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35" uniqueCount="3389">
  <si>
    <t xml:space="preserve">Table S1: Gene expression and clinical information in the TCGA and GEO cohorts</t>
  </si>
  <si>
    <t xml:space="preserve">ID</t>
  </si>
  <si>
    <t xml:space="preserve">Histology</t>
  </si>
  <si>
    <t xml:space="preserve">futime</t>
  </si>
  <si>
    <t xml:space="preserve">fustat</t>
  </si>
  <si>
    <t xml:space="preserve">TMB</t>
  </si>
  <si>
    <t xml:space="preserve">Cohorts</t>
  </si>
  <si>
    <t xml:space="preserve">TCGA-Z4-AAPG</t>
  </si>
  <si>
    <t xml:space="preserve">UPS</t>
  </si>
  <si>
    <t xml:space="preserve">Alive</t>
  </si>
  <si>
    <t xml:space="preserve">TCGA</t>
  </si>
  <si>
    <t xml:space="preserve">TCGA-Z4-AAPF</t>
  </si>
  <si>
    <t xml:space="preserve">SS</t>
  </si>
  <si>
    <t xml:space="preserve">TCGA-Z4-A9VC</t>
  </si>
  <si>
    <t xml:space="preserve">DDLPS</t>
  </si>
  <si>
    <t xml:space="preserve">TCGA-Z4-A8JB</t>
  </si>
  <si>
    <t xml:space="preserve">DT</t>
  </si>
  <si>
    <t xml:space="preserve">TCGA-X9-A973</t>
  </si>
  <si>
    <t xml:space="preserve">TCGA-X9-A971</t>
  </si>
  <si>
    <t xml:space="preserve">LMS</t>
  </si>
  <si>
    <t xml:space="preserve">TCGA-X6-A8C7</t>
  </si>
  <si>
    <t xml:space="preserve">TCGA-X6-A8C6</t>
  </si>
  <si>
    <t xml:space="preserve">MFS</t>
  </si>
  <si>
    <t xml:space="preserve">Dead</t>
  </si>
  <si>
    <t xml:space="preserve">TCGA-X6-A8C5</t>
  </si>
  <si>
    <t xml:space="preserve">TCGA-X6-A8C4</t>
  </si>
  <si>
    <t xml:space="preserve">TCGA-X6-A8C3</t>
  </si>
  <si>
    <t xml:space="preserve">TCGA-X6-A8C2</t>
  </si>
  <si>
    <t xml:space="preserve">TCGA-X6-A7WD</t>
  </si>
  <si>
    <t xml:space="preserve">TCGA-X6-A7WC</t>
  </si>
  <si>
    <t xml:space="preserve">TCGA-X6-A7WB</t>
  </si>
  <si>
    <t xml:space="preserve">TCGA-X6-A7WA</t>
  </si>
  <si>
    <t xml:space="preserve">TCGA-X6-A7W8</t>
  </si>
  <si>
    <t xml:space="preserve">TCGA-X2-A95T</t>
  </si>
  <si>
    <t xml:space="preserve">TCGA-WP-A9GB</t>
  </si>
  <si>
    <t xml:space="preserve">TCGA-WK-A8Y0</t>
  </si>
  <si>
    <t xml:space="preserve">TCGA-WK-A8XZ</t>
  </si>
  <si>
    <t xml:space="preserve">TCGA-WK-A8XY</t>
  </si>
  <si>
    <t xml:space="preserve">TCGA-WK-A8XX</t>
  </si>
  <si>
    <t xml:space="preserve">TCGA-WK-A8XT</t>
  </si>
  <si>
    <t xml:space="preserve">TCGA-WK-A8XS</t>
  </si>
  <si>
    <t xml:space="preserve">TCGA-WK-A8XQ</t>
  </si>
  <si>
    <t xml:space="preserve">TCGA-WK-A8XO</t>
  </si>
  <si>
    <t xml:space="preserve">TCGA-VT-AB3D</t>
  </si>
  <si>
    <t xml:space="preserve">TCGA-VT-A80J</t>
  </si>
  <si>
    <t xml:space="preserve">TCGA-VT-A80G</t>
  </si>
  <si>
    <t xml:space="preserve">TCGA-UE-A6QU</t>
  </si>
  <si>
    <t xml:space="preserve">TCGA-UE-A6QT</t>
  </si>
  <si>
    <t xml:space="preserve">TCGA-SI-AA8C</t>
  </si>
  <si>
    <t xml:space="preserve">MPNST</t>
  </si>
  <si>
    <t xml:space="preserve">TCGA-SI-AA8B</t>
  </si>
  <si>
    <t xml:space="preserve">TCGA-SI-A71Q</t>
  </si>
  <si>
    <t xml:space="preserve">TCGA-SI-A71P</t>
  </si>
  <si>
    <t xml:space="preserve">TCGA-SI-A71O</t>
  </si>
  <si>
    <t xml:space="preserve">TCGA-SG-A849</t>
  </si>
  <si>
    <t xml:space="preserve">TCGA-SG-A6Z7</t>
  </si>
  <si>
    <t xml:space="preserve">TCGA-SG-A6Z4</t>
  </si>
  <si>
    <t xml:space="preserve">TCGA-RN-AAAQ</t>
  </si>
  <si>
    <t xml:space="preserve">TCGA-RN-A68Q</t>
  </si>
  <si>
    <t xml:space="preserve">TCGA-QQ-A8VH</t>
  </si>
  <si>
    <t xml:space="preserve">TCGA-QQ-A8VG</t>
  </si>
  <si>
    <t xml:space="preserve">TCGA-QQ-A8VF</t>
  </si>
  <si>
    <t xml:space="preserve">TCGA-QQ-A8VD</t>
  </si>
  <si>
    <t xml:space="preserve">TCGA-QQ-A8VB</t>
  </si>
  <si>
    <t xml:space="preserve">TCGA-QQ-A5VD</t>
  </si>
  <si>
    <t xml:space="preserve">TCGA-QQ-A5VC</t>
  </si>
  <si>
    <t xml:space="preserve">TCGA-QQ-A5VB</t>
  </si>
  <si>
    <t xml:space="preserve">TCGA-QQ-A5VA</t>
  </si>
  <si>
    <t xml:space="preserve">TCGA-QQ-A5V9</t>
  </si>
  <si>
    <t xml:space="preserve">TCGA-QQ-A5V2</t>
  </si>
  <si>
    <t xml:space="preserve">TCGA-QC-AA9N</t>
  </si>
  <si>
    <t xml:space="preserve">TCGA-QC-A7B5</t>
  </si>
  <si>
    <t xml:space="preserve">TCGA-QC-A6FX</t>
  </si>
  <si>
    <t xml:space="preserve">TCGA-PT-A8TR</t>
  </si>
  <si>
    <t xml:space="preserve">TCGA-PC-A5DP</t>
  </si>
  <si>
    <t xml:space="preserve">TCGA-PC-A5DO</t>
  </si>
  <si>
    <t xml:space="preserve">TCGA-PC-A5DN</t>
  </si>
  <si>
    <t xml:space="preserve">TCGA-PC-A5DM</t>
  </si>
  <si>
    <t xml:space="preserve">TCGA-PC-A5DL</t>
  </si>
  <si>
    <t xml:space="preserve">TCGA-PC-A5DK</t>
  </si>
  <si>
    <t xml:space="preserve">TCGA-N1-A6IA</t>
  </si>
  <si>
    <t xml:space="preserve">TCGA-MO-A47R</t>
  </si>
  <si>
    <t xml:space="preserve">TCGA-MO-A47P</t>
  </si>
  <si>
    <t xml:space="preserve">TCGA-MJ-A850</t>
  </si>
  <si>
    <t xml:space="preserve">TCGA-MJ-A68J</t>
  </si>
  <si>
    <t xml:space="preserve">TCGA-MJ-A68H</t>
  </si>
  <si>
    <t xml:space="preserve">TCGA-MB-A8JL</t>
  </si>
  <si>
    <t xml:space="preserve">TCGA-MB-A8JK</t>
  </si>
  <si>
    <t xml:space="preserve">TCGA-MB-A5YA</t>
  </si>
  <si>
    <t xml:space="preserve">TCGA-MB-A5Y9</t>
  </si>
  <si>
    <t xml:space="preserve">TCGA-MB-A5Y8</t>
  </si>
  <si>
    <t xml:space="preserve">TCGA-LI-A9QH</t>
  </si>
  <si>
    <t xml:space="preserve">TCGA-LI-A67I</t>
  </si>
  <si>
    <t xml:space="preserve">TCGA-KF-A41W</t>
  </si>
  <si>
    <t xml:space="preserve">TCGA-KD-A5QU</t>
  </si>
  <si>
    <t xml:space="preserve">TCGA-KD-A5QT</t>
  </si>
  <si>
    <t xml:space="preserve">TCGA-KD-A5QS</t>
  </si>
  <si>
    <t xml:space="preserve">TCGA-K1-A6RV</t>
  </si>
  <si>
    <t xml:space="preserve">TCGA-K1-A6RU</t>
  </si>
  <si>
    <t xml:space="preserve">TCGA-K1-A6RT</t>
  </si>
  <si>
    <t xml:space="preserve">TCGA-K1-A42X</t>
  </si>
  <si>
    <t xml:space="preserve">TCGA-K1-A42W</t>
  </si>
  <si>
    <t xml:space="preserve">TCGA-K1-A3PO</t>
  </si>
  <si>
    <t xml:space="preserve">TCGA-K1-A3PN</t>
  </si>
  <si>
    <t xml:space="preserve">TCGA-JV-A75J</t>
  </si>
  <si>
    <t xml:space="preserve">TCGA-JV-A5VF</t>
  </si>
  <si>
    <t xml:space="preserve">TCGA-JV-A5VE</t>
  </si>
  <si>
    <t xml:space="preserve">TCGA-IW-A3M6</t>
  </si>
  <si>
    <t xml:space="preserve">TCGA-IW-A3M5</t>
  </si>
  <si>
    <t xml:space="preserve">TCGA-IW-A3M4</t>
  </si>
  <si>
    <t xml:space="preserve">TCGA-IS-A3KA</t>
  </si>
  <si>
    <t xml:space="preserve">TCGA-IS-A3K8</t>
  </si>
  <si>
    <t xml:space="preserve">TCGA-IS-A3K7</t>
  </si>
  <si>
    <t xml:space="preserve">TCGA-IS-A3K6</t>
  </si>
  <si>
    <t xml:space="preserve">TCGA-IF-A4AK</t>
  </si>
  <si>
    <t xml:space="preserve">TCGA-IF-A4AJ</t>
  </si>
  <si>
    <t xml:space="preserve">TCGA-IF-A3RQ</t>
  </si>
  <si>
    <t xml:space="preserve">TCGA-IE-A6BZ</t>
  </si>
  <si>
    <t xml:space="preserve">TCGA-IE-A4EK</t>
  </si>
  <si>
    <t xml:space="preserve">TCGA-IE-A4EJ</t>
  </si>
  <si>
    <t xml:space="preserve">TCGA-IE-A4EI</t>
  </si>
  <si>
    <t xml:space="preserve">TCGA-IE-A4EH</t>
  </si>
  <si>
    <t xml:space="preserve">TCGA-IE-A3OV</t>
  </si>
  <si>
    <t xml:space="preserve">TCGA-HS-A5NA</t>
  </si>
  <si>
    <t xml:space="preserve">TCGA-HS-A5N9</t>
  </si>
  <si>
    <t xml:space="preserve">TCGA-HS-A5N8</t>
  </si>
  <si>
    <t xml:space="preserve">TCGA-HS-A5N7</t>
  </si>
  <si>
    <t xml:space="preserve">TCGA-HB-A5W3</t>
  </si>
  <si>
    <t xml:space="preserve">TCGA-HB-A43Z</t>
  </si>
  <si>
    <t xml:space="preserve">TCGA-HB-A3YV</t>
  </si>
  <si>
    <t xml:space="preserve">TCGA-HB-A3L4</t>
  </si>
  <si>
    <t xml:space="preserve">TCGA-HB-A2OT</t>
  </si>
  <si>
    <t xml:space="preserve">TCGA-FX-A8OO</t>
  </si>
  <si>
    <t xml:space="preserve">TCGA-FX-A76Y</t>
  </si>
  <si>
    <t xml:space="preserve">TCGA-FX-A48G</t>
  </si>
  <si>
    <t xml:space="preserve">TCGA-FX-A3TO</t>
  </si>
  <si>
    <t xml:space="preserve">TCGA-FX-A3RE</t>
  </si>
  <si>
    <t xml:space="preserve">TCGA-FX-A3NK</t>
  </si>
  <si>
    <t xml:space="preserve">TCGA-FX-A3NJ</t>
  </si>
  <si>
    <t xml:space="preserve">TCGA-FX-A2QS</t>
  </si>
  <si>
    <t xml:space="preserve">TCGA-DX-AB3C</t>
  </si>
  <si>
    <t xml:space="preserve">TCGA-DX-AB3B</t>
  </si>
  <si>
    <t xml:space="preserve">TCGA-DX-AB3A</t>
  </si>
  <si>
    <t xml:space="preserve">TCGA-DX-AB37</t>
  </si>
  <si>
    <t xml:space="preserve">TCGA-DX-AB36</t>
  </si>
  <si>
    <t xml:space="preserve">TCGA-DX-AB35</t>
  </si>
  <si>
    <t xml:space="preserve">TCGA-DX-AB32</t>
  </si>
  <si>
    <t xml:space="preserve">TCGA-DX-AB30</t>
  </si>
  <si>
    <t xml:space="preserve">TCGA-DX-AB2Z</t>
  </si>
  <si>
    <t xml:space="preserve">TCGA-DX-AB2X</t>
  </si>
  <si>
    <t xml:space="preserve">TCGA-DX-AB2W</t>
  </si>
  <si>
    <t xml:space="preserve">TCGA-DX-AB2V</t>
  </si>
  <si>
    <t xml:space="preserve">TCGA-DX-AB2T</t>
  </si>
  <si>
    <t xml:space="preserve">TCGA-DX-AB2S</t>
  </si>
  <si>
    <t xml:space="preserve">TCGA-DX-AB2Q</t>
  </si>
  <si>
    <t xml:space="preserve">TCGA-DX-AB2P</t>
  </si>
  <si>
    <t xml:space="preserve">TCGA-DX-AB2O</t>
  </si>
  <si>
    <t xml:space="preserve">TCGA-DX-AB2L</t>
  </si>
  <si>
    <t xml:space="preserve">TCGA-DX-AB2J</t>
  </si>
  <si>
    <t xml:space="preserve">TCGA-DX-AB2H</t>
  </si>
  <si>
    <t xml:space="preserve">TCGA-DX-AB2G</t>
  </si>
  <si>
    <t xml:space="preserve">TCGA-DX-AB2F</t>
  </si>
  <si>
    <t xml:space="preserve">TCGA-DX-AB2E</t>
  </si>
  <si>
    <t xml:space="preserve">TCGA-DX-AATS</t>
  </si>
  <si>
    <t xml:space="preserve">TCGA-DX-A8BZ</t>
  </si>
  <si>
    <t xml:space="preserve">TCGA-DX-A8BX</t>
  </si>
  <si>
    <t xml:space="preserve">TCGA-DX-A8BV</t>
  </si>
  <si>
    <t xml:space="preserve">TCGA-DX-A8BU</t>
  </si>
  <si>
    <t xml:space="preserve">TCGA-DX-A8BT</t>
  </si>
  <si>
    <t xml:space="preserve">TCGA-DX-A8BS</t>
  </si>
  <si>
    <t xml:space="preserve">TCGA-DX-A8BR</t>
  </si>
  <si>
    <t xml:space="preserve">TCGA-DX-A8BQ</t>
  </si>
  <si>
    <t xml:space="preserve">TCGA-DX-A8BP</t>
  </si>
  <si>
    <t xml:space="preserve">TCGA-DX-A8BO</t>
  </si>
  <si>
    <t xml:space="preserve">TCGA-DX-A8BN</t>
  </si>
  <si>
    <t xml:space="preserve">TCGA-DX-A8BM</t>
  </si>
  <si>
    <t xml:space="preserve">TCGA-DX-A8BL</t>
  </si>
  <si>
    <t xml:space="preserve">TCGA-DX-A8BK</t>
  </si>
  <si>
    <t xml:space="preserve">TCGA-DX-A8BJ</t>
  </si>
  <si>
    <t xml:space="preserve">TCGA-DX-A8BH</t>
  </si>
  <si>
    <t xml:space="preserve">TCGA-DX-A8BG</t>
  </si>
  <si>
    <t xml:space="preserve">TCGA-DX-A7EU</t>
  </si>
  <si>
    <t xml:space="preserve">TCGA-DX-A7ET</t>
  </si>
  <si>
    <t xml:space="preserve">TCGA-DX-A7ES</t>
  </si>
  <si>
    <t xml:space="preserve">TCGA-DX-A7ER</t>
  </si>
  <si>
    <t xml:space="preserve">TCGA-DX-A7EQ</t>
  </si>
  <si>
    <t xml:space="preserve">TCGA-DX-A7EO</t>
  </si>
  <si>
    <t xml:space="preserve">TCGA-DX-A7EN</t>
  </si>
  <si>
    <t xml:space="preserve">TCGA-DX-A7EM</t>
  </si>
  <si>
    <t xml:space="preserve">TCGA-DX-A7EL</t>
  </si>
  <si>
    <t xml:space="preserve">TCGA-DX-A7EI</t>
  </si>
  <si>
    <t xml:space="preserve">TCGA-DX-A7EF</t>
  </si>
  <si>
    <t xml:space="preserve">TCGA-DX-A6Z2</t>
  </si>
  <si>
    <t xml:space="preserve">TCGA-DX-A6Z0</t>
  </si>
  <si>
    <t xml:space="preserve">TCGA-DX-A6YZ</t>
  </si>
  <si>
    <t xml:space="preserve">TCGA-DX-A6YX</t>
  </si>
  <si>
    <t xml:space="preserve">TCGA-DX-A6YV</t>
  </si>
  <si>
    <t xml:space="preserve">TCGA-DX-A6YU</t>
  </si>
  <si>
    <t xml:space="preserve">TCGA-DX-A6YT</t>
  </si>
  <si>
    <t xml:space="preserve">TCGA-DX-A6YS</t>
  </si>
  <si>
    <t xml:space="preserve">TCGA-DX-A6YR</t>
  </si>
  <si>
    <t xml:space="preserve">TCGA-DX-A6YQ</t>
  </si>
  <si>
    <t xml:space="preserve">TCGA-DX-A6BH</t>
  </si>
  <si>
    <t xml:space="preserve">TCGA-DX-A6BG</t>
  </si>
  <si>
    <t xml:space="preserve">TCGA-DX-A6BF</t>
  </si>
  <si>
    <t xml:space="preserve">TCGA-DX-A6BE</t>
  </si>
  <si>
    <t xml:space="preserve">TCGA-DX-A6BB</t>
  </si>
  <si>
    <t xml:space="preserve">TCGA-DX-A6BA</t>
  </si>
  <si>
    <t xml:space="preserve">TCGA-DX-A6B9</t>
  </si>
  <si>
    <t xml:space="preserve">TCGA-DX-A6B8</t>
  </si>
  <si>
    <t xml:space="preserve">TCGA-DX-A6B7</t>
  </si>
  <si>
    <t xml:space="preserve">TCGA-DX-A48U</t>
  </si>
  <si>
    <t xml:space="preserve">TCGA-DX-A48R</t>
  </si>
  <si>
    <t xml:space="preserve">TCGA-DX-A48P</t>
  </si>
  <si>
    <t xml:space="preserve">TCGA-DX-A48O</t>
  </si>
  <si>
    <t xml:space="preserve">TCGA-DX-A48N</t>
  </si>
  <si>
    <t xml:space="preserve">TCGA-DX-A48L</t>
  </si>
  <si>
    <t xml:space="preserve">TCGA-DX-A48K</t>
  </si>
  <si>
    <t xml:space="preserve">TCGA-DX-A48J</t>
  </si>
  <si>
    <t xml:space="preserve">TCGA-DX-A3UF</t>
  </si>
  <si>
    <t xml:space="preserve">TCGA-DX-A3UE</t>
  </si>
  <si>
    <t xml:space="preserve">TCGA-DX-A3UD</t>
  </si>
  <si>
    <t xml:space="preserve">TCGA-DX-A3UC</t>
  </si>
  <si>
    <t xml:space="preserve">TCGA-DX-A3UB</t>
  </si>
  <si>
    <t xml:space="preserve">TCGA-DX-A3UA</t>
  </si>
  <si>
    <t xml:space="preserve">TCGA-DX-A3U9</t>
  </si>
  <si>
    <t xml:space="preserve">TCGA-DX-A3U8</t>
  </si>
  <si>
    <t xml:space="preserve">TCGA-DX-A3U7</t>
  </si>
  <si>
    <t xml:space="preserve">TCGA-DX-A3U6</t>
  </si>
  <si>
    <t xml:space="preserve">TCGA-DX-A3U5</t>
  </si>
  <si>
    <t xml:space="preserve">TCGA-DX-A3M2</t>
  </si>
  <si>
    <t xml:space="preserve">TCGA-DX-A3M1</t>
  </si>
  <si>
    <t xml:space="preserve">TCGA-DX-A3LY</t>
  </si>
  <si>
    <t xml:space="preserve">TCGA-DX-A3LW</t>
  </si>
  <si>
    <t xml:space="preserve">TCGA-DX-A3LU</t>
  </si>
  <si>
    <t xml:space="preserve">TCGA-DX-A3LT</t>
  </si>
  <si>
    <t xml:space="preserve">TCGA-DX-A3LS</t>
  </si>
  <si>
    <t xml:space="preserve">TCGA-DX-A2J4</t>
  </si>
  <si>
    <t xml:space="preserve">TCGA-DX-A2J1</t>
  </si>
  <si>
    <t xml:space="preserve">TCGA-DX-A2J0</t>
  </si>
  <si>
    <t xml:space="preserve">TCGA-DX-A2IZ</t>
  </si>
  <si>
    <t xml:space="preserve">TCGA-DX-A240</t>
  </si>
  <si>
    <t xml:space="preserve">TCGA-DX-A23Z</t>
  </si>
  <si>
    <t xml:space="preserve">TCGA-DX-A23Y</t>
  </si>
  <si>
    <t xml:space="preserve">TCGA-DX-A23V</t>
  </si>
  <si>
    <t xml:space="preserve">TCGA-DX-A23U</t>
  </si>
  <si>
    <t xml:space="preserve">TCGA-DX-A23T</t>
  </si>
  <si>
    <t xml:space="preserve">TCGA-DX-A23R</t>
  </si>
  <si>
    <t xml:space="preserve">TCGA-DX-A1L4</t>
  </si>
  <si>
    <t xml:space="preserve">TCGA-DX-A1L3</t>
  </si>
  <si>
    <t xml:space="preserve">TCGA-DX-A1L2</t>
  </si>
  <si>
    <t xml:space="preserve">TCGA-DX-A1L1</t>
  </si>
  <si>
    <t xml:space="preserve">TCGA-DX-A1L0</t>
  </si>
  <si>
    <t xml:space="preserve">TCGA-DX-A1KZ</t>
  </si>
  <si>
    <t xml:space="preserve">TCGA-DX-A1KY</t>
  </si>
  <si>
    <t xml:space="preserve">TCGA-DX-A1KX</t>
  </si>
  <si>
    <t xml:space="preserve">TCGA-DX-A1KW</t>
  </si>
  <si>
    <t xml:space="preserve">TCGA-DX-A1KU</t>
  </si>
  <si>
    <t xml:space="preserve">TCGA-3R-A8YX</t>
  </si>
  <si>
    <t xml:space="preserve">TCGA-3B-A9I3</t>
  </si>
  <si>
    <t xml:space="preserve">TCGA-3B-A9I1</t>
  </si>
  <si>
    <t xml:space="preserve">TCGA-3B-A9I0</t>
  </si>
  <si>
    <t xml:space="preserve">TCGA-3B-A9HZ</t>
  </si>
  <si>
    <t xml:space="preserve">TCGA-3B-A9HY</t>
  </si>
  <si>
    <t xml:space="preserve">TCGA-3B-A9HX</t>
  </si>
  <si>
    <t xml:space="preserve">TCGA-3B-A9HV</t>
  </si>
  <si>
    <t xml:space="preserve">TCGA-3B-A9HU</t>
  </si>
  <si>
    <t xml:space="preserve">TCGA-3B-A9HT</t>
  </si>
  <si>
    <t xml:space="preserve">TCGA-3B-A9HS</t>
  </si>
  <si>
    <t xml:space="preserve">TCGA-3B-A9HR</t>
  </si>
  <si>
    <t xml:space="preserve">TCGA-3B-A9HQ</t>
  </si>
  <si>
    <t xml:space="preserve">TCGA-3B-A9HP</t>
  </si>
  <si>
    <t xml:space="preserve">TCGA-3B-A9HO</t>
  </si>
  <si>
    <t xml:space="preserve">TCGA-3B-A9HL</t>
  </si>
  <si>
    <t xml:space="preserve">TCGA-3B-A9HJ</t>
  </si>
  <si>
    <t xml:space="preserve">TCGA-3B-A9HI</t>
  </si>
  <si>
    <t xml:space="preserve">GSM526115</t>
  </si>
  <si>
    <t xml:space="preserve">GSE21050</t>
  </si>
  <si>
    <t xml:space="preserve">GSM526114</t>
  </si>
  <si>
    <t xml:space="preserve">GSM526113</t>
  </si>
  <si>
    <t xml:space="preserve">GSM526112</t>
  </si>
  <si>
    <t xml:space="preserve">GSM526111</t>
  </si>
  <si>
    <t xml:space="preserve">GSM526110</t>
  </si>
  <si>
    <t xml:space="preserve">GSM526109</t>
  </si>
  <si>
    <t xml:space="preserve">GSM526108</t>
  </si>
  <si>
    <t xml:space="preserve">GSM526107</t>
  </si>
  <si>
    <t xml:space="preserve">GSM526106</t>
  </si>
  <si>
    <t xml:space="preserve">GSM526105</t>
  </si>
  <si>
    <t xml:space="preserve">GSM526104</t>
  </si>
  <si>
    <t xml:space="preserve">GSM526103</t>
  </si>
  <si>
    <t xml:space="preserve">GSM526102</t>
  </si>
  <si>
    <t xml:space="preserve">GSM526101</t>
  </si>
  <si>
    <t xml:space="preserve">GSM526100</t>
  </si>
  <si>
    <t xml:space="preserve">GSM526099</t>
  </si>
  <si>
    <t xml:space="preserve">GSM526098</t>
  </si>
  <si>
    <t xml:space="preserve">Unknown</t>
  </si>
  <si>
    <t xml:space="preserve">GSM526097</t>
  </si>
  <si>
    <t xml:space="preserve">GSM526096</t>
  </si>
  <si>
    <t xml:space="preserve">GSM526095</t>
  </si>
  <si>
    <t xml:space="preserve">GSM526094</t>
  </si>
  <si>
    <t xml:space="preserve">GSM526093</t>
  </si>
  <si>
    <t xml:space="preserve">GSM526092</t>
  </si>
  <si>
    <t xml:space="preserve">GSM526091</t>
  </si>
  <si>
    <t xml:space="preserve">GSM526090</t>
  </si>
  <si>
    <t xml:space="preserve">GSM526089</t>
  </si>
  <si>
    <t xml:space="preserve">GSM526088</t>
  </si>
  <si>
    <t xml:space="preserve">GSM526087</t>
  </si>
  <si>
    <t xml:space="preserve">GSM526086</t>
  </si>
  <si>
    <t xml:space="preserve">GSM526085</t>
  </si>
  <si>
    <t xml:space="preserve">GSM526084</t>
  </si>
  <si>
    <t xml:space="preserve">GSM526083</t>
  </si>
  <si>
    <t xml:space="preserve">GSM526082</t>
  </si>
  <si>
    <t xml:space="preserve">GSM526081</t>
  </si>
  <si>
    <t xml:space="preserve">GSM526080</t>
  </si>
  <si>
    <t xml:space="preserve">GSM526079</t>
  </si>
  <si>
    <t xml:space="preserve">GSM526078</t>
  </si>
  <si>
    <t xml:space="preserve">GSM526077</t>
  </si>
  <si>
    <t xml:space="preserve">GSM526076</t>
  </si>
  <si>
    <t xml:space="preserve">GSM526075</t>
  </si>
  <si>
    <t xml:space="preserve">GSM526074</t>
  </si>
  <si>
    <t xml:space="preserve">GSM526073</t>
  </si>
  <si>
    <t xml:space="preserve">GSM526072</t>
  </si>
  <si>
    <t xml:space="preserve">GSM526071</t>
  </si>
  <si>
    <t xml:space="preserve">GSM526070</t>
  </si>
  <si>
    <t xml:space="preserve">GSM526069</t>
  </si>
  <si>
    <t xml:space="preserve">GSM526068</t>
  </si>
  <si>
    <t xml:space="preserve">GSM526067</t>
  </si>
  <si>
    <t xml:space="preserve">GSM526066</t>
  </si>
  <si>
    <t xml:space="preserve">GSM526065</t>
  </si>
  <si>
    <t xml:space="preserve">GSM526064</t>
  </si>
  <si>
    <t xml:space="preserve">GSM526063</t>
  </si>
  <si>
    <t xml:space="preserve">GSM526062</t>
  </si>
  <si>
    <t xml:space="preserve">GSM526061</t>
  </si>
  <si>
    <t xml:space="preserve">GSM526060</t>
  </si>
  <si>
    <t xml:space="preserve">GSM526059</t>
  </si>
  <si>
    <t xml:space="preserve">GSM526058</t>
  </si>
  <si>
    <t xml:space="preserve">GSM526057</t>
  </si>
  <si>
    <t xml:space="preserve">GSM526056</t>
  </si>
  <si>
    <t xml:space="preserve">GSM526055</t>
  </si>
  <si>
    <t xml:space="preserve">GSM526054</t>
  </si>
  <si>
    <t xml:space="preserve">GSM526053</t>
  </si>
  <si>
    <t xml:space="preserve">GSM526052</t>
  </si>
  <si>
    <t xml:space="preserve">GSM526051</t>
  </si>
  <si>
    <t xml:space="preserve">GSM526050</t>
  </si>
  <si>
    <t xml:space="preserve">GSM526049</t>
  </si>
  <si>
    <t xml:space="preserve">GSM526048</t>
  </si>
  <si>
    <t xml:space="preserve">GSM526047</t>
  </si>
  <si>
    <t xml:space="preserve">GSM526046</t>
  </si>
  <si>
    <t xml:space="preserve">GSM526045</t>
  </si>
  <si>
    <t xml:space="preserve">GSM526044</t>
  </si>
  <si>
    <t xml:space="preserve">GSM526043</t>
  </si>
  <si>
    <t xml:space="preserve">GSM526042</t>
  </si>
  <si>
    <t xml:space="preserve">GSM526041</t>
  </si>
  <si>
    <t xml:space="preserve">GSM526040</t>
  </si>
  <si>
    <t xml:space="preserve">GSM526039</t>
  </si>
  <si>
    <t xml:space="preserve">GSM526038</t>
  </si>
  <si>
    <t xml:space="preserve">GSM526037</t>
  </si>
  <si>
    <t xml:space="preserve">GSM526036</t>
  </si>
  <si>
    <t xml:space="preserve">GSM526035</t>
  </si>
  <si>
    <t xml:space="preserve">GSM526034</t>
  </si>
  <si>
    <t xml:space="preserve">GSM526033</t>
  </si>
  <si>
    <t xml:space="preserve">GSM526032</t>
  </si>
  <si>
    <t xml:space="preserve">GSM526031</t>
  </si>
  <si>
    <t xml:space="preserve">GSM526030</t>
  </si>
  <si>
    <t xml:space="preserve">GSM526029</t>
  </si>
  <si>
    <t xml:space="preserve">GSM526028</t>
  </si>
  <si>
    <t xml:space="preserve">GSM526027</t>
  </si>
  <si>
    <t xml:space="preserve">GSM526026</t>
  </si>
  <si>
    <t xml:space="preserve">GSM526025</t>
  </si>
  <si>
    <t xml:space="preserve">GSM526024</t>
  </si>
  <si>
    <t xml:space="preserve">GSM526023</t>
  </si>
  <si>
    <t xml:space="preserve">GSM526022</t>
  </si>
  <si>
    <t xml:space="preserve">GSM526021</t>
  </si>
  <si>
    <t xml:space="preserve">GSM526020</t>
  </si>
  <si>
    <t xml:space="preserve">GSM526019</t>
  </si>
  <si>
    <t xml:space="preserve">GSM526018</t>
  </si>
  <si>
    <t xml:space="preserve">GSM526017</t>
  </si>
  <si>
    <t xml:space="preserve">GSM526016</t>
  </si>
  <si>
    <t xml:space="preserve">GSM526015</t>
  </si>
  <si>
    <t xml:space="preserve">GSM526014</t>
  </si>
  <si>
    <t xml:space="preserve">GSM526013</t>
  </si>
  <si>
    <t xml:space="preserve">GSM526012</t>
  </si>
  <si>
    <t xml:space="preserve">GSM526011</t>
  </si>
  <si>
    <t xml:space="preserve">GSM526010</t>
  </si>
  <si>
    <t xml:space="preserve">GSM526009</t>
  </si>
  <si>
    <t xml:space="preserve">GSM526008</t>
  </si>
  <si>
    <t xml:space="preserve">GSM526007</t>
  </si>
  <si>
    <t xml:space="preserve">GSM526006</t>
  </si>
  <si>
    <t xml:space="preserve">GSM526005</t>
  </si>
  <si>
    <t xml:space="preserve">GSM526004</t>
  </si>
  <si>
    <t xml:space="preserve">GSM526003</t>
  </si>
  <si>
    <t xml:space="preserve">GSM526002</t>
  </si>
  <si>
    <t xml:space="preserve">GSM526001</t>
  </si>
  <si>
    <t xml:space="preserve">GSM526000</t>
  </si>
  <si>
    <t xml:space="preserve">GSM525999</t>
  </si>
  <si>
    <t xml:space="preserve">GSM525998</t>
  </si>
  <si>
    <t xml:space="preserve">GSM525997</t>
  </si>
  <si>
    <t xml:space="preserve">GSM525996</t>
  </si>
  <si>
    <t xml:space="preserve">GSM525995</t>
  </si>
  <si>
    <t xml:space="preserve">GSM525994</t>
  </si>
  <si>
    <t xml:space="preserve">GSM525993</t>
  </si>
  <si>
    <t xml:space="preserve">GSM525992</t>
  </si>
  <si>
    <t xml:space="preserve">GSM525991</t>
  </si>
  <si>
    <t xml:space="preserve">GSM525990</t>
  </si>
  <si>
    <t xml:space="preserve">GSM525989</t>
  </si>
  <si>
    <t xml:space="preserve">GSM525988</t>
  </si>
  <si>
    <t xml:space="preserve">GSM525987</t>
  </si>
  <si>
    <t xml:space="preserve">GSM525986</t>
  </si>
  <si>
    <t xml:space="preserve">GSM525985</t>
  </si>
  <si>
    <t xml:space="preserve">GSM525984</t>
  </si>
  <si>
    <t xml:space="preserve">GSM525983</t>
  </si>
  <si>
    <t xml:space="preserve">GSM525982</t>
  </si>
  <si>
    <t xml:space="preserve">GSM525981</t>
  </si>
  <si>
    <t xml:space="preserve">GSM525980</t>
  </si>
  <si>
    <t xml:space="preserve">GSM525979</t>
  </si>
  <si>
    <t xml:space="preserve">GSM525978</t>
  </si>
  <si>
    <t xml:space="preserve">GSM525977</t>
  </si>
  <si>
    <t xml:space="preserve">GSM525976</t>
  </si>
  <si>
    <t xml:space="preserve">GSM525975</t>
  </si>
  <si>
    <t xml:space="preserve">GSM525974</t>
  </si>
  <si>
    <t xml:space="preserve">GSM525973</t>
  </si>
  <si>
    <t xml:space="preserve">GSM525972</t>
  </si>
  <si>
    <t xml:space="preserve">GSM525971</t>
  </si>
  <si>
    <t xml:space="preserve">GSM525970</t>
  </si>
  <si>
    <t xml:space="preserve">GSM525969</t>
  </si>
  <si>
    <t xml:space="preserve">GSM525968</t>
  </si>
  <si>
    <t xml:space="preserve">GSM525967</t>
  </si>
  <si>
    <t xml:space="preserve">GSM525966</t>
  </si>
  <si>
    <t xml:space="preserve">GSM525965</t>
  </si>
  <si>
    <t xml:space="preserve">GSM525964</t>
  </si>
  <si>
    <t xml:space="preserve">GSM525963</t>
  </si>
  <si>
    <t xml:space="preserve">GSM525962</t>
  </si>
  <si>
    <t xml:space="preserve">GSM525961</t>
  </si>
  <si>
    <t xml:space="preserve">GSM525960</t>
  </si>
  <si>
    <t xml:space="preserve">GSM525959</t>
  </si>
  <si>
    <t xml:space="preserve">GSM525958</t>
  </si>
  <si>
    <t xml:space="preserve">GSM525957</t>
  </si>
  <si>
    <t xml:space="preserve">GSM525956</t>
  </si>
  <si>
    <t xml:space="preserve">GSM525955</t>
  </si>
  <si>
    <t xml:space="preserve">GSM525954</t>
  </si>
  <si>
    <t xml:space="preserve">GSM525953</t>
  </si>
  <si>
    <t xml:space="preserve">GSM525952</t>
  </si>
  <si>
    <t xml:space="preserve">GSM525951</t>
  </si>
  <si>
    <t xml:space="preserve">GSM525950</t>
  </si>
  <si>
    <t xml:space="preserve">GSM525949</t>
  </si>
  <si>
    <t xml:space="preserve">GSM525948</t>
  </si>
  <si>
    <t xml:space="preserve">GSM525947</t>
  </si>
  <si>
    <t xml:space="preserve">GSM525946</t>
  </si>
  <si>
    <t xml:space="preserve">GSM525945</t>
  </si>
  <si>
    <t xml:space="preserve">GSM525944</t>
  </si>
  <si>
    <t xml:space="preserve">GSM525943</t>
  </si>
  <si>
    <t xml:space="preserve">GSM525942</t>
  </si>
  <si>
    <t xml:space="preserve">GSM525941</t>
  </si>
  <si>
    <t xml:space="preserve">GSM525940</t>
  </si>
  <si>
    <t xml:space="preserve">GSM525939</t>
  </si>
  <si>
    <t xml:space="preserve">GSM525938</t>
  </si>
  <si>
    <t xml:space="preserve">GSM525937</t>
  </si>
  <si>
    <t xml:space="preserve">GSM525936</t>
  </si>
  <si>
    <t xml:space="preserve">GSM525935</t>
  </si>
  <si>
    <t xml:space="preserve">GSM525934</t>
  </si>
  <si>
    <t xml:space="preserve">GSM525933</t>
  </si>
  <si>
    <t xml:space="preserve">GSM525932</t>
  </si>
  <si>
    <t xml:space="preserve">GSM525931</t>
  </si>
  <si>
    <t xml:space="preserve">GSM525930</t>
  </si>
  <si>
    <t xml:space="preserve">GSM525929</t>
  </si>
  <si>
    <t xml:space="preserve">GSM525928</t>
  </si>
  <si>
    <t xml:space="preserve">GSM525927</t>
  </si>
  <si>
    <t xml:space="preserve">GSM525926</t>
  </si>
  <si>
    <t xml:space="preserve">GSM525925</t>
  </si>
  <si>
    <t xml:space="preserve">GSM525924</t>
  </si>
  <si>
    <t xml:space="preserve">GSM525923</t>
  </si>
  <si>
    <t xml:space="preserve">GSM525922</t>
  </si>
  <si>
    <t xml:space="preserve">GSM525921</t>
  </si>
  <si>
    <t xml:space="preserve">GSM525920</t>
  </si>
  <si>
    <t xml:space="preserve">GSM525919</t>
  </si>
  <si>
    <t xml:space="preserve">GSM525918</t>
  </si>
  <si>
    <t xml:space="preserve">GSM525917</t>
  </si>
  <si>
    <t xml:space="preserve">GSM525916</t>
  </si>
  <si>
    <t xml:space="preserve">GSM525915</t>
  </si>
  <si>
    <t xml:space="preserve">GSM525914</t>
  </si>
  <si>
    <t xml:space="preserve">GSM525913</t>
  </si>
  <si>
    <t xml:space="preserve">GSM525912</t>
  </si>
  <si>
    <t xml:space="preserve">GSM525911</t>
  </si>
  <si>
    <t xml:space="preserve">GSM525910</t>
  </si>
  <si>
    <t xml:space="preserve">GSM525909</t>
  </si>
  <si>
    <t xml:space="preserve">GSM525908</t>
  </si>
  <si>
    <t xml:space="preserve">GSM525907</t>
  </si>
  <si>
    <t xml:space="preserve">GSM525906</t>
  </si>
  <si>
    <t xml:space="preserve">GSM525905</t>
  </si>
  <si>
    <t xml:space="preserve">GSM525904</t>
  </si>
  <si>
    <t xml:space="preserve">GSM525903</t>
  </si>
  <si>
    <t xml:space="preserve">GSM525902</t>
  </si>
  <si>
    <t xml:space="preserve">GSM525901</t>
  </si>
  <si>
    <t xml:space="preserve">GSM525900</t>
  </si>
  <si>
    <t xml:space="preserve">GSM525899</t>
  </si>
  <si>
    <t xml:space="preserve">GSM525898</t>
  </si>
  <si>
    <t xml:space="preserve">GSM525897</t>
  </si>
  <si>
    <t xml:space="preserve">GSM525896</t>
  </si>
  <si>
    <t xml:space="preserve">GSM525895</t>
  </si>
  <si>
    <t xml:space="preserve">GSM525894</t>
  </si>
  <si>
    <t xml:space="preserve">GSM525893</t>
  </si>
  <si>
    <t xml:space="preserve">GSM525892</t>
  </si>
  <si>
    <t xml:space="preserve">GSM525891</t>
  </si>
  <si>
    <t xml:space="preserve">GSM525890</t>
  </si>
  <si>
    <t xml:space="preserve">GSM525889</t>
  </si>
  <si>
    <t xml:space="preserve">GSM525888</t>
  </si>
  <si>
    <t xml:space="preserve">GSM525887</t>
  </si>
  <si>
    <t xml:space="preserve">GSM525886</t>
  </si>
  <si>
    <t xml:space="preserve">GSM525885</t>
  </si>
  <si>
    <t xml:space="preserve">GSM525884</t>
  </si>
  <si>
    <t xml:space="preserve">GSM525883</t>
  </si>
  <si>
    <t xml:space="preserve">GSM525882</t>
  </si>
  <si>
    <t xml:space="preserve">GSM525881</t>
  </si>
  <si>
    <t xml:space="preserve">GSM525880</t>
  </si>
  <si>
    <t xml:space="preserve">GSM525879</t>
  </si>
  <si>
    <t xml:space="preserve">GSM525878</t>
  </si>
  <si>
    <t xml:space="preserve">GSM525877</t>
  </si>
  <si>
    <t xml:space="preserve">GSM525876</t>
  </si>
  <si>
    <t xml:space="preserve">GSM525875</t>
  </si>
  <si>
    <t xml:space="preserve">GSM525874</t>
  </si>
  <si>
    <t xml:space="preserve">GSM525873</t>
  </si>
  <si>
    <t xml:space="preserve">GSM525872</t>
  </si>
  <si>
    <t xml:space="preserve">GSM525871</t>
  </si>
  <si>
    <t xml:space="preserve">GSM525870</t>
  </si>
  <si>
    <t xml:space="preserve">GSM525869</t>
  </si>
  <si>
    <t xml:space="preserve">GSM525868</t>
  </si>
  <si>
    <t xml:space="preserve">GSM525867</t>
  </si>
  <si>
    <t xml:space="preserve">GSM525866</t>
  </si>
  <si>
    <t xml:space="preserve">GSM525865</t>
  </si>
  <si>
    <t xml:space="preserve">GSM525863</t>
  </si>
  <si>
    <t xml:space="preserve">GSM525862</t>
  </si>
  <si>
    <t xml:space="preserve">GSM525861</t>
  </si>
  <si>
    <t xml:space="preserve">GSM525860</t>
  </si>
  <si>
    <t xml:space="preserve">GSM525859</t>
  </si>
  <si>
    <t xml:space="preserve">GSM525858</t>
  </si>
  <si>
    <t xml:space="preserve">GSM525857</t>
  </si>
  <si>
    <t xml:space="preserve">GSM525856</t>
  </si>
  <si>
    <t xml:space="preserve">GSM525855</t>
  </si>
  <si>
    <t xml:space="preserve">GSM525854</t>
  </si>
  <si>
    <t xml:space="preserve">GSM525853</t>
  </si>
  <si>
    <t xml:space="preserve">GSM525852</t>
  </si>
  <si>
    <t xml:space="preserve">GSM525851</t>
  </si>
  <si>
    <t xml:space="preserve">GSM525850</t>
  </si>
  <si>
    <t xml:space="preserve">GSM525849</t>
  </si>
  <si>
    <t xml:space="preserve">GSM525848</t>
  </si>
  <si>
    <t xml:space="preserve">GSM525847</t>
  </si>
  <si>
    <t xml:space="preserve">GSM525846</t>
  </si>
  <si>
    <t xml:space="preserve">GSM525845</t>
  </si>
  <si>
    <t xml:space="preserve">GSM525844</t>
  </si>
  <si>
    <t xml:space="preserve">GSM525843</t>
  </si>
  <si>
    <t xml:space="preserve">GSM525842</t>
  </si>
  <si>
    <t xml:space="preserve">GSM525841</t>
  </si>
  <si>
    <t xml:space="preserve">GSM525840</t>
  </si>
  <si>
    <t xml:space="preserve">GSM525839</t>
  </si>
  <si>
    <t xml:space="preserve">GSM525838</t>
  </si>
  <si>
    <t xml:space="preserve">GSM525837</t>
  </si>
  <si>
    <t xml:space="preserve">GSM525836</t>
  </si>
  <si>
    <t xml:space="preserve">GSM525835</t>
  </si>
  <si>
    <t xml:space="preserve">GSM525834</t>
  </si>
  <si>
    <t xml:space="preserve">GSM525833</t>
  </si>
  <si>
    <t xml:space="preserve">GSM525832</t>
  </si>
  <si>
    <t xml:space="preserve">GSM525831</t>
  </si>
  <si>
    <t xml:space="preserve">GSM525830</t>
  </si>
  <si>
    <t xml:space="preserve">GSM525829</t>
  </si>
  <si>
    <t xml:space="preserve">GSM525828</t>
  </si>
  <si>
    <t xml:space="preserve">GSM525827</t>
  </si>
  <si>
    <t xml:space="preserve">GSM525826</t>
  </si>
  <si>
    <t xml:space="preserve">GSM525825</t>
  </si>
  <si>
    <t xml:space="preserve">GSM525824</t>
  </si>
  <si>
    <t xml:space="preserve">GSM525823</t>
  </si>
  <si>
    <t xml:space="preserve">GSM525822</t>
  </si>
  <si>
    <t xml:space="preserve">GSM525821</t>
  </si>
  <si>
    <t xml:space="preserve">GSM525820</t>
  </si>
  <si>
    <t xml:space="preserve">GSM525819</t>
  </si>
  <si>
    <t xml:space="preserve">GSM525818</t>
  </si>
  <si>
    <t xml:space="preserve">GSM525817</t>
  </si>
  <si>
    <t xml:space="preserve">GSM525816</t>
  </si>
  <si>
    <t xml:space="preserve">GSM525815</t>
  </si>
  <si>
    <t xml:space="preserve">GSM525814</t>
  </si>
  <si>
    <t xml:space="preserve">GSM525813</t>
  </si>
  <si>
    <t xml:space="preserve">GSM525812</t>
  </si>
  <si>
    <t xml:space="preserve">GSM525811</t>
  </si>
  <si>
    <t xml:space="preserve">GSM525810</t>
  </si>
  <si>
    <t xml:space="preserve">GSM525809</t>
  </si>
  <si>
    <t xml:space="preserve">GSM525808</t>
  </si>
  <si>
    <t xml:space="preserve">GSM525807</t>
  </si>
  <si>
    <t xml:space="preserve">GSM525806</t>
  </si>
  <si>
    <t xml:space="preserve">Table S2: The results of univariate Cox analysis</t>
  </si>
  <si>
    <t xml:space="preserve">Table S2: The results of multivariate Cox analysis</t>
  </si>
  <si>
    <t xml:space="preserve">Table S2:The results of randomSurvivalForest algorithm</t>
  </si>
  <si>
    <t xml:space="preserve">metabolism pathways</t>
  </si>
  <si>
    <t xml:space="preserve">HR</t>
  </si>
  <si>
    <t xml:space="preserve">HR.95L</t>
  </si>
  <si>
    <t xml:space="preserve">HR.95H</t>
  </si>
  <si>
    <t xml:space="preserve">pvalue</t>
  </si>
  <si>
    <t xml:space="preserve">raw.importance</t>
  </si>
  <si>
    <t xml:space="preserve">rel.importance</t>
  </si>
  <si>
    <t xml:space="preserve">Histidine_Metabolism</t>
  </si>
  <si>
    <t xml:space="preserve">Retinoic-Acid-Metabolism</t>
  </si>
  <si>
    <t xml:space="preserve">Drug_Metabolism_by_Cytochrome_P450</t>
  </si>
  <si>
    <t xml:space="preserve">Retinoic_Acid_Metabolism</t>
  </si>
  <si>
    <t xml:space="preserve">Histidine-Metabolism</t>
  </si>
  <si>
    <t xml:space="preserve">Starch_and_Suctose_Metabolism</t>
  </si>
  <si>
    <t xml:space="preserve">Starch-and-Suctose-Metabolism</t>
  </si>
  <si>
    <t xml:space="preserve">Metabolism_of_Xenobiotics_by_Cytochrome_P450</t>
  </si>
  <si>
    <t xml:space="preserve">Estradiol_Biosynthesis</t>
  </si>
  <si>
    <t xml:space="preserve">Fructose-and-Mannose-Metabolism</t>
  </si>
  <si>
    <t xml:space="preserve">Arachidonic_Acid_Metabolism</t>
  </si>
  <si>
    <t xml:space="preserve">Nicotinate_and_Nicotinamide_Metabolism</t>
  </si>
  <si>
    <t xml:space="preserve">Drug-Metabolism-by-Cytochrome-P450</t>
  </si>
  <si>
    <t xml:space="preserve">Tryptophan_Metabolism</t>
  </si>
  <si>
    <t xml:space="preserve">Fructose_and_Mannose_Metabolism</t>
  </si>
  <si>
    <t xml:space="preserve">Nicotinate-and-Nicotinamide-Metabolism</t>
  </si>
  <si>
    <t xml:space="preserve">Retinol_Metabolism</t>
  </si>
  <si>
    <t xml:space="preserve">Cortisol_Biosynthesis</t>
  </si>
  <si>
    <t xml:space="preserve">Tryptophan-Metabolism</t>
  </si>
  <si>
    <t xml:space="preserve">Primary_Bile_Acid_Biosynthesis</t>
  </si>
  <si>
    <t xml:space="preserve">alpha-Linoleic_Acid_Metabolism</t>
  </si>
  <si>
    <t xml:space="preserve">Metabolism-of-Xenobiotics-by-Cytochrome-P450</t>
  </si>
  <si>
    <t xml:space="preserve">Linoleic_Acid_Metabolism</t>
  </si>
  <si>
    <t xml:space="preserve">alpha-Linoleic-Acid-Metabolism</t>
  </si>
  <si>
    <t xml:space="preserve">Steroid_Hormone_Metabolism</t>
  </si>
  <si>
    <t xml:space="preserve">Steroid-Hormone-Metabolism</t>
  </si>
  <si>
    <t xml:space="preserve">Cortisol-Biosynthesis</t>
  </si>
  <si>
    <t xml:space="preserve">Steroid_Hormone_Biosynthesis</t>
  </si>
  <si>
    <t xml:space="preserve">Primary-Bile-Acid-Biosynthesis</t>
  </si>
  <si>
    <t xml:space="preserve">Estradiol-Biosynthesis</t>
  </si>
  <si>
    <t xml:space="preserve">Arachidonic-Acid-Metabolism</t>
  </si>
  <si>
    <t xml:space="preserve">Shingolipid_Metabolism</t>
  </si>
  <si>
    <t xml:space="preserve">Steroid-Hormone-Biosynthesis</t>
  </si>
  <si>
    <t xml:space="preserve">Linoleic-Acid-Metabolism</t>
  </si>
  <si>
    <t xml:space="preserve">Retinol-Metabolism</t>
  </si>
  <si>
    <t xml:space="preserve">Shingolipid-Metabolism</t>
  </si>
  <si>
    <t xml:space="preserve">Amino_Sugar_and_Nucleotide_Sugar_Metabolism</t>
  </si>
  <si>
    <t xml:space="preserve">Tyrosine_Metabolism</t>
  </si>
  <si>
    <t xml:space="preserve">Mucin_Type_O-Glycan_Biosynthesis</t>
  </si>
  <si>
    <t xml:space="preserve">Ether_Lipid_Metabolism</t>
  </si>
  <si>
    <t xml:space="preserve">Glycosphingolipid_Biosynthesis</t>
  </si>
  <si>
    <t xml:space="preserve">Galactose_Metabolism</t>
  </si>
  <si>
    <t xml:space="preserve">Glycosaminoglycan_Biosynthesis</t>
  </si>
  <si>
    <t xml:space="preserve">Kynurenine_Metabolism</t>
  </si>
  <si>
    <t xml:space="preserve">Testosterone_Biosynthesis</t>
  </si>
  <si>
    <t xml:space="preserve">Glycosaminoglycan_Degradation</t>
  </si>
  <si>
    <t xml:space="preserve">Phenylalanine_Metabolism</t>
  </si>
  <si>
    <t xml:space="preserve">Arginine_and_Proline_Metabolism_</t>
  </si>
  <si>
    <t xml:space="preserve">Other_Glycan_Degradation</t>
  </si>
  <si>
    <t xml:space="preserve">Drug_Metabolism_by_other_enzymes</t>
  </si>
  <si>
    <t xml:space="preserve">Oxidative_Phosphorylation_</t>
  </si>
  <si>
    <t xml:space="preserve">Glutathione_Metabolism</t>
  </si>
  <si>
    <t xml:space="preserve">Pentose_and_Glucuronate_Interconversions</t>
  </si>
  <si>
    <t xml:space="preserve">Nitrogen_Metabolism</t>
  </si>
  <si>
    <t xml:space="preserve">Folate_biosynthesis</t>
  </si>
  <si>
    <t xml:space="preserve">Lysine_Degradation</t>
  </si>
  <si>
    <t xml:space="preserve">Remethylation</t>
  </si>
  <si>
    <t xml:space="preserve">Propanoate_Metabolism</t>
  </si>
  <si>
    <t xml:space="preserve">Table S3: 2183 DEGs (|log2FC|&gt;0.5 and FDR&lt;0.05) by comparing the two m6A modification patterns</t>
  </si>
  <si>
    <t xml:space="preserve">id</t>
  </si>
  <si>
    <t xml:space="preserve">logFC</t>
  </si>
  <si>
    <t xml:space="preserve">logFCab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RBM12B</t>
  </si>
  <si>
    <t xml:space="preserve">XPO1</t>
  </si>
  <si>
    <t xml:space="preserve">DDX46</t>
  </si>
  <si>
    <t xml:space="preserve">SRSF1</t>
  </si>
  <si>
    <t xml:space="preserve">RAD21</t>
  </si>
  <si>
    <t xml:space="preserve">TCERG1</t>
  </si>
  <si>
    <t xml:space="preserve">OTUD6B</t>
  </si>
  <si>
    <t xml:space="preserve">SCAI</t>
  </si>
  <si>
    <t xml:space="preserve">FAN1</t>
  </si>
  <si>
    <t xml:space="preserve">PHF6</t>
  </si>
  <si>
    <t xml:space="preserve">FMR1</t>
  </si>
  <si>
    <t xml:space="preserve">ZBTB26</t>
  </si>
  <si>
    <t xml:space="preserve">MIER3</t>
  </si>
  <si>
    <t xml:space="preserve">SUPT16H</t>
  </si>
  <si>
    <t xml:space="preserve">KIAA1429</t>
  </si>
  <si>
    <t xml:space="preserve">ZNF445</t>
  </si>
  <si>
    <t xml:space="preserve">TAF1</t>
  </si>
  <si>
    <t xml:space="preserve">TMEM161B</t>
  </si>
  <si>
    <t xml:space="preserve">TAF2</t>
  </si>
  <si>
    <t xml:space="preserve">PRKDC</t>
  </si>
  <si>
    <t xml:space="preserve">JRK</t>
  </si>
  <si>
    <t xml:space="preserve">CEP78</t>
  </si>
  <si>
    <t xml:space="preserve">STAG2</t>
  </si>
  <si>
    <t xml:space="preserve">ALMS1</t>
  </si>
  <si>
    <t xml:space="preserve">UBXN7</t>
  </si>
  <si>
    <t xml:space="preserve">PRPF4B</t>
  </si>
  <si>
    <t xml:space="preserve">CSPP1</t>
  </si>
  <si>
    <t xml:space="preserve">ATAD2</t>
  </si>
  <si>
    <t xml:space="preserve">C17orf80</t>
  </si>
  <si>
    <t xml:space="preserve">ZXDC</t>
  </si>
  <si>
    <t xml:space="preserve">PAXBP1</t>
  </si>
  <si>
    <t xml:space="preserve">ZNF322</t>
  </si>
  <si>
    <t xml:space="preserve">ZRANB2</t>
  </si>
  <si>
    <t xml:space="preserve">NR2C2</t>
  </si>
  <si>
    <t xml:space="preserve">UBE3A</t>
  </si>
  <si>
    <t xml:space="preserve">CENPJ</t>
  </si>
  <si>
    <t xml:space="preserve">SBNO1</t>
  </si>
  <si>
    <t xml:space="preserve">CEP97</t>
  </si>
  <si>
    <t xml:space="preserve">METTL3</t>
  </si>
  <si>
    <t xml:space="preserve">FANCL</t>
  </si>
  <si>
    <t xml:space="preserve">ZNF292</t>
  </si>
  <si>
    <t xml:space="preserve">ARMC1</t>
  </si>
  <si>
    <t xml:space="preserve">SUGP2</t>
  </si>
  <si>
    <t xml:space="preserve">TOPBP1</t>
  </si>
  <si>
    <t xml:space="preserve">THOC2</t>
  </si>
  <si>
    <t xml:space="preserve">DHX15</t>
  </si>
  <si>
    <t xml:space="preserve">GPALPP1</t>
  </si>
  <si>
    <t xml:space="preserve">RBBP4</t>
  </si>
  <si>
    <t xml:space="preserve">RB1CC1</t>
  </si>
  <si>
    <t xml:space="preserve">THAP5</t>
  </si>
  <si>
    <t xml:space="preserve">SPIN4</t>
  </si>
  <si>
    <t xml:space="preserve">U2SURP</t>
  </si>
  <si>
    <t xml:space="preserve">TMEM68</t>
  </si>
  <si>
    <t xml:space="preserve">CDC23</t>
  </si>
  <si>
    <t xml:space="preserve">ZNF623</t>
  </si>
  <si>
    <t xml:space="preserve">SETD5</t>
  </si>
  <si>
    <t xml:space="preserve">RHOG</t>
  </si>
  <si>
    <t xml:space="preserve">CCNE2</t>
  </si>
  <si>
    <t xml:space="preserve">TMPO</t>
  </si>
  <si>
    <t xml:space="preserve">YTHDF3</t>
  </si>
  <si>
    <t xml:space="preserve">QSER1</t>
  </si>
  <si>
    <t xml:space="preserve">NUP153</t>
  </si>
  <si>
    <t xml:space="preserve">ZGRF1</t>
  </si>
  <si>
    <t xml:space="preserve">TOP2B</t>
  </si>
  <si>
    <t xml:space="preserve">ERCC6L2</t>
  </si>
  <si>
    <t xml:space="preserve">REV1</t>
  </si>
  <si>
    <t xml:space="preserve">USP37</t>
  </si>
  <si>
    <t xml:space="preserve">ADNP</t>
  </si>
  <si>
    <t xml:space="preserve">FBXO9</t>
  </si>
  <si>
    <t xml:space="preserve">ZNF507</t>
  </si>
  <si>
    <t xml:space="preserve">LUC7L3</t>
  </si>
  <si>
    <t xml:space="preserve">ZMYM3</t>
  </si>
  <si>
    <t xml:space="preserve">CEP44</t>
  </si>
  <si>
    <t xml:space="preserve">LRPPRC</t>
  </si>
  <si>
    <t xml:space="preserve">EMC3-AS1</t>
  </si>
  <si>
    <t xml:space="preserve">ZNF770</t>
  </si>
  <si>
    <t xml:space="preserve">USP34</t>
  </si>
  <si>
    <t xml:space="preserve">C1orf109</t>
  </si>
  <si>
    <t xml:space="preserve">CTDSPL2</t>
  </si>
  <si>
    <t xml:space="preserve">ZNF644</t>
  </si>
  <si>
    <t xml:space="preserve">CCDC14</t>
  </si>
  <si>
    <t xml:space="preserve">FLVCR1</t>
  </si>
  <si>
    <t xml:space="preserve">AGO3</t>
  </si>
  <si>
    <t xml:space="preserve">POGZ</t>
  </si>
  <si>
    <t xml:space="preserve">SP4</t>
  </si>
  <si>
    <t xml:space="preserve">CHERP</t>
  </si>
  <si>
    <t xml:space="preserve">SPIN1</t>
  </si>
  <si>
    <t xml:space="preserve">ZNF551</t>
  </si>
  <si>
    <t xml:space="preserve">SOCS7</t>
  </si>
  <si>
    <t xml:space="preserve">TRIM23</t>
  </si>
  <si>
    <t xml:space="preserve">ZMYM1</t>
  </si>
  <si>
    <t xml:space="preserve">SMAD5</t>
  </si>
  <si>
    <t xml:space="preserve">NCAPD3</t>
  </si>
  <si>
    <t xml:space="preserve">PTAR1</t>
  </si>
  <si>
    <t xml:space="preserve">TEAD1</t>
  </si>
  <si>
    <t xml:space="preserve">NUDT21</t>
  </si>
  <si>
    <t xml:space="preserve">NONO</t>
  </si>
  <si>
    <t xml:space="preserve">CEP192</t>
  </si>
  <si>
    <t xml:space="preserve">ZC3H14</t>
  </si>
  <si>
    <t xml:space="preserve">TCEA1</t>
  </si>
  <si>
    <t xml:space="preserve">PNN</t>
  </si>
  <si>
    <t xml:space="preserve">FANCM</t>
  </si>
  <si>
    <t xml:space="preserve">MTMR4</t>
  </si>
  <si>
    <t xml:space="preserve">TTC37</t>
  </si>
  <si>
    <t xml:space="preserve">ZFX</t>
  </si>
  <si>
    <t xml:space="preserve">ICE1</t>
  </si>
  <si>
    <t xml:space="preserve">UBR5</t>
  </si>
  <si>
    <t xml:space="preserve">LMTK2</t>
  </si>
  <si>
    <t xml:space="preserve">MSH6</t>
  </si>
  <si>
    <t xml:space="preserve">SRSF10</t>
  </si>
  <si>
    <t xml:space="preserve">CASP8AP2</t>
  </si>
  <si>
    <t xml:space="preserve">IPO9</t>
  </si>
  <si>
    <t xml:space="preserve">HERC2</t>
  </si>
  <si>
    <t xml:space="preserve">POLK</t>
  </si>
  <si>
    <t xml:space="preserve">EDRF1</t>
  </si>
  <si>
    <t xml:space="preserve">DROSHA</t>
  </si>
  <si>
    <t xml:space="preserve">MSH2</t>
  </si>
  <si>
    <t xml:space="preserve">AVL9</t>
  </si>
  <si>
    <t xml:space="preserve">PAXIP1</t>
  </si>
  <si>
    <t xml:space="preserve">CHD6</t>
  </si>
  <si>
    <t xml:space="preserve">DEK</t>
  </si>
  <si>
    <t xml:space="preserve">BDP1</t>
  </si>
  <si>
    <t xml:space="preserve">NUCKS1</t>
  </si>
  <si>
    <t xml:space="preserve">RMI1</t>
  </si>
  <si>
    <t xml:space="preserve">HELLS</t>
  </si>
  <si>
    <t xml:space="preserve">ZNF286A</t>
  </si>
  <si>
    <t xml:space="preserve">MBTD1</t>
  </si>
  <si>
    <t xml:space="preserve">BRD8</t>
  </si>
  <si>
    <t xml:space="preserve">RCOR1</t>
  </si>
  <si>
    <t xml:space="preserve">AGO2</t>
  </si>
  <si>
    <t xml:space="preserve">ZNF184</t>
  </si>
  <si>
    <t xml:space="preserve">PANK3</t>
  </si>
  <si>
    <t xml:space="preserve">RBM41</t>
  </si>
  <si>
    <t xml:space="preserve">CCNT2</t>
  </si>
  <si>
    <t xml:space="preserve">SMAD4</t>
  </si>
  <si>
    <t xml:space="preserve">NUP160</t>
  </si>
  <si>
    <t xml:space="preserve">NEMF</t>
  </si>
  <si>
    <t xml:space="preserve">ARID2</t>
  </si>
  <si>
    <t xml:space="preserve">PPWD1</t>
  </si>
  <si>
    <t xml:space="preserve">EPC2</t>
  </si>
  <si>
    <t xml:space="preserve">C5orf24</t>
  </si>
  <si>
    <t xml:space="preserve">CBFA2T2</t>
  </si>
  <si>
    <t xml:space="preserve">PARP2</t>
  </si>
  <si>
    <t xml:space="preserve">TRMT13</t>
  </si>
  <si>
    <t xml:space="preserve">NIPBL</t>
  </si>
  <si>
    <t xml:space="preserve">ZNF606</t>
  </si>
  <si>
    <t xml:space="preserve">POU2F1</t>
  </si>
  <si>
    <t xml:space="preserve">FIGNL1</t>
  </si>
  <si>
    <t xml:space="preserve">OGT</t>
  </si>
  <si>
    <t xml:space="preserve">MIB1</t>
  </si>
  <si>
    <t xml:space="preserve">LRRC58</t>
  </si>
  <si>
    <t xml:space="preserve">SMC1A</t>
  </si>
  <si>
    <t xml:space="preserve">TUG1</t>
  </si>
  <si>
    <t xml:space="preserve">ASH1L</t>
  </si>
  <si>
    <t xml:space="preserve">SREK1</t>
  </si>
  <si>
    <t xml:space="preserve">SENP7</t>
  </si>
  <si>
    <t xml:space="preserve">PKN2</t>
  </si>
  <si>
    <t xml:space="preserve">SMC4</t>
  </si>
  <si>
    <t xml:space="preserve">L2HGDH</t>
  </si>
  <si>
    <t xml:space="preserve">PHC3</t>
  </si>
  <si>
    <t xml:space="preserve">SNX16</t>
  </si>
  <si>
    <t xml:space="preserve">TCF12</t>
  </si>
  <si>
    <t xml:space="preserve">ZNF569</t>
  </si>
  <si>
    <t xml:space="preserve">RFC1</t>
  </si>
  <si>
    <t xml:space="preserve">MED1</t>
  </si>
  <si>
    <t xml:space="preserve">RILP</t>
  </si>
  <si>
    <t xml:space="preserve">ANP32E</t>
  </si>
  <si>
    <t xml:space="preserve">ZNF627</t>
  </si>
  <si>
    <t xml:space="preserve">CREBZF</t>
  </si>
  <si>
    <t xml:space="preserve">WDHD1</t>
  </si>
  <si>
    <t xml:space="preserve">RIC8B</t>
  </si>
  <si>
    <t xml:space="preserve">NEK4</t>
  </si>
  <si>
    <t xml:space="preserve">MGA</t>
  </si>
  <si>
    <t xml:space="preserve">CBX1</t>
  </si>
  <si>
    <t xml:space="preserve">PWWP2A</t>
  </si>
  <si>
    <t xml:space="preserve">TIA1</t>
  </si>
  <si>
    <t xml:space="preserve">UBE2V2</t>
  </si>
  <si>
    <t xml:space="preserve">BRIP1</t>
  </si>
  <si>
    <t xml:space="preserve">RRM1</t>
  </si>
  <si>
    <t xml:space="preserve">SRFBP1</t>
  </si>
  <si>
    <t xml:space="preserve">DPY19L2P2</t>
  </si>
  <si>
    <t xml:space="preserve">PSIP1</t>
  </si>
  <si>
    <t xml:space="preserve">TTI1</t>
  </si>
  <si>
    <t xml:space="preserve">KIF3A</t>
  </si>
  <si>
    <t xml:space="preserve">AQR</t>
  </si>
  <si>
    <t xml:space="preserve">ZNF302</t>
  </si>
  <si>
    <t xml:space="preserve">PDS5B</t>
  </si>
  <si>
    <t xml:space="preserve">ZNF148</t>
  </si>
  <si>
    <t xml:space="preserve">ZNF587</t>
  </si>
  <si>
    <t xml:space="preserve">NUP133</t>
  </si>
  <si>
    <t xml:space="preserve">ZC3H13</t>
  </si>
  <si>
    <t xml:space="preserve">DHX9</t>
  </si>
  <si>
    <t xml:space="preserve">FAM161A</t>
  </si>
  <si>
    <t xml:space="preserve">NCF4</t>
  </si>
  <si>
    <t xml:space="preserve">POLA1</t>
  </si>
  <si>
    <t xml:space="preserve">RAD1</t>
  </si>
  <si>
    <t xml:space="preserve">GMFG</t>
  </si>
  <si>
    <t xml:space="preserve">TUBGCP5</t>
  </si>
  <si>
    <t xml:space="preserve">KANSL1</t>
  </si>
  <si>
    <t xml:space="preserve">MCM8</t>
  </si>
  <si>
    <t xml:space="preserve">ZNF431</t>
  </si>
  <si>
    <t xml:space="preserve">ZNF326</t>
  </si>
  <si>
    <t xml:space="preserve">FKTN</t>
  </si>
  <si>
    <t xml:space="preserve">DMTF1</t>
  </si>
  <si>
    <t xml:space="preserve">WEE1</t>
  </si>
  <si>
    <t xml:space="preserve">MDC1</t>
  </si>
  <si>
    <t xml:space="preserve">CENPI</t>
  </si>
  <si>
    <t xml:space="preserve">CDK13</t>
  </si>
  <si>
    <t xml:space="preserve">PPIP5K2</t>
  </si>
  <si>
    <t xml:space="preserve">ZNF682</t>
  </si>
  <si>
    <t xml:space="preserve">STX17</t>
  </si>
  <si>
    <t xml:space="preserve">PDCD7</t>
  </si>
  <si>
    <t xml:space="preserve">ZNF320</t>
  </si>
  <si>
    <t xml:space="preserve">RBBP5</t>
  </si>
  <si>
    <t xml:space="preserve">ARMCX4</t>
  </si>
  <si>
    <t xml:space="preserve">CNOT6</t>
  </si>
  <si>
    <t xml:space="preserve">RALGAPA1</t>
  </si>
  <si>
    <t xml:space="preserve">BCOR</t>
  </si>
  <si>
    <t xml:space="preserve">IPP</t>
  </si>
  <si>
    <t xml:space="preserve">AHCTF1</t>
  </si>
  <si>
    <t xml:space="preserve">RPRD1A</t>
  </si>
  <si>
    <t xml:space="preserve">ABCD3</t>
  </si>
  <si>
    <t xml:space="preserve">STRBP</t>
  </si>
  <si>
    <t xml:space="preserve">NUP155</t>
  </si>
  <si>
    <t xml:space="preserve">CCP110</t>
  </si>
  <si>
    <t xml:space="preserve">GEMIN5</t>
  </si>
  <si>
    <t xml:space="preserve">WDR76</t>
  </si>
  <si>
    <t xml:space="preserve">YTHDC2</t>
  </si>
  <si>
    <t xml:space="preserve">MCM3</t>
  </si>
  <si>
    <t xml:space="preserve">MTF2</t>
  </si>
  <si>
    <t xml:space="preserve">TNKS</t>
  </si>
  <si>
    <t xml:space="preserve">USP1</t>
  </si>
  <si>
    <t xml:space="preserve">SETD2</t>
  </si>
  <si>
    <t xml:space="preserve">HNRNPH1</t>
  </si>
  <si>
    <t xml:space="preserve">STAG1</t>
  </si>
  <si>
    <t xml:space="preserve">PRPF3</t>
  </si>
  <si>
    <t xml:space="preserve">PHF3</t>
  </si>
  <si>
    <t xml:space="preserve">SLC5A3</t>
  </si>
  <si>
    <t xml:space="preserve">SMARCC1</t>
  </si>
  <si>
    <t xml:space="preserve">CKAP2</t>
  </si>
  <si>
    <t xml:space="preserve">ZNF510</t>
  </si>
  <si>
    <t xml:space="preserve">ZNF736</t>
  </si>
  <si>
    <t xml:space="preserve">HAUS6</t>
  </si>
  <si>
    <t xml:space="preserve">TRIM33</t>
  </si>
  <si>
    <t xml:space="preserve">DEPDC1B</t>
  </si>
  <si>
    <t xml:space="preserve">ICE2</t>
  </si>
  <si>
    <t xml:space="preserve">CEP350</t>
  </si>
  <si>
    <t xml:space="preserve">KNTC1</t>
  </si>
  <si>
    <t xml:space="preserve">CEP57</t>
  </si>
  <si>
    <t xml:space="preserve">PRPF39</t>
  </si>
  <si>
    <t xml:space="preserve">RGP1</t>
  </si>
  <si>
    <t xml:space="preserve">UBA2</t>
  </si>
  <si>
    <t xml:space="preserve">WDR90</t>
  </si>
  <si>
    <t xml:space="preserve">FANCE</t>
  </si>
  <si>
    <t xml:space="preserve">ZNF782</t>
  </si>
  <si>
    <t xml:space="preserve">SP3</t>
  </si>
  <si>
    <t xml:space="preserve">CEP76</t>
  </si>
  <si>
    <t xml:space="preserve">TPR</t>
  </si>
  <si>
    <t xml:space="preserve">PM20D2</t>
  </si>
  <si>
    <t xml:space="preserve">SRSF11</t>
  </si>
  <si>
    <t xml:space="preserve">FOLR2</t>
  </si>
  <si>
    <t xml:space="preserve">SMCHD1</t>
  </si>
  <si>
    <t xml:space="preserve">SUN1</t>
  </si>
  <si>
    <t xml:space="preserve">IREB2</t>
  </si>
  <si>
    <t xml:space="preserve">OTUD7B</t>
  </si>
  <si>
    <t xml:space="preserve">CBX5</t>
  </si>
  <si>
    <t xml:space="preserve">OCRL</t>
  </si>
  <si>
    <t xml:space="preserve">RFX7</t>
  </si>
  <si>
    <t xml:space="preserve">ZNF850</t>
  </si>
  <si>
    <t xml:space="preserve">TAF5</t>
  </si>
  <si>
    <t xml:space="preserve">AIF1</t>
  </si>
  <si>
    <t xml:space="preserve">POLR2B</t>
  </si>
  <si>
    <t xml:space="preserve">CKMT2-AS1</t>
  </si>
  <si>
    <t xml:space="preserve">FAM98B</t>
  </si>
  <si>
    <t xml:space="preserve">HECTD2</t>
  </si>
  <si>
    <t xml:space="preserve">HCST</t>
  </si>
  <si>
    <t xml:space="preserve">SS18L1</t>
  </si>
  <si>
    <t xml:space="preserve">CBLL1</t>
  </si>
  <si>
    <t xml:space="preserve">ZNF567</t>
  </si>
  <si>
    <t xml:space="preserve">CAMSAP2</t>
  </si>
  <si>
    <t xml:space="preserve">RNASE1</t>
  </si>
  <si>
    <t xml:space="preserve">TRRAP</t>
  </si>
  <si>
    <t xml:space="preserve">ZNF611</t>
  </si>
  <si>
    <t xml:space="preserve">G2E3</t>
  </si>
  <si>
    <t xml:space="preserve">GFM2</t>
  </si>
  <si>
    <t xml:space="preserve">RAD18</t>
  </si>
  <si>
    <t xml:space="preserve">TNPO2</t>
  </si>
  <si>
    <t xml:space="preserve">PCM1</t>
  </si>
  <si>
    <t xml:space="preserve">CKAP5</t>
  </si>
  <si>
    <t xml:space="preserve">RAD50</t>
  </si>
  <si>
    <t xml:space="preserve">ZC3HAV1L</t>
  </si>
  <si>
    <t xml:space="preserve">RFWD3</t>
  </si>
  <si>
    <t xml:space="preserve">LGALS9</t>
  </si>
  <si>
    <t xml:space="preserve">TMF1</t>
  </si>
  <si>
    <t xml:space="preserve">ZFP30</t>
  </si>
  <si>
    <t xml:space="preserve">MCM4</t>
  </si>
  <si>
    <t xml:space="preserve">ZNF75A</t>
  </si>
  <si>
    <t xml:space="preserve">CYBA</t>
  </si>
  <si>
    <t xml:space="preserve">RANBP9</t>
  </si>
  <si>
    <t xml:space="preserve">AFF4</t>
  </si>
  <si>
    <t xml:space="preserve">LAIR1</t>
  </si>
  <si>
    <t xml:space="preserve">CUL4B</t>
  </si>
  <si>
    <t xml:space="preserve">CHD2</t>
  </si>
  <si>
    <t xml:space="preserve">NFYA</t>
  </si>
  <si>
    <t xml:space="preserve">LTN1</t>
  </si>
  <si>
    <t xml:space="preserve">TERF1</t>
  </si>
  <si>
    <t xml:space="preserve">MORC3</t>
  </si>
  <si>
    <t xml:space="preserve">TGS1</t>
  </si>
  <si>
    <t xml:space="preserve">DIDO1</t>
  </si>
  <si>
    <t xml:space="preserve">SENP1</t>
  </si>
  <si>
    <t xml:space="preserve">PHF20L1</t>
  </si>
  <si>
    <t xml:space="preserve">GON4L</t>
  </si>
  <si>
    <t xml:space="preserve">LRRC37A2</t>
  </si>
  <si>
    <t xml:space="preserve">BRCC3</t>
  </si>
  <si>
    <t xml:space="preserve">CHM</t>
  </si>
  <si>
    <t xml:space="preserve">ATL2</t>
  </si>
  <si>
    <t xml:space="preserve">TADA1</t>
  </si>
  <si>
    <t xml:space="preserve">OXR1</t>
  </si>
  <si>
    <t xml:space="preserve">DSTYK</t>
  </si>
  <si>
    <t xml:space="preserve">CENPF</t>
  </si>
  <si>
    <t xml:space="preserve">FUBP1</t>
  </si>
  <si>
    <t xml:space="preserve">UPF3B</t>
  </si>
  <si>
    <t xml:space="preserve">SUZ12</t>
  </si>
  <si>
    <t xml:space="preserve">ZNF318</t>
  </si>
  <si>
    <t xml:space="preserve">C17orf75</t>
  </si>
  <si>
    <t xml:space="preserve">PMS1</t>
  </si>
  <si>
    <t xml:space="preserve">ZNF559</t>
  </si>
  <si>
    <t xml:space="preserve">SMC2</t>
  </si>
  <si>
    <t xml:space="preserve">HACE1</t>
  </si>
  <si>
    <t xml:space="preserve">IPO7</t>
  </si>
  <si>
    <t xml:space="preserve">HP1BP3</t>
  </si>
  <si>
    <t xml:space="preserve">VAMP8</t>
  </si>
  <si>
    <t xml:space="preserve">GMPS</t>
  </si>
  <si>
    <t xml:space="preserve">FCER1G</t>
  </si>
  <si>
    <t xml:space="preserve">PEX1</t>
  </si>
  <si>
    <t xml:space="preserve">ZNF696</t>
  </si>
  <si>
    <t xml:space="preserve">ZNF519</t>
  </si>
  <si>
    <t xml:space="preserve">MBLAC2</t>
  </si>
  <si>
    <t xml:space="preserve">TUBD1</t>
  </si>
  <si>
    <t xml:space="preserve">KIF14</t>
  </si>
  <si>
    <t xml:space="preserve">TMEM37</t>
  </si>
  <si>
    <t xml:space="preserve">KIAA1586</t>
  </si>
  <si>
    <t xml:space="preserve">SKP2</t>
  </si>
  <si>
    <t xml:space="preserve">BARD1</t>
  </si>
  <si>
    <t xml:space="preserve">HAUS2</t>
  </si>
  <si>
    <t xml:space="preserve">C21orf58</t>
  </si>
  <si>
    <t xml:space="preserve">AKAP10</t>
  </si>
  <si>
    <t xml:space="preserve">FTL</t>
  </si>
  <si>
    <t xml:space="preserve">TYROBP</t>
  </si>
  <si>
    <t xml:space="preserve">CDC5L</t>
  </si>
  <si>
    <t xml:space="preserve">SRPK1</t>
  </si>
  <si>
    <t xml:space="preserve">PBRM1</t>
  </si>
  <si>
    <t xml:space="preserve">XPO7</t>
  </si>
  <si>
    <t xml:space="preserve">INTS2</t>
  </si>
  <si>
    <t xml:space="preserve">TTC14</t>
  </si>
  <si>
    <t xml:space="preserve">CEP70</t>
  </si>
  <si>
    <t xml:space="preserve">IFT80</t>
  </si>
  <si>
    <t xml:space="preserve">NASP</t>
  </si>
  <si>
    <t xml:space="preserve">ACTL6A</t>
  </si>
  <si>
    <t xml:space="preserve">ZNF146</t>
  </si>
  <si>
    <t xml:space="preserve">UBR3</t>
  </si>
  <si>
    <t xml:space="preserve">ZBED8</t>
  </si>
  <si>
    <t xml:space="preserve">CAMSAP1</t>
  </si>
  <si>
    <t xml:space="preserve">UBR1</t>
  </si>
  <si>
    <t xml:space="preserve">PTPN6</t>
  </si>
  <si>
    <t xml:space="preserve">CREBBP</t>
  </si>
  <si>
    <t xml:space="preserve">KLHL23</t>
  </si>
  <si>
    <t xml:space="preserve">ZFP1</t>
  </si>
  <si>
    <t xml:space="preserve">AEBP2</t>
  </si>
  <si>
    <t xml:space="preserve">KAT6A</t>
  </si>
  <si>
    <t xml:space="preserve">GATAD2B</t>
  </si>
  <si>
    <t xml:space="preserve">BPTF</t>
  </si>
  <si>
    <t xml:space="preserve">PTPDC1</t>
  </si>
  <si>
    <t xml:space="preserve">RAD54B</t>
  </si>
  <si>
    <t xml:space="preserve">NINJ1</t>
  </si>
  <si>
    <t xml:space="preserve">TUBGCP3</t>
  </si>
  <si>
    <t xml:space="preserve">TAF9B</t>
  </si>
  <si>
    <t xml:space="preserve">PHF2</t>
  </si>
  <si>
    <t xml:space="preserve">MDN1</t>
  </si>
  <si>
    <t xml:space="preserve">BTBD7</t>
  </si>
  <si>
    <t xml:space="preserve">LIG3</t>
  </si>
  <si>
    <t xml:space="preserve">SNRNP200</t>
  </si>
  <si>
    <t xml:space="preserve">GPSM3</t>
  </si>
  <si>
    <t xml:space="preserve">DDX55</t>
  </si>
  <si>
    <t xml:space="preserve">HMGN5</t>
  </si>
  <si>
    <t xml:space="preserve">GNA15</t>
  </si>
  <si>
    <t xml:space="preserve">YEATS2</t>
  </si>
  <si>
    <t xml:space="preserve">ZNF91</t>
  </si>
  <si>
    <t xml:space="preserve">ZNF248</t>
  </si>
  <si>
    <t xml:space="preserve">POLH</t>
  </si>
  <si>
    <t xml:space="preserve">STIL</t>
  </si>
  <si>
    <t xml:space="preserve">NKTR</t>
  </si>
  <si>
    <t xml:space="preserve">CDCA7</t>
  </si>
  <si>
    <t xml:space="preserve">ZNF585A</t>
  </si>
  <si>
    <t xml:space="preserve">C18orf25</t>
  </si>
  <si>
    <t xml:space="preserve">SLC25A40</t>
  </si>
  <si>
    <t xml:space="preserve">CEP85</t>
  </si>
  <si>
    <t xml:space="preserve">TEFM</t>
  </si>
  <si>
    <t xml:space="preserve">HLCS</t>
  </si>
  <si>
    <t xml:space="preserve">PLTP</t>
  </si>
  <si>
    <t xml:space="preserve">TOP2A</t>
  </si>
  <si>
    <t xml:space="preserve">TOPORS</t>
  </si>
  <si>
    <t xml:space="preserve">CDYL</t>
  </si>
  <si>
    <t xml:space="preserve">ZSCAN29</t>
  </si>
  <si>
    <t xml:space="preserve">PJA2</t>
  </si>
  <si>
    <t xml:space="preserve">SMC3</t>
  </si>
  <si>
    <t xml:space="preserve">DOK2</t>
  </si>
  <si>
    <t xml:space="preserve">GPATCH2L</t>
  </si>
  <si>
    <t xml:space="preserve">LYRM7</t>
  </si>
  <si>
    <t xml:space="preserve">KDM3A</t>
  </si>
  <si>
    <t xml:space="preserve">TRIM45</t>
  </si>
  <si>
    <t xml:space="preserve">UBAP2</t>
  </si>
  <si>
    <t xml:space="preserve">RBAK</t>
  </si>
  <si>
    <t xml:space="preserve">SCO2</t>
  </si>
  <si>
    <t xml:space="preserve">APAF1</t>
  </si>
  <si>
    <t xml:space="preserve">WAS</t>
  </si>
  <si>
    <t xml:space="preserve">ZNF12</t>
  </si>
  <si>
    <t xml:space="preserve">ZNF84</t>
  </si>
  <si>
    <t xml:space="preserve">LCORL</t>
  </si>
  <si>
    <t xml:space="preserve">LRIG2</t>
  </si>
  <si>
    <t xml:space="preserve">CPNE3</t>
  </si>
  <si>
    <t xml:space="preserve">RAD51AP1</t>
  </si>
  <si>
    <t xml:space="preserve">ZNF514</t>
  </si>
  <si>
    <t xml:space="preserve">MCM2</t>
  </si>
  <si>
    <t xml:space="preserve">BUB1</t>
  </si>
  <si>
    <t xml:space="preserve">CDK8</t>
  </si>
  <si>
    <t xml:space="preserve">C8orf44</t>
  </si>
  <si>
    <t xml:space="preserve">NUP205</t>
  </si>
  <si>
    <t xml:space="preserve">ATG2B</t>
  </si>
  <si>
    <t xml:space="preserve">UBR7</t>
  </si>
  <si>
    <t xml:space="preserve">PHC1</t>
  </si>
  <si>
    <t xml:space="preserve">LY86</t>
  </si>
  <si>
    <t xml:space="preserve">FBXO11</t>
  </si>
  <si>
    <t xml:space="preserve">PSMC3IP</t>
  </si>
  <si>
    <t xml:space="preserve">VAV1</t>
  </si>
  <si>
    <t xml:space="preserve">DMXL1</t>
  </si>
  <si>
    <t xml:space="preserve">OTUD3</t>
  </si>
  <si>
    <t xml:space="preserve">ZNF518A</t>
  </si>
  <si>
    <t xml:space="preserve">S100A9</t>
  </si>
  <si>
    <t xml:space="preserve">SCML2</t>
  </si>
  <si>
    <t xml:space="preserve">CD4</t>
  </si>
  <si>
    <t xml:space="preserve">RPA1</t>
  </si>
  <si>
    <t xml:space="preserve">GABPB1-AS1</t>
  </si>
  <si>
    <t xml:space="preserve">SNX13</t>
  </si>
  <si>
    <t xml:space="preserve">MLKL</t>
  </si>
  <si>
    <t xml:space="preserve">PTCD2</t>
  </si>
  <si>
    <t xml:space="preserve">EZH2</t>
  </si>
  <si>
    <t xml:space="preserve">ZBTB10</t>
  </si>
  <si>
    <t xml:space="preserve">EDC4</t>
  </si>
  <si>
    <t xml:space="preserve">C1QA</t>
  </si>
  <si>
    <t xml:space="preserve">TNRC18</t>
  </si>
  <si>
    <t xml:space="preserve">ZFP62</t>
  </si>
  <si>
    <t xml:space="preserve">PHF13</t>
  </si>
  <si>
    <t xml:space="preserve">LST1</t>
  </si>
  <si>
    <t xml:space="preserve">TMC8</t>
  </si>
  <si>
    <t xml:space="preserve">MTMR1</t>
  </si>
  <si>
    <t xml:space="preserve">UBN2</t>
  </si>
  <si>
    <t xml:space="preserve">GART</t>
  </si>
  <si>
    <t xml:space="preserve">CD14</t>
  </si>
  <si>
    <t xml:space="preserve">ZNF182</t>
  </si>
  <si>
    <t xml:space="preserve">FANCI</t>
  </si>
  <si>
    <t xml:space="preserve">S100PBP</t>
  </si>
  <si>
    <t xml:space="preserve">PHIP</t>
  </si>
  <si>
    <t xml:space="preserve">FERMT3</t>
  </si>
  <si>
    <t xml:space="preserve">CSNK1A1</t>
  </si>
  <si>
    <t xml:space="preserve">ZNF430</t>
  </si>
  <si>
    <t xml:space="preserve">TXNDC16</t>
  </si>
  <si>
    <t xml:space="preserve">CST3</t>
  </si>
  <si>
    <t xml:space="preserve">C18orf54</t>
  </si>
  <si>
    <t xml:space="preserve">PRDM10</t>
  </si>
  <si>
    <t xml:space="preserve">RCOR3</t>
  </si>
  <si>
    <t xml:space="preserve">BATF</t>
  </si>
  <si>
    <t xml:space="preserve">SNAPC3</t>
  </si>
  <si>
    <t xml:space="preserve">SETD6</t>
  </si>
  <si>
    <t xml:space="preserve">FBXO45</t>
  </si>
  <si>
    <t xml:space="preserve">KANSL1L</t>
  </si>
  <si>
    <t xml:space="preserve">KIF15</t>
  </si>
  <si>
    <t xml:space="preserve">ZNF251</t>
  </si>
  <si>
    <t xml:space="preserve">ANKRD10-IT1</t>
  </si>
  <si>
    <t xml:space="preserve">MPHOSPH9</t>
  </si>
  <si>
    <t xml:space="preserve">BRD3</t>
  </si>
  <si>
    <t xml:space="preserve">ZNF441</t>
  </si>
  <si>
    <t xml:space="preserve">ZNF346</t>
  </si>
  <si>
    <t xml:space="preserve">ZFYVE16</t>
  </si>
  <si>
    <t xml:space="preserve">NFXL1</t>
  </si>
  <si>
    <t xml:space="preserve">L3MBTL1</t>
  </si>
  <si>
    <t xml:space="preserve">ZNF529</t>
  </si>
  <si>
    <t xml:space="preserve">TBCCD1</t>
  </si>
  <si>
    <t xml:space="preserve">RFC3</t>
  </si>
  <si>
    <t xml:space="preserve">CDAN1</t>
  </si>
  <si>
    <t xml:space="preserve">KIAA0753</t>
  </si>
  <si>
    <t xml:space="preserve">CLOCK</t>
  </si>
  <si>
    <t xml:space="preserve">SPDL1</t>
  </si>
  <si>
    <t xml:space="preserve">C5orf22</t>
  </si>
  <si>
    <t xml:space="preserve">HMGXB4</t>
  </si>
  <si>
    <t xml:space="preserve">MCM6</t>
  </si>
  <si>
    <t xml:space="preserve">MTX3</t>
  </si>
  <si>
    <t xml:space="preserve">HMGB2</t>
  </si>
  <si>
    <t xml:space="preserve">EXOSC2</t>
  </si>
  <si>
    <t xml:space="preserve">DONSON</t>
  </si>
  <si>
    <t xml:space="preserve">ZNF493</t>
  </si>
  <si>
    <t xml:space="preserve">ZNF260</t>
  </si>
  <si>
    <t xml:space="preserve">ZKSCAN8</t>
  </si>
  <si>
    <t xml:space="preserve">DLG5</t>
  </si>
  <si>
    <t xml:space="preserve">PHF14</t>
  </si>
  <si>
    <t xml:space="preserve">MVP</t>
  </si>
  <si>
    <t xml:space="preserve">SMARCAD1</t>
  </si>
  <si>
    <t xml:space="preserve">CBX2</t>
  </si>
  <si>
    <t xml:space="preserve">CLSPN</t>
  </si>
  <si>
    <t xml:space="preserve">PRC1</t>
  </si>
  <si>
    <t xml:space="preserve">ZNF304</t>
  </si>
  <si>
    <t xml:space="preserve">ZNF711</t>
  </si>
  <si>
    <t xml:space="preserve">TTC33</t>
  </si>
  <si>
    <t xml:space="preserve">PLK4</t>
  </si>
  <si>
    <t xml:space="preserve">THUMPD3-AS1</t>
  </si>
  <si>
    <t xml:space="preserve">EPM2AIP1</t>
  </si>
  <si>
    <t xml:space="preserve">ZNF26</t>
  </si>
  <si>
    <t xml:space="preserve">HLTF</t>
  </si>
  <si>
    <t xml:space="preserve">ZNF664</t>
  </si>
  <si>
    <t xml:space="preserve">ARL10</t>
  </si>
  <si>
    <t xml:space="preserve">ZBTB5</t>
  </si>
  <si>
    <t xml:space="preserve">ZNF776</t>
  </si>
  <si>
    <t xml:space="preserve">UNKL</t>
  </si>
  <si>
    <t xml:space="preserve">CEBPB</t>
  </si>
  <si>
    <t xml:space="preserve">DNA2</t>
  </si>
  <si>
    <t xml:space="preserve">NCAPD2</t>
  </si>
  <si>
    <t xml:space="preserve">JADE3</t>
  </si>
  <si>
    <t xml:space="preserve">USP27X</t>
  </si>
  <si>
    <t xml:space="preserve">LRRCC1</t>
  </si>
  <si>
    <t xml:space="preserve">ZBTB41</t>
  </si>
  <si>
    <t xml:space="preserve">EIF2S3</t>
  </si>
  <si>
    <t xml:space="preserve">FGD3</t>
  </si>
  <si>
    <t xml:space="preserve">TUBGCP4</t>
  </si>
  <si>
    <t xml:space="preserve">UCP2</t>
  </si>
  <si>
    <t xml:space="preserve">POT1</t>
  </si>
  <si>
    <t xml:space="preserve">PGBD1</t>
  </si>
  <si>
    <t xml:space="preserve">PPP1R12A</t>
  </si>
  <si>
    <t xml:space="preserve">PTBP2</t>
  </si>
  <si>
    <t xml:space="preserve">KIF20B</t>
  </si>
  <si>
    <t xml:space="preserve">NAB1</t>
  </si>
  <si>
    <t xml:space="preserve">AGPAT5</t>
  </si>
  <si>
    <t xml:space="preserve">GPATCH1</t>
  </si>
  <si>
    <t xml:space="preserve">MYBL1</t>
  </si>
  <si>
    <t xml:space="preserve">BHLHB9</t>
  </si>
  <si>
    <t xml:space="preserve">MIS18BP1</t>
  </si>
  <si>
    <t xml:space="preserve">ZC3H7B</t>
  </si>
  <si>
    <t xml:space="preserve">ZNF397</t>
  </si>
  <si>
    <t xml:space="preserve">RACGAP1</t>
  </si>
  <si>
    <t xml:space="preserve">FOXK1</t>
  </si>
  <si>
    <t xml:space="preserve">DYNC1LI2</t>
  </si>
  <si>
    <t xml:space="preserve">RAI1</t>
  </si>
  <si>
    <t xml:space="preserve">MED14</t>
  </si>
  <si>
    <t xml:space="preserve">SHPRH</t>
  </si>
  <si>
    <t xml:space="preserve">MYO9A</t>
  </si>
  <si>
    <t xml:space="preserve">CCDC15</t>
  </si>
  <si>
    <t xml:space="preserve">NPAT</t>
  </si>
  <si>
    <t xml:space="preserve">RLF</t>
  </si>
  <si>
    <t xml:space="preserve">RABGAP1</t>
  </si>
  <si>
    <t xml:space="preserve">MAT2A</t>
  </si>
  <si>
    <t xml:space="preserve">KMT2E</t>
  </si>
  <si>
    <t xml:space="preserve">CENPE</t>
  </si>
  <si>
    <t xml:space="preserve">ARID1B</t>
  </si>
  <si>
    <t xml:space="preserve">ENG</t>
  </si>
  <si>
    <t xml:space="preserve">DICER1</t>
  </si>
  <si>
    <t xml:space="preserve">XPO5</t>
  </si>
  <si>
    <t xml:space="preserve">INTS7</t>
  </si>
  <si>
    <t xml:space="preserve">CYTH4</t>
  </si>
  <si>
    <t xml:space="preserve">RNASET2</t>
  </si>
  <si>
    <t xml:space="preserve">RNASE6</t>
  </si>
  <si>
    <t xml:space="preserve">ARL13B</t>
  </si>
  <si>
    <t xml:space="preserve">KLHL20</t>
  </si>
  <si>
    <t xml:space="preserve">SYNGR2</t>
  </si>
  <si>
    <t xml:space="preserve">IGFLR1</t>
  </si>
  <si>
    <t xml:space="preserve">HCK</t>
  </si>
  <si>
    <t xml:space="preserve">CENPL</t>
  </si>
  <si>
    <t xml:space="preserve">FAM122B</t>
  </si>
  <si>
    <t xml:space="preserve">SASH3</t>
  </si>
  <si>
    <t xml:space="preserve">FANCD2</t>
  </si>
  <si>
    <t xml:space="preserve">PALB2</t>
  </si>
  <si>
    <t xml:space="preserve">MYO1F</t>
  </si>
  <si>
    <t xml:space="preserve">GDAP1</t>
  </si>
  <si>
    <t xml:space="preserve">HMGCR</t>
  </si>
  <si>
    <t xml:space="preserve">LAPTM5</t>
  </si>
  <si>
    <t xml:space="preserve">SNRNP48</t>
  </si>
  <si>
    <t xml:space="preserve">IMPA1</t>
  </si>
  <si>
    <t xml:space="preserve">DNMT1</t>
  </si>
  <si>
    <t xml:space="preserve">INTS3</t>
  </si>
  <si>
    <t xml:space="preserve">GJC1</t>
  </si>
  <si>
    <t xml:space="preserve">CCDC117</t>
  </si>
  <si>
    <t xml:space="preserve">B3GALNT2</t>
  </si>
  <si>
    <t xml:space="preserve">ZNF337</t>
  </si>
  <si>
    <t xml:space="preserve">ZNF500</t>
  </si>
  <si>
    <t xml:space="preserve">GINS1</t>
  </si>
  <si>
    <t xml:space="preserve">C1QB</t>
  </si>
  <si>
    <t xml:space="preserve">RASSF4</t>
  </si>
  <si>
    <t xml:space="preserve">HAUS5</t>
  </si>
  <si>
    <t xml:space="preserve">PRMT5</t>
  </si>
  <si>
    <t xml:space="preserve">SMC5</t>
  </si>
  <si>
    <t xml:space="preserve">ZNF605</t>
  </si>
  <si>
    <t xml:space="preserve">ZNF550</t>
  </si>
  <si>
    <t xml:space="preserve">CD33</t>
  </si>
  <si>
    <t xml:space="preserve">C1orf162</t>
  </si>
  <si>
    <t xml:space="preserve">RAD54L</t>
  </si>
  <si>
    <t xml:space="preserve">TMEM176A</t>
  </si>
  <si>
    <t xml:space="preserve">EIF3C</t>
  </si>
  <si>
    <t xml:space="preserve">CD37</t>
  </si>
  <si>
    <t xml:space="preserve">ZNF420</t>
  </si>
  <si>
    <t xml:space="preserve">TRAPPC2</t>
  </si>
  <si>
    <t xml:space="preserve">NCAPG2</t>
  </si>
  <si>
    <t xml:space="preserve">RTTN</t>
  </si>
  <si>
    <t xml:space="preserve">ZNF496</t>
  </si>
  <si>
    <t xml:space="preserve">SUDS3</t>
  </si>
  <si>
    <t xml:space="preserve">ZNF160</t>
  </si>
  <si>
    <t xml:space="preserve">CSF1R</t>
  </si>
  <si>
    <t xml:space="preserve">ATAD2B</t>
  </si>
  <si>
    <t xml:space="preserve">ARPC1B</t>
  </si>
  <si>
    <t xml:space="preserve">KIF23</t>
  </si>
  <si>
    <t xml:space="preserve">KLHL42</t>
  </si>
  <si>
    <t xml:space="preserve">DCAF16</t>
  </si>
  <si>
    <t xml:space="preserve">DSCC1</t>
  </si>
  <si>
    <t xml:space="preserve">BUB1B</t>
  </si>
  <si>
    <t xml:space="preserve">DEPDC1</t>
  </si>
  <si>
    <t xml:space="preserve">IFT81</t>
  </si>
  <si>
    <t xml:space="preserve">KIF11</t>
  </si>
  <si>
    <t xml:space="preserve">ZNF83</t>
  </si>
  <si>
    <t xml:space="preserve">MED23</t>
  </si>
  <si>
    <t xml:space="preserve">ERVK13-1</t>
  </si>
  <si>
    <t xml:space="preserve">TNFAIP8L2</t>
  </si>
  <si>
    <t xml:space="preserve">ZKSCAN1</t>
  </si>
  <si>
    <t xml:space="preserve">ZNF112</t>
  </si>
  <si>
    <t xml:space="preserve">ERI2</t>
  </si>
  <si>
    <t xml:space="preserve">CCNB1IP1</t>
  </si>
  <si>
    <t xml:space="preserve">ANKRA2</t>
  </si>
  <si>
    <t xml:space="preserve">MS4A4A</t>
  </si>
  <si>
    <t xml:space="preserve">KLHL15</t>
  </si>
  <si>
    <t xml:space="preserve">TMEM97</t>
  </si>
  <si>
    <t xml:space="preserve">PREPL</t>
  </si>
  <si>
    <t xml:space="preserve">FAM172A</t>
  </si>
  <si>
    <t xml:space="preserve">CD209</t>
  </si>
  <si>
    <t xml:space="preserve">STAB1</t>
  </si>
  <si>
    <t xml:space="preserve">LSM11</t>
  </si>
  <si>
    <t xml:space="preserve">FAM13B</t>
  </si>
  <si>
    <t xml:space="preserve">ZNF43</t>
  </si>
  <si>
    <t xml:space="preserve">FAM199X</t>
  </si>
  <si>
    <t xml:space="preserve">HLA-DMA</t>
  </si>
  <si>
    <t xml:space="preserve">ZNF45</t>
  </si>
  <si>
    <t xml:space="preserve">SMCR8</t>
  </si>
  <si>
    <t xml:space="preserve">ZNF354C</t>
  </si>
  <si>
    <t xml:space="preserve">PRRC2B</t>
  </si>
  <si>
    <t xml:space="preserve">ASPM</t>
  </si>
  <si>
    <t xml:space="preserve">HEATR1</t>
  </si>
  <si>
    <t xml:space="preserve">SMIM13</t>
  </si>
  <si>
    <t xml:space="preserve">NAV2</t>
  </si>
  <si>
    <t xml:space="preserve">BBX</t>
  </si>
  <si>
    <t xml:space="preserve">ZMYM2</t>
  </si>
  <si>
    <t xml:space="preserve">BIN2</t>
  </si>
  <si>
    <t xml:space="preserve">ZNF227</t>
  </si>
  <si>
    <t xml:space="preserve">IFITM2</t>
  </si>
  <si>
    <t xml:space="preserve">DPY19L4</t>
  </si>
  <si>
    <t xml:space="preserve">SH3BGRL3</t>
  </si>
  <si>
    <t xml:space="preserve">PYCARD</t>
  </si>
  <si>
    <t xml:space="preserve">ZNF236</t>
  </si>
  <si>
    <t xml:space="preserve">ESF1</t>
  </si>
  <si>
    <t xml:space="preserve">RANBP6</t>
  </si>
  <si>
    <t xml:space="preserve">RFC4</t>
  </si>
  <si>
    <t xml:space="preserve">MAPKBP1</t>
  </si>
  <si>
    <t xml:space="preserve">MKLN1</t>
  </si>
  <si>
    <t xml:space="preserve">LILRB2</t>
  </si>
  <si>
    <t xml:space="preserve">GTF2I</t>
  </si>
  <si>
    <t xml:space="preserve">DTL</t>
  </si>
  <si>
    <t xml:space="preserve">TTLL5</t>
  </si>
  <si>
    <t xml:space="preserve">ZNF93</t>
  </si>
  <si>
    <t xml:space="preserve">LINC01355</t>
  </si>
  <si>
    <t xml:space="preserve">EFCAB7</t>
  </si>
  <si>
    <t xml:space="preserve">CCDC88A</t>
  </si>
  <si>
    <t xml:space="preserve">ZNF14</t>
  </si>
  <si>
    <t xml:space="preserve">VPS13B</t>
  </si>
  <si>
    <t xml:space="preserve">ZNF367</t>
  </si>
  <si>
    <t xml:space="preserve">TMEM245</t>
  </si>
  <si>
    <t xml:space="preserve">POLQ</t>
  </si>
  <si>
    <t xml:space="preserve">SIN3A</t>
  </si>
  <si>
    <t xml:space="preserve">TSPO</t>
  </si>
  <si>
    <t xml:space="preserve">ZNF621</t>
  </si>
  <si>
    <t xml:space="preserve">FPR1</t>
  </si>
  <si>
    <t xml:space="preserve">NBPF1</t>
  </si>
  <si>
    <t xml:space="preserve">HLA-E</t>
  </si>
  <si>
    <t xml:space="preserve">PRR11</t>
  </si>
  <si>
    <t xml:space="preserve">ANKRD36B</t>
  </si>
  <si>
    <t xml:space="preserve">MNS1</t>
  </si>
  <si>
    <t xml:space="preserve">SLC29A3</t>
  </si>
  <si>
    <t xml:space="preserve">CARD16</t>
  </si>
  <si>
    <t xml:space="preserve">EXO5</t>
  </si>
  <si>
    <t xml:space="preserve">DHFR</t>
  </si>
  <si>
    <t xml:space="preserve">OTUD6B-AS1</t>
  </si>
  <si>
    <t xml:space="preserve">CNTLN</t>
  </si>
  <si>
    <t xml:space="preserve">ZBTB8A</t>
  </si>
  <si>
    <t xml:space="preserve">C15orf41</t>
  </si>
  <si>
    <t xml:space="preserve">RBBP7</t>
  </si>
  <si>
    <t xml:space="preserve">PPM1D</t>
  </si>
  <si>
    <t xml:space="preserve">HSF2</t>
  </si>
  <si>
    <t xml:space="preserve">ZNF615</t>
  </si>
  <si>
    <t xml:space="preserve">MS4A6A</t>
  </si>
  <si>
    <t xml:space="preserve">NRROS</t>
  </si>
  <si>
    <t xml:space="preserve">C5orf34</t>
  </si>
  <si>
    <t xml:space="preserve">HCLS1</t>
  </si>
  <si>
    <t xml:space="preserve">CAPN7</t>
  </si>
  <si>
    <t xml:space="preserve">NEDD1</t>
  </si>
  <si>
    <t xml:space="preserve">ASB7</t>
  </si>
  <si>
    <t xml:space="preserve">KMT2A</t>
  </si>
  <si>
    <t xml:space="preserve">SLC12A2</t>
  </si>
  <si>
    <t xml:space="preserve">FBXO43</t>
  </si>
  <si>
    <t xml:space="preserve">RAB11FIP3</t>
  </si>
  <si>
    <t xml:space="preserve">RMND5A</t>
  </si>
  <si>
    <t xml:space="preserve">KMT2C</t>
  </si>
  <si>
    <t xml:space="preserve">PPAT</t>
  </si>
  <si>
    <t xml:space="preserve">KRBA2</t>
  </si>
  <si>
    <t xml:space="preserve">PILRA</t>
  </si>
  <si>
    <t xml:space="preserve">BTAF1</t>
  </si>
  <si>
    <t xml:space="preserve">E2F3</t>
  </si>
  <si>
    <t xml:space="preserve">CENPK</t>
  </si>
  <si>
    <t xml:space="preserve">TNFRSF1B</t>
  </si>
  <si>
    <t xml:space="preserve">ZNF502</t>
  </si>
  <si>
    <t xml:space="preserve">GNL3L</t>
  </si>
  <si>
    <t xml:space="preserve">GGTA1P</t>
  </si>
  <si>
    <t xml:space="preserve">RBM47</t>
  </si>
  <si>
    <t xml:space="preserve">NCOR1</t>
  </si>
  <si>
    <t xml:space="preserve">POLE</t>
  </si>
  <si>
    <t xml:space="preserve">SYK</t>
  </si>
  <si>
    <t xml:space="preserve">GEMIN2</t>
  </si>
  <si>
    <t xml:space="preserve">TIMELESS</t>
  </si>
  <si>
    <t xml:space="preserve">MEX3B</t>
  </si>
  <si>
    <t xml:space="preserve">FCGR1B</t>
  </si>
  <si>
    <t xml:space="preserve">ITGB2</t>
  </si>
  <si>
    <t xml:space="preserve">E2F8</t>
  </si>
  <si>
    <t xml:space="preserve">ARHGAP5</t>
  </si>
  <si>
    <t xml:space="preserve">MAGI3</t>
  </si>
  <si>
    <t xml:space="preserve">IL32</t>
  </si>
  <si>
    <t xml:space="preserve">ZFP37</t>
  </si>
  <si>
    <t xml:space="preserve">KLHL28</t>
  </si>
  <si>
    <t xml:space="preserve">HMGCS1</t>
  </si>
  <si>
    <t xml:space="preserve">RAB20</t>
  </si>
  <si>
    <t xml:space="preserve">GID4</t>
  </si>
  <si>
    <t xml:space="preserve">ZNF33A</t>
  </si>
  <si>
    <t xml:space="preserve">ECT2</t>
  </si>
  <si>
    <t xml:space="preserve">SIGLEC1</t>
  </si>
  <si>
    <t xml:space="preserve">ZNF471</t>
  </si>
  <si>
    <t xml:space="preserve">IL10RA</t>
  </si>
  <si>
    <t xml:space="preserve">MLLT10</t>
  </si>
  <si>
    <t xml:space="preserve">MACF1</t>
  </si>
  <si>
    <t xml:space="preserve">KIF2A</t>
  </si>
  <si>
    <t xml:space="preserve">ZNF573</t>
  </si>
  <si>
    <t xml:space="preserve">ARHGAP11A</t>
  </si>
  <si>
    <t xml:space="preserve">FEM1B</t>
  </si>
  <si>
    <t xml:space="preserve">DDX11</t>
  </si>
  <si>
    <t xml:space="preserve">ARGLU1</t>
  </si>
  <si>
    <t xml:space="preserve">MAP4K5</t>
  </si>
  <si>
    <t xml:space="preserve">MATR3</t>
  </si>
  <si>
    <t xml:space="preserve">SCAPER</t>
  </si>
  <si>
    <t xml:space="preserve">RBFOX2</t>
  </si>
  <si>
    <t xml:space="preserve">NUF2</t>
  </si>
  <si>
    <t xml:space="preserve">VAMP5</t>
  </si>
  <si>
    <t xml:space="preserve">ECSCR</t>
  </si>
  <si>
    <t xml:space="preserve">PSMB10</t>
  </si>
  <si>
    <t xml:space="preserve">MFSD5</t>
  </si>
  <si>
    <t xml:space="preserve">RNF169</t>
  </si>
  <si>
    <t xml:space="preserve">C5orf51</t>
  </si>
  <si>
    <t xml:space="preserve">FCGRT</t>
  </si>
  <si>
    <t xml:space="preserve">LILRB3</t>
  </si>
  <si>
    <t xml:space="preserve">DLG1</t>
  </si>
  <si>
    <t xml:space="preserve">C1QC</t>
  </si>
  <si>
    <t xml:space="preserve">MICAL3</t>
  </si>
  <si>
    <t xml:space="preserve">RELB</t>
  </si>
  <si>
    <t xml:space="preserve">C2orf68</t>
  </si>
  <si>
    <t xml:space="preserve">OFD1</t>
  </si>
  <si>
    <t xml:space="preserve">LMBRD2</t>
  </si>
  <si>
    <t xml:space="preserve">E2F7</t>
  </si>
  <si>
    <t xml:space="preserve">FBXO21</t>
  </si>
  <si>
    <t xml:space="preserve">DCUN1D4</t>
  </si>
  <si>
    <t xml:space="preserve">NUSAP1</t>
  </si>
  <si>
    <t xml:space="preserve">NDE1</t>
  </si>
  <si>
    <t xml:space="preserve">AADAT</t>
  </si>
  <si>
    <t xml:space="preserve">SELPLG</t>
  </si>
  <si>
    <t xml:space="preserve">CTSC</t>
  </si>
  <si>
    <t xml:space="preserve">IPO5P1</t>
  </si>
  <si>
    <t xml:space="preserve">TMEM209</t>
  </si>
  <si>
    <t xml:space="preserve">PIK3R5</t>
  </si>
  <si>
    <t xml:space="preserve">NPC2</t>
  </si>
  <si>
    <t xml:space="preserve">THAP10</t>
  </si>
  <si>
    <t xml:space="preserve">CST7</t>
  </si>
  <si>
    <t xml:space="preserve">PCNA</t>
  </si>
  <si>
    <t xml:space="preserve">FUCA1</t>
  </si>
  <si>
    <t xml:space="preserve">N4BP2</t>
  </si>
  <si>
    <t xml:space="preserve">RBM4B</t>
  </si>
  <si>
    <t xml:space="preserve">ORC6</t>
  </si>
  <si>
    <t xml:space="preserve">AGTRAP</t>
  </si>
  <si>
    <t xml:space="preserve">PNISR</t>
  </si>
  <si>
    <t xml:space="preserve">ANLN</t>
  </si>
  <si>
    <t xml:space="preserve">CSF2RB</t>
  </si>
  <si>
    <t xml:space="preserve">SMARCC2</t>
  </si>
  <si>
    <t xml:space="preserve">CSTA</t>
  </si>
  <si>
    <t xml:space="preserve">GTSE1</t>
  </si>
  <si>
    <t xml:space="preserve">VSIG4</t>
  </si>
  <si>
    <t xml:space="preserve">SNX20</t>
  </si>
  <si>
    <t xml:space="preserve">NUDCD1</t>
  </si>
  <si>
    <t xml:space="preserve">DLG3</t>
  </si>
  <si>
    <t xml:space="preserve">ANKRD36</t>
  </si>
  <si>
    <t xml:space="preserve">SLC35D1</t>
  </si>
  <si>
    <t xml:space="preserve">RNPC3</t>
  </si>
  <si>
    <t xml:space="preserve">NBEA</t>
  </si>
  <si>
    <t xml:space="preserve">HSD3B7</t>
  </si>
  <si>
    <t xml:space="preserve">INTU</t>
  </si>
  <si>
    <t xml:space="preserve">RAC2</t>
  </si>
  <si>
    <t xml:space="preserve">UBXN2B</t>
  </si>
  <si>
    <t xml:space="preserve">ZNF793</t>
  </si>
  <si>
    <t xml:space="preserve">C1R</t>
  </si>
  <si>
    <t xml:space="preserve">SSX2IP</t>
  </si>
  <si>
    <t xml:space="preserve">DZIP3</t>
  </si>
  <si>
    <t xml:space="preserve">USP13</t>
  </si>
  <si>
    <t xml:space="preserve">C17orf51</t>
  </si>
  <si>
    <t xml:space="preserve">KDM3B</t>
  </si>
  <si>
    <t xml:space="preserve">BRPF3</t>
  </si>
  <si>
    <t xml:space="preserve">NEK2</t>
  </si>
  <si>
    <t xml:space="preserve">KIF18B</t>
  </si>
  <si>
    <t xml:space="preserve">SACS</t>
  </si>
  <si>
    <t xml:space="preserve">FANCA</t>
  </si>
  <si>
    <t xml:space="preserve">CHEK1</t>
  </si>
  <si>
    <t xml:space="preserve">CCNF</t>
  </si>
  <si>
    <t xml:space="preserve">KIAA0895</t>
  </si>
  <si>
    <t xml:space="preserve">AJUBA</t>
  </si>
  <si>
    <t xml:space="preserve">CHAMP1</t>
  </si>
  <si>
    <t xml:space="preserve">CHAF1A</t>
  </si>
  <si>
    <t xml:space="preserve">METTL4</t>
  </si>
  <si>
    <t xml:space="preserve">LILRB4</t>
  </si>
  <si>
    <t xml:space="preserve">F13A1</t>
  </si>
  <si>
    <t xml:space="preserve">LY96</t>
  </si>
  <si>
    <t xml:space="preserve">GTF2H2B</t>
  </si>
  <si>
    <t xml:space="preserve">ZBTB44</t>
  </si>
  <si>
    <t xml:space="preserve">CFD</t>
  </si>
  <si>
    <t xml:space="preserve">KLF3-AS1</t>
  </si>
  <si>
    <t xml:space="preserve">PFAS</t>
  </si>
  <si>
    <t xml:space="preserve">PARVG</t>
  </si>
  <si>
    <t xml:space="preserve">NCOA2</t>
  </si>
  <si>
    <t xml:space="preserve">ULK2</t>
  </si>
  <si>
    <t xml:space="preserve">CORO1A</t>
  </si>
  <si>
    <t xml:space="preserve">CENPU</t>
  </si>
  <si>
    <t xml:space="preserve">ZBTB37</t>
  </si>
  <si>
    <t xml:space="preserve">RICTOR</t>
  </si>
  <si>
    <t xml:space="preserve">GPX1</t>
  </si>
  <si>
    <t xml:space="preserve">TNRC6C</t>
  </si>
  <si>
    <t xml:space="preserve">UHRF2</t>
  </si>
  <si>
    <t xml:space="preserve">PRPSAP2</t>
  </si>
  <si>
    <t xml:space="preserve">LILRB1</t>
  </si>
  <si>
    <t xml:space="preserve">DPP7</t>
  </si>
  <si>
    <t xml:space="preserve">ACADM</t>
  </si>
  <si>
    <t xml:space="preserve">KBTBD7</t>
  </si>
  <si>
    <t xml:space="preserve">TMSB10</t>
  </si>
  <si>
    <t xml:space="preserve">CMTM7</t>
  </si>
  <si>
    <t xml:space="preserve">ZNF558</t>
  </si>
  <si>
    <t xml:space="preserve">C8orf88</t>
  </si>
  <si>
    <t xml:space="preserve">LILRB5</t>
  </si>
  <si>
    <t xml:space="preserve">MED13L</t>
  </si>
  <si>
    <t xml:space="preserve">MTMR12</t>
  </si>
  <si>
    <t xml:space="preserve">ZNF700</t>
  </si>
  <si>
    <t xml:space="preserve">ZNF136</t>
  </si>
  <si>
    <t xml:space="preserve">CSTF2</t>
  </si>
  <si>
    <t xml:space="preserve">CERS6</t>
  </si>
  <si>
    <t xml:space="preserve">ICA1L</t>
  </si>
  <si>
    <t xml:space="preserve">AASS</t>
  </si>
  <si>
    <t xml:space="preserve">PGAP1</t>
  </si>
  <si>
    <t xml:space="preserve">SLC25A29</t>
  </si>
  <si>
    <t xml:space="preserve">PRIMPOL</t>
  </si>
  <si>
    <t xml:space="preserve">HLA-DMB</t>
  </si>
  <si>
    <t xml:space="preserve">TMEM176B</t>
  </si>
  <si>
    <t xml:space="preserve">CD163L1</t>
  </si>
  <si>
    <t xml:space="preserve">DSN1</t>
  </si>
  <si>
    <t xml:space="preserve">IPO5</t>
  </si>
  <si>
    <t xml:space="preserve">RPS6KA5</t>
  </si>
  <si>
    <t xml:space="preserve">MFNG</t>
  </si>
  <si>
    <t xml:space="preserve">FBXO5</t>
  </si>
  <si>
    <t xml:space="preserve">ATP7A</t>
  </si>
  <si>
    <t xml:space="preserve">ZNF462</t>
  </si>
  <si>
    <t xml:space="preserve">PSTPIP1</t>
  </si>
  <si>
    <t xml:space="preserve">KIAA2026</t>
  </si>
  <si>
    <t xml:space="preserve">KDM6A</t>
  </si>
  <si>
    <t xml:space="preserve">FXYD5</t>
  </si>
  <si>
    <t xml:space="preserve">PLA2G15</t>
  </si>
  <si>
    <t xml:space="preserve">TBXAS1</t>
  </si>
  <si>
    <t xml:space="preserve">TAF1A</t>
  </si>
  <si>
    <t xml:space="preserve">TSPYL4</t>
  </si>
  <si>
    <t xml:space="preserve">SPICE1</t>
  </si>
  <si>
    <t xml:space="preserve">CD53</t>
  </si>
  <si>
    <t xml:space="preserve">KATNAL1</t>
  </si>
  <si>
    <t xml:space="preserve">SLC15A3</t>
  </si>
  <si>
    <t xml:space="preserve">ARHGAP9</t>
  </si>
  <si>
    <t xml:space="preserve">MPEG1</t>
  </si>
  <si>
    <t xml:space="preserve">POLD3</t>
  </si>
  <si>
    <t xml:space="preserve">YPEL1</t>
  </si>
  <si>
    <t xml:space="preserve">IL18</t>
  </si>
  <si>
    <t xml:space="preserve">THEMIS2</t>
  </si>
  <si>
    <t xml:space="preserve">MAD2L1</t>
  </si>
  <si>
    <t xml:space="preserve">PKP4</t>
  </si>
  <si>
    <t xml:space="preserve">GPRASP1</t>
  </si>
  <si>
    <t xml:space="preserve">CDCA4</t>
  </si>
  <si>
    <t xml:space="preserve">CD74</t>
  </si>
  <si>
    <t xml:space="preserve">CDC6</t>
  </si>
  <si>
    <t xml:space="preserve">CTSS</t>
  </si>
  <si>
    <t xml:space="preserve">TYMP</t>
  </si>
  <si>
    <t xml:space="preserve">GNE</t>
  </si>
  <si>
    <t xml:space="preserve">DHX35</t>
  </si>
  <si>
    <t xml:space="preserve">CHD9</t>
  </si>
  <si>
    <t xml:space="preserve">LRP6</t>
  </si>
  <si>
    <t xml:space="preserve">ZNF658</t>
  </si>
  <si>
    <t xml:space="preserve">IQGAP3</t>
  </si>
  <si>
    <t xml:space="preserve">CDK2</t>
  </si>
  <si>
    <t xml:space="preserve">CKS1B</t>
  </si>
  <si>
    <t xml:space="preserve">NCAPG</t>
  </si>
  <si>
    <t xml:space="preserve">CD163</t>
  </si>
  <si>
    <t xml:space="preserve">ADNP2</t>
  </si>
  <si>
    <t xml:space="preserve">MAP4K3</t>
  </si>
  <si>
    <t xml:space="preserve">FLCN</t>
  </si>
  <si>
    <t xml:space="preserve">ERCC4</t>
  </si>
  <si>
    <t xml:space="preserve">FANCG</t>
  </si>
  <si>
    <t xml:space="preserve">UHRF1</t>
  </si>
  <si>
    <t xml:space="preserve">HMG20A</t>
  </si>
  <si>
    <t xml:space="preserve">ZNF718</t>
  </si>
  <si>
    <t xml:space="preserve">KNSTRN</t>
  </si>
  <si>
    <t xml:space="preserve">CAND2</t>
  </si>
  <si>
    <t xml:space="preserve">FAM120C</t>
  </si>
  <si>
    <t xml:space="preserve">ZNF432</t>
  </si>
  <si>
    <t xml:space="preserve">TECPR2</t>
  </si>
  <si>
    <t xml:space="preserve">PLEK</t>
  </si>
  <si>
    <t xml:space="preserve">STARD9</t>
  </si>
  <si>
    <t xml:space="preserve">MTERF2</t>
  </si>
  <si>
    <t xml:space="preserve">TXLNG</t>
  </si>
  <si>
    <t xml:space="preserve">SALL2</t>
  </si>
  <si>
    <t xml:space="preserve">PRKAB2</t>
  </si>
  <si>
    <t xml:space="preserve">ZNF232</t>
  </si>
  <si>
    <t xml:space="preserve">CDC7</t>
  </si>
  <si>
    <t xml:space="preserve">MAGEF1</t>
  </si>
  <si>
    <t xml:space="preserve">ZSCAN26</t>
  </si>
  <si>
    <t xml:space="preserve">USP31</t>
  </si>
  <si>
    <t xml:space="preserve">CHAF1B</t>
  </si>
  <si>
    <t xml:space="preserve">MIS18A</t>
  </si>
  <si>
    <t xml:space="preserve">PRF1</t>
  </si>
  <si>
    <t xml:space="preserve">LRRC32</t>
  </si>
  <si>
    <t xml:space="preserve">PRIM1</t>
  </si>
  <si>
    <t xml:space="preserve">BRCA1</t>
  </si>
  <si>
    <t xml:space="preserve">IRF5</t>
  </si>
  <si>
    <t xml:space="preserve">ZNF618</t>
  </si>
  <si>
    <t xml:space="preserve">CD300C</t>
  </si>
  <si>
    <t xml:space="preserve">GPR137C</t>
  </si>
  <si>
    <t xml:space="preserve">CCL4</t>
  </si>
  <si>
    <t xml:space="preserve">DHRS13</t>
  </si>
  <si>
    <t xml:space="preserve">HLA-DRB6</t>
  </si>
  <si>
    <t xml:space="preserve">ZNF532</t>
  </si>
  <si>
    <t xml:space="preserve">CLIC4</t>
  </si>
  <si>
    <t xml:space="preserve">MMP19</t>
  </si>
  <si>
    <t xml:space="preserve">CDK1</t>
  </si>
  <si>
    <t xml:space="preserve">FNBP1L</t>
  </si>
  <si>
    <t xml:space="preserve">MYEF2</t>
  </si>
  <si>
    <t xml:space="preserve">LCP2</t>
  </si>
  <si>
    <t xml:space="preserve">DENND2D</t>
  </si>
  <si>
    <t xml:space="preserve">CD86</t>
  </si>
  <si>
    <t xml:space="preserve">CROCCP2</t>
  </si>
  <si>
    <t xml:space="preserve">MAP2K4</t>
  </si>
  <si>
    <t xml:space="preserve">FTX</t>
  </si>
  <si>
    <t xml:space="preserve">CD52</t>
  </si>
  <si>
    <t xml:space="preserve">AMOTL1</t>
  </si>
  <si>
    <t xml:space="preserve">CKAP2L</t>
  </si>
  <si>
    <t xml:space="preserve">CCNA2</t>
  </si>
  <si>
    <t xml:space="preserve">C1S</t>
  </si>
  <si>
    <t xml:space="preserve">IL15RA</t>
  </si>
  <si>
    <t xml:space="preserve">GIMAP1</t>
  </si>
  <si>
    <t xml:space="preserve">BCL9</t>
  </si>
  <si>
    <t xml:space="preserve">CCL5</t>
  </si>
  <si>
    <t xml:space="preserve">KIFC1</t>
  </si>
  <si>
    <t xml:space="preserve">ZNF140</t>
  </si>
  <si>
    <t xml:space="preserve">LYL1</t>
  </si>
  <si>
    <t xml:space="preserve">ARRB2</t>
  </si>
  <si>
    <t xml:space="preserve">BRCA2</t>
  </si>
  <si>
    <t xml:space="preserve">KCNJ5</t>
  </si>
  <si>
    <t xml:space="preserve">KCTD3</t>
  </si>
  <si>
    <t xml:space="preserve">WDR6</t>
  </si>
  <si>
    <t xml:space="preserve">NNT-AS1</t>
  </si>
  <si>
    <t xml:space="preserve">TTK</t>
  </si>
  <si>
    <t xml:space="preserve">CLEC4G</t>
  </si>
  <si>
    <t xml:space="preserve">MSANTD2</t>
  </si>
  <si>
    <t xml:space="preserve">MCM7</t>
  </si>
  <si>
    <t xml:space="preserve">CAAP1</t>
  </si>
  <si>
    <t xml:space="preserve">EGFL7</t>
  </si>
  <si>
    <t xml:space="preserve">CTSD</t>
  </si>
  <si>
    <t xml:space="preserve">STAT4</t>
  </si>
  <si>
    <t xml:space="preserve">MYO1G</t>
  </si>
  <si>
    <t xml:space="preserve">AK1</t>
  </si>
  <si>
    <t xml:space="preserve">EVI2B</t>
  </si>
  <si>
    <t xml:space="preserve">C2</t>
  </si>
  <si>
    <t xml:space="preserve">CABLES2</t>
  </si>
  <si>
    <t xml:space="preserve">COX10-AS1</t>
  </si>
  <si>
    <t xml:space="preserve">IL2RG</t>
  </si>
  <si>
    <t xml:space="preserve">UPF3A</t>
  </si>
  <si>
    <t xml:space="preserve">WWTR1</t>
  </si>
  <si>
    <t xml:space="preserve">LIG1</t>
  </si>
  <si>
    <t xml:space="preserve">SECTM1</t>
  </si>
  <si>
    <t xml:space="preserve">TIMD4</t>
  </si>
  <si>
    <t xml:space="preserve">TWISTNB</t>
  </si>
  <si>
    <t xml:space="preserve">PCMTD2</t>
  </si>
  <si>
    <t xml:space="preserve">SELL</t>
  </si>
  <si>
    <t xml:space="preserve">FAM8A1</t>
  </si>
  <si>
    <t xml:space="preserve">PHF19</t>
  </si>
  <si>
    <t xml:space="preserve">IFITM3</t>
  </si>
  <si>
    <t xml:space="preserve">DOK3</t>
  </si>
  <si>
    <t xml:space="preserve">ARHGEF26</t>
  </si>
  <si>
    <t xml:space="preserve">SOWAHC</t>
  </si>
  <si>
    <t xml:space="preserve">CHML</t>
  </si>
  <si>
    <t xml:space="preserve">ANKRD50</t>
  </si>
  <si>
    <t xml:space="preserve">MEF2A</t>
  </si>
  <si>
    <t xml:space="preserve">TIGD7</t>
  </si>
  <si>
    <t xml:space="preserve">ROCK1</t>
  </si>
  <si>
    <t xml:space="preserve">POGK</t>
  </si>
  <si>
    <t xml:space="preserve">CLEC4GP1</t>
  </si>
  <si>
    <t xml:space="preserve">GKAP1</t>
  </si>
  <si>
    <t xml:space="preserve">CR1</t>
  </si>
  <si>
    <t xml:space="preserve">RECQL4</t>
  </si>
  <si>
    <t xml:space="preserve">IL6</t>
  </si>
  <si>
    <t xml:space="preserve">CTPS2</t>
  </si>
  <si>
    <t xml:space="preserve">FAM131A</t>
  </si>
  <si>
    <t xml:space="preserve">EIF3L</t>
  </si>
  <si>
    <t xml:space="preserve">POLE2</t>
  </si>
  <si>
    <t xml:space="preserve">HOTAIR</t>
  </si>
  <si>
    <t xml:space="preserve">IL2RA</t>
  </si>
  <si>
    <t xml:space="preserve">ST5</t>
  </si>
  <si>
    <t xml:space="preserve">WNK3</t>
  </si>
  <si>
    <t xml:space="preserve">DENND1C</t>
  </si>
  <si>
    <t xml:space="preserve">KIF18A</t>
  </si>
  <si>
    <t xml:space="preserve">BLVRB</t>
  </si>
  <si>
    <t xml:space="preserve">SETBP1</t>
  </si>
  <si>
    <t xml:space="preserve">FAM185A</t>
  </si>
  <si>
    <t xml:space="preserve">CEP83</t>
  </si>
  <si>
    <t xml:space="preserve">PSPH</t>
  </si>
  <si>
    <t xml:space="preserve">SLCO2B1</t>
  </si>
  <si>
    <t xml:space="preserve">ITGAM</t>
  </si>
  <si>
    <t xml:space="preserve">PLAC9</t>
  </si>
  <si>
    <t xml:space="preserve">RNF38</t>
  </si>
  <si>
    <t xml:space="preserve">NIPA1</t>
  </si>
  <si>
    <t xml:space="preserve">TRIM9</t>
  </si>
  <si>
    <t xml:space="preserve">TOP3A</t>
  </si>
  <si>
    <t xml:space="preserve">MAGEE1</t>
  </si>
  <si>
    <t xml:space="preserve">FAM217B</t>
  </si>
  <si>
    <t xml:space="preserve">C4orf46</t>
  </si>
  <si>
    <t xml:space="preserve">PGM2</t>
  </si>
  <si>
    <t xml:space="preserve">NCBP1</t>
  </si>
  <si>
    <t xml:space="preserve">DENND4C</t>
  </si>
  <si>
    <t xml:space="preserve">TCF19</t>
  </si>
  <si>
    <t xml:space="preserve">TSPAN4</t>
  </si>
  <si>
    <t xml:space="preserve">SPI1</t>
  </si>
  <si>
    <t xml:space="preserve">ITGB3BP</t>
  </si>
  <si>
    <t xml:space="preserve">CSF3R</t>
  </si>
  <si>
    <t xml:space="preserve">ZNF738</t>
  </si>
  <si>
    <t xml:space="preserve">OSTF1</t>
  </si>
  <si>
    <t xml:space="preserve">SPC25</t>
  </si>
  <si>
    <t xml:space="preserve">GADD45B</t>
  </si>
  <si>
    <t xml:space="preserve">HAVCR2</t>
  </si>
  <si>
    <t xml:space="preserve">KIF4A</t>
  </si>
  <si>
    <t xml:space="preserve">ESPL1</t>
  </si>
  <si>
    <t xml:space="preserve">OIP5</t>
  </si>
  <si>
    <t xml:space="preserve">ZFAND1</t>
  </si>
  <si>
    <t xml:space="preserve">KAT6B</t>
  </si>
  <si>
    <t xml:space="preserve">JAK3</t>
  </si>
  <si>
    <t xml:space="preserve">IGSF9B</t>
  </si>
  <si>
    <t xml:space="preserve">SIN3B</t>
  </si>
  <si>
    <t xml:space="preserve">C3AR1</t>
  </si>
  <si>
    <t xml:space="preserve">ADAP2</t>
  </si>
  <si>
    <t xml:space="preserve">GBGT1</t>
  </si>
  <si>
    <t xml:space="preserve">SERPING1</t>
  </si>
  <si>
    <t xml:space="preserve">CD300A</t>
  </si>
  <si>
    <t xml:space="preserve">SPAG5</t>
  </si>
  <si>
    <t xml:space="preserve">PABPC4L</t>
  </si>
  <si>
    <t xml:space="preserve">CXCL16</t>
  </si>
  <si>
    <t xml:space="preserve">TBC1D32</t>
  </si>
  <si>
    <t xml:space="preserve">TNFSF8</t>
  </si>
  <si>
    <t xml:space="preserve">LGMN</t>
  </si>
  <si>
    <t xml:space="preserve">LMNB1</t>
  </si>
  <si>
    <t xml:space="preserve">ANKRD46</t>
  </si>
  <si>
    <t xml:space="preserve">CTPS1</t>
  </si>
  <si>
    <t xml:space="preserve">KIF20A</t>
  </si>
  <si>
    <t xml:space="preserve">SCN1B</t>
  </si>
  <si>
    <t xml:space="preserve">CD72</t>
  </si>
  <si>
    <t xml:space="preserve">MND1</t>
  </si>
  <si>
    <t xml:space="preserve">CRNKL1</t>
  </si>
  <si>
    <t xml:space="preserve">TRIM52</t>
  </si>
  <si>
    <t xml:space="preserve">C1QTNF1</t>
  </si>
  <si>
    <t xml:space="preserve">RCCD1</t>
  </si>
  <si>
    <t xml:space="preserve">ZC4H2</t>
  </si>
  <si>
    <t xml:space="preserve">FAM169A</t>
  </si>
  <si>
    <t xml:space="preserve">PTAFR</t>
  </si>
  <si>
    <t xml:space="preserve">METRNL</t>
  </si>
  <si>
    <t xml:space="preserve">CXCL1</t>
  </si>
  <si>
    <t xml:space="preserve">CEP152</t>
  </si>
  <si>
    <t xml:space="preserve">S100A11</t>
  </si>
  <si>
    <t xml:space="preserve">BMPR1A</t>
  </si>
  <si>
    <t xml:space="preserve">DIAPH3</t>
  </si>
  <si>
    <t xml:space="preserve">GSTO1</t>
  </si>
  <si>
    <t xml:space="preserve">LAT2</t>
  </si>
  <si>
    <t xml:space="preserve">CTSZ</t>
  </si>
  <si>
    <t xml:space="preserve">RASAL3</t>
  </si>
  <si>
    <t xml:space="preserve">TTC32</t>
  </si>
  <si>
    <t xml:space="preserve">RGS10</t>
  </si>
  <si>
    <t xml:space="preserve">IRF8</t>
  </si>
  <si>
    <t xml:space="preserve">UBE2T</t>
  </si>
  <si>
    <t xml:space="preserve">DDHD2</t>
  </si>
  <si>
    <t xml:space="preserve">CCR1</t>
  </si>
  <si>
    <t xml:space="preserve">GINS4</t>
  </si>
  <si>
    <t xml:space="preserve">NPTN-IT1</t>
  </si>
  <si>
    <t xml:space="preserve">LRRC25</t>
  </si>
  <si>
    <t xml:space="preserve">CDKN1B</t>
  </si>
  <si>
    <t xml:space="preserve">CCL8</t>
  </si>
  <si>
    <t xml:space="preserve">CSF1</t>
  </si>
  <si>
    <t xml:space="preserve">DBF4</t>
  </si>
  <si>
    <t xml:space="preserve">ZWINT</t>
  </si>
  <si>
    <t xml:space="preserve">LRCH2</t>
  </si>
  <si>
    <t xml:space="preserve">SOGA1</t>
  </si>
  <si>
    <t xml:space="preserve">SERPINA1</t>
  </si>
  <si>
    <t xml:space="preserve">ANKRD10</t>
  </si>
  <si>
    <t xml:space="preserve">TNFSF13B</t>
  </si>
  <si>
    <t xml:space="preserve">HMMR</t>
  </si>
  <si>
    <t xml:space="preserve">VPS13A</t>
  </si>
  <si>
    <t xml:space="preserve">IFI27</t>
  </si>
  <si>
    <t xml:space="preserve">FCGR2A</t>
  </si>
  <si>
    <t xml:space="preserve">NUBPL</t>
  </si>
  <si>
    <t xml:space="preserve">MSI2</t>
  </si>
  <si>
    <t xml:space="preserve">DOCK2</t>
  </si>
  <si>
    <t xml:space="preserve">EMB</t>
  </si>
  <si>
    <t xml:space="preserve">ASAP2</t>
  </si>
  <si>
    <t xml:space="preserve">KPNA5</t>
  </si>
  <si>
    <t xml:space="preserve">FOXM1</t>
  </si>
  <si>
    <t xml:space="preserve">NAAA</t>
  </si>
  <si>
    <t xml:space="preserve">ACAT2</t>
  </si>
  <si>
    <t xml:space="preserve">ZNF385A</t>
  </si>
  <si>
    <t xml:space="preserve">LRRC1</t>
  </si>
  <si>
    <t xml:space="preserve">FERMT2</t>
  </si>
  <si>
    <t xml:space="preserve">DLGAP5</t>
  </si>
  <si>
    <t xml:space="preserve">CD3D</t>
  </si>
  <si>
    <t xml:space="preserve">HYLS1</t>
  </si>
  <si>
    <t xml:space="preserve">NINJ2</t>
  </si>
  <si>
    <t xml:space="preserve">IRF7</t>
  </si>
  <si>
    <t xml:space="preserve">LRP12</t>
  </si>
  <si>
    <t xml:space="preserve">RGS19</t>
  </si>
  <si>
    <t xml:space="preserve">NCF1</t>
  </si>
  <si>
    <t xml:space="preserve">RAMP3</t>
  </si>
  <si>
    <t xml:space="preserve">SLMAP</t>
  </si>
  <si>
    <t xml:space="preserve">LBR</t>
  </si>
  <si>
    <t xml:space="preserve">ZNF439</t>
  </si>
  <si>
    <t xml:space="preserve">ZNF704</t>
  </si>
  <si>
    <t xml:space="preserve">MS4A7</t>
  </si>
  <si>
    <t xml:space="preserve">PABPC1L</t>
  </si>
  <si>
    <t xml:space="preserve">NFAT5</t>
  </si>
  <si>
    <t xml:space="preserve">NDC80</t>
  </si>
  <si>
    <t xml:space="preserve">VGLL4</t>
  </si>
  <si>
    <t xml:space="preserve">STMN1</t>
  </si>
  <si>
    <t xml:space="preserve">GPR161</t>
  </si>
  <si>
    <t xml:space="preserve">ACE</t>
  </si>
  <si>
    <t xml:space="preserve">MYSM1</t>
  </si>
  <si>
    <t xml:space="preserve">ALOX5</t>
  </si>
  <si>
    <t xml:space="preserve">PTPN3</t>
  </si>
  <si>
    <t xml:space="preserve">CLEC10A</t>
  </si>
  <si>
    <t xml:space="preserve">C11orf80</t>
  </si>
  <si>
    <t xml:space="preserve">BCL2</t>
  </si>
  <si>
    <t xml:space="preserve">DCUN1D2</t>
  </si>
  <si>
    <t xml:space="preserve">TPX2</t>
  </si>
  <si>
    <t xml:space="preserve">MAP3K8</t>
  </si>
  <si>
    <t xml:space="preserve">EVA1B</t>
  </si>
  <si>
    <t xml:space="preserve">CDCA2</t>
  </si>
  <si>
    <t xml:space="preserve">FAM167B</t>
  </si>
  <si>
    <t xml:space="preserve">SNRK-AS1</t>
  </si>
  <si>
    <t xml:space="preserve">IGSF6</t>
  </si>
  <si>
    <t xml:space="preserve">DST</t>
  </si>
  <si>
    <t xml:space="preserve">SERPINB1</t>
  </si>
  <si>
    <t xml:space="preserve">HLA-DPB1</t>
  </si>
  <si>
    <t xml:space="preserve">TPST2</t>
  </si>
  <si>
    <t xml:space="preserve">ZNF548</t>
  </si>
  <si>
    <t xml:space="preserve">ZCCHC14</t>
  </si>
  <si>
    <t xml:space="preserve">RAD51-AS1</t>
  </si>
  <si>
    <t xml:space="preserve">TCN2</t>
  </si>
  <si>
    <t xml:space="preserve">LYVE1</t>
  </si>
  <si>
    <t xml:space="preserve">THY1</t>
  </si>
  <si>
    <t xml:space="preserve">MPDZ</t>
  </si>
  <si>
    <t xml:space="preserve">IGF1R</t>
  </si>
  <si>
    <t xml:space="preserve">RENBP</t>
  </si>
  <si>
    <t xml:space="preserve">HMOX1</t>
  </si>
  <si>
    <t xml:space="preserve">MKI67</t>
  </si>
  <si>
    <t xml:space="preserve">ZNF300</t>
  </si>
  <si>
    <t xml:space="preserve">ORAI3</t>
  </si>
  <si>
    <t xml:space="preserve">RHOH</t>
  </si>
  <si>
    <t xml:space="preserve">CERCAM</t>
  </si>
  <si>
    <t xml:space="preserve">S100A8</t>
  </si>
  <si>
    <t xml:space="preserve">EME1</t>
  </si>
  <si>
    <t xml:space="preserve">MPRIP</t>
  </si>
  <si>
    <t xml:space="preserve">CASP4</t>
  </si>
  <si>
    <t xml:space="preserve">FOXN3</t>
  </si>
  <si>
    <t xml:space="preserve">CDCA7L</t>
  </si>
  <si>
    <t xml:space="preserve">TANC1</t>
  </si>
  <si>
    <t xml:space="preserve">ARHGEF9</t>
  </si>
  <si>
    <t xml:space="preserve">AKR1C1</t>
  </si>
  <si>
    <t xml:space="preserve">FCGR2B</t>
  </si>
  <si>
    <t xml:space="preserve">EXO1</t>
  </si>
  <si>
    <t xml:space="preserve">C3</t>
  </si>
  <si>
    <t xml:space="preserve">ERCC6L</t>
  </si>
  <si>
    <t xml:space="preserve">BTK</t>
  </si>
  <si>
    <t xml:space="preserve">CDCA8</t>
  </si>
  <si>
    <t xml:space="preserve">SH3TC1</t>
  </si>
  <si>
    <t xml:space="preserve">ACP2</t>
  </si>
  <si>
    <t xml:space="preserve">KIZ</t>
  </si>
  <si>
    <t xml:space="preserve">PRRT2</t>
  </si>
  <si>
    <t xml:space="preserve">INPP5D</t>
  </si>
  <si>
    <t xml:space="preserve">RARRES1</t>
  </si>
  <si>
    <t xml:space="preserve">MRC1</t>
  </si>
  <si>
    <t xml:space="preserve">GORAB</t>
  </si>
  <si>
    <t xml:space="preserve">BCL2A1</t>
  </si>
  <si>
    <t xml:space="preserve">EP300-AS1</t>
  </si>
  <si>
    <t xml:space="preserve">DRAM1</t>
  </si>
  <si>
    <t xml:space="preserve">ARHGDIB</t>
  </si>
  <si>
    <t xml:space="preserve">NCAM1</t>
  </si>
  <si>
    <t xml:space="preserve">FUOM</t>
  </si>
  <si>
    <t xml:space="preserve">GPSM2</t>
  </si>
  <si>
    <t xml:space="preserve">FEN1</t>
  </si>
  <si>
    <t xml:space="preserve">WDR62</t>
  </si>
  <si>
    <t xml:space="preserve">PIK3AP1</t>
  </si>
  <si>
    <t xml:space="preserve">STOX2</t>
  </si>
  <si>
    <t xml:space="preserve">SRGN</t>
  </si>
  <si>
    <t xml:space="preserve">DHRS3</t>
  </si>
  <si>
    <t xml:space="preserve">SSBP2</t>
  </si>
  <si>
    <t xml:space="preserve">CCNE1</t>
  </si>
  <si>
    <t xml:space="preserve">KLRB1</t>
  </si>
  <si>
    <t xml:space="preserve">MEDAG</t>
  </si>
  <si>
    <t xml:space="preserve">APOOL</t>
  </si>
  <si>
    <t xml:space="preserve">PAXIP1-AS1</t>
  </si>
  <si>
    <t xml:space="preserve">ZFP3</t>
  </si>
  <si>
    <t xml:space="preserve">CD28</t>
  </si>
  <si>
    <t xml:space="preserve">KLHL9</t>
  </si>
  <si>
    <t xml:space="preserve">PIP5K1A</t>
  </si>
  <si>
    <t xml:space="preserve">SIGIRR</t>
  </si>
  <si>
    <t xml:space="preserve">C5</t>
  </si>
  <si>
    <t xml:space="preserve">CCNB2</t>
  </si>
  <si>
    <t xml:space="preserve">ALOX5AP</t>
  </si>
  <si>
    <t xml:space="preserve">ICAM3</t>
  </si>
  <si>
    <t xml:space="preserve">COPZ2</t>
  </si>
  <si>
    <t xml:space="preserve">PLAUR</t>
  </si>
  <si>
    <t xml:space="preserve">PHOSPHO2</t>
  </si>
  <si>
    <t xml:space="preserve">ABRACL</t>
  </si>
  <si>
    <t xml:space="preserve">TMEM106C</t>
  </si>
  <si>
    <t xml:space="preserve">CTSW</t>
  </si>
  <si>
    <t xml:space="preserve">TFDP1</t>
  </si>
  <si>
    <t xml:space="preserve">SLAMF8</t>
  </si>
  <si>
    <t xml:space="preserve">IGFBP6</t>
  </si>
  <si>
    <t xml:space="preserve">PCNT</t>
  </si>
  <si>
    <t xml:space="preserve">TMEM56</t>
  </si>
  <si>
    <t xml:space="preserve">NPL</t>
  </si>
  <si>
    <t xml:space="preserve">DNMT3A</t>
  </si>
  <si>
    <t xml:space="preserve">CASP1</t>
  </si>
  <si>
    <t xml:space="preserve">TSPAN33</t>
  </si>
  <si>
    <t xml:space="preserve">E2F1</t>
  </si>
  <si>
    <t xml:space="preserve">TRIM46</t>
  </si>
  <si>
    <t xml:space="preserve">CD48</t>
  </si>
  <si>
    <t xml:space="preserve">PCDHGC3</t>
  </si>
  <si>
    <t xml:space="preserve">CRYZ</t>
  </si>
  <si>
    <t xml:space="preserve">SMPDL3A</t>
  </si>
  <si>
    <t xml:space="preserve">NEIL3</t>
  </si>
  <si>
    <t xml:space="preserve">PHF11</t>
  </si>
  <si>
    <t xml:space="preserve">LCP1</t>
  </si>
  <si>
    <t xml:space="preserve">XCL1</t>
  </si>
  <si>
    <t xml:space="preserve">TUB</t>
  </si>
  <si>
    <t xml:space="preserve">GPR65</t>
  </si>
  <si>
    <t xml:space="preserve">RCN3</t>
  </si>
  <si>
    <t xml:space="preserve">TET1</t>
  </si>
  <si>
    <t xml:space="preserve">NNT</t>
  </si>
  <si>
    <t xml:space="preserve">CCNB1</t>
  </si>
  <si>
    <t xml:space="preserve">MICU3</t>
  </si>
  <si>
    <t xml:space="preserve">APBB1IP</t>
  </si>
  <si>
    <t xml:space="preserve">KCNQ1</t>
  </si>
  <si>
    <t xml:space="preserve">CYBB</t>
  </si>
  <si>
    <t xml:space="preserve">GNB5</t>
  </si>
  <si>
    <t xml:space="preserve">TLR2</t>
  </si>
  <si>
    <t xml:space="preserve">CPVL</t>
  </si>
  <si>
    <t xml:space="preserve">PPM1E</t>
  </si>
  <si>
    <t xml:space="preserve">PPP1R3E</t>
  </si>
  <si>
    <t xml:space="preserve">C5AR1</t>
  </si>
  <si>
    <t xml:space="preserve">ZNF518B</t>
  </si>
  <si>
    <t xml:space="preserve">ARL4C</t>
  </si>
  <si>
    <t xml:space="preserve">RRAS</t>
  </si>
  <si>
    <t xml:space="preserve">GLRX</t>
  </si>
  <si>
    <t xml:space="preserve">KANK2</t>
  </si>
  <si>
    <t xml:space="preserve">GIMAP4</t>
  </si>
  <si>
    <t xml:space="preserve">ZNF512B</t>
  </si>
  <si>
    <t xml:space="preserve">ACKR1</t>
  </si>
  <si>
    <t xml:space="preserve">ARHGAP42</t>
  </si>
  <si>
    <t xml:space="preserve">FAXC</t>
  </si>
  <si>
    <t xml:space="preserve">EPB41</t>
  </si>
  <si>
    <t xml:space="preserve">AUTS2</t>
  </si>
  <si>
    <t xml:space="preserve">FCN1</t>
  </si>
  <si>
    <t xml:space="preserve">SKAP1</t>
  </si>
  <si>
    <t xml:space="preserve">KIFC2</t>
  </si>
  <si>
    <t xml:space="preserve">CCL23</t>
  </si>
  <si>
    <t xml:space="preserve">SLA</t>
  </si>
  <si>
    <t xml:space="preserve">AURKA</t>
  </si>
  <si>
    <t xml:space="preserve">C1orf112</t>
  </si>
  <si>
    <t xml:space="preserve">EVI2A</t>
  </si>
  <si>
    <t xml:space="preserve">LINC00909</t>
  </si>
  <si>
    <t xml:space="preserve">RBBP8</t>
  </si>
  <si>
    <t xml:space="preserve">TYMS</t>
  </si>
  <si>
    <t xml:space="preserve">VNN2</t>
  </si>
  <si>
    <t xml:space="preserve">PFN2</t>
  </si>
  <si>
    <t xml:space="preserve">AOAH</t>
  </si>
  <si>
    <t xml:space="preserve">CENPH</t>
  </si>
  <si>
    <t xml:space="preserve">VEGFC</t>
  </si>
  <si>
    <t xml:space="preserve">GZMA</t>
  </si>
  <si>
    <t xml:space="preserve">CDC25C</t>
  </si>
  <si>
    <t xml:space="preserve">MDM1</t>
  </si>
  <si>
    <t xml:space="preserve">C4orf48</t>
  </si>
  <si>
    <t xml:space="preserve">PRPS2</t>
  </si>
  <si>
    <t xml:space="preserve">CREG1</t>
  </si>
  <si>
    <t xml:space="preserve">LXN</t>
  </si>
  <si>
    <t xml:space="preserve">RUSC1-AS1</t>
  </si>
  <si>
    <t xml:space="preserve">LCK</t>
  </si>
  <si>
    <t xml:space="preserve">TIPIN</t>
  </si>
  <si>
    <t xml:space="preserve">SAMSN1</t>
  </si>
  <si>
    <t xml:space="preserve">ICAM2</t>
  </si>
  <si>
    <t xml:space="preserve">SOCS3</t>
  </si>
  <si>
    <t xml:space="preserve">GYPC</t>
  </si>
  <si>
    <t xml:space="preserve">ACSL5</t>
  </si>
  <si>
    <t xml:space="preserve">PELI2</t>
  </si>
  <si>
    <t xml:space="preserve">GPHN</t>
  </si>
  <si>
    <t xml:space="preserve">MAGI1</t>
  </si>
  <si>
    <t xml:space="preserve">NKG7</t>
  </si>
  <si>
    <t xml:space="preserve">PIK3IP1</t>
  </si>
  <si>
    <t xml:space="preserve">DDR2</t>
  </si>
  <si>
    <t xml:space="preserve">JUNB</t>
  </si>
  <si>
    <t xml:space="preserve">LPP</t>
  </si>
  <si>
    <t xml:space="preserve">PIAS3</t>
  </si>
  <si>
    <t xml:space="preserve">MCM10</t>
  </si>
  <si>
    <t xml:space="preserve">C1QTNF6</t>
  </si>
  <si>
    <t xml:space="preserve">CCL13</t>
  </si>
  <si>
    <t xml:space="preserve">LINC00342</t>
  </si>
  <si>
    <t xml:space="preserve">PLA2G2A</t>
  </si>
  <si>
    <t xml:space="preserve">LYN</t>
  </si>
  <si>
    <t xml:space="preserve">CCRL2</t>
  </si>
  <si>
    <t xml:space="preserve">KLF2</t>
  </si>
  <si>
    <t xml:space="preserve">MPP1</t>
  </si>
  <si>
    <t xml:space="preserve">TPSB2</t>
  </si>
  <si>
    <t xml:space="preserve">FAM83D</t>
  </si>
  <si>
    <t xml:space="preserve">GZMK</t>
  </si>
  <si>
    <t xml:space="preserve">COTL1</t>
  </si>
  <si>
    <t xml:space="preserve">NEDD4</t>
  </si>
  <si>
    <t xml:space="preserve">C16orf54</t>
  </si>
  <si>
    <t xml:space="preserve">NRXN3</t>
  </si>
  <si>
    <t xml:space="preserve">TPSAB1</t>
  </si>
  <si>
    <t xml:space="preserve">ITPR1</t>
  </si>
  <si>
    <t xml:space="preserve">ARHGAP4</t>
  </si>
  <si>
    <t xml:space="preserve">TASP1</t>
  </si>
  <si>
    <t xml:space="preserve">ICAM1</t>
  </si>
  <si>
    <t xml:space="preserve">BNC2</t>
  </si>
  <si>
    <t xml:space="preserve">NINL</t>
  </si>
  <si>
    <t xml:space="preserve">GINS2</t>
  </si>
  <si>
    <t xml:space="preserve">DEF6</t>
  </si>
  <si>
    <t xml:space="preserve">FGR</t>
  </si>
  <si>
    <t xml:space="preserve">WASF1</t>
  </si>
  <si>
    <t xml:space="preserve">PPFIA4</t>
  </si>
  <si>
    <t xml:space="preserve">PAQR4</t>
  </si>
  <si>
    <t xml:space="preserve">IL1R1</t>
  </si>
  <si>
    <t xml:space="preserve">PSRC1</t>
  </si>
  <si>
    <t xml:space="preserve">HPGDS</t>
  </si>
  <si>
    <t xml:space="preserve">AKT3</t>
  </si>
  <si>
    <t xml:space="preserve">GMNN</t>
  </si>
  <si>
    <t xml:space="preserve">ARHGAP30</t>
  </si>
  <si>
    <t xml:space="preserve">ACYP1</t>
  </si>
  <si>
    <t xml:space="preserve">NCAPH</t>
  </si>
  <si>
    <t xml:space="preserve">BAHCC1</t>
  </si>
  <si>
    <t xml:space="preserve">CD84</t>
  </si>
  <si>
    <t xml:space="preserve">SLC2A5</t>
  </si>
  <si>
    <t xml:space="preserve">ITGB2-AS1</t>
  </si>
  <si>
    <t xml:space="preserve">SLC16A1</t>
  </si>
  <si>
    <t xml:space="preserve">PLEKHO2</t>
  </si>
  <si>
    <t xml:space="preserve">BID</t>
  </si>
  <si>
    <t xml:space="preserve">PLBD2</t>
  </si>
  <si>
    <t xml:space="preserve">ADAMTS9-AS2</t>
  </si>
  <si>
    <t xml:space="preserve">TPPP3</t>
  </si>
  <si>
    <t xml:space="preserve">TEAD3</t>
  </si>
  <si>
    <t xml:space="preserve">PRKD1</t>
  </si>
  <si>
    <t xml:space="preserve">CYB561</t>
  </si>
  <si>
    <t xml:space="preserve">JMY</t>
  </si>
  <si>
    <t xml:space="preserve">NFKBIE</t>
  </si>
  <si>
    <t xml:space="preserve">PLAU</t>
  </si>
  <si>
    <t xml:space="preserve">IL17RD</t>
  </si>
  <si>
    <t xml:space="preserve">TLR8</t>
  </si>
  <si>
    <t xml:space="preserve">C3orf70</t>
  </si>
  <si>
    <t xml:space="preserve">NEO1</t>
  </si>
  <si>
    <t xml:space="preserve">PECAM1</t>
  </si>
  <si>
    <t xml:space="preserve">LMO2</t>
  </si>
  <si>
    <t xml:space="preserve">TEX30</t>
  </si>
  <si>
    <t xml:space="preserve">MARCO</t>
  </si>
  <si>
    <t xml:space="preserve">HSPA4L</t>
  </si>
  <si>
    <t xml:space="preserve">MBOAT1</t>
  </si>
  <si>
    <t xml:space="preserve">HJURP</t>
  </si>
  <si>
    <t xml:space="preserve">P2RY13</t>
  </si>
  <si>
    <t xml:space="preserve">BLM</t>
  </si>
  <si>
    <t xml:space="preserve">LHX2</t>
  </si>
  <si>
    <t xml:space="preserve">PCDH12</t>
  </si>
  <si>
    <t xml:space="preserve">CYTIP</t>
  </si>
  <si>
    <t xml:space="preserve">CENPN</t>
  </si>
  <si>
    <t xml:space="preserve">MELK</t>
  </si>
  <si>
    <t xml:space="preserve">CETP</t>
  </si>
  <si>
    <t xml:space="preserve">MIRLET7D</t>
  </si>
  <si>
    <t xml:space="preserve">ZC2HC1A</t>
  </si>
  <si>
    <t xml:space="preserve">ZNF395</t>
  </si>
  <si>
    <t xml:space="preserve">MEX3A</t>
  </si>
  <si>
    <t xml:space="preserve">S100A4</t>
  </si>
  <si>
    <t xml:space="preserve">CMKLR1</t>
  </si>
  <si>
    <t xml:space="preserve">ASF1B</t>
  </si>
  <si>
    <t xml:space="preserve">ITGA8</t>
  </si>
  <si>
    <t xml:space="preserve">PBK</t>
  </si>
  <si>
    <t xml:space="preserve">HLA-B</t>
  </si>
  <si>
    <t xml:space="preserve">FMNL1</t>
  </si>
  <si>
    <t xml:space="preserve">SHROOM3</t>
  </si>
  <si>
    <t xml:space="preserve">CD40</t>
  </si>
  <si>
    <t xml:space="preserve">CACNA1C</t>
  </si>
  <si>
    <t xml:space="preserve">CCL18</t>
  </si>
  <si>
    <t xml:space="preserve">NR1D2</t>
  </si>
  <si>
    <t xml:space="preserve">EMILIN3</t>
  </si>
  <si>
    <t xml:space="preserve">IKZF1</t>
  </si>
  <si>
    <t xml:space="preserve">CXCL2</t>
  </si>
  <si>
    <t xml:space="preserve">TRO</t>
  </si>
  <si>
    <t xml:space="preserve">AKAP1</t>
  </si>
  <si>
    <t xml:space="preserve">FAT3</t>
  </si>
  <si>
    <t xml:space="preserve">CDKL1</t>
  </si>
  <si>
    <t xml:space="preserve">ZSCAN31</t>
  </si>
  <si>
    <t xml:space="preserve">SIRPA</t>
  </si>
  <si>
    <t xml:space="preserve">EVC</t>
  </si>
  <si>
    <t xml:space="preserve">SYCP2</t>
  </si>
  <si>
    <t xml:space="preserve">ZNF667</t>
  </si>
  <si>
    <t xml:space="preserve">PHEX</t>
  </si>
  <si>
    <t xml:space="preserve">TBL1X</t>
  </si>
  <si>
    <t xml:space="preserve">TNFSF10</t>
  </si>
  <si>
    <t xml:space="preserve">SERPINF1</t>
  </si>
  <si>
    <t xml:space="preserve">CRMP1</t>
  </si>
  <si>
    <t xml:space="preserve">GRIN2A</t>
  </si>
  <si>
    <t xml:space="preserve">FAM111B</t>
  </si>
  <si>
    <t xml:space="preserve">GAS6-AS1</t>
  </si>
  <si>
    <t xml:space="preserve">PRR5</t>
  </si>
  <si>
    <t xml:space="preserve">LTB</t>
  </si>
  <si>
    <t xml:space="preserve">CD180</t>
  </si>
  <si>
    <t xml:space="preserve">RAVER2</t>
  </si>
  <si>
    <t xml:space="preserve">IGFBP4</t>
  </si>
  <si>
    <t xml:space="preserve">TRIP13</t>
  </si>
  <si>
    <t xml:space="preserve">CDC42EP5</t>
  </si>
  <si>
    <t xml:space="preserve">MKX</t>
  </si>
  <si>
    <t xml:space="preserve">NEURL2</t>
  </si>
  <si>
    <t xml:space="preserve">CD2</t>
  </si>
  <si>
    <t xml:space="preserve">SLC20A2</t>
  </si>
  <si>
    <t xml:space="preserve">IFITM1</t>
  </si>
  <si>
    <t xml:space="preserve">KIF2C</t>
  </si>
  <si>
    <t xml:space="preserve">PODN</t>
  </si>
  <si>
    <t xml:space="preserve">PHKA1</t>
  </si>
  <si>
    <t xml:space="preserve">MYH10</t>
  </si>
  <si>
    <t xml:space="preserve">TOM1L1</t>
  </si>
  <si>
    <t xml:space="preserve">RAB9B</t>
  </si>
  <si>
    <t xml:space="preserve">SMARCA1</t>
  </si>
  <si>
    <t xml:space="preserve">SPC24</t>
  </si>
  <si>
    <t xml:space="preserve">FOXO6</t>
  </si>
  <si>
    <t xml:space="preserve">ADA</t>
  </si>
  <si>
    <t xml:space="preserve">TIMP1</t>
  </si>
  <si>
    <t xml:space="preserve">COL4A5</t>
  </si>
  <si>
    <t xml:space="preserve">ARHGEF10</t>
  </si>
  <si>
    <t xml:space="preserve">RAB23</t>
  </si>
  <si>
    <t xml:space="preserve">ARHGAP44</t>
  </si>
  <si>
    <t xml:space="preserve">EXTL2</t>
  </si>
  <si>
    <t xml:space="preserve">CNKSR3</t>
  </si>
  <si>
    <t xml:space="preserve">ATRX</t>
  </si>
  <si>
    <t xml:space="preserve">NCF2</t>
  </si>
  <si>
    <t xml:space="preserve">HOXC13</t>
  </si>
  <si>
    <t xml:space="preserve">NAPSB</t>
  </si>
  <si>
    <t xml:space="preserve">ZNF334</t>
  </si>
  <si>
    <t xml:space="preserve">ZMAT1</t>
  </si>
  <si>
    <t xml:space="preserve">HLA-DRA</t>
  </si>
  <si>
    <t xml:space="preserve">HLA-DPA1</t>
  </si>
  <si>
    <t xml:space="preserve">GGT5</t>
  </si>
  <si>
    <t xml:space="preserve">NHS</t>
  </si>
  <si>
    <t xml:space="preserve">AGL</t>
  </si>
  <si>
    <t xml:space="preserve">CD3E</t>
  </si>
  <si>
    <t xml:space="preserve">CSF2RA</t>
  </si>
  <si>
    <t xml:space="preserve">SCML1</t>
  </si>
  <si>
    <t xml:space="preserve">CD69</t>
  </si>
  <si>
    <t xml:space="preserve">HOMER1</t>
  </si>
  <si>
    <t xml:space="preserve">PROM1</t>
  </si>
  <si>
    <t xml:space="preserve">DIXDC1</t>
  </si>
  <si>
    <t xml:space="preserve">YIF1B</t>
  </si>
  <si>
    <t xml:space="preserve">ADAMTS2</t>
  </si>
  <si>
    <t xml:space="preserve">SIMC1</t>
  </si>
  <si>
    <t xml:space="preserve">NR1H3</t>
  </si>
  <si>
    <t xml:space="preserve">CRIP1</t>
  </si>
  <si>
    <t xml:space="preserve">GIMAP7</t>
  </si>
  <si>
    <t xml:space="preserve">CDC45</t>
  </si>
  <si>
    <t xml:space="preserve">ANPEP</t>
  </si>
  <si>
    <t xml:space="preserve">GJA4</t>
  </si>
  <si>
    <t xml:space="preserve">CDKN2C</t>
  </si>
  <si>
    <t xml:space="preserve">TSKU</t>
  </si>
  <si>
    <t xml:space="preserve">EBF4</t>
  </si>
  <si>
    <t xml:space="preserve">FAM20A</t>
  </si>
  <si>
    <t xml:space="preserve">CEP55</t>
  </si>
  <si>
    <t xml:space="preserve">MAP1B</t>
  </si>
  <si>
    <t xml:space="preserve">CD247</t>
  </si>
  <si>
    <t xml:space="preserve">MTMR11</t>
  </si>
  <si>
    <t xml:space="preserve">C9orf40</t>
  </si>
  <si>
    <t xml:space="preserve">SETMAR</t>
  </si>
  <si>
    <t xml:space="preserve">GZMH</t>
  </si>
  <si>
    <t xml:space="preserve">ATP9A</t>
  </si>
  <si>
    <t xml:space="preserve">PAPSS2</t>
  </si>
  <si>
    <t xml:space="preserve">ADAM28</t>
  </si>
  <si>
    <t xml:space="preserve">PAK3</t>
  </si>
  <si>
    <t xml:space="preserve">S100A16</t>
  </si>
  <si>
    <t xml:space="preserve">AKAP5</t>
  </si>
  <si>
    <t xml:space="preserve">MX2</t>
  </si>
  <si>
    <t xml:space="preserve">GPR20</t>
  </si>
  <si>
    <t xml:space="preserve">CHPF</t>
  </si>
  <si>
    <t xml:space="preserve">CCL2</t>
  </si>
  <si>
    <t xml:space="preserve">RGS18</t>
  </si>
  <si>
    <t xml:space="preserve">CTSB</t>
  </si>
  <si>
    <t xml:space="preserve">GPR34</t>
  </si>
  <si>
    <t xml:space="preserve">C21orf91</t>
  </si>
  <si>
    <t xml:space="preserve">TRPC1</t>
  </si>
  <si>
    <t xml:space="preserve">LMNB2</t>
  </si>
  <si>
    <t xml:space="preserve">KCTD15</t>
  </si>
  <si>
    <t xml:space="preserve">C1QL1</t>
  </si>
  <si>
    <t xml:space="preserve">MT1F</t>
  </si>
  <si>
    <t xml:space="preserve">MT1X</t>
  </si>
  <si>
    <t xml:space="preserve">GZMB</t>
  </si>
  <si>
    <t xml:space="preserve">APOL1</t>
  </si>
  <si>
    <t xml:space="preserve">RIMS3</t>
  </si>
  <si>
    <t xml:space="preserve">PHLPP1</t>
  </si>
  <si>
    <t xml:space="preserve">PDE1C</t>
  </si>
  <si>
    <t xml:space="preserve">FBXL7</t>
  </si>
  <si>
    <t xml:space="preserve">CTSG</t>
  </si>
  <si>
    <t xml:space="preserve">DSC2</t>
  </si>
  <si>
    <t xml:space="preserve">ZNF281</t>
  </si>
  <si>
    <t xml:space="preserve">CDCA5</t>
  </si>
  <si>
    <t xml:space="preserve">LAMA3</t>
  </si>
  <si>
    <t xml:space="preserve">SERTAD4</t>
  </si>
  <si>
    <t xml:space="preserve">TRG-AS1</t>
  </si>
  <si>
    <t xml:space="preserve">GOLGA2P5</t>
  </si>
  <si>
    <t xml:space="preserve">MT2A</t>
  </si>
  <si>
    <t xml:space="preserve">RRM2</t>
  </si>
  <si>
    <t xml:space="preserve">PAWR</t>
  </si>
  <si>
    <t xml:space="preserve">CD300LF</t>
  </si>
  <si>
    <t xml:space="preserve">ZNF827</t>
  </si>
  <si>
    <t xml:space="preserve">FBP1</t>
  </si>
  <si>
    <t xml:space="preserve">ACVRL1</t>
  </si>
  <si>
    <t xml:space="preserve">IGF1</t>
  </si>
  <si>
    <t xml:space="preserve">PCDHGA4</t>
  </si>
  <si>
    <t xml:space="preserve">PLCXD1</t>
  </si>
  <si>
    <t xml:space="preserve">IGFBPL1</t>
  </si>
  <si>
    <t xml:space="preserve">PRPH</t>
  </si>
  <si>
    <t xml:space="preserve">HTRA3</t>
  </si>
  <si>
    <t xml:space="preserve">CD248</t>
  </si>
  <si>
    <t xml:space="preserve">CTSV</t>
  </si>
  <si>
    <t xml:space="preserve">CDT1</t>
  </si>
  <si>
    <t xml:space="preserve">FBXL22</t>
  </si>
  <si>
    <t xml:space="preserve">S100A10</t>
  </si>
  <si>
    <t xml:space="preserve">CEBPD</t>
  </si>
  <si>
    <t xml:space="preserve">CXCL3</t>
  </si>
  <si>
    <t xml:space="preserve">PLEKHH2</t>
  </si>
  <si>
    <t xml:space="preserve">IL1RN</t>
  </si>
  <si>
    <t xml:space="preserve">ISOC1</t>
  </si>
  <si>
    <t xml:space="preserve">CTXN1</t>
  </si>
  <si>
    <t xml:space="preserve">RNASEH2A</t>
  </si>
  <si>
    <t xml:space="preserve">PNP</t>
  </si>
  <si>
    <t xml:space="preserve">NCKAP1L</t>
  </si>
  <si>
    <t xml:space="preserve">CDCA3</t>
  </si>
  <si>
    <t xml:space="preserve">GIMAP8</t>
  </si>
  <si>
    <t xml:space="preserve">TTLL7</t>
  </si>
  <si>
    <t xml:space="preserve">NBL1</t>
  </si>
  <si>
    <t xml:space="preserve">NETO2</t>
  </si>
  <si>
    <t xml:space="preserve">CXCL13</t>
  </si>
  <si>
    <t xml:space="preserve">B3GAT2</t>
  </si>
  <si>
    <t xml:space="preserve">HLA-DQB1</t>
  </si>
  <si>
    <t xml:space="preserve">CD27</t>
  </si>
  <si>
    <t xml:space="preserve">CD55</t>
  </si>
  <si>
    <t xml:space="preserve">LSP1</t>
  </si>
  <si>
    <t xml:space="preserve">DAAM1</t>
  </si>
  <si>
    <t xml:space="preserve">PDE4D</t>
  </si>
  <si>
    <t xml:space="preserve">IFI35</t>
  </si>
  <si>
    <t xml:space="preserve">CCL19</t>
  </si>
  <si>
    <t xml:space="preserve">APOE</t>
  </si>
  <si>
    <t xml:space="preserve">GPR84</t>
  </si>
  <si>
    <t xml:space="preserve">CTSH</t>
  </si>
  <si>
    <t xml:space="preserve">STK38L</t>
  </si>
  <si>
    <t xml:space="preserve">SHCBP1</t>
  </si>
  <si>
    <t xml:space="preserve">KLHDC7B</t>
  </si>
  <si>
    <t xml:space="preserve">CCDC80</t>
  </si>
  <si>
    <t xml:space="preserve">LRMP</t>
  </si>
  <si>
    <t xml:space="preserve">EFEMP1</t>
  </si>
  <si>
    <t xml:space="preserve">PTGES</t>
  </si>
  <si>
    <t xml:space="preserve">PEG10</t>
  </si>
  <si>
    <t xml:space="preserve">LGALS2</t>
  </si>
  <si>
    <t xml:space="preserve">JPH1</t>
  </si>
  <si>
    <t xml:space="preserve">PEG3</t>
  </si>
  <si>
    <t xml:space="preserve">MCOLN3</t>
  </si>
  <si>
    <t xml:space="preserve">GABBR1</t>
  </si>
  <si>
    <t xml:space="preserve">CXCL12</t>
  </si>
  <si>
    <t xml:space="preserve">IL2RB</t>
  </si>
  <si>
    <t xml:space="preserve">IGLL5</t>
  </si>
  <si>
    <t xml:space="preserve">CD38</t>
  </si>
  <si>
    <t xml:space="preserve">ISYNA1</t>
  </si>
  <si>
    <t xml:space="preserve">ECM1</t>
  </si>
  <si>
    <t xml:space="preserve">ABCG1</t>
  </si>
  <si>
    <t xml:space="preserve">RMI2</t>
  </si>
  <si>
    <t xml:space="preserve">FAM118A</t>
  </si>
  <si>
    <t xml:space="preserve">CCL21</t>
  </si>
  <si>
    <t xml:space="preserve">TRPS1</t>
  </si>
  <si>
    <t xml:space="preserve">RCSD1</t>
  </si>
  <si>
    <t xml:space="preserve">FAM184A</t>
  </si>
  <si>
    <t xml:space="preserve">CARD6</t>
  </si>
  <si>
    <t xml:space="preserve">RNASE2</t>
  </si>
  <si>
    <t xml:space="preserve">RGCC</t>
  </si>
  <si>
    <t xml:space="preserve">EPHB1</t>
  </si>
  <si>
    <t xml:space="preserve">ADAMDEC1</t>
  </si>
  <si>
    <t xml:space="preserve">TRBC1</t>
  </si>
  <si>
    <t xml:space="preserve">RAI14</t>
  </si>
  <si>
    <t xml:space="preserve">SLC18B1</t>
  </si>
  <si>
    <t xml:space="preserve">AMPD3</t>
  </si>
  <si>
    <t xml:space="preserve">PPM1L</t>
  </si>
  <si>
    <t xml:space="preserve">RIMS2</t>
  </si>
  <si>
    <t xml:space="preserve">PTPRC</t>
  </si>
  <si>
    <t xml:space="preserve">PRKAA2</t>
  </si>
  <si>
    <t xml:space="preserve">PRIMA1</t>
  </si>
  <si>
    <t xml:space="preserve">CDC20</t>
  </si>
  <si>
    <t xml:space="preserve">PTX3</t>
  </si>
  <si>
    <t xml:space="preserve">DCAF12L2</t>
  </si>
  <si>
    <t xml:space="preserve">CLEC2B</t>
  </si>
  <si>
    <t xml:space="preserve">METTL7B</t>
  </si>
  <si>
    <t xml:space="preserve">CENPV</t>
  </si>
  <si>
    <t xml:space="preserve">BTBD3</t>
  </si>
  <si>
    <t xml:space="preserve">CPA3</t>
  </si>
  <si>
    <t xml:space="preserve">SYT11</t>
  </si>
  <si>
    <t xml:space="preserve">HK3</t>
  </si>
  <si>
    <t xml:space="preserve">RAMP2</t>
  </si>
  <si>
    <t xml:space="preserve">FBXO6</t>
  </si>
  <si>
    <t xml:space="preserve">MILR1</t>
  </si>
  <si>
    <t xml:space="preserve">TROAP</t>
  </si>
  <si>
    <t xml:space="preserve">SBSPON</t>
  </si>
  <si>
    <t xml:space="preserve">DOCK3</t>
  </si>
  <si>
    <t xml:space="preserve">EMP3</t>
  </si>
  <si>
    <t xml:space="preserve">MNDA</t>
  </si>
  <si>
    <t xml:space="preserve">AFF3</t>
  </si>
  <si>
    <t xml:space="preserve">FKBP11</t>
  </si>
  <si>
    <t xml:space="preserve">TLR7</t>
  </si>
  <si>
    <t xml:space="preserve">PALLD</t>
  </si>
  <si>
    <t xml:space="preserve">TMEM200B</t>
  </si>
  <si>
    <t xml:space="preserve">KLHL4</t>
  </si>
  <si>
    <t xml:space="preserve">CAP2</t>
  </si>
  <si>
    <t xml:space="preserve">ELOVL2</t>
  </si>
  <si>
    <t xml:space="preserve">CDON</t>
  </si>
  <si>
    <t xml:space="preserve">NFATC2</t>
  </si>
  <si>
    <t xml:space="preserve">DDIAS</t>
  </si>
  <si>
    <t xml:space="preserve">COL4A6</t>
  </si>
  <si>
    <t xml:space="preserve">LRIF1</t>
  </si>
  <si>
    <t xml:space="preserve">APOL3</t>
  </si>
  <si>
    <t xml:space="preserve">SORBS1</t>
  </si>
  <si>
    <t xml:space="preserve">BST2</t>
  </si>
  <si>
    <t xml:space="preserve">CLEC4A</t>
  </si>
  <si>
    <t xml:space="preserve">SMIM3</t>
  </si>
  <si>
    <t xml:space="preserve">CH25H</t>
  </si>
  <si>
    <t xml:space="preserve">HSPA6</t>
  </si>
  <si>
    <t xml:space="preserve">LGALS3BP</t>
  </si>
  <si>
    <t xml:space="preserve">LUM</t>
  </si>
  <si>
    <t xml:space="preserve">IGKC</t>
  </si>
  <si>
    <t xml:space="preserve">DACT3</t>
  </si>
  <si>
    <t xml:space="preserve">HOXC12</t>
  </si>
  <si>
    <t xml:space="preserve">AKR1C3</t>
  </si>
  <si>
    <t xml:space="preserve">IL17B</t>
  </si>
  <si>
    <t xml:space="preserve">SEMA6A</t>
  </si>
  <si>
    <t xml:space="preserve">GIMAP6</t>
  </si>
  <si>
    <t xml:space="preserve">HBEGF</t>
  </si>
  <si>
    <t xml:space="preserve">PCED1B</t>
  </si>
  <si>
    <t xml:space="preserve">ACP5</t>
  </si>
  <si>
    <t xml:space="preserve">S100A6</t>
  </si>
  <si>
    <t xml:space="preserve">VEGFA</t>
  </si>
  <si>
    <t xml:space="preserve">PIK3CD</t>
  </si>
  <si>
    <t xml:space="preserve">ITGAL</t>
  </si>
  <si>
    <t xml:space="preserve">GNLY</t>
  </si>
  <si>
    <t xml:space="preserve">KCNT2</t>
  </si>
  <si>
    <t xml:space="preserve">GPR160</t>
  </si>
  <si>
    <t xml:space="preserve">DCN</t>
  </si>
  <si>
    <t xml:space="preserve">TBC1D10C</t>
  </si>
  <si>
    <t xml:space="preserve">ADAM22</t>
  </si>
  <si>
    <t xml:space="preserve">SNAP25</t>
  </si>
  <si>
    <t xml:space="preserve">CKS2</t>
  </si>
  <si>
    <t xml:space="preserve">HOXC11</t>
  </si>
  <si>
    <t xml:space="preserve">GNAZ</t>
  </si>
  <si>
    <t xml:space="preserve">YAP1</t>
  </si>
  <si>
    <t xml:space="preserve">NKX2-5</t>
  </si>
  <si>
    <t xml:space="preserve">CD8A</t>
  </si>
  <si>
    <t xml:space="preserve">KYNU</t>
  </si>
  <si>
    <t xml:space="preserve">EMILIN2</t>
  </si>
  <si>
    <t xml:space="preserve">OAS2</t>
  </si>
  <si>
    <t xml:space="preserve">SLC7A7</t>
  </si>
  <si>
    <t xml:space="preserve">SQLE</t>
  </si>
  <si>
    <t xml:space="preserve">RYR3</t>
  </si>
  <si>
    <t xml:space="preserve">RASEF</t>
  </si>
  <si>
    <t xml:space="preserve">PDGFRL</t>
  </si>
  <si>
    <t xml:space="preserve">BVES</t>
  </si>
  <si>
    <t xml:space="preserve">UNC5D</t>
  </si>
  <si>
    <t xml:space="preserve">PCDH10</t>
  </si>
  <si>
    <t xml:space="preserve">MSR1</t>
  </si>
  <si>
    <t xml:space="preserve">CFL2</t>
  </si>
  <si>
    <t xml:space="preserve">GGH</t>
  </si>
  <si>
    <t xml:space="preserve">OXCT1</t>
  </si>
  <si>
    <t xml:space="preserve">TNFAIP6</t>
  </si>
  <si>
    <t xml:space="preserve">SLC26A7</t>
  </si>
  <si>
    <t xml:space="preserve">DAB2</t>
  </si>
  <si>
    <t xml:space="preserve">LONRF2</t>
  </si>
  <si>
    <t xml:space="preserve">ISG15</t>
  </si>
  <si>
    <t xml:space="preserve">MEIS2</t>
  </si>
  <si>
    <t xml:space="preserve">PCOLCE</t>
  </si>
  <si>
    <t xml:space="preserve">PCDH18</t>
  </si>
  <si>
    <t xml:space="preserve">ANGPTL2</t>
  </si>
  <si>
    <t xml:space="preserve">SYNE2</t>
  </si>
  <si>
    <t xml:space="preserve">AURKB</t>
  </si>
  <si>
    <t xml:space="preserve">GPX3</t>
  </si>
  <si>
    <t xml:space="preserve">PBX1</t>
  </si>
  <si>
    <t xml:space="preserve">TRAF5</t>
  </si>
  <si>
    <t xml:space="preserve">PCDHB14</t>
  </si>
  <si>
    <t xml:space="preserve">RPE65</t>
  </si>
  <si>
    <t xml:space="preserve">RASSF3</t>
  </si>
  <si>
    <t xml:space="preserve">TACC2</t>
  </si>
  <si>
    <t xml:space="preserve">MZB1</t>
  </si>
  <si>
    <t xml:space="preserve">IRF1</t>
  </si>
  <si>
    <t xml:space="preserve">HAS1</t>
  </si>
  <si>
    <t xml:space="preserve">CDH3</t>
  </si>
  <si>
    <t xml:space="preserve">DIRAS1</t>
  </si>
  <si>
    <t xml:space="preserve">SYNM</t>
  </si>
  <si>
    <t xml:space="preserve">THSD4</t>
  </si>
  <si>
    <t xml:space="preserve">HLA-DOA</t>
  </si>
  <si>
    <t xml:space="preserve">MT1G</t>
  </si>
  <si>
    <t xml:space="preserve">ZFP36</t>
  </si>
  <si>
    <t xml:space="preserve">CALD1</t>
  </si>
  <si>
    <t xml:space="preserve">PLBD1</t>
  </si>
  <si>
    <t xml:space="preserve">CDC42EP2</t>
  </si>
  <si>
    <t xml:space="preserve">MLLT11</t>
  </si>
  <si>
    <t xml:space="preserve">RBM24</t>
  </si>
  <si>
    <t xml:space="preserve">RAB15</t>
  </si>
  <si>
    <t xml:space="preserve">NLGN1</t>
  </si>
  <si>
    <t xml:space="preserve">IL1B</t>
  </si>
  <si>
    <t xml:space="preserve">FPR3</t>
  </si>
  <si>
    <t xml:space="preserve">SMAD9</t>
  </si>
  <si>
    <t xml:space="preserve">CMTM4</t>
  </si>
  <si>
    <t xml:space="preserve">ARHGAP25</t>
  </si>
  <si>
    <t xml:space="preserve">NNMT</t>
  </si>
  <si>
    <t xml:space="preserve">HOXB7</t>
  </si>
  <si>
    <t xml:space="preserve">PTCH1</t>
  </si>
  <si>
    <t xml:space="preserve">TCEAL1</t>
  </si>
  <si>
    <t xml:space="preserve">KCNN2</t>
  </si>
  <si>
    <t xml:space="preserve">MID1</t>
  </si>
  <si>
    <t xml:space="preserve">DTNA</t>
  </si>
  <si>
    <t xml:space="preserve">CLCN5</t>
  </si>
  <si>
    <t xml:space="preserve">OS9</t>
  </si>
  <si>
    <t xml:space="preserve">PAX6</t>
  </si>
  <si>
    <t xml:space="preserve">COCH</t>
  </si>
  <si>
    <t xml:space="preserve">KLHL13</t>
  </si>
  <si>
    <t xml:space="preserve">OSBPL6</t>
  </si>
  <si>
    <t xml:space="preserve">CXCL6</t>
  </si>
  <si>
    <t xml:space="preserve">ANKRD22</t>
  </si>
  <si>
    <t xml:space="preserve">ELAVL2</t>
  </si>
  <si>
    <t xml:space="preserve">PLEKHA5</t>
  </si>
  <si>
    <t xml:space="preserve">KIF5C</t>
  </si>
  <si>
    <t xml:space="preserve">PPP1R12B</t>
  </si>
  <si>
    <t xml:space="preserve">THBD</t>
  </si>
  <si>
    <t xml:space="preserve">OAF</t>
  </si>
  <si>
    <t xml:space="preserve">SLC31A2</t>
  </si>
  <si>
    <t xml:space="preserve">SLFN13</t>
  </si>
  <si>
    <t xml:space="preserve">PTCHD1</t>
  </si>
  <si>
    <t xml:space="preserve">TGFB2</t>
  </si>
  <si>
    <t xml:space="preserve">IGLL3P</t>
  </si>
  <si>
    <t xml:space="preserve">SPECC1</t>
  </si>
  <si>
    <t xml:space="preserve">TMEM119</t>
  </si>
  <si>
    <t xml:space="preserve">HOXA13</t>
  </si>
  <si>
    <t xml:space="preserve">PDPN</t>
  </si>
  <si>
    <t xml:space="preserve">TNFSF9</t>
  </si>
  <si>
    <t xml:space="preserve">FAT1</t>
  </si>
  <si>
    <t xml:space="preserve">B3GALNT1</t>
  </si>
  <si>
    <t xml:space="preserve">CFB</t>
  </si>
  <si>
    <t xml:space="preserve">C14orf132</t>
  </si>
  <si>
    <t xml:space="preserve">CCDC146</t>
  </si>
  <si>
    <t xml:space="preserve">FBLN2</t>
  </si>
  <si>
    <t xml:space="preserve">NEURL1B</t>
  </si>
  <si>
    <t xml:space="preserve">CFI</t>
  </si>
  <si>
    <t xml:space="preserve">AGAP2-AS1</t>
  </si>
  <si>
    <t xml:space="preserve">EPPK1</t>
  </si>
  <si>
    <t xml:space="preserve">EPSTI1</t>
  </si>
  <si>
    <t xml:space="preserve">MMP2</t>
  </si>
  <si>
    <t xml:space="preserve">GRIK5</t>
  </si>
  <si>
    <t xml:space="preserve">SERPINE1</t>
  </si>
  <si>
    <t xml:space="preserve">CD79A</t>
  </si>
  <si>
    <t xml:space="preserve">IGLV1-44</t>
  </si>
  <si>
    <t xml:space="preserve">CXADR</t>
  </si>
  <si>
    <t xml:space="preserve">IGSF3</t>
  </si>
  <si>
    <t xml:space="preserve">LRIG1</t>
  </si>
  <si>
    <t xml:space="preserve">SLC38A5</t>
  </si>
  <si>
    <t xml:space="preserve">BIRC5</t>
  </si>
  <si>
    <t xml:space="preserve">EYA1</t>
  </si>
  <si>
    <t xml:space="preserve">SATB2</t>
  </si>
  <si>
    <t xml:space="preserve">OAS1</t>
  </si>
  <si>
    <t xml:space="preserve">JDP2</t>
  </si>
  <si>
    <t xml:space="preserve">CD93</t>
  </si>
  <si>
    <t xml:space="preserve">CPM</t>
  </si>
  <si>
    <t xml:space="preserve">GIMAP2</t>
  </si>
  <si>
    <t xml:space="preserve">IGHM</t>
  </si>
  <si>
    <t xml:space="preserve">IL7R</t>
  </si>
  <si>
    <t xml:space="preserve">ZBED3</t>
  </si>
  <si>
    <t xml:space="preserve">PARP8</t>
  </si>
  <si>
    <t xml:space="preserve">WNT2</t>
  </si>
  <si>
    <t xml:space="preserve">KCNH2</t>
  </si>
  <si>
    <t xml:space="preserve">ITGB1BP2</t>
  </si>
  <si>
    <t xml:space="preserve">ACKR3</t>
  </si>
  <si>
    <t xml:space="preserve">ADAMTS8</t>
  </si>
  <si>
    <t xml:space="preserve">EOGT</t>
  </si>
  <si>
    <t xml:space="preserve">IGHD</t>
  </si>
  <si>
    <t xml:space="preserve">ANO1</t>
  </si>
  <si>
    <t xml:space="preserve">GOLGA8A</t>
  </si>
  <si>
    <t xml:space="preserve">ACTN1</t>
  </si>
  <si>
    <t xml:space="preserve">DLX1</t>
  </si>
  <si>
    <t xml:space="preserve">PDE5A</t>
  </si>
  <si>
    <t xml:space="preserve">FCGBP</t>
  </si>
  <si>
    <t xml:space="preserve">CREB3L1</t>
  </si>
  <si>
    <t xml:space="preserve">NNAT</t>
  </si>
  <si>
    <t xml:space="preserve">MYOCD</t>
  </si>
  <si>
    <t xml:space="preserve">JPH2</t>
  </si>
  <si>
    <t xml:space="preserve">SPATA18</t>
  </si>
  <si>
    <t xml:space="preserve">ANXA1</t>
  </si>
  <si>
    <t xml:space="preserve">TSPAN31</t>
  </si>
  <si>
    <t xml:space="preserve">REEP1</t>
  </si>
  <si>
    <t xml:space="preserve">BEND5</t>
  </si>
  <si>
    <t xml:space="preserve">SLC12A8</t>
  </si>
  <si>
    <t xml:space="preserve">RBP7</t>
  </si>
  <si>
    <t xml:space="preserve">NPNT</t>
  </si>
  <si>
    <t xml:space="preserve">LYZ</t>
  </si>
  <si>
    <t xml:space="preserve">HAND2-AS1</t>
  </si>
  <si>
    <t xml:space="preserve">ATL1</t>
  </si>
  <si>
    <t xml:space="preserve">SV2A</t>
  </si>
  <si>
    <t xml:space="preserve">ARG2</t>
  </si>
  <si>
    <t xml:space="preserve">FLNA</t>
  </si>
  <si>
    <t xml:space="preserve">SERPINB2</t>
  </si>
  <si>
    <t xml:space="preserve">UBE2C</t>
  </si>
  <si>
    <t xml:space="preserve">TBX3</t>
  </si>
  <si>
    <t xml:space="preserve">SPOCK2</t>
  </si>
  <si>
    <t xml:space="preserve">SERPINB9</t>
  </si>
  <si>
    <t xml:space="preserve">CDKN3</t>
  </si>
  <si>
    <t xml:space="preserve">GPR171</t>
  </si>
  <si>
    <t xml:space="preserve">FNDC4</t>
  </si>
  <si>
    <t xml:space="preserve">SUSD5</t>
  </si>
  <si>
    <t xml:space="preserve">DZIP1</t>
  </si>
  <si>
    <t xml:space="preserve">PI3</t>
  </si>
  <si>
    <t xml:space="preserve">STEAP4</t>
  </si>
  <si>
    <t xml:space="preserve">TLR4</t>
  </si>
  <si>
    <t xml:space="preserve">NFASC</t>
  </si>
  <si>
    <t xml:space="preserve">PROCR</t>
  </si>
  <si>
    <t xml:space="preserve">RAP1GAP2</t>
  </si>
  <si>
    <t xml:space="preserve">TENM1</t>
  </si>
  <si>
    <t xml:space="preserve">SPINT2</t>
  </si>
  <si>
    <t xml:space="preserve">ALDH1B1</t>
  </si>
  <si>
    <t xml:space="preserve">SEMA6D</t>
  </si>
  <si>
    <t xml:space="preserve">MT1E</t>
  </si>
  <si>
    <t xml:space="preserve">PDE3A</t>
  </si>
  <si>
    <t xml:space="preserve">KIAA1211</t>
  </si>
  <si>
    <t xml:space="preserve">TPM1</t>
  </si>
  <si>
    <t xml:space="preserve">PCP4</t>
  </si>
  <si>
    <t xml:space="preserve">FAM84A</t>
  </si>
  <si>
    <t xml:space="preserve">CCR5</t>
  </si>
  <si>
    <t xml:space="preserve">PRUNE2</t>
  </si>
  <si>
    <t xml:space="preserve">FBLN1</t>
  </si>
  <si>
    <t xml:space="preserve">PSD3</t>
  </si>
  <si>
    <t xml:space="preserve">TMTC2</t>
  </si>
  <si>
    <t xml:space="preserve">RNF182</t>
  </si>
  <si>
    <t xml:space="preserve">SLC38A1</t>
  </si>
  <si>
    <t xml:space="preserve">KANK1</t>
  </si>
  <si>
    <t xml:space="preserve">PLA2G7</t>
  </si>
  <si>
    <t xml:space="preserve">DUSP1</t>
  </si>
  <si>
    <t xml:space="preserve">NKX2-2</t>
  </si>
  <si>
    <t xml:space="preserve">GATA3</t>
  </si>
  <si>
    <t xml:space="preserve">VDR</t>
  </si>
  <si>
    <t xml:space="preserve">ST6GAL2</t>
  </si>
  <si>
    <t xml:space="preserve">CHL1</t>
  </si>
  <si>
    <t xml:space="preserve">RASL12</t>
  </si>
  <si>
    <t xml:space="preserve">C9orf3</t>
  </si>
  <si>
    <t xml:space="preserve">ISG20</t>
  </si>
  <si>
    <t xml:space="preserve">ARMCX2</t>
  </si>
  <si>
    <t xml:space="preserve">CLGN</t>
  </si>
  <si>
    <t xml:space="preserve">TSPAN13</t>
  </si>
  <si>
    <t xml:space="preserve">PLA2G16</t>
  </si>
  <si>
    <t xml:space="preserve">DNAJB5</t>
  </si>
  <si>
    <t xml:space="preserve">CSDC2</t>
  </si>
  <si>
    <t xml:space="preserve">HEY2</t>
  </si>
  <si>
    <t xml:space="preserve">FBN2</t>
  </si>
  <si>
    <t xml:space="preserve">EBPL</t>
  </si>
  <si>
    <t xml:space="preserve">UPP1</t>
  </si>
  <si>
    <t xml:space="preserve">NID1</t>
  </si>
  <si>
    <t xml:space="preserve">TNFAIP2</t>
  </si>
  <si>
    <t xml:space="preserve">CXCL10</t>
  </si>
  <si>
    <t xml:space="preserve">KCNMB1</t>
  </si>
  <si>
    <t xml:space="preserve">GCH1</t>
  </si>
  <si>
    <t xml:space="preserve">LINC01139</t>
  </si>
  <si>
    <t xml:space="preserve">CCND1</t>
  </si>
  <si>
    <t xml:space="preserve">VASN</t>
  </si>
  <si>
    <t xml:space="preserve">MXRA8</t>
  </si>
  <si>
    <t xml:space="preserve">IGLJ3</t>
  </si>
  <si>
    <t xml:space="preserve">TNFRSF12A</t>
  </si>
  <si>
    <t xml:space="preserve">GFPT2</t>
  </si>
  <si>
    <t xml:space="preserve">IL1R2</t>
  </si>
  <si>
    <t xml:space="preserve">EDNRA</t>
  </si>
  <si>
    <t xml:space="preserve">FOXG1</t>
  </si>
  <si>
    <t xml:space="preserve">METTL1</t>
  </si>
  <si>
    <t xml:space="preserve">CCL20</t>
  </si>
  <si>
    <t xml:space="preserve">ABLIM3</t>
  </si>
  <si>
    <t xml:space="preserve">FABP4</t>
  </si>
  <si>
    <t xml:space="preserve">COL21A1</t>
  </si>
  <si>
    <t xml:space="preserve">ARHGAP6</t>
  </si>
  <si>
    <t xml:space="preserve">ANGPTL4</t>
  </si>
  <si>
    <t xml:space="preserve">VANGL2</t>
  </si>
  <si>
    <t xml:space="preserve">RNF150</t>
  </si>
  <si>
    <t xml:space="preserve">FCGR2C</t>
  </si>
  <si>
    <t xml:space="preserve">S100B</t>
  </si>
  <si>
    <t xml:space="preserve">STON1</t>
  </si>
  <si>
    <t xml:space="preserve">CALB2</t>
  </si>
  <si>
    <t xml:space="preserve">PGM5-AS1</t>
  </si>
  <si>
    <t xml:space="preserve">APOC1</t>
  </si>
  <si>
    <t xml:space="preserve">FGFR2</t>
  </si>
  <si>
    <t xml:space="preserve">MPP7</t>
  </si>
  <si>
    <t xml:space="preserve">DPT</t>
  </si>
  <si>
    <t xml:space="preserve">APOD</t>
  </si>
  <si>
    <t xml:space="preserve">KCNG1</t>
  </si>
  <si>
    <t xml:space="preserve">TWIST2</t>
  </si>
  <si>
    <t xml:space="preserve">APLNR</t>
  </si>
  <si>
    <t xml:space="preserve">FZD3</t>
  </si>
  <si>
    <t xml:space="preserve">GABBR2</t>
  </si>
  <si>
    <t xml:space="preserve">CXCL8</t>
  </si>
  <si>
    <t xml:space="preserve">FZD6</t>
  </si>
  <si>
    <t xml:space="preserve">DMD</t>
  </si>
  <si>
    <t xml:space="preserve">SVIL</t>
  </si>
  <si>
    <t xml:space="preserve">FAT4</t>
  </si>
  <si>
    <t xml:space="preserve">TCEAL2</t>
  </si>
  <si>
    <t xml:space="preserve">PLXDC1</t>
  </si>
  <si>
    <t xml:space="preserve">CHST7</t>
  </si>
  <si>
    <t xml:space="preserve">MMP16</t>
  </si>
  <si>
    <t xml:space="preserve">SLC22A3</t>
  </si>
  <si>
    <t xml:space="preserve">LINC01133</t>
  </si>
  <si>
    <t xml:space="preserve">PTPRF</t>
  </si>
  <si>
    <t xml:space="preserve">ADCY5</t>
  </si>
  <si>
    <t xml:space="preserve">PCDH7</t>
  </si>
  <si>
    <t xml:space="preserve">PGM5</t>
  </si>
  <si>
    <t xml:space="preserve">THBS2</t>
  </si>
  <si>
    <t xml:space="preserve">SCARA5</t>
  </si>
  <si>
    <t xml:space="preserve">IRS2</t>
  </si>
  <si>
    <t xml:space="preserve">MBNL1-AS1</t>
  </si>
  <si>
    <t xml:space="preserve">SRPX</t>
  </si>
  <si>
    <t xml:space="preserve">CSPG4</t>
  </si>
  <si>
    <t xml:space="preserve">TJP2</t>
  </si>
  <si>
    <t xml:space="preserve">NUDT11</t>
  </si>
  <si>
    <t xml:space="preserve">SEMA5A</t>
  </si>
  <si>
    <t xml:space="preserve">SLPI</t>
  </si>
  <si>
    <t xml:space="preserve">FDCSP</t>
  </si>
  <si>
    <t xml:space="preserve">SLC7A3</t>
  </si>
  <si>
    <t xml:space="preserve">DGKI</t>
  </si>
  <si>
    <t xml:space="preserve">HTR2B</t>
  </si>
  <si>
    <t xml:space="preserve">MTCL1</t>
  </si>
  <si>
    <t xml:space="preserve">FENDRR</t>
  </si>
  <si>
    <t xml:space="preserve">BEX1</t>
  </si>
  <si>
    <t xml:space="preserve">AIM2</t>
  </si>
  <si>
    <t xml:space="preserve">RARRES3</t>
  </si>
  <si>
    <t xml:space="preserve">COLCA2</t>
  </si>
  <si>
    <t xml:space="preserve">EMP1</t>
  </si>
  <si>
    <t xml:space="preserve">TSPAN2</t>
  </si>
  <si>
    <t xml:space="preserve">C15orf48</t>
  </si>
  <si>
    <t xml:space="preserve">GPR183</t>
  </si>
  <si>
    <t xml:space="preserve">ENO2</t>
  </si>
  <si>
    <t xml:space="preserve">DAAM2</t>
  </si>
  <si>
    <t xml:space="preserve">TFPI</t>
  </si>
  <si>
    <t xml:space="preserve">SLAMF7</t>
  </si>
  <si>
    <t xml:space="preserve">SNED1</t>
  </si>
  <si>
    <t xml:space="preserve">DUSP2</t>
  </si>
  <si>
    <t xml:space="preserve">SSTR1</t>
  </si>
  <si>
    <t xml:space="preserve">GAS2</t>
  </si>
  <si>
    <t xml:space="preserve">SLC25A4</t>
  </si>
  <si>
    <t xml:space="preserve">BMP5</t>
  </si>
  <si>
    <t xml:space="preserve">EEF1A2</t>
  </si>
  <si>
    <t xml:space="preserve">CLDN5</t>
  </si>
  <si>
    <t xml:space="preserve">DHCR24</t>
  </si>
  <si>
    <t xml:space="preserve">CCL26</t>
  </si>
  <si>
    <t xml:space="preserve">CCDC69</t>
  </si>
  <si>
    <t xml:space="preserve">PSAT1</t>
  </si>
  <si>
    <t xml:space="preserve">NRN1</t>
  </si>
  <si>
    <t xml:space="preserve">FOSL1</t>
  </si>
  <si>
    <t xml:space="preserve">ALDH1A2</t>
  </si>
  <si>
    <t xml:space="preserve">ADCY1</t>
  </si>
  <si>
    <t xml:space="preserve">KDELR3</t>
  </si>
  <si>
    <t xml:space="preserve">CD9</t>
  </si>
  <si>
    <t xml:space="preserve">OASL</t>
  </si>
  <si>
    <t xml:space="preserve">FSTL3</t>
  </si>
  <si>
    <t xml:space="preserve">CMA1</t>
  </si>
  <si>
    <t xml:space="preserve">GPM6B</t>
  </si>
  <si>
    <t xml:space="preserve">PTGDS</t>
  </si>
  <si>
    <t xml:space="preserve">DCX</t>
  </si>
  <si>
    <t xml:space="preserve">ALPK3</t>
  </si>
  <si>
    <t xml:space="preserve">BCHE</t>
  </si>
  <si>
    <t xml:space="preserve">LINC01116</t>
  </si>
  <si>
    <t xml:space="preserve">FLRT3</t>
  </si>
  <si>
    <t xml:space="preserve">SERTAD4-AS1</t>
  </si>
  <si>
    <t xml:space="preserve">LINC00702</t>
  </si>
  <si>
    <t xml:space="preserve">MEIS1</t>
  </si>
  <si>
    <t xml:space="preserve">MYH11</t>
  </si>
  <si>
    <t xml:space="preserve">LRRN4CL</t>
  </si>
  <si>
    <t xml:space="preserve">CXCL14</t>
  </si>
  <si>
    <t xml:space="preserve">COL2A1</t>
  </si>
  <si>
    <t xml:space="preserve">CRISPLD1</t>
  </si>
  <si>
    <t xml:space="preserve">MMP9</t>
  </si>
  <si>
    <t xml:space="preserve">AQP1</t>
  </si>
  <si>
    <t xml:space="preserve">CFH</t>
  </si>
  <si>
    <t xml:space="preserve">SEZ6L2</t>
  </si>
  <si>
    <t xml:space="preserve">EPDR1</t>
  </si>
  <si>
    <t xml:space="preserve">CXCL9</t>
  </si>
  <si>
    <t xml:space="preserve">PPP1R3C</t>
  </si>
  <si>
    <t xml:space="preserve">SFRP4</t>
  </si>
  <si>
    <t xml:space="preserve">CAPG</t>
  </si>
  <si>
    <t xml:space="preserve">ADAM19</t>
  </si>
  <si>
    <t xml:space="preserve">LMO1</t>
  </si>
  <si>
    <t xml:space="preserve">ADRA2A</t>
  </si>
  <si>
    <t xml:space="preserve">SFRP2</t>
  </si>
  <si>
    <t xml:space="preserve">DUSP5</t>
  </si>
  <si>
    <t xml:space="preserve">ADAMTSL4</t>
  </si>
  <si>
    <t xml:space="preserve">COL5A3</t>
  </si>
  <si>
    <t xml:space="preserve">ARNT2</t>
  </si>
  <si>
    <t xml:space="preserve">SH3GL2</t>
  </si>
  <si>
    <t xml:space="preserve">IGHG1</t>
  </si>
  <si>
    <t xml:space="preserve">FOS</t>
  </si>
  <si>
    <t xml:space="preserve">SALL1</t>
  </si>
  <si>
    <t xml:space="preserve">F3</t>
  </si>
  <si>
    <t xml:space="preserve">ALPL</t>
  </si>
  <si>
    <t xml:space="preserve">AOX1</t>
  </si>
  <si>
    <t xml:space="preserve">RASL11B</t>
  </si>
  <si>
    <t xml:space="preserve">BEX2</t>
  </si>
  <si>
    <t xml:space="preserve">LINC01140</t>
  </si>
  <si>
    <t xml:space="preserve">EDN3</t>
  </si>
  <si>
    <t xml:space="preserve">PDE8B</t>
  </si>
  <si>
    <t xml:space="preserve">WFDC1</t>
  </si>
  <si>
    <t xml:space="preserve">ZBTB16</t>
  </si>
  <si>
    <t xml:space="preserve">RASGRP1</t>
  </si>
  <si>
    <t xml:space="preserve">CD36</t>
  </si>
  <si>
    <t xml:space="preserve">PLXNA4</t>
  </si>
  <si>
    <t xml:space="preserve">MYLK</t>
  </si>
  <si>
    <t xml:space="preserve">PLCB4</t>
  </si>
  <si>
    <t xml:space="preserve">MME</t>
  </si>
  <si>
    <t xml:space="preserve">S1PR3</t>
  </si>
  <si>
    <t xml:space="preserve">SLC47A1</t>
  </si>
  <si>
    <t xml:space="preserve">RGS1</t>
  </si>
  <si>
    <t xml:space="preserve">ITM2C</t>
  </si>
  <si>
    <t xml:space="preserve">GPIHBP1</t>
  </si>
  <si>
    <t xml:space="preserve">PENK</t>
  </si>
  <si>
    <t xml:space="preserve">HSPB3</t>
  </si>
  <si>
    <t xml:space="preserve">HLA-DQA1</t>
  </si>
  <si>
    <t xml:space="preserve">NTF3</t>
  </si>
  <si>
    <t xml:space="preserve">CRTAC1</t>
  </si>
  <si>
    <t xml:space="preserve">TLE2</t>
  </si>
  <si>
    <t xml:space="preserve">VLDLR</t>
  </si>
  <si>
    <t xml:space="preserve">G0S2</t>
  </si>
  <si>
    <t xml:space="preserve">SEMA3G</t>
  </si>
  <si>
    <t xml:space="preserve">OLFM1</t>
  </si>
  <si>
    <t xml:space="preserve">STEAP1</t>
  </si>
  <si>
    <t xml:space="preserve">PCSK1N</t>
  </si>
  <si>
    <t xml:space="preserve">NTN4</t>
  </si>
  <si>
    <t xml:space="preserve">TMEM255A</t>
  </si>
  <si>
    <t xml:space="preserve">TCEAL7</t>
  </si>
  <si>
    <t xml:space="preserve">IDO1</t>
  </si>
  <si>
    <t xml:space="preserve">RBP4</t>
  </si>
  <si>
    <t xml:space="preserve">KLF4</t>
  </si>
  <si>
    <t xml:space="preserve">MXRA5</t>
  </si>
  <si>
    <t xml:space="preserve">SERPINE2</t>
  </si>
  <si>
    <t xml:space="preserve">OMD</t>
  </si>
  <si>
    <t xml:space="preserve">SOX11</t>
  </si>
  <si>
    <t xml:space="preserve">SPON1</t>
  </si>
  <si>
    <t xml:space="preserve">EGFL6</t>
  </si>
  <si>
    <t xml:space="preserve">CDC42EP3</t>
  </si>
  <si>
    <t xml:space="preserve">LBP</t>
  </si>
  <si>
    <t xml:space="preserve">PI15</t>
  </si>
  <si>
    <t xml:space="preserve">NIPAL4</t>
  </si>
  <si>
    <t xml:space="preserve">NEFL</t>
  </si>
  <si>
    <t xml:space="preserve">ITGA10</t>
  </si>
  <si>
    <t xml:space="preserve">ACTC1</t>
  </si>
  <si>
    <t xml:space="preserve">PRAME</t>
  </si>
  <si>
    <t xml:space="preserve">FMO1</t>
  </si>
  <si>
    <t xml:space="preserve">CLMP</t>
  </si>
  <si>
    <t xml:space="preserve">ELN</t>
  </si>
  <si>
    <t xml:space="preserve">GBP5</t>
  </si>
  <si>
    <t xml:space="preserve">MYOC</t>
  </si>
  <si>
    <t xml:space="preserve">FBXO32</t>
  </si>
  <si>
    <t xml:space="preserve">SIX2</t>
  </si>
  <si>
    <t xml:space="preserve">MT1M</t>
  </si>
  <si>
    <t xml:space="preserve">C7</t>
  </si>
  <si>
    <t xml:space="preserve">PPARG</t>
  </si>
  <si>
    <t xml:space="preserve">XG</t>
  </si>
  <si>
    <t xml:space="preserve">CSRP2</t>
  </si>
  <si>
    <t xml:space="preserve">ADH1B</t>
  </si>
  <si>
    <t xml:space="preserve">PPP1R14C</t>
  </si>
  <si>
    <t xml:space="preserve">FOXF1</t>
  </si>
  <si>
    <t xml:space="preserve">IGLC1</t>
  </si>
  <si>
    <t xml:space="preserve">CPXM2</t>
  </si>
  <si>
    <t xml:space="preserve">HSD17B6</t>
  </si>
  <si>
    <t xml:space="preserve">RAMP1</t>
  </si>
  <si>
    <t xml:space="preserve">DKK1</t>
  </si>
  <si>
    <t xml:space="preserve">ZIC1</t>
  </si>
  <si>
    <t xml:space="preserve">ASB2</t>
  </si>
  <si>
    <t xml:space="preserve">SYNPO2</t>
  </si>
  <si>
    <t xml:space="preserve">LRRC15</t>
  </si>
  <si>
    <t xml:space="preserve">XPNPEP2</t>
  </si>
  <si>
    <t xml:space="preserve">PDGFRA</t>
  </si>
  <si>
    <t xml:space="preserve">DES</t>
  </si>
  <si>
    <t xml:space="preserve">TIMP4</t>
  </si>
  <si>
    <t xml:space="preserve">TPD52L1</t>
  </si>
  <si>
    <t xml:space="preserve">FOSB</t>
  </si>
  <si>
    <t xml:space="preserve">PMAIP1</t>
  </si>
  <si>
    <t xml:space="preserve">COX7A1</t>
  </si>
  <si>
    <t xml:space="preserve">AR</t>
  </si>
  <si>
    <t xml:space="preserve">CA9</t>
  </si>
  <si>
    <t xml:space="preserve">WFDC2</t>
  </si>
  <si>
    <t xml:space="preserve">LMOD1</t>
  </si>
  <si>
    <t xml:space="preserve">CHRDL2</t>
  </si>
  <si>
    <t xml:space="preserve">CSRP1</t>
  </si>
  <si>
    <t xml:space="preserve">RARRES2</t>
  </si>
  <si>
    <t xml:space="preserve">GPAT2</t>
  </si>
  <si>
    <t xml:space="preserve">OLFML1</t>
  </si>
  <si>
    <t xml:space="preserve">ASB5</t>
  </si>
  <si>
    <t xml:space="preserve">TMOD1</t>
  </si>
  <si>
    <t xml:space="preserve">PI16</t>
  </si>
  <si>
    <t xml:space="preserve">HSPA2</t>
  </si>
  <si>
    <t xml:space="preserve">CDKN2A</t>
  </si>
  <si>
    <t xml:space="preserve">CLEC11A</t>
  </si>
  <si>
    <t xml:space="preserve">SGCG</t>
  </si>
  <si>
    <t xml:space="preserve">PTN</t>
  </si>
  <si>
    <t xml:space="preserve">OLFML2B</t>
  </si>
  <si>
    <t xml:space="preserve">SOX9</t>
  </si>
  <si>
    <t xml:space="preserve">SMOC1</t>
  </si>
  <si>
    <t xml:space="preserve">CADM1</t>
  </si>
  <si>
    <t xml:space="preserve">CD24</t>
  </si>
  <si>
    <t xml:space="preserve">HSD11B1</t>
  </si>
  <si>
    <t xml:space="preserve">MFAP5</t>
  </si>
  <si>
    <t xml:space="preserve">SPHK1</t>
  </si>
  <si>
    <t xml:space="preserve">ADIPOQ</t>
  </si>
  <si>
    <t xml:space="preserve">PCSK1</t>
  </si>
  <si>
    <t xml:space="preserve">ISLR</t>
  </si>
  <si>
    <t xml:space="preserve">TNMD</t>
  </si>
  <si>
    <t xml:space="preserve">NEFM</t>
  </si>
  <si>
    <t xml:space="preserve">TNC</t>
  </si>
  <si>
    <t xml:space="preserve">IGF2BP2</t>
  </si>
  <si>
    <t xml:space="preserve">CAPN6</t>
  </si>
  <si>
    <t xml:space="preserve">MOXD1</t>
  </si>
  <si>
    <t xml:space="preserve">PAMR1</t>
  </si>
  <si>
    <t xml:space="preserve">GJB2</t>
  </si>
  <si>
    <t xml:space="preserve">ITM2A</t>
  </si>
  <si>
    <t xml:space="preserve">TNNT3</t>
  </si>
  <si>
    <t xml:space="preserve">CLDN11</t>
  </si>
  <si>
    <t xml:space="preserve">NAP1L3</t>
  </si>
  <si>
    <t xml:space="preserve">SLC24A3</t>
  </si>
  <si>
    <t xml:space="preserve">UCHL1</t>
  </si>
  <si>
    <t xml:space="preserve">LDOC1</t>
  </si>
  <si>
    <t xml:space="preserve">CNN1</t>
  </si>
  <si>
    <t xml:space="preserve">TENM2</t>
  </si>
  <si>
    <t xml:space="preserve">ACTA1</t>
  </si>
  <si>
    <t xml:space="preserve">INHBA</t>
  </si>
  <si>
    <t xml:space="preserve">ALDH1A3</t>
  </si>
  <si>
    <t xml:space="preserve">COMP</t>
  </si>
  <si>
    <t xml:space="preserve">CASQ2</t>
  </si>
  <si>
    <t xml:space="preserve">NPTX2</t>
  </si>
  <si>
    <t xml:space="preserve">XIST</t>
  </si>
  <si>
    <t xml:space="preserve">ACTG2</t>
  </si>
  <si>
    <t xml:space="preserve">Table S4: Immunity/Metabolism/Stemness phenotype-related genes</t>
  </si>
  <si>
    <t xml:space="preserve">579 immune phenotype-related genes</t>
  </si>
  <si>
    <t xml:space="preserve">326 metabolism phenotype-related genes</t>
  </si>
  <si>
    <t xml:space="preserve">286 stemness phenotype-related genes</t>
  </si>
  <si>
    <t xml:space="preserve">blue</t>
  </si>
  <si>
    <t xml:space="preserve">brown</t>
  </si>
  <si>
    <t xml:space="preserve">yellow</t>
  </si>
  <si>
    <t xml:space="preserve">Table S5: The results of univariate Cox analysis for 531 CpG sites in the 21 m6A regulator genes</t>
  </si>
  <si>
    <t xml:space="preserve">Table S5: The results of multivariate Cox analysis for 41 CpG sites</t>
  </si>
  <si>
    <t xml:space="preserve">sites</t>
  </si>
  <si>
    <t xml:space="preserve">cg02821268</t>
  </si>
  <si>
    <t xml:space="preserve">cg25604984</t>
  </si>
  <si>
    <t xml:space="preserve">cg00632861</t>
  </si>
  <si>
    <t xml:space="preserve">cg18362770</t>
  </si>
  <si>
    <t xml:space="preserve">cg08125539</t>
  </si>
  <si>
    <t xml:space="preserve">cg23825688</t>
  </si>
  <si>
    <t xml:space="preserve">cg22162404</t>
  </si>
  <si>
    <t xml:space="preserve">cg21616089</t>
  </si>
  <si>
    <t xml:space="preserve">cg04811502</t>
  </si>
  <si>
    <t xml:space="preserve">cg03171361</t>
  </si>
  <si>
    <t xml:space="preserve">cg07738730</t>
  </si>
  <si>
    <t xml:space="preserve">cg24413781</t>
  </si>
  <si>
    <t xml:space="preserve">cg07075026</t>
  </si>
  <si>
    <t xml:space="preserve">cg25493992</t>
  </si>
  <si>
    <t xml:space="preserve">cg20367223</t>
  </si>
  <si>
    <t xml:space="preserve">cg05724742</t>
  </si>
  <si>
    <t xml:space="preserve">cg12244581</t>
  </si>
  <si>
    <t xml:space="preserve">cg06488775</t>
  </si>
  <si>
    <t xml:space="preserve">cg17490089</t>
  </si>
  <si>
    <t xml:space="preserve">cg10942084</t>
  </si>
  <si>
    <t xml:space="preserve">cg04094193</t>
  </si>
  <si>
    <t xml:space="preserve">cg03731740</t>
  </si>
  <si>
    <t xml:space="preserve">cg20003805</t>
  </si>
  <si>
    <t xml:space="preserve">cg09868597</t>
  </si>
  <si>
    <t xml:space="preserve">cg17545334</t>
  </si>
  <si>
    <t xml:space="preserve">cg14042879</t>
  </si>
  <si>
    <t xml:space="preserve">cg24978424</t>
  </si>
  <si>
    <t xml:space="preserve">cg01027929</t>
  </si>
  <si>
    <t xml:space="preserve">cg02642561</t>
  </si>
  <si>
    <t xml:space="preserve">cg04770781</t>
  </si>
  <si>
    <t xml:space="preserve">cg24731702</t>
  </si>
  <si>
    <t xml:space="preserve">cg02099053</t>
  </si>
  <si>
    <t xml:space="preserve">cg26248608</t>
  </si>
  <si>
    <t xml:space="preserve">cg21274570</t>
  </si>
  <si>
    <t xml:space="preserve">cg00158333</t>
  </si>
  <si>
    <t xml:space="preserve">cg22000725</t>
  </si>
  <si>
    <t xml:space="preserve">cg21600537</t>
  </si>
  <si>
    <t xml:space="preserve">cg19440326</t>
  </si>
  <si>
    <t xml:space="preserve">cg13351698</t>
  </si>
  <si>
    <t xml:space="preserve">cg11817453</t>
  </si>
  <si>
    <t xml:space="preserve">cg10605442</t>
  </si>
  <si>
    <t xml:space="preserve">cg02887374</t>
  </si>
  <si>
    <t xml:space="preserve">cg08651517</t>
  </si>
  <si>
    <t xml:space="preserve">cg03582537</t>
  </si>
  <si>
    <t xml:space="preserve">cg14634687</t>
  </si>
  <si>
    <t xml:space="preserve">cg11427928</t>
  </si>
  <si>
    <t xml:space="preserve">cg02277383</t>
  </si>
  <si>
    <t xml:space="preserve">cg00351011</t>
  </si>
  <si>
    <t xml:space="preserve">cg26001467</t>
  </si>
  <si>
    <t xml:space="preserve">cg02666008</t>
  </si>
  <si>
    <t xml:space="preserve">cg15056119</t>
  </si>
  <si>
    <t xml:space="preserve">cg13845147</t>
  </si>
  <si>
    <t xml:space="preserve">cg13877465</t>
  </si>
  <si>
    <t xml:space="preserve">cg01384163</t>
  </si>
  <si>
    <t xml:space="preserve">cg10201192</t>
  </si>
  <si>
    <t xml:space="preserve">cg27196999</t>
  </si>
  <si>
    <t xml:space="preserve">cg15614301</t>
  </si>
  <si>
    <t xml:space="preserve">cg00459617</t>
  </si>
  <si>
    <t xml:space="preserve">cg22152521</t>
  </si>
  <si>
    <t xml:space="preserve">cg24092253</t>
  </si>
  <si>
    <t xml:space="preserve">cg03711622</t>
  </si>
  <si>
    <t xml:space="preserve">cg23503796</t>
  </si>
  <si>
    <t xml:space="preserve">cg03447742</t>
  </si>
  <si>
    <t xml:space="preserve">cg14163061</t>
  </si>
  <si>
    <t xml:space="preserve">cg23963136</t>
  </si>
  <si>
    <t xml:space="preserve">cg26908755</t>
  </si>
  <si>
    <t xml:space="preserve">cg25722880</t>
  </si>
  <si>
    <t xml:space="preserve">cg05807672</t>
  </si>
  <si>
    <t xml:space="preserve">cg00485380</t>
  </si>
  <si>
    <t xml:space="preserve">cg09451549</t>
  </si>
  <si>
    <t xml:space="preserve">cg19145387</t>
  </si>
  <si>
    <t xml:space="preserve">cg11844827</t>
  </si>
  <si>
    <t xml:space="preserve">cg27657131</t>
  </si>
  <si>
    <t xml:space="preserve">cg03629926</t>
  </si>
  <si>
    <t xml:space="preserve">cg12382333</t>
  </si>
  <si>
    <t xml:space="preserve">cg15881119</t>
  </si>
  <si>
    <t xml:space="preserve">cg19142553</t>
  </si>
  <si>
    <t xml:space="preserve">cg04036070</t>
  </si>
  <si>
    <t xml:space="preserve">cg11843050</t>
  </si>
  <si>
    <t xml:space="preserve">cg18183624</t>
  </si>
  <si>
    <t xml:space="preserve">ch.17.1283089F</t>
  </si>
  <si>
    <t xml:space="preserve">cg22857356</t>
  </si>
  <si>
    <t xml:space="preserve">cg08514185</t>
  </si>
  <si>
    <t xml:space="preserve">cg10583097</t>
  </si>
  <si>
    <t xml:space="preserve">cg18388891</t>
  </si>
  <si>
    <t xml:space="preserve">cg17688689</t>
  </si>
  <si>
    <t xml:space="preserve">cg14964327</t>
  </si>
  <si>
    <t xml:space="preserve">cg03882914</t>
  </si>
  <si>
    <t xml:space="preserve">cg07638689</t>
  </si>
  <si>
    <t xml:space="preserve">cg08341673</t>
  </si>
  <si>
    <t xml:space="preserve">cg10176667</t>
  </si>
  <si>
    <t xml:space="preserve">cg21810311</t>
  </si>
  <si>
    <t xml:space="preserve">cg06434738</t>
  </si>
  <si>
    <t xml:space="preserve">cg27209722</t>
  </si>
  <si>
    <t xml:space="preserve">cg14225546</t>
  </si>
  <si>
    <t xml:space="preserve">cg06837791</t>
  </si>
  <si>
    <t xml:space="preserve">cg23216323</t>
  </si>
  <si>
    <t xml:space="preserve">cg19262019</t>
  </si>
  <si>
    <t xml:space="preserve">cg17787134</t>
  </si>
  <si>
    <t xml:space="preserve">cg21422024</t>
  </si>
  <si>
    <t xml:space="preserve">cg06720244</t>
  </si>
  <si>
    <t xml:space="preserve">cg15873327</t>
  </si>
  <si>
    <t xml:space="preserve">cg19396872</t>
  </si>
  <si>
    <t xml:space="preserve">cg12647142</t>
  </si>
  <si>
    <t xml:space="preserve">cg15742116</t>
  </si>
  <si>
    <t xml:space="preserve">cg01147923</t>
  </si>
  <si>
    <t xml:space="preserve">cg17395354</t>
  </si>
  <si>
    <t xml:space="preserve">cg12953628</t>
  </si>
  <si>
    <t xml:space="preserve">cg09312767</t>
  </si>
  <si>
    <t xml:space="preserve">cg08698605</t>
  </si>
  <si>
    <t xml:space="preserve">cg00891125</t>
  </si>
  <si>
    <t xml:space="preserve">cg24318076</t>
  </si>
  <si>
    <t xml:space="preserve">cg03443922</t>
  </si>
  <si>
    <t xml:space="preserve">cg03633120</t>
  </si>
  <si>
    <t xml:space="preserve">cg02828054</t>
  </si>
  <si>
    <t xml:space="preserve">cg00714672</t>
  </si>
  <si>
    <t xml:space="preserve">cg20706192</t>
  </si>
  <si>
    <t xml:space="preserve">cg03355359</t>
  </si>
  <si>
    <t xml:space="preserve">cg22896991</t>
  </si>
  <si>
    <t xml:space="preserve">cg17468553</t>
  </si>
  <si>
    <t xml:space="preserve">cg20871904</t>
  </si>
  <si>
    <t xml:space="preserve">cg17424822</t>
  </si>
  <si>
    <t xml:space="preserve">cg16449699</t>
  </si>
  <si>
    <t xml:space="preserve">cg12419491</t>
  </si>
  <si>
    <t xml:space="preserve">cg12589387</t>
  </si>
  <si>
    <t xml:space="preserve">cg06216732</t>
  </si>
  <si>
    <t xml:space="preserve">cg21132649</t>
  </si>
  <si>
    <t xml:space="preserve">cg18694877</t>
  </si>
  <si>
    <t xml:space="preserve">cg00393376</t>
  </si>
  <si>
    <t xml:space="preserve">cg20263098</t>
  </si>
  <si>
    <t xml:space="preserve">cg02628353</t>
  </si>
  <si>
    <t xml:space="preserve">cg20805999</t>
  </si>
  <si>
    <t xml:space="preserve">cg16655724</t>
  </si>
  <si>
    <t xml:space="preserve">cg25220979</t>
  </si>
  <si>
    <t xml:space="preserve">cg11673840</t>
  </si>
  <si>
    <t xml:space="preserve">cg08593229</t>
  </si>
  <si>
    <t xml:space="preserve">cg00011247</t>
  </si>
  <si>
    <t xml:space="preserve">cg24701966</t>
  </si>
  <si>
    <t xml:space="preserve">cg15112803</t>
  </si>
  <si>
    <t xml:space="preserve">cg10201388</t>
  </si>
  <si>
    <t xml:space="preserve">cg21756994</t>
  </si>
  <si>
    <t xml:space="preserve">cg08233448</t>
  </si>
  <si>
    <t xml:space="preserve">cg06620911</t>
  </si>
  <si>
    <t xml:space="preserve">cg13673563</t>
  </si>
  <si>
    <t xml:space="preserve">cg02782889</t>
  </si>
  <si>
    <t xml:space="preserve">cg18258443</t>
  </si>
  <si>
    <t xml:space="preserve">cg00879606</t>
  </si>
  <si>
    <t xml:space="preserve">cg21090962</t>
  </si>
  <si>
    <t xml:space="preserve">cg19941439</t>
  </si>
  <si>
    <t xml:space="preserve">cg05369920</t>
  </si>
  <si>
    <t xml:space="preserve">cg18424776</t>
  </si>
  <si>
    <t xml:space="preserve">cg24035218</t>
  </si>
  <si>
    <t xml:space="preserve">cg19590914</t>
  </si>
  <si>
    <t xml:space="preserve">cg22872033</t>
  </si>
  <si>
    <t xml:space="preserve">cg23553659</t>
  </si>
  <si>
    <t xml:space="preserve">cg24470119</t>
  </si>
  <si>
    <t xml:space="preserve">cg11087911</t>
  </si>
  <si>
    <t xml:space="preserve">cg04535340</t>
  </si>
  <si>
    <t xml:space="preserve">cg18128536</t>
  </si>
  <si>
    <t xml:space="preserve">cg12314713</t>
  </si>
  <si>
    <t xml:space="preserve">cg11543665</t>
  </si>
  <si>
    <t xml:space="preserve">cg26534856</t>
  </si>
  <si>
    <t xml:space="preserve">cg24909975</t>
  </si>
  <si>
    <t xml:space="preserve">cg06632310</t>
  </si>
  <si>
    <t xml:space="preserve">cg02315870</t>
  </si>
  <si>
    <t xml:space="preserve">cg22886512</t>
  </si>
  <si>
    <t xml:space="preserve">cg24453819</t>
  </si>
  <si>
    <t xml:space="preserve">cg08608800</t>
  </si>
  <si>
    <t xml:space="preserve">cg09243909</t>
  </si>
  <si>
    <t xml:space="preserve">cg00604539</t>
  </si>
  <si>
    <t xml:space="preserve">cg04570827</t>
  </si>
  <si>
    <t xml:space="preserve">cg13242658</t>
  </si>
  <si>
    <t xml:space="preserve">cg27021131</t>
  </si>
  <si>
    <t xml:space="preserve">cg07458509</t>
  </si>
  <si>
    <t xml:space="preserve">cg04663720</t>
  </si>
  <si>
    <t xml:space="preserve">cg16262215</t>
  </si>
  <si>
    <t xml:space="preserve">cg25886345</t>
  </si>
  <si>
    <t xml:space="preserve">cg14209372</t>
  </si>
  <si>
    <t xml:space="preserve">cg27376072</t>
  </si>
  <si>
    <t xml:space="preserve">cg10757188</t>
  </si>
  <si>
    <t xml:space="preserve">cg12028991</t>
  </si>
  <si>
    <t xml:space="preserve">cg07854959</t>
  </si>
  <si>
    <t xml:space="preserve">cg19318403</t>
  </si>
  <si>
    <t xml:space="preserve">cg16873271</t>
  </si>
  <si>
    <t xml:space="preserve">cg24665647</t>
  </si>
  <si>
    <t xml:space="preserve">cg22415594</t>
  </si>
  <si>
    <t xml:space="preserve">cg10950924</t>
  </si>
  <si>
    <t xml:space="preserve">cg21981379</t>
  </si>
  <si>
    <t xml:space="preserve">cg20966754</t>
  </si>
  <si>
    <t xml:space="preserve">cg00452530</t>
  </si>
  <si>
    <t xml:space="preserve">cg10373780</t>
  </si>
  <si>
    <t xml:space="preserve">cg25416363</t>
  </si>
  <si>
    <t xml:space="preserve">cg22625568</t>
  </si>
  <si>
    <t xml:space="preserve">cg07620844</t>
  </si>
  <si>
    <t xml:space="preserve">cg14204255</t>
  </si>
  <si>
    <t xml:space="preserve">cg13623384</t>
  </si>
  <si>
    <t xml:space="preserve">cg26451575</t>
  </si>
  <si>
    <t xml:space="preserve">cg17909996</t>
  </si>
  <si>
    <t xml:space="preserve">cg09205065</t>
  </si>
  <si>
    <t xml:space="preserve">cg17384114</t>
  </si>
  <si>
    <t xml:space="preserve">cg01485549</t>
  </si>
  <si>
    <t xml:space="preserve">cg21886612</t>
  </si>
  <si>
    <t xml:space="preserve">cg07166550</t>
  </si>
  <si>
    <t xml:space="preserve">cg16140139</t>
  </si>
  <si>
    <t xml:space="preserve">cg23780961</t>
  </si>
  <si>
    <t xml:space="preserve">cg25149510</t>
  </si>
  <si>
    <t xml:space="preserve">cg18478105</t>
  </si>
  <si>
    <t xml:space="preserve">cg20946504</t>
  </si>
  <si>
    <t xml:space="preserve">cg12451155</t>
  </si>
  <si>
    <t xml:space="preserve">cg08204044</t>
  </si>
  <si>
    <t xml:space="preserve">cg17158101</t>
  </si>
  <si>
    <t xml:space="preserve">cg19658926</t>
  </si>
  <si>
    <t xml:space="preserve">cg27581816</t>
  </si>
  <si>
    <t xml:space="preserve">cg20891306</t>
  </si>
  <si>
    <t xml:space="preserve">cg10227678</t>
  </si>
  <si>
    <t xml:space="preserve">cg02106430</t>
  </si>
  <si>
    <t xml:space="preserve">cg08467261</t>
  </si>
  <si>
    <t xml:space="preserve">cg05190994</t>
  </si>
  <si>
    <t xml:space="preserve">cg21815882</t>
  </si>
  <si>
    <t xml:space="preserve">cg08154698</t>
  </si>
  <si>
    <t xml:space="preserve">cg17671317</t>
  </si>
  <si>
    <t xml:space="preserve">cg09120809</t>
  </si>
  <si>
    <t xml:space="preserve">cg09745160</t>
  </si>
  <si>
    <t xml:space="preserve">cg06364023</t>
  </si>
  <si>
    <t xml:space="preserve">cg01804429</t>
  </si>
  <si>
    <t xml:space="preserve">cg10255675</t>
  </si>
  <si>
    <t xml:space="preserve">cg08667721</t>
  </si>
  <si>
    <t xml:space="preserve">cg19466131</t>
  </si>
  <si>
    <t xml:space="preserve">cg25147835</t>
  </si>
  <si>
    <t xml:space="preserve">cg04149955</t>
  </si>
  <si>
    <t xml:space="preserve">cg15357661</t>
  </si>
  <si>
    <t xml:space="preserve">cg17482391</t>
  </si>
  <si>
    <t xml:space="preserve">cg25183958</t>
  </si>
  <si>
    <t xml:space="preserve">cg24375476</t>
  </si>
  <si>
    <t xml:space="preserve">cg02632643</t>
  </si>
  <si>
    <t xml:space="preserve">cg00624976</t>
  </si>
  <si>
    <t xml:space="preserve">cg15436354</t>
  </si>
  <si>
    <t xml:space="preserve">cg04575263</t>
  </si>
  <si>
    <t xml:space="preserve">cg17217189</t>
  </si>
  <si>
    <t xml:space="preserve">cg27011534</t>
  </si>
  <si>
    <t xml:space="preserve">cg19505152</t>
  </si>
  <si>
    <t xml:space="preserve">cg04433990</t>
  </si>
  <si>
    <t xml:space="preserve">cg22236894</t>
  </si>
  <si>
    <t xml:space="preserve">cg03922048</t>
  </si>
  <si>
    <t xml:space="preserve">cg07397372</t>
  </si>
  <si>
    <t xml:space="preserve">cg18497587</t>
  </si>
  <si>
    <t xml:space="preserve">cg17629148</t>
  </si>
  <si>
    <t xml:space="preserve">cg14470409</t>
  </si>
  <si>
    <t xml:space="preserve">cg13628185</t>
  </si>
  <si>
    <t xml:space="preserve">cg03221100</t>
  </si>
  <si>
    <t xml:space="preserve">cg02396143</t>
  </si>
  <si>
    <t xml:space="preserve">cg23179640</t>
  </si>
  <si>
    <t xml:space="preserve">cg13356884</t>
  </si>
  <si>
    <t xml:space="preserve">cg07460838</t>
  </si>
  <si>
    <t xml:space="preserve">cg23540748</t>
  </si>
  <si>
    <t xml:space="preserve">cg21274274</t>
  </si>
  <si>
    <t xml:space="preserve">cg11869784</t>
  </si>
  <si>
    <t xml:space="preserve">cg19317012</t>
  </si>
  <si>
    <t xml:space="preserve">cg03501095</t>
  </si>
  <si>
    <t xml:space="preserve">cg26538116</t>
  </si>
  <si>
    <t xml:space="preserve">cg10251328</t>
  </si>
  <si>
    <t xml:space="preserve">cg15471702</t>
  </si>
  <si>
    <t xml:space="preserve">cg11280390</t>
  </si>
  <si>
    <t xml:space="preserve">cg07243656</t>
  </si>
  <si>
    <t xml:space="preserve">cg01729388</t>
  </si>
  <si>
    <t xml:space="preserve">cg13587582</t>
  </si>
  <si>
    <t xml:space="preserve">cg02952735</t>
  </si>
  <si>
    <t xml:space="preserve">cg07908197</t>
  </si>
  <si>
    <t xml:space="preserve">cg01637218</t>
  </si>
  <si>
    <t xml:space="preserve">cg20309353</t>
  </si>
  <si>
    <t xml:space="preserve">cg01045611</t>
  </si>
  <si>
    <t xml:space="preserve">cg07867023</t>
  </si>
  <si>
    <t xml:space="preserve">cg10202821</t>
  </si>
  <si>
    <t xml:space="preserve">cg10331105</t>
  </si>
  <si>
    <t xml:space="preserve">cg26777074</t>
  </si>
  <si>
    <t xml:space="preserve">cg12477716</t>
  </si>
  <si>
    <t xml:space="preserve">cg24341556</t>
  </si>
  <si>
    <t xml:space="preserve">cg22947322</t>
  </si>
  <si>
    <t xml:space="preserve">cg00591342</t>
  </si>
  <si>
    <t xml:space="preserve">cg27064928</t>
  </si>
  <si>
    <t xml:space="preserve">cg08881614</t>
  </si>
  <si>
    <t xml:space="preserve">cg18022324</t>
  </si>
  <si>
    <t xml:space="preserve">cg00023288</t>
  </si>
  <si>
    <t xml:space="preserve">cg21438664</t>
  </si>
  <si>
    <t xml:space="preserve">cg06686742</t>
  </si>
  <si>
    <t xml:space="preserve">cg00561634</t>
  </si>
  <si>
    <t xml:space="preserve">cg05728201</t>
  </si>
  <si>
    <t xml:space="preserve">cg24763126</t>
  </si>
  <si>
    <t xml:space="preserve">cg26580413</t>
  </si>
  <si>
    <t xml:space="preserve">cg01043729</t>
  </si>
  <si>
    <t xml:space="preserve">cg15218777</t>
  </si>
  <si>
    <t xml:space="preserve">cg24115835</t>
  </si>
  <si>
    <t xml:space="preserve">cg14715602</t>
  </si>
  <si>
    <t xml:space="preserve">cg05106206</t>
  </si>
  <si>
    <t xml:space="preserve">cg17139369</t>
  </si>
  <si>
    <t xml:space="preserve">cg08171876</t>
  </si>
  <si>
    <t xml:space="preserve">cg15059513</t>
  </si>
  <si>
    <t xml:space="preserve">cg00449210</t>
  </si>
  <si>
    <t xml:space="preserve">cg02901006</t>
  </si>
  <si>
    <t xml:space="preserve">cg15940260</t>
  </si>
  <si>
    <t xml:space="preserve">cg08781755</t>
  </si>
  <si>
    <t xml:space="preserve">cg27401543</t>
  </si>
  <si>
    <t xml:space="preserve">cg11440940</t>
  </si>
  <si>
    <t xml:space="preserve">cg25802399</t>
  </si>
  <si>
    <t xml:space="preserve">cg01993413</t>
  </si>
  <si>
    <t xml:space="preserve">cg01885832</t>
  </si>
  <si>
    <t xml:space="preserve">cg09029085</t>
  </si>
  <si>
    <t xml:space="preserve">cg00315606</t>
  </si>
  <si>
    <t xml:space="preserve">cg25963540</t>
  </si>
  <si>
    <t xml:space="preserve">cg02122052</t>
  </si>
  <si>
    <t xml:space="preserve">cg05190533</t>
  </si>
  <si>
    <t xml:space="preserve">cg13393785</t>
  </si>
  <si>
    <t xml:space="preserve">cg19701264</t>
  </si>
  <si>
    <t xml:space="preserve">cg09497409</t>
  </si>
  <si>
    <t xml:space="preserve">cg09689465</t>
  </si>
  <si>
    <t xml:space="preserve">cg14749334</t>
  </si>
  <si>
    <t xml:space="preserve">cg27196496</t>
  </si>
  <si>
    <t xml:space="preserve">cg05395061</t>
  </si>
  <si>
    <t xml:space="preserve">cg26695784</t>
  </si>
  <si>
    <t xml:space="preserve">cg01214050</t>
  </si>
  <si>
    <t xml:space="preserve">cg04305692</t>
  </si>
  <si>
    <t xml:space="preserve">cg10698098</t>
  </si>
  <si>
    <t xml:space="preserve">cg00368296</t>
  </si>
  <si>
    <t xml:space="preserve">cg17212720</t>
  </si>
  <si>
    <t xml:space="preserve">cg26744332</t>
  </si>
  <si>
    <t xml:space="preserve">cg01528762</t>
  </si>
  <si>
    <t xml:space="preserve">cg13204529</t>
  </si>
  <si>
    <t xml:space="preserve">cg06054593</t>
  </si>
  <si>
    <t xml:space="preserve">cg05288927</t>
  </si>
  <si>
    <t xml:space="preserve">cg10141938</t>
  </si>
  <si>
    <t xml:space="preserve">cg08531917</t>
  </si>
  <si>
    <t xml:space="preserve">cg03147542</t>
  </si>
  <si>
    <t xml:space="preserve">cg23401436</t>
  </si>
  <si>
    <t xml:space="preserve">cg23254334</t>
  </si>
  <si>
    <t xml:space="preserve">cg18266620</t>
  </si>
  <si>
    <t xml:space="preserve">cg02868306</t>
  </si>
  <si>
    <t xml:space="preserve">cg04630161</t>
  </si>
  <si>
    <t xml:space="preserve">cg15079326</t>
  </si>
  <si>
    <t xml:space="preserve">cg02505409</t>
  </si>
  <si>
    <t xml:space="preserve">cg05827943</t>
  </si>
  <si>
    <t xml:space="preserve">cg00189220</t>
  </si>
  <si>
    <t xml:space="preserve">cg02619135</t>
  </si>
  <si>
    <t xml:space="preserve">cg20970875</t>
  </si>
  <si>
    <t xml:space="preserve">cg01439568</t>
  </si>
  <si>
    <t xml:space="preserve">cg16999661</t>
  </si>
  <si>
    <t xml:space="preserve">cg06643102</t>
  </si>
  <si>
    <t xml:space="preserve">cg24963307</t>
  </si>
  <si>
    <t xml:space="preserve">cg05923062</t>
  </si>
  <si>
    <t xml:space="preserve">cg04676463</t>
  </si>
  <si>
    <t xml:space="preserve">cg11785509</t>
  </si>
  <si>
    <t xml:space="preserve">cg13823621</t>
  </si>
  <si>
    <t xml:space="preserve">cg14515250</t>
  </si>
  <si>
    <t xml:space="preserve">cg03547487</t>
  </si>
  <si>
    <t xml:space="preserve">cg07686248</t>
  </si>
  <si>
    <t xml:space="preserve">cg15759616</t>
  </si>
  <si>
    <t xml:space="preserve">cg20797216</t>
  </si>
  <si>
    <t xml:space="preserve">cg01986630</t>
  </si>
  <si>
    <t xml:space="preserve">cg02625315</t>
  </si>
  <si>
    <t xml:space="preserve">cg04685747</t>
  </si>
  <si>
    <t xml:space="preserve">cg06540811</t>
  </si>
  <si>
    <t xml:space="preserve">cg05072457</t>
  </si>
  <si>
    <t xml:space="preserve">cg07211050</t>
  </si>
  <si>
    <t xml:space="preserve">cg18112708</t>
  </si>
  <si>
    <t xml:space="preserve">cg02791851</t>
  </si>
  <si>
    <t xml:space="preserve">cg05643120</t>
  </si>
  <si>
    <t xml:space="preserve">cg24274982</t>
  </si>
  <si>
    <t xml:space="preserve">cg01913188</t>
  </si>
  <si>
    <t xml:space="preserve">cg06088623</t>
  </si>
  <si>
    <t xml:space="preserve">cg06772063</t>
  </si>
  <si>
    <t xml:space="preserve">cg15262336</t>
  </si>
  <si>
    <t xml:space="preserve">cg21923990</t>
  </si>
  <si>
    <t xml:space="preserve">cg13341941</t>
  </si>
  <si>
    <t xml:space="preserve">cg06724108</t>
  </si>
  <si>
    <t xml:space="preserve">cg11245297</t>
  </si>
  <si>
    <t xml:space="preserve">cg08886844</t>
  </si>
  <si>
    <t xml:space="preserve">cg07147350</t>
  </si>
  <si>
    <t xml:space="preserve">cg18355146</t>
  </si>
  <si>
    <t xml:space="preserve">cg10404601</t>
  </si>
  <si>
    <t xml:space="preserve">cg26837043</t>
  </si>
  <si>
    <t xml:space="preserve">cg07847428</t>
  </si>
  <si>
    <t xml:space="preserve">cg00441918</t>
  </si>
  <si>
    <t xml:space="preserve">cg19294256</t>
  </si>
  <si>
    <t xml:space="preserve">cg14966220</t>
  </si>
  <si>
    <t xml:space="preserve">cg17695543</t>
  </si>
  <si>
    <t xml:space="preserve">cg13705251</t>
  </si>
  <si>
    <t xml:space="preserve">cg13168924</t>
  </si>
  <si>
    <t xml:space="preserve">cg16906204</t>
  </si>
  <si>
    <t xml:space="preserve">cg17002899</t>
  </si>
  <si>
    <t xml:space="preserve">cg02892618</t>
  </si>
  <si>
    <t xml:space="preserve">cg19708659</t>
  </si>
  <si>
    <t xml:space="preserve">cg04865565</t>
  </si>
  <si>
    <t xml:space="preserve">cg25947283</t>
  </si>
  <si>
    <t xml:space="preserve">cg06778680</t>
  </si>
  <si>
    <t xml:space="preserve">cg14156381</t>
  </si>
  <si>
    <t xml:space="preserve">cg17364922</t>
  </si>
  <si>
    <t xml:space="preserve">cg24680248</t>
  </si>
  <si>
    <t xml:space="preserve">cg15821095</t>
  </si>
  <si>
    <t xml:space="preserve">cg14952000</t>
  </si>
  <si>
    <t xml:space="preserve">cg15413271</t>
  </si>
  <si>
    <t xml:space="preserve">cg08094098</t>
  </si>
  <si>
    <t xml:space="preserve">cg13710816</t>
  </si>
  <si>
    <t xml:space="preserve">cg15035459</t>
  </si>
  <si>
    <t xml:space="preserve">cg17756521</t>
  </si>
  <si>
    <t xml:space="preserve">cg02859443</t>
  </si>
  <si>
    <t xml:space="preserve">cg01981760</t>
  </si>
  <si>
    <t xml:space="preserve">cg05764960</t>
  </si>
  <si>
    <t xml:space="preserve">cg06392242</t>
  </si>
  <si>
    <t xml:space="preserve">cg06277481</t>
  </si>
  <si>
    <t xml:space="preserve">cg06348615</t>
  </si>
  <si>
    <t xml:space="preserve">cg07017153</t>
  </si>
  <si>
    <t xml:space="preserve">cg23314506</t>
  </si>
  <si>
    <t xml:space="preserve">cg09598590</t>
  </si>
  <si>
    <t xml:space="preserve">cg17305638</t>
  </si>
  <si>
    <t xml:space="preserve">cg17793059</t>
  </si>
  <si>
    <t xml:space="preserve">cg22247039</t>
  </si>
  <si>
    <t xml:space="preserve">cg17865108</t>
  </si>
  <si>
    <t xml:space="preserve">cg06799250</t>
  </si>
  <si>
    <t xml:space="preserve">cg16860587</t>
  </si>
  <si>
    <t xml:space="preserve">cg16783314</t>
  </si>
  <si>
    <t xml:space="preserve">cg19646886</t>
  </si>
  <si>
    <t xml:space="preserve">cg27444383</t>
  </si>
  <si>
    <t xml:space="preserve">cg02020019</t>
  </si>
  <si>
    <t xml:space="preserve">cg24803730</t>
  </si>
  <si>
    <t xml:space="preserve">cg10413281</t>
  </si>
  <si>
    <t xml:space="preserve">cg10811474</t>
  </si>
  <si>
    <t xml:space="preserve">cg06018095</t>
  </si>
  <si>
    <t xml:space="preserve">cg11010242</t>
  </si>
  <si>
    <t xml:space="preserve">cg14335894</t>
  </si>
  <si>
    <t xml:space="preserve">cg02302035</t>
  </si>
  <si>
    <t xml:space="preserve">cg03513471</t>
  </si>
  <si>
    <t xml:space="preserve">cg08430972</t>
  </si>
  <si>
    <t xml:space="preserve">cg16745616</t>
  </si>
  <si>
    <t xml:space="preserve">cg17470637</t>
  </si>
  <si>
    <t xml:space="preserve">cg04552106</t>
  </si>
  <si>
    <t xml:space="preserve">cg00985258</t>
  </si>
  <si>
    <t xml:space="preserve">cg21478984</t>
  </si>
  <si>
    <t xml:space="preserve">cg08434396</t>
  </si>
  <si>
    <t xml:space="preserve">cg23596986</t>
  </si>
  <si>
    <t xml:space="preserve">cg02111433</t>
  </si>
  <si>
    <t xml:space="preserve">cg00163199</t>
  </si>
  <si>
    <t xml:space="preserve">cg01331191</t>
  </si>
  <si>
    <t xml:space="preserve">cg25273602</t>
  </si>
  <si>
    <t xml:space="preserve">cg17241447</t>
  </si>
  <si>
    <t xml:space="preserve">cg18129628</t>
  </si>
  <si>
    <t xml:space="preserve">cg05346899</t>
  </si>
  <si>
    <t xml:space="preserve">cg09364756</t>
  </si>
  <si>
    <t xml:space="preserve">cg25925896</t>
  </si>
  <si>
    <t xml:space="preserve">cg22676763</t>
  </si>
  <si>
    <t xml:space="preserve">cg19597449</t>
  </si>
  <si>
    <t xml:space="preserve">cg17598724</t>
  </si>
  <si>
    <t xml:space="preserve">cg21911849</t>
  </si>
  <si>
    <t xml:space="preserve">cg24876164</t>
  </si>
  <si>
    <t xml:space="preserve">cg08679011</t>
  </si>
  <si>
    <t xml:space="preserve">cg26692097</t>
  </si>
  <si>
    <t xml:space="preserve">cg03375056</t>
  </si>
  <si>
    <t xml:space="preserve">cg17780992</t>
  </si>
  <si>
    <t xml:space="preserve">cg19062098</t>
  </si>
  <si>
    <t xml:space="preserve">cg06836497</t>
  </si>
  <si>
    <t xml:space="preserve">cg26746331</t>
  </si>
  <si>
    <t xml:space="preserve">cg05967340</t>
  </si>
  <si>
    <t xml:space="preserve">cg26278134</t>
  </si>
  <si>
    <t xml:space="preserve">cg06940838</t>
  </si>
  <si>
    <t xml:space="preserve">cg18179002</t>
  </si>
  <si>
    <t xml:space="preserve">cg22417678</t>
  </si>
  <si>
    <t xml:space="preserve">cg02219016</t>
  </si>
  <si>
    <t xml:space="preserve">cg02921434</t>
  </si>
  <si>
    <t xml:space="preserve">cg21329628</t>
  </si>
  <si>
    <t xml:space="preserve">cg25976772</t>
  </si>
  <si>
    <t xml:space="preserve">cg02766594</t>
  </si>
  <si>
    <t xml:space="preserve">cg27593688</t>
  </si>
  <si>
    <t xml:space="preserve">cg08703722</t>
  </si>
  <si>
    <t xml:space="preserve">cg07376541</t>
  </si>
  <si>
    <t xml:space="preserve">cg21743830</t>
  </si>
  <si>
    <t xml:space="preserve">cg22855988</t>
  </si>
  <si>
    <t xml:space="preserve">cg11390645</t>
  </si>
  <si>
    <t xml:space="preserve">cg20372956</t>
  </si>
  <si>
    <t xml:space="preserve">cg27554509</t>
  </si>
  <si>
    <t xml:space="preserve">cg05693561</t>
  </si>
  <si>
    <t xml:space="preserve">cg23511072</t>
  </si>
  <si>
    <t xml:space="preserve">cg12495954</t>
  </si>
  <si>
    <t xml:space="preserve">cg19057899</t>
  </si>
  <si>
    <t xml:space="preserve">cg07420261</t>
  </si>
  <si>
    <t xml:space="preserve">cg20311544</t>
  </si>
  <si>
    <t xml:space="preserve">cg11854871</t>
  </si>
  <si>
    <t xml:space="preserve">cg01985482</t>
  </si>
  <si>
    <t xml:space="preserve">cg24145369</t>
  </si>
  <si>
    <t xml:space="preserve">cg01506766</t>
  </si>
  <si>
    <t xml:space="preserve">cg22706980</t>
  </si>
  <si>
    <t xml:space="preserve">cg24680863</t>
  </si>
  <si>
    <t xml:space="preserve">cg04744025</t>
  </si>
  <si>
    <t xml:space="preserve">cg04560979</t>
  </si>
  <si>
    <t xml:space="preserve">cg10174797</t>
  </si>
  <si>
    <t xml:space="preserve">cg06638433</t>
  </si>
  <si>
    <t xml:space="preserve">cg12378831</t>
  </si>
  <si>
    <t xml:space="preserve">cg09934056</t>
  </si>
  <si>
    <t xml:space="preserve">cg24905248</t>
  </si>
  <si>
    <t xml:space="preserve">cg03612258</t>
  </si>
  <si>
    <t xml:space="preserve">cg04904530</t>
  </si>
  <si>
    <t xml:space="preserve">cg13721560</t>
  </si>
  <si>
    <t xml:space="preserve">cg25875824</t>
  </si>
  <si>
    <t xml:space="preserve">cg27081821</t>
  </si>
  <si>
    <t xml:space="preserve">cg21378039</t>
  </si>
  <si>
    <t xml:space="preserve">cg20388635</t>
  </si>
  <si>
    <t xml:space="preserve">cg09733297</t>
  </si>
  <si>
    <t xml:space="preserve">cg04744134</t>
  </si>
  <si>
    <t xml:space="preserve">cg26651810</t>
  </si>
  <si>
    <t xml:space="preserve">cg07146173</t>
  </si>
  <si>
    <t xml:space="preserve">cg27396403</t>
  </si>
  <si>
    <t xml:space="preserve">cg07614064</t>
  </si>
  <si>
    <t xml:space="preserve">cg10861925</t>
  </si>
  <si>
    <t xml:space="preserve">cg14484274</t>
  </si>
  <si>
    <t xml:space="preserve">cg13971140</t>
  </si>
  <si>
    <t xml:space="preserve">cg22622440</t>
  </si>
  <si>
    <t xml:space="preserve">cg21735376</t>
  </si>
  <si>
    <t xml:space="preserve">cg25041371</t>
  </si>
  <si>
    <t xml:space="preserve">cg05444434</t>
  </si>
  <si>
    <t xml:space="preserve">cg20340146</t>
  </si>
  <si>
    <t xml:space="preserve">cg04846243</t>
  </si>
  <si>
    <t xml:space="preserve">cg26392495</t>
  </si>
  <si>
    <t xml:space="preserve">cg05368942</t>
  </si>
  <si>
    <t xml:space="preserve">cg26385438</t>
  </si>
  <si>
    <t xml:space="preserve">cg27215641</t>
  </si>
  <si>
    <t xml:space="preserve">cg22713345</t>
  </si>
  <si>
    <t xml:space="preserve">cg11075937</t>
  </si>
  <si>
    <t xml:space="preserve">cg22332388</t>
  </si>
  <si>
    <t xml:space="preserve">cg26495864</t>
  </si>
  <si>
    <t xml:space="preserve">cg23933032</t>
  </si>
  <si>
    <t xml:space="preserve">cg03037622</t>
  </si>
  <si>
    <t xml:space="preserve">cg26982104</t>
  </si>
  <si>
    <t xml:space="preserve">cg19741073</t>
  </si>
  <si>
    <t xml:space="preserve">cg16239628</t>
  </si>
  <si>
    <t xml:space="preserve">Table S6: 204 DEGs (log2FC&gt;1 and FDR&lt;0.05) by comparing the two m6A modification patterns</t>
  </si>
  <si>
    <t xml:space="preserve">Table S7: prognosis-related genes were identified by univariate Cox regression</t>
  </si>
  <si>
    <t xml:space="preserve">Table S7: prognosis-related genes were identified by multivariate Cox regression</t>
  </si>
  <si>
    <t xml:space="preserve">gene</t>
  </si>
  <si>
    <t xml:space="preserve">`HLA-DMA`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11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b val="true"/>
      <sz val="10.5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28.26"/>
    <col collapsed="false" customWidth="false" hidden="false" outlineLevel="0" max="257" min="2" style="1" width="8.99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4" hidden="false" customHeight="false" outlineLevel="0" collapsed="false">
      <c r="A3" s="1" t="s">
        <v>7</v>
      </c>
      <c r="B3" s="1" t="s">
        <v>8</v>
      </c>
      <c r="C3" s="1" t="n">
        <v>486</v>
      </c>
      <c r="D3" s="1" t="s">
        <v>9</v>
      </c>
      <c r="E3" s="1" t="n">
        <v>0.763157894736842</v>
      </c>
      <c r="F3" s="1" t="s">
        <v>10</v>
      </c>
    </row>
    <row r="4" customFormat="false" ht="14" hidden="false" customHeight="false" outlineLevel="0" collapsed="false">
      <c r="A4" s="1" t="s">
        <v>11</v>
      </c>
      <c r="B4" s="1" t="s">
        <v>12</v>
      </c>
      <c r="C4" s="1" t="n">
        <v>485</v>
      </c>
      <c r="D4" s="1" t="s">
        <v>9</v>
      </c>
      <c r="E4" s="1" t="n">
        <v>0.315789473684211</v>
      </c>
      <c r="F4" s="1" t="s">
        <v>10</v>
      </c>
    </row>
    <row r="5" customFormat="false" ht="14" hidden="false" customHeight="false" outlineLevel="0" collapsed="false">
      <c r="A5" s="1" t="s">
        <v>13</v>
      </c>
      <c r="B5" s="1" t="s">
        <v>14</v>
      </c>
      <c r="C5" s="1" t="n">
        <v>407</v>
      </c>
      <c r="D5" s="1" t="s">
        <v>9</v>
      </c>
      <c r="E5" s="1" t="n">
        <v>0.394736842105263</v>
      </c>
      <c r="F5" s="1" t="s">
        <v>10</v>
      </c>
    </row>
    <row r="6" customFormat="false" ht="14" hidden="false" customHeight="false" outlineLevel="0" collapsed="false">
      <c r="A6" s="1" t="s">
        <v>15</v>
      </c>
      <c r="B6" s="1" t="s">
        <v>16</v>
      </c>
      <c r="C6" s="1" t="n">
        <v>133</v>
      </c>
      <c r="D6" s="1" t="s">
        <v>9</v>
      </c>
      <c r="E6" s="1" t="n">
        <v>0.263157894736842</v>
      </c>
      <c r="F6" s="1" t="s">
        <v>10</v>
      </c>
    </row>
    <row r="7" customFormat="false" ht="14" hidden="false" customHeight="false" outlineLevel="0" collapsed="false">
      <c r="A7" s="1" t="s">
        <v>17</v>
      </c>
      <c r="B7" s="1" t="s">
        <v>8</v>
      </c>
      <c r="C7" s="1" t="n">
        <v>1108</v>
      </c>
      <c r="D7" s="1" t="s">
        <v>9</v>
      </c>
      <c r="E7" s="1" t="n">
        <v>0.631578947368421</v>
      </c>
      <c r="F7" s="1" t="s">
        <v>10</v>
      </c>
    </row>
    <row r="8" customFormat="false" ht="14" hidden="false" customHeight="false" outlineLevel="0" collapsed="false">
      <c r="A8" s="1" t="s">
        <v>18</v>
      </c>
      <c r="B8" s="1" t="s">
        <v>19</v>
      </c>
      <c r="C8" s="1" t="n">
        <v>831</v>
      </c>
      <c r="D8" s="1" t="s">
        <v>9</v>
      </c>
      <c r="E8" s="1" t="n">
        <v>0.921052631578947</v>
      </c>
      <c r="F8" s="1" t="s">
        <v>10</v>
      </c>
    </row>
    <row r="9" customFormat="false" ht="14" hidden="false" customHeight="false" outlineLevel="0" collapsed="false">
      <c r="A9" s="1" t="s">
        <v>20</v>
      </c>
      <c r="B9" s="1" t="s">
        <v>12</v>
      </c>
      <c r="C9" s="1" t="n">
        <v>896</v>
      </c>
      <c r="D9" s="1" t="s">
        <v>9</v>
      </c>
      <c r="E9" s="1" t="n">
        <v>0.105263157894737</v>
      </c>
      <c r="F9" s="1" t="s">
        <v>10</v>
      </c>
    </row>
    <row r="10" customFormat="false" ht="14" hidden="false" customHeight="false" outlineLevel="0" collapsed="false">
      <c r="A10" s="1" t="s">
        <v>21</v>
      </c>
      <c r="B10" s="1" t="s">
        <v>22</v>
      </c>
      <c r="C10" s="1" t="n">
        <v>1067</v>
      </c>
      <c r="D10" s="1" t="s">
        <v>23</v>
      </c>
      <c r="E10" s="1" t="n">
        <v>0.973684210526316</v>
      </c>
      <c r="F10" s="1" t="s">
        <v>10</v>
      </c>
    </row>
    <row r="11" customFormat="false" ht="14" hidden="false" customHeight="false" outlineLevel="0" collapsed="false">
      <c r="A11" s="1" t="s">
        <v>24</v>
      </c>
      <c r="B11" s="1" t="s">
        <v>19</v>
      </c>
      <c r="C11" s="1" t="n">
        <v>1547</v>
      </c>
      <c r="D11" s="1" t="s">
        <v>9</v>
      </c>
      <c r="E11" s="1" t="n">
        <v>1.28947368421053</v>
      </c>
      <c r="F11" s="1" t="s">
        <v>10</v>
      </c>
    </row>
    <row r="12" customFormat="false" ht="14" hidden="false" customHeight="false" outlineLevel="0" collapsed="false">
      <c r="A12" s="1" t="s">
        <v>25</v>
      </c>
      <c r="B12" s="1" t="s">
        <v>8</v>
      </c>
      <c r="C12" s="1" t="n">
        <v>628</v>
      </c>
      <c r="D12" s="1" t="s">
        <v>23</v>
      </c>
      <c r="E12" s="1" t="n">
        <v>1.42105263157895</v>
      </c>
      <c r="F12" s="1" t="s">
        <v>10</v>
      </c>
    </row>
    <row r="13" customFormat="false" ht="14" hidden="false" customHeight="false" outlineLevel="0" collapsed="false">
      <c r="A13" s="1" t="s">
        <v>26</v>
      </c>
      <c r="B13" s="1" t="s">
        <v>22</v>
      </c>
      <c r="C13" s="1" t="n">
        <v>583</v>
      </c>
      <c r="D13" s="1" t="s">
        <v>9</v>
      </c>
      <c r="E13" s="1" t="n">
        <v>1.10526315789474</v>
      </c>
      <c r="F13" s="1" t="s">
        <v>10</v>
      </c>
    </row>
    <row r="14" customFormat="false" ht="14" hidden="false" customHeight="false" outlineLevel="0" collapsed="false">
      <c r="A14" s="1" t="s">
        <v>27</v>
      </c>
      <c r="B14" s="1" t="s">
        <v>8</v>
      </c>
      <c r="C14" s="1" t="n">
        <v>1070</v>
      </c>
      <c r="D14" s="1" t="s">
        <v>9</v>
      </c>
      <c r="E14" s="1" t="n">
        <v>1.60526315789474</v>
      </c>
      <c r="F14" s="1" t="s">
        <v>10</v>
      </c>
    </row>
    <row r="15" customFormat="false" ht="14" hidden="false" customHeight="false" outlineLevel="0" collapsed="false">
      <c r="A15" s="1" t="s">
        <v>28</v>
      </c>
      <c r="B15" s="1" t="s">
        <v>19</v>
      </c>
      <c r="C15" s="1" t="n">
        <v>938</v>
      </c>
      <c r="D15" s="1" t="s">
        <v>9</v>
      </c>
      <c r="E15" s="1" t="n">
        <v>0.815789473684211</v>
      </c>
      <c r="F15" s="1" t="s">
        <v>10</v>
      </c>
    </row>
    <row r="16" customFormat="false" ht="14" hidden="false" customHeight="false" outlineLevel="0" collapsed="false">
      <c r="A16" s="1" t="s">
        <v>29</v>
      </c>
      <c r="B16" s="1" t="s">
        <v>19</v>
      </c>
      <c r="C16" s="1" t="n">
        <v>1379</v>
      </c>
      <c r="D16" s="1" t="s">
        <v>9</v>
      </c>
      <c r="E16" s="1" t="n">
        <v>1.68421052631579</v>
      </c>
      <c r="F16" s="1" t="s">
        <v>10</v>
      </c>
    </row>
    <row r="17" customFormat="false" ht="14" hidden="false" customHeight="false" outlineLevel="0" collapsed="false">
      <c r="A17" s="1" t="s">
        <v>30</v>
      </c>
      <c r="B17" s="1" t="s">
        <v>19</v>
      </c>
      <c r="C17" s="1" t="n">
        <v>550</v>
      </c>
      <c r="D17" s="1" t="s">
        <v>23</v>
      </c>
      <c r="E17" s="1" t="n">
        <v>2.47368421052632</v>
      </c>
      <c r="F17" s="1" t="s">
        <v>10</v>
      </c>
    </row>
    <row r="18" customFormat="false" ht="14" hidden="false" customHeight="false" outlineLevel="0" collapsed="false">
      <c r="A18" s="1" t="s">
        <v>31</v>
      </c>
      <c r="B18" s="1" t="s">
        <v>19</v>
      </c>
      <c r="C18" s="1" t="n">
        <v>1092</v>
      </c>
      <c r="D18" s="1" t="s">
        <v>9</v>
      </c>
      <c r="E18" s="1" t="n">
        <v>1.52631578947368</v>
      </c>
      <c r="F18" s="1" t="s">
        <v>10</v>
      </c>
    </row>
    <row r="19" customFormat="false" ht="14" hidden="false" customHeight="false" outlineLevel="0" collapsed="false">
      <c r="A19" s="1" t="s">
        <v>32</v>
      </c>
      <c r="B19" s="1" t="s">
        <v>22</v>
      </c>
      <c r="C19" s="1" t="n">
        <v>804</v>
      </c>
      <c r="D19" s="1" t="s">
        <v>23</v>
      </c>
      <c r="E19" s="1" t="n">
        <v>1.28947368421053</v>
      </c>
      <c r="F19" s="1" t="s">
        <v>10</v>
      </c>
    </row>
    <row r="20" customFormat="false" ht="14" hidden="false" customHeight="false" outlineLevel="0" collapsed="false">
      <c r="A20" s="1" t="s">
        <v>33</v>
      </c>
      <c r="B20" s="1" t="s">
        <v>19</v>
      </c>
      <c r="C20" s="1" t="n">
        <v>1927</v>
      </c>
      <c r="D20" s="1" t="s">
        <v>9</v>
      </c>
      <c r="E20" s="1" t="n">
        <v>1.02631578947368</v>
      </c>
      <c r="F20" s="1" t="s">
        <v>10</v>
      </c>
    </row>
    <row r="21" customFormat="false" ht="14" hidden="false" customHeight="false" outlineLevel="0" collapsed="false">
      <c r="A21" s="1" t="s">
        <v>34</v>
      </c>
      <c r="B21" s="1" t="s">
        <v>19</v>
      </c>
      <c r="C21" s="1" t="n">
        <v>261</v>
      </c>
      <c r="D21" s="1" t="s">
        <v>23</v>
      </c>
      <c r="E21" s="1" t="n">
        <v>3.15789473684211</v>
      </c>
      <c r="F21" s="1" t="s">
        <v>10</v>
      </c>
    </row>
    <row r="22" customFormat="false" ht="14" hidden="false" customHeight="false" outlineLevel="0" collapsed="false">
      <c r="A22" s="1" t="s">
        <v>35</v>
      </c>
      <c r="B22" s="1" t="s">
        <v>8</v>
      </c>
      <c r="C22" s="1" t="n">
        <v>688</v>
      </c>
      <c r="D22" s="1" t="s">
        <v>23</v>
      </c>
      <c r="E22" s="1" t="n">
        <v>0.789473684210526</v>
      </c>
      <c r="F22" s="1" t="s">
        <v>10</v>
      </c>
    </row>
    <row r="23" customFormat="false" ht="14" hidden="false" customHeight="false" outlineLevel="0" collapsed="false">
      <c r="A23" s="1" t="s">
        <v>36</v>
      </c>
      <c r="B23" s="1" t="s">
        <v>19</v>
      </c>
      <c r="C23" s="1" t="n">
        <v>1722</v>
      </c>
      <c r="D23" s="1" t="s">
        <v>23</v>
      </c>
      <c r="E23" s="1" t="n">
        <v>0.552631578947368</v>
      </c>
      <c r="F23" s="1" t="s">
        <v>10</v>
      </c>
    </row>
    <row r="24" customFormat="false" ht="14" hidden="false" customHeight="false" outlineLevel="0" collapsed="false">
      <c r="A24" s="1" t="s">
        <v>37</v>
      </c>
      <c r="B24" s="1" t="s">
        <v>19</v>
      </c>
      <c r="C24" s="1" t="n">
        <v>1991</v>
      </c>
      <c r="D24" s="1" t="s">
        <v>23</v>
      </c>
      <c r="E24" s="1" t="n">
        <v>0.868421052631579</v>
      </c>
      <c r="F24" s="1" t="s">
        <v>10</v>
      </c>
    </row>
    <row r="25" customFormat="false" ht="14" hidden="false" customHeight="false" outlineLevel="0" collapsed="false">
      <c r="A25" s="1" t="s">
        <v>38</v>
      </c>
      <c r="B25" s="1" t="s">
        <v>19</v>
      </c>
      <c r="C25" s="1" t="n">
        <v>1164</v>
      </c>
      <c r="D25" s="1" t="s">
        <v>23</v>
      </c>
      <c r="E25" s="1" t="n">
        <v>0.789473684210526</v>
      </c>
      <c r="F25" s="1" t="s">
        <v>10</v>
      </c>
    </row>
    <row r="26" customFormat="false" ht="14" hidden="false" customHeight="false" outlineLevel="0" collapsed="false">
      <c r="A26" s="1" t="s">
        <v>39</v>
      </c>
      <c r="B26" s="1" t="s">
        <v>12</v>
      </c>
      <c r="C26" s="1" t="n">
        <v>1262</v>
      </c>
      <c r="D26" s="1" t="s">
        <v>23</v>
      </c>
      <c r="E26" s="1" t="n">
        <v>1.07894736842105</v>
      </c>
      <c r="F26" s="1" t="s">
        <v>10</v>
      </c>
    </row>
    <row r="27" customFormat="false" ht="14" hidden="false" customHeight="false" outlineLevel="0" collapsed="false">
      <c r="A27" s="1" t="s">
        <v>40</v>
      </c>
      <c r="B27" s="1" t="s">
        <v>19</v>
      </c>
      <c r="C27" s="1" t="n">
        <v>2579</v>
      </c>
      <c r="D27" s="1" t="s">
        <v>9</v>
      </c>
      <c r="E27" s="1" t="n">
        <v>0.736842105263158</v>
      </c>
      <c r="F27" s="1" t="s">
        <v>10</v>
      </c>
    </row>
    <row r="28" customFormat="false" ht="14" hidden="false" customHeight="false" outlineLevel="0" collapsed="false">
      <c r="A28" s="1" t="s">
        <v>41</v>
      </c>
      <c r="B28" s="1" t="s">
        <v>14</v>
      </c>
      <c r="C28" s="1" t="n">
        <v>146</v>
      </c>
      <c r="D28" s="1" t="s">
        <v>23</v>
      </c>
      <c r="E28" s="1" t="n">
        <v>0.394736842105263</v>
      </c>
      <c r="F28" s="1" t="s">
        <v>10</v>
      </c>
    </row>
    <row r="29" customFormat="false" ht="14" hidden="false" customHeight="false" outlineLevel="0" collapsed="false">
      <c r="A29" s="1" t="s">
        <v>42</v>
      </c>
      <c r="B29" s="1" t="s">
        <v>14</v>
      </c>
      <c r="C29" s="1" t="n">
        <v>363</v>
      </c>
      <c r="D29" s="1" t="s">
        <v>23</v>
      </c>
      <c r="E29" s="1" t="n">
        <v>0.526315789473684</v>
      </c>
      <c r="F29" s="1" t="s">
        <v>10</v>
      </c>
    </row>
    <row r="30" customFormat="false" ht="14" hidden="false" customHeight="false" outlineLevel="0" collapsed="false">
      <c r="A30" s="1" t="s">
        <v>43</v>
      </c>
      <c r="B30" s="1" t="s">
        <v>8</v>
      </c>
      <c r="C30" s="1" t="n">
        <v>379</v>
      </c>
      <c r="D30" s="1" t="s">
        <v>9</v>
      </c>
      <c r="E30" s="1" t="n">
        <v>0.578947368421053</v>
      </c>
      <c r="F30" s="1" t="s">
        <v>10</v>
      </c>
    </row>
    <row r="31" customFormat="false" ht="14" hidden="false" customHeight="false" outlineLevel="0" collapsed="false">
      <c r="A31" s="1" t="s">
        <v>44</v>
      </c>
      <c r="B31" s="1" t="s">
        <v>8</v>
      </c>
      <c r="C31" s="1" t="n">
        <v>796</v>
      </c>
      <c r="D31" s="1" t="s">
        <v>9</v>
      </c>
      <c r="E31" s="1" t="n">
        <v>0.684210526315789</v>
      </c>
      <c r="F31" s="1" t="s">
        <v>10</v>
      </c>
    </row>
    <row r="32" customFormat="false" ht="14" hidden="false" customHeight="false" outlineLevel="0" collapsed="false">
      <c r="A32" s="1" t="s">
        <v>45</v>
      </c>
      <c r="B32" s="1" t="s">
        <v>8</v>
      </c>
      <c r="C32" s="1" t="n">
        <v>326</v>
      </c>
      <c r="D32" s="1" t="s">
        <v>9</v>
      </c>
      <c r="E32" s="1" t="n">
        <v>1.36842105263158</v>
      </c>
      <c r="F32" s="1" t="s">
        <v>10</v>
      </c>
    </row>
    <row r="33" customFormat="false" ht="14" hidden="false" customHeight="false" outlineLevel="0" collapsed="false">
      <c r="A33" s="1" t="s">
        <v>46</v>
      </c>
      <c r="B33" s="1" t="s">
        <v>8</v>
      </c>
      <c r="C33" s="1" t="n">
        <v>408</v>
      </c>
      <c r="D33" s="1" t="s">
        <v>9</v>
      </c>
      <c r="E33" s="1" t="n">
        <v>0.947368421052632</v>
      </c>
      <c r="F33" s="1" t="s">
        <v>10</v>
      </c>
    </row>
    <row r="34" customFormat="false" ht="14" hidden="false" customHeight="false" outlineLevel="0" collapsed="false">
      <c r="A34" s="1" t="s">
        <v>47</v>
      </c>
      <c r="B34" s="1" t="s">
        <v>8</v>
      </c>
      <c r="C34" s="1" t="n">
        <v>402</v>
      </c>
      <c r="D34" s="1" t="s">
        <v>9</v>
      </c>
      <c r="E34" s="1" t="n">
        <v>0.289473684210526</v>
      </c>
      <c r="F34" s="1" t="s">
        <v>10</v>
      </c>
    </row>
    <row r="35" customFormat="false" ht="14" hidden="false" customHeight="false" outlineLevel="0" collapsed="false">
      <c r="A35" s="1" t="s">
        <v>48</v>
      </c>
      <c r="B35" s="1" t="s">
        <v>49</v>
      </c>
      <c r="C35" s="1" t="n">
        <v>597</v>
      </c>
      <c r="D35" s="1" t="s">
        <v>9</v>
      </c>
      <c r="E35" s="1" t="n">
        <v>0.289473684210526</v>
      </c>
      <c r="F35" s="1" t="s">
        <v>10</v>
      </c>
    </row>
    <row r="36" customFormat="false" ht="14" hidden="false" customHeight="false" outlineLevel="0" collapsed="false">
      <c r="A36" s="1" t="s">
        <v>50</v>
      </c>
      <c r="B36" s="1" t="s">
        <v>8</v>
      </c>
      <c r="C36" s="1" t="n">
        <v>262</v>
      </c>
      <c r="D36" s="1" t="s">
        <v>23</v>
      </c>
      <c r="E36" s="1" t="n">
        <v>0.947368421052632</v>
      </c>
      <c r="F36" s="1" t="s">
        <v>10</v>
      </c>
    </row>
    <row r="37" customFormat="false" ht="14" hidden="false" customHeight="false" outlineLevel="0" collapsed="false">
      <c r="A37" s="1" t="s">
        <v>51</v>
      </c>
      <c r="B37" s="1" t="s">
        <v>49</v>
      </c>
      <c r="C37" s="1" t="n">
        <v>996</v>
      </c>
      <c r="D37" s="1" t="s">
        <v>9</v>
      </c>
      <c r="E37" s="1" t="n">
        <v>0.605263157894737</v>
      </c>
      <c r="F37" s="1" t="s">
        <v>10</v>
      </c>
    </row>
    <row r="38" customFormat="false" ht="14" hidden="false" customHeight="false" outlineLevel="0" collapsed="false">
      <c r="A38" s="1" t="s">
        <v>52</v>
      </c>
      <c r="B38" s="1" t="s">
        <v>49</v>
      </c>
      <c r="C38" s="1" t="n">
        <v>771</v>
      </c>
      <c r="D38" s="1" t="s">
        <v>9</v>
      </c>
      <c r="E38" s="1" t="n">
        <v>0.605263157894737</v>
      </c>
      <c r="F38" s="1" t="s">
        <v>10</v>
      </c>
    </row>
    <row r="39" customFormat="false" ht="14" hidden="false" customHeight="false" outlineLevel="0" collapsed="false">
      <c r="A39" s="1" t="s">
        <v>53</v>
      </c>
      <c r="B39" s="1" t="s">
        <v>49</v>
      </c>
      <c r="C39" s="1" t="n">
        <v>694</v>
      </c>
      <c r="D39" s="1" t="s">
        <v>23</v>
      </c>
      <c r="E39" s="1" t="n">
        <v>0.710526315789474</v>
      </c>
      <c r="F39" s="1" t="s">
        <v>10</v>
      </c>
    </row>
    <row r="40" customFormat="false" ht="14" hidden="false" customHeight="false" outlineLevel="0" collapsed="false">
      <c r="A40" s="1" t="s">
        <v>54</v>
      </c>
      <c r="B40" s="1" t="s">
        <v>8</v>
      </c>
      <c r="C40" s="1" t="n">
        <v>533</v>
      </c>
      <c r="D40" s="1" t="s">
        <v>9</v>
      </c>
      <c r="E40" s="1" t="n">
        <v>1.02631578947368</v>
      </c>
      <c r="F40" s="1" t="s">
        <v>10</v>
      </c>
    </row>
    <row r="41" customFormat="false" ht="14" hidden="false" customHeight="false" outlineLevel="0" collapsed="false">
      <c r="A41" s="1" t="s">
        <v>55</v>
      </c>
      <c r="B41" s="1" t="s">
        <v>14</v>
      </c>
      <c r="C41" s="1" t="n">
        <v>118</v>
      </c>
      <c r="D41" s="1" t="s">
        <v>23</v>
      </c>
      <c r="E41" s="1" t="n">
        <v>0.973684210526316</v>
      </c>
      <c r="F41" s="1" t="s">
        <v>10</v>
      </c>
    </row>
    <row r="42" customFormat="false" ht="14" hidden="false" customHeight="false" outlineLevel="0" collapsed="false">
      <c r="A42" s="1" t="s">
        <v>56</v>
      </c>
      <c r="B42" s="1" t="s">
        <v>8</v>
      </c>
      <c r="C42" s="1" t="n">
        <v>576</v>
      </c>
      <c r="D42" s="1" t="s">
        <v>9</v>
      </c>
      <c r="E42" s="1" t="n">
        <v>0.815789473684211</v>
      </c>
      <c r="F42" s="1" t="s">
        <v>10</v>
      </c>
    </row>
    <row r="43" customFormat="false" ht="14" hidden="false" customHeight="false" outlineLevel="0" collapsed="false">
      <c r="A43" s="1" t="s">
        <v>57</v>
      </c>
      <c r="B43" s="1" t="s">
        <v>49</v>
      </c>
      <c r="C43" s="1" t="n">
        <v>510</v>
      </c>
      <c r="D43" s="1" t="s">
        <v>9</v>
      </c>
      <c r="E43" s="1" t="n">
        <v>0.710526315789474</v>
      </c>
      <c r="F43" s="1" t="s">
        <v>10</v>
      </c>
    </row>
    <row r="44" customFormat="false" ht="14" hidden="false" customHeight="false" outlineLevel="0" collapsed="false">
      <c r="A44" s="1" t="s">
        <v>58</v>
      </c>
      <c r="B44" s="1" t="s">
        <v>49</v>
      </c>
      <c r="C44" s="1" t="n">
        <v>22</v>
      </c>
      <c r="D44" s="1" t="s">
        <v>9</v>
      </c>
      <c r="E44" s="1" t="n">
        <v>0.184210526315789</v>
      </c>
      <c r="F44" s="1" t="s">
        <v>10</v>
      </c>
    </row>
    <row r="45" customFormat="false" ht="14" hidden="false" customHeight="false" outlineLevel="0" collapsed="false">
      <c r="A45" s="1" t="s">
        <v>59</v>
      </c>
      <c r="B45" s="1" t="s">
        <v>49</v>
      </c>
      <c r="C45" s="1" t="n">
        <v>320</v>
      </c>
      <c r="D45" s="1" t="s">
        <v>23</v>
      </c>
      <c r="E45" s="1" t="n">
        <v>0.947368421052632</v>
      </c>
      <c r="F45" s="1" t="s">
        <v>10</v>
      </c>
    </row>
    <row r="46" customFormat="false" ht="14" hidden="false" customHeight="false" outlineLevel="0" collapsed="false">
      <c r="A46" s="1" t="s">
        <v>60</v>
      </c>
      <c r="B46" s="1" t="s">
        <v>49</v>
      </c>
      <c r="C46" s="1" t="n">
        <v>1970</v>
      </c>
      <c r="D46" s="1" t="s">
        <v>23</v>
      </c>
      <c r="E46" s="1" t="n">
        <v>7.81578947368421</v>
      </c>
      <c r="F46" s="1" t="s">
        <v>10</v>
      </c>
    </row>
    <row r="47" customFormat="false" ht="14" hidden="false" customHeight="false" outlineLevel="0" collapsed="false">
      <c r="A47" s="1" t="s">
        <v>61</v>
      </c>
      <c r="B47" s="1" t="s">
        <v>19</v>
      </c>
      <c r="C47" s="1" t="n">
        <v>3406</v>
      </c>
      <c r="D47" s="1" t="s">
        <v>9</v>
      </c>
      <c r="E47" s="1" t="n">
        <v>18.2631578947368</v>
      </c>
      <c r="F47" s="1" t="s">
        <v>10</v>
      </c>
    </row>
    <row r="48" customFormat="false" ht="14" hidden="false" customHeight="false" outlineLevel="0" collapsed="false">
      <c r="A48" s="1" t="s">
        <v>62</v>
      </c>
      <c r="B48" s="1" t="s">
        <v>16</v>
      </c>
      <c r="C48" s="1" t="n">
        <v>3964</v>
      </c>
      <c r="D48" s="1" t="s">
        <v>9</v>
      </c>
      <c r="E48" s="1" t="n">
        <v>0.0263157894736842</v>
      </c>
      <c r="F48" s="1" t="s">
        <v>10</v>
      </c>
    </row>
    <row r="49" customFormat="false" ht="14" hidden="false" customHeight="false" outlineLevel="0" collapsed="false">
      <c r="A49" s="1" t="s">
        <v>63</v>
      </c>
      <c r="B49" s="1" t="s">
        <v>49</v>
      </c>
      <c r="C49" s="1" t="n">
        <v>5723</v>
      </c>
      <c r="D49" s="1" t="s">
        <v>9</v>
      </c>
      <c r="E49" s="1" t="n">
        <v>1.23684210526316</v>
      </c>
      <c r="F49" s="1" t="s">
        <v>10</v>
      </c>
    </row>
    <row r="50" customFormat="false" ht="14" hidden="false" customHeight="false" outlineLevel="0" collapsed="false">
      <c r="A50" s="1" t="s">
        <v>64</v>
      </c>
      <c r="B50" s="1" t="s">
        <v>19</v>
      </c>
      <c r="C50" s="1" t="n">
        <v>1129</v>
      </c>
      <c r="D50" s="1" t="s">
        <v>9</v>
      </c>
      <c r="E50" s="1" t="n">
        <v>7.42105263157895</v>
      </c>
      <c r="F50" s="1" t="s">
        <v>10</v>
      </c>
    </row>
    <row r="51" customFormat="false" ht="14" hidden="false" customHeight="false" outlineLevel="0" collapsed="false">
      <c r="A51" s="1" t="s">
        <v>65</v>
      </c>
      <c r="B51" s="1" t="s">
        <v>19</v>
      </c>
      <c r="C51" s="1" t="n">
        <v>1092</v>
      </c>
      <c r="D51" s="1" t="s">
        <v>9</v>
      </c>
      <c r="E51" s="1" t="n">
        <v>1.26315789473684</v>
      </c>
      <c r="F51" s="1" t="s">
        <v>10</v>
      </c>
    </row>
    <row r="52" customFormat="false" ht="14" hidden="false" customHeight="false" outlineLevel="0" collapsed="false">
      <c r="A52" s="1" t="s">
        <v>66</v>
      </c>
      <c r="B52" s="1" t="s">
        <v>19</v>
      </c>
      <c r="C52" s="1" t="n">
        <v>1478</v>
      </c>
      <c r="D52" s="1" t="s">
        <v>23</v>
      </c>
      <c r="E52" s="1" t="n">
        <v>0.947368421052632</v>
      </c>
      <c r="F52" s="1" t="s">
        <v>10</v>
      </c>
    </row>
    <row r="53" customFormat="false" ht="14" hidden="false" customHeight="false" outlineLevel="0" collapsed="false">
      <c r="A53" s="1" t="s">
        <v>67</v>
      </c>
      <c r="B53" s="1" t="s">
        <v>14</v>
      </c>
      <c r="C53" s="1" t="n">
        <v>550</v>
      </c>
      <c r="D53" s="1" t="s">
        <v>23</v>
      </c>
      <c r="E53" s="1" t="n">
        <v>1</v>
      </c>
      <c r="F53" s="1" t="s">
        <v>10</v>
      </c>
    </row>
    <row r="54" customFormat="false" ht="14" hidden="false" customHeight="false" outlineLevel="0" collapsed="false">
      <c r="A54" s="1" t="s">
        <v>68</v>
      </c>
      <c r="B54" s="1" t="s">
        <v>8</v>
      </c>
      <c r="C54" s="1" t="n">
        <v>1424</v>
      </c>
      <c r="D54" s="1" t="s">
        <v>23</v>
      </c>
      <c r="E54" s="1" t="n">
        <v>1.13157894736842</v>
      </c>
      <c r="F54" s="1" t="s">
        <v>10</v>
      </c>
    </row>
    <row r="55" customFormat="false" ht="14" hidden="false" customHeight="false" outlineLevel="0" collapsed="false">
      <c r="A55" s="1" t="s">
        <v>69</v>
      </c>
      <c r="B55" s="1" t="s">
        <v>8</v>
      </c>
      <c r="C55" s="1" t="n">
        <v>56</v>
      </c>
      <c r="D55" s="1" t="s">
        <v>9</v>
      </c>
      <c r="E55" s="1" t="n">
        <v>0.210526315789474</v>
      </c>
      <c r="F55" s="1" t="s">
        <v>10</v>
      </c>
    </row>
    <row r="56" customFormat="false" ht="14" hidden="false" customHeight="false" outlineLevel="0" collapsed="false">
      <c r="A56" s="1" t="s">
        <v>70</v>
      </c>
      <c r="B56" s="1" t="s">
        <v>8</v>
      </c>
      <c r="C56" s="1" t="n">
        <v>537</v>
      </c>
      <c r="D56" s="1" t="s">
        <v>9</v>
      </c>
      <c r="E56" s="1" t="n">
        <v>0.789473684210526</v>
      </c>
      <c r="F56" s="1" t="s">
        <v>10</v>
      </c>
    </row>
    <row r="57" customFormat="false" ht="14" hidden="false" customHeight="false" outlineLevel="0" collapsed="false">
      <c r="A57" s="1" t="s">
        <v>71</v>
      </c>
      <c r="B57" s="1" t="s">
        <v>8</v>
      </c>
      <c r="C57" s="1" t="n">
        <v>398</v>
      </c>
      <c r="D57" s="1" t="s">
        <v>9</v>
      </c>
      <c r="E57" s="1" t="n">
        <v>41.8684210526316</v>
      </c>
      <c r="F57" s="1" t="s">
        <v>10</v>
      </c>
    </row>
    <row r="58" customFormat="false" ht="14" hidden="false" customHeight="false" outlineLevel="0" collapsed="false">
      <c r="A58" s="1" t="s">
        <v>72</v>
      </c>
      <c r="B58" s="1" t="s">
        <v>8</v>
      </c>
      <c r="C58" s="1" t="n">
        <v>637</v>
      </c>
      <c r="D58" s="1" t="s">
        <v>9</v>
      </c>
      <c r="E58" s="1" t="n">
        <v>0.868421052631579</v>
      </c>
      <c r="F58" s="1" t="s">
        <v>10</v>
      </c>
    </row>
    <row r="59" customFormat="false" ht="14" hidden="false" customHeight="false" outlineLevel="0" collapsed="false">
      <c r="A59" s="1" t="s">
        <v>73</v>
      </c>
      <c r="B59" s="1" t="s">
        <v>19</v>
      </c>
      <c r="C59" s="1" t="n">
        <v>813</v>
      </c>
      <c r="D59" s="1" t="s">
        <v>9</v>
      </c>
      <c r="E59" s="1" t="e">
        <f aca="false">NA()</f>
        <v>#N/A</v>
      </c>
      <c r="F59" s="1" t="s">
        <v>10</v>
      </c>
    </row>
    <row r="60" customFormat="false" ht="14" hidden="false" customHeight="false" outlineLevel="0" collapsed="false">
      <c r="A60" s="1" t="s">
        <v>74</v>
      </c>
      <c r="B60" s="1" t="s">
        <v>19</v>
      </c>
      <c r="C60" s="1" t="n">
        <v>550</v>
      </c>
      <c r="D60" s="1" t="s">
        <v>23</v>
      </c>
      <c r="E60" s="1" t="e">
        <f aca="false">NA()</f>
        <v>#N/A</v>
      </c>
      <c r="F60" s="1" t="s">
        <v>10</v>
      </c>
    </row>
    <row r="61" customFormat="false" ht="14" hidden="false" customHeight="false" outlineLevel="0" collapsed="false">
      <c r="A61" s="1" t="s">
        <v>75</v>
      </c>
      <c r="B61" s="1" t="s">
        <v>19</v>
      </c>
      <c r="C61" s="1" t="n">
        <v>2464</v>
      </c>
      <c r="D61" s="1" t="s">
        <v>23</v>
      </c>
      <c r="E61" s="1" t="e">
        <f aca="false">NA()</f>
        <v>#N/A</v>
      </c>
      <c r="F61" s="1" t="s">
        <v>10</v>
      </c>
    </row>
    <row r="62" customFormat="false" ht="14" hidden="false" customHeight="false" outlineLevel="0" collapsed="false">
      <c r="A62" s="1" t="s">
        <v>76</v>
      </c>
      <c r="B62" s="1" t="s">
        <v>19</v>
      </c>
      <c r="C62" s="1" t="n">
        <v>1175</v>
      </c>
      <c r="D62" s="1" t="s">
        <v>23</v>
      </c>
      <c r="E62" s="1" t="n">
        <v>0.894736842105263</v>
      </c>
      <c r="F62" s="1" t="s">
        <v>10</v>
      </c>
    </row>
    <row r="63" customFormat="false" ht="14" hidden="false" customHeight="false" outlineLevel="0" collapsed="false">
      <c r="A63" s="1" t="s">
        <v>77</v>
      </c>
      <c r="B63" s="1" t="s">
        <v>19</v>
      </c>
      <c r="C63" s="1" t="n">
        <v>193</v>
      </c>
      <c r="D63" s="1" t="s">
        <v>23</v>
      </c>
      <c r="E63" s="1" t="n">
        <v>0.842105263157895</v>
      </c>
      <c r="F63" s="1" t="s">
        <v>10</v>
      </c>
    </row>
    <row r="64" customFormat="false" ht="14" hidden="false" customHeight="false" outlineLevel="0" collapsed="false">
      <c r="A64" s="1" t="s">
        <v>78</v>
      </c>
      <c r="B64" s="1" t="s">
        <v>19</v>
      </c>
      <c r="C64" s="1" t="n">
        <v>1142</v>
      </c>
      <c r="D64" s="1" t="s">
        <v>23</v>
      </c>
      <c r="E64" s="1" t="e">
        <f aca="false">NA()</f>
        <v>#N/A</v>
      </c>
      <c r="F64" s="1" t="s">
        <v>10</v>
      </c>
    </row>
    <row r="65" customFormat="false" ht="14" hidden="false" customHeight="false" outlineLevel="0" collapsed="false">
      <c r="A65" s="1" t="s">
        <v>79</v>
      </c>
      <c r="B65" s="1" t="s">
        <v>19</v>
      </c>
      <c r="C65" s="1" t="n">
        <v>3740</v>
      </c>
      <c r="D65" s="1" t="s">
        <v>9</v>
      </c>
      <c r="E65" s="1" t="n">
        <v>0.368421052631579</v>
      </c>
      <c r="F65" s="1" t="s">
        <v>10</v>
      </c>
    </row>
    <row r="66" customFormat="false" ht="14" hidden="false" customHeight="false" outlineLevel="0" collapsed="false">
      <c r="A66" s="1" t="s">
        <v>80</v>
      </c>
      <c r="B66" s="1" t="s">
        <v>19</v>
      </c>
      <c r="C66" s="1" t="n">
        <v>224</v>
      </c>
      <c r="D66" s="1" t="s">
        <v>23</v>
      </c>
      <c r="E66" s="1" t="n">
        <v>0.763157894736842</v>
      </c>
      <c r="F66" s="1" t="s">
        <v>10</v>
      </c>
    </row>
    <row r="67" customFormat="false" ht="14" hidden="false" customHeight="false" outlineLevel="0" collapsed="false">
      <c r="A67" s="1" t="s">
        <v>81</v>
      </c>
      <c r="B67" s="1" t="s">
        <v>19</v>
      </c>
      <c r="C67" s="1" t="n">
        <v>318</v>
      </c>
      <c r="D67" s="1" t="s">
        <v>23</v>
      </c>
      <c r="E67" s="1" t="n">
        <v>0.789473684210526</v>
      </c>
      <c r="F67" s="1" t="s">
        <v>10</v>
      </c>
    </row>
    <row r="68" customFormat="false" ht="14" hidden="false" customHeight="false" outlineLevel="0" collapsed="false">
      <c r="A68" s="1" t="s">
        <v>82</v>
      </c>
      <c r="B68" s="1" t="s">
        <v>14</v>
      </c>
      <c r="C68" s="1" t="n">
        <v>352</v>
      </c>
      <c r="D68" s="1" t="s">
        <v>9</v>
      </c>
      <c r="E68" s="1" t="n">
        <v>0.210526315789474</v>
      </c>
      <c r="F68" s="1" t="s">
        <v>10</v>
      </c>
    </row>
    <row r="69" customFormat="false" ht="14" hidden="false" customHeight="false" outlineLevel="0" collapsed="false">
      <c r="A69" s="1" t="s">
        <v>83</v>
      </c>
      <c r="B69" s="1" t="s">
        <v>12</v>
      </c>
      <c r="C69" s="1" t="n">
        <v>681</v>
      </c>
      <c r="D69" s="1" t="s">
        <v>9</v>
      </c>
      <c r="E69" s="1" t="n">
        <v>0.394736842105263</v>
      </c>
      <c r="F69" s="1" t="s">
        <v>10</v>
      </c>
    </row>
    <row r="70" customFormat="false" ht="14" hidden="false" customHeight="false" outlineLevel="0" collapsed="false">
      <c r="A70" s="1" t="s">
        <v>84</v>
      </c>
      <c r="B70" s="1" t="s">
        <v>22</v>
      </c>
      <c r="C70" s="1" t="n">
        <v>547</v>
      </c>
      <c r="D70" s="1" t="s">
        <v>9</v>
      </c>
      <c r="E70" s="1" t="n">
        <v>0.263157894736842</v>
      </c>
      <c r="F70" s="1" t="s">
        <v>10</v>
      </c>
    </row>
    <row r="71" customFormat="false" ht="14" hidden="false" customHeight="false" outlineLevel="0" collapsed="false">
      <c r="A71" s="1" t="s">
        <v>85</v>
      </c>
      <c r="B71" s="1" t="s">
        <v>19</v>
      </c>
      <c r="C71" s="1" t="n">
        <v>456</v>
      </c>
      <c r="D71" s="1" t="s">
        <v>9</v>
      </c>
      <c r="E71" s="1" t="n">
        <v>0.947368421052632</v>
      </c>
      <c r="F71" s="1" t="s">
        <v>10</v>
      </c>
    </row>
    <row r="72" customFormat="false" ht="14" hidden="false" customHeight="false" outlineLevel="0" collapsed="false">
      <c r="A72" s="1" t="s">
        <v>86</v>
      </c>
      <c r="B72" s="1" t="s">
        <v>19</v>
      </c>
      <c r="C72" s="1" t="n">
        <v>600</v>
      </c>
      <c r="D72" s="1" t="s">
        <v>9</v>
      </c>
      <c r="E72" s="1" t="n">
        <v>0.763157894736842</v>
      </c>
      <c r="F72" s="1" t="s">
        <v>10</v>
      </c>
    </row>
    <row r="73" customFormat="false" ht="14" hidden="false" customHeight="false" outlineLevel="0" collapsed="false">
      <c r="A73" s="1" t="s">
        <v>87</v>
      </c>
      <c r="B73" s="1" t="s">
        <v>8</v>
      </c>
      <c r="C73" s="1" t="n">
        <v>661</v>
      </c>
      <c r="D73" s="1" t="s">
        <v>9</v>
      </c>
      <c r="E73" s="1" t="n">
        <v>0.5</v>
      </c>
      <c r="F73" s="1" t="s">
        <v>10</v>
      </c>
    </row>
    <row r="74" customFormat="false" ht="14" hidden="false" customHeight="false" outlineLevel="0" collapsed="false">
      <c r="A74" s="1" t="s">
        <v>88</v>
      </c>
      <c r="B74" s="1" t="s">
        <v>19</v>
      </c>
      <c r="C74" s="1" t="n">
        <v>15</v>
      </c>
      <c r="D74" s="1" t="s">
        <v>9</v>
      </c>
      <c r="E74" s="1" t="n">
        <v>0.421052631578947</v>
      </c>
      <c r="F74" s="1" t="s">
        <v>10</v>
      </c>
    </row>
    <row r="75" customFormat="false" ht="14" hidden="false" customHeight="false" outlineLevel="0" collapsed="false">
      <c r="A75" s="1" t="s">
        <v>89</v>
      </c>
      <c r="B75" s="1" t="s">
        <v>8</v>
      </c>
      <c r="C75" s="1" t="n">
        <v>252</v>
      </c>
      <c r="D75" s="1" t="s">
        <v>9</v>
      </c>
      <c r="E75" s="1" t="n">
        <v>0.289473684210526</v>
      </c>
      <c r="F75" s="1" t="s">
        <v>10</v>
      </c>
    </row>
    <row r="76" customFormat="false" ht="14" hidden="false" customHeight="false" outlineLevel="0" collapsed="false">
      <c r="A76" s="1" t="s">
        <v>90</v>
      </c>
      <c r="B76" s="1" t="s">
        <v>8</v>
      </c>
      <c r="C76" s="1" t="n">
        <v>773</v>
      </c>
      <c r="D76" s="1" t="s">
        <v>9</v>
      </c>
      <c r="E76" s="1" t="n">
        <v>0.473684210526316</v>
      </c>
      <c r="F76" s="1" t="s">
        <v>10</v>
      </c>
    </row>
    <row r="77" customFormat="false" ht="14" hidden="false" customHeight="false" outlineLevel="0" collapsed="false">
      <c r="A77" s="1" t="s">
        <v>91</v>
      </c>
      <c r="B77" s="1" t="s">
        <v>8</v>
      </c>
      <c r="C77" s="1" t="n">
        <v>540</v>
      </c>
      <c r="D77" s="1" t="s">
        <v>23</v>
      </c>
      <c r="E77" s="1" t="n">
        <v>1.60526315789474</v>
      </c>
      <c r="F77" s="1" t="s">
        <v>10</v>
      </c>
    </row>
    <row r="78" customFormat="false" ht="14" hidden="false" customHeight="false" outlineLevel="0" collapsed="false">
      <c r="A78" s="1" t="s">
        <v>92</v>
      </c>
      <c r="B78" s="1" t="s">
        <v>22</v>
      </c>
      <c r="C78" s="1" t="n">
        <v>922</v>
      </c>
      <c r="D78" s="1" t="s">
        <v>9</v>
      </c>
      <c r="E78" s="1" t="n">
        <v>1</v>
      </c>
      <c r="F78" s="1" t="s">
        <v>10</v>
      </c>
    </row>
    <row r="79" customFormat="false" ht="14" hidden="false" customHeight="false" outlineLevel="0" collapsed="false">
      <c r="A79" s="1" t="s">
        <v>93</v>
      </c>
      <c r="B79" s="1" t="s">
        <v>19</v>
      </c>
      <c r="C79" s="1" t="n">
        <v>356</v>
      </c>
      <c r="D79" s="1" t="s">
        <v>9</v>
      </c>
      <c r="E79" s="1" t="n">
        <v>0.894736842105263</v>
      </c>
      <c r="F79" s="1" t="s">
        <v>10</v>
      </c>
    </row>
    <row r="80" customFormat="false" ht="14" hidden="false" customHeight="false" outlineLevel="0" collapsed="false">
      <c r="A80" s="1" t="s">
        <v>94</v>
      </c>
      <c r="B80" s="1" t="s">
        <v>19</v>
      </c>
      <c r="C80" s="1" t="n">
        <v>1073</v>
      </c>
      <c r="D80" s="1" t="s">
        <v>23</v>
      </c>
      <c r="E80" s="1" t="n">
        <v>1.34210526315789</v>
      </c>
      <c r="F80" s="1" t="s">
        <v>10</v>
      </c>
    </row>
    <row r="81" customFormat="false" ht="14" hidden="false" customHeight="false" outlineLevel="0" collapsed="false">
      <c r="A81" s="1" t="s">
        <v>95</v>
      </c>
      <c r="B81" s="1" t="s">
        <v>19</v>
      </c>
      <c r="C81" s="1" t="n">
        <v>499</v>
      </c>
      <c r="D81" s="1" t="s">
        <v>9</v>
      </c>
      <c r="E81" s="1" t="n">
        <v>0.736842105263158</v>
      </c>
      <c r="F81" s="1" t="s">
        <v>10</v>
      </c>
    </row>
    <row r="82" customFormat="false" ht="14" hidden="false" customHeight="false" outlineLevel="0" collapsed="false">
      <c r="A82" s="1" t="s">
        <v>96</v>
      </c>
      <c r="B82" s="1" t="s">
        <v>19</v>
      </c>
      <c r="C82" s="1" t="n">
        <v>1941</v>
      </c>
      <c r="D82" s="1" t="s">
        <v>23</v>
      </c>
      <c r="E82" s="1" t="n">
        <v>1.60526315789474</v>
      </c>
      <c r="F82" s="1" t="s">
        <v>10</v>
      </c>
    </row>
    <row r="83" customFormat="false" ht="14" hidden="false" customHeight="false" outlineLevel="0" collapsed="false">
      <c r="A83" s="1" t="s">
        <v>97</v>
      </c>
      <c r="B83" s="1" t="s">
        <v>19</v>
      </c>
      <c r="C83" s="1" t="n">
        <v>158</v>
      </c>
      <c r="D83" s="1" t="s">
        <v>9</v>
      </c>
      <c r="E83" s="1" t="n">
        <v>1.55263157894737</v>
      </c>
      <c r="F83" s="1" t="s">
        <v>10</v>
      </c>
    </row>
    <row r="84" customFormat="false" ht="14" hidden="false" customHeight="false" outlineLevel="0" collapsed="false">
      <c r="A84" s="1" t="s">
        <v>98</v>
      </c>
      <c r="B84" s="1" t="s">
        <v>22</v>
      </c>
      <c r="C84" s="1" t="n">
        <v>711</v>
      </c>
      <c r="D84" s="1" t="s">
        <v>23</v>
      </c>
      <c r="E84" s="1" t="n">
        <v>0.526315789473684</v>
      </c>
      <c r="F84" s="1" t="s">
        <v>10</v>
      </c>
    </row>
    <row r="85" customFormat="false" ht="14" hidden="false" customHeight="false" outlineLevel="0" collapsed="false">
      <c r="A85" s="1" t="s">
        <v>99</v>
      </c>
      <c r="B85" s="1" t="s">
        <v>19</v>
      </c>
      <c r="C85" s="1" t="n">
        <v>528</v>
      </c>
      <c r="D85" s="1" t="s">
        <v>9</v>
      </c>
      <c r="E85" s="1" t="n">
        <v>0.263157894736842</v>
      </c>
      <c r="F85" s="1" t="s">
        <v>10</v>
      </c>
    </row>
    <row r="86" customFormat="false" ht="14" hidden="false" customHeight="false" outlineLevel="0" collapsed="false">
      <c r="A86" s="1" t="s">
        <v>100</v>
      </c>
      <c r="B86" s="1" t="s">
        <v>19</v>
      </c>
      <c r="C86" s="1" t="n">
        <v>3765</v>
      </c>
      <c r="D86" s="1" t="s">
        <v>9</v>
      </c>
      <c r="E86" s="1" t="n">
        <v>0.789473684210526</v>
      </c>
      <c r="F86" s="1" t="s">
        <v>10</v>
      </c>
    </row>
    <row r="87" customFormat="false" ht="14" hidden="false" customHeight="false" outlineLevel="0" collapsed="false">
      <c r="A87" s="1" t="s">
        <v>101</v>
      </c>
      <c r="B87" s="1" t="s">
        <v>19</v>
      </c>
      <c r="C87" s="1" t="n">
        <v>1891</v>
      </c>
      <c r="D87" s="1" t="s">
        <v>9</v>
      </c>
      <c r="E87" s="1" t="e">
        <f aca="false">NA()</f>
        <v>#N/A</v>
      </c>
      <c r="F87" s="1" t="s">
        <v>10</v>
      </c>
    </row>
    <row r="88" customFormat="false" ht="14" hidden="false" customHeight="false" outlineLevel="0" collapsed="false">
      <c r="A88" s="1" t="s">
        <v>102</v>
      </c>
      <c r="B88" s="1" t="s">
        <v>19</v>
      </c>
      <c r="C88" s="1" t="n">
        <v>1622</v>
      </c>
      <c r="D88" s="1" t="s">
        <v>9</v>
      </c>
      <c r="E88" s="1" t="e">
        <f aca="false">NA()</f>
        <v>#N/A</v>
      </c>
      <c r="F88" s="1" t="s">
        <v>10</v>
      </c>
    </row>
    <row r="89" customFormat="false" ht="14" hidden="false" customHeight="false" outlineLevel="0" collapsed="false">
      <c r="A89" s="1" t="s">
        <v>103</v>
      </c>
      <c r="B89" s="1" t="s">
        <v>19</v>
      </c>
      <c r="C89" s="1" t="n">
        <v>3080</v>
      </c>
      <c r="D89" s="1" t="s">
        <v>9</v>
      </c>
      <c r="E89" s="1" t="n">
        <v>0.763157894736842</v>
      </c>
      <c r="F89" s="1" t="s">
        <v>10</v>
      </c>
    </row>
    <row r="90" customFormat="false" ht="14" hidden="false" customHeight="false" outlineLevel="0" collapsed="false">
      <c r="A90" s="1" t="s">
        <v>104</v>
      </c>
      <c r="B90" s="1" t="s">
        <v>19</v>
      </c>
      <c r="C90" s="1" t="n">
        <v>119</v>
      </c>
      <c r="D90" s="1" t="s">
        <v>23</v>
      </c>
      <c r="E90" s="1" t="n">
        <v>0.421052631578947</v>
      </c>
      <c r="F90" s="1" t="s">
        <v>10</v>
      </c>
    </row>
    <row r="91" customFormat="false" ht="14" hidden="false" customHeight="false" outlineLevel="0" collapsed="false">
      <c r="A91" s="1" t="s">
        <v>105</v>
      </c>
      <c r="B91" s="1" t="s">
        <v>19</v>
      </c>
      <c r="C91" s="1" t="n">
        <v>32</v>
      </c>
      <c r="D91" s="1" t="s">
        <v>23</v>
      </c>
      <c r="E91" s="1" t="n">
        <v>0.763157894736842</v>
      </c>
      <c r="F91" s="1" t="s">
        <v>10</v>
      </c>
    </row>
    <row r="92" customFormat="false" ht="14" hidden="false" customHeight="false" outlineLevel="0" collapsed="false">
      <c r="A92" s="1" t="s">
        <v>106</v>
      </c>
      <c r="B92" s="1" t="s">
        <v>19</v>
      </c>
      <c r="C92" s="1" t="n">
        <v>499</v>
      </c>
      <c r="D92" s="1" t="s">
        <v>9</v>
      </c>
      <c r="E92" s="1" t="n">
        <v>0.947368421052632</v>
      </c>
      <c r="F92" s="1" t="s">
        <v>10</v>
      </c>
    </row>
    <row r="93" customFormat="false" ht="14" hidden="false" customHeight="false" outlineLevel="0" collapsed="false">
      <c r="A93" s="1" t="s">
        <v>107</v>
      </c>
      <c r="B93" s="1" t="s">
        <v>19</v>
      </c>
      <c r="C93" s="1" t="n">
        <v>688</v>
      </c>
      <c r="D93" s="1" t="s">
        <v>9</v>
      </c>
      <c r="E93" s="1" t="n">
        <v>1.13157894736842</v>
      </c>
      <c r="F93" s="1" t="s">
        <v>10</v>
      </c>
    </row>
    <row r="94" customFormat="false" ht="14" hidden="false" customHeight="false" outlineLevel="0" collapsed="false">
      <c r="A94" s="1" t="s">
        <v>108</v>
      </c>
      <c r="B94" s="1" t="s">
        <v>19</v>
      </c>
      <c r="C94" s="1" t="n">
        <v>180</v>
      </c>
      <c r="D94" s="1" t="s">
        <v>23</v>
      </c>
      <c r="E94" s="1" t="n">
        <v>0.868421052631579</v>
      </c>
      <c r="F94" s="1" t="s">
        <v>10</v>
      </c>
    </row>
    <row r="95" customFormat="false" ht="14" hidden="false" customHeight="false" outlineLevel="0" collapsed="false">
      <c r="A95" s="1" t="s">
        <v>109</v>
      </c>
      <c r="B95" s="1" t="s">
        <v>19</v>
      </c>
      <c r="C95" s="1" t="n">
        <v>2615</v>
      </c>
      <c r="D95" s="1" t="s">
        <v>9</v>
      </c>
      <c r="E95" s="1" t="n">
        <v>0.473684210526316</v>
      </c>
      <c r="F95" s="1" t="s">
        <v>10</v>
      </c>
    </row>
    <row r="96" customFormat="false" ht="14" hidden="false" customHeight="false" outlineLevel="0" collapsed="false">
      <c r="A96" s="1" t="s">
        <v>110</v>
      </c>
      <c r="B96" s="1" t="s">
        <v>19</v>
      </c>
      <c r="C96" s="1" t="n">
        <v>413</v>
      </c>
      <c r="D96" s="1" t="s">
        <v>23</v>
      </c>
      <c r="E96" s="1" t="n">
        <v>1.18421052631579</v>
      </c>
      <c r="F96" s="1" t="s">
        <v>10</v>
      </c>
    </row>
    <row r="97" customFormat="false" ht="14" hidden="false" customHeight="false" outlineLevel="0" collapsed="false">
      <c r="A97" s="1" t="s">
        <v>111</v>
      </c>
      <c r="B97" s="1" t="s">
        <v>19</v>
      </c>
      <c r="C97" s="1" t="n">
        <v>4845</v>
      </c>
      <c r="D97" s="1" t="s">
        <v>9</v>
      </c>
      <c r="E97" s="1" t="n">
        <v>0.236842105263158</v>
      </c>
      <c r="F97" s="1" t="s">
        <v>10</v>
      </c>
    </row>
    <row r="98" customFormat="false" ht="14" hidden="false" customHeight="false" outlineLevel="0" collapsed="false">
      <c r="A98" s="1" t="s">
        <v>112</v>
      </c>
      <c r="B98" s="1" t="s">
        <v>19</v>
      </c>
      <c r="C98" s="1" t="n">
        <v>5204</v>
      </c>
      <c r="D98" s="1" t="s">
        <v>9</v>
      </c>
      <c r="E98" s="1" t="n">
        <v>2.05263157894737</v>
      </c>
      <c r="F98" s="1" t="s">
        <v>10</v>
      </c>
    </row>
    <row r="99" customFormat="false" ht="14" hidden="false" customHeight="false" outlineLevel="0" collapsed="false">
      <c r="A99" s="1" t="s">
        <v>113</v>
      </c>
      <c r="B99" s="1" t="s">
        <v>19</v>
      </c>
      <c r="C99" s="1" t="n">
        <v>858</v>
      </c>
      <c r="D99" s="1" t="s">
        <v>23</v>
      </c>
      <c r="E99" s="1" t="n">
        <v>0.815789473684211</v>
      </c>
      <c r="F99" s="1" t="s">
        <v>10</v>
      </c>
    </row>
    <row r="100" customFormat="false" ht="14" hidden="false" customHeight="false" outlineLevel="0" collapsed="false">
      <c r="A100" s="1" t="s">
        <v>114</v>
      </c>
      <c r="B100" s="1" t="s">
        <v>19</v>
      </c>
      <c r="C100" s="1" t="n">
        <v>1590</v>
      </c>
      <c r="D100" s="1" t="s">
        <v>9</v>
      </c>
      <c r="E100" s="1" t="n">
        <v>0.631578947368421</v>
      </c>
      <c r="F100" s="1" t="s">
        <v>10</v>
      </c>
    </row>
    <row r="101" customFormat="false" ht="14" hidden="false" customHeight="false" outlineLevel="0" collapsed="false">
      <c r="A101" s="1" t="s">
        <v>115</v>
      </c>
      <c r="B101" s="1" t="s">
        <v>19</v>
      </c>
      <c r="C101" s="1" t="n">
        <v>767</v>
      </c>
      <c r="D101" s="1" t="s">
        <v>23</v>
      </c>
      <c r="E101" s="1" t="n">
        <v>1.07894736842105</v>
      </c>
      <c r="F101" s="1" t="s">
        <v>10</v>
      </c>
    </row>
    <row r="102" customFormat="false" ht="14" hidden="false" customHeight="false" outlineLevel="0" collapsed="false">
      <c r="A102" s="1" t="s">
        <v>116</v>
      </c>
      <c r="B102" s="1" t="s">
        <v>14</v>
      </c>
      <c r="C102" s="1" t="n">
        <v>1129</v>
      </c>
      <c r="D102" s="1" t="s">
        <v>23</v>
      </c>
      <c r="E102" s="1" t="e">
        <f aca="false">NA()</f>
        <v>#N/A</v>
      </c>
      <c r="F102" s="1" t="s">
        <v>10</v>
      </c>
    </row>
    <row r="103" customFormat="false" ht="14" hidden="false" customHeight="false" outlineLevel="0" collapsed="false">
      <c r="A103" s="1" t="s">
        <v>117</v>
      </c>
      <c r="B103" s="1" t="s">
        <v>8</v>
      </c>
      <c r="C103" s="1" t="n">
        <v>605</v>
      </c>
      <c r="D103" s="1" t="s">
        <v>9</v>
      </c>
      <c r="E103" s="1" t="n">
        <v>0.684210526315789</v>
      </c>
      <c r="F103" s="1" t="s">
        <v>10</v>
      </c>
    </row>
    <row r="104" customFormat="false" ht="14" hidden="false" customHeight="false" outlineLevel="0" collapsed="false">
      <c r="A104" s="1" t="s">
        <v>118</v>
      </c>
      <c r="B104" s="1" t="s">
        <v>19</v>
      </c>
      <c r="C104" s="1" t="n">
        <v>42</v>
      </c>
      <c r="D104" s="1" t="s">
        <v>9</v>
      </c>
      <c r="E104" s="1" t="e">
        <f aca="false">NA()</f>
        <v>#N/A</v>
      </c>
      <c r="F104" s="1" t="s">
        <v>10</v>
      </c>
    </row>
    <row r="105" customFormat="false" ht="14" hidden="false" customHeight="false" outlineLevel="0" collapsed="false">
      <c r="A105" s="1" t="s">
        <v>119</v>
      </c>
      <c r="B105" s="1" t="s">
        <v>8</v>
      </c>
      <c r="C105" s="1" t="n">
        <v>98</v>
      </c>
      <c r="D105" s="1" t="s">
        <v>9</v>
      </c>
      <c r="E105" s="1" t="n">
        <v>0.789473684210526</v>
      </c>
      <c r="F105" s="1" t="s">
        <v>10</v>
      </c>
    </row>
    <row r="106" customFormat="false" ht="14" hidden="false" customHeight="false" outlineLevel="0" collapsed="false">
      <c r="A106" s="1" t="s">
        <v>120</v>
      </c>
      <c r="B106" s="1" t="s">
        <v>19</v>
      </c>
      <c r="C106" s="1" t="n">
        <v>594</v>
      </c>
      <c r="D106" s="1" t="s">
        <v>9</v>
      </c>
      <c r="E106" s="1" t="n">
        <v>0.631578947368421</v>
      </c>
      <c r="F106" s="1" t="s">
        <v>10</v>
      </c>
    </row>
    <row r="107" customFormat="false" ht="14" hidden="false" customHeight="false" outlineLevel="0" collapsed="false">
      <c r="A107" s="1" t="s">
        <v>121</v>
      </c>
      <c r="B107" s="1" t="s">
        <v>19</v>
      </c>
      <c r="C107" s="1" t="n">
        <v>819</v>
      </c>
      <c r="D107" s="1" t="s">
        <v>9</v>
      </c>
      <c r="E107" s="1" t="n">
        <v>0.552631578947368</v>
      </c>
      <c r="F107" s="1" t="s">
        <v>10</v>
      </c>
    </row>
    <row r="108" customFormat="false" ht="14" hidden="false" customHeight="false" outlineLevel="0" collapsed="false">
      <c r="A108" s="1" t="s">
        <v>122</v>
      </c>
      <c r="B108" s="1" t="s">
        <v>19</v>
      </c>
      <c r="C108" s="1" t="n">
        <v>2448</v>
      </c>
      <c r="D108" s="1" t="s">
        <v>23</v>
      </c>
      <c r="E108" s="1" t="n">
        <v>0.736842105263158</v>
      </c>
      <c r="F108" s="1" t="s">
        <v>10</v>
      </c>
    </row>
    <row r="109" customFormat="false" ht="14" hidden="false" customHeight="false" outlineLevel="0" collapsed="false">
      <c r="A109" s="1" t="s">
        <v>123</v>
      </c>
      <c r="B109" s="1" t="s">
        <v>19</v>
      </c>
      <c r="C109" s="1" t="n">
        <v>298</v>
      </c>
      <c r="D109" s="1" t="s">
        <v>9</v>
      </c>
      <c r="E109" s="1" t="e">
        <f aca="false">NA()</f>
        <v>#N/A</v>
      </c>
      <c r="F109" s="1" t="s">
        <v>10</v>
      </c>
    </row>
    <row r="110" customFormat="false" ht="14" hidden="false" customHeight="false" outlineLevel="0" collapsed="false">
      <c r="A110" s="1" t="s">
        <v>124</v>
      </c>
      <c r="B110" s="1" t="s">
        <v>19</v>
      </c>
      <c r="C110" s="1" t="n">
        <v>1585</v>
      </c>
      <c r="D110" s="1" t="s">
        <v>9</v>
      </c>
      <c r="E110" s="1" t="e">
        <f aca="false">NA()</f>
        <v>#N/A</v>
      </c>
      <c r="F110" s="1" t="s">
        <v>10</v>
      </c>
    </row>
    <row r="111" customFormat="false" ht="14" hidden="false" customHeight="false" outlineLevel="0" collapsed="false">
      <c r="A111" s="1" t="s">
        <v>125</v>
      </c>
      <c r="B111" s="1" t="s">
        <v>19</v>
      </c>
      <c r="C111" s="1" t="n">
        <v>22</v>
      </c>
      <c r="D111" s="1" t="s">
        <v>23</v>
      </c>
      <c r="E111" s="1" t="e">
        <f aca="false">NA()</f>
        <v>#N/A</v>
      </c>
      <c r="F111" s="1" t="s">
        <v>10</v>
      </c>
    </row>
    <row r="112" customFormat="false" ht="14" hidden="false" customHeight="false" outlineLevel="0" collapsed="false">
      <c r="A112" s="1" t="s">
        <v>126</v>
      </c>
      <c r="B112" s="1" t="s">
        <v>19</v>
      </c>
      <c r="C112" s="1" t="n">
        <v>1013</v>
      </c>
      <c r="D112" s="1" t="s">
        <v>9</v>
      </c>
      <c r="E112" s="1" t="e">
        <f aca="false">NA()</f>
        <v>#N/A</v>
      </c>
      <c r="F112" s="1" t="s">
        <v>10</v>
      </c>
    </row>
    <row r="113" customFormat="false" ht="14" hidden="false" customHeight="false" outlineLevel="0" collapsed="false">
      <c r="A113" s="1" t="s">
        <v>127</v>
      </c>
      <c r="B113" s="1" t="s">
        <v>19</v>
      </c>
      <c r="C113" s="1" t="n">
        <v>384</v>
      </c>
      <c r="D113" s="1" t="s">
        <v>23</v>
      </c>
      <c r="E113" s="1" t="n">
        <v>0.447368421052632</v>
      </c>
      <c r="F113" s="1" t="s">
        <v>10</v>
      </c>
    </row>
    <row r="114" customFormat="false" ht="14" hidden="false" customHeight="false" outlineLevel="0" collapsed="false">
      <c r="A114" s="1" t="s">
        <v>128</v>
      </c>
      <c r="B114" s="1" t="s">
        <v>19</v>
      </c>
      <c r="C114" s="1" t="n">
        <v>1126</v>
      </c>
      <c r="D114" s="1" t="s">
        <v>9</v>
      </c>
      <c r="E114" s="1" t="n">
        <v>1.28947368421053</v>
      </c>
      <c r="F114" s="1" t="s">
        <v>10</v>
      </c>
    </row>
    <row r="115" customFormat="false" ht="14" hidden="false" customHeight="false" outlineLevel="0" collapsed="false">
      <c r="A115" s="1" t="s">
        <v>129</v>
      </c>
      <c r="B115" s="1" t="s">
        <v>8</v>
      </c>
      <c r="C115" s="1" t="n">
        <v>139</v>
      </c>
      <c r="D115" s="1" t="s">
        <v>23</v>
      </c>
      <c r="E115" s="1" t="n">
        <v>0.973684210526316</v>
      </c>
      <c r="F115" s="1" t="s">
        <v>10</v>
      </c>
    </row>
    <row r="116" customFormat="false" ht="14" hidden="false" customHeight="false" outlineLevel="0" collapsed="false">
      <c r="A116" s="1" t="s">
        <v>130</v>
      </c>
      <c r="B116" s="1" t="s">
        <v>19</v>
      </c>
      <c r="C116" s="1" t="n">
        <v>1061</v>
      </c>
      <c r="D116" s="1" t="s">
        <v>23</v>
      </c>
      <c r="E116" s="1" t="n">
        <v>0.684210526315789</v>
      </c>
      <c r="F116" s="1" t="s">
        <v>10</v>
      </c>
    </row>
    <row r="117" customFormat="false" ht="14" hidden="false" customHeight="false" outlineLevel="0" collapsed="false">
      <c r="A117" s="1" t="s">
        <v>131</v>
      </c>
      <c r="B117" s="1" t="s">
        <v>8</v>
      </c>
      <c r="C117" s="1" t="n">
        <v>2057</v>
      </c>
      <c r="D117" s="1" t="s">
        <v>9</v>
      </c>
      <c r="E117" s="1" t="n">
        <v>1.39473684210526</v>
      </c>
      <c r="F117" s="1" t="s">
        <v>10</v>
      </c>
    </row>
    <row r="118" customFormat="false" ht="14" hidden="false" customHeight="false" outlineLevel="0" collapsed="false">
      <c r="A118" s="1" t="s">
        <v>132</v>
      </c>
      <c r="B118" s="1" t="s">
        <v>12</v>
      </c>
      <c r="C118" s="1" t="n">
        <v>245</v>
      </c>
      <c r="D118" s="1" t="s">
        <v>23</v>
      </c>
      <c r="E118" s="1" t="n">
        <v>0.631578947368421</v>
      </c>
      <c r="F118" s="1" t="s">
        <v>10</v>
      </c>
    </row>
    <row r="119" customFormat="false" ht="14" hidden="false" customHeight="false" outlineLevel="0" collapsed="false">
      <c r="A119" s="1" t="s">
        <v>133</v>
      </c>
      <c r="B119" s="1" t="s">
        <v>19</v>
      </c>
      <c r="C119" s="1" t="n">
        <v>471</v>
      </c>
      <c r="D119" s="1" t="s">
        <v>9</v>
      </c>
      <c r="E119" s="1" t="n">
        <v>0.421052631578947</v>
      </c>
      <c r="F119" s="1" t="s">
        <v>10</v>
      </c>
    </row>
    <row r="120" customFormat="false" ht="14" hidden="false" customHeight="false" outlineLevel="0" collapsed="false">
      <c r="A120" s="1" t="s">
        <v>134</v>
      </c>
      <c r="B120" s="1" t="s">
        <v>19</v>
      </c>
      <c r="C120" s="1" t="n">
        <v>605</v>
      </c>
      <c r="D120" s="1" t="s">
        <v>23</v>
      </c>
      <c r="E120" s="1" t="n">
        <v>0.578947368421053</v>
      </c>
      <c r="F120" s="1" t="s">
        <v>10</v>
      </c>
    </row>
    <row r="121" customFormat="false" ht="14" hidden="false" customHeight="false" outlineLevel="0" collapsed="false">
      <c r="A121" s="1" t="s">
        <v>135</v>
      </c>
      <c r="B121" s="1" t="s">
        <v>8</v>
      </c>
      <c r="C121" s="1" t="n">
        <v>618</v>
      </c>
      <c r="D121" s="1" t="s">
        <v>9</v>
      </c>
      <c r="E121" s="1" t="n">
        <v>1.15789473684211</v>
      </c>
      <c r="F121" s="1" t="s">
        <v>10</v>
      </c>
    </row>
    <row r="122" customFormat="false" ht="14" hidden="false" customHeight="false" outlineLevel="0" collapsed="false">
      <c r="A122" s="1" t="s">
        <v>136</v>
      </c>
      <c r="B122" s="1" t="s">
        <v>19</v>
      </c>
      <c r="C122" s="1" t="n">
        <v>660</v>
      </c>
      <c r="D122" s="1" t="s">
        <v>9</v>
      </c>
      <c r="E122" s="1" t="n">
        <v>2.18421052631579</v>
      </c>
      <c r="F122" s="1" t="s">
        <v>10</v>
      </c>
    </row>
    <row r="123" customFormat="false" ht="14" hidden="false" customHeight="false" outlineLevel="0" collapsed="false">
      <c r="A123" s="1" t="s">
        <v>137</v>
      </c>
      <c r="B123" s="1" t="s">
        <v>14</v>
      </c>
      <c r="C123" s="1" t="n">
        <v>505</v>
      </c>
      <c r="D123" s="1" t="s">
        <v>9</v>
      </c>
      <c r="E123" s="1" t="n">
        <v>0.447368421052632</v>
      </c>
      <c r="F123" s="1" t="s">
        <v>10</v>
      </c>
    </row>
    <row r="124" customFormat="false" ht="14" hidden="false" customHeight="false" outlineLevel="0" collapsed="false">
      <c r="A124" s="1" t="s">
        <v>138</v>
      </c>
      <c r="B124" s="1" t="s">
        <v>19</v>
      </c>
      <c r="C124" s="1" t="n">
        <v>947</v>
      </c>
      <c r="D124" s="1" t="s">
        <v>9</v>
      </c>
      <c r="E124" s="1" t="n">
        <v>0.342105263157895</v>
      </c>
      <c r="F124" s="1" t="s">
        <v>10</v>
      </c>
    </row>
    <row r="125" customFormat="false" ht="14" hidden="false" customHeight="false" outlineLevel="0" collapsed="false">
      <c r="A125" s="1" t="s">
        <v>139</v>
      </c>
      <c r="B125" s="1" t="s">
        <v>14</v>
      </c>
      <c r="C125" s="1" t="n">
        <v>1495</v>
      </c>
      <c r="D125" s="1" t="s">
        <v>9</v>
      </c>
      <c r="E125" s="1" t="n">
        <v>1.10526315789474</v>
      </c>
      <c r="F125" s="1" t="s">
        <v>10</v>
      </c>
    </row>
    <row r="126" customFormat="false" ht="14" hidden="false" customHeight="false" outlineLevel="0" collapsed="false">
      <c r="A126" s="1" t="s">
        <v>140</v>
      </c>
      <c r="B126" s="1" t="s">
        <v>12</v>
      </c>
      <c r="C126" s="1" t="n">
        <v>2169</v>
      </c>
      <c r="D126" s="1" t="s">
        <v>9</v>
      </c>
      <c r="E126" s="1" t="n">
        <v>0.157894736842105</v>
      </c>
      <c r="F126" s="1" t="s">
        <v>10</v>
      </c>
    </row>
    <row r="127" customFormat="false" ht="14" hidden="false" customHeight="false" outlineLevel="0" collapsed="false">
      <c r="A127" s="1" t="s">
        <v>141</v>
      </c>
      <c r="B127" s="1" t="s">
        <v>12</v>
      </c>
      <c r="C127" s="1" t="n">
        <v>1548</v>
      </c>
      <c r="D127" s="1" t="s">
        <v>9</v>
      </c>
      <c r="E127" s="1" t="n">
        <v>0.578947368421053</v>
      </c>
      <c r="F127" s="1" t="s">
        <v>10</v>
      </c>
    </row>
    <row r="128" customFormat="false" ht="14" hidden="false" customHeight="false" outlineLevel="0" collapsed="false">
      <c r="A128" s="1" t="s">
        <v>142</v>
      </c>
      <c r="B128" s="1" t="s">
        <v>14</v>
      </c>
      <c r="C128" s="1" t="n">
        <v>978</v>
      </c>
      <c r="D128" s="1" t="s">
        <v>23</v>
      </c>
      <c r="E128" s="1" t="n">
        <v>0.763157894736842</v>
      </c>
      <c r="F128" s="1" t="s">
        <v>10</v>
      </c>
    </row>
    <row r="129" customFormat="false" ht="14" hidden="false" customHeight="false" outlineLevel="0" collapsed="false">
      <c r="A129" s="1" t="s">
        <v>143</v>
      </c>
      <c r="B129" s="1" t="s">
        <v>14</v>
      </c>
      <c r="C129" s="1" t="n">
        <v>2575</v>
      </c>
      <c r="D129" s="1" t="s">
        <v>23</v>
      </c>
      <c r="E129" s="1" t="n">
        <v>0.947368421052632</v>
      </c>
      <c r="F129" s="1" t="s">
        <v>10</v>
      </c>
    </row>
    <row r="130" customFormat="false" ht="14" hidden="false" customHeight="false" outlineLevel="0" collapsed="false">
      <c r="A130" s="1" t="s">
        <v>144</v>
      </c>
      <c r="B130" s="1" t="s">
        <v>14</v>
      </c>
      <c r="C130" s="1" t="n">
        <v>1825</v>
      </c>
      <c r="D130" s="1" t="s">
        <v>23</v>
      </c>
      <c r="E130" s="1" t="n">
        <v>0.5</v>
      </c>
      <c r="F130" s="1" t="s">
        <v>10</v>
      </c>
    </row>
    <row r="131" customFormat="false" ht="14" hidden="false" customHeight="false" outlineLevel="0" collapsed="false">
      <c r="A131" s="1" t="s">
        <v>145</v>
      </c>
      <c r="B131" s="1" t="s">
        <v>14</v>
      </c>
      <c r="C131" s="1" t="n">
        <v>928</v>
      </c>
      <c r="D131" s="1" t="s">
        <v>9</v>
      </c>
      <c r="E131" s="1" t="n">
        <v>0.842105263157895</v>
      </c>
      <c r="F131" s="1" t="s">
        <v>10</v>
      </c>
    </row>
    <row r="132" customFormat="false" ht="14" hidden="false" customHeight="false" outlineLevel="0" collapsed="false">
      <c r="A132" s="1" t="s">
        <v>146</v>
      </c>
      <c r="B132" s="1" t="s">
        <v>22</v>
      </c>
      <c r="C132" s="1" t="n">
        <v>3102</v>
      </c>
      <c r="D132" s="1" t="s">
        <v>9</v>
      </c>
      <c r="E132" s="1" t="n">
        <v>6.26315789473684</v>
      </c>
      <c r="F132" s="1" t="s">
        <v>10</v>
      </c>
    </row>
    <row r="133" customFormat="false" ht="14" hidden="false" customHeight="false" outlineLevel="0" collapsed="false">
      <c r="A133" s="1" t="s">
        <v>147</v>
      </c>
      <c r="B133" s="1" t="s">
        <v>22</v>
      </c>
      <c r="C133" s="1" t="n">
        <v>695</v>
      </c>
      <c r="D133" s="1" t="s">
        <v>23</v>
      </c>
      <c r="E133" s="1" t="n">
        <v>0.315789473684211</v>
      </c>
      <c r="F133" s="1" t="s">
        <v>10</v>
      </c>
    </row>
    <row r="134" customFormat="false" ht="14" hidden="false" customHeight="false" outlineLevel="0" collapsed="false">
      <c r="A134" s="1" t="s">
        <v>148</v>
      </c>
      <c r="B134" s="1" t="s">
        <v>8</v>
      </c>
      <c r="C134" s="1" t="n">
        <v>1533</v>
      </c>
      <c r="D134" s="1" t="s">
        <v>9</v>
      </c>
      <c r="E134" s="1" t="n">
        <v>1.21052631578947</v>
      </c>
      <c r="F134" s="1" t="s">
        <v>10</v>
      </c>
    </row>
    <row r="135" customFormat="false" ht="14" hidden="false" customHeight="false" outlineLevel="0" collapsed="false">
      <c r="A135" s="1" t="s">
        <v>149</v>
      </c>
      <c r="B135" s="1" t="s">
        <v>8</v>
      </c>
      <c r="C135" s="1" t="n">
        <v>404</v>
      </c>
      <c r="D135" s="1" t="s">
        <v>23</v>
      </c>
      <c r="E135" s="1" t="n">
        <v>0.763157894736842</v>
      </c>
      <c r="F135" s="1" t="s">
        <v>10</v>
      </c>
    </row>
    <row r="136" customFormat="false" ht="14" hidden="false" customHeight="false" outlineLevel="0" collapsed="false">
      <c r="A136" s="1" t="s">
        <v>150</v>
      </c>
      <c r="B136" s="1" t="s">
        <v>8</v>
      </c>
      <c r="C136" s="1" t="n">
        <v>3238</v>
      </c>
      <c r="D136" s="1" t="s">
        <v>9</v>
      </c>
      <c r="E136" s="1" t="n">
        <v>3.07894736842105</v>
      </c>
      <c r="F136" s="1" t="s">
        <v>10</v>
      </c>
    </row>
    <row r="137" customFormat="false" ht="14" hidden="false" customHeight="false" outlineLevel="0" collapsed="false">
      <c r="A137" s="1" t="s">
        <v>151</v>
      </c>
      <c r="B137" s="1" t="s">
        <v>22</v>
      </c>
      <c r="C137" s="1" t="n">
        <v>3241</v>
      </c>
      <c r="D137" s="1" t="s">
        <v>9</v>
      </c>
      <c r="E137" s="1" t="n">
        <v>1.73684210526316</v>
      </c>
      <c r="F137" s="1" t="s">
        <v>10</v>
      </c>
    </row>
    <row r="138" customFormat="false" ht="14" hidden="false" customHeight="false" outlineLevel="0" collapsed="false">
      <c r="A138" s="1" t="s">
        <v>152</v>
      </c>
      <c r="B138" s="1" t="s">
        <v>22</v>
      </c>
      <c r="C138" s="1" t="n">
        <v>2369</v>
      </c>
      <c r="D138" s="1" t="s">
        <v>9</v>
      </c>
      <c r="E138" s="1" t="n">
        <v>1.23684210526316</v>
      </c>
      <c r="F138" s="1" t="s">
        <v>10</v>
      </c>
    </row>
    <row r="139" customFormat="false" ht="14" hidden="false" customHeight="false" outlineLevel="0" collapsed="false">
      <c r="A139" s="1" t="s">
        <v>153</v>
      </c>
      <c r="B139" s="1" t="s">
        <v>22</v>
      </c>
      <c r="C139" s="1" t="n">
        <v>280</v>
      </c>
      <c r="D139" s="1" t="s">
        <v>9</v>
      </c>
      <c r="E139" s="1" t="n">
        <v>0.105263157894737</v>
      </c>
      <c r="F139" s="1" t="s">
        <v>10</v>
      </c>
    </row>
    <row r="140" customFormat="false" ht="14" hidden="false" customHeight="false" outlineLevel="0" collapsed="false">
      <c r="A140" s="1" t="s">
        <v>154</v>
      </c>
      <c r="B140" s="1" t="s">
        <v>8</v>
      </c>
      <c r="C140" s="1" t="n">
        <v>2030</v>
      </c>
      <c r="D140" s="1" t="s">
        <v>9</v>
      </c>
      <c r="E140" s="1" t="n">
        <v>1.52631578947368</v>
      </c>
      <c r="F140" s="1" t="s">
        <v>10</v>
      </c>
    </row>
    <row r="141" customFormat="false" ht="14" hidden="false" customHeight="false" outlineLevel="0" collapsed="false">
      <c r="A141" s="1" t="s">
        <v>155</v>
      </c>
      <c r="B141" s="1" t="s">
        <v>8</v>
      </c>
      <c r="C141" s="1" t="n">
        <v>367</v>
      </c>
      <c r="D141" s="1" t="s">
        <v>23</v>
      </c>
      <c r="E141" s="1" t="n">
        <v>0.578947368421053</v>
      </c>
      <c r="F141" s="1" t="s">
        <v>10</v>
      </c>
    </row>
    <row r="142" customFormat="false" ht="14" hidden="false" customHeight="false" outlineLevel="0" collapsed="false">
      <c r="A142" s="1" t="s">
        <v>156</v>
      </c>
      <c r="B142" s="1" t="s">
        <v>8</v>
      </c>
      <c r="C142" s="1" t="n">
        <v>2619</v>
      </c>
      <c r="D142" s="1" t="s">
        <v>9</v>
      </c>
      <c r="E142" s="1" t="n">
        <v>1.18421052631579</v>
      </c>
      <c r="F142" s="1" t="s">
        <v>10</v>
      </c>
    </row>
    <row r="143" customFormat="false" ht="14" hidden="false" customHeight="false" outlineLevel="0" collapsed="false">
      <c r="A143" s="1" t="s">
        <v>157</v>
      </c>
      <c r="B143" s="1" t="s">
        <v>22</v>
      </c>
      <c r="C143" s="1" t="n">
        <v>2007</v>
      </c>
      <c r="D143" s="1" t="s">
        <v>9</v>
      </c>
      <c r="E143" s="1" t="n">
        <v>0.0263157894736842</v>
      </c>
      <c r="F143" s="1" t="s">
        <v>10</v>
      </c>
    </row>
    <row r="144" customFormat="false" ht="14" hidden="false" customHeight="false" outlineLevel="0" collapsed="false">
      <c r="A144" s="1" t="s">
        <v>158</v>
      </c>
      <c r="B144" s="1" t="s">
        <v>8</v>
      </c>
      <c r="C144" s="1" t="n">
        <v>1235</v>
      </c>
      <c r="D144" s="1" t="s">
        <v>23</v>
      </c>
      <c r="E144" s="1" t="n">
        <v>0.605263157894737</v>
      </c>
      <c r="F144" s="1" t="s">
        <v>10</v>
      </c>
    </row>
    <row r="145" customFormat="false" ht="14" hidden="false" customHeight="false" outlineLevel="0" collapsed="false">
      <c r="A145" s="1" t="s">
        <v>159</v>
      </c>
      <c r="B145" s="1" t="s">
        <v>14</v>
      </c>
      <c r="C145" s="1" t="n">
        <v>482</v>
      </c>
      <c r="D145" s="1" t="s">
        <v>9</v>
      </c>
      <c r="E145" s="1" t="n">
        <v>0.921052631578947</v>
      </c>
      <c r="F145" s="1" t="s">
        <v>10</v>
      </c>
    </row>
    <row r="146" customFormat="false" ht="14" hidden="false" customHeight="false" outlineLevel="0" collapsed="false">
      <c r="A146" s="1" t="s">
        <v>160</v>
      </c>
      <c r="B146" s="1" t="s">
        <v>14</v>
      </c>
      <c r="C146" s="1" t="n">
        <v>478</v>
      </c>
      <c r="D146" s="1" t="s">
        <v>9</v>
      </c>
      <c r="E146" s="1" t="n">
        <v>0.605263157894737</v>
      </c>
      <c r="F146" s="1" t="s">
        <v>10</v>
      </c>
    </row>
    <row r="147" customFormat="false" ht="14" hidden="false" customHeight="false" outlineLevel="0" collapsed="false">
      <c r="A147" s="1" t="s">
        <v>161</v>
      </c>
      <c r="B147" s="1" t="s">
        <v>14</v>
      </c>
      <c r="C147" s="1" t="n">
        <v>365</v>
      </c>
      <c r="D147" s="1" t="s">
        <v>9</v>
      </c>
      <c r="E147" s="1" t="n">
        <v>0.815789473684211</v>
      </c>
      <c r="F147" s="1" t="s">
        <v>10</v>
      </c>
    </row>
    <row r="148" customFormat="false" ht="14" hidden="false" customHeight="false" outlineLevel="0" collapsed="false">
      <c r="A148" s="1" t="s">
        <v>162</v>
      </c>
      <c r="B148" s="1" t="s">
        <v>22</v>
      </c>
      <c r="C148" s="1" t="n">
        <v>541</v>
      </c>
      <c r="D148" s="1" t="s">
        <v>9</v>
      </c>
      <c r="E148" s="1" t="n">
        <v>18.7631578947368</v>
      </c>
      <c r="F148" s="1" t="s">
        <v>10</v>
      </c>
    </row>
    <row r="149" customFormat="false" ht="14" hidden="false" customHeight="false" outlineLevel="0" collapsed="false">
      <c r="A149" s="1" t="s">
        <v>163</v>
      </c>
      <c r="B149" s="1" t="s">
        <v>8</v>
      </c>
      <c r="C149" s="1" t="n">
        <v>35</v>
      </c>
      <c r="D149" s="1" t="s">
        <v>23</v>
      </c>
      <c r="E149" s="1" t="n">
        <v>1.57894736842105</v>
      </c>
      <c r="F149" s="1" t="s">
        <v>10</v>
      </c>
    </row>
    <row r="150" customFormat="false" ht="14" hidden="false" customHeight="false" outlineLevel="0" collapsed="false">
      <c r="A150" s="1" t="s">
        <v>164</v>
      </c>
      <c r="B150" s="1" t="s">
        <v>19</v>
      </c>
      <c r="C150" s="1" t="n">
        <v>200</v>
      </c>
      <c r="D150" s="1" t="s">
        <v>23</v>
      </c>
      <c r="E150" s="1" t="n">
        <v>0.526315789473684</v>
      </c>
      <c r="F150" s="1" t="s">
        <v>10</v>
      </c>
    </row>
    <row r="151" customFormat="false" ht="14" hidden="false" customHeight="false" outlineLevel="0" collapsed="false">
      <c r="A151" s="1" t="s">
        <v>165</v>
      </c>
      <c r="B151" s="1" t="s">
        <v>8</v>
      </c>
      <c r="C151" s="1" t="n">
        <v>591</v>
      </c>
      <c r="D151" s="1" t="s">
        <v>23</v>
      </c>
      <c r="E151" s="1" t="n">
        <v>1.39473684210526</v>
      </c>
      <c r="F151" s="1" t="s">
        <v>10</v>
      </c>
    </row>
    <row r="152" customFormat="false" ht="14" hidden="false" customHeight="false" outlineLevel="0" collapsed="false">
      <c r="A152" s="1" t="s">
        <v>166</v>
      </c>
      <c r="B152" s="1" t="s">
        <v>22</v>
      </c>
      <c r="C152" s="1" t="n">
        <v>1845</v>
      </c>
      <c r="D152" s="1" t="s">
        <v>23</v>
      </c>
      <c r="E152" s="1" t="n">
        <v>1.13157894736842</v>
      </c>
      <c r="F152" s="1" t="s">
        <v>10</v>
      </c>
    </row>
    <row r="153" customFormat="false" ht="14" hidden="false" customHeight="false" outlineLevel="0" collapsed="false">
      <c r="A153" s="1" t="s">
        <v>167</v>
      </c>
      <c r="B153" s="1" t="s">
        <v>8</v>
      </c>
      <c r="C153" s="1" t="n">
        <v>1116</v>
      </c>
      <c r="D153" s="1" t="s">
        <v>23</v>
      </c>
      <c r="E153" s="1" t="n">
        <v>1.13157894736842</v>
      </c>
      <c r="F153" s="1" t="s">
        <v>10</v>
      </c>
    </row>
    <row r="154" customFormat="false" ht="14" hidden="false" customHeight="false" outlineLevel="0" collapsed="false">
      <c r="A154" s="1" t="s">
        <v>168</v>
      </c>
      <c r="B154" s="1" t="s">
        <v>8</v>
      </c>
      <c r="C154" s="1" t="n">
        <v>1230</v>
      </c>
      <c r="D154" s="1" t="s">
        <v>9</v>
      </c>
      <c r="E154" s="1" t="n">
        <v>1.73684210526316</v>
      </c>
      <c r="F154" s="1" t="s">
        <v>10</v>
      </c>
    </row>
    <row r="155" customFormat="false" ht="14" hidden="false" customHeight="false" outlineLevel="0" collapsed="false">
      <c r="A155" s="1" t="s">
        <v>169</v>
      </c>
      <c r="B155" s="1" t="s">
        <v>8</v>
      </c>
      <c r="C155" s="1" t="n">
        <v>850</v>
      </c>
      <c r="D155" s="1" t="s">
        <v>23</v>
      </c>
      <c r="E155" s="1" t="e">
        <f aca="false">NA()</f>
        <v>#N/A</v>
      </c>
      <c r="F155" s="1" t="s">
        <v>10</v>
      </c>
    </row>
    <row r="156" customFormat="false" ht="14" hidden="false" customHeight="false" outlineLevel="0" collapsed="false">
      <c r="A156" s="1" t="s">
        <v>170</v>
      </c>
      <c r="B156" s="1" t="s">
        <v>8</v>
      </c>
      <c r="C156" s="1" t="n">
        <v>4573</v>
      </c>
      <c r="D156" s="1" t="s">
        <v>9</v>
      </c>
      <c r="E156" s="1" t="n">
        <v>0.868421052631579</v>
      </c>
      <c r="F156" s="1" t="s">
        <v>10</v>
      </c>
    </row>
    <row r="157" customFormat="false" ht="14" hidden="false" customHeight="false" outlineLevel="0" collapsed="false">
      <c r="A157" s="1" t="s">
        <v>171</v>
      </c>
      <c r="B157" s="1" t="s">
        <v>8</v>
      </c>
      <c r="C157" s="1" t="n">
        <v>1579</v>
      </c>
      <c r="D157" s="1" t="s">
        <v>9</v>
      </c>
      <c r="E157" s="1" t="e">
        <f aca="false">NA()</f>
        <v>#N/A</v>
      </c>
      <c r="F157" s="1" t="s">
        <v>10</v>
      </c>
    </row>
    <row r="158" customFormat="false" ht="14" hidden="false" customHeight="false" outlineLevel="0" collapsed="false">
      <c r="A158" s="1" t="s">
        <v>172</v>
      </c>
      <c r="B158" s="1" t="s">
        <v>8</v>
      </c>
      <c r="C158" s="1" t="n">
        <v>428</v>
      </c>
      <c r="D158" s="1" t="s">
        <v>9</v>
      </c>
      <c r="E158" s="1" t="n">
        <v>13.6052631578947</v>
      </c>
      <c r="F158" s="1" t="s">
        <v>10</v>
      </c>
    </row>
    <row r="159" customFormat="false" ht="14" hidden="false" customHeight="false" outlineLevel="0" collapsed="false">
      <c r="A159" s="1" t="s">
        <v>173</v>
      </c>
      <c r="B159" s="1" t="s">
        <v>8</v>
      </c>
      <c r="C159" s="1" t="n">
        <v>1240</v>
      </c>
      <c r="D159" s="1" t="s">
        <v>9</v>
      </c>
      <c r="E159" s="1" t="n">
        <v>0.5</v>
      </c>
      <c r="F159" s="1" t="s">
        <v>10</v>
      </c>
    </row>
    <row r="160" customFormat="false" ht="14" hidden="false" customHeight="false" outlineLevel="0" collapsed="false">
      <c r="A160" s="1" t="s">
        <v>174</v>
      </c>
      <c r="B160" s="1" t="s">
        <v>8</v>
      </c>
      <c r="C160" s="1" t="n">
        <v>1161</v>
      </c>
      <c r="D160" s="1" t="s">
        <v>9</v>
      </c>
      <c r="E160" s="1" t="n">
        <v>0.710526315789474</v>
      </c>
      <c r="F160" s="1" t="s">
        <v>10</v>
      </c>
    </row>
    <row r="161" customFormat="false" ht="14" hidden="false" customHeight="false" outlineLevel="0" collapsed="false">
      <c r="A161" s="1" t="s">
        <v>175</v>
      </c>
      <c r="B161" s="1" t="s">
        <v>8</v>
      </c>
      <c r="C161" s="1" t="n">
        <v>1456</v>
      </c>
      <c r="D161" s="1" t="s">
        <v>9</v>
      </c>
      <c r="E161" s="1" t="n">
        <v>1.23684210526316</v>
      </c>
      <c r="F161" s="1" t="s">
        <v>10</v>
      </c>
    </row>
    <row r="162" customFormat="false" ht="14" hidden="false" customHeight="false" outlineLevel="0" collapsed="false">
      <c r="A162" s="1" t="s">
        <v>176</v>
      </c>
      <c r="B162" s="1" t="s">
        <v>8</v>
      </c>
      <c r="C162" s="1" t="n">
        <v>1373</v>
      </c>
      <c r="D162" s="1" t="s">
        <v>9</v>
      </c>
      <c r="E162" s="1" t="n">
        <v>1.60526315789474</v>
      </c>
      <c r="F162" s="1" t="s">
        <v>10</v>
      </c>
    </row>
    <row r="163" customFormat="false" ht="14" hidden="false" customHeight="false" outlineLevel="0" collapsed="false">
      <c r="A163" s="1" t="s">
        <v>177</v>
      </c>
      <c r="B163" s="1" t="s">
        <v>8</v>
      </c>
      <c r="C163" s="1" t="n">
        <v>1885</v>
      </c>
      <c r="D163" s="1" t="s">
        <v>9</v>
      </c>
      <c r="E163" s="1" t="n">
        <v>0.5</v>
      </c>
      <c r="F163" s="1" t="s">
        <v>10</v>
      </c>
    </row>
    <row r="164" customFormat="false" ht="14" hidden="false" customHeight="false" outlineLevel="0" collapsed="false">
      <c r="A164" s="1" t="s">
        <v>178</v>
      </c>
      <c r="B164" s="1" t="s">
        <v>8</v>
      </c>
      <c r="C164" s="1" t="n">
        <v>284</v>
      </c>
      <c r="D164" s="1" t="s">
        <v>23</v>
      </c>
      <c r="E164" s="1" t="n">
        <v>1.13157894736842</v>
      </c>
      <c r="F164" s="1" t="s">
        <v>10</v>
      </c>
    </row>
    <row r="165" customFormat="false" ht="14" hidden="false" customHeight="false" outlineLevel="0" collapsed="false">
      <c r="A165" s="1" t="s">
        <v>179</v>
      </c>
      <c r="B165" s="1" t="s">
        <v>8</v>
      </c>
      <c r="C165" s="1" t="n">
        <v>439</v>
      </c>
      <c r="D165" s="1" t="s">
        <v>23</v>
      </c>
      <c r="E165" s="1" t="n">
        <v>1</v>
      </c>
      <c r="F165" s="1" t="s">
        <v>10</v>
      </c>
    </row>
    <row r="166" customFormat="false" ht="14" hidden="false" customHeight="false" outlineLevel="0" collapsed="false">
      <c r="A166" s="1" t="s">
        <v>180</v>
      </c>
      <c r="B166" s="1" t="s">
        <v>22</v>
      </c>
      <c r="C166" s="1" t="n">
        <v>546</v>
      </c>
      <c r="D166" s="1" t="s">
        <v>9</v>
      </c>
      <c r="E166" s="1" t="n">
        <v>0.684210526315789</v>
      </c>
      <c r="F166" s="1" t="s">
        <v>10</v>
      </c>
    </row>
    <row r="167" customFormat="false" ht="14" hidden="false" customHeight="false" outlineLevel="0" collapsed="false">
      <c r="A167" s="1" t="s">
        <v>181</v>
      </c>
      <c r="B167" s="1" t="s">
        <v>22</v>
      </c>
      <c r="C167" s="1" t="n">
        <v>721</v>
      </c>
      <c r="D167" s="1" t="s">
        <v>9</v>
      </c>
      <c r="E167" s="1" t="n">
        <v>1</v>
      </c>
      <c r="F167" s="1" t="s">
        <v>10</v>
      </c>
    </row>
    <row r="168" customFormat="false" ht="14" hidden="false" customHeight="false" outlineLevel="0" collapsed="false">
      <c r="A168" s="1" t="s">
        <v>182</v>
      </c>
      <c r="B168" s="1" t="s">
        <v>8</v>
      </c>
      <c r="C168" s="1" t="n">
        <v>463</v>
      </c>
      <c r="D168" s="1" t="s">
        <v>9</v>
      </c>
      <c r="E168" s="1" t="n">
        <v>0.710526315789474</v>
      </c>
      <c r="F168" s="1" t="s">
        <v>10</v>
      </c>
    </row>
    <row r="169" customFormat="false" ht="14" hidden="false" customHeight="false" outlineLevel="0" collapsed="false">
      <c r="A169" s="1" t="s">
        <v>183</v>
      </c>
      <c r="B169" s="1" t="s">
        <v>14</v>
      </c>
      <c r="C169" s="1" t="n">
        <v>610</v>
      </c>
      <c r="D169" s="1" t="s">
        <v>9</v>
      </c>
      <c r="E169" s="1" t="n">
        <v>0.526315789473684</v>
      </c>
      <c r="F169" s="1" t="s">
        <v>10</v>
      </c>
    </row>
    <row r="170" customFormat="false" ht="14" hidden="false" customHeight="false" outlineLevel="0" collapsed="false">
      <c r="A170" s="1" t="s">
        <v>184</v>
      </c>
      <c r="B170" s="1" t="s">
        <v>12</v>
      </c>
      <c r="C170" s="1" t="n">
        <v>1466</v>
      </c>
      <c r="D170" s="1" t="s">
        <v>23</v>
      </c>
      <c r="E170" s="1" t="n">
        <v>0.447368421052632</v>
      </c>
      <c r="F170" s="1" t="s">
        <v>10</v>
      </c>
    </row>
    <row r="171" customFormat="false" ht="14" hidden="false" customHeight="false" outlineLevel="0" collapsed="false">
      <c r="A171" s="1" t="s">
        <v>185</v>
      </c>
      <c r="B171" s="1" t="s">
        <v>12</v>
      </c>
      <c r="C171" s="1" t="n">
        <v>897</v>
      </c>
      <c r="D171" s="1" t="s">
        <v>23</v>
      </c>
      <c r="E171" s="1" t="n">
        <v>0.763157894736842</v>
      </c>
      <c r="F171" s="1" t="s">
        <v>10</v>
      </c>
    </row>
    <row r="172" customFormat="false" ht="14" hidden="false" customHeight="false" outlineLevel="0" collapsed="false">
      <c r="A172" s="1" t="s">
        <v>186</v>
      </c>
      <c r="B172" s="1" t="s">
        <v>12</v>
      </c>
      <c r="C172" s="1" t="n">
        <v>4627</v>
      </c>
      <c r="D172" s="1" t="s">
        <v>9</v>
      </c>
      <c r="E172" s="1" t="n">
        <v>0.263157894736842</v>
      </c>
      <c r="F172" s="1" t="s">
        <v>10</v>
      </c>
    </row>
    <row r="173" customFormat="false" ht="14" hidden="false" customHeight="false" outlineLevel="0" collapsed="false">
      <c r="A173" s="1" t="s">
        <v>187</v>
      </c>
      <c r="B173" s="1" t="s">
        <v>19</v>
      </c>
      <c r="C173" s="1" t="n">
        <v>923</v>
      </c>
      <c r="D173" s="1" t="s">
        <v>9</v>
      </c>
      <c r="E173" s="1" t="n">
        <v>0.5</v>
      </c>
      <c r="F173" s="1" t="s">
        <v>10</v>
      </c>
    </row>
    <row r="174" customFormat="false" ht="14" hidden="false" customHeight="false" outlineLevel="0" collapsed="false">
      <c r="A174" s="1" t="s">
        <v>188</v>
      </c>
      <c r="B174" s="1" t="s">
        <v>19</v>
      </c>
      <c r="C174" s="1" t="n">
        <v>1892</v>
      </c>
      <c r="D174" s="1" t="s">
        <v>9</v>
      </c>
      <c r="E174" s="1" t="n">
        <v>1.02631578947368</v>
      </c>
      <c r="F174" s="1" t="s">
        <v>10</v>
      </c>
    </row>
    <row r="175" customFormat="false" ht="14" hidden="false" customHeight="false" outlineLevel="0" collapsed="false">
      <c r="A175" s="1" t="s">
        <v>189</v>
      </c>
      <c r="B175" s="1" t="s">
        <v>19</v>
      </c>
      <c r="C175" s="1" t="n">
        <v>2291</v>
      </c>
      <c r="D175" s="1" t="s">
        <v>9</v>
      </c>
      <c r="E175" s="1" t="n">
        <v>0.736842105263158</v>
      </c>
      <c r="F175" s="1" t="s">
        <v>10</v>
      </c>
    </row>
    <row r="176" customFormat="false" ht="14" hidden="false" customHeight="false" outlineLevel="0" collapsed="false">
      <c r="A176" s="1" t="s">
        <v>190</v>
      </c>
      <c r="B176" s="1" t="s">
        <v>14</v>
      </c>
      <c r="C176" s="1" t="n">
        <v>1049</v>
      </c>
      <c r="D176" s="1" t="s">
        <v>23</v>
      </c>
      <c r="E176" s="1" t="n">
        <v>0.815789473684211</v>
      </c>
      <c r="F176" s="1" t="s">
        <v>10</v>
      </c>
    </row>
    <row r="177" customFormat="false" ht="14" hidden="false" customHeight="false" outlineLevel="0" collapsed="false">
      <c r="A177" s="1" t="s">
        <v>191</v>
      </c>
      <c r="B177" s="1" t="s">
        <v>8</v>
      </c>
      <c r="C177" s="1" t="n">
        <v>648</v>
      </c>
      <c r="D177" s="1" t="s">
        <v>23</v>
      </c>
      <c r="E177" s="1" t="n">
        <v>0.947368421052632</v>
      </c>
      <c r="F177" s="1" t="s">
        <v>10</v>
      </c>
    </row>
    <row r="178" customFormat="false" ht="14" hidden="false" customHeight="false" outlineLevel="0" collapsed="false">
      <c r="A178" s="1" t="s">
        <v>192</v>
      </c>
      <c r="B178" s="1" t="s">
        <v>19</v>
      </c>
      <c r="C178" s="1" t="n">
        <v>3079</v>
      </c>
      <c r="D178" s="1" t="s">
        <v>9</v>
      </c>
      <c r="E178" s="1" t="n">
        <v>1.28947368421053</v>
      </c>
      <c r="F178" s="1" t="s">
        <v>10</v>
      </c>
    </row>
    <row r="179" customFormat="false" ht="14" hidden="false" customHeight="false" outlineLevel="0" collapsed="false">
      <c r="A179" s="1" t="s">
        <v>193</v>
      </c>
      <c r="B179" s="1" t="s">
        <v>22</v>
      </c>
      <c r="C179" s="1" t="n">
        <v>1953</v>
      </c>
      <c r="D179" s="1" t="s">
        <v>23</v>
      </c>
      <c r="E179" s="1" t="n">
        <v>0.710526315789474</v>
      </c>
      <c r="F179" s="1" t="s">
        <v>10</v>
      </c>
    </row>
    <row r="180" customFormat="false" ht="14" hidden="false" customHeight="false" outlineLevel="0" collapsed="false">
      <c r="A180" s="1" t="s">
        <v>194</v>
      </c>
      <c r="B180" s="1" t="s">
        <v>22</v>
      </c>
      <c r="C180" s="1" t="n">
        <v>2625</v>
      </c>
      <c r="D180" s="1" t="s">
        <v>9</v>
      </c>
      <c r="E180" s="1" t="n">
        <v>1.26315789473684</v>
      </c>
      <c r="F180" s="1" t="s">
        <v>10</v>
      </c>
    </row>
    <row r="181" customFormat="false" ht="14" hidden="false" customHeight="false" outlineLevel="0" collapsed="false">
      <c r="A181" s="1" t="s">
        <v>195</v>
      </c>
      <c r="B181" s="1" t="s">
        <v>22</v>
      </c>
      <c r="C181" s="1" t="n">
        <v>513</v>
      </c>
      <c r="D181" s="1" t="s">
        <v>23</v>
      </c>
      <c r="E181" s="1" t="n">
        <v>0.763157894736842</v>
      </c>
      <c r="F181" s="1" t="s">
        <v>10</v>
      </c>
    </row>
    <row r="182" customFormat="false" ht="14" hidden="false" customHeight="false" outlineLevel="0" collapsed="false">
      <c r="A182" s="1" t="s">
        <v>196</v>
      </c>
      <c r="B182" s="1" t="s">
        <v>22</v>
      </c>
      <c r="C182" s="1" t="n">
        <v>1536</v>
      </c>
      <c r="D182" s="1" t="s">
        <v>23</v>
      </c>
      <c r="E182" s="1" t="n">
        <v>12.2105263157895</v>
      </c>
      <c r="F182" s="1" t="s">
        <v>10</v>
      </c>
    </row>
    <row r="183" customFormat="false" ht="14" hidden="false" customHeight="false" outlineLevel="0" collapsed="false">
      <c r="A183" s="1" t="s">
        <v>197</v>
      </c>
      <c r="B183" s="1" t="s">
        <v>22</v>
      </c>
      <c r="C183" s="1" t="n">
        <v>1045</v>
      </c>
      <c r="D183" s="1" t="s">
        <v>9</v>
      </c>
      <c r="E183" s="1" t="n">
        <v>0.763157894736842</v>
      </c>
      <c r="F183" s="1" t="s">
        <v>10</v>
      </c>
    </row>
    <row r="184" customFormat="false" ht="14" hidden="false" customHeight="false" outlineLevel="0" collapsed="false">
      <c r="A184" s="1" t="s">
        <v>198</v>
      </c>
      <c r="B184" s="1" t="s">
        <v>22</v>
      </c>
      <c r="C184" s="1" t="n">
        <v>2044</v>
      </c>
      <c r="D184" s="1" t="s">
        <v>9</v>
      </c>
      <c r="E184" s="1" t="n">
        <v>3.34210526315789</v>
      </c>
      <c r="F184" s="1" t="s">
        <v>10</v>
      </c>
    </row>
    <row r="185" customFormat="false" ht="14" hidden="false" customHeight="false" outlineLevel="0" collapsed="false">
      <c r="A185" s="1" t="s">
        <v>199</v>
      </c>
      <c r="B185" s="1" t="s">
        <v>22</v>
      </c>
      <c r="C185" s="1" t="n">
        <v>2381</v>
      </c>
      <c r="D185" s="1" t="s">
        <v>9</v>
      </c>
      <c r="E185" s="1" t="n">
        <v>2.55263157894737</v>
      </c>
      <c r="F185" s="1" t="s">
        <v>10</v>
      </c>
    </row>
    <row r="186" customFormat="false" ht="14" hidden="false" customHeight="false" outlineLevel="0" collapsed="false">
      <c r="A186" s="1" t="s">
        <v>200</v>
      </c>
      <c r="B186" s="1" t="s">
        <v>22</v>
      </c>
      <c r="C186" s="1" t="n">
        <v>1247</v>
      </c>
      <c r="D186" s="1" t="s">
        <v>9</v>
      </c>
      <c r="E186" s="1" t="n">
        <v>1.60526315789474</v>
      </c>
      <c r="F186" s="1" t="s">
        <v>10</v>
      </c>
    </row>
    <row r="187" customFormat="false" ht="14" hidden="false" customHeight="false" outlineLevel="0" collapsed="false">
      <c r="A187" s="1" t="s">
        <v>201</v>
      </c>
      <c r="B187" s="1" t="s">
        <v>22</v>
      </c>
      <c r="C187" s="1" t="n">
        <v>93</v>
      </c>
      <c r="D187" s="1" t="s">
        <v>23</v>
      </c>
      <c r="E187" s="1" t="n">
        <v>1.76315789473684</v>
      </c>
      <c r="F187" s="1" t="s">
        <v>10</v>
      </c>
    </row>
    <row r="188" customFormat="false" ht="14" hidden="false" customHeight="false" outlineLevel="0" collapsed="false">
      <c r="A188" s="1" t="s">
        <v>202</v>
      </c>
      <c r="B188" s="1" t="s">
        <v>14</v>
      </c>
      <c r="C188" s="1" t="n">
        <v>821</v>
      </c>
      <c r="D188" s="1" t="s">
        <v>9</v>
      </c>
      <c r="E188" s="1" t="n">
        <v>0.210526315789474</v>
      </c>
      <c r="F188" s="1" t="s">
        <v>10</v>
      </c>
    </row>
    <row r="189" customFormat="false" ht="14" hidden="false" customHeight="false" outlineLevel="0" collapsed="false">
      <c r="A189" s="1" t="s">
        <v>203</v>
      </c>
      <c r="B189" s="1" t="s">
        <v>14</v>
      </c>
      <c r="C189" s="1" t="n">
        <v>1121</v>
      </c>
      <c r="D189" s="1" t="s">
        <v>9</v>
      </c>
      <c r="E189" s="1" t="n">
        <v>0.210526315789474</v>
      </c>
      <c r="F189" s="1" t="s">
        <v>10</v>
      </c>
    </row>
    <row r="190" customFormat="false" ht="14" hidden="false" customHeight="false" outlineLevel="0" collapsed="false">
      <c r="A190" s="1" t="s">
        <v>204</v>
      </c>
      <c r="B190" s="1" t="s">
        <v>14</v>
      </c>
      <c r="C190" s="1" t="n">
        <v>972</v>
      </c>
      <c r="D190" s="1" t="s">
        <v>9</v>
      </c>
      <c r="E190" s="1" t="n">
        <v>1.5</v>
      </c>
      <c r="F190" s="1" t="s">
        <v>10</v>
      </c>
    </row>
    <row r="191" customFormat="false" ht="14" hidden="false" customHeight="false" outlineLevel="0" collapsed="false">
      <c r="A191" s="1" t="s">
        <v>205</v>
      </c>
      <c r="B191" s="1" t="s">
        <v>14</v>
      </c>
      <c r="C191" s="1" t="n">
        <v>881</v>
      </c>
      <c r="D191" s="1" t="s">
        <v>9</v>
      </c>
      <c r="E191" s="1" t="n">
        <v>0.5</v>
      </c>
      <c r="F191" s="1" t="s">
        <v>10</v>
      </c>
    </row>
    <row r="192" customFormat="false" ht="14" hidden="false" customHeight="false" outlineLevel="0" collapsed="false">
      <c r="A192" s="1" t="s">
        <v>206</v>
      </c>
      <c r="B192" s="1" t="s">
        <v>19</v>
      </c>
      <c r="C192" s="1" t="n">
        <v>1105</v>
      </c>
      <c r="D192" s="1" t="s">
        <v>9</v>
      </c>
      <c r="E192" s="1" t="n">
        <v>0.736842105263158</v>
      </c>
      <c r="F192" s="1" t="s">
        <v>10</v>
      </c>
    </row>
    <row r="193" customFormat="false" ht="14" hidden="false" customHeight="false" outlineLevel="0" collapsed="false">
      <c r="A193" s="1" t="s">
        <v>207</v>
      </c>
      <c r="B193" s="1" t="s">
        <v>19</v>
      </c>
      <c r="C193" s="1" t="n">
        <v>2515</v>
      </c>
      <c r="D193" s="1" t="s">
        <v>9</v>
      </c>
      <c r="E193" s="1" t="n">
        <v>1.02631578947368</v>
      </c>
      <c r="F193" s="1" t="s">
        <v>10</v>
      </c>
    </row>
    <row r="194" customFormat="false" ht="14" hidden="false" customHeight="false" outlineLevel="0" collapsed="false">
      <c r="A194" s="1" t="s">
        <v>208</v>
      </c>
      <c r="B194" s="1" t="s">
        <v>19</v>
      </c>
      <c r="C194" s="1" t="n">
        <v>1138</v>
      </c>
      <c r="D194" s="1" t="s">
        <v>9</v>
      </c>
      <c r="E194" s="1" t="n">
        <v>0.236842105263158</v>
      </c>
      <c r="F194" s="1" t="s">
        <v>10</v>
      </c>
    </row>
    <row r="195" customFormat="false" ht="14" hidden="false" customHeight="false" outlineLevel="0" collapsed="false">
      <c r="A195" s="1" t="s">
        <v>209</v>
      </c>
      <c r="B195" s="1" t="s">
        <v>19</v>
      </c>
      <c r="C195" s="1" t="n">
        <v>485</v>
      </c>
      <c r="D195" s="1" t="s">
        <v>23</v>
      </c>
      <c r="E195" s="1" t="n">
        <v>1.05263157894737</v>
      </c>
      <c r="F195" s="1" t="s">
        <v>10</v>
      </c>
    </row>
    <row r="196" customFormat="false" ht="14" hidden="false" customHeight="false" outlineLevel="0" collapsed="false">
      <c r="A196" s="1" t="s">
        <v>210</v>
      </c>
      <c r="B196" s="1" t="s">
        <v>19</v>
      </c>
      <c r="C196" s="1" t="n">
        <v>1143</v>
      </c>
      <c r="D196" s="1" t="s">
        <v>9</v>
      </c>
      <c r="E196" s="1" t="n">
        <v>0.552631578947368</v>
      </c>
      <c r="F196" s="1" t="s">
        <v>10</v>
      </c>
    </row>
    <row r="197" customFormat="false" ht="14" hidden="false" customHeight="false" outlineLevel="0" collapsed="false">
      <c r="A197" s="1" t="s">
        <v>211</v>
      </c>
      <c r="B197" s="1" t="s">
        <v>19</v>
      </c>
      <c r="C197" s="1" t="n">
        <v>3310</v>
      </c>
      <c r="D197" s="1" t="s">
        <v>9</v>
      </c>
      <c r="E197" s="1" t="n">
        <v>0.447368421052632</v>
      </c>
      <c r="F197" s="1" t="s">
        <v>10</v>
      </c>
    </row>
    <row r="198" customFormat="false" ht="14" hidden="false" customHeight="false" outlineLevel="0" collapsed="false">
      <c r="A198" s="1" t="s">
        <v>212</v>
      </c>
      <c r="B198" s="1" t="s">
        <v>19</v>
      </c>
      <c r="C198" s="1" t="n">
        <v>805</v>
      </c>
      <c r="D198" s="1" t="s">
        <v>9</v>
      </c>
      <c r="E198" s="1" t="n">
        <v>1.13157894736842</v>
      </c>
      <c r="F198" s="1" t="s">
        <v>10</v>
      </c>
    </row>
    <row r="199" customFormat="false" ht="14" hidden="false" customHeight="false" outlineLevel="0" collapsed="false">
      <c r="A199" s="1" t="s">
        <v>213</v>
      </c>
      <c r="B199" s="1" t="s">
        <v>19</v>
      </c>
      <c r="C199" s="1" t="n">
        <v>1400</v>
      </c>
      <c r="D199" s="1" t="s">
        <v>9</v>
      </c>
      <c r="E199" s="1" t="n">
        <v>0.842105263157895</v>
      </c>
      <c r="F199" s="1" t="s">
        <v>10</v>
      </c>
    </row>
    <row r="200" customFormat="false" ht="14" hidden="false" customHeight="false" outlineLevel="0" collapsed="false">
      <c r="A200" s="1" t="s">
        <v>214</v>
      </c>
      <c r="B200" s="1" t="s">
        <v>19</v>
      </c>
      <c r="C200" s="1" t="n">
        <v>1605</v>
      </c>
      <c r="D200" s="1" t="s">
        <v>9</v>
      </c>
      <c r="E200" s="1" t="n">
        <v>1.21052631578947</v>
      </c>
      <c r="F200" s="1" t="s">
        <v>10</v>
      </c>
    </row>
    <row r="201" customFormat="false" ht="14" hidden="false" customHeight="false" outlineLevel="0" collapsed="false">
      <c r="A201" s="1" t="s">
        <v>215</v>
      </c>
      <c r="B201" s="1" t="s">
        <v>14</v>
      </c>
      <c r="C201" s="1" t="n">
        <v>1073</v>
      </c>
      <c r="D201" s="1" t="s">
        <v>9</v>
      </c>
      <c r="E201" s="1" t="n">
        <v>0.447368421052632</v>
      </c>
      <c r="F201" s="1" t="s">
        <v>10</v>
      </c>
    </row>
    <row r="202" customFormat="false" ht="14" hidden="false" customHeight="false" outlineLevel="0" collapsed="false">
      <c r="A202" s="1" t="s">
        <v>216</v>
      </c>
      <c r="B202" s="1" t="s">
        <v>19</v>
      </c>
      <c r="C202" s="1" t="n">
        <v>738</v>
      </c>
      <c r="D202" s="1" t="s">
        <v>23</v>
      </c>
      <c r="E202" s="1" t="n">
        <v>0.763157894736842</v>
      </c>
      <c r="F202" s="1" t="s">
        <v>10</v>
      </c>
    </row>
    <row r="203" customFormat="false" ht="14" hidden="false" customHeight="false" outlineLevel="0" collapsed="false">
      <c r="A203" s="1" t="s">
        <v>217</v>
      </c>
      <c r="B203" s="1" t="s">
        <v>19</v>
      </c>
      <c r="C203" s="1" t="n">
        <v>1399</v>
      </c>
      <c r="D203" s="1" t="s">
        <v>9</v>
      </c>
      <c r="E203" s="1" t="n">
        <v>0.552631578947368</v>
      </c>
      <c r="F203" s="1" t="s">
        <v>10</v>
      </c>
    </row>
    <row r="204" customFormat="false" ht="14" hidden="false" customHeight="false" outlineLevel="0" collapsed="false">
      <c r="A204" s="1" t="s">
        <v>218</v>
      </c>
      <c r="B204" s="1" t="s">
        <v>19</v>
      </c>
      <c r="C204" s="1" t="n">
        <v>296</v>
      </c>
      <c r="D204" s="1" t="s">
        <v>23</v>
      </c>
      <c r="E204" s="1" t="n">
        <v>0.263157894736842</v>
      </c>
      <c r="F204" s="1" t="s">
        <v>10</v>
      </c>
    </row>
    <row r="205" customFormat="false" ht="14" hidden="false" customHeight="false" outlineLevel="0" collapsed="false">
      <c r="A205" s="1" t="s">
        <v>219</v>
      </c>
      <c r="B205" s="1" t="s">
        <v>19</v>
      </c>
      <c r="C205" s="1" t="n">
        <v>2599</v>
      </c>
      <c r="D205" s="1" t="s">
        <v>23</v>
      </c>
      <c r="E205" s="1" t="n">
        <v>0.868421052631579</v>
      </c>
      <c r="F205" s="1" t="s">
        <v>10</v>
      </c>
    </row>
    <row r="206" customFormat="false" ht="14" hidden="false" customHeight="false" outlineLevel="0" collapsed="false">
      <c r="A206" s="1" t="s">
        <v>220</v>
      </c>
      <c r="B206" s="1" t="s">
        <v>19</v>
      </c>
      <c r="C206" s="1" t="n">
        <v>1061</v>
      </c>
      <c r="D206" s="1" t="s">
        <v>23</v>
      </c>
      <c r="E206" s="1" t="n">
        <v>0.947368421052632</v>
      </c>
      <c r="F206" s="1" t="s">
        <v>10</v>
      </c>
    </row>
    <row r="207" customFormat="false" ht="14" hidden="false" customHeight="false" outlineLevel="0" collapsed="false">
      <c r="A207" s="1" t="s">
        <v>221</v>
      </c>
      <c r="B207" s="1" t="s">
        <v>19</v>
      </c>
      <c r="C207" s="1" t="n">
        <v>1534</v>
      </c>
      <c r="D207" s="1" t="s">
        <v>9</v>
      </c>
      <c r="E207" s="1" t="n">
        <v>0.552631578947368</v>
      </c>
      <c r="F207" s="1" t="s">
        <v>10</v>
      </c>
    </row>
    <row r="208" customFormat="false" ht="14" hidden="false" customHeight="false" outlineLevel="0" collapsed="false">
      <c r="A208" s="1" t="s">
        <v>222</v>
      </c>
      <c r="B208" s="1" t="s">
        <v>19</v>
      </c>
      <c r="C208" s="1" t="n">
        <v>2085</v>
      </c>
      <c r="D208" s="1" t="s">
        <v>9</v>
      </c>
      <c r="E208" s="1" t="n">
        <v>0.605263157894737</v>
      </c>
      <c r="F208" s="1" t="s">
        <v>10</v>
      </c>
    </row>
    <row r="209" customFormat="false" ht="14" hidden="false" customHeight="false" outlineLevel="0" collapsed="false">
      <c r="A209" s="1" t="s">
        <v>223</v>
      </c>
      <c r="B209" s="1" t="s">
        <v>19</v>
      </c>
      <c r="C209" s="1" t="n">
        <v>2247</v>
      </c>
      <c r="D209" s="1" t="s">
        <v>9</v>
      </c>
      <c r="E209" s="1" t="n">
        <v>0.289473684210526</v>
      </c>
      <c r="F209" s="1" t="s">
        <v>10</v>
      </c>
    </row>
    <row r="210" customFormat="false" ht="14" hidden="false" customHeight="false" outlineLevel="0" collapsed="false">
      <c r="A210" s="1" t="s">
        <v>224</v>
      </c>
      <c r="B210" s="1" t="s">
        <v>19</v>
      </c>
      <c r="C210" s="1" t="n">
        <v>325</v>
      </c>
      <c r="D210" s="1" t="s">
        <v>23</v>
      </c>
      <c r="E210" s="1" t="n">
        <v>0.657894736842105</v>
      </c>
      <c r="F210" s="1" t="s">
        <v>10</v>
      </c>
    </row>
    <row r="211" customFormat="false" ht="14" hidden="false" customHeight="false" outlineLevel="0" collapsed="false">
      <c r="A211" s="1" t="s">
        <v>225</v>
      </c>
      <c r="B211" s="1" t="s">
        <v>19</v>
      </c>
      <c r="C211" s="1" t="n">
        <v>456</v>
      </c>
      <c r="D211" s="1" t="s">
        <v>23</v>
      </c>
      <c r="E211" s="1" t="n">
        <v>1.21052631578947</v>
      </c>
      <c r="F211" s="1" t="s">
        <v>10</v>
      </c>
    </row>
    <row r="212" customFormat="false" ht="14" hidden="false" customHeight="false" outlineLevel="0" collapsed="false">
      <c r="A212" s="1" t="s">
        <v>226</v>
      </c>
      <c r="B212" s="1" t="s">
        <v>19</v>
      </c>
      <c r="C212" s="1" t="n">
        <v>138</v>
      </c>
      <c r="D212" s="1" t="s">
        <v>23</v>
      </c>
      <c r="E212" s="1" t="n">
        <v>0.578947368421053</v>
      </c>
      <c r="F212" s="1" t="s">
        <v>10</v>
      </c>
    </row>
    <row r="213" customFormat="false" ht="14" hidden="false" customHeight="false" outlineLevel="0" collapsed="false">
      <c r="A213" s="1" t="s">
        <v>227</v>
      </c>
      <c r="B213" s="1" t="s">
        <v>19</v>
      </c>
      <c r="C213" s="1" t="n">
        <v>1552</v>
      </c>
      <c r="D213" s="1" t="s">
        <v>23</v>
      </c>
      <c r="E213" s="1" t="n">
        <v>0.815789473684211</v>
      </c>
      <c r="F213" s="1" t="s">
        <v>10</v>
      </c>
    </row>
    <row r="214" customFormat="false" ht="14" hidden="false" customHeight="false" outlineLevel="0" collapsed="false">
      <c r="A214" s="1" t="s">
        <v>228</v>
      </c>
      <c r="B214" s="1" t="s">
        <v>14</v>
      </c>
      <c r="C214" s="1" t="n">
        <v>1088</v>
      </c>
      <c r="D214" s="1" t="s">
        <v>23</v>
      </c>
      <c r="E214" s="1" t="n">
        <v>0.0526315789473684</v>
      </c>
      <c r="F214" s="1" t="s">
        <v>10</v>
      </c>
    </row>
    <row r="215" customFormat="false" ht="14" hidden="false" customHeight="false" outlineLevel="0" collapsed="false">
      <c r="A215" s="1" t="s">
        <v>229</v>
      </c>
      <c r="B215" s="1" t="s">
        <v>14</v>
      </c>
      <c r="C215" s="1" t="n">
        <v>969</v>
      </c>
      <c r="D215" s="1" t="s">
        <v>9</v>
      </c>
      <c r="E215" s="1" t="n">
        <v>0.526315789473684</v>
      </c>
      <c r="F215" s="1" t="s">
        <v>10</v>
      </c>
    </row>
    <row r="216" customFormat="false" ht="14" hidden="false" customHeight="false" outlineLevel="0" collapsed="false">
      <c r="A216" s="1" t="s">
        <v>230</v>
      </c>
      <c r="B216" s="1" t="s">
        <v>14</v>
      </c>
      <c r="C216" s="1" t="n">
        <v>1055</v>
      </c>
      <c r="D216" s="1" t="s">
        <v>9</v>
      </c>
      <c r="E216" s="1" t="n">
        <v>1.44736842105263</v>
      </c>
      <c r="F216" s="1" t="s">
        <v>10</v>
      </c>
    </row>
    <row r="217" customFormat="false" ht="14" hidden="false" customHeight="false" outlineLevel="0" collapsed="false">
      <c r="A217" s="1" t="s">
        <v>231</v>
      </c>
      <c r="B217" s="1" t="s">
        <v>14</v>
      </c>
      <c r="C217" s="1" t="n">
        <v>1359</v>
      </c>
      <c r="D217" s="1" t="s">
        <v>9</v>
      </c>
      <c r="E217" s="1" t="n">
        <v>1.44736842105263</v>
      </c>
      <c r="F217" s="1" t="s">
        <v>10</v>
      </c>
    </row>
    <row r="218" customFormat="false" ht="14" hidden="false" customHeight="false" outlineLevel="0" collapsed="false">
      <c r="A218" s="1" t="s">
        <v>232</v>
      </c>
      <c r="B218" s="1" t="s">
        <v>14</v>
      </c>
      <c r="C218" s="1" t="n">
        <v>1017</v>
      </c>
      <c r="D218" s="1" t="s">
        <v>9</v>
      </c>
      <c r="E218" s="1" t="n">
        <v>0.947368421052632</v>
      </c>
      <c r="F218" s="1" t="s">
        <v>10</v>
      </c>
    </row>
    <row r="219" customFormat="false" ht="14" hidden="false" customHeight="false" outlineLevel="0" collapsed="false">
      <c r="A219" s="1" t="s">
        <v>233</v>
      </c>
      <c r="B219" s="1" t="s">
        <v>14</v>
      </c>
      <c r="C219" s="1" t="n">
        <v>4150</v>
      </c>
      <c r="D219" s="1" t="s">
        <v>9</v>
      </c>
      <c r="E219" s="1" t="n">
        <v>0.552631578947368</v>
      </c>
      <c r="F219" s="1" t="s">
        <v>10</v>
      </c>
    </row>
    <row r="220" customFormat="false" ht="14" hidden="false" customHeight="false" outlineLevel="0" collapsed="false">
      <c r="A220" s="1" t="s">
        <v>234</v>
      </c>
      <c r="B220" s="1" t="s">
        <v>14</v>
      </c>
      <c r="C220" s="1" t="n">
        <v>2641</v>
      </c>
      <c r="D220" s="1" t="s">
        <v>9</v>
      </c>
      <c r="E220" s="1" t="n">
        <v>0.605263157894737</v>
      </c>
      <c r="F220" s="1" t="s">
        <v>10</v>
      </c>
    </row>
    <row r="221" customFormat="false" ht="14" hidden="false" customHeight="false" outlineLevel="0" collapsed="false">
      <c r="A221" s="1" t="s">
        <v>235</v>
      </c>
      <c r="B221" s="1" t="s">
        <v>14</v>
      </c>
      <c r="C221" s="1" t="n">
        <v>1492</v>
      </c>
      <c r="D221" s="1" t="s">
        <v>9</v>
      </c>
      <c r="E221" s="1" t="e">
        <f aca="false">NA()</f>
        <v>#N/A</v>
      </c>
      <c r="F221" s="1" t="s">
        <v>10</v>
      </c>
    </row>
    <row r="222" customFormat="false" ht="14" hidden="false" customHeight="false" outlineLevel="0" collapsed="false">
      <c r="A222" s="1" t="s">
        <v>236</v>
      </c>
      <c r="B222" s="1" t="s">
        <v>14</v>
      </c>
      <c r="C222" s="1" t="n">
        <v>275</v>
      </c>
      <c r="D222" s="1" t="s">
        <v>23</v>
      </c>
      <c r="E222" s="1" t="n">
        <v>0.763157894736842</v>
      </c>
      <c r="F222" s="1" t="s">
        <v>10</v>
      </c>
    </row>
    <row r="223" customFormat="false" ht="14" hidden="false" customHeight="false" outlineLevel="0" collapsed="false">
      <c r="A223" s="1" t="s">
        <v>237</v>
      </c>
      <c r="B223" s="1" t="s">
        <v>14</v>
      </c>
      <c r="C223" s="1" t="n">
        <v>2408</v>
      </c>
      <c r="D223" s="1" t="s">
        <v>9</v>
      </c>
      <c r="E223" s="1" t="n">
        <v>0.473684210526316</v>
      </c>
      <c r="F223" s="1" t="s">
        <v>10</v>
      </c>
    </row>
    <row r="224" customFormat="false" ht="14" hidden="false" customHeight="false" outlineLevel="0" collapsed="false">
      <c r="A224" s="1" t="s">
        <v>238</v>
      </c>
      <c r="B224" s="1" t="s">
        <v>14</v>
      </c>
      <c r="C224" s="1" t="n">
        <v>2901</v>
      </c>
      <c r="D224" s="1" t="s">
        <v>9</v>
      </c>
      <c r="E224" s="1" t="n">
        <v>0.473684210526316</v>
      </c>
      <c r="F224" s="1" t="s">
        <v>10</v>
      </c>
    </row>
    <row r="225" customFormat="false" ht="14" hidden="false" customHeight="false" outlineLevel="0" collapsed="false">
      <c r="A225" s="1" t="s">
        <v>239</v>
      </c>
      <c r="B225" s="1" t="s">
        <v>14</v>
      </c>
      <c r="C225" s="1" t="n">
        <v>295</v>
      </c>
      <c r="D225" s="1" t="s">
        <v>23</v>
      </c>
      <c r="E225" s="1" t="n">
        <v>0.842105263157895</v>
      </c>
      <c r="F225" s="1" t="s">
        <v>10</v>
      </c>
    </row>
    <row r="226" customFormat="false" ht="14" hidden="false" customHeight="false" outlineLevel="0" collapsed="false">
      <c r="A226" s="1" t="s">
        <v>240</v>
      </c>
      <c r="B226" s="1" t="s">
        <v>14</v>
      </c>
      <c r="C226" s="1" t="n">
        <v>261</v>
      </c>
      <c r="D226" s="1" t="s">
        <v>9</v>
      </c>
      <c r="E226" s="1" t="n">
        <v>0.894736842105263</v>
      </c>
      <c r="F226" s="1" t="s">
        <v>10</v>
      </c>
    </row>
    <row r="227" customFormat="false" ht="14" hidden="false" customHeight="false" outlineLevel="0" collapsed="false">
      <c r="A227" s="1" t="s">
        <v>241</v>
      </c>
      <c r="B227" s="1" t="s">
        <v>14</v>
      </c>
      <c r="C227" s="1" t="n">
        <v>1834</v>
      </c>
      <c r="D227" s="1" t="s">
        <v>9</v>
      </c>
      <c r="E227" s="1" t="n">
        <v>0.289473684210526</v>
      </c>
      <c r="F227" s="1" t="s">
        <v>10</v>
      </c>
    </row>
    <row r="228" customFormat="false" ht="14" hidden="false" customHeight="false" outlineLevel="0" collapsed="false">
      <c r="A228" s="1" t="s">
        <v>242</v>
      </c>
      <c r="B228" s="1" t="s">
        <v>14</v>
      </c>
      <c r="C228" s="1" t="n">
        <v>846</v>
      </c>
      <c r="D228" s="1" t="s">
        <v>23</v>
      </c>
      <c r="E228" s="1" t="e">
        <f aca="false">NA()</f>
        <v>#N/A</v>
      </c>
      <c r="F228" s="1" t="s">
        <v>10</v>
      </c>
    </row>
    <row r="229" customFormat="false" ht="14" hidden="false" customHeight="false" outlineLevel="0" collapsed="false">
      <c r="A229" s="1" t="s">
        <v>243</v>
      </c>
      <c r="B229" s="1" t="s">
        <v>14</v>
      </c>
      <c r="C229" s="1" t="n">
        <v>191</v>
      </c>
      <c r="D229" s="1" t="s">
        <v>23</v>
      </c>
      <c r="E229" s="1" t="n">
        <v>0.868421052631579</v>
      </c>
      <c r="F229" s="1" t="s">
        <v>10</v>
      </c>
    </row>
    <row r="230" customFormat="false" ht="14" hidden="false" customHeight="false" outlineLevel="0" collapsed="false">
      <c r="A230" s="1" t="s">
        <v>244</v>
      </c>
      <c r="B230" s="1" t="s">
        <v>14</v>
      </c>
      <c r="C230" s="1" t="n">
        <v>2034</v>
      </c>
      <c r="D230" s="1" t="s">
        <v>23</v>
      </c>
      <c r="E230" s="1" t="n">
        <v>0.315789473684211</v>
      </c>
      <c r="F230" s="1" t="s">
        <v>10</v>
      </c>
    </row>
    <row r="231" customFormat="false" ht="14" hidden="false" customHeight="false" outlineLevel="0" collapsed="false">
      <c r="A231" s="1" t="s">
        <v>245</v>
      </c>
      <c r="B231" s="1" t="s">
        <v>14</v>
      </c>
      <c r="C231" s="1" t="n">
        <v>2324</v>
      </c>
      <c r="D231" s="1" t="s">
        <v>23</v>
      </c>
      <c r="E231" s="1" t="e">
        <f aca="false">NA()</f>
        <v>#N/A</v>
      </c>
      <c r="F231" s="1" t="s">
        <v>10</v>
      </c>
    </row>
    <row r="232" customFormat="false" ht="14" hidden="false" customHeight="false" outlineLevel="0" collapsed="false">
      <c r="A232" s="1" t="s">
        <v>246</v>
      </c>
      <c r="B232" s="1" t="s">
        <v>14</v>
      </c>
      <c r="C232" s="1" t="n">
        <v>160</v>
      </c>
      <c r="D232" s="1" t="s">
        <v>23</v>
      </c>
      <c r="E232" s="1" t="e">
        <f aca="false">NA()</f>
        <v>#N/A</v>
      </c>
      <c r="F232" s="1" t="s">
        <v>10</v>
      </c>
    </row>
    <row r="233" customFormat="false" ht="14" hidden="false" customHeight="false" outlineLevel="0" collapsed="false">
      <c r="A233" s="1" t="s">
        <v>247</v>
      </c>
      <c r="B233" s="1" t="s">
        <v>14</v>
      </c>
      <c r="C233" s="1" t="n">
        <v>2271</v>
      </c>
      <c r="D233" s="1" t="s">
        <v>9</v>
      </c>
      <c r="E233" s="1" t="e">
        <f aca="false">NA()</f>
        <v>#N/A</v>
      </c>
      <c r="F233" s="1" t="s">
        <v>10</v>
      </c>
    </row>
    <row r="234" customFormat="false" ht="14" hidden="false" customHeight="false" outlineLevel="0" collapsed="false">
      <c r="A234" s="1" t="s">
        <v>248</v>
      </c>
      <c r="B234" s="1" t="s">
        <v>14</v>
      </c>
      <c r="C234" s="1" t="n">
        <v>2036</v>
      </c>
      <c r="D234" s="1" t="s">
        <v>9</v>
      </c>
      <c r="E234" s="1" t="e">
        <f aca="false">NA()</f>
        <v>#N/A</v>
      </c>
      <c r="F234" s="1" t="s">
        <v>10</v>
      </c>
    </row>
    <row r="235" customFormat="false" ht="14" hidden="false" customHeight="false" outlineLevel="0" collapsed="false">
      <c r="A235" s="1" t="s">
        <v>249</v>
      </c>
      <c r="B235" s="1" t="s">
        <v>14</v>
      </c>
      <c r="C235" s="1" t="n">
        <v>1020</v>
      </c>
      <c r="D235" s="1" t="s">
        <v>23</v>
      </c>
      <c r="E235" s="1" t="e">
        <f aca="false">NA()</f>
        <v>#N/A</v>
      </c>
      <c r="F235" s="1" t="s">
        <v>10</v>
      </c>
    </row>
    <row r="236" customFormat="false" ht="14" hidden="false" customHeight="false" outlineLevel="0" collapsed="false">
      <c r="A236" s="1" t="s">
        <v>250</v>
      </c>
      <c r="B236" s="1" t="s">
        <v>14</v>
      </c>
      <c r="C236" s="1" t="n">
        <v>2586</v>
      </c>
      <c r="D236" s="1" t="s">
        <v>9</v>
      </c>
      <c r="E236" s="1" t="n">
        <v>2.15789473684211</v>
      </c>
      <c r="F236" s="1" t="s">
        <v>10</v>
      </c>
    </row>
    <row r="237" customFormat="false" ht="14" hidden="false" customHeight="false" outlineLevel="0" collapsed="false">
      <c r="A237" s="1" t="s">
        <v>251</v>
      </c>
      <c r="B237" s="1" t="s">
        <v>14</v>
      </c>
      <c r="C237" s="1" t="n">
        <v>1649</v>
      </c>
      <c r="D237" s="1" t="s">
        <v>23</v>
      </c>
      <c r="E237" s="1" t="e">
        <f aca="false">NA()</f>
        <v>#N/A</v>
      </c>
      <c r="F237" s="1" t="s">
        <v>10</v>
      </c>
    </row>
    <row r="238" customFormat="false" ht="14" hidden="false" customHeight="false" outlineLevel="0" collapsed="false">
      <c r="A238" s="1" t="s">
        <v>252</v>
      </c>
      <c r="B238" s="1" t="s">
        <v>14</v>
      </c>
      <c r="C238" s="1" t="n">
        <v>564</v>
      </c>
      <c r="D238" s="1" t="s">
        <v>23</v>
      </c>
      <c r="E238" s="1" t="n">
        <v>1.71052631578947</v>
      </c>
      <c r="F238" s="1" t="s">
        <v>10</v>
      </c>
    </row>
    <row r="239" customFormat="false" ht="14" hidden="false" customHeight="false" outlineLevel="0" collapsed="false">
      <c r="A239" s="1" t="s">
        <v>253</v>
      </c>
      <c r="B239" s="1" t="s">
        <v>14</v>
      </c>
      <c r="C239" s="1" t="n">
        <v>1372</v>
      </c>
      <c r="D239" s="1" t="s">
        <v>9</v>
      </c>
      <c r="E239" s="1" t="e">
        <f aca="false">NA()</f>
        <v>#N/A</v>
      </c>
      <c r="F239" s="1" t="s">
        <v>10</v>
      </c>
    </row>
    <row r="240" customFormat="false" ht="14" hidden="false" customHeight="false" outlineLevel="0" collapsed="false">
      <c r="A240" s="1" t="s">
        <v>254</v>
      </c>
      <c r="B240" s="1" t="s">
        <v>14</v>
      </c>
      <c r="C240" s="1" t="n">
        <v>391</v>
      </c>
      <c r="D240" s="1" t="s">
        <v>23</v>
      </c>
      <c r="E240" s="1" t="e">
        <f aca="false">NA()</f>
        <v>#N/A</v>
      </c>
      <c r="F240" s="1" t="s">
        <v>10</v>
      </c>
    </row>
    <row r="241" customFormat="false" ht="14" hidden="false" customHeight="false" outlineLevel="0" collapsed="false">
      <c r="A241" s="1" t="s">
        <v>255</v>
      </c>
      <c r="B241" s="1" t="s">
        <v>14</v>
      </c>
      <c r="C241" s="1" t="n">
        <v>2087</v>
      </c>
      <c r="D241" s="1" t="s">
        <v>9</v>
      </c>
      <c r="E241" s="1" t="n">
        <v>1.60526315789474</v>
      </c>
      <c r="F241" s="1" t="s">
        <v>10</v>
      </c>
    </row>
    <row r="242" customFormat="false" ht="14" hidden="false" customHeight="false" outlineLevel="0" collapsed="false">
      <c r="A242" s="1" t="s">
        <v>256</v>
      </c>
      <c r="B242" s="1" t="s">
        <v>14</v>
      </c>
      <c r="C242" s="1" t="n">
        <v>995</v>
      </c>
      <c r="D242" s="1" t="s">
        <v>23</v>
      </c>
      <c r="E242" s="1" t="n">
        <v>0.868421052631579</v>
      </c>
      <c r="F242" s="1" t="s">
        <v>10</v>
      </c>
    </row>
    <row r="243" customFormat="false" ht="14" hidden="false" customHeight="false" outlineLevel="0" collapsed="false">
      <c r="A243" s="1" t="s">
        <v>257</v>
      </c>
      <c r="B243" s="1" t="s">
        <v>14</v>
      </c>
      <c r="C243" s="1" t="n">
        <v>427</v>
      </c>
      <c r="D243" s="1" t="s">
        <v>23</v>
      </c>
      <c r="E243" s="1" t="n">
        <v>0.973684210526316</v>
      </c>
      <c r="F243" s="1" t="s">
        <v>10</v>
      </c>
    </row>
    <row r="244" customFormat="false" ht="14" hidden="false" customHeight="false" outlineLevel="0" collapsed="false">
      <c r="A244" s="1" t="s">
        <v>258</v>
      </c>
      <c r="B244" s="1" t="s">
        <v>14</v>
      </c>
      <c r="C244" s="1" t="n">
        <v>17</v>
      </c>
      <c r="D244" s="1" t="s">
        <v>23</v>
      </c>
      <c r="E244" s="1" t="n">
        <v>1.07894736842105</v>
      </c>
      <c r="F244" s="1" t="s">
        <v>10</v>
      </c>
    </row>
    <row r="245" customFormat="false" ht="14" hidden="false" customHeight="false" outlineLevel="0" collapsed="false">
      <c r="A245" s="1" t="s">
        <v>259</v>
      </c>
      <c r="B245" s="1" t="s">
        <v>19</v>
      </c>
      <c r="C245" s="1" t="n">
        <v>808</v>
      </c>
      <c r="D245" s="1" t="s">
        <v>9</v>
      </c>
      <c r="E245" s="1" t="n">
        <v>0.789473684210526</v>
      </c>
      <c r="F245" s="1" t="s">
        <v>10</v>
      </c>
    </row>
    <row r="246" customFormat="false" ht="14" hidden="false" customHeight="false" outlineLevel="0" collapsed="false">
      <c r="A246" s="1" t="s">
        <v>260</v>
      </c>
      <c r="B246" s="1" t="s">
        <v>19</v>
      </c>
      <c r="C246" s="1" t="n">
        <v>567</v>
      </c>
      <c r="D246" s="1" t="s">
        <v>23</v>
      </c>
      <c r="E246" s="1" t="n">
        <v>0.368421052631579</v>
      </c>
      <c r="F246" s="1" t="s">
        <v>10</v>
      </c>
    </row>
    <row r="247" customFormat="false" ht="14" hidden="false" customHeight="false" outlineLevel="0" collapsed="false">
      <c r="A247" s="1" t="s">
        <v>261</v>
      </c>
      <c r="B247" s="1" t="s">
        <v>19</v>
      </c>
      <c r="C247" s="1" t="n">
        <v>1096</v>
      </c>
      <c r="D247" s="1" t="s">
        <v>9</v>
      </c>
      <c r="E247" s="1" t="n">
        <v>0.631578947368421</v>
      </c>
      <c r="F247" s="1" t="s">
        <v>10</v>
      </c>
    </row>
    <row r="248" customFormat="false" ht="14" hidden="false" customHeight="false" outlineLevel="0" collapsed="false">
      <c r="A248" s="1" t="s">
        <v>262</v>
      </c>
      <c r="B248" s="1" t="s">
        <v>19</v>
      </c>
      <c r="C248" s="1" t="n">
        <v>1170</v>
      </c>
      <c r="D248" s="1" t="s">
        <v>9</v>
      </c>
      <c r="E248" s="1" t="n">
        <v>0.552631578947368</v>
      </c>
      <c r="F248" s="1" t="s">
        <v>10</v>
      </c>
    </row>
    <row r="249" customFormat="false" ht="14" hidden="false" customHeight="false" outlineLevel="0" collapsed="false">
      <c r="A249" s="1" t="s">
        <v>263</v>
      </c>
      <c r="B249" s="1" t="s">
        <v>19</v>
      </c>
      <c r="C249" s="1" t="n">
        <v>314</v>
      </c>
      <c r="D249" s="1" t="s">
        <v>9</v>
      </c>
      <c r="E249" s="1" t="n">
        <v>1</v>
      </c>
      <c r="F249" s="1" t="s">
        <v>10</v>
      </c>
    </row>
    <row r="250" customFormat="false" ht="14" hidden="false" customHeight="false" outlineLevel="0" collapsed="false">
      <c r="A250" s="1" t="s">
        <v>264</v>
      </c>
      <c r="B250" s="1" t="s">
        <v>19</v>
      </c>
      <c r="C250" s="1" t="n">
        <v>1303</v>
      </c>
      <c r="D250" s="1" t="s">
        <v>9</v>
      </c>
      <c r="E250" s="1" t="n">
        <v>0.868421052631579</v>
      </c>
      <c r="F250" s="1" t="s">
        <v>10</v>
      </c>
    </row>
    <row r="251" customFormat="false" ht="14" hidden="false" customHeight="false" outlineLevel="0" collapsed="false">
      <c r="A251" s="1" t="s">
        <v>265</v>
      </c>
      <c r="B251" s="1" t="s">
        <v>19</v>
      </c>
      <c r="C251" s="1" t="n">
        <v>437</v>
      </c>
      <c r="D251" s="1" t="s">
        <v>23</v>
      </c>
      <c r="E251" s="1" t="n">
        <v>0.894736842105263</v>
      </c>
      <c r="F251" s="1" t="s">
        <v>10</v>
      </c>
    </row>
    <row r="252" customFormat="false" ht="14" hidden="false" customHeight="false" outlineLevel="0" collapsed="false">
      <c r="A252" s="1" t="s">
        <v>266</v>
      </c>
      <c r="B252" s="1" t="s">
        <v>19</v>
      </c>
      <c r="C252" s="1" t="n">
        <v>768</v>
      </c>
      <c r="D252" s="1" t="s">
        <v>9</v>
      </c>
      <c r="E252" s="1" t="n">
        <v>0.578947368421053</v>
      </c>
      <c r="F252" s="1" t="s">
        <v>10</v>
      </c>
    </row>
    <row r="253" customFormat="false" ht="14" hidden="false" customHeight="false" outlineLevel="0" collapsed="false">
      <c r="A253" s="1" t="s">
        <v>267</v>
      </c>
      <c r="B253" s="1" t="s">
        <v>19</v>
      </c>
      <c r="C253" s="1" t="n">
        <v>1665</v>
      </c>
      <c r="D253" s="1" t="s">
        <v>9</v>
      </c>
      <c r="E253" s="1" t="n">
        <v>6.89473684210526</v>
      </c>
      <c r="F253" s="1" t="s">
        <v>10</v>
      </c>
    </row>
    <row r="254" customFormat="false" ht="14" hidden="false" customHeight="false" outlineLevel="0" collapsed="false">
      <c r="A254" s="1" t="s">
        <v>268</v>
      </c>
      <c r="B254" s="1" t="s">
        <v>19</v>
      </c>
      <c r="C254" s="1" t="n">
        <v>1366</v>
      </c>
      <c r="D254" s="1" t="s">
        <v>23</v>
      </c>
      <c r="E254" s="1" t="n">
        <v>1.23684210526316</v>
      </c>
      <c r="F254" s="1" t="s">
        <v>10</v>
      </c>
    </row>
    <row r="255" customFormat="false" ht="14" hidden="false" customHeight="false" outlineLevel="0" collapsed="false">
      <c r="A255" s="1" t="s">
        <v>269</v>
      </c>
      <c r="B255" s="1" t="s">
        <v>19</v>
      </c>
      <c r="C255" s="1" t="n">
        <v>2694</v>
      </c>
      <c r="D255" s="1" t="s">
        <v>23</v>
      </c>
      <c r="E255" s="1" t="n">
        <v>0.657894736842105</v>
      </c>
      <c r="F255" s="1" t="s">
        <v>10</v>
      </c>
    </row>
    <row r="256" customFormat="false" ht="14" hidden="false" customHeight="false" outlineLevel="0" collapsed="false">
      <c r="A256" s="1" t="s">
        <v>270</v>
      </c>
      <c r="B256" s="1" t="s">
        <v>19</v>
      </c>
      <c r="C256" s="1" t="n">
        <v>2085</v>
      </c>
      <c r="D256" s="1" t="s">
        <v>9</v>
      </c>
      <c r="E256" s="1" t="n">
        <v>1.23684210526316</v>
      </c>
      <c r="F256" s="1" t="s">
        <v>10</v>
      </c>
    </row>
    <row r="257" customFormat="false" ht="14" hidden="false" customHeight="false" outlineLevel="0" collapsed="false">
      <c r="A257" s="1" t="s">
        <v>271</v>
      </c>
      <c r="B257" s="1" t="s">
        <v>19</v>
      </c>
      <c r="C257" s="1" t="n">
        <v>1627</v>
      </c>
      <c r="D257" s="1" t="s">
        <v>23</v>
      </c>
      <c r="E257" s="1" t="n">
        <v>0.789473684210526</v>
      </c>
      <c r="F257" s="1" t="s">
        <v>10</v>
      </c>
    </row>
    <row r="258" customFormat="false" ht="14" hidden="false" customHeight="false" outlineLevel="0" collapsed="false">
      <c r="A258" s="1" t="s">
        <v>272</v>
      </c>
      <c r="B258" s="1" t="s">
        <v>14</v>
      </c>
      <c r="C258" s="1" t="n">
        <v>959</v>
      </c>
      <c r="D258" s="1" t="s">
        <v>9</v>
      </c>
      <c r="E258" s="1" t="n">
        <v>0.947368421052632</v>
      </c>
      <c r="F258" s="1" t="s">
        <v>10</v>
      </c>
    </row>
    <row r="259" customFormat="false" ht="14" hidden="false" customHeight="false" outlineLevel="0" collapsed="false">
      <c r="A259" s="1" t="s">
        <v>273</v>
      </c>
      <c r="B259" s="1" t="s">
        <v>14</v>
      </c>
      <c r="C259" s="1" t="n">
        <v>599</v>
      </c>
      <c r="D259" s="1" t="s">
        <v>23</v>
      </c>
      <c r="E259" s="1" t="n">
        <v>0.921052631578947</v>
      </c>
      <c r="F259" s="1" t="s">
        <v>10</v>
      </c>
    </row>
    <row r="260" customFormat="false" ht="14" hidden="false" customHeight="false" outlineLevel="0" collapsed="false">
      <c r="A260" s="1" t="s">
        <v>274</v>
      </c>
      <c r="B260" s="1" t="s">
        <v>14</v>
      </c>
      <c r="C260" s="1" t="n">
        <v>1104</v>
      </c>
      <c r="D260" s="1" t="s">
        <v>9</v>
      </c>
      <c r="E260" s="1" t="n">
        <v>0.0789473684210526</v>
      </c>
      <c r="F260" s="1" t="s">
        <v>10</v>
      </c>
    </row>
    <row r="261" customFormat="false" ht="14" hidden="false" customHeight="false" outlineLevel="0" collapsed="false">
      <c r="A261" s="1" t="s">
        <v>275</v>
      </c>
      <c r="B261" s="1" t="s">
        <v>14</v>
      </c>
      <c r="C261" s="1" t="n">
        <v>1521</v>
      </c>
      <c r="D261" s="1" t="s">
        <v>9</v>
      </c>
      <c r="E261" s="1" t="n">
        <v>0.894736842105263</v>
      </c>
      <c r="F261" s="1" t="s">
        <v>10</v>
      </c>
    </row>
    <row r="262" customFormat="false" ht="14" hidden="false" customHeight="false" outlineLevel="0" collapsed="false">
      <c r="A262" s="1" t="s">
        <v>276</v>
      </c>
      <c r="B262" s="1" t="s">
        <v>14</v>
      </c>
      <c r="C262" s="1" t="n">
        <v>32.85</v>
      </c>
      <c r="D262" s="1" t="s">
        <v>9</v>
      </c>
      <c r="E262" s="1" t="e">
        <f aca="false">NA()</f>
        <v>#N/A</v>
      </c>
      <c r="F262" s="1" t="s">
        <v>277</v>
      </c>
    </row>
    <row r="263" customFormat="false" ht="14" hidden="false" customHeight="false" outlineLevel="0" collapsed="false">
      <c r="A263" s="1" t="s">
        <v>278</v>
      </c>
      <c r="B263" s="1" t="s">
        <v>8</v>
      </c>
      <c r="C263" s="1" t="n">
        <v>5332.65</v>
      </c>
      <c r="D263" s="1" t="s">
        <v>9</v>
      </c>
      <c r="E263" s="1" t="e">
        <f aca="false">NA()</f>
        <v>#N/A</v>
      </c>
      <c r="F263" s="1" t="s">
        <v>277</v>
      </c>
    </row>
    <row r="264" customFormat="false" ht="14" hidden="false" customHeight="false" outlineLevel="0" collapsed="false">
      <c r="A264" s="1" t="s">
        <v>279</v>
      </c>
      <c r="B264" s="1" t="s">
        <v>8</v>
      </c>
      <c r="C264" s="1" t="n">
        <v>6745.2</v>
      </c>
      <c r="D264" s="1" t="s">
        <v>23</v>
      </c>
      <c r="E264" s="1" t="e">
        <f aca="false">NA()</f>
        <v>#N/A</v>
      </c>
      <c r="F264" s="1" t="s">
        <v>277</v>
      </c>
    </row>
    <row r="265" customFormat="false" ht="14" hidden="false" customHeight="false" outlineLevel="0" collapsed="false">
      <c r="A265" s="1" t="s">
        <v>280</v>
      </c>
      <c r="B265" s="1" t="s">
        <v>8</v>
      </c>
      <c r="C265" s="1" t="n">
        <v>4226.7</v>
      </c>
      <c r="D265" s="1" t="s">
        <v>9</v>
      </c>
      <c r="E265" s="1" t="e">
        <f aca="false">NA()</f>
        <v>#N/A</v>
      </c>
      <c r="F265" s="1" t="s">
        <v>277</v>
      </c>
    </row>
    <row r="266" customFormat="false" ht="14" hidden="false" customHeight="false" outlineLevel="0" collapsed="false">
      <c r="A266" s="1" t="s">
        <v>281</v>
      </c>
      <c r="B266" s="1" t="s">
        <v>8</v>
      </c>
      <c r="C266" s="1" t="n">
        <v>1164.35</v>
      </c>
      <c r="D266" s="1" t="s">
        <v>9</v>
      </c>
      <c r="E266" s="1" t="e">
        <f aca="false">NA()</f>
        <v>#N/A</v>
      </c>
      <c r="F266" s="1" t="s">
        <v>277</v>
      </c>
    </row>
    <row r="267" customFormat="false" ht="14" hidden="false" customHeight="false" outlineLevel="0" collapsed="false">
      <c r="A267" s="1" t="s">
        <v>282</v>
      </c>
      <c r="B267" s="1" t="s">
        <v>8</v>
      </c>
      <c r="C267" s="1" t="n">
        <v>233.6</v>
      </c>
      <c r="D267" s="1" t="s">
        <v>23</v>
      </c>
      <c r="E267" s="1" t="e">
        <f aca="false">NA()</f>
        <v>#N/A</v>
      </c>
      <c r="F267" s="1" t="s">
        <v>277</v>
      </c>
    </row>
    <row r="268" customFormat="false" ht="14" hidden="false" customHeight="false" outlineLevel="0" collapsed="false">
      <c r="A268" s="1" t="s">
        <v>283</v>
      </c>
      <c r="B268" s="1" t="s">
        <v>8</v>
      </c>
      <c r="C268" s="1" t="n">
        <v>6172.15</v>
      </c>
      <c r="D268" s="1" t="s">
        <v>23</v>
      </c>
      <c r="E268" s="1" t="e">
        <f aca="false">NA()</f>
        <v>#N/A</v>
      </c>
      <c r="F268" s="1" t="s">
        <v>277</v>
      </c>
    </row>
    <row r="269" customFormat="false" ht="14" hidden="false" customHeight="false" outlineLevel="0" collapsed="false">
      <c r="A269" s="1" t="s">
        <v>284</v>
      </c>
      <c r="B269" s="1" t="s">
        <v>14</v>
      </c>
      <c r="C269" s="1" t="n">
        <v>1306.7</v>
      </c>
      <c r="D269" s="1" t="s">
        <v>9</v>
      </c>
      <c r="E269" s="1" t="e">
        <f aca="false">NA()</f>
        <v>#N/A</v>
      </c>
      <c r="F269" s="1" t="s">
        <v>277</v>
      </c>
    </row>
    <row r="270" customFormat="false" ht="14" hidden="false" customHeight="false" outlineLevel="0" collapsed="false">
      <c r="A270" s="1" t="s">
        <v>285</v>
      </c>
      <c r="B270" s="1" t="s">
        <v>19</v>
      </c>
      <c r="C270" s="1" t="n">
        <v>3040.45</v>
      </c>
      <c r="D270" s="1" t="s">
        <v>23</v>
      </c>
      <c r="E270" s="1" t="e">
        <f aca="false">NA()</f>
        <v>#N/A</v>
      </c>
      <c r="F270" s="1" t="s">
        <v>277</v>
      </c>
    </row>
    <row r="271" customFormat="false" ht="14" hidden="false" customHeight="false" outlineLevel="0" collapsed="false">
      <c r="A271" s="1" t="s">
        <v>286</v>
      </c>
      <c r="B271" s="1" t="s">
        <v>14</v>
      </c>
      <c r="C271" s="1" t="n">
        <v>1288.45</v>
      </c>
      <c r="D271" s="1" t="s">
        <v>9</v>
      </c>
      <c r="E271" s="1" t="e">
        <f aca="false">NA()</f>
        <v>#N/A</v>
      </c>
      <c r="F271" s="1" t="s">
        <v>277</v>
      </c>
    </row>
    <row r="272" customFormat="false" ht="14" hidden="false" customHeight="false" outlineLevel="0" collapsed="false">
      <c r="A272" s="1" t="s">
        <v>287</v>
      </c>
      <c r="B272" s="1" t="s">
        <v>14</v>
      </c>
      <c r="C272" s="1" t="n">
        <v>970.9</v>
      </c>
      <c r="D272" s="1" t="s">
        <v>9</v>
      </c>
      <c r="E272" s="1" t="e">
        <f aca="false">NA()</f>
        <v>#N/A</v>
      </c>
      <c r="F272" s="1" t="s">
        <v>277</v>
      </c>
    </row>
    <row r="273" customFormat="false" ht="14" hidden="false" customHeight="false" outlineLevel="0" collapsed="false">
      <c r="A273" s="1" t="s">
        <v>288</v>
      </c>
      <c r="B273" s="1" t="s">
        <v>14</v>
      </c>
      <c r="C273" s="1" t="n">
        <v>2752.1</v>
      </c>
      <c r="D273" s="1" t="s">
        <v>9</v>
      </c>
      <c r="E273" s="1" t="e">
        <f aca="false">NA()</f>
        <v>#N/A</v>
      </c>
      <c r="F273" s="1" t="s">
        <v>277</v>
      </c>
    </row>
    <row r="274" customFormat="false" ht="14" hidden="false" customHeight="false" outlineLevel="0" collapsed="false">
      <c r="A274" s="1" t="s">
        <v>289</v>
      </c>
      <c r="B274" s="1" t="s">
        <v>14</v>
      </c>
      <c r="C274" s="1" t="n">
        <v>2080.5</v>
      </c>
      <c r="D274" s="1" t="s">
        <v>9</v>
      </c>
      <c r="E274" s="1" t="e">
        <f aca="false">NA()</f>
        <v>#N/A</v>
      </c>
      <c r="F274" s="1" t="s">
        <v>277</v>
      </c>
    </row>
    <row r="275" customFormat="false" ht="14" hidden="false" customHeight="false" outlineLevel="0" collapsed="false">
      <c r="A275" s="1" t="s">
        <v>290</v>
      </c>
      <c r="B275" s="1" t="s">
        <v>14</v>
      </c>
      <c r="C275" s="1" t="n">
        <v>2120.65</v>
      </c>
      <c r="D275" s="1" t="s">
        <v>9</v>
      </c>
      <c r="E275" s="1" t="e">
        <f aca="false">NA()</f>
        <v>#N/A</v>
      </c>
      <c r="F275" s="1" t="s">
        <v>277</v>
      </c>
    </row>
    <row r="276" customFormat="false" ht="14" hidden="false" customHeight="false" outlineLevel="0" collapsed="false">
      <c r="A276" s="1" t="s">
        <v>291</v>
      </c>
      <c r="B276" s="1" t="s">
        <v>14</v>
      </c>
      <c r="C276" s="1" t="n">
        <v>6752.5</v>
      </c>
      <c r="D276" s="1" t="s">
        <v>9</v>
      </c>
      <c r="E276" s="1" t="e">
        <f aca="false">NA()</f>
        <v>#N/A</v>
      </c>
      <c r="F276" s="1" t="s">
        <v>277</v>
      </c>
    </row>
    <row r="277" customFormat="false" ht="14" hidden="false" customHeight="false" outlineLevel="0" collapsed="false">
      <c r="A277" s="1" t="s">
        <v>292</v>
      </c>
      <c r="B277" s="1" t="s">
        <v>14</v>
      </c>
      <c r="C277" s="1" t="n">
        <v>3190.1</v>
      </c>
      <c r="D277" s="1" t="s">
        <v>9</v>
      </c>
      <c r="E277" s="1" t="e">
        <f aca="false">NA()</f>
        <v>#N/A</v>
      </c>
      <c r="F277" s="1" t="s">
        <v>277</v>
      </c>
    </row>
    <row r="278" customFormat="false" ht="14" hidden="false" customHeight="false" outlineLevel="0" collapsed="false">
      <c r="A278" s="1" t="s">
        <v>293</v>
      </c>
      <c r="B278" s="1" t="s">
        <v>8</v>
      </c>
      <c r="C278" s="1" t="n">
        <v>2617.05</v>
      </c>
      <c r="D278" s="1" t="s">
        <v>9</v>
      </c>
      <c r="E278" s="1" t="e">
        <f aca="false">NA()</f>
        <v>#N/A</v>
      </c>
      <c r="F278" s="1" t="s">
        <v>277</v>
      </c>
    </row>
    <row r="279" customFormat="false" ht="14" hidden="false" customHeight="false" outlineLevel="0" collapsed="false">
      <c r="A279" s="1" t="s">
        <v>294</v>
      </c>
      <c r="B279" s="1" t="s">
        <v>295</v>
      </c>
      <c r="C279" s="1" t="n">
        <v>1846.9</v>
      </c>
      <c r="D279" s="1" t="s">
        <v>9</v>
      </c>
      <c r="E279" s="1" t="e">
        <f aca="false">NA()</f>
        <v>#N/A</v>
      </c>
      <c r="F279" s="1" t="s">
        <v>277</v>
      </c>
    </row>
    <row r="280" customFormat="false" ht="14" hidden="false" customHeight="false" outlineLevel="0" collapsed="false">
      <c r="A280" s="1" t="s">
        <v>296</v>
      </c>
      <c r="B280" s="1" t="s">
        <v>14</v>
      </c>
      <c r="C280" s="1" t="n">
        <v>2226.5</v>
      </c>
      <c r="D280" s="1" t="s">
        <v>9</v>
      </c>
      <c r="E280" s="1" t="e">
        <f aca="false">NA()</f>
        <v>#N/A</v>
      </c>
      <c r="F280" s="1" t="s">
        <v>277</v>
      </c>
    </row>
    <row r="281" customFormat="false" ht="14" hidden="false" customHeight="false" outlineLevel="0" collapsed="false">
      <c r="A281" s="1" t="s">
        <v>297</v>
      </c>
      <c r="B281" s="1" t="s">
        <v>19</v>
      </c>
      <c r="C281" s="1" t="n">
        <v>0</v>
      </c>
      <c r="D281" s="1" t="s">
        <v>23</v>
      </c>
      <c r="E281" s="1" t="e">
        <f aca="false">NA()</f>
        <v>#N/A</v>
      </c>
      <c r="F281" s="1" t="s">
        <v>277</v>
      </c>
    </row>
    <row r="282" customFormat="false" ht="14" hidden="false" customHeight="false" outlineLevel="0" collapsed="false">
      <c r="A282" s="1" t="s">
        <v>298</v>
      </c>
      <c r="B282" s="1" t="s">
        <v>19</v>
      </c>
      <c r="C282" s="1" t="n">
        <v>0</v>
      </c>
      <c r="D282" s="1" t="s">
        <v>23</v>
      </c>
      <c r="E282" s="1" t="e">
        <f aca="false">NA()</f>
        <v>#N/A</v>
      </c>
      <c r="F282" s="1" t="s">
        <v>277</v>
      </c>
    </row>
    <row r="283" customFormat="false" ht="14" hidden="false" customHeight="false" outlineLevel="0" collapsed="false">
      <c r="A283" s="1" t="s">
        <v>299</v>
      </c>
      <c r="B283" s="1" t="s">
        <v>19</v>
      </c>
      <c r="C283" s="1" t="n">
        <v>1543.95</v>
      </c>
      <c r="D283" s="1" t="s">
        <v>9</v>
      </c>
      <c r="E283" s="1" t="e">
        <f aca="false">NA()</f>
        <v>#N/A</v>
      </c>
      <c r="F283" s="1" t="s">
        <v>277</v>
      </c>
    </row>
    <row r="284" customFormat="false" ht="14" hidden="false" customHeight="false" outlineLevel="0" collapsed="false">
      <c r="A284" s="1" t="s">
        <v>300</v>
      </c>
      <c r="B284" s="1" t="s">
        <v>19</v>
      </c>
      <c r="C284" s="1" t="n">
        <v>828.55</v>
      </c>
      <c r="D284" s="1" t="s">
        <v>23</v>
      </c>
      <c r="E284" s="1" t="e">
        <f aca="false">NA()</f>
        <v>#N/A</v>
      </c>
      <c r="F284" s="1" t="s">
        <v>277</v>
      </c>
    </row>
    <row r="285" customFormat="false" ht="14" hidden="false" customHeight="false" outlineLevel="0" collapsed="false">
      <c r="A285" s="1" t="s">
        <v>301</v>
      </c>
      <c r="B285" s="1" t="s">
        <v>8</v>
      </c>
      <c r="C285" s="1" t="n">
        <v>551.15</v>
      </c>
      <c r="D285" s="1" t="s">
        <v>9</v>
      </c>
      <c r="E285" s="1" t="e">
        <f aca="false">NA()</f>
        <v>#N/A</v>
      </c>
      <c r="F285" s="1" t="s">
        <v>277</v>
      </c>
    </row>
    <row r="286" customFormat="false" ht="14" hidden="false" customHeight="false" outlineLevel="0" collapsed="false">
      <c r="A286" s="1" t="s">
        <v>302</v>
      </c>
      <c r="B286" s="1" t="s">
        <v>19</v>
      </c>
      <c r="C286" s="1" t="n">
        <v>0</v>
      </c>
      <c r="D286" s="1" t="s">
        <v>23</v>
      </c>
      <c r="E286" s="1" t="e">
        <f aca="false">NA()</f>
        <v>#N/A</v>
      </c>
      <c r="F286" s="1" t="s">
        <v>277</v>
      </c>
    </row>
    <row r="287" customFormat="false" ht="14" hidden="false" customHeight="false" outlineLevel="0" collapsed="false">
      <c r="A287" s="1" t="s">
        <v>303</v>
      </c>
      <c r="B287" s="1" t="s">
        <v>8</v>
      </c>
      <c r="C287" s="1" t="n">
        <v>518.3</v>
      </c>
      <c r="D287" s="1" t="s">
        <v>23</v>
      </c>
      <c r="E287" s="1" t="e">
        <f aca="false">NA()</f>
        <v>#N/A</v>
      </c>
      <c r="F287" s="1" t="s">
        <v>277</v>
      </c>
    </row>
    <row r="288" customFormat="false" ht="14" hidden="false" customHeight="false" outlineLevel="0" collapsed="false">
      <c r="A288" s="1" t="s">
        <v>304</v>
      </c>
      <c r="B288" s="1" t="s">
        <v>8</v>
      </c>
      <c r="C288" s="1" t="n">
        <v>3343.4</v>
      </c>
      <c r="D288" s="1" t="s">
        <v>9</v>
      </c>
      <c r="E288" s="1" t="e">
        <f aca="false">NA()</f>
        <v>#N/A</v>
      </c>
      <c r="F288" s="1" t="s">
        <v>277</v>
      </c>
    </row>
    <row r="289" customFormat="false" ht="14" hidden="false" customHeight="false" outlineLevel="0" collapsed="false">
      <c r="A289" s="1" t="s">
        <v>305</v>
      </c>
      <c r="B289" s="1" t="s">
        <v>19</v>
      </c>
      <c r="C289" s="1" t="n">
        <v>456.25</v>
      </c>
      <c r="D289" s="1" t="s">
        <v>9</v>
      </c>
      <c r="E289" s="1" t="e">
        <f aca="false">NA()</f>
        <v>#N/A</v>
      </c>
      <c r="F289" s="1" t="s">
        <v>277</v>
      </c>
    </row>
    <row r="290" customFormat="false" ht="14" hidden="false" customHeight="false" outlineLevel="0" collapsed="false">
      <c r="A290" s="1" t="s">
        <v>306</v>
      </c>
      <c r="B290" s="1" t="s">
        <v>19</v>
      </c>
      <c r="C290" s="1" t="n">
        <v>62.05</v>
      </c>
      <c r="D290" s="1" t="s">
        <v>9</v>
      </c>
      <c r="E290" s="1" t="e">
        <f aca="false">NA()</f>
        <v>#N/A</v>
      </c>
      <c r="F290" s="1" t="s">
        <v>277</v>
      </c>
    </row>
    <row r="291" customFormat="false" ht="14" hidden="false" customHeight="false" outlineLevel="0" collapsed="false">
      <c r="A291" s="1" t="s">
        <v>307</v>
      </c>
      <c r="B291" s="1" t="s">
        <v>8</v>
      </c>
      <c r="C291" s="1" t="n">
        <v>131.4</v>
      </c>
      <c r="D291" s="1" t="s">
        <v>9</v>
      </c>
      <c r="E291" s="1" t="e">
        <f aca="false">NA()</f>
        <v>#N/A</v>
      </c>
      <c r="F291" s="1" t="s">
        <v>277</v>
      </c>
    </row>
    <row r="292" customFormat="false" ht="14" hidden="false" customHeight="false" outlineLevel="0" collapsed="false">
      <c r="A292" s="1" t="s">
        <v>308</v>
      </c>
      <c r="B292" s="1" t="s">
        <v>8</v>
      </c>
      <c r="C292" s="1" t="n">
        <v>109.5</v>
      </c>
      <c r="D292" s="1" t="s">
        <v>9</v>
      </c>
      <c r="E292" s="1" t="e">
        <f aca="false">NA()</f>
        <v>#N/A</v>
      </c>
      <c r="F292" s="1" t="s">
        <v>277</v>
      </c>
    </row>
    <row r="293" customFormat="false" ht="14" hidden="false" customHeight="false" outlineLevel="0" collapsed="false">
      <c r="A293" s="1" t="s">
        <v>309</v>
      </c>
      <c r="B293" s="1" t="s">
        <v>19</v>
      </c>
      <c r="C293" s="1" t="n">
        <v>229.95</v>
      </c>
      <c r="D293" s="1" t="s">
        <v>9</v>
      </c>
      <c r="E293" s="1" t="e">
        <f aca="false">NA()</f>
        <v>#N/A</v>
      </c>
      <c r="F293" s="1" t="s">
        <v>277</v>
      </c>
    </row>
    <row r="294" customFormat="false" ht="14" hidden="false" customHeight="false" outlineLevel="0" collapsed="false">
      <c r="A294" s="1" t="s">
        <v>310</v>
      </c>
      <c r="B294" s="1" t="s">
        <v>8</v>
      </c>
      <c r="C294" s="1" t="n">
        <v>547.5</v>
      </c>
      <c r="D294" s="1" t="s">
        <v>9</v>
      </c>
      <c r="E294" s="1" t="e">
        <f aca="false">NA()</f>
        <v>#N/A</v>
      </c>
      <c r="F294" s="1" t="s">
        <v>277</v>
      </c>
    </row>
    <row r="295" customFormat="false" ht="14" hidden="false" customHeight="false" outlineLevel="0" collapsed="false">
      <c r="A295" s="1" t="s">
        <v>311</v>
      </c>
      <c r="B295" s="1" t="s">
        <v>8</v>
      </c>
      <c r="C295" s="1" t="n">
        <v>32.85</v>
      </c>
      <c r="D295" s="1" t="s">
        <v>9</v>
      </c>
      <c r="E295" s="1" t="e">
        <f aca="false">NA()</f>
        <v>#N/A</v>
      </c>
      <c r="F295" s="1" t="s">
        <v>277</v>
      </c>
    </row>
    <row r="296" customFormat="false" ht="14" hidden="false" customHeight="false" outlineLevel="0" collapsed="false">
      <c r="A296" s="1" t="s">
        <v>312</v>
      </c>
      <c r="B296" s="1" t="s">
        <v>8</v>
      </c>
      <c r="C296" s="1" t="n">
        <v>10.95</v>
      </c>
      <c r="D296" s="1" t="s">
        <v>23</v>
      </c>
      <c r="E296" s="1" t="e">
        <f aca="false">NA()</f>
        <v>#N/A</v>
      </c>
      <c r="F296" s="1" t="s">
        <v>277</v>
      </c>
    </row>
    <row r="297" customFormat="false" ht="14" hidden="false" customHeight="false" outlineLevel="0" collapsed="false">
      <c r="A297" s="1" t="s">
        <v>313</v>
      </c>
      <c r="B297" s="1" t="s">
        <v>8</v>
      </c>
      <c r="C297" s="1" t="n">
        <v>1025.65</v>
      </c>
      <c r="D297" s="1" t="s">
        <v>9</v>
      </c>
      <c r="E297" s="1" t="e">
        <f aca="false">NA()</f>
        <v>#N/A</v>
      </c>
      <c r="F297" s="1" t="s">
        <v>277</v>
      </c>
    </row>
    <row r="298" customFormat="false" ht="14" hidden="false" customHeight="false" outlineLevel="0" collapsed="false">
      <c r="A298" s="1" t="s">
        <v>314</v>
      </c>
      <c r="B298" s="1" t="s">
        <v>8</v>
      </c>
      <c r="C298" s="1" t="n">
        <v>375.95</v>
      </c>
      <c r="D298" s="1" t="s">
        <v>9</v>
      </c>
      <c r="E298" s="1" t="e">
        <f aca="false">NA()</f>
        <v>#N/A</v>
      </c>
      <c r="F298" s="1" t="s">
        <v>277</v>
      </c>
    </row>
    <row r="299" customFormat="false" ht="14" hidden="false" customHeight="false" outlineLevel="0" collapsed="false">
      <c r="A299" s="1" t="s">
        <v>315</v>
      </c>
      <c r="B299" s="1" t="s">
        <v>295</v>
      </c>
      <c r="C299" s="1" t="n">
        <v>146</v>
      </c>
      <c r="D299" s="1" t="s">
        <v>9</v>
      </c>
      <c r="E299" s="1" t="e">
        <f aca="false">NA()</f>
        <v>#N/A</v>
      </c>
      <c r="F299" s="1" t="s">
        <v>277</v>
      </c>
    </row>
    <row r="300" customFormat="false" ht="14" hidden="false" customHeight="false" outlineLevel="0" collapsed="false">
      <c r="A300" s="1" t="s">
        <v>316</v>
      </c>
      <c r="B300" s="1" t="s">
        <v>8</v>
      </c>
      <c r="C300" s="1" t="n">
        <v>646.05</v>
      </c>
      <c r="D300" s="1" t="s">
        <v>9</v>
      </c>
      <c r="E300" s="1" t="e">
        <f aca="false">NA()</f>
        <v>#N/A</v>
      </c>
      <c r="F300" s="1" t="s">
        <v>277</v>
      </c>
    </row>
    <row r="301" customFormat="false" ht="14" hidden="false" customHeight="false" outlineLevel="0" collapsed="false">
      <c r="A301" s="1" t="s">
        <v>317</v>
      </c>
      <c r="B301" s="1" t="s">
        <v>295</v>
      </c>
      <c r="C301" s="1" t="n">
        <v>427.05</v>
      </c>
      <c r="D301" s="1" t="s">
        <v>9</v>
      </c>
      <c r="E301" s="1" t="e">
        <f aca="false">NA()</f>
        <v>#N/A</v>
      </c>
      <c r="F301" s="1" t="s">
        <v>277</v>
      </c>
    </row>
    <row r="302" customFormat="false" ht="14" hidden="false" customHeight="false" outlineLevel="0" collapsed="false">
      <c r="A302" s="1" t="s">
        <v>318</v>
      </c>
      <c r="B302" s="1" t="s">
        <v>8</v>
      </c>
      <c r="C302" s="1" t="n">
        <v>1419.85</v>
      </c>
      <c r="D302" s="1" t="s">
        <v>9</v>
      </c>
      <c r="E302" s="1" t="e">
        <f aca="false">NA()</f>
        <v>#N/A</v>
      </c>
      <c r="F302" s="1" t="s">
        <v>277</v>
      </c>
    </row>
    <row r="303" customFormat="false" ht="14" hidden="false" customHeight="false" outlineLevel="0" collapsed="false">
      <c r="A303" s="1" t="s">
        <v>319</v>
      </c>
      <c r="B303" s="1" t="s">
        <v>8</v>
      </c>
      <c r="C303" s="1" t="n">
        <v>828.55</v>
      </c>
      <c r="D303" s="1" t="s">
        <v>23</v>
      </c>
      <c r="E303" s="1" t="e">
        <f aca="false">NA()</f>
        <v>#N/A</v>
      </c>
      <c r="F303" s="1" t="s">
        <v>277</v>
      </c>
    </row>
    <row r="304" customFormat="false" ht="14" hidden="false" customHeight="false" outlineLevel="0" collapsed="false">
      <c r="A304" s="1" t="s">
        <v>320</v>
      </c>
      <c r="B304" s="1" t="s">
        <v>8</v>
      </c>
      <c r="C304" s="1" t="n">
        <v>386.9</v>
      </c>
      <c r="D304" s="1" t="s">
        <v>9</v>
      </c>
      <c r="E304" s="1" t="e">
        <f aca="false">NA()</f>
        <v>#N/A</v>
      </c>
      <c r="F304" s="1" t="s">
        <v>277</v>
      </c>
    </row>
    <row r="305" customFormat="false" ht="14" hidden="false" customHeight="false" outlineLevel="0" collapsed="false">
      <c r="A305" s="1" t="s">
        <v>321</v>
      </c>
      <c r="B305" s="1" t="s">
        <v>8</v>
      </c>
      <c r="C305" s="1" t="n">
        <v>456.25</v>
      </c>
      <c r="D305" s="1" t="s">
        <v>23</v>
      </c>
      <c r="E305" s="1" t="e">
        <f aca="false">NA()</f>
        <v>#N/A</v>
      </c>
      <c r="F305" s="1" t="s">
        <v>277</v>
      </c>
    </row>
    <row r="306" customFormat="false" ht="14" hidden="false" customHeight="false" outlineLevel="0" collapsed="false">
      <c r="A306" s="1" t="s">
        <v>322</v>
      </c>
      <c r="B306" s="1" t="s">
        <v>19</v>
      </c>
      <c r="C306" s="1" t="n">
        <v>865.05</v>
      </c>
      <c r="D306" s="1" t="s">
        <v>9</v>
      </c>
      <c r="E306" s="1" t="e">
        <f aca="false">NA()</f>
        <v>#N/A</v>
      </c>
      <c r="F306" s="1" t="s">
        <v>277</v>
      </c>
    </row>
    <row r="307" customFormat="false" ht="14" hidden="false" customHeight="false" outlineLevel="0" collapsed="false">
      <c r="A307" s="1" t="s">
        <v>323</v>
      </c>
      <c r="B307" s="1" t="s">
        <v>14</v>
      </c>
      <c r="C307" s="1" t="n">
        <v>514.65</v>
      </c>
      <c r="D307" s="1" t="s">
        <v>23</v>
      </c>
      <c r="E307" s="1" t="e">
        <f aca="false">NA()</f>
        <v>#N/A</v>
      </c>
      <c r="F307" s="1" t="s">
        <v>277</v>
      </c>
    </row>
    <row r="308" customFormat="false" ht="14" hidden="false" customHeight="false" outlineLevel="0" collapsed="false">
      <c r="A308" s="1" t="s">
        <v>324</v>
      </c>
      <c r="B308" s="1" t="s">
        <v>8</v>
      </c>
      <c r="C308" s="1" t="n">
        <v>445.3</v>
      </c>
      <c r="D308" s="1" t="s">
        <v>23</v>
      </c>
      <c r="E308" s="1" t="e">
        <f aca="false">NA()</f>
        <v>#N/A</v>
      </c>
      <c r="F308" s="1" t="s">
        <v>277</v>
      </c>
    </row>
    <row r="309" customFormat="false" ht="14" hidden="false" customHeight="false" outlineLevel="0" collapsed="false">
      <c r="A309" s="1" t="s">
        <v>325</v>
      </c>
      <c r="B309" s="1" t="s">
        <v>14</v>
      </c>
      <c r="C309" s="1" t="n">
        <v>653.35</v>
      </c>
      <c r="D309" s="1" t="s">
        <v>9</v>
      </c>
      <c r="E309" s="1" t="e">
        <f aca="false">NA()</f>
        <v>#N/A</v>
      </c>
      <c r="F309" s="1" t="s">
        <v>277</v>
      </c>
    </row>
    <row r="310" customFormat="false" ht="14" hidden="false" customHeight="false" outlineLevel="0" collapsed="false">
      <c r="A310" s="1" t="s">
        <v>326</v>
      </c>
      <c r="B310" s="1" t="s">
        <v>19</v>
      </c>
      <c r="C310" s="1" t="n">
        <v>678.9</v>
      </c>
      <c r="D310" s="1" t="s">
        <v>9</v>
      </c>
      <c r="E310" s="1" t="e">
        <f aca="false">NA()</f>
        <v>#N/A</v>
      </c>
      <c r="F310" s="1" t="s">
        <v>277</v>
      </c>
    </row>
    <row r="311" customFormat="false" ht="14" hidden="false" customHeight="false" outlineLevel="0" collapsed="false">
      <c r="A311" s="1" t="s">
        <v>327</v>
      </c>
      <c r="B311" s="1" t="s">
        <v>8</v>
      </c>
      <c r="C311" s="1" t="n">
        <v>138.7</v>
      </c>
      <c r="D311" s="1" t="s">
        <v>9</v>
      </c>
      <c r="E311" s="1" t="e">
        <f aca="false">NA()</f>
        <v>#N/A</v>
      </c>
      <c r="F311" s="1" t="s">
        <v>277</v>
      </c>
    </row>
    <row r="312" customFormat="false" ht="14" hidden="false" customHeight="false" outlineLevel="0" collapsed="false">
      <c r="A312" s="1" t="s">
        <v>328</v>
      </c>
      <c r="B312" s="1" t="s">
        <v>8</v>
      </c>
      <c r="C312" s="1" t="n">
        <v>894.25</v>
      </c>
      <c r="D312" s="1" t="s">
        <v>23</v>
      </c>
      <c r="E312" s="1" t="e">
        <f aca="false">NA()</f>
        <v>#N/A</v>
      </c>
      <c r="F312" s="1" t="s">
        <v>277</v>
      </c>
    </row>
    <row r="313" customFormat="false" ht="14" hidden="false" customHeight="false" outlineLevel="0" collapsed="false">
      <c r="A313" s="1" t="s">
        <v>329</v>
      </c>
      <c r="B313" s="1" t="s">
        <v>19</v>
      </c>
      <c r="C313" s="1" t="n">
        <v>507.35</v>
      </c>
      <c r="D313" s="1" t="s">
        <v>23</v>
      </c>
      <c r="E313" s="1" t="e">
        <f aca="false">NA()</f>
        <v>#N/A</v>
      </c>
      <c r="F313" s="1" t="s">
        <v>277</v>
      </c>
    </row>
    <row r="314" customFormat="false" ht="14" hidden="false" customHeight="false" outlineLevel="0" collapsed="false">
      <c r="A314" s="1" t="s">
        <v>330</v>
      </c>
      <c r="B314" s="1" t="s">
        <v>8</v>
      </c>
      <c r="C314" s="1" t="n">
        <v>91.25</v>
      </c>
      <c r="D314" s="1" t="s">
        <v>9</v>
      </c>
      <c r="E314" s="1" t="e">
        <f aca="false">NA()</f>
        <v>#N/A</v>
      </c>
      <c r="F314" s="1" t="s">
        <v>277</v>
      </c>
    </row>
    <row r="315" customFormat="false" ht="14" hidden="false" customHeight="false" outlineLevel="0" collapsed="false">
      <c r="A315" s="1" t="s">
        <v>331</v>
      </c>
      <c r="B315" s="1" t="s">
        <v>8</v>
      </c>
      <c r="C315" s="1" t="n">
        <v>3682.85</v>
      </c>
      <c r="D315" s="1" t="s">
        <v>9</v>
      </c>
      <c r="E315" s="1" t="e">
        <f aca="false">NA()</f>
        <v>#N/A</v>
      </c>
      <c r="F315" s="1" t="s">
        <v>277</v>
      </c>
    </row>
    <row r="316" customFormat="false" ht="14" hidden="false" customHeight="false" outlineLevel="0" collapsed="false">
      <c r="A316" s="1" t="s">
        <v>332</v>
      </c>
      <c r="B316" s="1" t="s">
        <v>295</v>
      </c>
      <c r="C316" s="1" t="n">
        <v>1861.5</v>
      </c>
      <c r="D316" s="1" t="s">
        <v>9</v>
      </c>
      <c r="E316" s="1" t="e">
        <f aca="false">NA()</f>
        <v>#N/A</v>
      </c>
      <c r="F316" s="1" t="s">
        <v>277</v>
      </c>
    </row>
    <row r="317" customFormat="false" ht="14" hidden="false" customHeight="false" outlineLevel="0" collapsed="false">
      <c r="A317" s="1" t="s">
        <v>333</v>
      </c>
      <c r="B317" s="1" t="s">
        <v>19</v>
      </c>
      <c r="C317" s="1" t="n">
        <v>408.8</v>
      </c>
      <c r="D317" s="1" t="s">
        <v>23</v>
      </c>
      <c r="E317" s="1" t="e">
        <f aca="false">NA()</f>
        <v>#N/A</v>
      </c>
      <c r="F317" s="1" t="s">
        <v>277</v>
      </c>
    </row>
    <row r="318" customFormat="false" ht="14" hidden="false" customHeight="false" outlineLevel="0" collapsed="false">
      <c r="A318" s="1" t="s">
        <v>334</v>
      </c>
      <c r="B318" s="1" t="s">
        <v>295</v>
      </c>
      <c r="C318" s="1" t="n">
        <v>167.9</v>
      </c>
      <c r="D318" s="1" t="s">
        <v>9</v>
      </c>
      <c r="E318" s="1" t="e">
        <f aca="false">NA()</f>
        <v>#N/A</v>
      </c>
      <c r="F318" s="1" t="s">
        <v>277</v>
      </c>
    </row>
    <row r="319" customFormat="false" ht="14" hidden="false" customHeight="false" outlineLevel="0" collapsed="false">
      <c r="A319" s="1" t="s">
        <v>335</v>
      </c>
      <c r="B319" s="1" t="s">
        <v>8</v>
      </c>
      <c r="C319" s="1" t="n">
        <v>525.6</v>
      </c>
      <c r="D319" s="1" t="s">
        <v>9</v>
      </c>
      <c r="E319" s="1" t="e">
        <f aca="false">NA()</f>
        <v>#N/A</v>
      </c>
      <c r="F319" s="1" t="s">
        <v>277</v>
      </c>
    </row>
    <row r="320" customFormat="false" ht="14" hidden="false" customHeight="false" outlineLevel="0" collapsed="false">
      <c r="A320" s="1" t="s">
        <v>336</v>
      </c>
      <c r="B320" s="1" t="s">
        <v>8</v>
      </c>
      <c r="C320" s="1" t="n">
        <v>1828.65</v>
      </c>
      <c r="D320" s="1" t="s">
        <v>9</v>
      </c>
      <c r="E320" s="1" t="e">
        <f aca="false">NA()</f>
        <v>#N/A</v>
      </c>
      <c r="F320" s="1" t="s">
        <v>277</v>
      </c>
    </row>
    <row r="321" customFormat="false" ht="14" hidden="false" customHeight="false" outlineLevel="0" collapsed="false">
      <c r="A321" s="1" t="s">
        <v>337</v>
      </c>
      <c r="B321" s="1" t="s">
        <v>8</v>
      </c>
      <c r="C321" s="1" t="n">
        <v>1974.65</v>
      </c>
      <c r="D321" s="1" t="s">
        <v>9</v>
      </c>
      <c r="E321" s="1" t="e">
        <f aca="false">NA()</f>
        <v>#N/A</v>
      </c>
      <c r="F321" s="1" t="s">
        <v>277</v>
      </c>
    </row>
    <row r="322" customFormat="false" ht="14" hidden="false" customHeight="false" outlineLevel="0" collapsed="false">
      <c r="A322" s="1" t="s">
        <v>338</v>
      </c>
      <c r="B322" s="1" t="s">
        <v>19</v>
      </c>
      <c r="C322" s="1" t="n">
        <v>1846.9</v>
      </c>
      <c r="D322" s="1" t="s">
        <v>9</v>
      </c>
      <c r="E322" s="1" t="e">
        <f aca="false">NA()</f>
        <v>#N/A</v>
      </c>
      <c r="F322" s="1" t="s">
        <v>277</v>
      </c>
    </row>
    <row r="323" customFormat="false" ht="14" hidden="false" customHeight="false" outlineLevel="0" collapsed="false">
      <c r="A323" s="1" t="s">
        <v>339</v>
      </c>
      <c r="B323" s="1" t="s">
        <v>14</v>
      </c>
      <c r="C323" s="1" t="n">
        <v>1489.2</v>
      </c>
      <c r="D323" s="1" t="s">
        <v>9</v>
      </c>
      <c r="E323" s="1" t="e">
        <f aca="false">NA()</f>
        <v>#N/A</v>
      </c>
      <c r="F323" s="1" t="s">
        <v>277</v>
      </c>
    </row>
    <row r="324" customFormat="false" ht="14" hidden="false" customHeight="false" outlineLevel="0" collapsed="false">
      <c r="A324" s="1" t="s">
        <v>340</v>
      </c>
      <c r="B324" s="1" t="s">
        <v>8</v>
      </c>
      <c r="C324" s="1" t="n">
        <v>1941.8</v>
      </c>
      <c r="D324" s="1" t="s">
        <v>9</v>
      </c>
      <c r="E324" s="1" t="e">
        <f aca="false">NA()</f>
        <v>#N/A</v>
      </c>
      <c r="F324" s="1" t="s">
        <v>277</v>
      </c>
    </row>
    <row r="325" customFormat="false" ht="14" hidden="false" customHeight="false" outlineLevel="0" collapsed="false">
      <c r="A325" s="1" t="s">
        <v>341</v>
      </c>
      <c r="B325" s="1" t="s">
        <v>8</v>
      </c>
      <c r="C325" s="1" t="n">
        <v>1828.65</v>
      </c>
      <c r="D325" s="1" t="s">
        <v>9</v>
      </c>
      <c r="E325" s="1" t="e">
        <f aca="false">NA()</f>
        <v>#N/A</v>
      </c>
      <c r="F325" s="1" t="s">
        <v>277</v>
      </c>
    </row>
    <row r="326" customFormat="false" ht="14" hidden="false" customHeight="false" outlineLevel="0" collapsed="false">
      <c r="A326" s="1" t="s">
        <v>342</v>
      </c>
      <c r="B326" s="1" t="s">
        <v>14</v>
      </c>
      <c r="C326" s="1" t="n">
        <v>383.25</v>
      </c>
      <c r="D326" s="1" t="s">
        <v>23</v>
      </c>
      <c r="E326" s="1" t="e">
        <f aca="false">NA()</f>
        <v>#N/A</v>
      </c>
      <c r="F326" s="1" t="s">
        <v>277</v>
      </c>
    </row>
    <row r="327" customFormat="false" ht="14" hidden="false" customHeight="false" outlineLevel="0" collapsed="false">
      <c r="A327" s="1" t="s">
        <v>343</v>
      </c>
      <c r="B327" s="1" t="s">
        <v>8</v>
      </c>
      <c r="C327" s="1" t="n">
        <v>1635.2</v>
      </c>
      <c r="D327" s="1" t="s">
        <v>9</v>
      </c>
      <c r="E327" s="1" t="e">
        <f aca="false">NA()</f>
        <v>#N/A</v>
      </c>
      <c r="F327" s="1" t="s">
        <v>277</v>
      </c>
    </row>
    <row r="328" customFormat="false" ht="14" hidden="false" customHeight="false" outlineLevel="0" collapsed="false">
      <c r="A328" s="1" t="s">
        <v>344</v>
      </c>
      <c r="B328" s="1" t="s">
        <v>19</v>
      </c>
      <c r="C328" s="1" t="n">
        <v>211.7</v>
      </c>
      <c r="D328" s="1" t="s">
        <v>23</v>
      </c>
      <c r="E328" s="1" t="e">
        <f aca="false">NA()</f>
        <v>#N/A</v>
      </c>
      <c r="F328" s="1" t="s">
        <v>277</v>
      </c>
    </row>
    <row r="329" customFormat="false" ht="14" hidden="false" customHeight="false" outlineLevel="0" collapsed="false">
      <c r="A329" s="1" t="s">
        <v>345</v>
      </c>
      <c r="B329" s="1" t="s">
        <v>8</v>
      </c>
      <c r="C329" s="1" t="n">
        <v>569.4</v>
      </c>
      <c r="D329" s="1" t="s">
        <v>9</v>
      </c>
      <c r="E329" s="1" t="e">
        <f aca="false">NA()</f>
        <v>#N/A</v>
      </c>
      <c r="F329" s="1" t="s">
        <v>277</v>
      </c>
    </row>
    <row r="330" customFormat="false" ht="14" hidden="false" customHeight="false" outlineLevel="0" collapsed="false">
      <c r="A330" s="1" t="s">
        <v>346</v>
      </c>
      <c r="B330" s="1" t="s">
        <v>19</v>
      </c>
      <c r="C330" s="1" t="n">
        <v>0</v>
      </c>
      <c r="D330" s="1" t="s">
        <v>23</v>
      </c>
      <c r="E330" s="1" t="e">
        <f aca="false">NA()</f>
        <v>#N/A</v>
      </c>
      <c r="F330" s="1" t="s">
        <v>277</v>
      </c>
    </row>
    <row r="331" customFormat="false" ht="14" hidden="false" customHeight="false" outlineLevel="0" collapsed="false">
      <c r="A331" s="1" t="s">
        <v>347</v>
      </c>
      <c r="B331" s="1" t="s">
        <v>19</v>
      </c>
      <c r="C331" s="1" t="n">
        <v>846.8</v>
      </c>
      <c r="D331" s="1" t="s">
        <v>9</v>
      </c>
      <c r="E331" s="1" t="e">
        <f aca="false">NA()</f>
        <v>#N/A</v>
      </c>
      <c r="F331" s="1" t="s">
        <v>277</v>
      </c>
    </row>
    <row r="332" customFormat="false" ht="14" hidden="false" customHeight="false" outlineLevel="0" collapsed="false">
      <c r="A332" s="1" t="s">
        <v>348</v>
      </c>
      <c r="B332" s="1" t="s">
        <v>295</v>
      </c>
      <c r="C332" s="1" t="n">
        <v>737.3</v>
      </c>
      <c r="D332" s="1" t="s">
        <v>9</v>
      </c>
      <c r="E332" s="1" t="e">
        <f aca="false">NA()</f>
        <v>#N/A</v>
      </c>
      <c r="F332" s="1" t="s">
        <v>277</v>
      </c>
    </row>
    <row r="333" customFormat="false" ht="14" hidden="false" customHeight="false" outlineLevel="0" collapsed="false">
      <c r="A333" s="1" t="s">
        <v>349</v>
      </c>
      <c r="B333" s="1" t="s">
        <v>8</v>
      </c>
      <c r="C333" s="1" t="n">
        <v>1116.9</v>
      </c>
      <c r="D333" s="1" t="s">
        <v>9</v>
      </c>
      <c r="E333" s="1" t="e">
        <f aca="false">NA()</f>
        <v>#N/A</v>
      </c>
      <c r="F333" s="1" t="s">
        <v>277</v>
      </c>
    </row>
    <row r="334" customFormat="false" ht="14" hidden="false" customHeight="false" outlineLevel="0" collapsed="false">
      <c r="A334" s="1" t="s">
        <v>350</v>
      </c>
      <c r="B334" s="1" t="s">
        <v>8</v>
      </c>
      <c r="C334" s="1" t="n">
        <v>1306.7</v>
      </c>
      <c r="D334" s="1" t="s">
        <v>9</v>
      </c>
      <c r="E334" s="1" t="e">
        <f aca="false">NA()</f>
        <v>#N/A</v>
      </c>
      <c r="F334" s="1" t="s">
        <v>277</v>
      </c>
    </row>
    <row r="335" customFormat="false" ht="14" hidden="false" customHeight="false" outlineLevel="0" collapsed="false">
      <c r="A335" s="1" t="s">
        <v>351</v>
      </c>
      <c r="B335" s="1" t="s">
        <v>14</v>
      </c>
      <c r="C335" s="1" t="n">
        <v>927.1</v>
      </c>
      <c r="D335" s="1" t="s">
        <v>9</v>
      </c>
      <c r="E335" s="1" t="e">
        <f aca="false">NA()</f>
        <v>#N/A</v>
      </c>
      <c r="F335" s="1" t="s">
        <v>277</v>
      </c>
    </row>
    <row r="336" customFormat="false" ht="14" hidden="false" customHeight="false" outlineLevel="0" collapsed="false">
      <c r="A336" s="1" t="s">
        <v>352</v>
      </c>
      <c r="B336" s="1" t="s">
        <v>8</v>
      </c>
      <c r="C336" s="1" t="n">
        <v>1930.85</v>
      </c>
      <c r="D336" s="1" t="s">
        <v>9</v>
      </c>
      <c r="E336" s="1" t="e">
        <f aca="false">NA()</f>
        <v>#N/A</v>
      </c>
      <c r="F336" s="1" t="s">
        <v>277</v>
      </c>
    </row>
    <row r="337" customFormat="false" ht="14" hidden="false" customHeight="false" outlineLevel="0" collapsed="false">
      <c r="A337" s="1" t="s">
        <v>353</v>
      </c>
      <c r="B337" s="1" t="s">
        <v>8</v>
      </c>
      <c r="C337" s="1" t="n">
        <v>0</v>
      </c>
      <c r="D337" s="1" t="s">
        <v>23</v>
      </c>
      <c r="E337" s="1" t="e">
        <f aca="false">NA()</f>
        <v>#N/A</v>
      </c>
      <c r="F337" s="1" t="s">
        <v>277</v>
      </c>
    </row>
    <row r="338" customFormat="false" ht="14" hidden="false" customHeight="false" outlineLevel="0" collapsed="false">
      <c r="A338" s="1" t="s">
        <v>354</v>
      </c>
      <c r="B338" s="1" t="s">
        <v>14</v>
      </c>
      <c r="C338" s="1" t="n">
        <v>222.65</v>
      </c>
      <c r="D338" s="1" t="s">
        <v>9</v>
      </c>
      <c r="E338" s="1" t="e">
        <f aca="false">NA()</f>
        <v>#N/A</v>
      </c>
      <c r="F338" s="1" t="s">
        <v>277</v>
      </c>
    </row>
    <row r="339" customFormat="false" ht="14" hidden="false" customHeight="false" outlineLevel="0" collapsed="false">
      <c r="A339" s="1" t="s">
        <v>355</v>
      </c>
      <c r="B339" s="1" t="s">
        <v>8</v>
      </c>
      <c r="C339" s="1" t="n">
        <v>0</v>
      </c>
      <c r="D339" s="1" t="s">
        <v>23</v>
      </c>
      <c r="E339" s="1" t="e">
        <f aca="false">NA()</f>
        <v>#N/A</v>
      </c>
      <c r="F339" s="1" t="s">
        <v>277</v>
      </c>
    </row>
    <row r="340" customFormat="false" ht="14" hidden="false" customHeight="false" outlineLevel="0" collapsed="false">
      <c r="A340" s="1" t="s">
        <v>356</v>
      </c>
      <c r="B340" s="1" t="s">
        <v>14</v>
      </c>
      <c r="C340" s="1" t="n">
        <v>116.8</v>
      </c>
      <c r="D340" s="1" t="s">
        <v>9</v>
      </c>
      <c r="E340" s="1" t="e">
        <f aca="false">NA()</f>
        <v>#N/A</v>
      </c>
      <c r="F340" s="1" t="s">
        <v>277</v>
      </c>
    </row>
    <row r="341" customFormat="false" ht="14" hidden="false" customHeight="false" outlineLevel="0" collapsed="false">
      <c r="A341" s="1" t="s">
        <v>357</v>
      </c>
      <c r="B341" s="1" t="s">
        <v>8</v>
      </c>
      <c r="C341" s="1" t="n">
        <v>996.45</v>
      </c>
      <c r="D341" s="1" t="s">
        <v>9</v>
      </c>
      <c r="E341" s="1" t="e">
        <f aca="false">NA()</f>
        <v>#N/A</v>
      </c>
      <c r="F341" s="1" t="s">
        <v>277</v>
      </c>
    </row>
    <row r="342" customFormat="false" ht="14" hidden="false" customHeight="false" outlineLevel="0" collapsed="false">
      <c r="A342" s="1" t="s">
        <v>358</v>
      </c>
      <c r="B342" s="1" t="s">
        <v>8</v>
      </c>
      <c r="C342" s="1" t="n">
        <v>0</v>
      </c>
      <c r="D342" s="1" t="s">
        <v>23</v>
      </c>
      <c r="E342" s="1" t="e">
        <f aca="false">NA()</f>
        <v>#N/A</v>
      </c>
      <c r="F342" s="1" t="s">
        <v>277</v>
      </c>
    </row>
    <row r="343" customFormat="false" ht="14" hidden="false" customHeight="false" outlineLevel="0" collapsed="false">
      <c r="A343" s="1" t="s">
        <v>359</v>
      </c>
      <c r="B343" s="1" t="s">
        <v>8</v>
      </c>
      <c r="C343" s="1" t="n">
        <v>1762.95</v>
      </c>
      <c r="D343" s="1" t="s">
        <v>23</v>
      </c>
      <c r="E343" s="1" t="e">
        <f aca="false">NA()</f>
        <v>#N/A</v>
      </c>
      <c r="F343" s="1" t="s">
        <v>277</v>
      </c>
    </row>
    <row r="344" customFormat="false" ht="14" hidden="false" customHeight="false" outlineLevel="0" collapsed="false">
      <c r="A344" s="1" t="s">
        <v>360</v>
      </c>
      <c r="B344" s="1" t="s">
        <v>8</v>
      </c>
      <c r="C344" s="1" t="n">
        <v>485.45</v>
      </c>
      <c r="D344" s="1" t="s">
        <v>9</v>
      </c>
      <c r="E344" s="1" t="e">
        <f aca="false">NA()</f>
        <v>#N/A</v>
      </c>
      <c r="F344" s="1" t="s">
        <v>277</v>
      </c>
    </row>
    <row r="345" customFormat="false" ht="14" hidden="false" customHeight="false" outlineLevel="0" collapsed="false">
      <c r="A345" s="1" t="s">
        <v>361</v>
      </c>
      <c r="B345" s="1" t="s">
        <v>19</v>
      </c>
      <c r="C345" s="1" t="n">
        <v>989.15</v>
      </c>
      <c r="D345" s="1" t="s">
        <v>23</v>
      </c>
      <c r="E345" s="1" t="e">
        <f aca="false">NA()</f>
        <v>#N/A</v>
      </c>
      <c r="F345" s="1" t="s">
        <v>277</v>
      </c>
    </row>
    <row r="346" customFormat="false" ht="14" hidden="false" customHeight="false" outlineLevel="0" collapsed="false">
      <c r="A346" s="1" t="s">
        <v>362</v>
      </c>
      <c r="B346" s="1" t="s">
        <v>8</v>
      </c>
      <c r="C346" s="1" t="n">
        <v>408.8</v>
      </c>
      <c r="D346" s="1" t="s">
        <v>9</v>
      </c>
      <c r="E346" s="1" t="e">
        <f aca="false">NA()</f>
        <v>#N/A</v>
      </c>
      <c r="F346" s="1" t="s">
        <v>277</v>
      </c>
    </row>
    <row r="347" customFormat="false" ht="14" hidden="false" customHeight="false" outlineLevel="0" collapsed="false">
      <c r="A347" s="1" t="s">
        <v>363</v>
      </c>
      <c r="B347" s="1" t="s">
        <v>19</v>
      </c>
      <c r="C347" s="1" t="n">
        <v>156.95</v>
      </c>
      <c r="D347" s="1" t="s">
        <v>23</v>
      </c>
      <c r="E347" s="1" t="e">
        <f aca="false">NA()</f>
        <v>#N/A</v>
      </c>
      <c r="F347" s="1" t="s">
        <v>277</v>
      </c>
    </row>
    <row r="348" customFormat="false" ht="14" hidden="false" customHeight="false" outlineLevel="0" collapsed="false">
      <c r="A348" s="1" t="s">
        <v>364</v>
      </c>
      <c r="B348" s="1" t="s">
        <v>8</v>
      </c>
      <c r="C348" s="1" t="n">
        <v>3073.3</v>
      </c>
      <c r="D348" s="1" t="s">
        <v>9</v>
      </c>
      <c r="E348" s="1" t="e">
        <f aca="false">NA()</f>
        <v>#N/A</v>
      </c>
      <c r="F348" s="1" t="s">
        <v>277</v>
      </c>
    </row>
    <row r="349" customFormat="false" ht="14" hidden="false" customHeight="false" outlineLevel="0" collapsed="false">
      <c r="A349" s="1" t="s">
        <v>365</v>
      </c>
      <c r="B349" s="1" t="s">
        <v>295</v>
      </c>
      <c r="C349" s="1" t="n">
        <v>394.2</v>
      </c>
      <c r="D349" s="1" t="s">
        <v>9</v>
      </c>
      <c r="E349" s="1" t="e">
        <f aca="false">NA()</f>
        <v>#N/A</v>
      </c>
      <c r="F349" s="1" t="s">
        <v>277</v>
      </c>
    </row>
    <row r="350" customFormat="false" ht="14" hidden="false" customHeight="false" outlineLevel="0" collapsed="false">
      <c r="A350" s="1" t="s">
        <v>366</v>
      </c>
      <c r="B350" s="1" t="s">
        <v>19</v>
      </c>
      <c r="C350" s="1" t="n">
        <v>2263</v>
      </c>
      <c r="D350" s="1" t="s">
        <v>9</v>
      </c>
      <c r="E350" s="1" t="e">
        <f aca="false">NA()</f>
        <v>#N/A</v>
      </c>
      <c r="F350" s="1" t="s">
        <v>277</v>
      </c>
    </row>
    <row r="351" customFormat="false" ht="14" hidden="false" customHeight="false" outlineLevel="0" collapsed="false">
      <c r="A351" s="1" t="s">
        <v>367</v>
      </c>
      <c r="B351" s="1" t="s">
        <v>8</v>
      </c>
      <c r="C351" s="1" t="n">
        <v>726.35</v>
      </c>
      <c r="D351" s="1" t="s">
        <v>9</v>
      </c>
      <c r="E351" s="1" t="e">
        <f aca="false">NA()</f>
        <v>#N/A</v>
      </c>
      <c r="F351" s="1" t="s">
        <v>277</v>
      </c>
    </row>
    <row r="352" customFormat="false" ht="14" hidden="false" customHeight="false" outlineLevel="0" collapsed="false">
      <c r="A352" s="1" t="s">
        <v>368</v>
      </c>
      <c r="B352" s="1" t="s">
        <v>295</v>
      </c>
      <c r="C352" s="1" t="n">
        <v>80.3</v>
      </c>
      <c r="D352" s="1" t="s">
        <v>9</v>
      </c>
      <c r="E352" s="1" t="e">
        <f aca="false">NA()</f>
        <v>#N/A</v>
      </c>
      <c r="F352" s="1" t="s">
        <v>277</v>
      </c>
    </row>
    <row r="353" customFormat="false" ht="14" hidden="false" customHeight="false" outlineLevel="0" collapsed="false">
      <c r="A353" s="1" t="s">
        <v>369</v>
      </c>
      <c r="B353" s="1" t="s">
        <v>19</v>
      </c>
      <c r="C353" s="1" t="n">
        <v>113.15</v>
      </c>
      <c r="D353" s="1" t="s">
        <v>9</v>
      </c>
      <c r="E353" s="1" t="e">
        <f aca="false">NA()</f>
        <v>#N/A</v>
      </c>
      <c r="F353" s="1" t="s">
        <v>277</v>
      </c>
    </row>
    <row r="354" customFormat="false" ht="14" hidden="false" customHeight="false" outlineLevel="0" collapsed="false">
      <c r="A354" s="1" t="s">
        <v>370</v>
      </c>
      <c r="B354" s="1" t="s">
        <v>8</v>
      </c>
      <c r="C354" s="1" t="n">
        <v>346.75</v>
      </c>
      <c r="D354" s="1" t="s">
        <v>23</v>
      </c>
      <c r="E354" s="1" t="e">
        <f aca="false">NA()</f>
        <v>#N/A</v>
      </c>
      <c r="F354" s="1" t="s">
        <v>277</v>
      </c>
    </row>
    <row r="355" customFormat="false" ht="14" hidden="false" customHeight="false" outlineLevel="0" collapsed="false">
      <c r="A355" s="1" t="s">
        <v>371</v>
      </c>
      <c r="B355" s="1" t="s">
        <v>295</v>
      </c>
      <c r="C355" s="1" t="n">
        <v>2774</v>
      </c>
      <c r="D355" s="1" t="s">
        <v>9</v>
      </c>
      <c r="E355" s="1" t="e">
        <f aca="false">NA()</f>
        <v>#N/A</v>
      </c>
      <c r="F355" s="1" t="s">
        <v>277</v>
      </c>
    </row>
    <row r="356" customFormat="false" ht="14" hidden="false" customHeight="false" outlineLevel="0" collapsed="false">
      <c r="A356" s="1" t="s">
        <v>372</v>
      </c>
      <c r="B356" s="1" t="s">
        <v>8</v>
      </c>
      <c r="C356" s="1" t="n">
        <v>3149.95</v>
      </c>
      <c r="D356" s="1" t="s">
        <v>9</v>
      </c>
      <c r="E356" s="1" t="e">
        <f aca="false">NA()</f>
        <v>#N/A</v>
      </c>
      <c r="F356" s="1" t="s">
        <v>277</v>
      </c>
    </row>
    <row r="357" customFormat="false" ht="14" hidden="false" customHeight="false" outlineLevel="0" collapsed="false">
      <c r="A357" s="1" t="s">
        <v>373</v>
      </c>
      <c r="B357" s="1" t="s">
        <v>8</v>
      </c>
      <c r="C357" s="1" t="n">
        <v>1868.8</v>
      </c>
      <c r="D357" s="1" t="s">
        <v>9</v>
      </c>
      <c r="E357" s="1" t="e">
        <f aca="false">NA()</f>
        <v>#N/A</v>
      </c>
      <c r="F357" s="1" t="s">
        <v>277</v>
      </c>
    </row>
    <row r="358" customFormat="false" ht="14" hidden="false" customHeight="false" outlineLevel="0" collapsed="false">
      <c r="A358" s="1" t="s">
        <v>374</v>
      </c>
      <c r="B358" s="1" t="s">
        <v>8</v>
      </c>
      <c r="C358" s="1" t="n">
        <v>255.5</v>
      </c>
      <c r="D358" s="1" t="s">
        <v>23</v>
      </c>
      <c r="E358" s="1" t="e">
        <f aca="false">NA()</f>
        <v>#N/A</v>
      </c>
      <c r="F358" s="1" t="s">
        <v>277</v>
      </c>
    </row>
    <row r="359" customFormat="false" ht="14" hidden="false" customHeight="false" outlineLevel="0" collapsed="false">
      <c r="A359" s="1" t="s">
        <v>375</v>
      </c>
      <c r="B359" s="1" t="s">
        <v>8</v>
      </c>
      <c r="C359" s="1" t="n">
        <v>423.4</v>
      </c>
      <c r="D359" s="1" t="s">
        <v>9</v>
      </c>
      <c r="E359" s="1" t="e">
        <f aca="false">NA()</f>
        <v>#N/A</v>
      </c>
      <c r="F359" s="1" t="s">
        <v>277</v>
      </c>
    </row>
    <row r="360" customFormat="false" ht="14" hidden="false" customHeight="false" outlineLevel="0" collapsed="false">
      <c r="A360" s="1" t="s">
        <v>376</v>
      </c>
      <c r="B360" s="1" t="s">
        <v>8</v>
      </c>
      <c r="C360" s="1" t="n">
        <v>3540.5</v>
      </c>
      <c r="D360" s="1" t="s">
        <v>23</v>
      </c>
      <c r="E360" s="1" t="e">
        <f aca="false">NA()</f>
        <v>#N/A</v>
      </c>
      <c r="F360" s="1" t="s">
        <v>277</v>
      </c>
    </row>
    <row r="361" customFormat="false" ht="14" hidden="false" customHeight="false" outlineLevel="0" collapsed="false">
      <c r="A361" s="1" t="s">
        <v>377</v>
      </c>
      <c r="B361" s="1" t="s">
        <v>19</v>
      </c>
      <c r="C361" s="1" t="n">
        <v>3051.4</v>
      </c>
      <c r="D361" s="1" t="s">
        <v>9</v>
      </c>
      <c r="E361" s="1" t="e">
        <f aca="false">NA()</f>
        <v>#N/A</v>
      </c>
      <c r="F361" s="1" t="s">
        <v>277</v>
      </c>
    </row>
    <row r="362" customFormat="false" ht="14" hidden="false" customHeight="false" outlineLevel="0" collapsed="false">
      <c r="A362" s="1" t="s">
        <v>378</v>
      </c>
      <c r="B362" s="1" t="s">
        <v>8</v>
      </c>
      <c r="C362" s="1" t="n">
        <v>3153.6</v>
      </c>
      <c r="D362" s="1" t="s">
        <v>9</v>
      </c>
      <c r="E362" s="1" t="e">
        <f aca="false">NA()</f>
        <v>#N/A</v>
      </c>
      <c r="F362" s="1" t="s">
        <v>277</v>
      </c>
    </row>
    <row r="363" customFormat="false" ht="14" hidden="false" customHeight="false" outlineLevel="0" collapsed="false">
      <c r="A363" s="1" t="s">
        <v>379</v>
      </c>
      <c r="B363" s="1" t="s">
        <v>8</v>
      </c>
      <c r="C363" s="1" t="n">
        <v>127.75</v>
      </c>
      <c r="D363" s="1" t="s">
        <v>23</v>
      </c>
      <c r="E363" s="1" t="e">
        <f aca="false">NA()</f>
        <v>#N/A</v>
      </c>
      <c r="F363" s="1" t="s">
        <v>277</v>
      </c>
    </row>
    <row r="364" customFormat="false" ht="14" hidden="false" customHeight="false" outlineLevel="0" collapsed="false">
      <c r="A364" s="1" t="s">
        <v>380</v>
      </c>
      <c r="B364" s="1" t="s">
        <v>19</v>
      </c>
      <c r="C364" s="1" t="n">
        <v>189.8</v>
      </c>
      <c r="D364" s="1" t="s">
        <v>23</v>
      </c>
      <c r="E364" s="1" t="e">
        <f aca="false">NA()</f>
        <v>#N/A</v>
      </c>
      <c r="F364" s="1" t="s">
        <v>277</v>
      </c>
    </row>
    <row r="365" customFormat="false" ht="14" hidden="false" customHeight="false" outlineLevel="0" collapsed="false">
      <c r="A365" s="1" t="s">
        <v>381</v>
      </c>
      <c r="B365" s="1" t="s">
        <v>19</v>
      </c>
      <c r="C365" s="1" t="n">
        <v>237.25</v>
      </c>
      <c r="D365" s="1" t="s">
        <v>23</v>
      </c>
      <c r="E365" s="1" t="e">
        <f aca="false">NA()</f>
        <v>#N/A</v>
      </c>
      <c r="F365" s="1" t="s">
        <v>277</v>
      </c>
    </row>
    <row r="366" customFormat="false" ht="14" hidden="false" customHeight="false" outlineLevel="0" collapsed="false">
      <c r="A366" s="1" t="s">
        <v>382</v>
      </c>
      <c r="B366" s="1" t="s">
        <v>19</v>
      </c>
      <c r="C366" s="1" t="n">
        <v>1474.6</v>
      </c>
      <c r="D366" s="1" t="s">
        <v>23</v>
      </c>
      <c r="E366" s="1" t="e">
        <f aca="false">NA()</f>
        <v>#N/A</v>
      </c>
      <c r="F366" s="1" t="s">
        <v>277</v>
      </c>
    </row>
    <row r="367" customFormat="false" ht="14" hidden="false" customHeight="false" outlineLevel="0" collapsed="false">
      <c r="A367" s="1" t="s">
        <v>383</v>
      </c>
      <c r="B367" s="1" t="s">
        <v>19</v>
      </c>
      <c r="C367" s="1" t="n">
        <v>32.85</v>
      </c>
      <c r="D367" s="1" t="s">
        <v>23</v>
      </c>
      <c r="E367" s="1" t="e">
        <f aca="false">NA()</f>
        <v>#N/A</v>
      </c>
      <c r="F367" s="1" t="s">
        <v>277</v>
      </c>
    </row>
    <row r="368" customFormat="false" ht="14" hidden="false" customHeight="false" outlineLevel="0" collapsed="false">
      <c r="A368" s="1" t="s">
        <v>384</v>
      </c>
      <c r="B368" s="1" t="s">
        <v>19</v>
      </c>
      <c r="C368" s="1" t="n">
        <v>1715.5</v>
      </c>
      <c r="D368" s="1" t="s">
        <v>9</v>
      </c>
      <c r="E368" s="1" t="e">
        <f aca="false">NA()</f>
        <v>#N/A</v>
      </c>
      <c r="F368" s="1" t="s">
        <v>277</v>
      </c>
    </row>
    <row r="369" customFormat="false" ht="14" hidden="false" customHeight="false" outlineLevel="0" collapsed="false">
      <c r="A369" s="1" t="s">
        <v>385</v>
      </c>
      <c r="B369" s="1" t="s">
        <v>295</v>
      </c>
      <c r="C369" s="1" t="n">
        <v>474.5</v>
      </c>
      <c r="D369" s="1" t="s">
        <v>23</v>
      </c>
      <c r="E369" s="1" t="e">
        <f aca="false">NA()</f>
        <v>#N/A</v>
      </c>
      <c r="F369" s="1" t="s">
        <v>277</v>
      </c>
    </row>
    <row r="370" customFormat="false" ht="14" hidden="false" customHeight="false" outlineLevel="0" collapsed="false">
      <c r="A370" s="1" t="s">
        <v>386</v>
      </c>
      <c r="B370" s="1" t="s">
        <v>19</v>
      </c>
      <c r="C370" s="1" t="n">
        <v>726.35</v>
      </c>
      <c r="D370" s="1" t="s">
        <v>23</v>
      </c>
      <c r="E370" s="1" t="e">
        <f aca="false">NA()</f>
        <v>#N/A</v>
      </c>
      <c r="F370" s="1" t="s">
        <v>277</v>
      </c>
    </row>
    <row r="371" customFormat="false" ht="14" hidden="false" customHeight="false" outlineLevel="0" collapsed="false">
      <c r="A371" s="1" t="s">
        <v>387</v>
      </c>
      <c r="B371" s="1" t="s">
        <v>19</v>
      </c>
      <c r="C371" s="1" t="n">
        <v>138.7</v>
      </c>
      <c r="D371" s="1" t="s">
        <v>23</v>
      </c>
      <c r="E371" s="1" t="e">
        <f aca="false">NA()</f>
        <v>#N/A</v>
      </c>
      <c r="F371" s="1" t="s">
        <v>277</v>
      </c>
    </row>
    <row r="372" customFormat="false" ht="14" hidden="false" customHeight="false" outlineLevel="0" collapsed="false">
      <c r="A372" s="1" t="s">
        <v>388</v>
      </c>
      <c r="B372" s="1" t="s">
        <v>8</v>
      </c>
      <c r="C372" s="1" t="n">
        <v>116.8</v>
      </c>
      <c r="D372" s="1" t="s">
        <v>23</v>
      </c>
      <c r="E372" s="1" t="e">
        <f aca="false">NA()</f>
        <v>#N/A</v>
      </c>
      <c r="F372" s="1" t="s">
        <v>277</v>
      </c>
    </row>
    <row r="373" customFormat="false" ht="14" hidden="false" customHeight="false" outlineLevel="0" collapsed="false">
      <c r="A373" s="1" t="s">
        <v>389</v>
      </c>
      <c r="B373" s="1" t="s">
        <v>295</v>
      </c>
      <c r="C373" s="1" t="n">
        <v>3993.1</v>
      </c>
      <c r="D373" s="1" t="s">
        <v>9</v>
      </c>
      <c r="E373" s="1" t="e">
        <f aca="false">NA()</f>
        <v>#N/A</v>
      </c>
      <c r="F373" s="1" t="s">
        <v>277</v>
      </c>
    </row>
    <row r="374" customFormat="false" ht="14" hidden="false" customHeight="false" outlineLevel="0" collapsed="false">
      <c r="A374" s="1" t="s">
        <v>390</v>
      </c>
      <c r="B374" s="1" t="s">
        <v>8</v>
      </c>
      <c r="C374" s="1" t="n">
        <v>69.35</v>
      </c>
      <c r="D374" s="1" t="s">
        <v>9</v>
      </c>
      <c r="E374" s="1" t="e">
        <f aca="false">NA()</f>
        <v>#N/A</v>
      </c>
      <c r="F374" s="1" t="s">
        <v>277</v>
      </c>
    </row>
    <row r="375" customFormat="false" ht="14" hidden="false" customHeight="false" outlineLevel="0" collapsed="false">
      <c r="A375" s="1" t="s">
        <v>391</v>
      </c>
      <c r="B375" s="1" t="s">
        <v>8</v>
      </c>
      <c r="C375" s="1" t="n">
        <v>120.45</v>
      </c>
      <c r="D375" s="1" t="s">
        <v>9</v>
      </c>
      <c r="E375" s="1" t="e">
        <f aca="false">NA()</f>
        <v>#N/A</v>
      </c>
      <c r="F375" s="1" t="s">
        <v>277</v>
      </c>
    </row>
    <row r="376" customFormat="false" ht="14" hidden="false" customHeight="false" outlineLevel="0" collapsed="false">
      <c r="A376" s="1" t="s">
        <v>392</v>
      </c>
      <c r="B376" s="1" t="s">
        <v>8</v>
      </c>
      <c r="C376" s="1" t="n">
        <v>131.4</v>
      </c>
      <c r="D376" s="1" t="s">
        <v>9</v>
      </c>
      <c r="E376" s="1" t="e">
        <f aca="false">NA()</f>
        <v>#N/A</v>
      </c>
      <c r="F376" s="1" t="s">
        <v>277</v>
      </c>
    </row>
    <row r="377" customFormat="false" ht="14" hidden="false" customHeight="false" outlineLevel="0" collapsed="false">
      <c r="A377" s="1" t="s">
        <v>393</v>
      </c>
      <c r="B377" s="1" t="s">
        <v>19</v>
      </c>
      <c r="C377" s="1" t="n">
        <v>733.65</v>
      </c>
      <c r="D377" s="1" t="s">
        <v>23</v>
      </c>
      <c r="E377" s="1" t="e">
        <f aca="false">NA()</f>
        <v>#N/A</v>
      </c>
      <c r="F377" s="1" t="s">
        <v>277</v>
      </c>
    </row>
    <row r="378" customFormat="false" ht="14" hidden="false" customHeight="false" outlineLevel="0" collapsed="false">
      <c r="A378" s="1" t="s">
        <v>394</v>
      </c>
      <c r="B378" s="1" t="s">
        <v>19</v>
      </c>
      <c r="C378" s="1" t="n">
        <v>193.45</v>
      </c>
      <c r="D378" s="1" t="s">
        <v>9</v>
      </c>
      <c r="E378" s="1" t="e">
        <f aca="false">NA()</f>
        <v>#N/A</v>
      </c>
      <c r="F378" s="1" t="s">
        <v>277</v>
      </c>
    </row>
    <row r="379" customFormat="false" ht="14" hidden="false" customHeight="false" outlineLevel="0" collapsed="false">
      <c r="A379" s="1" t="s">
        <v>395</v>
      </c>
      <c r="B379" s="1" t="s">
        <v>19</v>
      </c>
      <c r="C379" s="1" t="n">
        <v>1105.95</v>
      </c>
      <c r="D379" s="1" t="s">
        <v>23</v>
      </c>
      <c r="E379" s="1" t="e">
        <f aca="false">NA()</f>
        <v>#N/A</v>
      </c>
      <c r="F379" s="1" t="s">
        <v>277</v>
      </c>
    </row>
    <row r="380" customFormat="false" ht="14" hidden="false" customHeight="false" outlineLevel="0" collapsed="false">
      <c r="A380" s="1" t="s">
        <v>396</v>
      </c>
      <c r="B380" s="1" t="s">
        <v>8</v>
      </c>
      <c r="C380" s="1" t="n">
        <v>1989.25</v>
      </c>
      <c r="D380" s="1" t="s">
        <v>9</v>
      </c>
      <c r="E380" s="1" t="e">
        <f aca="false">NA()</f>
        <v>#N/A</v>
      </c>
      <c r="F380" s="1" t="s">
        <v>277</v>
      </c>
    </row>
    <row r="381" customFormat="false" ht="14" hidden="false" customHeight="false" outlineLevel="0" collapsed="false">
      <c r="A381" s="1" t="s">
        <v>397</v>
      </c>
      <c r="B381" s="1" t="s">
        <v>19</v>
      </c>
      <c r="C381" s="1" t="n">
        <v>394.2</v>
      </c>
      <c r="D381" s="1" t="s">
        <v>23</v>
      </c>
      <c r="E381" s="1" t="e">
        <f aca="false">NA()</f>
        <v>#N/A</v>
      </c>
      <c r="F381" s="1" t="s">
        <v>277</v>
      </c>
    </row>
    <row r="382" customFormat="false" ht="14" hidden="false" customHeight="false" outlineLevel="0" collapsed="false">
      <c r="A382" s="1" t="s">
        <v>398</v>
      </c>
      <c r="B382" s="1" t="s">
        <v>8</v>
      </c>
      <c r="C382" s="1" t="n">
        <v>386.9</v>
      </c>
      <c r="D382" s="1" t="s">
        <v>9</v>
      </c>
      <c r="E382" s="1" t="e">
        <f aca="false">NA()</f>
        <v>#N/A</v>
      </c>
      <c r="F382" s="1" t="s">
        <v>277</v>
      </c>
    </row>
    <row r="383" customFormat="false" ht="14" hidden="false" customHeight="false" outlineLevel="0" collapsed="false">
      <c r="A383" s="1" t="s">
        <v>399</v>
      </c>
      <c r="B383" s="1" t="s">
        <v>8</v>
      </c>
      <c r="C383" s="1" t="n">
        <v>186.15</v>
      </c>
      <c r="D383" s="1" t="s">
        <v>23</v>
      </c>
      <c r="E383" s="1" t="e">
        <f aca="false">NA()</f>
        <v>#N/A</v>
      </c>
      <c r="F383" s="1" t="s">
        <v>277</v>
      </c>
    </row>
    <row r="384" customFormat="false" ht="14" hidden="false" customHeight="false" outlineLevel="0" collapsed="false">
      <c r="A384" s="1" t="s">
        <v>400</v>
      </c>
      <c r="B384" s="1" t="s">
        <v>8</v>
      </c>
      <c r="C384" s="1" t="n">
        <v>0</v>
      </c>
      <c r="D384" s="1" t="s">
        <v>23</v>
      </c>
      <c r="E384" s="1" t="e">
        <f aca="false">NA()</f>
        <v>#N/A</v>
      </c>
      <c r="F384" s="1" t="s">
        <v>277</v>
      </c>
    </row>
    <row r="385" customFormat="false" ht="14" hidden="false" customHeight="false" outlineLevel="0" collapsed="false">
      <c r="A385" s="1" t="s">
        <v>401</v>
      </c>
      <c r="B385" s="1" t="s">
        <v>8</v>
      </c>
      <c r="C385" s="1" t="n">
        <v>1076.75</v>
      </c>
      <c r="D385" s="1" t="s">
        <v>9</v>
      </c>
      <c r="E385" s="1" t="e">
        <f aca="false">NA()</f>
        <v>#N/A</v>
      </c>
      <c r="F385" s="1" t="s">
        <v>277</v>
      </c>
    </row>
    <row r="386" customFormat="false" ht="14" hidden="false" customHeight="false" outlineLevel="0" collapsed="false">
      <c r="A386" s="1" t="s">
        <v>402</v>
      </c>
      <c r="B386" s="1" t="s">
        <v>8</v>
      </c>
      <c r="C386" s="1" t="n">
        <v>1533</v>
      </c>
      <c r="D386" s="1" t="s">
        <v>9</v>
      </c>
      <c r="E386" s="1" t="e">
        <f aca="false">NA()</f>
        <v>#N/A</v>
      </c>
      <c r="F386" s="1" t="s">
        <v>277</v>
      </c>
    </row>
    <row r="387" customFormat="false" ht="14" hidden="false" customHeight="false" outlineLevel="0" collapsed="false">
      <c r="A387" s="1" t="s">
        <v>403</v>
      </c>
      <c r="B387" s="1" t="s">
        <v>8</v>
      </c>
      <c r="C387" s="1" t="n">
        <v>1981.95</v>
      </c>
      <c r="D387" s="1" t="s">
        <v>9</v>
      </c>
      <c r="E387" s="1" t="e">
        <f aca="false">NA()</f>
        <v>#N/A</v>
      </c>
      <c r="F387" s="1" t="s">
        <v>277</v>
      </c>
    </row>
    <row r="388" customFormat="false" ht="14" hidden="false" customHeight="false" outlineLevel="0" collapsed="false">
      <c r="A388" s="1" t="s">
        <v>404</v>
      </c>
      <c r="B388" s="1" t="s">
        <v>14</v>
      </c>
      <c r="C388" s="1" t="n">
        <v>1919.9</v>
      </c>
      <c r="D388" s="1" t="s">
        <v>9</v>
      </c>
      <c r="E388" s="1" t="e">
        <f aca="false">NA()</f>
        <v>#N/A</v>
      </c>
      <c r="F388" s="1" t="s">
        <v>277</v>
      </c>
    </row>
    <row r="389" customFormat="false" ht="14" hidden="false" customHeight="false" outlineLevel="0" collapsed="false">
      <c r="A389" s="1" t="s">
        <v>405</v>
      </c>
      <c r="B389" s="1" t="s">
        <v>8</v>
      </c>
      <c r="C389" s="1" t="n">
        <v>215.35</v>
      </c>
      <c r="D389" s="1" t="s">
        <v>9</v>
      </c>
      <c r="E389" s="1" t="e">
        <f aca="false">NA()</f>
        <v>#N/A</v>
      </c>
      <c r="F389" s="1" t="s">
        <v>277</v>
      </c>
    </row>
    <row r="390" customFormat="false" ht="14" hidden="false" customHeight="false" outlineLevel="0" collapsed="false">
      <c r="A390" s="1" t="s">
        <v>406</v>
      </c>
      <c r="B390" s="1" t="s">
        <v>8</v>
      </c>
      <c r="C390" s="1" t="n">
        <v>2500.25</v>
      </c>
      <c r="D390" s="1" t="s">
        <v>9</v>
      </c>
      <c r="E390" s="1" t="e">
        <f aca="false">NA()</f>
        <v>#N/A</v>
      </c>
      <c r="F390" s="1" t="s">
        <v>277</v>
      </c>
    </row>
    <row r="391" customFormat="false" ht="14" hidden="false" customHeight="false" outlineLevel="0" collapsed="false">
      <c r="A391" s="1" t="s">
        <v>407</v>
      </c>
      <c r="B391" s="1" t="s">
        <v>8</v>
      </c>
      <c r="C391" s="1" t="n">
        <v>36.5</v>
      </c>
      <c r="D391" s="1" t="s">
        <v>9</v>
      </c>
      <c r="E391" s="1" t="e">
        <f aca="false">NA()</f>
        <v>#N/A</v>
      </c>
      <c r="F391" s="1" t="s">
        <v>277</v>
      </c>
    </row>
    <row r="392" customFormat="false" ht="14" hidden="false" customHeight="false" outlineLevel="0" collapsed="false">
      <c r="A392" s="1" t="s">
        <v>408</v>
      </c>
      <c r="B392" s="1" t="s">
        <v>19</v>
      </c>
      <c r="C392" s="1" t="n">
        <v>2142.55</v>
      </c>
      <c r="D392" s="1" t="s">
        <v>9</v>
      </c>
      <c r="E392" s="1" t="e">
        <f aca="false">NA()</f>
        <v>#N/A</v>
      </c>
      <c r="F392" s="1" t="s">
        <v>277</v>
      </c>
    </row>
    <row r="393" customFormat="false" ht="14" hidden="false" customHeight="false" outlineLevel="0" collapsed="false">
      <c r="A393" s="1" t="s">
        <v>409</v>
      </c>
      <c r="B393" s="1" t="s">
        <v>8</v>
      </c>
      <c r="C393" s="1" t="n">
        <v>897.9</v>
      </c>
      <c r="D393" s="1" t="s">
        <v>23</v>
      </c>
      <c r="E393" s="1" t="e">
        <f aca="false">NA()</f>
        <v>#N/A</v>
      </c>
      <c r="F393" s="1" t="s">
        <v>277</v>
      </c>
    </row>
    <row r="394" customFormat="false" ht="14" hidden="false" customHeight="false" outlineLevel="0" collapsed="false">
      <c r="A394" s="1" t="s">
        <v>410</v>
      </c>
      <c r="B394" s="1" t="s">
        <v>19</v>
      </c>
      <c r="C394" s="1" t="n">
        <v>343.1</v>
      </c>
      <c r="D394" s="1" t="s">
        <v>23</v>
      </c>
      <c r="E394" s="1" t="e">
        <f aca="false">NA()</f>
        <v>#N/A</v>
      </c>
      <c r="F394" s="1" t="s">
        <v>277</v>
      </c>
    </row>
    <row r="395" customFormat="false" ht="14" hidden="false" customHeight="false" outlineLevel="0" collapsed="false">
      <c r="A395" s="1" t="s">
        <v>411</v>
      </c>
      <c r="B395" s="1" t="s">
        <v>14</v>
      </c>
      <c r="C395" s="1" t="n">
        <v>2784.95</v>
      </c>
      <c r="D395" s="1" t="s">
        <v>23</v>
      </c>
      <c r="E395" s="1" t="e">
        <f aca="false">NA()</f>
        <v>#N/A</v>
      </c>
      <c r="F395" s="1" t="s">
        <v>277</v>
      </c>
    </row>
    <row r="396" customFormat="false" ht="14" hidden="false" customHeight="false" outlineLevel="0" collapsed="false">
      <c r="A396" s="1" t="s">
        <v>412</v>
      </c>
      <c r="B396" s="1" t="s">
        <v>14</v>
      </c>
      <c r="C396" s="1" t="n">
        <v>120.45</v>
      </c>
      <c r="D396" s="1" t="s">
        <v>9</v>
      </c>
      <c r="E396" s="1" t="e">
        <f aca="false">NA()</f>
        <v>#N/A</v>
      </c>
      <c r="F396" s="1" t="s">
        <v>277</v>
      </c>
    </row>
    <row r="397" customFormat="false" ht="14" hidden="false" customHeight="false" outlineLevel="0" collapsed="false">
      <c r="A397" s="1" t="s">
        <v>413</v>
      </c>
      <c r="B397" s="1" t="s">
        <v>295</v>
      </c>
      <c r="C397" s="1" t="n">
        <v>664.3</v>
      </c>
      <c r="D397" s="1" t="s">
        <v>9</v>
      </c>
      <c r="E397" s="1" t="e">
        <f aca="false">NA()</f>
        <v>#N/A</v>
      </c>
      <c r="F397" s="1" t="s">
        <v>277</v>
      </c>
    </row>
    <row r="398" customFormat="false" ht="14" hidden="false" customHeight="false" outlineLevel="0" collapsed="false">
      <c r="A398" s="1" t="s">
        <v>414</v>
      </c>
      <c r="B398" s="1" t="s">
        <v>19</v>
      </c>
      <c r="C398" s="1" t="n">
        <v>2580.55</v>
      </c>
      <c r="D398" s="1" t="s">
        <v>9</v>
      </c>
      <c r="E398" s="1" t="e">
        <f aca="false">NA()</f>
        <v>#N/A</v>
      </c>
      <c r="F398" s="1" t="s">
        <v>277</v>
      </c>
    </row>
    <row r="399" customFormat="false" ht="14" hidden="false" customHeight="false" outlineLevel="0" collapsed="false">
      <c r="A399" s="1" t="s">
        <v>415</v>
      </c>
      <c r="B399" s="1" t="s">
        <v>19</v>
      </c>
      <c r="C399" s="1" t="n">
        <v>5558.95</v>
      </c>
      <c r="D399" s="1" t="s">
        <v>9</v>
      </c>
      <c r="E399" s="1" t="e">
        <f aca="false">NA()</f>
        <v>#N/A</v>
      </c>
      <c r="F399" s="1" t="s">
        <v>277</v>
      </c>
    </row>
    <row r="400" customFormat="false" ht="14" hidden="false" customHeight="false" outlineLevel="0" collapsed="false">
      <c r="A400" s="1" t="s">
        <v>416</v>
      </c>
      <c r="B400" s="1" t="s">
        <v>19</v>
      </c>
      <c r="C400" s="1" t="n">
        <v>1547.6</v>
      </c>
      <c r="D400" s="1" t="s">
        <v>23</v>
      </c>
      <c r="E400" s="1" t="e">
        <f aca="false">NA()</f>
        <v>#N/A</v>
      </c>
      <c r="F400" s="1" t="s">
        <v>277</v>
      </c>
    </row>
    <row r="401" customFormat="false" ht="14" hidden="false" customHeight="false" outlineLevel="0" collapsed="false">
      <c r="A401" s="1" t="s">
        <v>417</v>
      </c>
      <c r="B401" s="1" t="s">
        <v>8</v>
      </c>
      <c r="C401" s="1" t="n">
        <v>543.85</v>
      </c>
      <c r="D401" s="1" t="s">
        <v>23</v>
      </c>
      <c r="E401" s="1" t="e">
        <f aca="false">NA()</f>
        <v>#N/A</v>
      </c>
      <c r="F401" s="1" t="s">
        <v>277</v>
      </c>
    </row>
    <row r="402" customFormat="false" ht="14" hidden="false" customHeight="false" outlineLevel="0" collapsed="false">
      <c r="A402" s="1" t="s">
        <v>418</v>
      </c>
      <c r="B402" s="1" t="s">
        <v>14</v>
      </c>
      <c r="C402" s="1" t="n">
        <v>1244.65</v>
      </c>
      <c r="D402" s="1" t="s">
        <v>9</v>
      </c>
      <c r="E402" s="1" t="e">
        <f aca="false">NA()</f>
        <v>#N/A</v>
      </c>
      <c r="F402" s="1" t="s">
        <v>277</v>
      </c>
    </row>
    <row r="403" customFormat="false" ht="14" hidden="false" customHeight="false" outlineLevel="0" collapsed="false">
      <c r="A403" s="1" t="s">
        <v>419</v>
      </c>
      <c r="B403" s="1" t="s">
        <v>14</v>
      </c>
      <c r="C403" s="1" t="n">
        <v>0</v>
      </c>
      <c r="D403" s="1" t="s">
        <v>23</v>
      </c>
      <c r="E403" s="1" t="e">
        <f aca="false">NA()</f>
        <v>#N/A</v>
      </c>
      <c r="F403" s="1" t="s">
        <v>277</v>
      </c>
    </row>
    <row r="404" customFormat="false" ht="14" hidden="false" customHeight="false" outlineLevel="0" collapsed="false">
      <c r="A404" s="1" t="s">
        <v>420</v>
      </c>
      <c r="B404" s="1" t="s">
        <v>19</v>
      </c>
      <c r="C404" s="1" t="n">
        <v>2810.5</v>
      </c>
      <c r="D404" s="1" t="s">
        <v>23</v>
      </c>
      <c r="E404" s="1" t="e">
        <f aca="false">NA()</f>
        <v>#N/A</v>
      </c>
      <c r="F404" s="1" t="s">
        <v>277</v>
      </c>
    </row>
    <row r="405" customFormat="false" ht="14" hidden="false" customHeight="false" outlineLevel="0" collapsed="false">
      <c r="A405" s="1" t="s">
        <v>421</v>
      </c>
      <c r="B405" s="1" t="s">
        <v>8</v>
      </c>
      <c r="C405" s="1" t="n">
        <v>131.4</v>
      </c>
      <c r="D405" s="1" t="s">
        <v>9</v>
      </c>
      <c r="E405" s="1" t="e">
        <f aca="false">NA()</f>
        <v>#N/A</v>
      </c>
      <c r="F405" s="1" t="s">
        <v>277</v>
      </c>
    </row>
    <row r="406" customFormat="false" ht="14" hidden="false" customHeight="false" outlineLevel="0" collapsed="false">
      <c r="A406" s="1" t="s">
        <v>422</v>
      </c>
      <c r="B406" s="1" t="s">
        <v>8</v>
      </c>
      <c r="C406" s="1" t="n">
        <v>1073.1</v>
      </c>
      <c r="D406" s="1" t="s">
        <v>9</v>
      </c>
      <c r="E406" s="1" t="e">
        <f aca="false">NA()</f>
        <v>#N/A</v>
      </c>
      <c r="F406" s="1" t="s">
        <v>277</v>
      </c>
    </row>
    <row r="407" customFormat="false" ht="14" hidden="false" customHeight="false" outlineLevel="0" collapsed="false">
      <c r="A407" s="1" t="s">
        <v>423</v>
      </c>
      <c r="B407" s="1" t="s">
        <v>14</v>
      </c>
      <c r="C407" s="1" t="n">
        <v>295.65</v>
      </c>
      <c r="D407" s="1" t="s">
        <v>23</v>
      </c>
      <c r="E407" s="1" t="e">
        <f aca="false">NA()</f>
        <v>#N/A</v>
      </c>
      <c r="F407" s="1" t="s">
        <v>277</v>
      </c>
    </row>
    <row r="408" customFormat="false" ht="14" hidden="false" customHeight="false" outlineLevel="0" collapsed="false">
      <c r="A408" s="1" t="s">
        <v>424</v>
      </c>
      <c r="B408" s="1" t="s">
        <v>8</v>
      </c>
      <c r="C408" s="1" t="n">
        <v>408.8</v>
      </c>
      <c r="D408" s="1" t="s">
        <v>23</v>
      </c>
      <c r="E408" s="1" t="e">
        <f aca="false">NA()</f>
        <v>#N/A</v>
      </c>
      <c r="F408" s="1" t="s">
        <v>277</v>
      </c>
    </row>
    <row r="409" customFormat="false" ht="14" hidden="false" customHeight="false" outlineLevel="0" collapsed="false">
      <c r="A409" s="1" t="s">
        <v>425</v>
      </c>
      <c r="B409" s="1" t="s">
        <v>14</v>
      </c>
      <c r="C409" s="1" t="n">
        <v>0</v>
      </c>
      <c r="D409" s="1" t="s">
        <v>23</v>
      </c>
      <c r="E409" s="1" t="e">
        <f aca="false">NA()</f>
        <v>#N/A</v>
      </c>
      <c r="F409" s="1" t="s">
        <v>277</v>
      </c>
    </row>
    <row r="410" customFormat="false" ht="14" hidden="false" customHeight="false" outlineLevel="0" collapsed="false">
      <c r="A410" s="1" t="s">
        <v>426</v>
      </c>
      <c r="B410" s="1" t="s">
        <v>8</v>
      </c>
      <c r="C410" s="1" t="n">
        <v>5591.8</v>
      </c>
      <c r="D410" s="1" t="s">
        <v>9</v>
      </c>
      <c r="E410" s="1" t="e">
        <f aca="false">NA()</f>
        <v>#N/A</v>
      </c>
      <c r="F410" s="1" t="s">
        <v>277</v>
      </c>
    </row>
    <row r="411" customFormat="false" ht="14" hidden="false" customHeight="false" outlineLevel="0" collapsed="false">
      <c r="A411" s="1" t="s">
        <v>427</v>
      </c>
      <c r="B411" s="1" t="s">
        <v>19</v>
      </c>
      <c r="C411" s="1" t="n">
        <v>328.5</v>
      </c>
      <c r="D411" s="1" t="s">
        <v>23</v>
      </c>
      <c r="E411" s="1" t="e">
        <f aca="false">NA()</f>
        <v>#N/A</v>
      </c>
      <c r="F411" s="1" t="s">
        <v>277</v>
      </c>
    </row>
    <row r="412" customFormat="false" ht="14" hidden="false" customHeight="false" outlineLevel="0" collapsed="false">
      <c r="A412" s="1" t="s">
        <v>428</v>
      </c>
      <c r="B412" s="1" t="s">
        <v>19</v>
      </c>
      <c r="C412" s="1" t="n">
        <v>200.75</v>
      </c>
      <c r="D412" s="1" t="s">
        <v>23</v>
      </c>
      <c r="E412" s="1" t="e">
        <f aca="false">NA()</f>
        <v>#N/A</v>
      </c>
      <c r="F412" s="1" t="s">
        <v>277</v>
      </c>
    </row>
    <row r="413" customFormat="false" ht="14" hidden="false" customHeight="false" outlineLevel="0" collapsed="false">
      <c r="A413" s="1" t="s">
        <v>429</v>
      </c>
      <c r="B413" s="1" t="s">
        <v>8</v>
      </c>
      <c r="C413" s="1" t="n">
        <v>2646.25</v>
      </c>
      <c r="D413" s="1" t="s">
        <v>9</v>
      </c>
      <c r="E413" s="1" t="e">
        <f aca="false">NA()</f>
        <v>#N/A</v>
      </c>
      <c r="F413" s="1" t="s">
        <v>277</v>
      </c>
    </row>
    <row r="414" customFormat="false" ht="14" hidden="false" customHeight="false" outlineLevel="0" collapsed="false">
      <c r="A414" s="1" t="s">
        <v>430</v>
      </c>
      <c r="B414" s="1" t="s">
        <v>14</v>
      </c>
      <c r="C414" s="1" t="n">
        <v>1200.85</v>
      </c>
      <c r="D414" s="1" t="s">
        <v>9</v>
      </c>
      <c r="E414" s="1" t="e">
        <f aca="false">NA()</f>
        <v>#N/A</v>
      </c>
      <c r="F414" s="1" t="s">
        <v>277</v>
      </c>
    </row>
    <row r="415" customFormat="false" ht="14" hidden="false" customHeight="false" outlineLevel="0" collapsed="false">
      <c r="A415" s="1" t="s">
        <v>431</v>
      </c>
      <c r="B415" s="1" t="s">
        <v>19</v>
      </c>
      <c r="C415" s="1" t="n">
        <v>3449.25</v>
      </c>
      <c r="D415" s="1" t="s">
        <v>9</v>
      </c>
      <c r="E415" s="1" t="e">
        <f aca="false">NA()</f>
        <v>#N/A</v>
      </c>
      <c r="F415" s="1" t="s">
        <v>277</v>
      </c>
    </row>
    <row r="416" customFormat="false" ht="14" hidden="false" customHeight="false" outlineLevel="0" collapsed="false">
      <c r="A416" s="1" t="s">
        <v>432</v>
      </c>
      <c r="B416" s="1" t="s">
        <v>19</v>
      </c>
      <c r="C416" s="1" t="n">
        <v>2580.55</v>
      </c>
      <c r="D416" s="1" t="s">
        <v>9</v>
      </c>
      <c r="E416" s="1" t="e">
        <f aca="false">NA()</f>
        <v>#N/A</v>
      </c>
      <c r="F416" s="1" t="s">
        <v>277</v>
      </c>
    </row>
    <row r="417" customFormat="false" ht="14" hidden="false" customHeight="false" outlineLevel="0" collapsed="false">
      <c r="A417" s="1" t="s">
        <v>433</v>
      </c>
      <c r="B417" s="1" t="s">
        <v>14</v>
      </c>
      <c r="C417" s="1" t="n">
        <v>985.5</v>
      </c>
      <c r="D417" s="1" t="s">
        <v>23</v>
      </c>
      <c r="E417" s="1" t="e">
        <f aca="false">NA()</f>
        <v>#N/A</v>
      </c>
      <c r="F417" s="1" t="s">
        <v>277</v>
      </c>
    </row>
    <row r="418" customFormat="false" ht="14" hidden="false" customHeight="false" outlineLevel="0" collapsed="false">
      <c r="A418" s="1" t="s">
        <v>434</v>
      </c>
      <c r="B418" s="1" t="s">
        <v>19</v>
      </c>
      <c r="C418" s="1" t="n">
        <v>839.5</v>
      </c>
      <c r="D418" s="1" t="s">
        <v>23</v>
      </c>
      <c r="E418" s="1" t="e">
        <f aca="false">NA()</f>
        <v>#N/A</v>
      </c>
      <c r="F418" s="1" t="s">
        <v>277</v>
      </c>
    </row>
    <row r="419" customFormat="false" ht="14" hidden="false" customHeight="false" outlineLevel="0" collapsed="false">
      <c r="A419" s="1" t="s">
        <v>435</v>
      </c>
      <c r="B419" s="1" t="s">
        <v>8</v>
      </c>
      <c r="C419" s="1" t="n">
        <v>3314.2</v>
      </c>
      <c r="D419" s="1" t="s">
        <v>9</v>
      </c>
      <c r="E419" s="1" t="e">
        <f aca="false">NA()</f>
        <v>#N/A</v>
      </c>
      <c r="F419" s="1" t="s">
        <v>277</v>
      </c>
    </row>
    <row r="420" customFormat="false" ht="14" hidden="false" customHeight="false" outlineLevel="0" collapsed="false">
      <c r="A420" s="1" t="s">
        <v>436</v>
      </c>
      <c r="B420" s="1" t="s">
        <v>8</v>
      </c>
      <c r="C420" s="1" t="n">
        <v>2124.3</v>
      </c>
      <c r="D420" s="1" t="s">
        <v>9</v>
      </c>
      <c r="E420" s="1" t="e">
        <f aca="false">NA()</f>
        <v>#N/A</v>
      </c>
      <c r="F420" s="1" t="s">
        <v>277</v>
      </c>
    </row>
    <row r="421" customFormat="false" ht="14" hidden="false" customHeight="false" outlineLevel="0" collapsed="false">
      <c r="A421" s="1" t="s">
        <v>437</v>
      </c>
      <c r="B421" s="1" t="s">
        <v>295</v>
      </c>
      <c r="C421" s="1" t="n">
        <v>4788.8</v>
      </c>
      <c r="D421" s="1" t="s">
        <v>9</v>
      </c>
      <c r="E421" s="1" t="e">
        <f aca="false">NA()</f>
        <v>#N/A</v>
      </c>
      <c r="F421" s="1" t="s">
        <v>277</v>
      </c>
    </row>
    <row r="422" customFormat="false" ht="14" hidden="false" customHeight="false" outlineLevel="0" collapsed="false">
      <c r="A422" s="1" t="s">
        <v>438</v>
      </c>
      <c r="B422" s="1" t="s">
        <v>295</v>
      </c>
      <c r="C422" s="1" t="n">
        <v>182.5</v>
      </c>
      <c r="D422" s="1" t="s">
        <v>23</v>
      </c>
      <c r="E422" s="1" t="e">
        <f aca="false">NA()</f>
        <v>#N/A</v>
      </c>
      <c r="F422" s="1" t="s">
        <v>277</v>
      </c>
    </row>
    <row r="423" customFormat="false" ht="14" hidden="false" customHeight="false" outlineLevel="0" collapsed="false">
      <c r="A423" s="1" t="s">
        <v>439</v>
      </c>
      <c r="B423" s="1" t="s">
        <v>14</v>
      </c>
      <c r="C423" s="1" t="n">
        <v>2496.6</v>
      </c>
      <c r="D423" s="1" t="s">
        <v>9</v>
      </c>
      <c r="E423" s="1" t="e">
        <f aca="false">NA()</f>
        <v>#N/A</v>
      </c>
      <c r="F423" s="1" t="s">
        <v>277</v>
      </c>
    </row>
    <row r="424" customFormat="false" ht="14" hidden="false" customHeight="false" outlineLevel="0" collapsed="false">
      <c r="A424" s="1" t="s">
        <v>440</v>
      </c>
      <c r="B424" s="1" t="s">
        <v>14</v>
      </c>
      <c r="C424" s="1" t="n">
        <v>846.8</v>
      </c>
      <c r="D424" s="1" t="s">
        <v>23</v>
      </c>
      <c r="E424" s="1" t="e">
        <f aca="false">NA()</f>
        <v>#N/A</v>
      </c>
      <c r="F424" s="1" t="s">
        <v>277</v>
      </c>
    </row>
    <row r="425" customFormat="false" ht="14" hidden="false" customHeight="false" outlineLevel="0" collapsed="false">
      <c r="A425" s="1" t="s">
        <v>441</v>
      </c>
      <c r="B425" s="1" t="s">
        <v>14</v>
      </c>
      <c r="C425" s="1" t="n">
        <v>963.6</v>
      </c>
      <c r="D425" s="1" t="s">
        <v>23</v>
      </c>
      <c r="E425" s="1" t="e">
        <f aca="false">NA()</f>
        <v>#N/A</v>
      </c>
      <c r="F425" s="1" t="s">
        <v>277</v>
      </c>
    </row>
    <row r="426" customFormat="false" ht="14" hidden="false" customHeight="false" outlineLevel="0" collapsed="false">
      <c r="A426" s="1" t="s">
        <v>442</v>
      </c>
      <c r="B426" s="1" t="s">
        <v>8</v>
      </c>
      <c r="C426" s="1" t="n">
        <v>4489.5</v>
      </c>
      <c r="D426" s="1" t="s">
        <v>9</v>
      </c>
      <c r="E426" s="1" t="e">
        <f aca="false">NA()</f>
        <v>#N/A</v>
      </c>
      <c r="F426" s="1" t="s">
        <v>277</v>
      </c>
    </row>
    <row r="427" customFormat="false" ht="14" hidden="false" customHeight="false" outlineLevel="0" collapsed="false">
      <c r="A427" s="1" t="s">
        <v>443</v>
      </c>
      <c r="B427" s="1" t="s">
        <v>295</v>
      </c>
      <c r="C427" s="1" t="n">
        <v>2774</v>
      </c>
      <c r="D427" s="1" t="s">
        <v>9</v>
      </c>
      <c r="E427" s="1" t="e">
        <f aca="false">NA()</f>
        <v>#N/A</v>
      </c>
      <c r="F427" s="1" t="s">
        <v>277</v>
      </c>
    </row>
    <row r="428" customFormat="false" ht="14" hidden="false" customHeight="false" outlineLevel="0" collapsed="false">
      <c r="A428" s="1" t="s">
        <v>444</v>
      </c>
      <c r="B428" s="1" t="s">
        <v>8</v>
      </c>
      <c r="C428" s="1" t="n">
        <v>598.6</v>
      </c>
      <c r="D428" s="1" t="s">
        <v>9</v>
      </c>
      <c r="E428" s="1" t="e">
        <f aca="false">NA()</f>
        <v>#N/A</v>
      </c>
      <c r="F428" s="1" t="s">
        <v>277</v>
      </c>
    </row>
    <row r="429" customFormat="false" ht="14" hidden="false" customHeight="false" outlineLevel="0" collapsed="false">
      <c r="A429" s="1" t="s">
        <v>445</v>
      </c>
      <c r="B429" s="1" t="s">
        <v>14</v>
      </c>
      <c r="C429" s="1" t="n">
        <v>667.95</v>
      </c>
      <c r="D429" s="1" t="s">
        <v>9</v>
      </c>
      <c r="E429" s="1" t="e">
        <f aca="false">NA()</f>
        <v>#N/A</v>
      </c>
      <c r="F429" s="1" t="s">
        <v>277</v>
      </c>
    </row>
    <row r="430" customFormat="false" ht="14" hidden="false" customHeight="false" outlineLevel="0" collapsed="false">
      <c r="A430" s="1" t="s">
        <v>446</v>
      </c>
      <c r="B430" s="1" t="s">
        <v>8</v>
      </c>
      <c r="C430" s="1" t="n">
        <v>719.05</v>
      </c>
      <c r="D430" s="1" t="s">
        <v>9</v>
      </c>
      <c r="E430" s="1" t="e">
        <f aca="false">NA()</f>
        <v>#N/A</v>
      </c>
      <c r="F430" s="1" t="s">
        <v>277</v>
      </c>
    </row>
    <row r="431" customFormat="false" ht="14" hidden="false" customHeight="false" outlineLevel="0" collapsed="false">
      <c r="A431" s="1" t="s">
        <v>447</v>
      </c>
      <c r="B431" s="1" t="s">
        <v>8</v>
      </c>
      <c r="C431" s="1" t="n">
        <v>660.65</v>
      </c>
      <c r="D431" s="1" t="s">
        <v>9</v>
      </c>
      <c r="E431" s="1" t="e">
        <f aca="false">NA()</f>
        <v>#N/A</v>
      </c>
      <c r="F431" s="1" t="s">
        <v>277</v>
      </c>
    </row>
    <row r="432" customFormat="false" ht="14" hidden="false" customHeight="false" outlineLevel="0" collapsed="false">
      <c r="A432" s="1" t="s">
        <v>448</v>
      </c>
      <c r="B432" s="1" t="s">
        <v>14</v>
      </c>
      <c r="C432" s="1" t="n">
        <v>375.95</v>
      </c>
      <c r="D432" s="1" t="s">
        <v>9</v>
      </c>
      <c r="E432" s="1" t="e">
        <f aca="false">NA()</f>
        <v>#N/A</v>
      </c>
      <c r="F432" s="1" t="s">
        <v>277</v>
      </c>
    </row>
    <row r="433" customFormat="false" ht="14" hidden="false" customHeight="false" outlineLevel="0" collapsed="false">
      <c r="A433" s="1" t="s">
        <v>449</v>
      </c>
      <c r="B433" s="1" t="s">
        <v>8</v>
      </c>
      <c r="C433" s="1" t="n">
        <v>828.55</v>
      </c>
      <c r="D433" s="1" t="s">
        <v>9</v>
      </c>
      <c r="E433" s="1" t="e">
        <f aca="false">NA()</f>
        <v>#N/A</v>
      </c>
      <c r="F433" s="1" t="s">
        <v>277</v>
      </c>
    </row>
    <row r="434" customFormat="false" ht="14" hidden="false" customHeight="false" outlineLevel="0" collapsed="false">
      <c r="A434" s="1" t="s">
        <v>450</v>
      </c>
      <c r="B434" s="1" t="s">
        <v>8</v>
      </c>
      <c r="C434" s="1" t="n">
        <v>182.5</v>
      </c>
      <c r="D434" s="1" t="s">
        <v>23</v>
      </c>
      <c r="E434" s="1" t="e">
        <f aca="false">NA()</f>
        <v>#N/A</v>
      </c>
      <c r="F434" s="1" t="s">
        <v>277</v>
      </c>
    </row>
    <row r="435" customFormat="false" ht="14" hidden="false" customHeight="false" outlineLevel="0" collapsed="false">
      <c r="A435" s="1" t="s">
        <v>451</v>
      </c>
      <c r="B435" s="1" t="s">
        <v>8</v>
      </c>
      <c r="C435" s="1" t="n">
        <v>854.1</v>
      </c>
      <c r="D435" s="1" t="s">
        <v>9</v>
      </c>
      <c r="E435" s="1" t="e">
        <f aca="false">NA()</f>
        <v>#N/A</v>
      </c>
      <c r="F435" s="1" t="s">
        <v>277</v>
      </c>
    </row>
    <row r="436" customFormat="false" ht="14" hidden="false" customHeight="false" outlineLevel="0" collapsed="false">
      <c r="A436" s="1" t="s">
        <v>452</v>
      </c>
      <c r="B436" s="1" t="s">
        <v>8</v>
      </c>
      <c r="C436" s="1" t="n">
        <v>1146.1</v>
      </c>
      <c r="D436" s="1" t="s">
        <v>9</v>
      </c>
      <c r="E436" s="1" t="e">
        <f aca="false">NA()</f>
        <v>#N/A</v>
      </c>
      <c r="F436" s="1" t="s">
        <v>277</v>
      </c>
    </row>
    <row r="437" customFormat="false" ht="14" hidden="false" customHeight="false" outlineLevel="0" collapsed="false">
      <c r="A437" s="1" t="s">
        <v>453</v>
      </c>
      <c r="B437" s="1" t="s">
        <v>8</v>
      </c>
      <c r="C437" s="1" t="n">
        <v>897.9</v>
      </c>
      <c r="D437" s="1" t="s">
        <v>9</v>
      </c>
      <c r="E437" s="1" t="e">
        <f aca="false">NA()</f>
        <v>#N/A</v>
      </c>
      <c r="F437" s="1" t="s">
        <v>277</v>
      </c>
    </row>
    <row r="438" customFormat="false" ht="14" hidden="false" customHeight="false" outlineLevel="0" collapsed="false">
      <c r="A438" s="1" t="s">
        <v>454</v>
      </c>
      <c r="B438" s="1" t="s">
        <v>19</v>
      </c>
      <c r="C438" s="1" t="n">
        <v>0</v>
      </c>
      <c r="D438" s="1" t="s">
        <v>23</v>
      </c>
      <c r="E438" s="1" t="e">
        <f aca="false">NA()</f>
        <v>#N/A</v>
      </c>
      <c r="F438" s="1" t="s">
        <v>277</v>
      </c>
    </row>
    <row r="439" customFormat="false" ht="14" hidden="false" customHeight="false" outlineLevel="0" collapsed="false">
      <c r="A439" s="1" t="s">
        <v>455</v>
      </c>
      <c r="B439" s="1" t="s">
        <v>8</v>
      </c>
      <c r="C439" s="1" t="n">
        <v>1339.55</v>
      </c>
      <c r="D439" s="1" t="s">
        <v>9</v>
      </c>
      <c r="E439" s="1" t="e">
        <f aca="false">NA()</f>
        <v>#N/A</v>
      </c>
      <c r="F439" s="1" t="s">
        <v>277</v>
      </c>
    </row>
    <row r="440" customFormat="false" ht="14" hidden="false" customHeight="false" outlineLevel="0" collapsed="false">
      <c r="A440" s="1" t="s">
        <v>456</v>
      </c>
      <c r="B440" s="1" t="s">
        <v>19</v>
      </c>
      <c r="C440" s="1" t="n">
        <v>1522.05</v>
      </c>
      <c r="D440" s="1" t="s">
        <v>9</v>
      </c>
      <c r="E440" s="1" t="e">
        <f aca="false">NA()</f>
        <v>#N/A</v>
      </c>
      <c r="F440" s="1" t="s">
        <v>277</v>
      </c>
    </row>
    <row r="441" customFormat="false" ht="14" hidden="false" customHeight="false" outlineLevel="0" collapsed="false">
      <c r="A441" s="1" t="s">
        <v>457</v>
      </c>
      <c r="B441" s="1" t="s">
        <v>14</v>
      </c>
      <c r="C441" s="1" t="n">
        <v>142.35</v>
      </c>
      <c r="D441" s="1" t="s">
        <v>9</v>
      </c>
      <c r="E441" s="1" t="e">
        <f aca="false">NA()</f>
        <v>#N/A</v>
      </c>
      <c r="F441" s="1" t="s">
        <v>277</v>
      </c>
    </row>
    <row r="442" customFormat="false" ht="14" hidden="false" customHeight="false" outlineLevel="0" collapsed="false">
      <c r="A442" s="1" t="s">
        <v>458</v>
      </c>
      <c r="B442" s="1" t="s">
        <v>14</v>
      </c>
      <c r="C442" s="1" t="n">
        <v>3.65</v>
      </c>
      <c r="D442" s="1" t="s">
        <v>9</v>
      </c>
      <c r="E442" s="1" t="e">
        <f aca="false">NA()</f>
        <v>#N/A</v>
      </c>
      <c r="F442" s="1" t="s">
        <v>277</v>
      </c>
    </row>
    <row r="443" customFormat="false" ht="14" hidden="false" customHeight="false" outlineLevel="0" collapsed="false">
      <c r="A443" s="1" t="s">
        <v>459</v>
      </c>
      <c r="B443" s="1" t="s">
        <v>19</v>
      </c>
      <c r="C443" s="1" t="n">
        <v>313.9</v>
      </c>
      <c r="D443" s="1" t="s">
        <v>9</v>
      </c>
      <c r="E443" s="1" t="e">
        <f aca="false">NA()</f>
        <v>#N/A</v>
      </c>
      <c r="F443" s="1" t="s">
        <v>277</v>
      </c>
    </row>
    <row r="444" customFormat="false" ht="14" hidden="false" customHeight="false" outlineLevel="0" collapsed="false">
      <c r="A444" s="1" t="s">
        <v>460</v>
      </c>
      <c r="B444" s="1" t="s">
        <v>295</v>
      </c>
      <c r="C444" s="1" t="n">
        <v>1219.1</v>
      </c>
      <c r="D444" s="1" t="s">
        <v>23</v>
      </c>
      <c r="E444" s="1" t="e">
        <f aca="false">NA()</f>
        <v>#N/A</v>
      </c>
      <c r="F444" s="1" t="s">
        <v>277</v>
      </c>
    </row>
    <row r="445" customFormat="false" ht="14" hidden="false" customHeight="false" outlineLevel="0" collapsed="false">
      <c r="A445" s="1" t="s">
        <v>461</v>
      </c>
      <c r="B445" s="1" t="s">
        <v>295</v>
      </c>
      <c r="C445" s="1" t="n">
        <v>2036.7</v>
      </c>
      <c r="D445" s="1" t="s">
        <v>9</v>
      </c>
      <c r="E445" s="1" t="e">
        <f aca="false">NA()</f>
        <v>#N/A</v>
      </c>
      <c r="F445" s="1" t="s">
        <v>277</v>
      </c>
    </row>
    <row r="446" customFormat="false" ht="14" hidden="false" customHeight="false" outlineLevel="0" collapsed="false">
      <c r="A446" s="1" t="s">
        <v>462</v>
      </c>
      <c r="B446" s="1" t="s">
        <v>8</v>
      </c>
      <c r="C446" s="1" t="n">
        <v>748.25</v>
      </c>
      <c r="D446" s="1" t="s">
        <v>23</v>
      </c>
      <c r="E446" s="1" t="e">
        <f aca="false">NA()</f>
        <v>#N/A</v>
      </c>
      <c r="F446" s="1" t="s">
        <v>277</v>
      </c>
    </row>
    <row r="447" customFormat="false" ht="14" hidden="false" customHeight="false" outlineLevel="0" collapsed="false">
      <c r="A447" s="1" t="s">
        <v>463</v>
      </c>
      <c r="B447" s="1" t="s">
        <v>19</v>
      </c>
      <c r="C447" s="1" t="n">
        <v>332.15</v>
      </c>
      <c r="D447" s="1" t="s">
        <v>23</v>
      </c>
      <c r="E447" s="1" t="e">
        <f aca="false">NA()</f>
        <v>#N/A</v>
      </c>
      <c r="F447" s="1" t="s">
        <v>277</v>
      </c>
    </row>
    <row r="448" customFormat="false" ht="14" hidden="false" customHeight="false" outlineLevel="0" collapsed="false">
      <c r="A448" s="1" t="s">
        <v>464</v>
      </c>
      <c r="B448" s="1" t="s">
        <v>19</v>
      </c>
      <c r="C448" s="1" t="n">
        <v>478.15</v>
      </c>
      <c r="D448" s="1" t="s">
        <v>23</v>
      </c>
      <c r="E448" s="1" t="e">
        <f aca="false">NA()</f>
        <v>#N/A</v>
      </c>
      <c r="F448" s="1" t="s">
        <v>277</v>
      </c>
    </row>
    <row r="449" customFormat="false" ht="14" hidden="false" customHeight="false" outlineLevel="0" collapsed="false">
      <c r="A449" s="1" t="s">
        <v>465</v>
      </c>
      <c r="B449" s="1" t="s">
        <v>8</v>
      </c>
      <c r="C449" s="1" t="n">
        <v>255.5</v>
      </c>
      <c r="D449" s="1" t="s">
        <v>23</v>
      </c>
      <c r="E449" s="1" t="e">
        <f aca="false">NA()</f>
        <v>#N/A</v>
      </c>
      <c r="F449" s="1" t="s">
        <v>277</v>
      </c>
    </row>
    <row r="450" customFormat="false" ht="14" hidden="false" customHeight="false" outlineLevel="0" collapsed="false">
      <c r="A450" s="1" t="s">
        <v>466</v>
      </c>
      <c r="B450" s="1" t="s">
        <v>14</v>
      </c>
      <c r="C450" s="1" t="n">
        <v>1109.6</v>
      </c>
      <c r="D450" s="1" t="s">
        <v>9</v>
      </c>
      <c r="E450" s="1" t="e">
        <f aca="false">NA()</f>
        <v>#N/A</v>
      </c>
      <c r="F450" s="1" t="s">
        <v>277</v>
      </c>
    </row>
    <row r="451" customFormat="false" ht="14" hidden="false" customHeight="false" outlineLevel="0" collapsed="false">
      <c r="A451" s="1" t="s">
        <v>467</v>
      </c>
      <c r="B451" s="1" t="s">
        <v>295</v>
      </c>
      <c r="C451" s="1" t="n">
        <v>116.8</v>
      </c>
      <c r="D451" s="1" t="s">
        <v>9</v>
      </c>
      <c r="E451" s="1" t="e">
        <f aca="false">NA()</f>
        <v>#N/A</v>
      </c>
      <c r="F451" s="1" t="s">
        <v>277</v>
      </c>
    </row>
    <row r="452" customFormat="false" ht="14" hidden="false" customHeight="false" outlineLevel="0" collapsed="false">
      <c r="A452" s="1" t="s">
        <v>468</v>
      </c>
      <c r="B452" s="1" t="s">
        <v>19</v>
      </c>
      <c r="C452" s="1" t="n">
        <v>2569.6</v>
      </c>
      <c r="D452" s="1" t="s">
        <v>9</v>
      </c>
      <c r="E452" s="1" t="e">
        <f aca="false">NA()</f>
        <v>#N/A</v>
      </c>
      <c r="F452" s="1" t="s">
        <v>277</v>
      </c>
    </row>
    <row r="453" customFormat="false" ht="14" hidden="false" customHeight="false" outlineLevel="0" collapsed="false">
      <c r="A453" s="1" t="s">
        <v>469</v>
      </c>
      <c r="B453" s="1" t="s">
        <v>19</v>
      </c>
      <c r="C453" s="1" t="n">
        <v>485.45</v>
      </c>
      <c r="D453" s="1" t="s">
        <v>9</v>
      </c>
      <c r="E453" s="1" t="e">
        <f aca="false">NA()</f>
        <v>#N/A</v>
      </c>
      <c r="F453" s="1" t="s">
        <v>277</v>
      </c>
    </row>
    <row r="454" customFormat="false" ht="14" hidden="false" customHeight="false" outlineLevel="0" collapsed="false">
      <c r="A454" s="1" t="s">
        <v>470</v>
      </c>
      <c r="B454" s="1" t="s">
        <v>14</v>
      </c>
      <c r="C454" s="1" t="n">
        <v>759.2</v>
      </c>
      <c r="D454" s="1" t="s">
        <v>9</v>
      </c>
      <c r="E454" s="1" t="e">
        <f aca="false">NA()</f>
        <v>#N/A</v>
      </c>
      <c r="F454" s="1" t="s">
        <v>277</v>
      </c>
    </row>
    <row r="455" customFormat="false" ht="14" hidden="false" customHeight="false" outlineLevel="0" collapsed="false">
      <c r="A455" s="1" t="s">
        <v>471</v>
      </c>
      <c r="B455" s="1" t="s">
        <v>8</v>
      </c>
      <c r="C455" s="1" t="n">
        <v>142.35</v>
      </c>
      <c r="D455" s="1" t="s">
        <v>23</v>
      </c>
      <c r="E455" s="1" t="e">
        <f aca="false">NA()</f>
        <v>#N/A</v>
      </c>
      <c r="F455" s="1" t="s">
        <v>277</v>
      </c>
    </row>
    <row r="456" customFormat="false" ht="14" hidden="false" customHeight="false" outlineLevel="0" collapsed="false">
      <c r="A456" s="1" t="s">
        <v>472</v>
      </c>
      <c r="B456" s="1" t="s">
        <v>8</v>
      </c>
      <c r="C456" s="1" t="n">
        <v>299.3</v>
      </c>
      <c r="D456" s="1" t="s">
        <v>23</v>
      </c>
      <c r="E456" s="1" t="e">
        <f aca="false">NA()</f>
        <v>#N/A</v>
      </c>
      <c r="F456" s="1" t="s">
        <v>277</v>
      </c>
    </row>
    <row r="457" customFormat="false" ht="14" hidden="false" customHeight="false" outlineLevel="0" collapsed="false">
      <c r="A457" s="1" t="s">
        <v>473</v>
      </c>
      <c r="B457" s="1" t="s">
        <v>8</v>
      </c>
      <c r="C457" s="1" t="n">
        <v>2748.45</v>
      </c>
      <c r="D457" s="1" t="s">
        <v>9</v>
      </c>
      <c r="E457" s="1" t="e">
        <f aca="false">NA()</f>
        <v>#N/A</v>
      </c>
      <c r="F457" s="1" t="s">
        <v>277</v>
      </c>
    </row>
    <row r="458" customFormat="false" ht="14" hidden="false" customHeight="false" outlineLevel="0" collapsed="false">
      <c r="A458" s="1" t="s">
        <v>474</v>
      </c>
      <c r="B458" s="1" t="s">
        <v>8</v>
      </c>
      <c r="C458" s="1" t="n">
        <v>2383.45</v>
      </c>
      <c r="D458" s="1" t="s">
        <v>9</v>
      </c>
      <c r="E458" s="1" t="e">
        <f aca="false">NA()</f>
        <v>#N/A</v>
      </c>
      <c r="F458" s="1" t="s">
        <v>277</v>
      </c>
    </row>
    <row r="459" customFormat="false" ht="14" hidden="false" customHeight="false" outlineLevel="0" collapsed="false">
      <c r="A459" s="1" t="s">
        <v>475</v>
      </c>
      <c r="B459" s="1" t="s">
        <v>14</v>
      </c>
      <c r="C459" s="1" t="n">
        <v>4518.7</v>
      </c>
      <c r="D459" s="1" t="s">
        <v>9</v>
      </c>
      <c r="E459" s="1" t="e">
        <f aca="false">NA()</f>
        <v>#N/A</v>
      </c>
      <c r="F459" s="1" t="s">
        <v>277</v>
      </c>
    </row>
    <row r="460" customFormat="false" ht="14" hidden="false" customHeight="false" outlineLevel="0" collapsed="false">
      <c r="A460" s="1" t="s">
        <v>476</v>
      </c>
      <c r="B460" s="1" t="s">
        <v>19</v>
      </c>
      <c r="C460" s="1" t="n">
        <v>302.95</v>
      </c>
      <c r="D460" s="1" t="s">
        <v>9</v>
      </c>
      <c r="E460" s="1" t="e">
        <f aca="false">NA()</f>
        <v>#N/A</v>
      </c>
      <c r="F460" s="1" t="s">
        <v>277</v>
      </c>
    </row>
    <row r="461" customFormat="false" ht="14" hidden="false" customHeight="false" outlineLevel="0" collapsed="false">
      <c r="A461" s="1" t="s">
        <v>477</v>
      </c>
      <c r="B461" s="1" t="s">
        <v>8</v>
      </c>
      <c r="C461" s="1" t="n">
        <v>3635.4</v>
      </c>
      <c r="D461" s="1" t="s">
        <v>23</v>
      </c>
      <c r="E461" s="1" t="e">
        <f aca="false">NA()</f>
        <v>#N/A</v>
      </c>
      <c r="F461" s="1" t="s">
        <v>277</v>
      </c>
    </row>
    <row r="462" customFormat="false" ht="14" hidden="false" customHeight="false" outlineLevel="0" collapsed="false">
      <c r="A462" s="1" t="s">
        <v>478</v>
      </c>
      <c r="B462" s="1" t="s">
        <v>14</v>
      </c>
      <c r="C462" s="1" t="n">
        <v>905.2</v>
      </c>
      <c r="D462" s="1" t="s">
        <v>23</v>
      </c>
      <c r="E462" s="1" t="e">
        <f aca="false">NA()</f>
        <v>#N/A</v>
      </c>
      <c r="F462" s="1" t="s">
        <v>277</v>
      </c>
    </row>
    <row r="463" customFormat="false" ht="14" hidden="false" customHeight="false" outlineLevel="0" collapsed="false">
      <c r="A463" s="1" t="s">
        <v>479</v>
      </c>
      <c r="B463" s="1" t="s">
        <v>8</v>
      </c>
      <c r="C463" s="1" t="n">
        <v>941.7</v>
      </c>
      <c r="D463" s="1" t="s">
        <v>23</v>
      </c>
      <c r="E463" s="1" t="e">
        <f aca="false">NA()</f>
        <v>#N/A</v>
      </c>
      <c r="F463" s="1" t="s">
        <v>277</v>
      </c>
    </row>
    <row r="464" customFormat="false" ht="14" hidden="false" customHeight="false" outlineLevel="0" collapsed="false">
      <c r="A464" s="1" t="s">
        <v>480</v>
      </c>
      <c r="B464" s="1" t="s">
        <v>14</v>
      </c>
      <c r="C464" s="1" t="n">
        <v>2854.3</v>
      </c>
      <c r="D464" s="1" t="s">
        <v>9</v>
      </c>
      <c r="E464" s="1" t="e">
        <f aca="false">NA()</f>
        <v>#N/A</v>
      </c>
      <c r="F464" s="1" t="s">
        <v>277</v>
      </c>
    </row>
    <row r="465" customFormat="false" ht="14" hidden="false" customHeight="false" outlineLevel="0" collapsed="false">
      <c r="A465" s="1" t="s">
        <v>481</v>
      </c>
      <c r="B465" s="1" t="s">
        <v>14</v>
      </c>
      <c r="C465" s="1" t="n">
        <v>609.55</v>
      </c>
      <c r="D465" s="1" t="s">
        <v>9</v>
      </c>
      <c r="E465" s="1" t="e">
        <f aca="false">NA()</f>
        <v>#N/A</v>
      </c>
      <c r="F465" s="1" t="s">
        <v>277</v>
      </c>
    </row>
    <row r="466" customFormat="false" ht="14" hidden="false" customHeight="false" outlineLevel="0" collapsed="false">
      <c r="A466" s="1" t="s">
        <v>482</v>
      </c>
      <c r="B466" s="1" t="s">
        <v>19</v>
      </c>
      <c r="C466" s="1" t="n">
        <v>773.8</v>
      </c>
      <c r="D466" s="1" t="s">
        <v>9</v>
      </c>
      <c r="E466" s="1" t="e">
        <f aca="false">NA()</f>
        <v>#N/A</v>
      </c>
      <c r="F466" s="1" t="s">
        <v>277</v>
      </c>
    </row>
    <row r="467" customFormat="false" ht="14" hidden="false" customHeight="false" outlineLevel="0" collapsed="false">
      <c r="A467" s="1" t="s">
        <v>483</v>
      </c>
      <c r="B467" s="1" t="s">
        <v>8</v>
      </c>
      <c r="C467" s="1" t="n">
        <v>401.5</v>
      </c>
      <c r="D467" s="1" t="s">
        <v>23</v>
      </c>
      <c r="E467" s="1" t="e">
        <f aca="false">NA()</f>
        <v>#N/A</v>
      </c>
      <c r="F467" s="1" t="s">
        <v>277</v>
      </c>
    </row>
    <row r="468" customFormat="false" ht="14" hidden="false" customHeight="false" outlineLevel="0" collapsed="false">
      <c r="A468" s="1" t="s">
        <v>484</v>
      </c>
      <c r="B468" s="1" t="s">
        <v>8</v>
      </c>
      <c r="C468" s="1" t="n">
        <v>138.7</v>
      </c>
      <c r="D468" s="1" t="s">
        <v>23</v>
      </c>
      <c r="E468" s="1" t="e">
        <f aca="false">NA()</f>
        <v>#N/A</v>
      </c>
      <c r="F468" s="1" t="s">
        <v>277</v>
      </c>
    </row>
    <row r="469" customFormat="false" ht="14" hidden="false" customHeight="false" outlineLevel="0" collapsed="false">
      <c r="A469" s="1" t="s">
        <v>485</v>
      </c>
      <c r="B469" s="1" t="s">
        <v>8</v>
      </c>
      <c r="C469" s="1" t="n">
        <v>3770.45</v>
      </c>
      <c r="D469" s="1" t="s">
        <v>9</v>
      </c>
      <c r="E469" s="1" t="e">
        <f aca="false">NA()</f>
        <v>#N/A</v>
      </c>
      <c r="F469" s="1" t="s">
        <v>277</v>
      </c>
    </row>
    <row r="470" customFormat="false" ht="14" hidden="false" customHeight="false" outlineLevel="0" collapsed="false">
      <c r="A470" s="1" t="s">
        <v>486</v>
      </c>
      <c r="B470" s="1" t="s">
        <v>8</v>
      </c>
      <c r="C470" s="1" t="n">
        <v>3292.3</v>
      </c>
      <c r="D470" s="1" t="s">
        <v>9</v>
      </c>
      <c r="E470" s="1" t="e">
        <f aca="false">NA()</f>
        <v>#N/A</v>
      </c>
      <c r="F470" s="1" t="s">
        <v>277</v>
      </c>
    </row>
    <row r="471" customFormat="false" ht="14" hidden="false" customHeight="false" outlineLevel="0" collapsed="false">
      <c r="A471" s="1" t="s">
        <v>487</v>
      </c>
      <c r="B471" s="1" t="s">
        <v>8</v>
      </c>
      <c r="C471" s="1" t="n">
        <v>4358.1</v>
      </c>
      <c r="D471" s="1" t="s">
        <v>9</v>
      </c>
      <c r="E471" s="1" t="e">
        <f aca="false">NA()</f>
        <v>#N/A</v>
      </c>
      <c r="F471" s="1" t="s">
        <v>277</v>
      </c>
    </row>
    <row r="472" customFormat="false" ht="14" hidden="false" customHeight="false" outlineLevel="0" collapsed="false">
      <c r="A472" s="1" t="s">
        <v>488</v>
      </c>
      <c r="B472" s="1" t="s">
        <v>19</v>
      </c>
      <c r="C472" s="1" t="n">
        <v>262.8</v>
      </c>
      <c r="D472" s="1" t="s">
        <v>9</v>
      </c>
      <c r="E472" s="1" t="e">
        <f aca="false">NA()</f>
        <v>#N/A</v>
      </c>
      <c r="F472" s="1" t="s">
        <v>277</v>
      </c>
    </row>
    <row r="473" customFormat="false" ht="14" hidden="false" customHeight="false" outlineLevel="0" collapsed="false">
      <c r="A473" s="1" t="s">
        <v>489</v>
      </c>
      <c r="B473" s="1" t="s">
        <v>8</v>
      </c>
      <c r="C473" s="1" t="n">
        <v>281.05</v>
      </c>
      <c r="D473" s="1" t="s">
        <v>23</v>
      </c>
      <c r="E473" s="1" t="e">
        <f aca="false">NA()</f>
        <v>#N/A</v>
      </c>
      <c r="F473" s="1" t="s">
        <v>277</v>
      </c>
    </row>
    <row r="474" customFormat="false" ht="14" hidden="false" customHeight="false" outlineLevel="0" collapsed="false">
      <c r="A474" s="1" t="s">
        <v>490</v>
      </c>
      <c r="B474" s="1" t="s">
        <v>8</v>
      </c>
      <c r="C474" s="1" t="n">
        <v>1551.25</v>
      </c>
      <c r="D474" s="1" t="s">
        <v>23</v>
      </c>
      <c r="E474" s="1" t="e">
        <f aca="false">NA()</f>
        <v>#N/A</v>
      </c>
      <c r="F474" s="1" t="s">
        <v>277</v>
      </c>
    </row>
    <row r="475" customFormat="false" ht="14" hidden="false" customHeight="false" outlineLevel="0" collapsed="false">
      <c r="A475" s="1" t="s">
        <v>491</v>
      </c>
      <c r="B475" s="1" t="s">
        <v>8</v>
      </c>
      <c r="C475" s="1" t="n">
        <v>2883.5</v>
      </c>
      <c r="D475" s="1" t="s">
        <v>9</v>
      </c>
      <c r="E475" s="1" t="e">
        <f aca="false">NA()</f>
        <v>#N/A</v>
      </c>
      <c r="F475" s="1" t="s">
        <v>277</v>
      </c>
    </row>
    <row r="476" customFormat="false" ht="14" hidden="false" customHeight="false" outlineLevel="0" collapsed="false">
      <c r="A476" s="1" t="s">
        <v>492</v>
      </c>
      <c r="B476" s="1" t="s">
        <v>295</v>
      </c>
      <c r="C476" s="1" t="n">
        <v>354.05</v>
      </c>
      <c r="D476" s="1" t="s">
        <v>23</v>
      </c>
      <c r="E476" s="1" t="e">
        <f aca="false">NA()</f>
        <v>#N/A</v>
      </c>
      <c r="F476" s="1" t="s">
        <v>277</v>
      </c>
    </row>
    <row r="477" customFormat="false" ht="14" hidden="false" customHeight="false" outlineLevel="0" collapsed="false">
      <c r="A477" s="1" t="s">
        <v>493</v>
      </c>
      <c r="B477" s="1" t="s">
        <v>8</v>
      </c>
      <c r="C477" s="1" t="n">
        <v>4719.45</v>
      </c>
      <c r="D477" s="1" t="s">
        <v>9</v>
      </c>
      <c r="E477" s="1" t="e">
        <f aca="false">NA()</f>
        <v>#N/A</v>
      </c>
      <c r="F477" s="1" t="s">
        <v>277</v>
      </c>
    </row>
    <row r="478" customFormat="false" ht="14" hidden="false" customHeight="false" outlineLevel="0" collapsed="false">
      <c r="A478" s="1" t="s">
        <v>494</v>
      </c>
      <c r="B478" s="1" t="s">
        <v>8</v>
      </c>
      <c r="C478" s="1" t="n">
        <v>4858.15</v>
      </c>
      <c r="D478" s="1" t="s">
        <v>9</v>
      </c>
      <c r="E478" s="1" t="e">
        <f aca="false">NA()</f>
        <v>#N/A</v>
      </c>
      <c r="F478" s="1" t="s">
        <v>277</v>
      </c>
    </row>
    <row r="479" customFormat="false" ht="14" hidden="false" customHeight="false" outlineLevel="0" collapsed="false">
      <c r="A479" s="1" t="s">
        <v>495</v>
      </c>
      <c r="B479" s="1" t="s">
        <v>14</v>
      </c>
      <c r="C479" s="1" t="n">
        <v>2722.9</v>
      </c>
      <c r="D479" s="1" t="s">
        <v>9</v>
      </c>
      <c r="E479" s="1" t="e">
        <f aca="false">NA()</f>
        <v>#N/A</v>
      </c>
      <c r="F479" s="1" t="s">
        <v>277</v>
      </c>
    </row>
    <row r="480" customFormat="false" ht="14" hidden="false" customHeight="false" outlineLevel="0" collapsed="false">
      <c r="A480" s="1" t="s">
        <v>496</v>
      </c>
      <c r="B480" s="1" t="s">
        <v>8</v>
      </c>
      <c r="C480" s="1" t="n">
        <v>3003.95</v>
      </c>
      <c r="D480" s="1" t="s">
        <v>9</v>
      </c>
      <c r="E480" s="1" t="e">
        <f aca="false">NA()</f>
        <v>#N/A</v>
      </c>
      <c r="F480" s="1" t="s">
        <v>277</v>
      </c>
    </row>
    <row r="481" customFormat="false" ht="14" hidden="false" customHeight="false" outlineLevel="0" collapsed="false">
      <c r="A481" s="1" t="s">
        <v>497</v>
      </c>
      <c r="B481" s="1" t="s">
        <v>19</v>
      </c>
      <c r="C481" s="1" t="n">
        <v>3157.25</v>
      </c>
      <c r="D481" s="1" t="s">
        <v>9</v>
      </c>
      <c r="E481" s="1" t="e">
        <f aca="false">NA()</f>
        <v>#N/A</v>
      </c>
      <c r="F481" s="1" t="s">
        <v>277</v>
      </c>
    </row>
    <row r="482" customFormat="false" ht="14" hidden="false" customHeight="false" outlineLevel="0" collapsed="false">
      <c r="A482" s="1" t="s">
        <v>498</v>
      </c>
      <c r="B482" s="1" t="s">
        <v>14</v>
      </c>
      <c r="C482" s="1" t="n">
        <v>4292.4</v>
      </c>
      <c r="D482" s="1" t="s">
        <v>9</v>
      </c>
      <c r="E482" s="1" t="e">
        <f aca="false">NA()</f>
        <v>#N/A</v>
      </c>
      <c r="F482" s="1" t="s">
        <v>277</v>
      </c>
    </row>
    <row r="483" customFormat="false" ht="14" hidden="false" customHeight="false" outlineLevel="0" collapsed="false">
      <c r="A483" s="1" t="s">
        <v>499</v>
      </c>
      <c r="B483" s="1" t="s">
        <v>8</v>
      </c>
      <c r="C483" s="1" t="n">
        <v>532.9</v>
      </c>
      <c r="D483" s="1" t="s">
        <v>23</v>
      </c>
      <c r="E483" s="1" t="e">
        <f aca="false">NA()</f>
        <v>#N/A</v>
      </c>
      <c r="F483" s="1" t="s">
        <v>277</v>
      </c>
    </row>
    <row r="484" customFormat="false" ht="14" hidden="false" customHeight="false" outlineLevel="0" collapsed="false">
      <c r="A484" s="1" t="s">
        <v>500</v>
      </c>
      <c r="B484" s="1" t="s">
        <v>14</v>
      </c>
      <c r="C484" s="1" t="n">
        <v>671.6</v>
      </c>
      <c r="D484" s="1" t="s">
        <v>9</v>
      </c>
      <c r="E484" s="1" t="e">
        <f aca="false">NA()</f>
        <v>#N/A</v>
      </c>
      <c r="F484" s="1" t="s">
        <v>277</v>
      </c>
    </row>
    <row r="485" customFormat="false" ht="14" hidden="false" customHeight="false" outlineLevel="0" collapsed="false">
      <c r="A485" s="1" t="s">
        <v>501</v>
      </c>
      <c r="B485" s="1" t="s">
        <v>8</v>
      </c>
      <c r="C485" s="1" t="n">
        <v>2438.2</v>
      </c>
      <c r="D485" s="1" t="s">
        <v>9</v>
      </c>
      <c r="E485" s="1" t="e">
        <f aca="false">NA()</f>
        <v>#N/A</v>
      </c>
      <c r="F485" s="1" t="s">
        <v>277</v>
      </c>
    </row>
    <row r="486" customFormat="false" ht="14" hidden="false" customHeight="false" outlineLevel="0" collapsed="false">
      <c r="A486" s="1" t="s">
        <v>502</v>
      </c>
      <c r="B486" s="1" t="s">
        <v>8</v>
      </c>
      <c r="C486" s="1" t="n">
        <v>4000.4</v>
      </c>
      <c r="D486" s="1" t="s">
        <v>9</v>
      </c>
      <c r="E486" s="1" t="e">
        <f aca="false">NA()</f>
        <v>#N/A</v>
      </c>
      <c r="F486" s="1" t="s">
        <v>277</v>
      </c>
    </row>
    <row r="487" customFormat="false" ht="14" hidden="false" customHeight="false" outlineLevel="0" collapsed="false">
      <c r="A487" s="1" t="s">
        <v>503</v>
      </c>
      <c r="B487" s="1" t="s">
        <v>14</v>
      </c>
      <c r="C487" s="1" t="n">
        <v>302.95</v>
      </c>
      <c r="D487" s="1" t="s">
        <v>9</v>
      </c>
      <c r="E487" s="1" t="e">
        <f aca="false">NA()</f>
        <v>#N/A</v>
      </c>
      <c r="F487" s="1" t="s">
        <v>277</v>
      </c>
    </row>
    <row r="488" customFormat="false" ht="14" hidden="false" customHeight="false" outlineLevel="0" collapsed="false">
      <c r="A488" s="1" t="s">
        <v>504</v>
      </c>
      <c r="B488" s="1" t="s">
        <v>8</v>
      </c>
      <c r="C488" s="1" t="n">
        <v>5307.1</v>
      </c>
      <c r="D488" s="1" t="s">
        <v>9</v>
      </c>
      <c r="E488" s="1" t="e">
        <f aca="false">NA()</f>
        <v>#N/A</v>
      </c>
      <c r="F488" s="1" t="s">
        <v>277</v>
      </c>
    </row>
    <row r="489" customFormat="false" ht="14" hidden="false" customHeight="false" outlineLevel="0" collapsed="false">
      <c r="A489" s="1" t="s">
        <v>505</v>
      </c>
      <c r="B489" s="1" t="s">
        <v>19</v>
      </c>
      <c r="C489" s="1" t="n">
        <v>4876.4</v>
      </c>
      <c r="D489" s="1" t="s">
        <v>9</v>
      </c>
      <c r="E489" s="1" t="e">
        <f aca="false">NA()</f>
        <v>#N/A</v>
      </c>
      <c r="F489" s="1" t="s">
        <v>277</v>
      </c>
    </row>
    <row r="490" customFormat="false" ht="14" hidden="false" customHeight="false" outlineLevel="0" collapsed="false">
      <c r="A490" s="1" t="s">
        <v>506</v>
      </c>
      <c r="B490" s="1" t="s">
        <v>8</v>
      </c>
      <c r="C490" s="1" t="n">
        <v>4095.3</v>
      </c>
      <c r="D490" s="1" t="s">
        <v>9</v>
      </c>
      <c r="E490" s="1" t="e">
        <f aca="false">NA()</f>
        <v>#N/A</v>
      </c>
      <c r="F490" s="1" t="s">
        <v>277</v>
      </c>
    </row>
    <row r="491" customFormat="false" ht="14" hidden="false" customHeight="false" outlineLevel="0" collapsed="false">
      <c r="A491" s="1" t="s">
        <v>507</v>
      </c>
      <c r="B491" s="1" t="s">
        <v>8</v>
      </c>
      <c r="C491" s="1" t="n">
        <v>1996.55</v>
      </c>
      <c r="D491" s="1" t="s">
        <v>9</v>
      </c>
      <c r="E491" s="1" t="e">
        <f aca="false">NA()</f>
        <v>#N/A</v>
      </c>
      <c r="F491" s="1" t="s">
        <v>277</v>
      </c>
    </row>
    <row r="492" customFormat="false" ht="14" hidden="false" customHeight="false" outlineLevel="0" collapsed="false">
      <c r="A492" s="1" t="s">
        <v>508</v>
      </c>
      <c r="B492" s="1" t="s">
        <v>8</v>
      </c>
      <c r="C492" s="1" t="n">
        <v>156.95</v>
      </c>
      <c r="D492" s="1" t="s">
        <v>23</v>
      </c>
      <c r="E492" s="1" t="e">
        <f aca="false">NA()</f>
        <v>#N/A</v>
      </c>
      <c r="F492" s="1" t="s">
        <v>277</v>
      </c>
    </row>
    <row r="493" customFormat="false" ht="14" hidden="false" customHeight="false" outlineLevel="0" collapsed="false">
      <c r="A493" s="1" t="s">
        <v>509</v>
      </c>
      <c r="B493" s="1" t="s">
        <v>8</v>
      </c>
      <c r="C493" s="1" t="n">
        <v>4307</v>
      </c>
      <c r="D493" s="1" t="s">
        <v>9</v>
      </c>
      <c r="E493" s="1" t="e">
        <f aca="false">NA()</f>
        <v>#N/A</v>
      </c>
      <c r="F493" s="1" t="s">
        <v>277</v>
      </c>
    </row>
    <row r="494" customFormat="false" ht="14" hidden="false" customHeight="false" outlineLevel="0" collapsed="false">
      <c r="A494" s="1" t="s">
        <v>510</v>
      </c>
      <c r="B494" s="1" t="s">
        <v>14</v>
      </c>
      <c r="C494" s="1" t="n">
        <v>543.85</v>
      </c>
      <c r="D494" s="1" t="s">
        <v>9</v>
      </c>
      <c r="E494" s="1" t="e">
        <f aca="false">NA()</f>
        <v>#N/A</v>
      </c>
      <c r="F494" s="1" t="s">
        <v>277</v>
      </c>
    </row>
    <row r="495" customFormat="false" ht="14" hidden="false" customHeight="false" outlineLevel="0" collapsed="false">
      <c r="A495" s="1" t="s">
        <v>511</v>
      </c>
      <c r="B495" s="1" t="s">
        <v>14</v>
      </c>
      <c r="C495" s="1" t="n">
        <v>2131.6</v>
      </c>
      <c r="D495" s="1" t="s">
        <v>23</v>
      </c>
      <c r="E495" s="1" t="e">
        <f aca="false">NA()</f>
        <v>#N/A</v>
      </c>
      <c r="F495" s="1" t="s">
        <v>277</v>
      </c>
    </row>
    <row r="496" customFormat="false" ht="14" hidden="false" customHeight="false" outlineLevel="0" collapsed="false">
      <c r="A496" s="1" t="s">
        <v>512</v>
      </c>
      <c r="B496" s="1" t="s">
        <v>14</v>
      </c>
      <c r="C496" s="1" t="n">
        <v>828.55</v>
      </c>
      <c r="D496" s="1" t="s">
        <v>9</v>
      </c>
      <c r="E496" s="1" t="e">
        <f aca="false">NA()</f>
        <v>#N/A</v>
      </c>
      <c r="F496" s="1" t="s">
        <v>277</v>
      </c>
    </row>
    <row r="497" customFormat="false" ht="14" hidden="false" customHeight="false" outlineLevel="0" collapsed="false">
      <c r="A497" s="1" t="s">
        <v>513</v>
      </c>
      <c r="B497" s="1" t="s">
        <v>14</v>
      </c>
      <c r="C497" s="1" t="n">
        <v>459.9</v>
      </c>
      <c r="D497" s="1" t="s">
        <v>23</v>
      </c>
      <c r="E497" s="1" t="e">
        <f aca="false">NA()</f>
        <v>#N/A</v>
      </c>
      <c r="F497" s="1" t="s">
        <v>277</v>
      </c>
    </row>
    <row r="498" customFormat="false" ht="14" hidden="false" customHeight="false" outlineLevel="0" collapsed="false">
      <c r="A498" s="1" t="s">
        <v>514</v>
      </c>
      <c r="B498" s="1" t="s">
        <v>8</v>
      </c>
      <c r="C498" s="1" t="n">
        <v>273.75</v>
      </c>
      <c r="D498" s="1" t="s">
        <v>9</v>
      </c>
      <c r="E498" s="1" t="e">
        <f aca="false">NA()</f>
        <v>#N/A</v>
      </c>
      <c r="F498" s="1" t="s">
        <v>277</v>
      </c>
    </row>
    <row r="499" customFormat="false" ht="14" hidden="false" customHeight="false" outlineLevel="0" collapsed="false">
      <c r="A499" s="1" t="s">
        <v>515</v>
      </c>
      <c r="B499" s="1" t="s">
        <v>14</v>
      </c>
      <c r="C499" s="1" t="n">
        <v>1003.75</v>
      </c>
      <c r="D499" s="1" t="s">
        <v>9</v>
      </c>
      <c r="E499" s="1" t="e">
        <f aca="false">NA()</f>
        <v>#N/A</v>
      </c>
      <c r="F499" s="1" t="s">
        <v>277</v>
      </c>
    </row>
    <row r="500" customFormat="false" ht="14" hidden="false" customHeight="false" outlineLevel="0" collapsed="false">
      <c r="A500" s="1" t="s">
        <v>516</v>
      </c>
      <c r="B500" s="1" t="s">
        <v>14</v>
      </c>
      <c r="C500" s="1" t="n">
        <v>1062.15</v>
      </c>
      <c r="D500" s="1" t="s">
        <v>9</v>
      </c>
      <c r="E500" s="1" t="e">
        <f aca="false">NA()</f>
        <v>#N/A</v>
      </c>
      <c r="F500" s="1" t="s">
        <v>277</v>
      </c>
    </row>
    <row r="501" customFormat="false" ht="14" hidden="false" customHeight="false" outlineLevel="0" collapsed="false">
      <c r="A501" s="1" t="s">
        <v>517</v>
      </c>
      <c r="B501" s="1" t="s">
        <v>19</v>
      </c>
      <c r="C501" s="1" t="n">
        <v>1952.75</v>
      </c>
      <c r="D501" s="1" t="s">
        <v>9</v>
      </c>
      <c r="E501" s="1" t="e">
        <f aca="false">NA()</f>
        <v>#N/A</v>
      </c>
      <c r="F501" s="1" t="s">
        <v>277</v>
      </c>
    </row>
    <row r="502" customFormat="false" ht="14" hidden="false" customHeight="false" outlineLevel="0" collapsed="false">
      <c r="A502" s="1" t="s">
        <v>518</v>
      </c>
      <c r="B502" s="1" t="s">
        <v>19</v>
      </c>
      <c r="C502" s="1" t="n">
        <v>886.95</v>
      </c>
      <c r="D502" s="1" t="s">
        <v>23</v>
      </c>
      <c r="E502" s="1" t="e">
        <f aca="false">NA()</f>
        <v>#N/A</v>
      </c>
      <c r="F502" s="1" t="s">
        <v>277</v>
      </c>
    </row>
    <row r="503" customFormat="false" ht="14" hidden="false" customHeight="false" outlineLevel="0" collapsed="false">
      <c r="A503" s="1" t="s">
        <v>519</v>
      </c>
      <c r="B503" s="1" t="s">
        <v>19</v>
      </c>
      <c r="C503" s="1" t="n">
        <v>113.15</v>
      </c>
      <c r="D503" s="1" t="s">
        <v>23</v>
      </c>
      <c r="E503" s="1" t="e">
        <f aca="false">NA()</f>
        <v>#N/A</v>
      </c>
      <c r="F503" s="1" t="s">
        <v>277</v>
      </c>
    </row>
    <row r="504" customFormat="false" ht="14" hidden="false" customHeight="false" outlineLevel="0" collapsed="false">
      <c r="A504" s="1" t="s">
        <v>520</v>
      </c>
      <c r="B504" s="1" t="s">
        <v>295</v>
      </c>
      <c r="C504" s="1" t="n">
        <v>4839.9</v>
      </c>
      <c r="D504" s="1" t="s">
        <v>9</v>
      </c>
      <c r="E504" s="1" t="e">
        <f aca="false">NA()</f>
        <v>#N/A</v>
      </c>
      <c r="F504" s="1" t="s">
        <v>277</v>
      </c>
    </row>
    <row r="505" customFormat="false" ht="14" hidden="false" customHeight="false" outlineLevel="0" collapsed="false">
      <c r="A505" s="1" t="s">
        <v>521</v>
      </c>
      <c r="B505" s="1" t="s">
        <v>8</v>
      </c>
      <c r="C505" s="1" t="n">
        <v>1576.8</v>
      </c>
      <c r="D505" s="1" t="s">
        <v>9</v>
      </c>
      <c r="E505" s="1" t="e">
        <f aca="false">NA()</f>
        <v>#N/A</v>
      </c>
      <c r="F505" s="1" t="s">
        <v>277</v>
      </c>
    </row>
    <row r="506" customFormat="false" ht="14" hidden="false" customHeight="false" outlineLevel="0" collapsed="false">
      <c r="A506" s="1" t="s">
        <v>522</v>
      </c>
      <c r="B506" s="1" t="s">
        <v>19</v>
      </c>
      <c r="C506" s="1" t="n">
        <v>733.65</v>
      </c>
      <c r="D506" s="1" t="s">
        <v>23</v>
      </c>
      <c r="E506" s="1" t="e">
        <f aca="false">NA()</f>
        <v>#N/A</v>
      </c>
      <c r="F506" s="1" t="s">
        <v>277</v>
      </c>
    </row>
    <row r="507" customFormat="false" ht="14" hidden="false" customHeight="false" outlineLevel="0" collapsed="false">
      <c r="A507" s="1" t="s">
        <v>523</v>
      </c>
      <c r="B507" s="1" t="s">
        <v>19</v>
      </c>
      <c r="C507" s="1" t="n">
        <v>0</v>
      </c>
      <c r="D507" s="1" t="s">
        <v>23</v>
      </c>
      <c r="E507" s="1" t="e">
        <f aca="false">NA()</f>
        <v>#N/A</v>
      </c>
      <c r="F507" s="1" t="s">
        <v>277</v>
      </c>
    </row>
    <row r="508" customFormat="false" ht="14" hidden="false" customHeight="false" outlineLevel="0" collapsed="false">
      <c r="A508" s="1" t="s">
        <v>524</v>
      </c>
      <c r="B508" s="1" t="s">
        <v>19</v>
      </c>
      <c r="C508" s="1" t="n">
        <v>0</v>
      </c>
      <c r="D508" s="1" t="s">
        <v>23</v>
      </c>
      <c r="E508" s="1" t="e">
        <f aca="false">NA()</f>
        <v>#N/A</v>
      </c>
      <c r="F508" s="1" t="s">
        <v>277</v>
      </c>
    </row>
    <row r="509" customFormat="false" ht="14" hidden="false" customHeight="false" outlineLevel="0" collapsed="false">
      <c r="A509" s="1" t="s">
        <v>525</v>
      </c>
      <c r="B509" s="1" t="s">
        <v>19</v>
      </c>
      <c r="C509" s="1" t="n">
        <v>1007.4</v>
      </c>
      <c r="D509" s="1" t="s">
        <v>23</v>
      </c>
      <c r="E509" s="1" t="e">
        <f aca="false">NA()</f>
        <v>#N/A</v>
      </c>
      <c r="F509" s="1" t="s">
        <v>277</v>
      </c>
    </row>
    <row r="510" customFormat="false" ht="14" hidden="false" customHeight="false" outlineLevel="0" collapsed="false">
      <c r="A510" s="1" t="s">
        <v>526</v>
      </c>
      <c r="B510" s="1" t="s">
        <v>19</v>
      </c>
      <c r="C510" s="1" t="n">
        <v>3752.2</v>
      </c>
      <c r="D510" s="1" t="s">
        <v>23</v>
      </c>
      <c r="E510" s="1" t="e">
        <f aca="false">NA()</f>
        <v>#N/A</v>
      </c>
      <c r="F510" s="1" t="s">
        <v>277</v>
      </c>
    </row>
    <row r="511" customFormat="false" ht="14" hidden="false" customHeight="false" outlineLevel="0" collapsed="false">
      <c r="A511" s="1" t="s">
        <v>527</v>
      </c>
      <c r="B511" s="1" t="s">
        <v>19</v>
      </c>
      <c r="C511" s="1" t="n">
        <v>1208.15</v>
      </c>
      <c r="D511" s="1" t="s">
        <v>23</v>
      </c>
      <c r="E511" s="1" t="e">
        <f aca="false">NA()</f>
        <v>#N/A</v>
      </c>
      <c r="F511" s="1" t="s">
        <v>277</v>
      </c>
    </row>
    <row r="512" customFormat="false" ht="14" hidden="false" customHeight="false" outlineLevel="0" collapsed="false">
      <c r="A512" s="1" t="s">
        <v>528</v>
      </c>
      <c r="B512" s="1" t="s">
        <v>19</v>
      </c>
      <c r="C512" s="1" t="n">
        <v>0</v>
      </c>
      <c r="D512" s="1" t="s">
        <v>23</v>
      </c>
      <c r="E512" s="1" t="e">
        <f aca="false">NA()</f>
        <v>#N/A</v>
      </c>
      <c r="F512" s="1" t="s">
        <v>277</v>
      </c>
    </row>
    <row r="513" customFormat="false" ht="14" hidden="false" customHeight="false" outlineLevel="0" collapsed="false">
      <c r="A513" s="1" t="s">
        <v>529</v>
      </c>
      <c r="B513" s="1" t="s">
        <v>8</v>
      </c>
      <c r="C513" s="1" t="n">
        <v>3237.55</v>
      </c>
      <c r="D513" s="1" t="s">
        <v>9</v>
      </c>
      <c r="E513" s="1" t="e">
        <f aca="false">NA()</f>
        <v>#N/A</v>
      </c>
      <c r="F513" s="1" t="s">
        <v>277</v>
      </c>
    </row>
    <row r="514" customFormat="false" ht="14" hidden="false" customHeight="false" outlineLevel="0" collapsed="false">
      <c r="A514" s="1" t="s">
        <v>530</v>
      </c>
      <c r="B514" s="1" t="s">
        <v>14</v>
      </c>
      <c r="C514" s="1" t="n">
        <v>2281.25</v>
      </c>
      <c r="D514" s="1" t="s">
        <v>9</v>
      </c>
      <c r="E514" s="1" t="e">
        <f aca="false">NA()</f>
        <v>#N/A</v>
      </c>
      <c r="F514" s="1" t="s">
        <v>277</v>
      </c>
    </row>
    <row r="515" customFormat="false" ht="14" hidden="false" customHeight="false" outlineLevel="0" collapsed="false">
      <c r="A515" s="1" t="s">
        <v>531</v>
      </c>
      <c r="B515" s="1" t="s">
        <v>8</v>
      </c>
      <c r="C515" s="1" t="n">
        <v>0</v>
      </c>
      <c r="D515" s="1" t="s">
        <v>23</v>
      </c>
      <c r="E515" s="1" t="e">
        <f aca="false">NA()</f>
        <v>#N/A</v>
      </c>
      <c r="F515" s="1" t="s">
        <v>277</v>
      </c>
    </row>
    <row r="516" customFormat="false" ht="14" hidden="false" customHeight="false" outlineLevel="0" collapsed="false">
      <c r="A516" s="1" t="s">
        <v>532</v>
      </c>
      <c r="B516" s="1" t="s">
        <v>19</v>
      </c>
      <c r="C516" s="1" t="n">
        <v>0</v>
      </c>
      <c r="D516" s="1" t="s">
        <v>23</v>
      </c>
      <c r="E516" s="1" t="e">
        <f aca="false">NA()</f>
        <v>#N/A</v>
      </c>
      <c r="F516" s="1" t="s">
        <v>277</v>
      </c>
    </row>
    <row r="517" customFormat="false" ht="14" hidden="false" customHeight="false" outlineLevel="0" collapsed="false">
      <c r="A517" s="1" t="s">
        <v>533</v>
      </c>
      <c r="B517" s="1" t="s">
        <v>19</v>
      </c>
      <c r="C517" s="1" t="n">
        <v>1200.85</v>
      </c>
      <c r="D517" s="1" t="s">
        <v>9</v>
      </c>
      <c r="E517" s="1" t="e">
        <f aca="false">NA()</f>
        <v>#N/A</v>
      </c>
      <c r="F517" s="1" t="s">
        <v>277</v>
      </c>
    </row>
    <row r="518" customFormat="false" ht="14" hidden="false" customHeight="false" outlineLevel="0" collapsed="false">
      <c r="A518" s="1" t="s">
        <v>534</v>
      </c>
      <c r="B518" s="1" t="s">
        <v>8</v>
      </c>
      <c r="C518" s="1" t="n">
        <v>3660.95</v>
      </c>
      <c r="D518" s="1" t="s">
        <v>9</v>
      </c>
      <c r="E518" s="1" t="e">
        <f aca="false">NA()</f>
        <v>#N/A</v>
      </c>
      <c r="F518" s="1" t="s">
        <v>277</v>
      </c>
    </row>
    <row r="519" customFormat="false" ht="14" hidden="false" customHeight="false" outlineLevel="0" collapsed="false">
      <c r="A519" s="1" t="s">
        <v>535</v>
      </c>
      <c r="B519" s="1" t="s">
        <v>14</v>
      </c>
      <c r="C519" s="1" t="n">
        <v>671.6</v>
      </c>
      <c r="D519" s="1" t="s">
        <v>9</v>
      </c>
      <c r="E519" s="1" t="e">
        <f aca="false">NA()</f>
        <v>#N/A</v>
      </c>
      <c r="F519" s="1" t="s">
        <v>277</v>
      </c>
    </row>
    <row r="520" customFormat="false" ht="14" hidden="false" customHeight="false" outlineLevel="0" collapsed="false">
      <c r="A520" s="1" t="s">
        <v>536</v>
      </c>
      <c r="B520" s="1" t="s">
        <v>8</v>
      </c>
      <c r="C520" s="1" t="n">
        <v>167.9</v>
      </c>
      <c r="D520" s="1" t="s">
        <v>23</v>
      </c>
      <c r="E520" s="1" t="e">
        <f aca="false">NA()</f>
        <v>#N/A</v>
      </c>
      <c r="F520" s="1" t="s">
        <v>277</v>
      </c>
    </row>
    <row r="521" customFormat="false" ht="14" hidden="false" customHeight="false" outlineLevel="0" collapsed="false">
      <c r="A521" s="1" t="s">
        <v>537</v>
      </c>
      <c r="B521" s="1" t="s">
        <v>14</v>
      </c>
      <c r="C521" s="1" t="n">
        <v>474.5</v>
      </c>
      <c r="D521" s="1" t="s">
        <v>9</v>
      </c>
      <c r="E521" s="1" t="e">
        <f aca="false">NA()</f>
        <v>#N/A</v>
      </c>
      <c r="F521" s="1" t="s">
        <v>277</v>
      </c>
    </row>
    <row r="522" customFormat="false" ht="14" hidden="false" customHeight="false" outlineLevel="0" collapsed="false">
      <c r="A522" s="1" t="s">
        <v>538</v>
      </c>
      <c r="B522" s="1" t="s">
        <v>8</v>
      </c>
      <c r="C522" s="1" t="n">
        <v>518.3</v>
      </c>
      <c r="D522" s="1" t="s">
        <v>23</v>
      </c>
      <c r="E522" s="1" t="e">
        <f aca="false">NA()</f>
        <v>#N/A</v>
      </c>
      <c r="F522" s="1" t="s">
        <v>277</v>
      </c>
    </row>
    <row r="523" customFormat="false" ht="14" hidden="false" customHeight="false" outlineLevel="0" collapsed="false">
      <c r="A523" s="1" t="s">
        <v>539</v>
      </c>
      <c r="B523" s="1" t="s">
        <v>19</v>
      </c>
      <c r="C523" s="1" t="n">
        <v>262.8</v>
      </c>
      <c r="D523" s="1" t="s">
        <v>23</v>
      </c>
      <c r="E523" s="1" t="e">
        <f aca="false">NA()</f>
        <v>#N/A</v>
      </c>
      <c r="F523" s="1" t="s">
        <v>277</v>
      </c>
    </row>
    <row r="524" customFormat="false" ht="14" hidden="false" customHeight="false" outlineLevel="0" collapsed="false">
      <c r="A524" s="1" t="s">
        <v>540</v>
      </c>
      <c r="B524" s="1" t="s">
        <v>8</v>
      </c>
      <c r="C524" s="1" t="n">
        <v>401.5</v>
      </c>
      <c r="D524" s="1" t="s">
        <v>23</v>
      </c>
      <c r="E524" s="1" t="e">
        <f aca="false">NA()</f>
        <v>#N/A</v>
      </c>
      <c r="F524" s="1" t="s">
        <v>277</v>
      </c>
    </row>
    <row r="525" customFormat="false" ht="14" hidden="false" customHeight="false" outlineLevel="0" collapsed="false">
      <c r="A525" s="1" t="s">
        <v>541</v>
      </c>
      <c r="B525" s="1" t="s">
        <v>19</v>
      </c>
      <c r="C525" s="1" t="n">
        <v>1226.4</v>
      </c>
      <c r="D525" s="1" t="s">
        <v>23</v>
      </c>
      <c r="E525" s="1" t="e">
        <f aca="false">NA()</f>
        <v>#N/A</v>
      </c>
      <c r="F525" s="1" t="s">
        <v>277</v>
      </c>
    </row>
    <row r="526" customFormat="false" ht="14" hidden="false" customHeight="false" outlineLevel="0" collapsed="false">
      <c r="A526" s="1" t="s">
        <v>542</v>
      </c>
      <c r="B526" s="1" t="s">
        <v>19</v>
      </c>
      <c r="C526" s="1" t="n">
        <v>175.2</v>
      </c>
      <c r="D526" s="1" t="s">
        <v>9</v>
      </c>
      <c r="E526" s="1" t="e">
        <f aca="false">NA()</f>
        <v>#N/A</v>
      </c>
      <c r="F526" s="1" t="s">
        <v>277</v>
      </c>
    </row>
    <row r="527" customFormat="false" ht="14" hidden="false" customHeight="false" outlineLevel="0" collapsed="false">
      <c r="A527" s="1" t="s">
        <v>543</v>
      </c>
      <c r="B527" s="1" t="s">
        <v>19</v>
      </c>
      <c r="C527" s="1" t="n">
        <v>270.1</v>
      </c>
      <c r="D527" s="1" t="s">
        <v>23</v>
      </c>
      <c r="E527" s="1" t="e">
        <f aca="false">NA()</f>
        <v>#N/A</v>
      </c>
      <c r="F527" s="1" t="s">
        <v>277</v>
      </c>
    </row>
    <row r="528" customFormat="false" ht="14" hidden="false" customHeight="false" outlineLevel="0" collapsed="false">
      <c r="A528" s="1" t="s">
        <v>544</v>
      </c>
      <c r="B528" s="1" t="s">
        <v>8</v>
      </c>
      <c r="C528" s="1" t="n">
        <v>171.55</v>
      </c>
      <c r="D528" s="1" t="s">
        <v>23</v>
      </c>
      <c r="E528" s="1" t="e">
        <f aca="false">NA()</f>
        <v>#N/A</v>
      </c>
      <c r="F528" s="1" t="s">
        <v>277</v>
      </c>
    </row>
    <row r="529" customFormat="false" ht="14" hidden="false" customHeight="false" outlineLevel="0" collapsed="false">
      <c r="A529" s="1" t="s">
        <v>545</v>
      </c>
      <c r="B529" s="1" t="s">
        <v>295</v>
      </c>
      <c r="C529" s="1" t="n">
        <v>3295.95</v>
      </c>
      <c r="D529" s="1" t="s">
        <v>9</v>
      </c>
      <c r="E529" s="1" t="e">
        <f aca="false">NA()</f>
        <v>#N/A</v>
      </c>
      <c r="F529" s="1" t="s">
        <v>277</v>
      </c>
    </row>
    <row r="530" customFormat="false" ht="14" hidden="false" customHeight="false" outlineLevel="0" collapsed="false">
      <c r="A530" s="1" t="s">
        <v>546</v>
      </c>
      <c r="B530" s="1" t="s">
        <v>19</v>
      </c>
      <c r="C530" s="1" t="n">
        <v>120.45</v>
      </c>
      <c r="D530" s="1" t="s">
        <v>23</v>
      </c>
      <c r="E530" s="1" t="e">
        <f aca="false">NA()</f>
        <v>#N/A</v>
      </c>
      <c r="F530" s="1" t="s">
        <v>277</v>
      </c>
    </row>
    <row r="531" customFormat="false" ht="14" hidden="false" customHeight="false" outlineLevel="0" collapsed="false">
      <c r="A531" s="1" t="s">
        <v>547</v>
      </c>
      <c r="B531" s="1" t="s">
        <v>19</v>
      </c>
      <c r="C531" s="1" t="n">
        <v>635.1</v>
      </c>
      <c r="D531" s="1" t="s">
        <v>23</v>
      </c>
      <c r="E531" s="1" t="e">
        <f aca="false">NA()</f>
        <v>#N/A</v>
      </c>
      <c r="F531" s="1" t="s">
        <v>277</v>
      </c>
    </row>
    <row r="532" customFormat="false" ht="14" hidden="false" customHeight="false" outlineLevel="0" collapsed="false">
      <c r="A532" s="1" t="s">
        <v>548</v>
      </c>
      <c r="B532" s="1" t="s">
        <v>8</v>
      </c>
      <c r="C532" s="1" t="n">
        <v>4496.8</v>
      </c>
      <c r="D532" s="1" t="s">
        <v>9</v>
      </c>
      <c r="E532" s="1" t="e">
        <f aca="false">NA()</f>
        <v>#N/A</v>
      </c>
      <c r="F532" s="1" t="s">
        <v>277</v>
      </c>
    </row>
    <row r="533" customFormat="false" ht="14" hidden="false" customHeight="false" outlineLevel="0" collapsed="false">
      <c r="A533" s="1" t="s">
        <v>549</v>
      </c>
      <c r="B533" s="1" t="s">
        <v>19</v>
      </c>
      <c r="C533" s="1" t="n">
        <v>689.85</v>
      </c>
      <c r="D533" s="1" t="s">
        <v>23</v>
      </c>
      <c r="E533" s="1" t="e">
        <f aca="false">NA()</f>
        <v>#N/A</v>
      </c>
      <c r="F533" s="1" t="s">
        <v>277</v>
      </c>
    </row>
    <row r="534" customFormat="false" ht="14" hidden="false" customHeight="false" outlineLevel="0" collapsed="false">
      <c r="A534" s="1" t="s">
        <v>550</v>
      </c>
      <c r="B534" s="1" t="s">
        <v>295</v>
      </c>
      <c r="C534" s="1" t="n">
        <v>4982.25</v>
      </c>
      <c r="D534" s="1" t="s">
        <v>9</v>
      </c>
      <c r="E534" s="1" t="e">
        <f aca="false">NA()</f>
        <v>#N/A</v>
      </c>
      <c r="F534" s="1" t="s">
        <v>277</v>
      </c>
    </row>
    <row r="535" customFormat="false" ht="14" hidden="false" customHeight="false" outlineLevel="0" collapsed="false">
      <c r="A535" s="1" t="s">
        <v>551</v>
      </c>
      <c r="B535" s="1" t="s">
        <v>19</v>
      </c>
      <c r="C535" s="1" t="n">
        <v>795.7</v>
      </c>
      <c r="D535" s="1" t="s">
        <v>23</v>
      </c>
      <c r="E535" s="1" t="e">
        <f aca="false">NA()</f>
        <v>#N/A</v>
      </c>
      <c r="F535" s="1" t="s">
        <v>277</v>
      </c>
    </row>
    <row r="536" customFormat="false" ht="14" hidden="false" customHeight="false" outlineLevel="0" collapsed="false">
      <c r="A536" s="1" t="s">
        <v>552</v>
      </c>
      <c r="B536" s="1" t="s">
        <v>14</v>
      </c>
      <c r="C536" s="1" t="n">
        <v>375.95</v>
      </c>
      <c r="D536" s="1" t="s">
        <v>9</v>
      </c>
      <c r="E536" s="1" t="e">
        <f aca="false">NA()</f>
        <v>#N/A</v>
      </c>
      <c r="F536" s="1" t="s">
        <v>277</v>
      </c>
    </row>
    <row r="537" customFormat="false" ht="14" hidden="false" customHeight="false" outlineLevel="0" collapsed="false">
      <c r="A537" s="1" t="s">
        <v>553</v>
      </c>
      <c r="B537" s="1" t="s">
        <v>19</v>
      </c>
      <c r="C537" s="1" t="n">
        <v>525.6</v>
      </c>
      <c r="D537" s="1" t="s">
        <v>23</v>
      </c>
      <c r="E537" s="1" t="e">
        <f aca="false">NA()</f>
        <v>#N/A</v>
      </c>
      <c r="F537" s="1" t="s">
        <v>277</v>
      </c>
    </row>
    <row r="538" customFormat="false" ht="14" hidden="false" customHeight="false" outlineLevel="0" collapsed="false">
      <c r="A538" s="1" t="s">
        <v>554</v>
      </c>
      <c r="B538" s="1" t="s">
        <v>14</v>
      </c>
      <c r="C538" s="1" t="n">
        <v>208.05</v>
      </c>
      <c r="D538" s="1" t="s">
        <v>9</v>
      </c>
      <c r="E538" s="1" t="e">
        <f aca="false">NA()</f>
        <v>#N/A</v>
      </c>
      <c r="F538" s="1" t="s">
        <v>277</v>
      </c>
    </row>
    <row r="539" customFormat="false" ht="14" hidden="false" customHeight="false" outlineLevel="0" collapsed="false">
      <c r="A539" s="1" t="s">
        <v>555</v>
      </c>
      <c r="B539" s="1" t="s">
        <v>295</v>
      </c>
      <c r="C539" s="1" t="n">
        <v>0</v>
      </c>
      <c r="D539" s="1" t="s">
        <v>23</v>
      </c>
      <c r="E539" s="1" t="e">
        <f aca="false">NA()</f>
        <v>#N/A</v>
      </c>
      <c r="F539" s="1" t="s">
        <v>277</v>
      </c>
    </row>
    <row r="540" customFormat="false" ht="14" hidden="false" customHeight="false" outlineLevel="0" collapsed="false">
      <c r="A540" s="1" t="s">
        <v>556</v>
      </c>
      <c r="B540" s="1" t="s">
        <v>8</v>
      </c>
      <c r="C540" s="1" t="n">
        <v>766.5</v>
      </c>
      <c r="D540" s="1" t="s">
        <v>9</v>
      </c>
      <c r="E540" s="1" t="e">
        <f aca="false">NA()</f>
        <v>#N/A</v>
      </c>
      <c r="F540" s="1" t="s">
        <v>277</v>
      </c>
    </row>
    <row r="541" customFormat="false" ht="14" hidden="false" customHeight="false" outlineLevel="0" collapsed="false">
      <c r="A541" s="1" t="s">
        <v>557</v>
      </c>
      <c r="B541" s="1" t="s">
        <v>14</v>
      </c>
      <c r="C541" s="1" t="n">
        <v>0</v>
      </c>
      <c r="D541" s="1" t="s">
        <v>23</v>
      </c>
      <c r="E541" s="1" t="e">
        <f aca="false">NA()</f>
        <v>#N/A</v>
      </c>
      <c r="F541" s="1" t="s">
        <v>277</v>
      </c>
    </row>
    <row r="542" customFormat="false" ht="14" hidden="false" customHeight="false" outlineLevel="0" collapsed="false">
      <c r="A542" s="1" t="s">
        <v>558</v>
      </c>
      <c r="B542" s="1" t="s">
        <v>19</v>
      </c>
      <c r="C542" s="1" t="n">
        <v>598.6</v>
      </c>
      <c r="D542" s="1" t="s">
        <v>23</v>
      </c>
      <c r="E542" s="1" t="e">
        <f aca="false">NA()</f>
        <v>#N/A</v>
      </c>
      <c r="F542" s="1" t="s">
        <v>277</v>
      </c>
    </row>
    <row r="543" customFormat="false" ht="14" hidden="false" customHeight="false" outlineLevel="0" collapsed="false">
      <c r="A543" s="1" t="s">
        <v>559</v>
      </c>
      <c r="B543" s="1" t="s">
        <v>8</v>
      </c>
      <c r="C543" s="1" t="n">
        <v>178.85</v>
      </c>
      <c r="D543" s="1" t="s">
        <v>23</v>
      </c>
      <c r="E543" s="1" t="e">
        <f aca="false">NA()</f>
        <v>#N/A</v>
      </c>
      <c r="F543" s="1" t="s">
        <v>277</v>
      </c>
    </row>
    <row r="544" customFormat="false" ht="14" hidden="false" customHeight="false" outlineLevel="0" collapsed="false">
      <c r="A544" s="1" t="s">
        <v>560</v>
      </c>
      <c r="B544" s="1" t="s">
        <v>295</v>
      </c>
      <c r="C544" s="1" t="n">
        <v>284.7</v>
      </c>
      <c r="D544" s="1" t="s">
        <v>23</v>
      </c>
      <c r="E544" s="1" t="e">
        <f aca="false">NA()</f>
        <v>#N/A</v>
      </c>
      <c r="F544" s="1" t="s">
        <v>277</v>
      </c>
    </row>
    <row r="545" customFormat="false" ht="14" hidden="false" customHeight="false" outlineLevel="0" collapsed="false">
      <c r="A545" s="1" t="s">
        <v>561</v>
      </c>
      <c r="B545" s="1" t="s">
        <v>8</v>
      </c>
      <c r="C545" s="1" t="n">
        <v>0</v>
      </c>
      <c r="D545" s="1" t="s">
        <v>23</v>
      </c>
      <c r="E545" s="1" t="e">
        <f aca="false">NA()</f>
        <v>#N/A</v>
      </c>
      <c r="F545" s="1" t="s">
        <v>277</v>
      </c>
    </row>
    <row r="546" customFormat="false" ht="14" hidden="false" customHeight="false" outlineLevel="0" collapsed="false">
      <c r="A546" s="1" t="s">
        <v>562</v>
      </c>
      <c r="B546" s="1" t="s">
        <v>19</v>
      </c>
      <c r="C546" s="1" t="n">
        <v>1149.75</v>
      </c>
      <c r="D546" s="1" t="s">
        <v>9</v>
      </c>
      <c r="E546" s="1" t="e">
        <f aca="false">NA()</f>
        <v>#N/A</v>
      </c>
      <c r="F546" s="1" t="s">
        <v>277</v>
      </c>
    </row>
    <row r="547" customFormat="false" ht="14" hidden="false" customHeight="false" outlineLevel="0" collapsed="false">
      <c r="A547" s="1" t="s">
        <v>563</v>
      </c>
      <c r="B547" s="1" t="s">
        <v>19</v>
      </c>
      <c r="C547" s="1" t="n">
        <v>423.4</v>
      </c>
      <c r="D547" s="1" t="s">
        <v>9</v>
      </c>
      <c r="E547" s="1" t="e">
        <f aca="false">NA()</f>
        <v>#N/A</v>
      </c>
      <c r="F547" s="1" t="s">
        <v>277</v>
      </c>
    </row>
    <row r="548" customFormat="false" ht="14" hidden="false" customHeight="false" outlineLevel="0" collapsed="false">
      <c r="A548" s="1" t="s">
        <v>564</v>
      </c>
      <c r="B548" s="1" t="s">
        <v>8</v>
      </c>
      <c r="C548" s="1" t="n">
        <v>1193.55</v>
      </c>
      <c r="D548" s="1" t="s">
        <v>9</v>
      </c>
      <c r="E548" s="1" t="e">
        <f aca="false">NA()</f>
        <v>#N/A</v>
      </c>
      <c r="F548" s="1" t="s">
        <v>277</v>
      </c>
    </row>
    <row r="549" customFormat="false" ht="14" hidden="false" customHeight="false" outlineLevel="0" collapsed="false">
      <c r="A549" s="1" t="s">
        <v>565</v>
      </c>
      <c r="B549" s="1" t="s">
        <v>19</v>
      </c>
      <c r="C549" s="1" t="n">
        <v>284.7</v>
      </c>
      <c r="D549" s="1" t="s">
        <v>23</v>
      </c>
      <c r="E549" s="1" t="e">
        <f aca="false">NA()</f>
        <v>#N/A</v>
      </c>
      <c r="F549" s="1" t="s">
        <v>277</v>
      </c>
    </row>
    <row r="550" customFormat="false" ht="14" hidden="false" customHeight="false" outlineLevel="0" collapsed="false">
      <c r="A550" s="1" t="s">
        <v>566</v>
      </c>
      <c r="B550" s="1" t="s">
        <v>14</v>
      </c>
      <c r="C550" s="1" t="n">
        <v>1474.6</v>
      </c>
      <c r="D550" s="1" t="s">
        <v>9</v>
      </c>
      <c r="E550" s="1" t="e">
        <f aca="false">NA()</f>
        <v>#N/A</v>
      </c>
      <c r="F550" s="1" t="s">
        <v>277</v>
      </c>
    </row>
    <row r="551" customFormat="false" ht="14" hidden="false" customHeight="false" outlineLevel="0" collapsed="false">
      <c r="A551" s="1" t="s">
        <v>567</v>
      </c>
      <c r="B551" s="1" t="s">
        <v>8</v>
      </c>
      <c r="C551" s="1" t="n">
        <v>2168.1</v>
      </c>
      <c r="D551" s="1" t="s">
        <v>9</v>
      </c>
      <c r="E551" s="1" t="e">
        <f aca="false">NA()</f>
        <v>#N/A</v>
      </c>
      <c r="F551" s="1" t="s">
        <v>277</v>
      </c>
    </row>
    <row r="552" customFormat="false" ht="14" hidden="false" customHeight="false" outlineLevel="0" collapsed="false">
      <c r="A552" s="1" t="s">
        <v>568</v>
      </c>
      <c r="B552" s="1" t="s">
        <v>8</v>
      </c>
      <c r="C552" s="1" t="n">
        <v>1664.4</v>
      </c>
      <c r="D552" s="1" t="s">
        <v>9</v>
      </c>
      <c r="E552" s="1" t="e">
        <f aca="false">NA()</f>
        <v>#N/A</v>
      </c>
      <c r="F552" s="1" t="s">
        <v>277</v>
      </c>
    </row>
    <row r="553" customFormat="false" ht="14" hidden="false" customHeight="false" outlineLevel="0" collapsed="false">
      <c r="A553" s="1" t="s">
        <v>569</v>
      </c>
      <c r="B553" s="1" t="s">
        <v>14</v>
      </c>
      <c r="C553" s="1" t="n">
        <v>879.65</v>
      </c>
      <c r="D553" s="1" t="s">
        <v>23</v>
      </c>
      <c r="E553" s="1" t="e">
        <f aca="false">NA()</f>
        <v>#N/A</v>
      </c>
      <c r="F553" s="1" t="s">
        <v>277</v>
      </c>
    </row>
    <row r="554" customFormat="false" ht="14" hidden="false" customHeight="false" outlineLevel="0" collapsed="false">
      <c r="A554" s="1" t="s">
        <v>570</v>
      </c>
      <c r="B554" s="1" t="s">
        <v>8</v>
      </c>
      <c r="C554" s="1" t="n">
        <v>1752</v>
      </c>
      <c r="D554" s="1" t="s">
        <v>9</v>
      </c>
      <c r="E554" s="1" t="e">
        <f aca="false">NA()</f>
        <v>#N/A</v>
      </c>
      <c r="F554" s="1" t="s">
        <v>277</v>
      </c>
    </row>
    <row r="555" customFormat="false" ht="14" hidden="false" customHeight="false" outlineLevel="0" collapsed="false">
      <c r="A555" s="1" t="s">
        <v>571</v>
      </c>
      <c r="B555" s="1" t="s">
        <v>8</v>
      </c>
      <c r="C555" s="1" t="n">
        <v>4427.45</v>
      </c>
      <c r="D555" s="1" t="s">
        <v>9</v>
      </c>
      <c r="E555" s="1" t="e">
        <f aca="false">NA()</f>
        <v>#N/A</v>
      </c>
      <c r="F555" s="1" t="s">
        <v>277</v>
      </c>
    </row>
    <row r="556" customFormat="false" ht="14" hidden="false" customHeight="false" outlineLevel="0" collapsed="false">
      <c r="A556" s="1" t="s">
        <v>572</v>
      </c>
      <c r="B556" s="1" t="s">
        <v>8</v>
      </c>
      <c r="C556" s="1" t="n">
        <v>1262.9</v>
      </c>
      <c r="D556" s="1" t="s">
        <v>23</v>
      </c>
      <c r="E556" s="1" t="e">
        <f aca="false">NA()</f>
        <v>#N/A</v>
      </c>
      <c r="F556" s="1" t="s">
        <v>277</v>
      </c>
    </row>
    <row r="557" customFormat="false" ht="14" hidden="false" customHeight="false" outlineLevel="0" collapsed="false">
      <c r="A557" s="1" t="s">
        <v>573</v>
      </c>
      <c r="B557" s="1" t="s">
        <v>295</v>
      </c>
      <c r="C557" s="1" t="n">
        <v>1306.7</v>
      </c>
      <c r="D557" s="1" t="s">
        <v>9</v>
      </c>
      <c r="E557" s="1" t="e">
        <f aca="false">NA()</f>
        <v>#N/A</v>
      </c>
      <c r="F557" s="1" t="s">
        <v>277</v>
      </c>
    </row>
    <row r="558" customFormat="false" ht="14" hidden="false" customHeight="false" outlineLevel="0" collapsed="false">
      <c r="A558" s="1" t="s">
        <v>574</v>
      </c>
      <c r="B558" s="1" t="s">
        <v>14</v>
      </c>
      <c r="C558" s="1" t="n">
        <v>1474.6</v>
      </c>
      <c r="D558" s="1" t="s">
        <v>9</v>
      </c>
      <c r="E558" s="1" t="e">
        <f aca="false">NA()</f>
        <v>#N/A</v>
      </c>
      <c r="F558" s="1" t="s">
        <v>277</v>
      </c>
    </row>
    <row r="559" customFormat="false" ht="14" hidden="false" customHeight="false" outlineLevel="0" collapsed="false">
      <c r="A559" s="1" t="s">
        <v>575</v>
      </c>
      <c r="B559" s="1" t="s">
        <v>19</v>
      </c>
      <c r="C559" s="1" t="n">
        <v>1321.3</v>
      </c>
      <c r="D559" s="1" t="s">
        <v>9</v>
      </c>
      <c r="E559" s="1" t="e">
        <f aca="false">NA()</f>
        <v>#N/A</v>
      </c>
      <c r="F559" s="1" t="s">
        <v>277</v>
      </c>
    </row>
    <row r="560" customFormat="false" ht="14" hidden="false" customHeight="false" outlineLevel="0" collapsed="false">
      <c r="A560" s="1" t="s">
        <v>576</v>
      </c>
      <c r="B560" s="1" t="s">
        <v>19</v>
      </c>
      <c r="C560" s="1" t="n">
        <v>956.3</v>
      </c>
      <c r="D560" s="1" t="s">
        <v>23</v>
      </c>
      <c r="E560" s="1" t="e">
        <f aca="false">NA()</f>
        <v>#N/A</v>
      </c>
      <c r="F560" s="1" t="s">
        <v>277</v>
      </c>
    </row>
    <row r="561" customFormat="false" ht="14" hidden="false" customHeight="false" outlineLevel="0" collapsed="false">
      <c r="A561" s="1" t="s">
        <v>577</v>
      </c>
      <c r="B561" s="1" t="s">
        <v>8</v>
      </c>
      <c r="C561" s="1" t="n">
        <v>0</v>
      </c>
      <c r="D561" s="1" t="s">
        <v>23</v>
      </c>
      <c r="E561" s="1" t="e">
        <f aca="false">NA()</f>
        <v>#N/A</v>
      </c>
      <c r="F561" s="1" t="s">
        <v>277</v>
      </c>
    </row>
    <row r="562" customFormat="false" ht="14" hidden="false" customHeight="false" outlineLevel="0" collapsed="false">
      <c r="A562" s="1" t="s">
        <v>578</v>
      </c>
      <c r="B562" s="1" t="s">
        <v>14</v>
      </c>
      <c r="C562" s="1" t="n">
        <v>1036.6</v>
      </c>
      <c r="D562" s="1" t="s">
        <v>9</v>
      </c>
      <c r="E562" s="1" t="e">
        <f aca="false">NA()</f>
        <v>#N/A</v>
      </c>
      <c r="F562" s="1" t="s">
        <v>277</v>
      </c>
    </row>
    <row r="563" customFormat="false" ht="14" hidden="false" customHeight="false" outlineLevel="0" collapsed="false">
      <c r="A563" s="1" t="s">
        <v>579</v>
      </c>
      <c r="B563" s="1" t="s">
        <v>295</v>
      </c>
      <c r="C563" s="1" t="n">
        <v>1116.9</v>
      </c>
      <c r="D563" s="1" t="s">
        <v>23</v>
      </c>
      <c r="E563" s="1" t="e">
        <f aca="false">NA()</f>
        <v>#N/A</v>
      </c>
      <c r="F563" s="1" t="s">
        <v>277</v>
      </c>
    </row>
    <row r="564" customFormat="false" ht="14" hidden="false" customHeight="false" outlineLevel="0" collapsed="false">
      <c r="A564" s="1" t="s">
        <v>580</v>
      </c>
      <c r="B564" s="1" t="s">
        <v>14</v>
      </c>
      <c r="C564" s="1" t="n">
        <v>317.55</v>
      </c>
      <c r="D564" s="1" t="s">
        <v>23</v>
      </c>
      <c r="E564" s="1" t="e">
        <f aca="false">NA()</f>
        <v>#N/A</v>
      </c>
      <c r="F564" s="1" t="s">
        <v>277</v>
      </c>
    </row>
    <row r="565" customFormat="false" ht="14" hidden="false" customHeight="false" outlineLevel="0" collapsed="false">
      <c r="A565" s="1" t="s">
        <v>581</v>
      </c>
      <c r="B565" s="1" t="s">
        <v>14</v>
      </c>
      <c r="C565" s="1" t="n">
        <v>346.75</v>
      </c>
      <c r="D565" s="1" t="s">
        <v>23</v>
      </c>
      <c r="E565" s="1" t="e">
        <f aca="false">NA()</f>
        <v>#N/A</v>
      </c>
      <c r="F565" s="1" t="s">
        <v>277</v>
      </c>
    </row>
    <row r="566" customFormat="false" ht="14" hidden="false" customHeight="false" outlineLevel="0" collapsed="false">
      <c r="A566" s="1" t="s">
        <v>582</v>
      </c>
      <c r="B566" s="1" t="s">
        <v>8</v>
      </c>
      <c r="C566" s="1" t="n">
        <v>76.65</v>
      </c>
      <c r="D566" s="1" t="s">
        <v>9</v>
      </c>
      <c r="E566" s="1" t="e">
        <f aca="false">NA()</f>
        <v>#N/A</v>
      </c>
      <c r="F566" s="1" t="s">
        <v>277</v>
      </c>
    </row>
    <row r="567" customFormat="false" ht="14" hidden="false" customHeight="false" outlineLevel="0" collapsed="false">
      <c r="A567" s="1" t="s">
        <v>583</v>
      </c>
      <c r="B567" s="1" t="s">
        <v>295</v>
      </c>
      <c r="C567" s="1" t="n">
        <v>540.2</v>
      </c>
      <c r="D567" s="1" t="s">
        <v>23</v>
      </c>
      <c r="E567" s="1" t="e">
        <f aca="false">NA()</f>
        <v>#N/A</v>
      </c>
      <c r="F567" s="1" t="s">
        <v>277</v>
      </c>
    </row>
    <row r="568" customFormat="false" ht="14" hidden="false" customHeight="false" outlineLevel="0" collapsed="false">
      <c r="A568" s="1" t="s">
        <v>584</v>
      </c>
      <c r="B568" s="1" t="s">
        <v>8</v>
      </c>
      <c r="C568" s="1" t="n">
        <v>335.8</v>
      </c>
      <c r="D568" s="1" t="s">
        <v>23</v>
      </c>
      <c r="E568" s="1" t="e">
        <f aca="false">NA()</f>
        <v>#N/A</v>
      </c>
      <c r="F568" s="1" t="s">
        <v>277</v>
      </c>
    </row>
    <row r="569" customFormat="false" ht="14" hidden="false" customHeight="false" outlineLevel="0" collapsed="false">
      <c r="A569" s="1" t="s">
        <v>585</v>
      </c>
      <c r="B569" s="1" t="s">
        <v>19</v>
      </c>
      <c r="C569" s="1" t="n">
        <v>445.3</v>
      </c>
      <c r="D569" s="1" t="s">
        <v>23</v>
      </c>
      <c r="E569" s="1" t="e">
        <f aca="false">NA()</f>
        <v>#N/A</v>
      </c>
      <c r="F569" s="1" t="s">
        <v>277</v>
      </c>
    </row>
    <row r="570" customFormat="false" ht="14" hidden="false" customHeight="false" outlineLevel="0" collapsed="false">
      <c r="A570" s="1" t="s">
        <v>586</v>
      </c>
      <c r="B570" s="1" t="s">
        <v>14</v>
      </c>
      <c r="C570" s="1" t="n">
        <v>3285</v>
      </c>
      <c r="D570" s="1" t="s">
        <v>9</v>
      </c>
      <c r="E570" s="1" t="e">
        <f aca="false">NA()</f>
        <v>#N/A</v>
      </c>
      <c r="F570" s="1" t="s">
        <v>277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G1" activeCellId="0" sqref="G1:L1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4" t="s">
        <v>587</v>
      </c>
      <c r="B1" s="4"/>
      <c r="C1" s="4"/>
      <c r="D1" s="4"/>
      <c r="E1" s="4"/>
      <c r="F1" s="5"/>
      <c r="G1" s="4" t="s">
        <v>588</v>
      </c>
      <c r="H1" s="4"/>
      <c r="I1" s="4"/>
      <c r="J1" s="4"/>
      <c r="K1" s="4"/>
      <c r="L1" s="4"/>
      <c r="M1" s="3" t="s">
        <v>589</v>
      </c>
    </row>
    <row r="2" customFormat="false" ht="14" hidden="false" customHeight="false" outlineLevel="0" collapsed="false">
      <c r="A2" s="6" t="s">
        <v>590</v>
      </c>
      <c r="B2" s="6" t="s">
        <v>591</v>
      </c>
      <c r="C2" s="1" t="s">
        <v>592</v>
      </c>
      <c r="D2" s="1" t="s">
        <v>593</v>
      </c>
      <c r="E2" s="6" t="s">
        <v>594</v>
      </c>
      <c r="F2" s="6"/>
      <c r="G2" s="6" t="s">
        <v>590</v>
      </c>
      <c r="H2" s="1" t="s">
        <v>591</v>
      </c>
      <c r="I2" s="1" t="s">
        <v>592</v>
      </c>
      <c r="J2" s="1" t="s">
        <v>593</v>
      </c>
      <c r="K2" s="1" t="s">
        <v>594</v>
      </c>
      <c r="M2" s="6" t="s">
        <v>590</v>
      </c>
      <c r="N2" s="6" t="s">
        <v>595</v>
      </c>
      <c r="O2" s="6" t="s">
        <v>596</v>
      </c>
    </row>
    <row r="3" customFormat="false" ht="14" hidden="false" customHeight="false" outlineLevel="0" collapsed="false">
      <c r="A3" s="6" t="s">
        <v>597</v>
      </c>
      <c r="B3" s="6" t="n">
        <v>0.262241017544192</v>
      </c>
      <c r="C3" s="6" t="n">
        <v>0.15219447030184</v>
      </c>
      <c r="D3" s="6" t="n">
        <v>0.451858409482448</v>
      </c>
      <c r="E3" s="7" t="n">
        <v>1.42491885686265E-006</v>
      </c>
      <c r="F3" s="6"/>
      <c r="G3" s="1" t="s">
        <v>597</v>
      </c>
      <c r="H3" s="1" t="n">
        <v>0.336150823258286</v>
      </c>
      <c r="I3" s="1" t="n">
        <v>0.141260519017526</v>
      </c>
      <c r="J3" s="1" t="n">
        <v>0.799921851930929</v>
      </c>
      <c r="K3" s="1" t="n">
        <v>0.0137144857452563</v>
      </c>
      <c r="M3" s="6" t="s">
        <v>598</v>
      </c>
      <c r="N3" s="6" t="n">
        <v>0.0226371201049838</v>
      </c>
      <c r="O3" s="6" t="n">
        <v>1</v>
      </c>
    </row>
    <row r="4" customFormat="false" ht="14" hidden="false" customHeight="false" outlineLevel="0" collapsed="false">
      <c r="A4" s="6" t="s">
        <v>599</v>
      </c>
      <c r="B4" s="6" t="n">
        <v>0.264466001945418</v>
      </c>
      <c r="C4" s="6" t="n">
        <v>0.137662563285318</v>
      </c>
      <c r="D4" s="6" t="n">
        <v>0.508070346184331</v>
      </c>
      <c r="E4" s="7" t="n">
        <v>6.5336621634731E-005</v>
      </c>
      <c r="F4" s="6"/>
      <c r="G4" s="1" t="s">
        <v>600</v>
      </c>
      <c r="H4" s="1" t="n">
        <v>0.611821376920183</v>
      </c>
      <c r="I4" s="1" t="n">
        <v>0.346794498151043</v>
      </c>
      <c r="J4" s="1" t="n">
        <v>1.0793867816596</v>
      </c>
      <c r="K4" s="1" t="n">
        <v>0.0898435998619329</v>
      </c>
      <c r="M4" s="6" t="s">
        <v>601</v>
      </c>
      <c r="N4" s="6" t="n">
        <v>0.0113931223716783</v>
      </c>
      <c r="O4" s="6" t="n">
        <v>0.588203167667944</v>
      </c>
    </row>
    <row r="5" customFormat="false" ht="14" hidden="false" customHeight="false" outlineLevel="0" collapsed="false">
      <c r="A5" s="6" t="s">
        <v>600</v>
      </c>
      <c r="B5" s="6" t="n">
        <v>0.436725978848846</v>
      </c>
      <c r="C5" s="6" t="n">
        <v>0.284880432807825</v>
      </c>
      <c r="D5" s="6" t="n">
        <v>0.669507479757815</v>
      </c>
      <c r="E5" s="6" t="n">
        <v>0.000144378565488002</v>
      </c>
      <c r="F5" s="6"/>
      <c r="G5" s="1" t="s">
        <v>602</v>
      </c>
      <c r="H5" s="1" t="n">
        <v>2.13699251924772</v>
      </c>
      <c r="I5" s="1" t="n">
        <v>0.881942791314168</v>
      </c>
      <c r="J5" s="1" t="n">
        <v>5.17804224071713</v>
      </c>
      <c r="K5" s="1" t="n">
        <v>0.0926172144879942</v>
      </c>
      <c r="M5" s="6" t="s">
        <v>603</v>
      </c>
      <c r="N5" s="6" t="n">
        <v>0.0111992603417937</v>
      </c>
      <c r="O5" s="6" t="n">
        <v>0.581103222282908</v>
      </c>
    </row>
    <row r="6" customFormat="false" ht="14" hidden="false" customHeight="false" outlineLevel="0" collapsed="false">
      <c r="A6" s="6" t="s">
        <v>604</v>
      </c>
      <c r="B6" s="6" t="n">
        <v>0.270131305146685</v>
      </c>
      <c r="C6" s="6" t="n">
        <v>0.135941709420219</v>
      </c>
      <c r="D6" s="6" t="n">
        <v>0.536780965396616</v>
      </c>
      <c r="E6" s="6" t="n">
        <v>0.000187133731344343</v>
      </c>
      <c r="F6" s="6"/>
      <c r="G6" s="1" t="s">
        <v>605</v>
      </c>
      <c r="H6" s="1" t="n">
        <v>2.13826875098834</v>
      </c>
      <c r="I6" s="1" t="n">
        <v>0.749901803278044</v>
      </c>
      <c r="J6" s="1" t="n">
        <v>6.0970559498148</v>
      </c>
      <c r="K6" s="1" t="n">
        <v>0.155142467823323</v>
      </c>
      <c r="M6" s="6" t="s">
        <v>606</v>
      </c>
      <c r="N6" s="6" t="n">
        <v>0.0108562736735364</v>
      </c>
      <c r="O6" s="6" t="n">
        <v>0.568541780447843</v>
      </c>
    </row>
    <row r="7" customFormat="false" ht="14" hidden="false" customHeight="false" outlineLevel="0" collapsed="false">
      <c r="A7" s="6" t="s">
        <v>607</v>
      </c>
      <c r="B7" s="6" t="n">
        <v>0.313650928925581</v>
      </c>
      <c r="C7" s="6" t="n">
        <v>0.165931404124844</v>
      </c>
      <c r="D7" s="6" t="n">
        <v>0.592876952586162</v>
      </c>
      <c r="E7" s="6" t="n">
        <v>0.000358080104371309</v>
      </c>
      <c r="F7" s="6"/>
      <c r="G7" s="1" t="s">
        <v>608</v>
      </c>
      <c r="H7" s="1" t="n">
        <v>0.553542947472214</v>
      </c>
      <c r="I7" s="1" t="n">
        <v>0.237689730217808</v>
      </c>
      <c r="J7" s="1" t="n">
        <v>1.289116674984</v>
      </c>
      <c r="K7" s="1" t="n">
        <v>0.17032063938928</v>
      </c>
      <c r="M7" s="6" t="s">
        <v>609</v>
      </c>
      <c r="N7" s="6" t="n">
        <v>0.01045363714993</v>
      </c>
      <c r="O7" s="6" t="n">
        <v>0.553795740032771</v>
      </c>
    </row>
    <row r="8" customFormat="false" ht="14" hidden="false" customHeight="false" outlineLevel="0" collapsed="false">
      <c r="A8" s="6" t="s">
        <v>610</v>
      </c>
      <c r="B8" s="6" t="n">
        <v>0.325948437613051</v>
      </c>
      <c r="C8" s="6" t="n">
        <v>0.169563827353498</v>
      </c>
      <c r="D8" s="6" t="n">
        <v>0.626562785474879</v>
      </c>
      <c r="E8" s="6" t="n">
        <v>0.000773581523441072</v>
      </c>
      <c r="F8" s="6"/>
      <c r="G8" s="1" t="s">
        <v>611</v>
      </c>
      <c r="H8" s="1" t="n">
        <v>1.51131154249438</v>
      </c>
      <c r="I8" s="1" t="n">
        <v>0.759141332349066</v>
      </c>
      <c r="J8" s="1" t="n">
        <v>3.0087448557293</v>
      </c>
      <c r="K8" s="1" t="n">
        <v>0.239773325855814</v>
      </c>
      <c r="M8" s="6" t="s">
        <v>612</v>
      </c>
      <c r="N8" s="6" t="n">
        <v>0.00299740523129233</v>
      </c>
      <c r="O8" s="6" t="n">
        <v>0.280720917531404</v>
      </c>
    </row>
    <row r="9" customFormat="false" ht="14" hidden="false" customHeight="false" outlineLevel="0" collapsed="false">
      <c r="A9" s="6" t="s">
        <v>613</v>
      </c>
      <c r="B9" s="6" t="n">
        <v>0.310643231495687</v>
      </c>
      <c r="C9" s="6" t="n">
        <v>0.140427094176753</v>
      </c>
      <c r="D9" s="6" t="n">
        <v>0.68718375068433</v>
      </c>
      <c r="E9" s="6" t="n">
        <v>0.00390086263599726</v>
      </c>
      <c r="F9" s="6"/>
      <c r="G9" s="1" t="s">
        <v>614</v>
      </c>
      <c r="H9" s="1" t="n">
        <v>0.653490263461242</v>
      </c>
      <c r="I9" s="1" t="n">
        <v>0.287744434387398</v>
      </c>
      <c r="J9" s="1" t="n">
        <v>1.48412783499296</v>
      </c>
      <c r="K9" s="1" t="n">
        <v>0.309371777191808</v>
      </c>
      <c r="M9" s="6" t="s">
        <v>615</v>
      </c>
      <c r="N9" s="6" t="n">
        <v>0.0013122968176803</v>
      </c>
      <c r="O9" s="6" t="n">
        <v>0.219006007646098</v>
      </c>
    </row>
    <row r="10" customFormat="false" ht="14" hidden="false" customHeight="false" outlineLevel="0" collapsed="false">
      <c r="A10" s="6" t="s">
        <v>616</v>
      </c>
      <c r="B10" s="6" t="n">
        <v>0.443090449574319</v>
      </c>
      <c r="C10" s="6" t="n">
        <v>0.252060695342111</v>
      </c>
      <c r="D10" s="6" t="n">
        <v>0.778896313990976</v>
      </c>
      <c r="E10" s="6" t="n">
        <v>0.00468169878034692</v>
      </c>
      <c r="F10" s="6"/>
      <c r="G10" s="1" t="s">
        <v>617</v>
      </c>
      <c r="H10" s="1" t="n">
        <v>1.52160865999849</v>
      </c>
      <c r="I10" s="1" t="n">
        <v>0.47719460795093</v>
      </c>
      <c r="J10" s="1" t="n">
        <v>4.85188406491904</v>
      </c>
      <c r="K10" s="1" t="n">
        <v>0.478016989984242</v>
      </c>
      <c r="M10" s="6" t="s">
        <v>618</v>
      </c>
      <c r="N10" s="6" t="n">
        <v>0.000745623191863776</v>
      </c>
      <c r="O10" s="6" t="n">
        <v>0.198252321135992</v>
      </c>
    </row>
    <row r="11" customFormat="false" ht="14" hidden="false" customHeight="false" outlineLevel="0" collapsed="false">
      <c r="A11" s="6" t="s">
        <v>619</v>
      </c>
      <c r="B11" s="6" t="n">
        <v>0.448380659332655</v>
      </c>
      <c r="C11" s="6" t="n">
        <v>0.253732986995834</v>
      </c>
      <c r="D11" s="6" t="n">
        <v>0.792349540530522</v>
      </c>
      <c r="E11" s="6" t="n">
        <v>0.00575909453033345</v>
      </c>
      <c r="F11" s="6"/>
      <c r="G11" s="1" t="s">
        <v>616</v>
      </c>
      <c r="H11" s="1" t="n">
        <v>0.766751485521878</v>
      </c>
      <c r="I11" s="1" t="n">
        <v>0.351700419940637</v>
      </c>
      <c r="J11" s="1" t="n">
        <v>1.67161540679775</v>
      </c>
      <c r="K11" s="1" t="n">
        <v>0.504195871305105</v>
      </c>
      <c r="M11" s="6" t="s">
        <v>620</v>
      </c>
      <c r="N11" s="6" t="n">
        <v>0.000611411017328312</v>
      </c>
      <c r="O11" s="6" t="n">
        <v>0.193336974330967</v>
      </c>
    </row>
    <row r="12" customFormat="false" ht="14" hidden="false" customHeight="false" outlineLevel="0" collapsed="false">
      <c r="A12" s="6" t="s">
        <v>614</v>
      </c>
      <c r="B12" s="6" t="n">
        <v>0.567832746999785</v>
      </c>
      <c r="C12" s="6" t="n">
        <v>0.373109386923449</v>
      </c>
      <c r="D12" s="6" t="n">
        <v>0.864180961042065</v>
      </c>
      <c r="E12" s="6" t="n">
        <v>0.00826051934815081</v>
      </c>
      <c r="F12" s="6"/>
      <c r="G12" s="1" t="s">
        <v>621</v>
      </c>
      <c r="H12" s="1" t="n">
        <v>0.301612468172619</v>
      </c>
      <c r="I12" s="1" t="n">
        <v>0.0065553707430163</v>
      </c>
      <c r="J12" s="1" t="n">
        <v>13.8771832324043</v>
      </c>
      <c r="K12" s="1" t="n">
        <v>0.539505665725948</v>
      </c>
      <c r="M12" s="6" t="s">
        <v>622</v>
      </c>
      <c r="N12" s="6" t="n">
        <v>0.000596498553491087</v>
      </c>
      <c r="O12" s="6" t="n">
        <v>0.192790824685967</v>
      </c>
    </row>
    <row r="13" customFormat="false" ht="14" hidden="false" customHeight="false" outlineLevel="0" collapsed="false">
      <c r="A13" s="6" t="s">
        <v>617</v>
      </c>
      <c r="B13" s="6" t="n">
        <v>0.443279304811331</v>
      </c>
      <c r="C13" s="6" t="n">
        <v>0.241330771322117</v>
      </c>
      <c r="D13" s="6" t="n">
        <v>0.814220834738654</v>
      </c>
      <c r="E13" s="6" t="n">
        <v>0.00872973173550345</v>
      </c>
      <c r="F13" s="6"/>
      <c r="G13" s="1" t="s">
        <v>619</v>
      </c>
      <c r="H13" s="1" t="n">
        <v>0.703471912785867</v>
      </c>
      <c r="I13" s="1" t="n">
        <v>0.210605824493133</v>
      </c>
      <c r="J13" s="1" t="n">
        <v>2.34975805284408</v>
      </c>
      <c r="K13" s="1" t="n">
        <v>0.567592654918774</v>
      </c>
      <c r="M13" s="6" t="s">
        <v>623</v>
      </c>
      <c r="N13" s="6" t="n">
        <v>0.000551761161979192</v>
      </c>
      <c r="O13" s="6" t="n">
        <v>0.191152375750956</v>
      </c>
    </row>
    <row r="14" customFormat="false" ht="14" hidden="false" customHeight="false" outlineLevel="0" collapsed="false">
      <c r="A14" s="6" t="s">
        <v>621</v>
      </c>
      <c r="B14" s="6" t="n">
        <v>0.416367019829492</v>
      </c>
      <c r="C14" s="6" t="n">
        <v>0.216121529853828</v>
      </c>
      <c r="D14" s="6" t="n">
        <v>0.802148195595987</v>
      </c>
      <c r="E14" s="6" t="n">
        <v>0.00882075890421698</v>
      </c>
      <c r="F14" s="6"/>
      <c r="G14" s="1" t="s">
        <v>624</v>
      </c>
      <c r="H14" s="1" t="n">
        <v>2.20666820351247</v>
      </c>
      <c r="I14" s="1" t="n">
        <v>0.0862658191390733</v>
      </c>
      <c r="J14" s="1" t="n">
        <v>56.4462797547053</v>
      </c>
      <c r="K14" s="1" t="n">
        <v>0.632277754799751</v>
      </c>
      <c r="M14" s="6" t="s">
        <v>625</v>
      </c>
      <c r="N14" s="6" t="n">
        <v>0.000253511885233704</v>
      </c>
      <c r="O14" s="6" t="n">
        <v>0.180229382850902</v>
      </c>
    </row>
    <row r="15" customFormat="false" ht="14" hidden="false" customHeight="false" outlineLevel="0" collapsed="false">
      <c r="A15" s="6" t="s">
        <v>608</v>
      </c>
      <c r="B15" s="6" t="n">
        <v>0.434195430410301</v>
      </c>
      <c r="C15" s="6" t="n">
        <v>0.231539923178798</v>
      </c>
      <c r="D15" s="6" t="n">
        <v>0.814225336179301</v>
      </c>
      <c r="E15" s="6" t="n">
        <v>0.00930552471401826</v>
      </c>
      <c r="F15" s="6"/>
      <c r="G15" s="1" t="s">
        <v>604</v>
      </c>
      <c r="H15" s="1" t="n">
        <v>0.666249065620672</v>
      </c>
      <c r="I15" s="1" t="n">
        <v>0.122855552749656</v>
      </c>
      <c r="J15" s="1" t="n">
        <v>3.61308713774567</v>
      </c>
      <c r="K15" s="1" t="n">
        <v>0.637798313693307</v>
      </c>
      <c r="M15" s="6" t="s">
        <v>626</v>
      </c>
      <c r="N15" s="6" t="n">
        <v>-0.000208774493721808</v>
      </c>
      <c r="O15" s="6" t="n">
        <v>0.163298743855818</v>
      </c>
    </row>
    <row r="16" customFormat="false" ht="14" hidden="false" customHeight="false" outlineLevel="0" collapsed="false">
      <c r="A16" s="6" t="s">
        <v>611</v>
      </c>
      <c r="B16" s="6" t="n">
        <v>1.99364936978422</v>
      </c>
      <c r="C16" s="6" t="n">
        <v>1.18046642867214</v>
      </c>
      <c r="D16" s="6" t="n">
        <v>3.36700622152546</v>
      </c>
      <c r="E16" s="6" t="n">
        <v>0.00986679528676573</v>
      </c>
      <c r="F16" s="6"/>
      <c r="G16" s="1" t="s">
        <v>610</v>
      </c>
      <c r="H16" s="1" t="n">
        <v>1.24415440573588</v>
      </c>
      <c r="I16" s="1" t="n">
        <v>0.446041633077427</v>
      </c>
      <c r="J16" s="1" t="n">
        <v>3.47034911210476</v>
      </c>
      <c r="K16" s="1" t="n">
        <v>0.676387593379525</v>
      </c>
      <c r="M16" s="6" t="s">
        <v>627</v>
      </c>
      <c r="N16" s="6" t="n">
        <v>-0.00210265740105575</v>
      </c>
      <c r="O16" s="6" t="n">
        <v>0.0939377389404712</v>
      </c>
    </row>
    <row r="17" customFormat="false" ht="14" hidden="false" customHeight="false" outlineLevel="0" collapsed="false">
      <c r="A17" s="6" t="s">
        <v>605</v>
      </c>
      <c r="B17" s="6" t="n">
        <v>0.559028576038942</v>
      </c>
      <c r="C17" s="6" t="n">
        <v>0.345572607683906</v>
      </c>
      <c r="D17" s="6" t="n">
        <v>0.904333682355928</v>
      </c>
      <c r="E17" s="6" t="n">
        <v>0.0178019519767732</v>
      </c>
      <c r="F17" s="6"/>
      <c r="G17" s="1" t="s">
        <v>628</v>
      </c>
      <c r="H17" s="1" t="n">
        <v>0.838745286018935</v>
      </c>
      <c r="I17" s="1" t="n">
        <v>0.366491118898768</v>
      </c>
      <c r="J17" s="1" t="n">
        <v>1.91953806938853</v>
      </c>
      <c r="K17" s="1" t="n">
        <v>0.677201323200085</v>
      </c>
      <c r="M17" s="6" t="s">
        <v>629</v>
      </c>
      <c r="N17" s="6" t="n">
        <v>-0.00237108175012668</v>
      </c>
      <c r="O17" s="6" t="n">
        <v>0.084107045330423</v>
      </c>
    </row>
    <row r="18" customFormat="false" ht="14" hidden="false" customHeight="false" outlineLevel="0" collapsed="false">
      <c r="A18" s="6" t="s">
        <v>624</v>
      </c>
      <c r="B18" s="6" t="n">
        <v>0.468821952385396</v>
      </c>
      <c r="C18" s="6" t="n">
        <v>0.235746051854877</v>
      </c>
      <c r="D18" s="6" t="n">
        <v>0.932333845292803</v>
      </c>
      <c r="E18" s="6" t="n">
        <v>0.0307946102330088</v>
      </c>
      <c r="F18" s="7"/>
      <c r="G18" s="1" t="s">
        <v>613</v>
      </c>
      <c r="H18" s="1" t="n">
        <v>1.19769989434455</v>
      </c>
      <c r="I18" s="1" t="n">
        <v>0.350147198627553</v>
      </c>
      <c r="J18" s="1" t="n">
        <v>4.09680569353573</v>
      </c>
      <c r="K18" s="1" t="n">
        <v>0.773720484795018</v>
      </c>
      <c r="M18" s="6" t="s">
        <v>630</v>
      </c>
      <c r="N18" s="6" t="n">
        <v>-0.00381759074234245</v>
      </c>
      <c r="O18" s="6" t="n">
        <v>0.0311305297651554</v>
      </c>
    </row>
    <row r="19" customFormat="false" ht="14" hidden="false" customHeight="false" outlineLevel="0" collapsed="false">
      <c r="A19" s="6" t="s">
        <v>602</v>
      </c>
      <c r="B19" s="6" t="n">
        <v>1.99191319943698</v>
      </c>
      <c r="C19" s="6" t="n">
        <v>1.04028967348717</v>
      </c>
      <c r="D19" s="6" t="n">
        <v>3.81405131206486</v>
      </c>
      <c r="E19" s="6" t="n">
        <v>0.0376043834491979</v>
      </c>
      <c r="F19" s="6"/>
      <c r="G19" s="1" t="s">
        <v>607</v>
      </c>
      <c r="H19" s="1" t="n">
        <v>1.00598761315613</v>
      </c>
      <c r="I19" s="1" t="n">
        <v>0.281412983282815</v>
      </c>
      <c r="J19" s="1" t="n">
        <v>3.59617763906263</v>
      </c>
      <c r="K19" s="1" t="n">
        <v>0.992671706027934</v>
      </c>
      <c r="M19" s="6" t="s">
        <v>631</v>
      </c>
      <c r="N19" s="6" t="n">
        <v>-0.00422022726594884</v>
      </c>
      <c r="O19" s="6" t="n">
        <v>0.0163844893500831</v>
      </c>
    </row>
    <row r="20" customFormat="false" ht="14" hidden="false" customHeight="false" outlineLevel="0" collapsed="false">
      <c r="A20" s="6" t="s">
        <v>628</v>
      </c>
      <c r="B20" s="6" t="n">
        <v>0.500017968181306</v>
      </c>
      <c r="C20" s="6" t="n">
        <v>0.252231116547188</v>
      </c>
      <c r="D20" s="6" t="n">
        <v>0.991225713649755</v>
      </c>
      <c r="E20" s="6" t="n">
        <v>0.0471215392090959</v>
      </c>
      <c r="F20" s="6"/>
      <c r="G20" s="1" t="s">
        <v>599</v>
      </c>
      <c r="H20" s="1" t="n">
        <v>1.00460613320347</v>
      </c>
      <c r="I20" s="1" t="n">
        <v>0.191388492694725</v>
      </c>
      <c r="J20" s="1" t="n">
        <v>5.27321924458547</v>
      </c>
      <c r="K20" s="1" t="n">
        <v>0.995665612098609</v>
      </c>
      <c r="M20" s="6" t="s">
        <v>632</v>
      </c>
      <c r="N20" s="6" t="n">
        <v>-0.00466760118106713</v>
      </c>
      <c r="O20" s="6" t="n">
        <v>0</v>
      </c>
    </row>
    <row r="21" customFormat="false" ht="14" hidden="false" customHeight="false" outlineLevel="0" collapsed="false">
      <c r="A21" s="6" t="s">
        <v>633</v>
      </c>
      <c r="B21" s="6" t="n">
        <v>1.74807971225871</v>
      </c>
      <c r="C21" s="6" t="n">
        <v>0.956780709156212</v>
      </c>
      <c r="D21" s="6" t="n">
        <v>3.19381719464786</v>
      </c>
      <c r="E21" s="6" t="n">
        <v>0.0693261844810132</v>
      </c>
      <c r="F21" s="6"/>
    </row>
    <row r="22" customFormat="false" ht="14" hidden="false" customHeight="false" outlineLevel="0" collapsed="false">
      <c r="A22" s="6" t="s">
        <v>634</v>
      </c>
      <c r="B22" s="6" t="n">
        <v>0.567517247826212</v>
      </c>
      <c r="C22" s="6" t="n">
        <v>0.305781436265046</v>
      </c>
      <c r="D22" s="6" t="n">
        <v>1.05328770285803</v>
      </c>
      <c r="E22" s="6" t="n">
        <v>0.0725868644030881</v>
      </c>
      <c r="F22" s="6"/>
    </row>
    <row r="23" customFormat="false" ht="14" hidden="false" customHeight="false" outlineLevel="0" collapsed="false">
      <c r="A23" s="6" t="s">
        <v>635</v>
      </c>
      <c r="B23" s="6" t="n">
        <v>0.58981689768746</v>
      </c>
      <c r="C23" s="6" t="n">
        <v>0.31576143501393</v>
      </c>
      <c r="D23" s="6" t="n">
        <v>1.10173040220163</v>
      </c>
      <c r="E23" s="6" t="n">
        <v>0.0977091644566704</v>
      </c>
      <c r="F23" s="6"/>
    </row>
    <row r="24" customFormat="false" ht="14" hidden="false" customHeight="false" outlineLevel="0" collapsed="false">
      <c r="A24" s="6" t="s">
        <v>636</v>
      </c>
      <c r="B24" s="6" t="n">
        <v>0.570731686124547</v>
      </c>
      <c r="C24" s="6" t="n">
        <v>0.288766829982975</v>
      </c>
      <c r="D24" s="6" t="n">
        <v>1.12801964673634</v>
      </c>
      <c r="E24" s="6" t="n">
        <v>0.106654553838213</v>
      </c>
      <c r="F24" s="6"/>
    </row>
    <row r="25" customFormat="false" ht="14" hidden="false" customHeight="false" outlineLevel="0" collapsed="false">
      <c r="A25" s="6" t="s">
        <v>637</v>
      </c>
      <c r="B25" s="6" t="n">
        <v>0.576458305120205</v>
      </c>
      <c r="C25" s="6" t="n">
        <v>0.29189722260712</v>
      </c>
      <c r="D25" s="6" t="n">
        <v>1.13842870642632</v>
      </c>
      <c r="E25" s="6" t="n">
        <v>0.112614151686445</v>
      </c>
      <c r="F25" s="6"/>
    </row>
    <row r="26" customFormat="false" ht="14" hidden="false" customHeight="false" outlineLevel="0" collapsed="false">
      <c r="A26" s="6" t="s">
        <v>638</v>
      </c>
      <c r="B26" s="6" t="n">
        <v>1.635168118133</v>
      </c>
      <c r="C26" s="6" t="n">
        <v>0.886105817808892</v>
      </c>
      <c r="D26" s="6" t="n">
        <v>3.01744410297424</v>
      </c>
      <c r="E26" s="6" t="n">
        <v>0.115687674455053</v>
      </c>
      <c r="F26" s="6"/>
    </row>
    <row r="27" customFormat="false" ht="14" hidden="false" customHeight="false" outlineLevel="0" collapsed="false">
      <c r="A27" s="6" t="s">
        <v>639</v>
      </c>
      <c r="B27" s="6" t="n">
        <v>1.50248267466447</v>
      </c>
      <c r="C27" s="6" t="n">
        <v>0.885871207659402</v>
      </c>
      <c r="D27" s="6" t="n">
        <v>2.54828711910777</v>
      </c>
      <c r="E27" s="6" t="n">
        <v>0.130946162323094</v>
      </c>
      <c r="F27" s="6"/>
    </row>
    <row r="28" customFormat="false" ht="14" hidden="false" customHeight="false" outlineLevel="0" collapsed="false">
      <c r="A28" s="6" t="s">
        <v>640</v>
      </c>
      <c r="B28" s="6" t="n">
        <v>0.703399183298538</v>
      </c>
      <c r="C28" s="6" t="n">
        <v>0.434017765427676</v>
      </c>
      <c r="D28" s="6" t="n">
        <v>1.13997732460907</v>
      </c>
      <c r="E28" s="6" t="n">
        <v>0.153243389465973</v>
      </c>
      <c r="F28" s="6"/>
    </row>
    <row r="29" customFormat="false" ht="14" hidden="false" customHeight="false" outlineLevel="0" collapsed="false">
      <c r="A29" s="6" t="s">
        <v>641</v>
      </c>
      <c r="B29" s="6" t="n">
        <v>0.696306091489438</v>
      </c>
      <c r="C29" s="6" t="n">
        <v>0.422571810935309</v>
      </c>
      <c r="D29" s="6" t="n">
        <v>1.14736042608276</v>
      </c>
      <c r="E29" s="6" t="n">
        <v>0.155462204597866</v>
      </c>
      <c r="F29" s="6"/>
    </row>
    <row r="30" customFormat="false" ht="14" hidden="false" customHeight="false" outlineLevel="0" collapsed="false">
      <c r="A30" s="6" t="s">
        <v>642</v>
      </c>
      <c r="B30" s="6" t="n">
        <v>0.76077334298963</v>
      </c>
      <c r="C30" s="6" t="n">
        <v>0.476615157959696</v>
      </c>
      <c r="D30" s="6" t="n">
        <v>1.21434677378129</v>
      </c>
      <c r="E30" s="6" t="n">
        <v>0.251800940422879</v>
      </c>
      <c r="F30" s="6"/>
    </row>
    <row r="31" customFormat="false" ht="14" hidden="false" customHeight="false" outlineLevel="0" collapsed="false">
      <c r="A31" s="6" t="s">
        <v>643</v>
      </c>
      <c r="B31" s="6" t="n">
        <v>0.754305355124438</v>
      </c>
      <c r="C31" s="6" t="n">
        <v>0.445563949376575</v>
      </c>
      <c r="D31" s="6" t="n">
        <v>1.27698071077229</v>
      </c>
      <c r="E31" s="6" t="n">
        <v>0.293850666533919</v>
      </c>
      <c r="F31" s="6"/>
    </row>
    <row r="32" customFormat="false" ht="14" hidden="false" customHeight="false" outlineLevel="0" collapsed="false">
      <c r="A32" s="6" t="s">
        <v>644</v>
      </c>
      <c r="B32" s="6" t="n">
        <v>0.674568566866505</v>
      </c>
      <c r="C32" s="6" t="n">
        <v>0.316792195298078</v>
      </c>
      <c r="D32" s="6" t="n">
        <v>1.43640770877</v>
      </c>
      <c r="E32" s="6" t="n">
        <v>0.307315388481352</v>
      </c>
      <c r="F32" s="6"/>
    </row>
    <row r="33" customFormat="false" ht="14" hidden="false" customHeight="false" outlineLevel="0" collapsed="false">
      <c r="A33" s="6" t="s">
        <v>645</v>
      </c>
      <c r="B33" s="6" t="n">
        <v>0.813963794412409</v>
      </c>
      <c r="C33" s="6" t="n">
        <v>0.531651290891991</v>
      </c>
      <c r="D33" s="6" t="n">
        <v>1.24618724710074</v>
      </c>
      <c r="E33" s="6" t="n">
        <v>0.343538408280279</v>
      </c>
      <c r="F33" s="6"/>
    </row>
    <row r="34" customFormat="false" ht="14" hidden="false" customHeight="false" outlineLevel="0" collapsed="false">
      <c r="A34" s="6" t="s">
        <v>646</v>
      </c>
      <c r="B34" s="6" t="n">
        <v>1.35818148779871</v>
      </c>
      <c r="C34" s="6" t="n">
        <v>0.706764478434755</v>
      </c>
      <c r="D34" s="6" t="n">
        <v>2.61000235592544</v>
      </c>
      <c r="E34" s="6" t="n">
        <v>0.358302575064196</v>
      </c>
      <c r="F34" s="6"/>
    </row>
    <row r="35" customFormat="false" ht="14" hidden="false" customHeight="false" outlineLevel="0" collapsed="false">
      <c r="A35" s="6" t="s">
        <v>647</v>
      </c>
      <c r="B35" s="6" t="n">
        <v>1.23679063225476</v>
      </c>
      <c r="C35" s="6" t="n">
        <v>0.779399901414199</v>
      </c>
      <c r="D35" s="6" t="n">
        <v>1.96260105403866</v>
      </c>
      <c r="E35" s="6" t="n">
        <v>0.367020115910292</v>
      </c>
      <c r="F35" s="6"/>
    </row>
    <row r="36" customFormat="false" ht="14" hidden="false" customHeight="false" outlineLevel="0" collapsed="false">
      <c r="A36" s="6" t="s">
        <v>648</v>
      </c>
      <c r="B36" s="6" t="n">
        <v>0.800853234604733</v>
      </c>
      <c r="C36" s="6" t="n">
        <v>0.4184427472917</v>
      </c>
      <c r="D36" s="6" t="n">
        <v>1.53274470050681</v>
      </c>
      <c r="E36" s="6" t="n">
        <v>0.502522149701202</v>
      </c>
      <c r="F36" s="6"/>
    </row>
    <row r="37" customFormat="false" ht="14" hidden="false" customHeight="false" outlineLevel="0" collapsed="false">
      <c r="A37" s="6" t="s">
        <v>649</v>
      </c>
      <c r="B37" s="6" t="n">
        <v>0.832371963286632</v>
      </c>
      <c r="C37" s="6" t="n">
        <v>0.441783181469775</v>
      </c>
      <c r="D37" s="6" t="n">
        <v>1.56828759972395</v>
      </c>
      <c r="E37" s="6" t="n">
        <v>0.570248618180316</v>
      </c>
      <c r="F37" s="6"/>
    </row>
    <row r="38" customFormat="false" ht="14" hidden="false" customHeight="false" outlineLevel="0" collapsed="false">
      <c r="A38" s="6" t="s">
        <v>650</v>
      </c>
      <c r="B38" s="6" t="n">
        <v>0.847676467772092</v>
      </c>
      <c r="C38" s="6" t="n">
        <v>0.462989251416715</v>
      </c>
      <c r="D38" s="6" t="n">
        <v>1.55199152424347</v>
      </c>
      <c r="E38" s="6" t="n">
        <v>0.592271640151798</v>
      </c>
      <c r="F38" s="6"/>
    </row>
    <row r="39" customFormat="false" ht="14" hidden="false" customHeight="false" outlineLevel="0" collapsed="false">
      <c r="A39" s="6" t="s">
        <v>651</v>
      </c>
      <c r="B39" s="6" t="n">
        <v>1.12053899863048</v>
      </c>
      <c r="C39" s="6" t="n">
        <v>0.672125455010329</v>
      </c>
      <c r="D39" s="6" t="n">
        <v>1.86811500456044</v>
      </c>
      <c r="E39" s="6" t="n">
        <v>0.662531864125125</v>
      </c>
      <c r="F39" s="7"/>
    </row>
    <row r="40" customFormat="false" ht="14" hidden="false" customHeight="false" outlineLevel="0" collapsed="false">
      <c r="A40" s="6" t="s">
        <v>652</v>
      </c>
      <c r="B40" s="6" t="n">
        <v>0.939290066593169</v>
      </c>
      <c r="C40" s="6" t="n">
        <v>0.483931134523487</v>
      </c>
      <c r="D40" s="6" t="n">
        <v>1.82312268473766</v>
      </c>
      <c r="E40" s="6" t="n">
        <v>0.85315125975995</v>
      </c>
      <c r="F40" s="6"/>
    </row>
    <row r="41" customFormat="false" ht="14" hidden="false" customHeight="false" outlineLevel="0" collapsed="false">
      <c r="A41" s="6" t="s">
        <v>653</v>
      </c>
      <c r="B41" s="6" t="n">
        <v>1.02965632279581</v>
      </c>
      <c r="C41" s="6" t="n">
        <v>0.638189244196619</v>
      </c>
      <c r="D41" s="6" t="n">
        <v>1.66125040920739</v>
      </c>
      <c r="E41" s="6" t="n">
        <v>0.904684122925038</v>
      </c>
      <c r="F41" s="6"/>
    </row>
    <row r="42" customFormat="false" ht="14" hidden="false" customHeight="false" outlineLevel="0" collapsed="false">
      <c r="A42" s="6" t="s">
        <v>654</v>
      </c>
      <c r="B42" s="6" t="n">
        <v>0.978719917352538</v>
      </c>
      <c r="C42" s="6" t="n">
        <v>0.598968172218606</v>
      </c>
      <c r="D42" s="6" t="n">
        <v>1.59923802474258</v>
      </c>
      <c r="E42" s="6" t="n">
        <v>0.931581061521205</v>
      </c>
      <c r="F42" s="6"/>
    </row>
  </sheetData>
  <mergeCells count="2">
    <mergeCell ref="A1:E1"/>
    <mergeCell ref="G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8" t="s">
        <v>655</v>
      </c>
      <c r="B1" s="8"/>
      <c r="C1" s="8"/>
      <c r="D1" s="8"/>
      <c r="E1" s="8"/>
      <c r="F1" s="8"/>
      <c r="G1" s="8"/>
      <c r="H1" s="8"/>
    </row>
    <row r="2" customFormat="false" ht="14" hidden="false" customHeight="false" outlineLevel="0" collapsed="false">
      <c r="A2" s="6" t="s">
        <v>656</v>
      </c>
      <c r="B2" s="6" t="s">
        <v>657</v>
      </c>
      <c r="C2" s="6" t="s">
        <v>658</v>
      </c>
      <c r="D2" s="6" t="s">
        <v>659</v>
      </c>
      <c r="E2" s="6" t="s">
        <v>660</v>
      </c>
      <c r="F2" s="6" t="s">
        <v>661</v>
      </c>
      <c r="G2" s="6" t="s">
        <v>662</v>
      </c>
      <c r="H2" s="6" t="s">
        <v>663</v>
      </c>
    </row>
    <row r="3" customFormat="false" ht="14" hidden="false" customHeight="false" outlineLevel="0" collapsed="false">
      <c r="A3" s="6" t="s">
        <v>664</v>
      </c>
      <c r="B3" s="6" t="n">
        <v>0.934663664</v>
      </c>
      <c r="C3" s="6" t="n">
        <v>0.934663664</v>
      </c>
      <c r="D3" s="6" t="n">
        <v>4.655812614</v>
      </c>
      <c r="E3" s="6" t="n">
        <v>18.1557108</v>
      </c>
      <c r="F3" s="7" t="n">
        <v>2.02E-058</v>
      </c>
      <c r="G3" s="7" t="n">
        <v>3.6E-054</v>
      </c>
      <c r="H3" s="6" t="n">
        <v>121.9523369</v>
      </c>
    </row>
    <row r="4" customFormat="false" ht="14" hidden="false" customHeight="false" outlineLevel="0" collapsed="false">
      <c r="A4" s="6" t="s">
        <v>665</v>
      </c>
      <c r="B4" s="6" t="n">
        <v>0.622656278</v>
      </c>
      <c r="C4" s="6" t="n">
        <v>0.622656278</v>
      </c>
      <c r="D4" s="6" t="n">
        <v>8.483603006</v>
      </c>
      <c r="E4" s="6" t="n">
        <v>15.85970189</v>
      </c>
      <c r="F4" s="7" t="n">
        <v>3.7E-047</v>
      </c>
      <c r="G4" s="7" t="n">
        <v>3.3E-043</v>
      </c>
      <c r="H4" s="6" t="n">
        <v>96.33295952</v>
      </c>
    </row>
    <row r="5" customFormat="false" ht="14" hidden="false" customHeight="false" outlineLevel="0" collapsed="false">
      <c r="A5" s="6" t="s">
        <v>666</v>
      </c>
      <c r="B5" s="6" t="n">
        <v>0.629351274</v>
      </c>
      <c r="C5" s="6" t="n">
        <v>0.629351274</v>
      </c>
      <c r="D5" s="6" t="n">
        <v>6.852694918</v>
      </c>
      <c r="E5" s="6" t="n">
        <v>15.37618397</v>
      </c>
      <c r="F5" s="7" t="n">
        <v>7.44E-045</v>
      </c>
      <c r="G5" s="7" t="n">
        <v>4.41E-041</v>
      </c>
      <c r="H5" s="6" t="n">
        <v>91.09463842</v>
      </c>
    </row>
    <row r="6" customFormat="false" ht="14" hidden="false" customHeight="false" outlineLevel="0" collapsed="false">
      <c r="A6" s="6" t="s">
        <v>667</v>
      </c>
      <c r="B6" s="6" t="n">
        <v>0.514246375</v>
      </c>
      <c r="C6" s="6" t="n">
        <v>0.514246375</v>
      </c>
      <c r="D6" s="6" t="n">
        <v>8.490249103</v>
      </c>
      <c r="E6" s="6" t="n">
        <v>15.06145948</v>
      </c>
      <c r="F6" s="7" t="n">
        <v>2.26E-043</v>
      </c>
      <c r="G6" s="7" t="n">
        <v>1.01E-039</v>
      </c>
      <c r="H6" s="6" t="n">
        <v>87.720361</v>
      </c>
    </row>
    <row r="7" customFormat="false" ht="14" hidden="false" customHeight="false" outlineLevel="0" collapsed="false">
      <c r="A7" s="6" t="s">
        <v>668</v>
      </c>
      <c r="B7" s="6" t="n">
        <v>0.773282411</v>
      </c>
      <c r="C7" s="6" t="n">
        <v>0.773282411</v>
      </c>
      <c r="D7" s="6" t="n">
        <v>9.028532012</v>
      </c>
      <c r="E7" s="6" t="n">
        <v>14.82493053</v>
      </c>
      <c r="F7" s="7" t="n">
        <v>2.89E-042</v>
      </c>
      <c r="G7" s="7" t="n">
        <v>1.03E-038</v>
      </c>
      <c r="H7" s="6" t="n">
        <v>85.20392293</v>
      </c>
    </row>
    <row r="8" customFormat="false" ht="14" hidden="false" customHeight="false" outlineLevel="0" collapsed="false">
      <c r="A8" s="6" t="s">
        <v>669</v>
      </c>
      <c r="B8" s="6" t="n">
        <v>0.611570599</v>
      </c>
      <c r="C8" s="6" t="n">
        <v>0.611570599</v>
      </c>
      <c r="D8" s="6" t="n">
        <v>6.418465413</v>
      </c>
      <c r="E8" s="6" t="n">
        <v>14.6737857</v>
      </c>
      <c r="F8" s="7" t="n">
        <v>1.46E-041</v>
      </c>
      <c r="G8" s="7" t="n">
        <v>4.33E-038</v>
      </c>
      <c r="H8" s="6" t="n">
        <v>83.6049888</v>
      </c>
    </row>
    <row r="9" customFormat="false" ht="14" hidden="false" customHeight="false" outlineLevel="0" collapsed="false">
      <c r="A9" s="6" t="s">
        <v>670</v>
      </c>
      <c r="B9" s="6" t="n">
        <v>0.850235369</v>
      </c>
      <c r="C9" s="6" t="n">
        <v>0.850235369</v>
      </c>
      <c r="D9" s="6" t="n">
        <v>5.288328596</v>
      </c>
      <c r="E9" s="6" t="n">
        <v>14.62241672</v>
      </c>
      <c r="F9" s="7" t="n">
        <v>2.53E-041</v>
      </c>
      <c r="G9" s="7" t="n">
        <v>6.43E-038</v>
      </c>
      <c r="H9" s="6" t="n">
        <v>83.06322026</v>
      </c>
    </row>
    <row r="10" customFormat="false" ht="14" hidden="false" customHeight="false" outlineLevel="0" collapsed="false">
      <c r="A10" s="6" t="s">
        <v>671</v>
      </c>
      <c r="B10" s="6" t="n">
        <v>0.862141398</v>
      </c>
      <c r="C10" s="6" t="n">
        <v>0.862141398</v>
      </c>
      <c r="D10" s="6" t="n">
        <v>3.254462962</v>
      </c>
      <c r="E10" s="6" t="n">
        <v>14.23556494</v>
      </c>
      <c r="F10" s="7" t="n">
        <v>1.53E-039</v>
      </c>
      <c r="G10" s="7" t="n">
        <v>3.4E-036</v>
      </c>
      <c r="H10" s="6" t="n">
        <v>79.01107576</v>
      </c>
    </row>
    <row r="11" customFormat="false" ht="14" hidden="false" customHeight="false" outlineLevel="0" collapsed="false">
      <c r="A11" s="6" t="s">
        <v>672</v>
      </c>
      <c r="B11" s="6" t="n">
        <v>0.829056963</v>
      </c>
      <c r="C11" s="6" t="n">
        <v>0.829056963</v>
      </c>
      <c r="D11" s="6" t="n">
        <v>4.568561151</v>
      </c>
      <c r="E11" s="6" t="n">
        <v>14.21253881</v>
      </c>
      <c r="F11" s="7" t="n">
        <v>1.95E-039</v>
      </c>
      <c r="G11" s="7" t="n">
        <v>3.86E-036</v>
      </c>
      <c r="H11" s="6" t="n">
        <v>78.77147213</v>
      </c>
    </row>
    <row r="12" customFormat="false" ht="14" hidden="false" customHeight="false" outlineLevel="0" collapsed="false">
      <c r="A12" s="6" t="s">
        <v>673</v>
      </c>
      <c r="B12" s="6" t="n">
        <v>0.733404436</v>
      </c>
      <c r="C12" s="6" t="n">
        <v>0.733404436</v>
      </c>
      <c r="D12" s="6" t="n">
        <v>5.876100442</v>
      </c>
      <c r="E12" s="6" t="n">
        <v>14.19061623</v>
      </c>
      <c r="F12" s="7" t="n">
        <v>2.46E-039</v>
      </c>
      <c r="G12" s="7" t="n">
        <v>4.37E-036</v>
      </c>
      <c r="H12" s="6" t="n">
        <v>78.54352122</v>
      </c>
    </row>
    <row r="13" customFormat="false" ht="14" hidden="false" customHeight="false" outlineLevel="0" collapsed="false">
      <c r="A13" s="6" t="s">
        <v>674</v>
      </c>
      <c r="B13" s="6" t="n">
        <v>0.772131145</v>
      </c>
      <c r="C13" s="6" t="n">
        <v>0.772131145</v>
      </c>
      <c r="D13" s="6" t="n">
        <v>7.629474236</v>
      </c>
      <c r="E13" s="6" t="n">
        <v>14.12614798</v>
      </c>
      <c r="F13" s="7" t="n">
        <v>4.84E-039</v>
      </c>
      <c r="G13" s="7" t="n">
        <v>7.83E-036</v>
      </c>
      <c r="H13" s="6" t="n">
        <v>77.87414395</v>
      </c>
    </row>
    <row r="14" customFormat="false" ht="14" hidden="false" customHeight="false" outlineLevel="0" collapsed="false">
      <c r="A14" s="6" t="s">
        <v>675</v>
      </c>
      <c r="B14" s="6" t="n">
        <v>0.80426313</v>
      </c>
      <c r="C14" s="6" t="n">
        <v>0.80426313</v>
      </c>
      <c r="D14" s="6" t="n">
        <v>4.352949772</v>
      </c>
      <c r="E14" s="6" t="n">
        <v>14.07513609</v>
      </c>
      <c r="F14" s="7" t="n">
        <v>8.26E-039</v>
      </c>
      <c r="G14" s="7" t="n">
        <v>1.23E-035</v>
      </c>
      <c r="H14" s="6" t="n">
        <v>77.34551103</v>
      </c>
    </row>
    <row r="15" customFormat="false" ht="14" hidden="false" customHeight="false" outlineLevel="0" collapsed="false">
      <c r="A15" s="6" t="s">
        <v>676</v>
      </c>
      <c r="B15" s="6" t="n">
        <v>0.756440533</v>
      </c>
      <c r="C15" s="6" t="n">
        <v>0.756440533</v>
      </c>
      <c r="D15" s="6" t="n">
        <v>5.036272145</v>
      </c>
      <c r="E15" s="6" t="n">
        <v>14.05541231</v>
      </c>
      <c r="F15" s="7" t="n">
        <v>1.02E-038</v>
      </c>
      <c r="G15" s="7" t="n">
        <v>1.29E-035</v>
      </c>
      <c r="H15" s="6" t="n">
        <v>77.14135949</v>
      </c>
    </row>
    <row r="16" customFormat="false" ht="14" hidden="false" customHeight="false" outlineLevel="0" collapsed="false">
      <c r="A16" s="6" t="s">
        <v>677</v>
      </c>
      <c r="B16" s="6" t="n">
        <v>0.727198784</v>
      </c>
      <c r="C16" s="6" t="n">
        <v>0.727198784</v>
      </c>
      <c r="D16" s="6" t="n">
        <v>7.480829753</v>
      </c>
      <c r="E16" s="6" t="n">
        <v>14.06287022</v>
      </c>
      <c r="F16" s="7" t="n">
        <v>9.39E-039</v>
      </c>
      <c r="G16" s="7" t="n">
        <v>1.29E-035</v>
      </c>
      <c r="H16" s="6" t="n">
        <v>77.21853675</v>
      </c>
    </row>
    <row r="17" customFormat="false" ht="14" hidden="false" customHeight="false" outlineLevel="0" collapsed="false">
      <c r="A17" s="6" t="s">
        <v>678</v>
      </c>
      <c r="B17" s="6" t="n">
        <v>0.611591814</v>
      </c>
      <c r="C17" s="6" t="n">
        <v>0.611591814</v>
      </c>
      <c r="D17" s="6" t="n">
        <v>5.683682773</v>
      </c>
      <c r="E17" s="6" t="n">
        <v>13.96629898</v>
      </c>
      <c r="F17" s="7" t="n">
        <v>2.58E-038</v>
      </c>
      <c r="G17" s="7" t="n">
        <v>3.06E-035</v>
      </c>
      <c r="H17" s="6" t="n">
        <v>76.22070455</v>
      </c>
    </row>
    <row r="18" customFormat="false" ht="14" hidden="false" customHeight="false" outlineLevel="0" collapsed="false">
      <c r="A18" s="6" t="s">
        <v>679</v>
      </c>
      <c r="B18" s="6" t="n">
        <v>0.668227404</v>
      </c>
      <c r="C18" s="6" t="n">
        <v>0.668227404</v>
      </c>
      <c r="D18" s="6" t="n">
        <v>5.070042473</v>
      </c>
      <c r="E18" s="6" t="n">
        <v>13.86192323</v>
      </c>
      <c r="F18" s="7" t="n">
        <v>7.66E-038</v>
      </c>
      <c r="G18" s="7" t="n">
        <v>8.53E-035</v>
      </c>
      <c r="H18" s="6" t="n">
        <v>75.14597923</v>
      </c>
    </row>
    <row r="19" customFormat="false" ht="14" hidden="false" customHeight="false" outlineLevel="0" collapsed="false">
      <c r="A19" s="6" t="s">
        <v>680</v>
      </c>
      <c r="B19" s="6" t="n">
        <v>0.740120497</v>
      </c>
      <c r="C19" s="6" t="n">
        <v>0.740120497</v>
      </c>
      <c r="D19" s="6" t="n">
        <v>5.643590179</v>
      </c>
      <c r="E19" s="6" t="n">
        <v>13.81742761</v>
      </c>
      <c r="F19" s="7" t="n">
        <v>1.22E-037</v>
      </c>
      <c r="G19" s="7" t="n">
        <v>1.27E-034</v>
      </c>
      <c r="H19" s="6" t="n">
        <v>74.68901976</v>
      </c>
    </row>
    <row r="20" customFormat="false" ht="14" hidden="false" customHeight="false" outlineLevel="0" collapsed="false">
      <c r="A20" s="6" t="s">
        <v>681</v>
      </c>
      <c r="B20" s="6" t="n">
        <v>0.646896747</v>
      </c>
      <c r="C20" s="6" t="n">
        <v>0.646896747</v>
      </c>
      <c r="D20" s="6" t="n">
        <v>4.78009752</v>
      </c>
      <c r="E20" s="6" t="n">
        <v>13.72999602</v>
      </c>
      <c r="F20" s="7" t="n">
        <v>3.02E-037</v>
      </c>
      <c r="G20" s="7" t="n">
        <v>2.98E-034</v>
      </c>
      <c r="H20" s="6" t="n">
        <v>73.7932291</v>
      </c>
    </row>
    <row r="21" customFormat="false" ht="14" hidden="false" customHeight="false" outlineLevel="0" collapsed="false">
      <c r="A21" s="6" t="s">
        <v>682</v>
      </c>
      <c r="B21" s="6" t="n">
        <v>0.770793992</v>
      </c>
      <c r="C21" s="6" t="n">
        <v>0.770793992</v>
      </c>
      <c r="D21" s="6" t="n">
        <v>6.178540643</v>
      </c>
      <c r="E21" s="6" t="n">
        <v>13.71978231</v>
      </c>
      <c r="F21" s="7" t="n">
        <v>3.35E-037</v>
      </c>
      <c r="G21" s="7" t="n">
        <v>3.14E-034</v>
      </c>
      <c r="H21" s="6" t="n">
        <v>73.68876718</v>
      </c>
    </row>
    <row r="22" customFormat="false" ht="14" hidden="false" customHeight="false" outlineLevel="0" collapsed="false">
      <c r="A22" s="6" t="s">
        <v>683</v>
      </c>
      <c r="B22" s="6" t="n">
        <v>0.909242407</v>
      </c>
      <c r="C22" s="6" t="n">
        <v>0.909242407</v>
      </c>
      <c r="D22" s="6" t="n">
        <v>7.5786897</v>
      </c>
      <c r="E22" s="6" t="n">
        <v>13.66723504</v>
      </c>
      <c r="F22" s="7" t="n">
        <v>5.77E-037</v>
      </c>
      <c r="G22" s="7" t="n">
        <v>5.14E-034</v>
      </c>
      <c r="H22" s="6" t="n">
        <v>73.15194624</v>
      </c>
    </row>
    <row r="23" customFormat="false" ht="14" hidden="false" customHeight="false" outlineLevel="0" collapsed="false">
      <c r="A23" s="6" t="s">
        <v>684</v>
      </c>
      <c r="B23" s="6" t="n">
        <v>0.747295734</v>
      </c>
      <c r="C23" s="6" t="n">
        <v>0.747295734</v>
      </c>
      <c r="D23" s="6" t="n">
        <v>4.662968488</v>
      </c>
      <c r="E23" s="6" t="n">
        <v>13.61418629</v>
      </c>
      <c r="F23" s="7" t="n">
        <v>9.98E-037</v>
      </c>
      <c r="G23" s="7" t="n">
        <v>8.47E-034</v>
      </c>
      <c r="H23" s="6" t="n">
        <v>72.61104829</v>
      </c>
    </row>
    <row r="24" customFormat="false" ht="14" hidden="false" customHeight="false" outlineLevel="0" collapsed="false">
      <c r="A24" s="6" t="s">
        <v>685</v>
      </c>
      <c r="B24" s="6" t="n">
        <v>0.837436602</v>
      </c>
      <c r="C24" s="6" t="n">
        <v>0.837436602</v>
      </c>
      <c r="D24" s="6" t="n">
        <v>5.005463594</v>
      </c>
      <c r="E24" s="6" t="n">
        <v>13.45872201</v>
      </c>
      <c r="F24" s="7" t="n">
        <v>4.94E-036</v>
      </c>
      <c r="G24" s="7" t="n">
        <v>4E-033</v>
      </c>
      <c r="H24" s="6" t="n">
        <v>71.03202848</v>
      </c>
    </row>
    <row r="25" customFormat="false" ht="14" hidden="false" customHeight="false" outlineLevel="0" collapsed="false">
      <c r="A25" s="6" t="s">
        <v>686</v>
      </c>
      <c r="B25" s="6" t="n">
        <v>0.732851092</v>
      </c>
      <c r="C25" s="6" t="n">
        <v>0.732851092</v>
      </c>
      <c r="D25" s="6" t="n">
        <v>8.160571784</v>
      </c>
      <c r="E25" s="6" t="n">
        <v>13.31229121</v>
      </c>
      <c r="F25" s="7" t="n">
        <v>2.21E-035</v>
      </c>
      <c r="G25" s="7" t="n">
        <v>1.71E-032</v>
      </c>
      <c r="H25" s="6" t="n">
        <v>69.5532664</v>
      </c>
    </row>
    <row r="26" customFormat="false" ht="14" hidden="false" customHeight="false" outlineLevel="0" collapsed="false">
      <c r="A26" s="6" t="s">
        <v>687</v>
      </c>
      <c r="B26" s="6" t="n">
        <v>0.626456001</v>
      </c>
      <c r="C26" s="6" t="n">
        <v>0.626456001</v>
      </c>
      <c r="D26" s="6" t="n">
        <v>5.514348765</v>
      </c>
      <c r="E26" s="6" t="n">
        <v>13.27263215</v>
      </c>
      <c r="F26" s="7" t="n">
        <v>3.31E-035</v>
      </c>
      <c r="G26" s="7" t="n">
        <v>2.46E-032</v>
      </c>
      <c r="H26" s="6" t="n">
        <v>69.15420462</v>
      </c>
    </row>
    <row r="27" customFormat="false" ht="14" hidden="false" customHeight="false" outlineLevel="0" collapsed="false">
      <c r="A27" s="6" t="s">
        <v>688</v>
      </c>
      <c r="B27" s="6" t="n">
        <v>0.779868827</v>
      </c>
      <c r="C27" s="6" t="n">
        <v>0.779868827</v>
      </c>
      <c r="D27" s="6" t="n">
        <v>5.984337608</v>
      </c>
      <c r="E27" s="6" t="n">
        <v>13.26546345</v>
      </c>
      <c r="F27" s="7" t="n">
        <v>3.56E-035</v>
      </c>
      <c r="G27" s="7" t="n">
        <v>2.49E-032</v>
      </c>
      <c r="H27" s="6" t="n">
        <v>69.08213714</v>
      </c>
    </row>
    <row r="28" customFormat="false" ht="14" hidden="false" customHeight="false" outlineLevel="0" collapsed="false">
      <c r="A28" s="6" t="s">
        <v>689</v>
      </c>
      <c r="B28" s="6" t="n">
        <v>0.590478716</v>
      </c>
      <c r="C28" s="6" t="n">
        <v>0.590478716</v>
      </c>
      <c r="D28" s="6" t="n">
        <v>6.886244323</v>
      </c>
      <c r="E28" s="6" t="n">
        <v>13.26335853</v>
      </c>
      <c r="F28" s="7" t="n">
        <v>3.64E-035</v>
      </c>
      <c r="G28" s="7" t="n">
        <v>2.49E-032</v>
      </c>
      <c r="H28" s="6" t="n">
        <v>69.06098009</v>
      </c>
    </row>
    <row r="29" customFormat="false" ht="14" hidden="false" customHeight="false" outlineLevel="0" collapsed="false">
      <c r="A29" s="6" t="s">
        <v>690</v>
      </c>
      <c r="B29" s="6" t="n">
        <v>0.605494708</v>
      </c>
      <c r="C29" s="6" t="n">
        <v>0.605494708</v>
      </c>
      <c r="D29" s="6" t="n">
        <v>4.517986914</v>
      </c>
      <c r="E29" s="6" t="n">
        <v>13.25293698</v>
      </c>
      <c r="F29" s="7" t="n">
        <v>4.05E-035</v>
      </c>
      <c r="G29" s="7" t="n">
        <v>2.67E-032</v>
      </c>
      <c r="H29" s="6" t="n">
        <v>68.95625652</v>
      </c>
    </row>
    <row r="30" customFormat="false" ht="14" hidden="false" customHeight="false" outlineLevel="0" collapsed="false">
      <c r="A30" s="6" t="s">
        <v>691</v>
      </c>
      <c r="B30" s="6" t="n">
        <v>1.262253509</v>
      </c>
      <c r="C30" s="6" t="n">
        <v>1.262253509</v>
      </c>
      <c r="D30" s="6" t="n">
        <v>5.87477874</v>
      </c>
      <c r="E30" s="6" t="n">
        <v>13.19975922</v>
      </c>
      <c r="F30" s="7" t="n">
        <v>6.95E-035</v>
      </c>
      <c r="G30" s="7" t="n">
        <v>4.27E-032</v>
      </c>
      <c r="H30" s="6" t="n">
        <v>68.42255817</v>
      </c>
    </row>
    <row r="31" customFormat="false" ht="14" hidden="false" customHeight="false" outlineLevel="0" collapsed="false">
      <c r="A31" s="6" t="s">
        <v>692</v>
      </c>
      <c r="B31" s="6" t="n">
        <v>0.702816467</v>
      </c>
      <c r="C31" s="6" t="n">
        <v>0.702816467</v>
      </c>
      <c r="D31" s="6" t="n">
        <v>5.213587634</v>
      </c>
      <c r="E31" s="6" t="n">
        <v>13.20166807</v>
      </c>
      <c r="F31" s="7" t="n">
        <v>6.81E-035</v>
      </c>
      <c r="G31" s="7" t="n">
        <v>4.27E-032</v>
      </c>
      <c r="H31" s="6" t="n">
        <v>68.44169611</v>
      </c>
    </row>
    <row r="32" customFormat="false" ht="14" hidden="false" customHeight="false" outlineLevel="0" collapsed="false">
      <c r="A32" s="6" t="s">
        <v>693</v>
      </c>
      <c r="B32" s="6" t="n">
        <v>0.60003483</v>
      </c>
      <c r="C32" s="6" t="n">
        <v>0.60003483</v>
      </c>
      <c r="D32" s="6" t="n">
        <v>5.013184417</v>
      </c>
      <c r="E32" s="6" t="n">
        <v>13.17016045</v>
      </c>
      <c r="F32" s="7" t="n">
        <v>9.38E-035</v>
      </c>
      <c r="G32" s="7" t="n">
        <v>5.57E-032</v>
      </c>
      <c r="H32" s="6" t="n">
        <v>68.12599023</v>
      </c>
    </row>
    <row r="33" customFormat="false" ht="14" hidden="false" customHeight="false" outlineLevel="0" collapsed="false">
      <c r="A33" s="6" t="s">
        <v>694</v>
      </c>
      <c r="B33" s="6" t="n">
        <v>0.68080547</v>
      </c>
      <c r="C33" s="6" t="n">
        <v>0.68080547</v>
      </c>
      <c r="D33" s="6" t="n">
        <v>5.650080354</v>
      </c>
      <c r="E33" s="6" t="n">
        <v>13.11106963</v>
      </c>
      <c r="F33" s="7" t="n">
        <v>1.71E-034</v>
      </c>
      <c r="G33" s="7" t="n">
        <v>9.81E-032</v>
      </c>
      <c r="H33" s="6" t="n">
        <v>67.5349761</v>
      </c>
    </row>
    <row r="34" customFormat="false" ht="14" hidden="false" customHeight="false" outlineLevel="0" collapsed="false">
      <c r="A34" s="6" t="s">
        <v>695</v>
      </c>
      <c r="B34" s="6" t="n">
        <v>0.659178932</v>
      </c>
      <c r="C34" s="6" t="n">
        <v>0.659178932</v>
      </c>
      <c r="D34" s="6" t="n">
        <v>5.054262545</v>
      </c>
      <c r="E34" s="6" t="n">
        <v>13.1047628</v>
      </c>
      <c r="F34" s="7" t="n">
        <v>1.82E-034</v>
      </c>
      <c r="G34" s="7" t="n">
        <v>9.83E-032</v>
      </c>
      <c r="H34" s="6" t="n">
        <v>67.47197972</v>
      </c>
    </row>
    <row r="35" customFormat="false" ht="14" hidden="false" customHeight="false" outlineLevel="0" collapsed="false">
      <c r="A35" s="6" t="s">
        <v>696</v>
      </c>
      <c r="B35" s="6" t="n">
        <v>0.625001866</v>
      </c>
      <c r="C35" s="6" t="n">
        <v>0.625001866</v>
      </c>
      <c r="D35" s="6" t="n">
        <v>8.211188958</v>
      </c>
      <c r="E35" s="6" t="n">
        <v>13.10463694</v>
      </c>
      <c r="F35" s="7" t="n">
        <v>1.82E-034</v>
      </c>
      <c r="G35" s="7" t="n">
        <v>9.83E-032</v>
      </c>
      <c r="H35" s="6" t="n">
        <v>67.47072276</v>
      </c>
    </row>
    <row r="36" customFormat="false" ht="14" hidden="false" customHeight="false" outlineLevel="0" collapsed="false">
      <c r="A36" s="6" t="s">
        <v>697</v>
      </c>
      <c r="B36" s="6" t="n">
        <v>0.753332324</v>
      </c>
      <c r="C36" s="6" t="n">
        <v>0.753332324</v>
      </c>
      <c r="D36" s="6" t="n">
        <v>6.064684181</v>
      </c>
      <c r="E36" s="6" t="n">
        <v>13.0273369</v>
      </c>
      <c r="F36" s="7" t="n">
        <v>3.98E-034</v>
      </c>
      <c r="G36" s="7" t="n">
        <v>2.02E-031</v>
      </c>
      <c r="H36" s="6" t="n">
        <v>66.69992018</v>
      </c>
    </row>
    <row r="37" customFormat="false" ht="14" hidden="false" customHeight="false" outlineLevel="0" collapsed="false">
      <c r="A37" s="6" t="s">
        <v>698</v>
      </c>
      <c r="B37" s="6" t="n">
        <v>0.58184133</v>
      </c>
      <c r="C37" s="6" t="n">
        <v>0.58184133</v>
      </c>
      <c r="D37" s="6" t="n">
        <v>6.735817622</v>
      </c>
      <c r="E37" s="6" t="n">
        <v>13.02981719</v>
      </c>
      <c r="F37" s="7" t="n">
        <v>3.88E-034</v>
      </c>
      <c r="G37" s="7" t="n">
        <v>2.02E-031</v>
      </c>
      <c r="H37" s="6" t="n">
        <v>66.72461469</v>
      </c>
    </row>
    <row r="38" customFormat="false" ht="14" hidden="false" customHeight="false" outlineLevel="0" collapsed="false">
      <c r="A38" s="6" t="s">
        <v>699</v>
      </c>
      <c r="B38" s="6" t="n">
        <v>0.85457883</v>
      </c>
      <c r="C38" s="6" t="n">
        <v>0.85457883</v>
      </c>
      <c r="D38" s="6" t="n">
        <v>4.805764072</v>
      </c>
      <c r="E38" s="6" t="n">
        <v>12.99962672</v>
      </c>
      <c r="F38" s="7" t="n">
        <v>5.26E-034</v>
      </c>
      <c r="G38" s="7" t="n">
        <v>2.6E-031</v>
      </c>
      <c r="H38" s="6" t="n">
        <v>66.42420022</v>
      </c>
    </row>
    <row r="39" customFormat="false" ht="14" hidden="false" customHeight="false" outlineLevel="0" collapsed="false">
      <c r="A39" s="6" t="s">
        <v>700</v>
      </c>
      <c r="B39" s="6" t="n">
        <v>0.681918677</v>
      </c>
      <c r="C39" s="6" t="n">
        <v>0.681918677</v>
      </c>
      <c r="D39" s="6" t="n">
        <v>5.456332684</v>
      </c>
      <c r="E39" s="6" t="n">
        <v>12.98483907</v>
      </c>
      <c r="F39" s="7" t="n">
        <v>6.11E-034</v>
      </c>
      <c r="G39" s="7" t="n">
        <v>2.94E-031</v>
      </c>
      <c r="H39" s="6" t="n">
        <v>66.27719006</v>
      </c>
    </row>
    <row r="40" customFormat="false" ht="14" hidden="false" customHeight="false" outlineLevel="0" collapsed="false">
      <c r="A40" s="6" t="s">
        <v>701</v>
      </c>
      <c r="B40" s="6" t="n">
        <v>0.793905029</v>
      </c>
      <c r="C40" s="6" t="n">
        <v>0.793905029</v>
      </c>
      <c r="D40" s="6" t="n">
        <v>4.083150176</v>
      </c>
      <c r="E40" s="6" t="n">
        <v>12.88130189</v>
      </c>
      <c r="F40" s="7" t="n">
        <v>1.73E-033</v>
      </c>
      <c r="G40" s="7" t="n">
        <v>7.89E-031</v>
      </c>
      <c r="H40" s="6" t="n">
        <v>65.25041635</v>
      </c>
    </row>
    <row r="41" customFormat="false" ht="14" hidden="false" customHeight="false" outlineLevel="0" collapsed="false">
      <c r="A41" s="6" t="s">
        <v>702</v>
      </c>
      <c r="B41" s="6" t="n">
        <v>0.641240516</v>
      </c>
      <c r="C41" s="6" t="n">
        <v>0.641240516</v>
      </c>
      <c r="D41" s="6" t="n">
        <v>6.428623603</v>
      </c>
      <c r="E41" s="6" t="n">
        <v>12.88179377</v>
      </c>
      <c r="F41" s="7" t="n">
        <v>1.72E-033</v>
      </c>
      <c r="G41" s="7" t="n">
        <v>7.89E-031</v>
      </c>
      <c r="H41" s="6" t="n">
        <v>65.25528377</v>
      </c>
    </row>
    <row r="42" customFormat="false" ht="14" hidden="false" customHeight="false" outlineLevel="0" collapsed="false">
      <c r="A42" s="6" t="s">
        <v>703</v>
      </c>
      <c r="B42" s="6" t="n">
        <v>0.811008813</v>
      </c>
      <c r="C42" s="6" t="n">
        <v>0.811008813</v>
      </c>
      <c r="D42" s="6" t="n">
        <v>6.901152894</v>
      </c>
      <c r="E42" s="6" t="n">
        <v>12.86112918</v>
      </c>
      <c r="F42" s="7" t="n">
        <v>2.12E-033</v>
      </c>
      <c r="G42" s="7" t="n">
        <v>9.19E-031</v>
      </c>
      <c r="H42" s="6" t="n">
        <v>65.05088339</v>
      </c>
    </row>
    <row r="43" customFormat="false" ht="14" hidden="false" customHeight="false" outlineLevel="0" collapsed="false">
      <c r="A43" s="6" t="s">
        <v>704</v>
      </c>
      <c r="B43" s="6" t="n">
        <v>0.777681854</v>
      </c>
      <c r="C43" s="6" t="n">
        <v>0.777681854</v>
      </c>
      <c r="D43" s="6" t="n">
        <v>6.334352877</v>
      </c>
      <c r="E43" s="6" t="n">
        <v>12.86166465</v>
      </c>
      <c r="F43" s="7" t="n">
        <v>2.1E-033</v>
      </c>
      <c r="G43" s="7" t="n">
        <v>9.19E-031</v>
      </c>
      <c r="H43" s="6" t="n">
        <v>65.0561777</v>
      </c>
    </row>
    <row r="44" customFormat="false" ht="14" hidden="false" customHeight="false" outlineLevel="0" collapsed="false">
      <c r="A44" s="6" t="s">
        <v>705</v>
      </c>
      <c r="B44" s="6" t="n">
        <v>0.624741596</v>
      </c>
      <c r="C44" s="6" t="n">
        <v>0.624741596</v>
      </c>
      <c r="D44" s="6" t="n">
        <v>7.664255923</v>
      </c>
      <c r="E44" s="6" t="n">
        <v>12.85768937</v>
      </c>
      <c r="F44" s="7" t="n">
        <v>2.19E-033</v>
      </c>
      <c r="G44" s="7" t="n">
        <v>9.28E-031</v>
      </c>
      <c r="H44" s="6" t="n">
        <v>65.01687647</v>
      </c>
    </row>
    <row r="45" customFormat="false" ht="14" hidden="false" customHeight="false" outlineLevel="0" collapsed="false">
      <c r="A45" s="6" t="s">
        <v>706</v>
      </c>
      <c r="B45" s="6" t="n">
        <v>0.664177662</v>
      </c>
      <c r="C45" s="6" t="n">
        <v>0.664177662</v>
      </c>
      <c r="D45" s="6" t="n">
        <v>6.719693855</v>
      </c>
      <c r="E45" s="6" t="n">
        <v>12.85310953</v>
      </c>
      <c r="F45" s="7" t="n">
        <v>2.29E-033</v>
      </c>
      <c r="G45" s="7" t="n">
        <v>9.49E-031</v>
      </c>
      <c r="H45" s="6" t="n">
        <v>64.97160652</v>
      </c>
    </row>
    <row r="46" customFormat="false" ht="14" hidden="false" customHeight="false" outlineLevel="0" collapsed="false">
      <c r="A46" s="6" t="s">
        <v>707</v>
      </c>
      <c r="B46" s="6" t="n">
        <v>0.747800148</v>
      </c>
      <c r="C46" s="6" t="n">
        <v>0.747800148</v>
      </c>
      <c r="D46" s="6" t="n">
        <v>6.794979764</v>
      </c>
      <c r="E46" s="6" t="n">
        <v>12.84358991</v>
      </c>
      <c r="F46" s="7" t="n">
        <v>2.52E-033</v>
      </c>
      <c r="G46" s="7" t="n">
        <v>1.02E-030</v>
      </c>
      <c r="H46" s="6" t="n">
        <v>64.87753684</v>
      </c>
    </row>
    <row r="47" customFormat="false" ht="14" hidden="false" customHeight="false" outlineLevel="0" collapsed="false">
      <c r="A47" s="6" t="s">
        <v>708</v>
      </c>
      <c r="B47" s="6" t="n">
        <v>0.588127962</v>
      </c>
      <c r="C47" s="6" t="n">
        <v>0.588127962</v>
      </c>
      <c r="D47" s="6" t="n">
        <v>6.489113758</v>
      </c>
      <c r="E47" s="6" t="n">
        <v>12.79560964</v>
      </c>
      <c r="F47" s="7" t="n">
        <v>4.07E-033</v>
      </c>
      <c r="G47" s="7" t="n">
        <v>1.61E-030</v>
      </c>
      <c r="H47" s="6" t="n">
        <v>64.40399226</v>
      </c>
    </row>
    <row r="48" customFormat="false" ht="14" hidden="false" customHeight="false" outlineLevel="0" collapsed="false">
      <c r="A48" s="6" t="s">
        <v>709</v>
      </c>
      <c r="B48" s="6" t="n">
        <v>0.531198074</v>
      </c>
      <c r="C48" s="6" t="n">
        <v>0.531198074</v>
      </c>
      <c r="D48" s="6" t="n">
        <v>8.661288079</v>
      </c>
      <c r="E48" s="6" t="n">
        <v>12.77529086</v>
      </c>
      <c r="F48" s="7" t="n">
        <v>4.99E-033</v>
      </c>
      <c r="G48" s="7" t="n">
        <v>1.93E-030</v>
      </c>
      <c r="H48" s="6" t="n">
        <v>64.20374731</v>
      </c>
    </row>
    <row r="49" customFormat="false" ht="14" hidden="false" customHeight="false" outlineLevel="0" collapsed="false">
      <c r="A49" s="6" t="s">
        <v>710</v>
      </c>
      <c r="B49" s="6" t="n">
        <v>0.659588691</v>
      </c>
      <c r="C49" s="6" t="n">
        <v>0.659588691</v>
      </c>
      <c r="D49" s="6" t="n">
        <v>4.521843001</v>
      </c>
      <c r="E49" s="6" t="n">
        <v>12.76970289</v>
      </c>
      <c r="F49" s="7" t="n">
        <v>5.28E-033</v>
      </c>
      <c r="G49" s="7" t="n">
        <v>2E-030</v>
      </c>
      <c r="H49" s="6" t="n">
        <v>64.14870763</v>
      </c>
    </row>
    <row r="50" customFormat="false" ht="14" hidden="false" customHeight="false" outlineLevel="0" collapsed="false">
      <c r="A50" s="6" t="s">
        <v>711</v>
      </c>
      <c r="B50" s="6" t="n">
        <v>0.714913982</v>
      </c>
      <c r="C50" s="6" t="n">
        <v>0.714913982</v>
      </c>
      <c r="D50" s="6" t="n">
        <v>7.148186975</v>
      </c>
      <c r="E50" s="6" t="n">
        <v>12.74844374</v>
      </c>
      <c r="F50" s="7" t="n">
        <v>6.52E-033</v>
      </c>
      <c r="G50" s="7" t="n">
        <v>2.33E-030</v>
      </c>
      <c r="H50" s="6" t="n">
        <v>63.93943278</v>
      </c>
    </row>
    <row r="51" customFormat="false" ht="14" hidden="false" customHeight="false" outlineLevel="0" collapsed="false">
      <c r="A51" s="6" t="s">
        <v>712</v>
      </c>
      <c r="B51" s="6" t="n">
        <v>0.644054633</v>
      </c>
      <c r="C51" s="6" t="n">
        <v>0.644054633</v>
      </c>
      <c r="D51" s="6" t="n">
        <v>7.71464703</v>
      </c>
      <c r="E51" s="6" t="n">
        <v>12.75215667</v>
      </c>
      <c r="F51" s="7" t="n">
        <v>6.29E-033</v>
      </c>
      <c r="G51" s="7" t="n">
        <v>2.33E-030</v>
      </c>
      <c r="H51" s="6" t="n">
        <v>63.97596906</v>
      </c>
    </row>
    <row r="52" customFormat="false" ht="14" hidden="false" customHeight="false" outlineLevel="0" collapsed="false">
      <c r="A52" s="6" t="s">
        <v>713</v>
      </c>
      <c r="B52" s="6" t="n">
        <v>0.622929491</v>
      </c>
      <c r="C52" s="6" t="n">
        <v>0.622929491</v>
      </c>
      <c r="D52" s="6" t="n">
        <v>5.578849293</v>
      </c>
      <c r="E52" s="6" t="n">
        <v>12.74794713</v>
      </c>
      <c r="F52" s="7" t="n">
        <v>6.56E-033</v>
      </c>
      <c r="G52" s="7" t="n">
        <v>2.33E-030</v>
      </c>
      <c r="H52" s="6" t="n">
        <v>63.93454646</v>
      </c>
    </row>
    <row r="53" customFormat="false" ht="14" hidden="false" customHeight="false" outlineLevel="0" collapsed="false">
      <c r="A53" s="6" t="s">
        <v>714</v>
      </c>
      <c r="B53" s="6" t="n">
        <v>1.255298764</v>
      </c>
      <c r="C53" s="6" t="n">
        <v>1.255298764</v>
      </c>
      <c r="D53" s="6" t="n">
        <v>6.378673225</v>
      </c>
      <c r="E53" s="6" t="n">
        <v>12.70642869</v>
      </c>
      <c r="F53" s="7" t="n">
        <v>9.91E-033</v>
      </c>
      <c r="G53" s="7" t="n">
        <v>3.46E-030</v>
      </c>
      <c r="H53" s="6" t="n">
        <v>63.52640284</v>
      </c>
    </row>
    <row r="54" customFormat="false" ht="14" hidden="false" customHeight="false" outlineLevel="0" collapsed="false">
      <c r="A54" s="6" t="s">
        <v>715</v>
      </c>
      <c r="B54" s="6" t="n">
        <v>0.553597275</v>
      </c>
      <c r="C54" s="6" t="n">
        <v>0.553597275</v>
      </c>
      <c r="D54" s="6" t="n">
        <v>6.511268439</v>
      </c>
      <c r="E54" s="6" t="n">
        <v>12.69915728</v>
      </c>
      <c r="F54" s="7" t="n">
        <v>1.07E-032</v>
      </c>
      <c r="G54" s="7" t="n">
        <v>3.65E-030</v>
      </c>
      <c r="H54" s="6" t="n">
        <v>63.45499753</v>
      </c>
    </row>
    <row r="55" customFormat="false" ht="14" hidden="false" customHeight="false" outlineLevel="0" collapsed="false">
      <c r="A55" s="6" t="s">
        <v>716</v>
      </c>
      <c r="B55" s="6" t="n">
        <v>0.671215195</v>
      </c>
      <c r="C55" s="6" t="n">
        <v>0.671215195</v>
      </c>
      <c r="D55" s="6" t="n">
        <v>4.160652692</v>
      </c>
      <c r="E55" s="6" t="n">
        <v>12.6566162</v>
      </c>
      <c r="F55" s="7" t="n">
        <v>1.63E-032</v>
      </c>
      <c r="G55" s="7" t="n">
        <v>5.27E-030</v>
      </c>
      <c r="H55" s="6" t="n">
        <v>63.03769807</v>
      </c>
    </row>
    <row r="56" customFormat="false" ht="14" hidden="false" customHeight="false" outlineLevel="0" collapsed="false">
      <c r="A56" s="6" t="s">
        <v>717</v>
      </c>
      <c r="B56" s="6" t="n">
        <v>0.602661438</v>
      </c>
      <c r="C56" s="6" t="n">
        <v>0.602661438</v>
      </c>
      <c r="D56" s="6" t="n">
        <v>6.0802436</v>
      </c>
      <c r="E56" s="6" t="n">
        <v>12.65775665</v>
      </c>
      <c r="F56" s="7" t="n">
        <v>1.61E-032</v>
      </c>
      <c r="G56" s="7" t="n">
        <v>5.27E-030</v>
      </c>
      <c r="H56" s="6" t="n">
        <v>63.04887493</v>
      </c>
    </row>
    <row r="57" customFormat="false" ht="14" hidden="false" customHeight="false" outlineLevel="0" collapsed="false">
      <c r="A57" s="6" t="s">
        <v>718</v>
      </c>
      <c r="B57" s="6" t="n">
        <v>0.654875646</v>
      </c>
      <c r="C57" s="6" t="n">
        <v>0.654875646</v>
      </c>
      <c r="D57" s="6" t="n">
        <v>4.70896419</v>
      </c>
      <c r="E57" s="6" t="n">
        <v>12.64457844</v>
      </c>
      <c r="F57" s="7" t="n">
        <v>1.83E-032</v>
      </c>
      <c r="G57" s="7" t="n">
        <v>5.83E-030</v>
      </c>
      <c r="H57" s="6" t="n">
        <v>62.91975685</v>
      </c>
    </row>
    <row r="58" customFormat="false" ht="14" hidden="false" customHeight="false" outlineLevel="0" collapsed="false">
      <c r="A58" s="6" t="s">
        <v>719</v>
      </c>
      <c r="B58" s="6" t="n">
        <v>0.679747611</v>
      </c>
      <c r="C58" s="6" t="n">
        <v>0.679747611</v>
      </c>
      <c r="D58" s="6" t="n">
        <v>6.86730245</v>
      </c>
      <c r="E58" s="6" t="n">
        <v>12.6391038</v>
      </c>
      <c r="F58" s="7" t="n">
        <v>1.94E-032</v>
      </c>
      <c r="G58" s="7" t="n">
        <v>6.05E-030</v>
      </c>
      <c r="H58" s="6" t="n">
        <v>62.86613918</v>
      </c>
    </row>
    <row r="59" customFormat="false" ht="14" hidden="false" customHeight="false" outlineLevel="0" collapsed="false">
      <c r="A59" s="6" t="s">
        <v>720</v>
      </c>
      <c r="B59" s="6" t="n">
        <v>-0.805698593</v>
      </c>
      <c r="C59" s="6" t="n">
        <v>0.805698593</v>
      </c>
      <c r="D59" s="6" t="n">
        <v>7.786670724</v>
      </c>
      <c r="E59" s="6" t="n">
        <v>-12.5984046</v>
      </c>
      <c r="F59" s="7" t="n">
        <v>2.9E-032</v>
      </c>
      <c r="G59" s="7" t="n">
        <v>8.8E-030</v>
      </c>
      <c r="H59" s="6" t="n">
        <v>62.46794413</v>
      </c>
    </row>
    <row r="60" customFormat="false" ht="14" hidden="false" customHeight="false" outlineLevel="0" collapsed="false">
      <c r="A60" s="6" t="s">
        <v>721</v>
      </c>
      <c r="B60" s="6" t="n">
        <v>1.446994309</v>
      </c>
      <c r="C60" s="6" t="n">
        <v>1.446994309</v>
      </c>
      <c r="D60" s="6" t="n">
        <v>3.986495133</v>
      </c>
      <c r="E60" s="6" t="n">
        <v>12.58274638</v>
      </c>
      <c r="F60" s="7" t="n">
        <v>3.38E-032</v>
      </c>
      <c r="G60" s="7" t="n">
        <v>1E-029</v>
      </c>
      <c r="H60" s="6" t="n">
        <v>62.31493758</v>
      </c>
    </row>
    <row r="61" customFormat="false" ht="14" hidden="false" customHeight="false" outlineLevel="0" collapsed="false">
      <c r="A61" s="6" t="s">
        <v>722</v>
      </c>
      <c r="B61" s="6" t="n">
        <v>0.815875364</v>
      </c>
      <c r="C61" s="6" t="n">
        <v>0.815875364</v>
      </c>
      <c r="D61" s="6" t="n">
        <v>6.722071552</v>
      </c>
      <c r="E61" s="6" t="n">
        <v>12.57833043</v>
      </c>
      <c r="F61" s="7" t="n">
        <v>3.54E-032</v>
      </c>
      <c r="G61" s="7" t="n">
        <v>1.03E-029</v>
      </c>
      <c r="H61" s="6" t="n">
        <v>62.27180572</v>
      </c>
    </row>
    <row r="62" customFormat="false" ht="14" hidden="false" customHeight="false" outlineLevel="0" collapsed="false">
      <c r="A62" s="6" t="s">
        <v>723</v>
      </c>
      <c r="B62" s="6" t="n">
        <v>0.554400313</v>
      </c>
      <c r="C62" s="6" t="n">
        <v>0.554400313</v>
      </c>
      <c r="D62" s="6" t="n">
        <v>7.549378064</v>
      </c>
      <c r="E62" s="6" t="n">
        <v>12.56437054</v>
      </c>
      <c r="F62" s="7" t="n">
        <v>4.06E-032</v>
      </c>
      <c r="G62" s="7" t="n">
        <v>1.17E-029</v>
      </c>
      <c r="H62" s="6" t="n">
        <v>62.13551136</v>
      </c>
    </row>
    <row r="63" customFormat="false" ht="14" hidden="false" customHeight="false" outlineLevel="0" collapsed="false">
      <c r="A63" s="6" t="s">
        <v>724</v>
      </c>
      <c r="B63" s="6" t="n">
        <v>0.670513562</v>
      </c>
      <c r="C63" s="6" t="n">
        <v>0.670513562</v>
      </c>
      <c r="D63" s="6" t="n">
        <v>6.436847482</v>
      </c>
      <c r="E63" s="6" t="n">
        <v>12.53026154</v>
      </c>
      <c r="F63" s="7" t="n">
        <v>5.69E-032</v>
      </c>
      <c r="G63" s="7" t="n">
        <v>1.59E-029</v>
      </c>
      <c r="H63" s="6" t="n">
        <v>61.80285288</v>
      </c>
    </row>
    <row r="64" customFormat="false" ht="14" hidden="false" customHeight="false" outlineLevel="0" collapsed="false">
      <c r="A64" s="6" t="s">
        <v>725</v>
      </c>
      <c r="B64" s="6" t="n">
        <v>0.733707272</v>
      </c>
      <c r="C64" s="6" t="n">
        <v>0.733707272</v>
      </c>
      <c r="D64" s="6" t="n">
        <v>6.799091673</v>
      </c>
      <c r="E64" s="6" t="n">
        <v>12.51253947</v>
      </c>
      <c r="F64" s="7" t="n">
        <v>6.77E-032</v>
      </c>
      <c r="G64" s="7" t="n">
        <v>1.83E-029</v>
      </c>
      <c r="H64" s="6" t="n">
        <v>61.63021387</v>
      </c>
    </row>
    <row r="65" customFormat="false" ht="14" hidden="false" customHeight="false" outlineLevel="0" collapsed="false">
      <c r="A65" s="6" t="s">
        <v>726</v>
      </c>
      <c r="B65" s="6" t="n">
        <v>0.561391402</v>
      </c>
      <c r="C65" s="6" t="n">
        <v>0.561391402</v>
      </c>
      <c r="D65" s="6" t="n">
        <v>3.568023043</v>
      </c>
      <c r="E65" s="6" t="n">
        <v>12.51322934</v>
      </c>
      <c r="F65" s="7" t="n">
        <v>6.73E-032</v>
      </c>
      <c r="G65" s="7" t="n">
        <v>1.83E-029</v>
      </c>
      <c r="H65" s="6" t="n">
        <v>61.63693163</v>
      </c>
    </row>
    <row r="66" customFormat="false" ht="14" hidden="false" customHeight="false" outlineLevel="0" collapsed="false">
      <c r="A66" s="6" t="s">
        <v>727</v>
      </c>
      <c r="B66" s="6" t="n">
        <v>0.606861387</v>
      </c>
      <c r="C66" s="6" t="n">
        <v>0.606861387</v>
      </c>
      <c r="D66" s="6" t="n">
        <v>8.339428867</v>
      </c>
      <c r="E66" s="6" t="n">
        <v>12.50156302</v>
      </c>
      <c r="F66" s="7" t="n">
        <v>7.55E-032</v>
      </c>
      <c r="G66" s="7" t="n">
        <v>2.01E-029</v>
      </c>
      <c r="H66" s="6" t="n">
        <v>61.5233562</v>
      </c>
    </row>
    <row r="67" customFormat="false" ht="14" hidden="false" customHeight="false" outlineLevel="0" collapsed="false">
      <c r="A67" s="6" t="s">
        <v>728</v>
      </c>
      <c r="B67" s="6" t="n">
        <v>0.619167635</v>
      </c>
      <c r="C67" s="6" t="n">
        <v>0.619167635</v>
      </c>
      <c r="D67" s="6" t="n">
        <v>4.419641924</v>
      </c>
      <c r="E67" s="6" t="n">
        <v>12.4920553</v>
      </c>
      <c r="F67" s="7" t="n">
        <v>8.29E-032</v>
      </c>
      <c r="G67" s="7" t="n">
        <v>2.17E-029</v>
      </c>
      <c r="H67" s="6" t="n">
        <v>61.43083959</v>
      </c>
    </row>
    <row r="68" customFormat="false" ht="14" hidden="false" customHeight="false" outlineLevel="0" collapsed="false">
      <c r="A68" s="6" t="s">
        <v>729</v>
      </c>
      <c r="B68" s="6" t="n">
        <v>0.628256122</v>
      </c>
      <c r="C68" s="6" t="n">
        <v>0.628256122</v>
      </c>
      <c r="D68" s="6" t="n">
        <v>5.521759107</v>
      </c>
      <c r="E68" s="6" t="n">
        <v>12.48953243</v>
      </c>
      <c r="F68" s="7" t="n">
        <v>8.5E-032</v>
      </c>
      <c r="G68" s="7" t="n">
        <v>2.19E-029</v>
      </c>
      <c r="H68" s="6" t="n">
        <v>61.40629703</v>
      </c>
    </row>
    <row r="69" customFormat="false" ht="14" hidden="false" customHeight="false" outlineLevel="0" collapsed="false">
      <c r="A69" s="6" t="s">
        <v>730</v>
      </c>
      <c r="B69" s="6" t="n">
        <v>0.673105235</v>
      </c>
      <c r="C69" s="6" t="n">
        <v>0.673105235</v>
      </c>
      <c r="D69" s="6" t="n">
        <v>3.716589665</v>
      </c>
      <c r="E69" s="6" t="n">
        <v>12.42982685</v>
      </c>
      <c r="F69" s="7" t="n">
        <v>1.53E-031</v>
      </c>
      <c r="G69" s="7" t="n">
        <v>3.81E-029</v>
      </c>
      <c r="H69" s="6" t="n">
        <v>60.82629872</v>
      </c>
    </row>
    <row r="70" customFormat="false" ht="14" hidden="false" customHeight="false" outlineLevel="0" collapsed="false">
      <c r="A70" s="6" t="s">
        <v>731</v>
      </c>
      <c r="B70" s="6" t="n">
        <v>0.555652888</v>
      </c>
      <c r="C70" s="6" t="n">
        <v>0.555652888</v>
      </c>
      <c r="D70" s="6" t="n">
        <v>7.739678987</v>
      </c>
      <c r="E70" s="6" t="n">
        <v>12.42922684</v>
      </c>
      <c r="F70" s="7" t="n">
        <v>1.54E-031</v>
      </c>
      <c r="G70" s="7" t="n">
        <v>3.81E-029</v>
      </c>
      <c r="H70" s="6" t="n">
        <v>60.82047806</v>
      </c>
    </row>
    <row r="71" customFormat="false" ht="14" hidden="false" customHeight="false" outlineLevel="0" collapsed="false">
      <c r="A71" s="6" t="s">
        <v>732</v>
      </c>
      <c r="B71" s="6" t="n">
        <v>0.531538211</v>
      </c>
      <c r="C71" s="6" t="n">
        <v>0.531538211</v>
      </c>
      <c r="D71" s="6" t="n">
        <v>6.299333868</v>
      </c>
      <c r="E71" s="6" t="n">
        <v>12.41927513</v>
      </c>
      <c r="F71" s="7" t="n">
        <v>1.7E-031</v>
      </c>
      <c r="G71" s="7" t="n">
        <v>4.14E-029</v>
      </c>
      <c r="H71" s="6" t="n">
        <v>60.7239601</v>
      </c>
    </row>
    <row r="72" customFormat="false" ht="14" hidden="false" customHeight="false" outlineLevel="0" collapsed="false">
      <c r="A72" s="6" t="s">
        <v>733</v>
      </c>
      <c r="B72" s="6" t="n">
        <v>0.675850261</v>
      </c>
      <c r="C72" s="6" t="n">
        <v>0.675850261</v>
      </c>
      <c r="D72" s="6" t="n">
        <v>4.894394237</v>
      </c>
      <c r="E72" s="6" t="n">
        <v>12.41684741</v>
      </c>
      <c r="F72" s="7" t="n">
        <v>1.74E-031</v>
      </c>
      <c r="G72" s="7" t="n">
        <v>4.18E-029</v>
      </c>
      <c r="H72" s="6" t="n">
        <v>60.70042126</v>
      </c>
    </row>
    <row r="73" customFormat="false" ht="14" hidden="false" customHeight="false" outlineLevel="0" collapsed="false">
      <c r="A73" s="6" t="s">
        <v>734</v>
      </c>
      <c r="B73" s="6" t="n">
        <v>0.648355957</v>
      </c>
      <c r="C73" s="6" t="n">
        <v>0.648355957</v>
      </c>
      <c r="D73" s="6" t="n">
        <v>7.538716194</v>
      </c>
      <c r="E73" s="6" t="n">
        <v>12.41236495</v>
      </c>
      <c r="F73" s="7" t="n">
        <v>1.82E-031</v>
      </c>
      <c r="G73" s="7" t="n">
        <v>4.31E-029</v>
      </c>
      <c r="H73" s="6" t="n">
        <v>60.65696676</v>
      </c>
    </row>
    <row r="74" customFormat="false" ht="14" hidden="false" customHeight="false" outlineLevel="0" collapsed="false">
      <c r="A74" s="6" t="s">
        <v>735</v>
      </c>
      <c r="B74" s="6" t="n">
        <v>0.653043416</v>
      </c>
      <c r="C74" s="6" t="n">
        <v>0.653043416</v>
      </c>
      <c r="D74" s="6" t="n">
        <v>5.543569622</v>
      </c>
      <c r="E74" s="6" t="n">
        <v>12.39932542</v>
      </c>
      <c r="F74" s="7" t="n">
        <v>2.06E-031</v>
      </c>
      <c r="G74" s="7" t="n">
        <v>4.84E-029</v>
      </c>
      <c r="H74" s="6" t="n">
        <v>60.53060783</v>
      </c>
    </row>
    <row r="75" customFormat="false" ht="14" hidden="false" customHeight="false" outlineLevel="0" collapsed="false">
      <c r="A75" s="6" t="s">
        <v>736</v>
      </c>
      <c r="B75" s="6" t="n">
        <v>0.582523241</v>
      </c>
      <c r="C75" s="6" t="n">
        <v>0.582523241</v>
      </c>
      <c r="D75" s="6" t="n">
        <v>5.232556393</v>
      </c>
      <c r="E75" s="6" t="n">
        <v>12.3976545</v>
      </c>
      <c r="F75" s="7" t="n">
        <v>2.1E-031</v>
      </c>
      <c r="G75" s="7" t="n">
        <v>4.85E-029</v>
      </c>
      <c r="H75" s="6" t="n">
        <v>60.51442135</v>
      </c>
    </row>
    <row r="76" customFormat="false" ht="14" hidden="false" customHeight="false" outlineLevel="0" collapsed="false">
      <c r="A76" s="6" t="s">
        <v>737</v>
      </c>
      <c r="B76" s="6" t="n">
        <v>0.537984153</v>
      </c>
      <c r="C76" s="6" t="n">
        <v>0.537984153</v>
      </c>
      <c r="D76" s="6" t="n">
        <v>7.183019495</v>
      </c>
      <c r="E76" s="6" t="n">
        <v>12.38021224</v>
      </c>
      <c r="F76" s="7" t="n">
        <v>2.49E-031</v>
      </c>
      <c r="G76" s="7" t="n">
        <v>5.69E-029</v>
      </c>
      <c r="H76" s="6" t="n">
        <v>60.34552945</v>
      </c>
    </row>
    <row r="77" customFormat="false" ht="14" hidden="false" customHeight="false" outlineLevel="0" collapsed="false">
      <c r="A77" s="6" t="s">
        <v>738</v>
      </c>
      <c r="B77" s="6" t="n">
        <v>0.926605738</v>
      </c>
      <c r="C77" s="6" t="n">
        <v>0.926605738</v>
      </c>
      <c r="D77" s="6" t="n">
        <v>4.312501521</v>
      </c>
      <c r="E77" s="6" t="n">
        <v>12.3575421</v>
      </c>
      <c r="F77" s="7" t="n">
        <v>3.11E-031</v>
      </c>
      <c r="G77" s="7" t="n">
        <v>7.01E-029</v>
      </c>
      <c r="H77" s="6" t="n">
        <v>60.1262194</v>
      </c>
    </row>
    <row r="78" customFormat="false" ht="14" hidden="false" customHeight="false" outlineLevel="0" collapsed="false">
      <c r="A78" s="6" t="s">
        <v>739</v>
      </c>
      <c r="B78" s="6" t="n">
        <v>0.885142481</v>
      </c>
      <c r="C78" s="6" t="n">
        <v>0.885142481</v>
      </c>
      <c r="D78" s="6" t="n">
        <v>5.764663892</v>
      </c>
      <c r="E78" s="6" t="n">
        <v>12.35494157</v>
      </c>
      <c r="F78" s="7" t="n">
        <v>3.19E-031</v>
      </c>
      <c r="G78" s="7" t="n">
        <v>7.05E-029</v>
      </c>
      <c r="H78" s="6" t="n">
        <v>60.10107668</v>
      </c>
    </row>
    <row r="79" customFormat="false" ht="14" hidden="false" customHeight="false" outlineLevel="0" collapsed="false">
      <c r="A79" s="6" t="s">
        <v>740</v>
      </c>
      <c r="B79" s="6" t="n">
        <v>0.74536685</v>
      </c>
      <c r="C79" s="6" t="n">
        <v>0.74536685</v>
      </c>
      <c r="D79" s="6" t="n">
        <v>6.168139351</v>
      </c>
      <c r="E79" s="6" t="n">
        <v>12.35439678</v>
      </c>
      <c r="F79" s="7" t="n">
        <v>3.21E-031</v>
      </c>
      <c r="G79" s="7" t="n">
        <v>7.05E-029</v>
      </c>
      <c r="H79" s="6" t="n">
        <v>60.09580978</v>
      </c>
    </row>
    <row r="80" customFormat="false" ht="14" hidden="false" customHeight="false" outlineLevel="0" collapsed="false">
      <c r="A80" s="6" t="s">
        <v>741</v>
      </c>
      <c r="B80" s="6" t="n">
        <v>0.578999712</v>
      </c>
      <c r="C80" s="6" t="n">
        <v>0.578999712</v>
      </c>
      <c r="D80" s="6" t="n">
        <v>5.185149981</v>
      </c>
      <c r="E80" s="6" t="n">
        <v>12.33324757</v>
      </c>
      <c r="F80" s="7" t="n">
        <v>3.95E-031</v>
      </c>
      <c r="G80" s="7" t="n">
        <v>8.57E-029</v>
      </c>
      <c r="H80" s="6" t="n">
        <v>59.89145044</v>
      </c>
    </row>
    <row r="81" customFormat="false" ht="14" hidden="false" customHeight="false" outlineLevel="0" collapsed="false">
      <c r="A81" s="6" t="s">
        <v>742</v>
      </c>
      <c r="B81" s="6" t="n">
        <v>0.694125035</v>
      </c>
      <c r="C81" s="6" t="n">
        <v>0.694125035</v>
      </c>
      <c r="D81" s="6" t="n">
        <v>5.734452237</v>
      </c>
      <c r="E81" s="6" t="n">
        <v>12.32257759</v>
      </c>
      <c r="F81" s="7" t="n">
        <v>4.38E-031</v>
      </c>
      <c r="G81" s="7" t="n">
        <v>9.4E-029</v>
      </c>
      <c r="H81" s="6" t="n">
        <v>59.78842537</v>
      </c>
    </row>
    <row r="82" customFormat="false" ht="14" hidden="false" customHeight="false" outlineLevel="0" collapsed="false">
      <c r="A82" s="6" t="s">
        <v>743</v>
      </c>
      <c r="B82" s="6" t="n">
        <v>0.683129963</v>
      </c>
      <c r="C82" s="6" t="n">
        <v>0.683129963</v>
      </c>
      <c r="D82" s="6" t="n">
        <v>6.403929797</v>
      </c>
      <c r="E82" s="6" t="n">
        <v>12.28409112</v>
      </c>
      <c r="F82" s="7" t="n">
        <v>6.38E-031</v>
      </c>
      <c r="G82" s="7" t="n">
        <v>1.32E-028</v>
      </c>
      <c r="H82" s="6" t="n">
        <v>59.41724141</v>
      </c>
    </row>
    <row r="83" customFormat="false" ht="14" hidden="false" customHeight="false" outlineLevel="0" collapsed="false">
      <c r="A83" s="6" t="s">
        <v>744</v>
      </c>
      <c r="B83" s="6" t="n">
        <v>0.79923178</v>
      </c>
      <c r="C83" s="6" t="n">
        <v>0.79923178</v>
      </c>
      <c r="D83" s="6" t="n">
        <v>5.873396791</v>
      </c>
      <c r="E83" s="6" t="n">
        <v>12.26931031</v>
      </c>
      <c r="F83" s="7" t="n">
        <v>7.37E-031</v>
      </c>
      <c r="G83" s="7" t="n">
        <v>1.51E-028</v>
      </c>
      <c r="H83" s="6" t="n">
        <v>59.27486516</v>
      </c>
    </row>
    <row r="84" customFormat="false" ht="14" hidden="false" customHeight="false" outlineLevel="0" collapsed="false">
      <c r="A84" s="6" t="s">
        <v>745</v>
      </c>
      <c r="B84" s="6" t="n">
        <v>0.743478784</v>
      </c>
      <c r="C84" s="6" t="n">
        <v>0.743478784</v>
      </c>
      <c r="D84" s="6" t="n">
        <v>5.151238492</v>
      </c>
      <c r="E84" s="6" t="n">
        <v>12.26463464</v>
      </c>
      <c r="F84" s="7" t="n">
        <v>7.72E-031</v>
      </c>
      <c r="G84" s="7" t="n">
        <v>1.56E-028</v>
      </c>
      <c r="H84" s="6" t="n">
        <v>59.22984735</v>
      </c>
    </row>
    <row r="85" customFormat="false" ht="14" hidden="false" customHeight="false" outlineLevel="0" collapsed="false">
      <c r="A85" s="6" t="s">
        <v>746</v>
      </c>
      <c r="B85" s="6" t="n">
        <v>0.603553725</v>
      </c>
      <c r="C85" s="6" t="n">
        <v>0.603553725</v>
      </c>
      <c r="D85" s="6" t="n">
        <v>4.696854816</v>
      </c>
      <c r="E85" s="6" t="n">
        <v>12.24474522</v>
      </c>
      <c r="F85" s="7" t="n">
        <v>9.37E-031</v>
      </c>
      <c r="G85" s="7" t="n">
        <v>1.85E-028</v>
      </c>
      <c r="H85" s="6" t="n">
        <v>59.03846077</v>
      </c>
    </row>
    <row r="86" customFormat="false" ht="14" hidden="false" customHeight="false" outlineLevel="0" collapsed="false">
      <c r="A86" s="6" t="s">
        <v>747</v>
      </c>
      <c r="B86" s="6" t="n">
        <v>0.691353732</v>
      </c>
      <c r="C86" s="6" t="n">
        <v>0.691353732</v>
      </c>
      <c r="D86" s="6" t="n">
        <v>7.174249952</v>
      </c>
      <c r="E86" s="6" t="n">
        <v>12.21886316</v>
      </c>
      <c r="F86" s="7" t="n">
        <v>1.21E-030</v>
      </c>
      <c r="G86" s="7" t="n">
        <v>2.36E-028</v>
      </c>
      <c r="H86" s="6" t="n">
        <v>58.78967888</v>
      </c>
    </row>
    <row r="87" customFormat="false" ht="14" hidden="false" customHeight="false" outlineLevel="0" collapsed="false">
      <c r="A87" s="6" t="s">
        <v>748</v>
      </c>
      <c r="B87" s="6" t="n">
        <v>0.72537131</v>
      </c>
      <c r="C87" s="6" t="n">
        <v>0.72537131</v>
      </c>
      <c r="D87" s="6" t="n">
        <v>4.999741207</v>
      </c>
      <c r="E87" s="6" t="n">
        <v>12.2146933</v>
      </c>
      <c r="F87" s="7" t="n">
        <v>1.26E-030</v>
      </c>
      <c r="G87" s="7" t="n">
        <v>2.43E-028</v>
      </c>
      <c r="H87" s="6" t="n">
        <v>58.74962616</v>
      </c>
    </row>
    <row r="88" customFormat="false" ht="14" hidden="false" customHeight="false" outlineLevel="0" collapsed="false">
      <c r="A88" s="6" t="s">
        <v>749</v>
      </c>
      <c r="B88" s="6" t="n">
        <v>0.575822224</v>
      </c>
      <c r="C88" s="6" t="n">
        <v>0.575822224</v>
      </c>
      <c r="D88" s="6" t="n">
        <v>6.521636403</v>
      </c>
      <c r="E88" s="6" t="n">
        <v>12.18410889</v>
      </c>
      <c r="F88" s="7" t="n">
        <v>1.69E-030</v>
      </c>
      <c r="G88" s="7" t="n">
        <v>3.24E-028</v>
      </c>
      <c r="H88" s="6" t="n">
        <v>58.4560967</v>
      </c>
    </row>
    <row r="89" customFormat="false" ht="14" hidden="false" customHeight="false" outlineLevel="0" collapsed="false">
      <c r="A89" s="6" t="s">
        <v>750</v>
      </c>
      <c r="B89" s="6" t="n">
        <v>0.686676987</v>
      </c>
      <c r="C89" s="6" t="n">
        <v>0.686676987</v>
      </c>
      <c r="D89" s="6" t="n">
        <v>8.444002222</v>
      </c>
      <c r="E89" s="6" t="n">
        <v>12.16172554</v>
      </c>
      <c r="F89" s="7" t="n">
        <v>2.1E-030</v>
      </c>
      <c r="G89" s="7" t="n">
        <v>3.98E-028</v>
      </c>
      <c r="H89" s="6" t="n">
        <v>58.24154697</v>
      </c>
    </row>
    <row r="90" customFormat="false" ht="14" hidden="false" customHeight="false" outlineLevel="0" collapsed="false">
      <c r="A90" s="6" t="s">
        <v>751</v>
      </c>
      <c r="B90" s="6" t="n">
        <v>0.758981508</v>
      </c>
      <c r="C90" s="6" t="n">
        <v>0.758981508</v>
      </c>
      <c r="D90" s="6" t="n">
        <v>3.833474193</v>
      </c>
      <c r="E90" s="6" t="n">
        <v>12.14379042</v>
      </c>
      <c r="F90" s="7" t="n">
        <v>2.5E-030</v>
      </c>
      <c r="G90" s="7" t="n">
        <v>4.69E-028</v>
      </c>
      <c r="H90" s="6" t="n">
        <v>58.06980064</v>
      </c>
    </row>
    <row r="91" customFormat="false" ht="14" hidden="false" customHeight="false" outlineLevel="0" collapsed="false">
      <c r="A91" s="6" t="s">
        <v>752</v>
      </c>
      <c r="B91" s="6" t="n">
        <v>0.739561863</v>
      </c>
      <c r="C91" s="6" t="n">
        <v>0.739561863</v>
      </c>
      <c r="D91" s="6" t="n">
        <v>4.880690717</v>
      </c>
      <c r="E91" s="6" t="n">
        <v>12.14209397</v>
      </c>
      <c r="F91" s="7" t="n">
        <v>2.54E-030</v>
      </c>
      <c r="G91" s="7" t="n">
        <v>4.72E-028</v>
      </c>
      <c r="H91" s="6" t="n">
        <v>58.05356314</v>
      </c>
    </row>
    <row r="92" customFormat="false" ht="14" hidden="false" customHeight="false" outlineLevel="0" collapsed="false">
      <c r="A92" s="6" t="s">
        <v>753</v>
      </c>
      <c r="B92" s="6" t="n">
        <v>0.742547364</v>
      </c>
      <c r="C92" s="6" t="n">
        <v>0.742547364</v>
      </c>
      <c r="D92" s="6" t="n">
        <v>4.816208839</v>
      </c>
      <c r="E92" s="6" t="n">
        <v>12.12491916</v>
      </c>
      <c r="F92" s="7" t="n">
        <v>3E-030</v>
      </c>
      <c r="G92" s="7" t="n">
        <v>5.51E-028</v>
      </c>
      <c r="H92" s="6" t="n">
        <v>57.88924964</v>
      </c>
    </row>
    <row r="93" customFormat="false" ht="14" hidden="false" customHeight="false" outlineLevel="0" collapsed="false">
      <c r="A93" s="6" t="s">
        <v>754</v>
      </c>
      <c r="B93" s="6" t="n">
        <v>0.754778967</v>
      </c>
      <c r="C93" s="6" t="n">
        <v>0.754778967</v>
      </c>
      <c r="D93" s="6" t="n">
        <v>4.869638704</v>
      </c>
      <c r="E93" s="6" t="n">
        <v>12.11455173</v>
      </c>
      <c r="F93" s="7" t="n">
        <v>3.32E-030</v>
      </c>
      <c r="G93" s="7" t="n">
        <v>6.03E-028</v>
      </c>
      <c r="H93" s="6" t="n">
        <v>57.79012902</v>
      </c>
    </row>
    <row r="94" customFormat="false" ht="14" hidden="false" customHeight="false" outlineLevel="0" collapsed="false">
      <c r="A94" s="6" t="s">
        <v>755</v>
      </c>
      <c r="B94" s="6" t="n">
        <v>0.644460311</v>
      </c>
      <c r="C94" s="6" t="n">
        <v>0.644460311</v>
      </c>
      <c r="D94" s="6" t="n">
        <v>7.053555782</v>
      </c>
      <c r="E94" s="6" t="n">
        <v>12.11239486</v>
      </c>
      <c r="F94" s="7" t="n">
        <v>3.39E-030</v>
      </c>
      <c r="G94" s="7" t="n">
        <v>6.1E-028</v>
      </c>
      <c r="H94" s="6" t="n">
        <v>57.76951399</v>
      </c>
    </row>
    <row r="95" customFormat="false" ht="14" hidden="false" customHeight="false" outlineLevel="0" collapsed="false">
      <c r="A95" s="6" t="s">
        <v>756</v>
      </c>
      <c r="B95" s="6" t="n">
        <v>0.792200388</v>
      </c>
      <c r="C95" s="6" t="n">
        <v>0.792200388</v>
      </c>
      <c r="D95" s="6" t="n">
        <v>5.338796307</v>
      </c>
      <c r="E95" s="6" t="n">
        <v>12.1112489</v>
      </c>
      <c r="F95" s="7" t="n">
        <v>3.43E-030</v>
      </c>
      <c r="G95" s="7" t="n">
        <v>6.11E-028</v>
      </c>
      <c r="H95" s="6" t="n">
        <v>57.75856193</v>
      </c>
    </row>
    <row r="96" customFormat="false" ht="14" hidden="false" customHeight="false" outlineLevel="0" collapsed="false">
      <c r="A96" s="6" t="s">
        <v>757</v>
      </c>
      <c r="B96" s="6" t="n">
        <v>0.689889148</v>
      </c>
      <c r="C96" s="6" t="n">
        <v>0.689889148</v>
      </c>
      <c r="D96" s="6" t="n">
        <v>6.095154778</v>
      </c>
      <c r="E96" s="6" t="n">
        <v>12.09736539</v>
      </c>
      <c r="F96" s="7" t="n">
        <v>3.92E-030</v>
      </c>
      <c r="G96" s="7" t="n">
        <v>6.91E-028</v>
      </c>
      <c r="H96" s="6" t="n">
        <v>57.62592387</v>
      </c>
    </row>
    <row r="97" customFormat="false" ht="14" hidden="false" customHeight="false" outlineLevel="0" collapsed="false">
      <c r="A97" s="6" t="s">
        <v>758</v>
      </c>
      <c r="B97" s="6" t="n">
        <v>0.826171131</v>
      </c>
      <c r="C97" s="6" t="n">
        <v>0.826171131</v>
      </c>
      <c r="D97" s="6" t="n">
        <v>7.457008718</v>
      </c>
      <c r="E97" s="6" t="n">
        <v>12.07805406</v>
      </c>
      <c r="F97" s="7" t="n">
        <v>4.73E-030</v>
      </c>
      <c r="G97" s="7" t="n">
        <v>8.25E-028</v>
      </c>
      <c r="H97" s="6" t="n">
        <v>57.44157882</v>
      </c>
    </row>
    <row r="98" customFormat="false" ht="14" hidden="false" customHeight="false" outlineLevel="0" collapsed="false">
      <c r="A98" s="6" t="s">
        <v>759</v>
      </c>
      <c r="B98" s="6" t="n">
        <v>0.593112386</v>
      </c>
      <c r="C98" s="6" t="n">
        <v>0.593112386</v>
      </c>
      <c r="D98" s="6" t="n">
        <v>7.314752459</v>
      </c>
      <c r="E98" s="6" t="n">
        <v>12.07460284</v>
      </c>
      <c r="F98" s="7" t="n">
        <v>4.89E-030</v>
      </c>
      <c r="G98" s="7" t="n">
        <v>8.45E-028</v>
      </c>
      <c r="H98" s="6" t="n">
        <v>57.40865181</v>
      </c>
    </row>
    <row r="99" customFormat="false" ht="14" hidden="false" customHeight="false" outlineLevel="0" collapsed="false">
      <c r="A99" s="6" t="s">
        <v>760</v>
      </c>
      <c r="B99" s="6" t="n">
        <v>0.528213829</v>
      </c>
      <c r="C99" s="6" t="n">
        <v>0.528213829</v>
      </c>
      <c r="D99" s="6" t="n">
        <v>9.687550053</v>
      </c>
      <c r="E99" s="6" t="n">
        <v>12.06065446</v>
      </c>
      <c r="F99" s="7" t="n">
        <v>5.59E-030</v>
      </c>
      <c r="G99" s="7" t="n">
        <v>9.58E-028</v>
      </c>
      <c r="H99" s="6" t="n">
        <v>57.27563118</v>
      </c>
    </row>
    <row r="100" customFormat="false" ht="14" hidden="false" customHeight="false" outlineLevel="0" collapsed="false">
      <c r="A100" s="6" t="s">
        <v>761</v>
      </c>
      <c r="B100" s="6" t="n">
        <v>0.761188366</v>
      </c>
      <c r="C100" s="6" t="n">
        <v>0.761188366</v>
      </c>
      <c r="D100" s="6" t="n">
        <v>5.204503142</v>
      </c>
      <c r="E100" s="6" t="n">
        <v>12.04547828</v>
      </c>
      <c r="F100" s="7" t="n">
        <v>6.48E-030</v>
      </c>
      <c r="G100" s="7" t="n">
        <v>1.1E-027</v>
      </c>
      <c r="H100" s="6" t="n">
        <v>57.13100431</v>
      </c>
    </row>
    <row r="101" customFormat="false" ht="14" hidden="false" customHeight="false" outlineLevel="0" collapsed="false">
      <c r="A101" s="6" t="s">
        <v>762</v>
      </c>
      <c r="B101" s="6" t="n">
        <v>0.519261385</v>
      </c>
      <c r="C101" s="6" t="n">
        <v>0.519261385</v>
      </c>
      <c r="D101" s="6" t="n">
        <v>5.474921278</v>
      </c>
      <c r="E101" s="6" t="n">
        <v>12.03304468</v>
      </c>
      <c r="F101" s="7" t="n">
        <v>7.3E-030</v>
      </c>
      <c r="G101" s="7" t="n">
        <v>1.23E-027</v>
      </c>
      <c r="H101" s="6" t="n">
        <v>57.0125938</v>
      </c>
    </row>
    <row r="102" customFormat="false" ht="14" hidden="false" customHeight="false" outlineLevel="0" collapsed="false">
      <c r="A102" s="6" t="s">
        <v>763</v>
      </c>
      <c r="B102" s="6" t="n">
        <v>0.571803095</v>
      </c>
      <c r="C102" s="6" t="n">
        <v>0.571803095</v>
      </c>
      <c r="D102" s="6" t="n">
        <v>7.852987168</v>
      </c>
      <c r="E102" s="6" t="n">
        <v>12.02664504</v>
      </c>
      <c r="F102" s="7" t="n">
        <v>7.77E-030</v>
      </c>
      <c r="G102" s="7" t="n">
        <v>1.28E-027</v>
      </c>
      <c r="H102" s="6" t="n">
        <v>56.95167538</v>
      </c>
    </row>
    <row r="103" customFormat="false" ht="14" hidden="false" customHeight="false" outlineLevel="0" collapsed="false">
      <c r="A103" s="6" t="s">
        <v>764</v>
      </c>
      <c r="B103" s="6" t="n">
        <v>0.502738407</v>
      </c>
      <c r="C103" s="6" t="n">
        <v>0.502738407</v>
      </c>
      <c r="D103" s="6" t="n">
        <v>8.521389021</v>
      </c>
      <c r="E103" s="6" t="n">
        <v>12.02791252</v>
      </c>
      <c r="F103" s="7" t="n">
        <v>7.67E-030</v>
      </c>
      <c r="G103" s="7" t="n">
        <v>1.28E-027</v>
      </c>
      <c r="H103" s="6" t="n">
        <v>56.9637391</v>
      </c>
    </row>
    <row r="104" customFormat="false" ht="14" hidden="false" customHeight="false" outlineLevel="0" collapsed="false">
      <c r="A104" s="6" t="s">
        <v>765</v>
      </c>
      <c r="B104" s="6" t="n">
        <v>0.547034989</v>
      </c>
      <c r="C104" s="6" t="n">
        <v>0.547034989</v>
      </c>
      <c r="D104" s="6" t="n">
        <v>3.14574511</v>
      </c>
      <c r="E104" s="6" t="n">
        <v>12.02073618</v>
      </c>
      <c r="F104" s="7" t="n">
        <v>8.22E-030</v>
      </c>
      <c r="G104" s="7" t="n">
        <v>1.34E-027</v>
      </c>
      <c r="H104" s="6" t="n">
        <v>56.89544572</v>
      </c>
    </row>
    <row r="105" customFormat="false" ht="14" hidden="false" customHeight="false" outlineLevel="0" collapsed="false">
      <c r="A105" s="6" t="s">
        <v>766</v>
      </c>
      <c r="B105" s="6" t="n">
        <v>0.696344886</v>
      </c>
      <c r="C105" s="6" t="n">
        <v>0.696344886</v>
      </c>
      <c r="D105" s="6" t="n">
        <v>6.261257676</v>
      </c>
      <c r="E105" s="6" t="n">
        <v>11.99425423</v>
      </c>
      <c r="F105" s="7" t="n">
        <v>1.06E-029</v>
      </c>
      <c r="G105" s="7" t="n">
        <v>1.7E-027</v>
      </c>
      <c r="H105" s="6" t="n">
        <v>56.64363998</v>
      </c>
    </row>
    <row r="106" customFormat="false" ht="14" hidden="false" customHeight="false" outlineLevel="0" collapsed="false">
      <c r="A106" s="6" t="s">
        <v>767</v>
      </c>
      <c r="B106" s="6" t="n">
        <v>0.608474145</v>
      </c>
      <c r="C106" s="6" t="n">
        <v>0.608474145</v>
      </c>
      <c r="D106" s="6" t="n">
        <v>6.901018978</v>
      </c>
      <c r="E106" s="6" t="n">
        <v>11.99549154</v>
      </c>
      <c r="F106" s="7" t="n">
        <v>1.05E-029</v>
      </c>
      <c r="G106" s="7" t="n">
        <v>1.7E-027</v>
      </c>
      <c r="H106" s="6" t="n">
        <v>56.65539764</v>
      </c>
    </row>
    <row r="107" customFormat="false" ht="14" hidden="false" customHeight="false" outlineLevel="0" collapsed="false">
      <c r="A107" s="6" t="s">
        <v>768</v>
      </c>
      <c r="B107" s="6" t="n">
        <v>0.6274106</v>
      </c>
      <c r="C107" s="6" t="n">
        <v>0.6274106</v>
      </c>
      <c r="D107" s="6" t="n">
        <v>5.513987985</v>
      </c>
      <c r="E107" s="6" t="n">
        <v>11.97974776</v>
      </c>
      <c r="F107" s="7" t="n">
        <v>1.22E-029</v>
      </c>
      <c r="G107" s="7" t="n">
        <v>1.94E-027</v>
      </c>
      <c r="H107" s="6" t="n">
        <v>56.50584335</v>
      </c>
    </row>
    <row r="108" customFormat="false" ht="14" hidden="false" customHeight="false" outlineLevel="0" collapsed="false">
      <c r="A108" s="6" t="s">
        <v>769</v>
      </c>
      <c r="B108" s="6" t="n">
        <v>0.666441506</v>
      </c>
      <c r="C108" s="6" t="n">
        <v>0.666441506</v>
      </c>
      <c r="D108" s="6" t="n">
        <v>7.221326674</v>
      </c>
      <c r="E108" s="6" t="n">
        <v>11.96493909</v>
      </c>
      <c r="F108" s="7" t="n">
        <v>1.41E-029</v>
      </c>
      <c r="G108" s="7" t="n">
        <v>2.22E-027</v>
      </c>
      <c r="H108" s="6" t="n">
        <v>56.36527817</v>
      </c>
    </row>
    <row r="109" customFormat="false" ht="14" hidden="false" customHeight="false" outlineLevel="0" collapsed="false">
      <c r="A109" s="6" t="s">
        <v>770</v>
      </c>
      <c r="B109" s="6" t="n">
        <v>0.645313559</v>
      </c>
      <c r="C109" s="6" t="n">
        <v>0.645313559</v>
      </c>
      <c r="D109" s="6" t="n">
        <v>6.789036954</v>
      </c>
      <c r="E109" s="6" t="n">
        <v>11.96339638</v>
      </c>
      <c r="F109" s="7" t="n">
        <v>1.43E-029</v>
      </c>
      <c r="G109" s="7" t="n">
        <v>2.23E-027</v>
      </c>
      <c r="H109" s="6" t="n">
        <v>56.35064054</v>
      </c>
    </row>
    <row r="110" customFormat="false" ht="14" hidden="false" customHeight="false" outlineLevel="0" collapsed="false">
      <c r="A110" s="6" t="s">
        <v>771</v>
      </c>
      <c r="B110" s="6" t="n">
        <v>0.626259556</v>
      </c>
      <c r="C110" s="6" t="n">
        <v>0.626259556</v>
      </c>
      <c r="D110" s="6" t="n">
        <v>4.32661309</v>
      </c>
      <c r="E110" s="6" t="n">
        <v>11.95614497</v>
      </c>
      <c r="F110" s="7" t="n">
        <v>1.53E-029</v>
      </c>
      <c r="G110" s="7" t="n">
        <v>2.37E-027</v>
      </c>
      <c r="H110" s="6" t="n">
        <v>56.28185246</v>
      </c>
    </row>
    <row r="111" customFormat="false" ht="14" hidden="false" customHeight="false" outlineLevel="0" collapsed="false">
      <c r="A111" s="6" t="s">
        <v>772</v>
      </c>
      <c r="B111" s="6" t="n">
        <v>0.63775304</v>
      </c>
      <c r="C111" s="6" t="n">
        <v>0.63775304</v>
      </c>
      <c r="D111" s="6" t="n">
        <v>6.558456312</v>
      </c>
      <c r="E111" s="6" t="n">
        <v>11.9440626</v>
      </c>
      <c r="F111" s="7" t="n">
        <v>1.72E-029</v>
      </c>
      <c r="G111" s="7" t="n">
        <v>2.6E-027</v>
      </c>
      <c r="H111" s="6" t="n">
        <v>56.16729209</v>
      </c>
    </row>
    <row r="112" customFormat="false" ht="14" hidden="false" customHeight="false" outlineLevel="0" collapsed="false">
      <c r="A112" s="6" t="s">
        <v>773</v>
      </c>
      <c r="B112" s="6" t="n">
        <v>0.51172423</v>
      </c>
      <c r="C112" s="6" t="n">
        <v>0.51172423</v>
      </c>
      <c r="D112" s="6" t="n">
        <v>7.074861415</v>
      </c>
      <c r="E112" s="6" t="n">
        <v>11.90783328</v>
      </c>
      <c r="F112" s="7" t="n">
        <v>2.44E-029</v>
      </c>
      <c r="G112" s="7" t="n">
        <v>3.62E-027</v>
      </c>
      <c r="H112" s="6" t="n">
        <v>55.82419316</v>
      </c>
    </row>
    <row r="113" customFormat="false" ht="14" hidden="false" customHeight="false" outlineLevel="0" collapsed="false">
      <c r="A113" s="6" t="s">
        <v>774</v>
      </c>
      <c r="B113" s="6" t="n">
        <v>0.829025941</v>
      </c>
      <c r="C113" s="6" t="n">
        <v>0.829025941</v>
      </c>
      <c r="D113" s="6" t="n">
        <v>5.302224901</v>
      </c>
      <c r="E113" s="6" t="n">
        <v>11.89075463</v>
      </c>
      <c r="F113" s="7" t="n">
        <v>2.87E-029</v>
      </c>
      <c r="G113" s="7" t="n">
        <v>4.22E-027</v>
      </c>
      <c r="H113" s="6" t="n">
        <v>55.66267053</v>
      </c>
    </row>
    <row r="114" customFormat="false" ht="14" hidden="false" customHeight="false" outlineLevel="0" collapsed="false">
      <c r="A114" s="6" t="s">
        <v>775</v>
      </c>
      <c r="B114" s="6" t="n">
        <v>0.623624121</v>
      </c>
      <c r="C114" s="6" t="n">
        <v>0.623624121</v>
      </c>
      <c r="D114" s="6" t="n">
        <v>6.486047846</v>
      </c>
      <c r="E114" s="6" t="n">
        <v>11.88886788</v>
      </c>
      <c r="F114" s="7" t="n">
        <v>2.92E-029</v>
      </c>
      <c r="G114" s="7" t="n">
        <v>4.27E-027</v>
      </c>
      <c r="H114" s="6" t="n">
        <v>55.64483499</v>
      </c>
    </row>
    <row r="115" customFormat="false" ht="14" hidden="false" customHeight="false" outlineLevel="0" collapsed="false">
      <c r="A115" s="6" t="s">
        <v>776</v>
      </c>
      <c r="B115" s="6" t="n">
        <v>0.712563437</v>
      </c>
      <c r="C115" s="6" t="n">
        <v>0.712563437</v>
      </c>
      <c r="D115" s="6" t="n">
        <v>6.362902841</v>
      </c>
      <c r="E115" s="6" t="n">
        <v>11.8844619</v>
      </c>
      <c r="F115" s="7" t="n">
        <v>3.05E-029</v>
      </c>
      <c r="G115" s="7" t="n">
        <v>4.41E-027</v>
      </c>
      <c r="H115" s="6" t="n">
        <v>55.60319155</v>
      </c>
    </row>
    <row r="116" customFormat="false" ht="14" hidden="false" customHeight="false" outlineLevel="0" collapsed="false">
      <c r="A116" s="6" t="s">
        <v>777</v>
      </c>
      <c r="B116" s="6" t="n">
        <v>0.575775398</v>
      </c>
      <c r="C116" s="6" t="n">
        <v>0.575775398</v>
      </c>
      <c r="D116" s="6" t="n">
        <v>5.635114098</v>
      </c>
      <c r="E116" s="6" t="n">
        <v>11.87083109</v>
      </c>
      <c r="F116" s="7" t="n">
        <v>3.47E-029</v>
      </c>
      <c r="G116" s="7" t="n">
        <v>4.99E-027</v>
      </c>
      <c r="H116" s="6" t="n">
        <v>55.47441738</v>
      </c>
    </row>
    <row r="117" customFormat="false" ht="14" hidden="false" customHeight="false" outlineLevel="0" collapsed="false">
      <c r="A117" s="6" t="s">
        <v>778</v>
      </c>
      <c r="B117" s="6" t="n">
        <v>0.600113676</v>
      </c>
      <c r="C117" s="6" t="n">
        <v>0.600113676</v>
      </c>
      <c r="D117" s="6" t="n">
        <v>4.87898664</v>
      </c>
      <c r="E117" s="6" t="n">
        <v>11.86930051</v>
      </c>
      <c r="F117" s="7" t="n">
        <v>3.53E-029</v>
      </c>
      <c r="G117" s="7" t="n">
        <v>5.02E-027</v>
      </c>
      <c r="H117" s="6" t="n">
        <v>55.45996307</v>
      </c>
    </row>
    <row r="118" customFormat="false" ht="14" hidden="false" customHeight="false" outlineLevel="0" collapsed="false">
      <c r="A118" s="6" t="s">
        <v>779</v>
      </c>
      <c r="B118" s="6" t="n">
        <v>0.613278993</v>
      </c>
      <c r="C118" s="6" t="n">
        <v>0.613278993</v>
      </c>
      <c r="D118" s="6" t="n">
        <v>6.823819335</v>
      </c>
      <c r="E118" s="6" t="n">
        <v>11.86371989</v>
      </c>
      <c r="F118" s="7" t="n">
        <v>3.72E-029</v>
      </c>
      <c r="G118" s="7" t="n">
        <v>5.26E-027</v>
      </c>
      <c r="H118" s="6" t="n">
        <v>55.40727091</v>
      </c>
    </row>
    <row r="119" customFormat="false" ht="14" hidden="false" customHeight="false" outlineLevel="0" collapsed="false">
      <c r="A119" s="6" t="s">
        <v>780</v>
      </c>
      <c r="B119" s="6" t="n">
        <v>0.876415733</v>
      </c>
      <c r="C119" s="6" t="n">
        <v>0.876415733</v>
      </c>
      <c r="D119" s="6" t="n">
        <v>6.156321927</v>
      </c>
      <c r="E119" s="6" t="n">
        <v>11.85985312</v>
      </c>
      <c r="F119" s="7" t="n">
        <v>3.86E-029</v>
      </c>
      <c r="G119" s="7" t="n">
        <v>5.41E-027</v>
      </c>
      <c r="H119" s="6" t="n">
        <v>55.3707697</v>
      </c>
    </row>
    <row r="120" customFormat="false" ht="14" hidden="false" customHeight="false" outlineLevel="0" collapsed="false">
      <c r="A120" s="6" t="s">
        <v>781</v>
      </c>
      <c r="B120" s="6" t="n">
        <v>0.618857205</v>
      </c>
      <c r="C120" s="6" t="n">
        <v>0.618857205</v>
      </c>
      <c r="D120" s="6" t="n">
        <v>4.63092546</v>
      </c>
      <c r="E120" s="6" t="n">
        <v>11.85129191</v>
      </c>
      <c r="F120" s="7" t="n">
        <v>4.19E-029</v>
      </c>
      <c r="G120" s="7" t="n">
        <v>5.83E-027</v>
      </c>
      <c r="H120" s="6" t="n">
        <v>55.28997953</v>
      </c>
    </row>
    <row r="121" customFormat="false" ht="14" hidden="false" customHeight="false" outlineLevel="0" collapsed="false">
      <c r="A121" s="6" t="s">
        <v>782</v>
      </c>
      <c r="B121" s="6" t="n">
        <v>0.621752003</v>
      </c>
      <c r="C121" s="6" t="n">
        <v>0.621752003</v>
      </c>
      <c r="D121" s="6" t="n">
        <v>5.406246975</v>
      </c>
      <c r="E121" s="6" t="n">
        <v>11.84670881</v>
      </c>
      <c r="F121" s="7" t="n">
        <v>4.38E-029</v>
      </c>
      <c r="G121" s="7" t="n">
        <v>6.04E-027</v>
      </c>
      <c r="H121" s="6" t="n">
        <v>55.24674434</v>
      </c>
    </row>
    <row r="122" customFormat="false" ht="14" hidden="false" customHeight="false" outlineLevel="0" collapsed="false">
      <c r="A122" s="6" t="s">
        <v>783</v>
      </c>
      <c r="B122" s="6" t="n">
        <v>0.717244863</v>
      </c>
      <c r="C122" s="6" t="n">
        <v>0.717244863</v>
      </c>
      <c r="D122" s="6" t="n">
        <v>4.550029681</v>
      </c>
      <c r="E122" s="6" t="n">
        <v>11.83837185</v>
      </c>
      <c r="F122" s="7" t="n">
        <v>4.74E-029</v>
      </c>
      <c r="G122" s="7" t="n">
        <v>6.49E-027</v>
      </c>
      <c r="H122" s="6" t="n">
        <v>55.16812229</v>
      </c>
    </row>
    <row r="123" customFormat="false" ht="14" hidden="false" customHeight="false" outlineLevel="0" collapsed="false">
      <c r="A123" s="6" t="s">
        <v>784</v>
      </c>
      <c r="B123" s="6" t="n">
        <v>0.701690248</v>
      </c>
      <c r="C123" s="6" t="n">
        <v>0.701690248</v>
      </c>
      <c r="D123" s="6" t="n">
        <v>9.440598816</v>
      </c>
      <c r="E123" s="6" t="n">
        <v>11.82937565</v>
      </c>
      <c r="F123" s="7" t="n">
        <v>5.16E-029</v>
      </c>
      <c r="G123" s="7" t="n">
        <v>7.02E-027</v>
      </c>
      <c r="H123" s="6" t="n">
        <v>55.08332047</v>
      </c>
    </row>
    <row r="124" customFormat="false" ht="14" hidden="false" customHeight="false" outlineLevel="0" collapsed="false">
      <c r="A124" s="6" t="s">
        <v>785</v>
      </c>
      <c r="B124" s="6" t="n">
        <v>0.623608407</v>
      </c>
      <c r="C124" s="6" t="n">
        <v>0.623608407</v>
      </c>
      <c r="D124" s="6" t="n">
        <v>5.801611414</v>
      </c>
      <c r="E124" s="6" t="n">
        <v>11.82864389</v>
      </c>
      <c r="F124" s="7" t="n">
        <v>5.2E-029</v>
      </c>
      <c r="G124" s="7" t="n">
        <v>7.02E-027</v>
      </c>
      <c r="H124" s="6" t="n">
        <v>55.07642435</v>
      </c>
    </row>
    <row r="125" customFormat="false" ht="14" hidden="false" customHeight="false" outlineLevel="0" collapsed="false">
      <c r="A125" s="6" t="s">
        <v>786</v>
      </c>
      <c r="B125" s="6" t="n">
        <v>0.554598201</v>
      </c>
      <c r="C125" s="6" t="n">
        <v>0.554598201</v>
      </c>
      <c r="D125" s="6" t="n">
        <v>9.337732543</v>
      </c>
      <c r="E125" s="6" t="n">
        <v>11.80887711</v>
      </c>
      <c r="F125" s="7" t="n">
        <v>6.28E-029</v>
      </c>
      <c r="G125" s="7" t="n">
        <v>8.29E-027</v>
      </c>
      <c r="H125" s="6" t="n">
        <v>54.890238</v>
      </c>
    </row>
    <row r="126" customFormat="false" ht="14" hidden="false" customHeight="false" outlineLevel="0" collapsed="false">
      <c r="A126" s="6" t="s">
        <v>787</v>
      </c>
      <c r="B126" s="6" t="n">
        <v>1.006385537</v>
      </c>
      <c r="C126" s="6" t="n">
        <v>1.006385537</v>
      </c>
      <c r="D126" s="6" t="n">
        <v>6.104419232</v>
      </c>
      <c r="E126" s="6" t="n">
        <v>11.80759671</v>
      </c>
      <c r="F126" s="7" t="n">
        <v>6.36E-029</v>
      </c>
      <c r="G126" s="7" t="n">
        <v>8.33E-027</v>
      </c>
      <c r="H126" s="6" t="n">
        <v>54.87818411</v>
      </c>
    </row>
    <row r="127" customFormat="false" ht="14" hidden="false" customHeight="false" outlineLevel="0" collapsed="false">
      <c r="A127" s="6" t="s">
        <v>788</v>
      </c>
      <c r="B127" s="6" t="n">
        <v>0.919002206</v>
      </c>
      <c r="C127" s="6" t="n">
        <v>0.919002206</v>
      </c>
      <c r="D127" s="6" t="n">
        <v>4.677965825</v>
      </c>
      <c r="E127" s="6" t="n">
        <v>11.8067805</v>
      </c>
      <c r="F127" s="7" t="n">
        <v>6.41E-029</v>
      </c>
      <c r="G127" s="7" t="n">
        <v>8.33E-027</v>
      </c>
      <c r="H127" s="6" t="n">
        <v>54.87050063</v>
      </c>
    </row>
    <row r="128" customFormat="false" ht="14" hidden="false" customHeight="false" outlineLevel="0" collapsed="false">
      <c r="A128" s="6" t="s">
        <v>789</v>
      </c>
      <c r="B128" s="6" t="n">
        <v>0.743108888</v>
      </c>
      <c r="C128" s="6" t="n">
        <v>0.743108888</v>
      </c>
      <c r="D128" s="6" t="n">
        <v>3.68641822</v>
      </c>
      <c r="E128" s="6" t="n">
        <v>11.77756229</v>
      </c>
      <c r="F128" s="7" t="n">
        <v>8.47E-029</v>
      </c>
      <c r="G128" s="7" t="n">
        <v>1.08E-026</v>
      </c>
      <c r="H128" s="6" t="n">
        <v>54.59566291</v>
      </c>
    </row>
    <row r="129" customFormat="false" ht="14" hidden="false" customHeight="false" outlineLevel="0" collapsed="false">
      <c r="A129" s="6" t="s">
        <v>790</v>
      </c>
      <c r="B129" s="6" t="n">
        <v>0.598674569</v>
      </c>
      <c r="C129" s="6" t="n">
        <v>0.598674569</v>
      </c>
      <c r="D129" s="6" t="n">
        <v>5.37295655</v>
      </c>
      <c r="E129" s="6" t="n">
        <v>11.77622259</v>
      </c>
      <c r="F129" s="7" t="n">
        <v>8.58E-029</v>
      </c>
      <c r="G129" s="7" t="n">
        <v>1.09E-026</v>
      </c>
      <c r="H129" s="6" t="n">
        <v>54.58307101</v>
      </c>
    </row>
    <row r="130" customFormat="false" ht="14" hidden="false" customHeight="false" outlineLevel="0" collapsed="false">
      <c r="A130" s="6" t="s">
        <v>791</v>
      </c>
      <c r="B130" s="6" t="n">
        <v>0.590889045</v>
      </c>
      <c r="C130" s="6" t="n">
        <v>0.590889045</v>
      </c>
      <c r="D130" s="6" t="n">
        <v>6.251403255</v>
      </c>
      <c r="E130" s="6" t="n">
        <v>11.76479863</v>
      </c>
      <c r="F130" s="7" t="n">
        <v>9.56E-029</v>
      </c>
      <c r="G130" s="7" t="n">
        <v>1.21E-026</v>
      </c>
      <c r="H130" s="6" t="n">
        <v>54.475732</v>
      </c>
    </row>
    <row r="131" customFormat="false" ht="14" hidden="false" customHeight="false" outlineLevel="0" collapsed="false">
      <c r="A131" s="6" t="s">
        <v>792</v>
      </c>
      <c r="B131" s="6" t="n">
        <v>0.724765301</v>
      </c>
      <c r="C131" s="6" t="n">
        <v>0.724765301</v>
      </c>
      <c r="D131" s="6" t="n">
        <v>5.9194692</v>
      </c>
      <c r="E131" s="6" t="n">
        <v>11.74086962</v>
      </c>
      <c r="F131" s="7" t="n">
        <v>1.2E-028</v>
      </c>
      <c r="G131" s="7" t="n">
        <v>1.51E-026</v>
      </c>
      <c r="H131" s="6" t="n">
        <v>54.25110032</v>
      </c>
    </row>
    <row r="132" customFormat="false" ht="14" hidden="false" customHeight="false" outlineLevel="0" collapsed="false">
      <c r="A132" s="6" t="s">
        <v>793</v>
      </c>
      <c r="B132" s="6" t="n">
        <v>0.756020432</v>
      </c>
      <c r="C132" s="6" t="n">
        <v>0.756020432</v>
      </c>
      <c r="D132" s="6" t="n">
        <v>6.4795524</v>
      </c>
      <c r="E132" s="6" t="n">
        <v>11.73929988</v>
      </c>
      <c r="F132" s="7" t="n">
        <v>1.22E-028</v>
      </c>
      <c r="G132" s="7" t="n">
        <v>1.52E-026</v>
      </c>
      <c r="H132" s="6" t="n">
        <v>54.23637419</v>
      </c>
    </row>
    <row r="133" customFormat="false" ht="14" hidden="false" customHeight="false" outlineLevel="0" collapsed="false">
      <c r="A133" s="6" t="s">
        <v>794</v>
      </c>
      <c r="B133" s="6" t="n">
        <v>0.745211034</v>
      </c>
      <c r="C133" s="6" t="n">
        <v>0.745211034</v>
      </c>
      <c r="D133" s="6" t="n">
        <v>5.706825372</v>
      </c>
      <c r="E133" s="6" t="n">
        <v>11.73612126</v>
      </c>
      <c r="F133" s="7" t="n">
        <v>1.26E-028</v>
      </c>
      <c r="G133" s="7" t="n">
        <v>1.55E-026</v>
      </c>
      <c r="H133" s="6" t="n">
        <v>54.20655836</v>
      </c>
    </row>
    <row r="134" customFormat="false" ht="14" hidden="false" customHeight="false" outlineLevel="0" collapsed="false">
      <c r="A134" s="6" t="s">
        <v>795</v>
      </c>
      <c r="B134" s="6" t="n">
        <v>0.636429218</v>
      </c>
      <c r="C134" s="6" t="n">
        <v>0.636429218</v>
      </c>
      <c r="D134" s="6" t="n">
        <v>6.566931399</v>
      </c>
      <c r="E134" s="6" t="n">
        <v>11.7058195</v>
      </c>
      <c r="F134" s="7" t="n">
        <v>1.68E-028</v>
      </c>
      <c r="G134" s="7" t="n">
        <v>2.04E-026</v>
      </c>
      <c r="H134" s="6" t="n">
        <v>53.92257064</v>
      </c>
    </row>
    <row r="135" customFormat="false" ht="14" hidden="false" customHeight="false" outlineLevel="0" collapsed="false">
      <c r="A135" s="6" t="s">
        <v>796</v>
      </c>
      <c r="B135" s="6" t="n">
        <v>0.583248021</v>
      </c>
      <c r="C135" s="6" t="n">
        <v>0.583248021</v>
      </c>
      <c r="D135" s="6" t="n">
        <v>3.58880789</v>
      </c>
      <c r="E135" s="6" t="n">
        <v>11.70145837</v>
      </c>
      <c r="F135" s="7" t="n">
        <v>1.75E-028</v>
      </c>
      <c r="G135" s="7" t="n">
        <v>2.12E-026</v>
      </c>
      <c r="H135" s="6" t="n">
        <v>53.88173488</v>
      </c>
    </row>
    <row r="136" customFormat="false" ht="14" hidden="false" customHeight="false" outlineLevel="0" collapsed="false">
      <c r="A136" s="6" t="s">
        <v>797</v>
      </c>
      <c r="B136" s="6" t="n">
        <v>0.574934882</v>
      </c>
      <c r="C136" s="6" t="n">
        <v>0.574934882</v>
      </c>
      <c r="D136" s="6" t="n">
        <v>5.494068881</v>
      </c>
      <c r="E136" s="6" t="n">
        <v>11.67790047</v>
      </c>
      <c r="F136" s="7" t="n">
        <v>2.18E-028</v>
      </c>
      <c r="G136" s="7" t="n">
        <v>2.63E-026</v>
      </c>
      <c r="H136" s="6" t="n">
        <v>53.66130882</v>
      </c>
    </row>
    <row r="137" customFormat="false" ht="14" hidden="false" customHeight="false" outlineLevel="0" collapsed="false">
      <c r="A137" s="6" t="s">
        <v>798</v>
      </c>
      <c r="B137" s="6" t="n">
        <v>0.58722441</v>
      </c>
      <c r="C137" s="6" t="n">
        <v>0.58722441</v>
      </c>
      <c r="D137" s="6" t="n">
        <v>6.03856723</v>
      </c>
      <c r="E137" s="6" t="n">
        <v>11.66465358</v>
      </c>
      <c r="F137" s="7" t="n">
        <v>2.48E-028</v>
      </c>
      <c r="G137" s="7" t="n">
        <v>2.96E-026</v>
      </c>
      <c r="H137" s="6" t="n">
        <v>53.5374795</v>
      </c>
    </row>
    <row r="138" customFormat="false" ht="14" hidden="false" customHeight="false" outlineLevel="0" collapsed="false">
      <c r="A138" s="6" t="s">
        <v>799</v>
      </c>
      <c r="B138" s="6" t="n">
        <v>0.659941021</v>
      </c>
      <c r="C138" s="6" t="n">
        <v>0.659941021</v>
      </c>
      <c r="D138" s="6" t="n">
        <v>5.737076769</v>
      </c>
      <c r="E138" s="6" t="n">
        <v>11.66308295</v>
      </c>
      <c r="F138" s="7" t="n">
        <v>2.51E-028</v>
      </c>
      <c r="G138" s="7" t="n">
        <v>2.98E-026</v>
      </c>
      <c r="H138" s="6" t="n">
        <v>53.52280323</v>
      </c>
    </row>
    <row r="139" customFormat="false" ht="14" hidden="false" customHeight="false" outlineLevel="0" collapsed="false">
      <c r="A139" s="6" t="s">
        <v>800</v>
      </c>
      <c r="B139" s="6" t="n">
        <v>0.616783999</v>
      </c>
      <c r="C139" s="6" t="n">
        <v>0.616783999</v>
      </c>
      <c r="D139" s="6" t="n">
        <v>6.040945767</v>
      </c>
      <c r="E139" s="6" t="n">
        <v>11.65429089</v>
      </c>
      <c r="F139" s="7" t="n">
        <v>2.73E-028</v>
      </c>
      <c r="G139" s="7" t="n">
        <v>3.22E-026</v>
      </c>
      <c r="H139" s="6" t="n">
        <v>53.44067084</v>
      </c>
    </row>
    <row r="140" customFormat="false" ht="14" hidden="false" customHeight="false" outlineLevel="0" collapsed="false">
      <c r="A140" s="6" t="s">
        <v>801</v>
      </c>
      <c r="B140" s="6" t="n">
        <v>0.570255549</v>
      </c>
      <c r="C140" s="6" t="n">
        <v>0.570255549</v>
      </c>
      <c r="D140" s="6" t="n">
        <v>5.291479131</v>
      </c>
      <c r="E140" s="6" t="n">
        <v>11.65327921</v>
      </c>
      <c r="F140" s="7" t="n">
        <v>2.76E-028</v>
      </c>
      <c r="G140" s="7" t="n">
        <v>3.23E-026</v>
      </c>
      <c r="H140" s="6" t="n">
        <v>53.43122255</v>
      </c>
    </row>
    <row r="141" customFormat="false" ht="14" hidden="false" customHeight="false" outlineLevel="0" collapsed="false">
      <c r="A141" s="6" t="s">
        <v>802</v>
      </c>
      <c r="B141" s="6" t="n">
        <v>0.532316011</v>
      </c>
      <c r="C141" s="6" t="n">
        <v>0.532316011</v>
      </c>
      <c r="D141" s="6" t="n">
        <v>6.102595697</v>
      </c>
      <c r="E141" s="6" t="n">
        <v>11.64472773</v>
      </c>
      <c r="F141" s="7" t="n">
        <v>2.99E-028</v>
      </c>
      <c r="G141" s="7" t="n">
        <v>3.48E-026</v>
      </c>
      <c r="H141" s="6" t="n">
        <v>53.35137806</v>
      </c>
    </row>
    <row r="142" customFormat="false" ht="14" hidden="false" customHeight="false" outlineLevel="0" collapsed="false">
      <c r="A142" s="6" t="s">
        <v>803</v>
      </c>
      <c r="B142" s="6" t="n">
        <v>0.614277776</v>
      </c>
      <c r="C142" s="6" t="n">
        <v>0.614277776</v>
      </c>
      <c r="D142" s="6" t="n">
        <v>6.124758251</v>
      </c>
      <c r="E142" s="6" t="n">
        <v>11.63598726</v>
      </c>
      <c r="F142" s="7" t="n">
        <v>3.25E-028</v>
      </c>
      <c r="G142" s="7" t="n">
        <v>3.76E-026</v>
      </c>
      <c r="H142" s="6" t="n">
        <v>53.26980608</v>
      </c>
    </row>
    <row r="143" customFormat="false" ht="14" hidden="false" customHeight="false" outlineLevel="0" collapsed="false">
      <c r="A143" s="6" t="s">
        <v>804</v>
      </c>
      <c r="B143" s="6" t="n">
        <v>0.698459808</v>
      </c>
      <c r="C143" s="6" t="n">
        <v>0.698459808</v>
      </c>
      <c r="D143" s="6" t="n">
        <v>6.957705228</v>
      </c>
      <c r="E143" s="6" t="n">
        <v>11.60304172</v>
      </c>
      <c r="F143" s="7" t="n">
        <v>4.44E-028</v>
      </c>
      <c r="G143" s="7" t="n">
        <v>5.06E-026</v>
      </c>
      <c r="H143" s="6" t="n">
        <v>52.96267286</v>
      </c>
    </row>
    <row r="144" customFormat="false" ht="14" hidden="false" customHeight="false" outlineLevel="0" collapsed="false">
      <c r="A144" s="9" t="n">
        <v>44261</v>
      </c>
      <c r="B144" s="6" t="n">
        <v>0.621594794</v>
      </c>
      <c r="C144" s="6" t="n">
        <v>0.621594794</v>
      </c>
      <c r="D144" s="6" t="n">
        <v>7.309940437</v>
      </c>
      <c r="E144" s="6" t="n">
        <v>11.59147876</v>
      </c>
      <c r="F144" s="7" t="n">
        <v>4.95E-028</v>
      </c>
      <c r="G144" s="7" t="n">
        <v>5.61E-026</v>
      </c>
      <c r="H144" s="6" t="n">
        <v>52.85500432</v>
      </c>
    </row>
    <row r="145" customFormat="false" ht="14" hidden="false" customHeight="false" outlineLevel="0" collapsed="false">
      <c r="A145" s="6" t="s">
        <v>805</v>
      </c>
      <c r="B145" s="6" t="n">
        <v>0.689306917</v>
      </c>
      <c r="C145" s="6" t="n">
        <v>0.689306917</v>
      </c>
      <c r="D145" s="6" t="n">
        <v>5.605920703</v>
      </c>
      <c r="E145" s="6" t="n">
        <v>11.58840414</v>
      </c>
      <c r="F145" s="7" t="n">
        <v>5.09E-028</v>
      </c>
      <c r="G145" s="7" t="n">
        <v>5.74E-026</v>
      </c>
      <c r="H145" s="6" t="n">
        <v>52.82638603</v>
      </c>
    </row>
    <row r="146" customFormat="false" ht="14" hidden="false" customHeight="false" outlineLevel="0" collapsed="false">
      <c r="A146" s="6" t="s">
        <v>806</v>
      </c>
      <c r="B146" s="6" t="n">
        <v>0.674717807</v>
      </c>
      <c r="C146" s="6" t="n">
        <v>0.674717807</v>
      </c>
      <c r="D146" s="6" t="n">
        <v>6.574447729</v>
      </c>
      <c r="E146" s="6" t="n">
        <v>11.58703599</v>
      </c>
      <c r="F146" s="7" t="n">
        <v>5.16E-028</v>
      </c>
      <c r="G146" s="7" t="n">
        <v>5.78E-026</v>
      </c>
      <c r="H146" s="6" t="n">
        <v>52.81365299</v>
      </c>
    </row>
    <row r="147" customFormat="false" ht="14" hidden="false" customHeight="false" outlineLevel="0" collapsed="false">
      <c r="A147" s="6" t="s">
        <v>807</v>
      </c>
      <c r="B147" s="6" t="n">
        <v>0.69736106</v>
      </c>
      <c r="C147" s="6" t="n">
        <v>0.69736106</v>
      </c>
      <c r="D147" s="6" t="n">
        <v>5.321820231</v>
      </c>
      <c r="E147" s="6" t="n">
        <v>11.58522923</v>
      </c>
      <c r="F147" s="7" t="n">
        <v>5.25E-028</v>
      </c>
      <c r="G147" s="7" t="n">
        <v>5.84E-026</v>
      </c>
      <c r="H147" s="6" t="n">
        <v>52.79683916</v>
      </c>
    </row>
    <row r="148" customFormat="false" ht="14" hidden="false" customHeight="false" outlineLevel="0" collapsed="false">
      <c r="A148" s="6" t="s">
        <v>808</v>
      </c>
      <c r="B148" s="6" t="n">
        <v>0.570183596</v>
      </c>
      <c r="C148" s="6" t="n">
        <v>0.570183596</v>
      </c>
      <c r="D148" s="6" t="n">
        <v>6.310962606</v>
      </c>
      <c r="E148" s="6" t="n">
        <v>11.58415869</v>
      </c>
      <c r="F148" s="7" t="n">
        <v>5.3E-028</v>
      </c>
      <c r="G148" s="7" t="n">
        <v>5.86E-026</v>
      </c>
      <c r="H148" s="6" t="n">
        <v>52.78687745</v>
      </c>
    </row>
    <row r="149" customFormat="false" ht="14" hidden="false" customHeight="false" outlineLevel="0" collapsed="false">
      <c r="A149" s="6" t="s">
        <v>809</v>
      </c>
      <c r="B149" s="6" t="n">
        <v>0.660532566</v>
      </c>
      <c r="C149" s="6" t="n">
        <v>0.660532566</v>
      </c>
      <c r="D149" s="6" t="n">
        <v>4.018073485</v>
      </c>
      <c r="E149" s="6" t="n">
        <v>11.58309132</v>
      </c>
      <c r="F149" s="7" t="n">
        <v>5.36E-028</v>
      </c>
      <c r="G149" s="7" t="n">
        <v>5.89E-026</v>
      </c>
      <c r="H149" s="6" t="n">
        <v>52.77694588</v>
      </c>
    </row>
    <row r="150" customFormat="false" ht="14" hidden="false" customHeight="false" outlineLevel="0" collapsed="false">
      <c r="A150" s="6" t="s">
        <v>810</v>
      </c>
      <c r="B150" s="6" t="n">
        <v>0.586992553</v>
      </c>
      <c r="C150" s="6" t="n">
        <v>0.586992553</v>
      </c>
      <c r="D150" s="6" t="n">
        <v>4.313079877</v>
      </c>
      <c r="E150" s="6" t="n">
        <v>11.57237834</v>
      </c>
      <c r="F150" s="7" t="n">
        <v>5.93E-028</v>
      </c>
      <c r="G150" s="7" t="n">
        <v>6.47E-026</v>
      </c>
      <c r="H150" s="6" t="n">
        <v>52.67729501</v>
      </c>
    </row>
    <row r="151" customFormat="false" ht="14" hidden="false" customHeight="false" outlineLevel="0" collapsed="false">
      <c r="A151" s="6" t="s">
        <v>811</v>
      </c>
      <c r="B151" s="6" t="n">
        <v>1.054832943</v>
      </c>
      <c r="C151" s="6" t="n">
        <v>1.054832943</v>
      </c>
      <c r="D151" s="6" t="n">
        <v>5.180539472</v>
      </c>
      <c r="E151" s="6" t="n">
        <v>11.57068403</v>
      </c>
      <c r="F151" s="7" t="n">
        <v>6.02E-028</v>
      </c>
      <c r="G151" s="7" t="n">
        <v>6.51E-026</v>
      </c>
      <c r="H151" s="6" t="n">
        <v>52.66153991</v>
      </c>
    </row>
    <row r="152" customFormat="false" ht="14" hidden="false" customHeight="false" outlineLevel="0" collapsed="false">
      <c r="A152" s="6" t="s">
        <v>812</v>
      </c>
      <c r="B152" s="6" t="n">
        <v>0.651391186</v>
      </c>
      <c r="C152" s="6" t="n">
        <v>0.651391186</v>
      </c>
      <c r="D152" s="6" t="n">
        <v>7.575351485</v>
      </c>
      <c r="E152" s="6" t="n">
        <v>11.57040831</v>
      </c>
      <c r="F152" s="7" t="n">
        <v>6.04E-028</v>
      </c>
      <c r="G152" s="7" t="n">
        <v>6.51E-026</v>
      </c>
      <c r="H152" s="6" t="n">
        <v>52.6589762</v>
      </c>
    </row>
    <row r="153" customFormat="false" ht="14" hidden="false" customHeight="false" outlineLevel="0" collapsed="false">
      <c r="A153" s="6" t="s">
        <v>813</v>
      </c>
      <c r="B153" s="6" t="n">
        <v>0.715653133</v>
      </c>
      <c r="C153" s="6" t="n">
        <v>0.715653133</v>
      </c>
      <c r="D153" s="6" t="n">
        <v>6.640353525</v>
      </c>
      <c r="E153" s="6" t="n">
        <v>11.54996731</v>
      </c>
      <c r="F153" s="7" t="n">
        <v>7.32E-028</v>
      </c>
      <c r="G153" s="7" t="n">
        <v>7.85E-026</v>
      </c>
      <c r="H153" s="6" t="n">
        <v>52.4690139</v>
      </c>
    </row>
    <row r="154" customFormat="false" ht="14" hidden="false" customHeight="false" outlineLevel="0" collapsed="false">
      <c r="A154" s="6" t="s">
        <v>814</v>
      </c>
      <c r="B154" s="6" t="n">
        <v>0.545742182</v>
      </c>
      <c r="C154" s="6" t="n">
        <v>0.545742182</v>
      </c>
      <c r="D154" s="6" t="n">
        <v>6.77046603</v>
      </c>
      <c r="E154" s="6" t="n">
        <v>11.54913254</v>
      </c>
      <c r="F154" s="7" t="n">
        <v>7.38E-028</v>
      </c>
      <c r="G154" s="7" t="n">
        <v>7.87E-026</v>
      </c>
      <c r="H154" s="6" t="n">
        <v>52.46126057</v>
      </c>
    </row>
    <row r="155" customFormat="false" ht="14" hidden="false" customHeight="false" outlineLevel="0" collapsed="false">
      <c r="A155" s="6" t="s">
        <v>815</v>
      </c>
      <c r="B155" s="6" t="n">
        <v>0.737244398</v>
      </c>
      <c r="C155" s="6" t="n">
        <v>0.737244398</v>
      </c>
      <c r="D155" s="6" t="n">
        <v>7.195820142</v>
      </c>
      <c r="E155" s="6" t="n">
        <v>11.54643294</v>
      </c>
      <c r="F155" s="7" t="n">
        <v>7.57E-028</v>
      </c>
      <c r="G155" s="7" t="n">
        <v>8.02E-026</v>
      </c>
      <c r="H155" s="6" t="n">
        <v>52.43618929</v>
      </c>
    </row>
    <row r="156" customFormat="false" ht="14" hidden="false" customHeight="false" outlineLevel="0" collapsed="false">
      <c r="A156" s="6" t="s">
        <v>816</v>
      </c>
      <c r="B156" s="6" t="n">
        <v>0.546266516</v>
      </c>
      <c r="C156" s="6" t="n">
        <v>0.546266516</v>
      </c>
      <c r="D156" s="6" t="n">
        <v>8.166731191</v>
      </c>
      <c r="E156" s="6" t="n">
        <v>11.54231851</v>
      </c>
      <c r="F156" s="7" t="n">
        <v>7.87E-028</v>
      </c>
      <c r="G156" s="7" t="n">
        <v>8.29E-026</v>
      </c>
      <c r="H156" s="6" t="n">
        <v>52.39798526</v>
      </c>
    </row>
    <row r="157" customFormat="false" ht="14" hidden="false" customHeight="false" outlineLevel="0" collapsed="false">
      <c r="A157" s="6" t="s">
        <v>817</v>
      </c>
      <c r="B157" s="6" t="n">
        <v>0.77081303</v>
      </c>
      <c r="C157" s="6" t="n">
        <v>0.77081303</v>
      </c>
      <c r="D157" s="6" t="n">
        <v>6.717504316</v>
      </c>
      <c r="E157" s="6" t="n">
        <v>11.53330982</v>
      </c>
      <c r="F157" s="7" t="n">
        <v>8.56E-028</v>
      </c>
      <c r="G157" s="7" t="n">
        <v>8.92E-026</v>
      </c>
      <c r="H157" s="6" t="n">
        <v>52.31436556</v>
      </c>
    </row>
    <row r="158" customFormat="false" ht="14" hidden="false" customHeight="false" outlineLevel="0" collapsed="false">
      <c r="A158" s="6" t="s">
        <v>818</v>
      </c>
      <c r="B158" s="6" t="n">
        <v>0.583331445</v>
      </c>
      <c r="C158" s="6" t="n">
        <v>0.583331445</v>
      </c>
      <c r="D158" s="6" t="n">
        <v>5.836072674</v>
      </c>
      <c r="E158" s="6" t="n">
        <v>11.51656616</v>
      </c>
      <c r="F158" s="7" t="n">
        <v>1E-027</v>
      </c>
      <c r="G158" s="7" t="n">
        <v>1.04E-025</v>
      </c>
      <c r="H158" s="6" t="n">
        <v>52.15905598</v>
      </c>
    </row>
    <row r="159" customFormat="false" ht="14" hidden="false" customHeight="false" outlineLevel="0" collapsed="false">
      <c r="A159" s="6" t="s">
        <v>819</v>
      </c>
      <c r="B159" s="6" t="n">
        <v>0.621388331</v>
      </c>
      <c r="C159" s="6" t="n">
        <v>0.621388331</v>
      </c>
      <c r="D159" s="6" t="n">
        <v>5.438482259</v>
      </c>
      <c r="E159" s="6" t="n">
        <v>11.50708882</v>
      </c>
      <c r="F159" s="7" t="n">
        <v>1.1E-027</v>
      </c>
      <c r="G159" s="7" t="n">
        <v>1.13E-025</v>
      </c>
      <c r="H159" s="6" t="n">
        <v>52.07120857</v>
      </c>
    </row>
    <row r="160" customFormat="false" ht="14" hidden="false" customHeight="false" outlineLevel="0" collapsed="false">
      <c r="A160" s="6" t="s">
        <v>820</v>
      </c>
      <c r="B160" s="6" t="n">
        <v>0.587454033</v>
      </c>
      <c r="C160" s="6" t="n">
        <v>0.587454033</v>
      </c>
      <c r="D160" s="6" t="n">
        <v>6.779518046</v>
      </c>
      <c r="E160" s="6" t="n">
        <v>11.50636346</v>
      </c>
      <c r="F160" s="7" t="n">
        <v>1.1E-027</v>
      </c>
      <c r="G160" s="7" t="n">
        <v>1.13E-025</v>
      </c>
      <c r="H160" s="6" t="n">
        <v>52.06448692</v>
      </c>
    </row>
    <row r="161" customFormat="false" ht="14" hidden="false" customHeight="false" outlineLevel="0" collapsed="false">
      <c r="A161" s="6" t="s">
        <v>821</v>
      </c>
      <c r="B161" s="6" t="n">
        <v>1.042226518</v>
      </c>
      <c r="C161" s="6" t="n">
        <v>1.042226518</v>
      </c>
      <c r="D161" s="6" t="n">
        <v>7.079424321</v>
      </c>
      <c r="E161" s="6" t="n">
        <v>11.48940374</v>
      </c>
      <c r="F161" s="7" t="n">
        <v>1.29E-027</v>
      </c>
      <c r="G161" s="7" t="n">
        <v>1.32E-025</v>
      </c>
      <c r="H161" s="6" t="n">
        <v>51.90740164</v>
      </c>
    </row>
    <row r="162" customFormat="false" ht="14" hidden="false" customHeight="false" outlineLevel="0" collapsed="false">
      <c r="A162" s="6" t="s">
        <v>822</v>
      </c>
      <c r="B162" s="6" t="n">
        <v>0.560954828</v>
      </c>
      <c r="C162" s="6" t="n">
        <v>0.560954828</v>
      </c>
      <c r="D162" s="6" t="n">
        <v>3.395798035</v>
      </c>
      <c r="E162" s="6" t="n">
        <v>11.47428834</v>
      </c>
      <c r="F162" s="7" t="n">
        <v>1.49E-027</v>
      </c>
      <c r="G162" s="7" t="n">
        <v>1.5E-025</v>
      </c>
      <c r="H162" s="6" t="n">
        <v>51.76751995</v>
      </c>
    </row>
    <row r="163" customFormat="false" ht="14" hidden="false" customHeight="false" outlineLevel="0" collapsed="false">
      <c r="A163" s="6" t="s">
        <v>823</v>
      </c>
      <c r="B163" s="6" t="n">
        <v>0.6043906</v>
      </c>
      <c r="C163" s="6" t="n">
        <v>0.6043906</v>
      </c>
      <c r="D163" s="6" t="n">
        <v>5.557915883</v>
      </c>
      <c r="E163" s="6" t="n">
        <v>11.47066176</v>
      </c>
      <c r="F163" s="7" t="n">
        <v>1.54E-027</v>
      </c>
      <c r="G163" s="7" t="n">
        <v>1.53E-025</v>
      </c>
      <c r="H163" s="6" t="n">
        <v>51.73397561</v>
      </c>
    </row>
    <row r="164" customFormat="false" ht="14" hidden="false" customHeight="false" outlineLevel="0" collapsed="false">
      <c r="A164" s="6" t="s">
        <v>824</v>
      </c>
      <c r="B164" s="6" t="n">
        <v>0.728225756</v>
      </c>
      <c r="C164" s="6" t="n">
        <v>0.728225756</v>
      </c>
      <c r="D164" s="6" t="n">
        <v>4.814391051</v>
      </c>
      <c r="E164" s="6" t="n">
        <v>11.45164147</v>
      </c>
      <c r="F164" s="7" t="n">
        <v>1.84E-027</v>
      </c>
      <c r="G164" s="7" t="n">
        <v>1.81E-025</v>
      </c>
      <c r="H164" s="6" t="n">
        <v>51.55815387</v>
      </c>
    </row>
    <row r="165" customFormat="false" ht="14" hidden="false" customHeight="false" outlineLevel="0" collapsed="false">
      <c r="A165" s="6" t="s">
        <v>825</v>
      </c>
      <c r="B165" s="6" t="n">
        <v>0.671777076</v>
      </c>
      <c r="C165" s="6" t="n">
        <v>0.671777076</v>
      </c>
      <c r="D165" s="6" t="n">
        <v>6.540266635</v>
      </c>
      <c r="E165" s="6" t="n">
        <v>11.44277284</v>
      </c>
      <c r="F165" s="7" t="n">
        <v>2E-027</v>
      </c>
      <c r="G165" s="7" t="n">
        <v>1.96E-025</v>
      </c>
      <c r="H165" s="6" t="n">
        <v>51.47623517</v>
      </c>
    </row>
    <row r="166" customFormat="false" ht="14" hidden="false" customHeight="false" outlineLevel="0" collapsed="false">
      <c r="A166" s="6" t="s">
        <v>826</v>
      </c>
      <c r="B166" s="6" t="n">
        <v>0.670681148</v>
      </c>
      <c r="C166" s="6" t="n">
        <v>0.670681148</v>
      </c>
      <c r="D166" s="6" t="n">
        <v>3.701287199</v>
      </c>
      <c r="E166" s="6" t="n">
        <v>11.43785082</v>
      </c>
      <c r="F166" s="7" t="n">
        <v>2.1E-027</v>
      </c>
      <c r="G166" s="7" t="n">
        <v>2.04E-025</v>
      </c>
      <c r="H166" s="6" t="n">
        <v>51.43078784</v>
      </c>
    </row>
    <row r="167" customFormat="false" ht="14" hidden="false" customHeight="false" outlineLevel="0" collapsed="false">
      <c r="A167" s="6" t="s">
        <v>827</v>
      </c>
      <c r="B167" s="6" t="n">
        <v>0.569758039</v>
      </c>
      <c r="C167" s="6" t="n">
        <v>0.569758039</v>
      </c>
      <c r="D167" s="6" t="n">
        <v>6.502774461</v>
      </c>
      <c r="E167" s="6" t="n">
        <v>11.43126737</v>
      </c>
      <c r="F167" s="7" t="n">
        <v>2.23E-027</v>
      </c>
      <c r="G167" s="7" t="n">
        <v>2.16E-025</v>
      </c>
      <c r="H167" s="6" t="n">
        <v>51.37001897</v>
      </c>
    </row>
    <row r="168" customFormat="false" ht="14" hidden="false" customHeight="false" outlineLevel="0" collapsed="false">
      <c r="A168" s="6" t="s">
        <v>828</v>
      </c>
      <c r="B168" s="6" t="n">
        <v>0.510550433</v>
      </c>
      <c r="C168" s="6" t="n">
        <v>0.510550433</v>
      </c>
      <c r="D168" s="6" t="n">
        <v>6.671127463</v>
      </c>
      <c r="E168" s="6" t="n">
        <v>11.42396193</v>
      </c>
      <c r="F168" s="7" t="n">
        <v>2.39E-027</v>
      </c>
      <c r="G168" s="7" t="n">
        <v>2.3E-025</v>
      </c>
      <c r="H168" s="6" t="n">
        <v>51.30261109</v>
      </c>
    </row>
    <row r="169" customFormat="false" ht="14" hidden="false" customHeight="false" outlineLevel="0" collapsed="false">
      <c r="A169" s="6" t="s">
        <v>829</v>
      </c>
      <c r="B169" s="6" t="n">
        <v>-0.719975666</v>
      </c>
      <c r="C169" s="6" t="n">
        <v>0.719975666</v>
      </c>
      <c r="D169" s="6" t="n">
        <v>5.368027612</v>
      </c>
      <c r="E169" s="6" t="n">
        <v>-11.39579009</v>
      </c>
      <c r="F169" s="7" t="n">
        <v>3.11E-027</v>
      </c>
      <c r="G169" s="7" t="n">
        <v>2.98E-025</v>
      </c>
      <c r="H169" s="6" t="n">
        <v>51.04291894</v>
      </c>
    </row>
    <row r="170" customFormat="false" ht="14" hidden="false" customHeight="false" outlineLevel="0" collapsed="false">
      <c r="A170" s="6" t="s">
        <v>830</v>
      </c>
      <c r="B170" s="6" t="n">
        <v>0.697723661</v>
      </c>
      <c r="C170" s="6" t="n">
        <v>0.697723661</v>
      </c>
      <c r="D170" s="6" t="n">
        <v>8.083928926</v>
      </c>
      <c r="E170" s="6" t="n">
        <v>11.39198491</v>
      </c>
      <c r="F170" s="7" t="n">
        <v>3.22E-027</v>
      </c>
      <c r="G170" s="7" t="n">
        <v>3.07E-025</v>
      </c>
      <c r="H170" s="6" t="n">
        <v>51.00787289</v>
      </c>
    </row>
    <row r="171" customFormat="false" ht="14" hidden="false" customHeight="false" outlineLevel="0" collapsed="false">
      <c r="A171" s="6" t="s">
        <v>831</v>
      </c>
      <c r="B171" s="6" t="n">
        <v>0.752013808</v>
      </c>
      <c r="C171" s="6" t="n">
        <v>0.752013808</v>
      </c>
      <c r="D171" s="6" t="n">
        <v>5.234032315</v>
      </c>
      <c r="E171" s="6" t="n">
        <v>11.3861596</v>
      </c>
      <c r="F171" s="7" t="n">
        <v>3.4E-027</v>
      </c>
      <c r="G171" s="7" t="n">
        <v>3.22E-025</v>
      </c>
      <c r="H171" s="6" t="n">
        <v>50.95423553</v>
      </c>
    </row>
    <row r="172" customFormat="false" ht="14" hidden="false" customHeight="false" outlineLevel="0" collapsed="false">
      <c r="A172" s="6" t="s">
        <v>832</v>
      </c>
      <c r="B172" s="6" t="n">
        <v>0.703304081</v>
      </c>
      <c r="C172" s="6" t="n">
        <v>0.703304081</v>
      </c>
      <c r="D172" s="6" t="n">
        <v>5.821681395</v>
      </c>
      <c r="E172" s="6" t="n">
        <v>11.38383828</v>
      </c>
      <c r="F172" s="7" t="n">
        <v>3.48E-027</v>
      </c>
      <c r="G172" s="7" t="n">
        <v>3.28E-025</v>
      </c>
      <c r="H172" s="6" t="n">
        <v>50.9328664</v>
      </c>
    </row>
    <row r="173" customFormat="false" ht="14" hidden="false" customHeight="false" outlineLevel="0" collapsed="false">
      <c r="A173" s="6" t="s">
        <v>833</v>
      </c>
      <c r="B173" s="6" t="n">
        <v>0.705332852</v>
      </c>
      <c r="C173" s="6" t="n">
        <v>0.705332852</v>
      </c>
      <c r="D173" s="6" t="n">
        <v>3.981209827</v>
      </c>
      <c r="E173" s="6" t="n">
        <v>11.36531635</v>
      </c>
      <c r="F173" s="7" t="n">
        <v>4.13E-027</v>
      </c>
      <c r="G173" s="7" t="n">
        <v>3.87E-025</v>
      </c>
      <c r="H173" s="6" t="n">
        <v>50.76245863</v>
      </c>
    </row>
    <row r="174" customFormat="false" ht="14" hidden="false" customHeight="false" outlineLevel="0" collapsed="false">
      <c r="A174" s="6" t="s">
        <v>834</v>
      </c>
      <c r="B174" s="6" t="n">
        <v>0.520316358</v>
      </c>
      <c r="C174" s="6" t="n">
        <v>0.520316358</v>
      </c>
      <c r="D174" s="6" t="n">
        <v>4.73800719</v>
      </c>
      <c r="E174" s="6" t="n">
        <v>11.36494644</v>
      </c>
      <c r="F174" s="7" t="n">
        <v>4.15E-027</v>
      </c>
      <c r="G174" s="7" t="n">
        <v>3.87E-025</v>
      </c>
      <c r="H174" s="6" t="n">
        <v>50.75905707</v>
      </c>
    </row>
    <row r="175" customFormat="false" ht="14" hidden="false" customHeight="false" outlineLevel="0" collapsed="false">
      <c r="A175" s="6" t="s">
        <v>835</v>
      </c>
      <c r="B175" s="6" t="n">
        <v>0.671883518</v>
      </c>
      <c r="C175" s="6" t="n">
        <v>0.671883518</v>
      </c>
      <c r="D175" s="6" t="n">
        <v>5.063564021</v>
      </c>
      <c r="E175" s="6" t="n">
        <v>11.3500766</v>
      </c>
      <c r="F175" s="7" t="n">
        <v>4.76E-027</v>
      </c>
      <c r="G175" s="7" t="n">
        <v>4.39E-025</v>
      </c>
      <c r="H175" s="6" t="n">
        <v>50.62237826</v>
      </c>
    </row>
    <row r="176" customFormat="false" ht="14" hidden="false" customHeight="false" outlineLevel="0" collapsed="false">
      <c r="A176" s="6" t="s">
        <v>836</v>
      </c>
      <c r="B176" s="6" t="n">
        <v>0.607469727</v>
      </c>
      <c r="C176" s="6" t="n">
        <v>0.607469727</v>
      </c>
      <c r="D176" s="6" t="n">
        <v>5.112028432</v>
      </c>
      <c r="E176" s="6" t="n">
        <v>11.32618387</v>
      </c>
      <c r="F176" s="7" t="n">
        <v>5.95E-027</v>
      </c>
      <c r="G176" s="7" t="n">
        <v>5.41E-025</v>
      </c>
      <c r="H176" s="6" t="n">
        <v>50.4029989</v>
      </c>
    </row>
    <row r="177" customFormat="false" ht="14" hidden="false" customHeight="false" outlineLevel="0" collapsed="false">
      <c r="A177" s="6" t="s">
        <v>837</v>
      </c>
      <c r="B177" s="6" t="n">
        <v>0.599558323</v>
      </c>
      <c r="C177" s="6" t="n">
        <v>0.599558323</v>
      </c>
      <c r="D177" s="6" t="n">
        <v>8.956742423</v>
      </c>
      <c r="E177" s="6" t="n">
        <v>11.32227516</v>
      </c>
      <c r="F177" s="7" t="n">
        <v>6.17E-027</v>
      </c>
      <c r="G177" s="7" t="n">
        <v>5.58E-025</v>
      </c>
      <c r="H177" s="6" t="n">
        <v>50.36713744</v>
      </c>
    </row>
    <row r="178" customFormat="false" ht="14" hidden="false" customHeight="false" outlineLevel="0" collapsed="false">
      <c r="A178" s="6" t="s">
        <v>838</v>
      </c>
      <c r="B178" s="6" t="n">
        <v>0.618094786</v>
      </c>
      <c r="C178" s="6" t="n">
        <v>0.618094786</v>
      </c>
      <c r="D178" s="6" t="n">
        <v>4.721869022</v>
      </c>
      <c r="E178" s="6" t="n">
        <v>11.32125869</v>
      </c>
      <c r="F178" s="7" t="n">
        <v>6.23E-027</v>
      </c>
      <c r="G178" s="7" t="n">
        <v>5.6E-025</v>
      </c>
      <c r="H178" s="6" t="n">
        <v>50.35781277</v>
      </c>
    </row>
    <row r="179" customFormat="false" ht="14" hidden="false" customHeight="false" outlineLevel="0" collapsed="false">
      <c r="A179" s="6" t="s">
        <v>839</v>
      </c>
      <c r="B179" s="6" t="n">
        <v>0.644897377</v>
      </c>
      <c r="C179" s="6" t="n">
        <v>0.644897377</v>
      </c>
      <c r="D179" s="6" t="n">
        <v>6.771424752</v>
      </c>
      <c r="E179" s="6" t="n">
        <v>11.29774328</v>
      </c>
      <c r="F179" s="7" t="n">
        <v>7.75E-027</v>
      </c>
      <c r="G179" s="7" t="n">
        <v>6.94E-025</v>
      </c>
      <c r="H179" s="6" t="n">
        <v>50.14224066</v>
      </c>
    </row>
    <row r="180" customFormat="false" ht="14" hidden="false" customHeight="false" outlineLevel="0" collapsed="false">
      <c r="A180" s="6" t="s">
        <v>840</v>
      </c>
      <c r="B180" s="6" t="n">
        <v>0.530966802</v>
      </c>
      <c r="C180" s="6" t="n">
        <v>0.530966802</v>
      </c>
      <c r="D180" s="6" t="n">
        <v>7.148640424</v>
      </c>
      <c r="E180" s="6" t="n">
        <v>11.27791844</v>
      </c>
      <c r="F180" s="7" t="n">
        <v>9.32E-027</v>
      </c>
      <c r="G180" s="7" t="n">
        <v>8.26E-025</v>
      </c>
      <c r="H180" s="6" t="n">
        <v>49.96072033</v>
      </c>
    </row>
    <row r="181" customFormat="false" ht="14" hidden="false" customHeight="false" outlineLevel="0" collapsed="false">
      <c r="A181" s="6" t="s">
        <v>841</v>
      </c>
      <c r="B181" s="6" t="n">
        <v>1.284274495</v>
      </c>
      <c r="C181" s="6" t="n">
        <v>1.284274495</v>
      </c>
      <c r="D181" s="6" t="n">
        <v>3.9298717</v>
      </c>
      <c r="E181" s="6" t="n">
        <v>11.27630001</v>
      </c>
      <c r="F181" s="7" t="n">
        <v>9.46E-027</v>
      </c>
      <c r="G181" s="7" t="n">
        <v>8.34E-025</v>
      </c>
      <c r="H181" s="6" t="n">
        <v>49.94591051</v>
      </c>
    </row>
    <row r="182" customFormat="false" ht="14" hidden="false" customHeight="false" outlineLevel="0" collapsed="false">
      <c r="A182" s="6" t="s">
        <v>842</v>
      </c>
      <c r="B182" s="6" t="n">
        <v>0.703447563</v>
      </c>
      <c r="C182" s="6" t="n">
        <v>0.703447563</v>
      </c>
      <c r="D182" s="6" t="n">
        <v>7.765028981</v>
      </c>
      <c r="E182" s="6" t="n">
        <v>11.26999859</v>
      </c>
      <c r="F182" s="7" t="n">
        <v>1E-026</v>
      </c>
      <c r="G182" s="7" t="n">
        <v>8.77E-025</v>
      </c>
      <c r="H182" s="6" t="n">
        <v>49.88826071</v>
      </c>
    </row>
    <row r="183" customFormat="false" ht="14" hidden="false" customHeight="false" outlineLevel="0" collapsed="false">
      <c r="A183" s="6" t="s">
        <v>843</v>
      </c>
      <c r="B183" s="6" t="n">
        <v>0.56725214</v>
      </c>
      <c r="C183" s="6" t="n">
        <v>0.56725214</v>
      </c>
      <c r="D183" s="6" t="n">
        <v>5.624236886</v>
      </c>
      <c r="E183" s="6" t="n">
        <v>11.26979964</v>
      </c>
      <c r="F183" s="7" t="n">
        <v>1.01E-026</v>
      </c>
      <c r="G183" s="7" t="n">
        <v>8.77E-025</v>
      </c>
      <c r="H183" s="6" t="n">
        <v>49.88644094</v>
      </c>
    </row>
    <row r="184" customFormat="false" ht="14" hidden="false" customHeight="false" outlineLevel="0" collapsed="false">
      <c r="A184" s="6" t="s">
        <v>844</v>
      </c>
      <c r="B184" s="6" t="n">
        <v>1.034530263</v>
      </c>
      <c r="C184" s="6" t="n">
        <v>1.034530263</v>
      </c>
      <c r="D184" s="6" t="n">
        <v>2.80210637</v>
      </c>
      <c r="E184" s="6" t="n">
        <v>11.26863447</v>
      </c>
      <c r="F184" s="7" t="n">
        <v>1.02E-026</v>
      </c>
      <c r="G184" s="7" t="n">
        <v>8.83E-025</v>
      </c>
      <c r="H184" s="6" t="n">
        <v>49.87578348</v>
      </c>
    </row>
    <row r="185" customFormat="false" ht="14" hidden="false" customHeight="false" outlineLevel="0" collapsed="false">
      <c r="A185" s="6" t="s">
        <v>845</v>
      </c>
      <c r="B185" s="6" t="n">
        <v>0.936692038</v>
      </c>
      <c r="C185" s="6" t="n">
        <v>0.936692038</v>
      </c>
      <c r="D185" s="6" t="n">
        <v>7.334507464</v>
      </c>
      <c r="E185" s="6" t="n">
        <v>11.24120429</v>
      </c>
      <c r="F185" s="7" t="n">
        <v>1.31E-026</v>
      </c>
      <c r="G185" s="7" t="n">
        <v>1.12E-024</v>
      </c>
      <c r="H185" s="6" t="n">
        <v>49.62508943</v>
      </c>
    </row>
    <row r="186" customFormat="false" ht="14" hidden="false" customHeight="false" outlineLevel="0" collapsed="false">
      <c r="A186" s="6" t="s">
        <v>846</v>
      </c>
      <c r="B186" s="6" t="n">
        <v>0.571361629</v>
      </c>
      <c r="C186" s="6" t="n">
        <v>0.571361629</v>
      </c>
      <c r="D186" s="6" t="n">
        <v>6.237251717</v>
      </c>
      <c r="E186" s="6" t="n">
        <v>11.22784497</v>
      </c>
      <c r="F186" s="7" t="n">
        <v>1.48E-026</v>
      </c>
      <c r="G186" s="7" t="n">
        <v>1.26E-024</v>
      </c>
      <c r="H186" s="6" t="n">
        <v>49.50313393</v>
      </c>
    </row>
    <row r="187" customFormat="false" ht="14" hidden="false" customHeight="false" outlineLevel="0" collapsed="false">
      <c r="A187" s="6" t="s">
        <v>847</v>
      </c>
      <c r="B187" s="6" t="n">
        <v>0.615101633</v>
      </c>
      <c r="C187" s="6" t="n">
        <v>0.615101633</v>
      </c>
      <c r="D187" s="6" t="n">
        <v>4.290472096</v>
      </c>
      <c r="E187" s="6" t="n">
        <v>11.22436805</v>
      </c>
      <c r="F187" s="7" t="n">
        <v>1.53E-026</v>
      </c>
      <c r="G187" s="7" t="n">
        <v>1.3E-024</v>
      </c>
      <c r="H187" s="6" t="n">
        <v>49.47140863</v>
      </c>
    </row>
    <row r="188" customFormat="false" ht="14" hidden="false" customHeight="false" outlineLevel="0" collapsed="false">
      <c r="A188" s="6" t="s">
        <v>848</v>
      </c>
      <c r="B188" s="6" t="n">
        <v>0.513896366</v>
      </c>
      <c r="C188" s="6" t="n">
        <v>0.513896366</v>
      </c>
      <c r="D188" s="6" t="n">
        <v>5.264994263</v>
      </c>
      <c r="E188" s="6" t="n">
        <v>11.20464052</v>
      </c>
      <c r="F188" s="7" t="n">
        <v>1.84E-026</v>
      </c>
      <c r="G188" s="7" t="n">
        <v>1.55E-024</v>
      </c>
      <c r="H188" s="6" t="n">
        <v>49.29152185</v>
      </c>
    </row>
    <row r="189" customFormat="false" ht="14" hidden="false" customHeight="false" outlineLevel="0" collapsed="false">
      <c r="A189" s="6" t="s">
        <v>849</v>
      </c>
      <c r="B189" s="6" t="n">
        <v>0.798779702</v>
      </c>
      <c r="C189" s="6" t="n">
        <v>0.798779702</v>
      </c>
      <c r="D189" s="6" t="n">
        <v>6.395454502</v>
      </c>
      <c r="E189" s="6" t="n">
        <v>11.17656422</v>
      </c>
      <c r="F189" s="7" t="n">
        <v>2.38E-026</v>
      </c>
      <c r="G189" s="7" t="n">
        <v>2E-024</v>
      </c>
      <c r="H189" s="6" t="n">
        <v>49.03585289</v>
      </c>
    </row>
    <row r="190" customFormat="false" ht="14" hidden="false" customHeight="false" outlineLevel="0" collapsed="false">
      <c r="A190" s="6" t="s">
        <v>850</v>
      </c>
      <c r="B190" s="6" t="n">
        <v>0.636466099</v>
      </c>
      <c r="C190" s="6" t="n">
        <v>0.636466099</v>
      </c>
      <c r="D190" s="6" t="n">
        <v>5.131981084</v>
      </c>
      <c r="E190" s="6" t="n">
        <v>11.16080133</v>
      </c>
      <c r="F190" s="7" t="n">
        <v>2.76E-026</v>
      </c>
      <c r="G190" s="7" t="n">
        <v>2.26E-024</v>
      </c>
      <c r="H190" s="6" t="n">
        <v>48.89249138</v>
      </c>
    </row>
    <row r="191" customFormat="false" ht="14" hidden="false" customHeight="false" outlineLevel="0" collapsed="false">
      <c r="A191" s="6" t="s">
        <v>851</v>
      </c>
      <c r="B191" s="6" t="n">
        <v>0.512061341</v>
      </c>
      <c r="C191" s="6" t="n">
        <v>0.512061341</v>
      </c>
      <c r="D191" s="6" t="n">
        <v>6.028914471</v>
      </c>
      <c r="E191" s="6" t="n">
        <v>11.16095511</v>
      </c>
      <c r="F191" s="7" t="n">
        <v>2.75E-026</v>
      </c>
      <c r="G191" s="7" t="n">
        <v>2.26E-024</v>
      </c>
      <c r="H191" s="6" t="n">
        <v>48.89388937</v>
      </c>
    </row>
    <row r="192" customFormat="false" ht="14" hidden="false" customHeight="false" outlineLevel="0" collapsed="false">
      <c r="A192" s="6" t="s">
        <v>852</v>
      </c>
      <c r="B192" s="6" t="n">
        <v>0.572529681</v>
      </c>
      <c r="C192" s="6" t="n">
        <v>0.572529681</v>
      </c>
      <c r="D192" s="6" t="n">
        <v>5.340036412</v>
      </c>
      <c r="E192" s="6" t="n">
        <v>11.15372792</v>
      </c>
      <c r="F192" s="7" t="n">
        <v>2.94E-026</v>
      </c>
      <c r="G192" s="7" t="n">
        <v>2.4E-024</v>
      </c>
      <c r="H192" s="6" t="n">
        <v>48.82820146</v>
      </c>
    </row>
    <row r="193" customFormat="false" ht="14" hidden="false" customHeight="false" outlineLevel="0" collapsed="false">
      <c r="A193" s="6" t="s">
        <v>853</v>
      </c>
      <c r="B193" s="6" t="n">
        <v>0.553491502</v>
      </c>
      <c r="C193" s="6" t="n">
        <v>0.553491502</v>
      </c>
      <c r="D193" s="6" t="n">
        <v>6.217685365</v>
      </c>
      <c r="E193" s="6" t="n">
        <v>11.14920998</v>
      </c>
      <c r="F193" s="7" t="n">
        <v>3.07E-026</v>
      </c>
      <c r="G193" s="7" t="n">
        <v>2.49E-024</v>
      </c>
      <c r="H193" s="6" t="n">
        <v>48.78715176</v>
      </c>
    </row>
    <row r="194" customFormat="false" ht="14" hidden="false" customHeight="false" outlineLevel="0" collapsed="false">
      <c r="A194" s="6" t="s">
        <v>854</v>
      </c>
      <c r="B194" s="6" t="n">
        <v>0.579278627</v>
      </c>
      <c r="C194" s="6" t="n">
        <v>0.579278627</v>
      </c>
      <c r="D194" s="6" t="n">
        <v>6.198311303</v>
      </c>
      <c r="E194" s="6" t="n">
        <v>11.14148978</v>
      </c>
      <c r="F194" s="7" t="n">
        <v>3.29E-026</v>
      </c>
      <c r="G194" s="7" t="n">
        <v>2.66E-024</v>
      </c>
      <c r="H194" s="6" t="n">
        <v>48.71703103</v>
      </c>
    </row>
    <row r="195" customFormat="false" ht="14" hidden="false" customHeight="false" outlineLevel="0" collapsed="false">
      <c r="A195" s="6" t="s">
        <v>855</v>
      </c>
      <c r="B195" s="6" t="n">
        <v>0.532665281</v>
      </c>
      <c r="C195" s="6" t="n">
        <v>0.532665281</v>
      </c>
      <c r="D195" s="6" t="n">
        <v>7.223727281</v>
      </c>
      <c r="E195" s="6" t="n">
        <v>11.13869675</v>
      </c>
      <c r="F195" s="7" t="n">
        <v>3.38E-026</v>
      </c>
      <c r="G195" s="7" t="n">
        <v>2.71E-024</v>
      </c>
      <c r="H195" s="6" t="n">
        <v>48.69167025</v>
      </c>
    </row>
    <row r="196" customFormat="false" ht="14" hidden="false" customHeight="false" outlineLevel="0" collapsed="false">
      <c r="A196" s="6" t="s">
        <v>856</v>
      </c>
      <c r="B196" s="6" t="n">
        <v>0.701402596</v>
      </c>
      <c r="C196" s="6" t="n">
        <v>0.701402596</v>
      </c>
      <c r="D196" s="6" t="n">
        <v>3.126524055</v>
      </c>
      <c r="E196" s="6" t="n">
        <v>11.13417659</v>
      </c>
      <c r="F196" s="7" t="n">
        <v>3.52E-026</v>
      </c>
      <c r="G196" s="7" t="n">
        <v>2.81E-024</v>
      </c>
      <c r="H196" s="6" t="n">
        <v>48.6506356</v>
      </c>
    </row>
    <row r="197" customFormat="false" ht="14" hidden="false" customHeight="false" outlineLevel="0" collapsed="false">
      <c r="A197" s="6" t="s">
        <v>857</v>
      </c>
      <c r="B197" s="6" t="n">
        <v>-1.369113059</v>
      </c>
      <c r="C197" s="6" t="n">
        <v>1.369113059</v>
      </c>
      <c r="D197" s="6" t="n">
        <v>5.535847828</v>
      </c>
      <c r="E197" s="6" t="n">
        <v>-11.1269953</v>
      </c>
      <c r="F197" s="7" t="n">
        <v>3.76E-026</v>
      </c>
      <c r="G197" s="7" t="n">
        <v>2.98E-024</v>
      </c>
      <c r="H197" s="6" t="n">
        <v>48.58546478</v>
      </c>
    </row>
    <row r="198" customFormat="false" ht="14" hidden="false" customHeight="false" outlineLevel="0" collapsed="false">
      <c r="A198" s="6" t="s">
        <v>858</v>
      </c>
      <c r="B198" s="6" t="n">
        <v>0.986394655</v>
      </c>
      <c r="C198" s="6" t="n">
        <v>0.986394655</v>
      </c>
      <c r="D198" s="6" t="n">
        <v>5.917263978</v>
      </c>
      <c r="E198" s="6" t="n">
        <v>11.12450104</v>
      </c>
      <c r="F198" s="7" t="n">
        <v>3.85E-026</v>
      </c>
      <c r="G198" s="7" t="n">
        <v>3.03E-024</v>
      </c>
      <c r="H198" s="6" t="n">
        <v>48.56283553</v>
      </c>
    </row>
    <row r="199" customFormat="false" ht="14" hidden="false" customHeight="false" outlineLevel="0" collapsed="false">
      <c r="A199" s="6" t="s">
        <v>859</v>
      </c>
      <c r="B199" s="6" t="n">
        <v>0.648722433</v>
      </c>
      <c r="C199" s="6" t="n">
        <v>0.648722433</v>
      </c>
      <c r="D199" s="6" t="n">
        <v>6.347746919</v>
      </c>
      <c r="E199" s="6" t="n">
        <v>11.12426136</v>
      </c>
      <c r="F199" s="7" t="n">
        <v>3.86E-026</v>
      </c>
      <c r="G199" s="7" t="n">
        <v>3.03E-024</v>
      </c>
      <c r="H199" s="6" t="n">
        <v>48.56066117</v>
      </c>
    </row>
    <row r="200" customFormat="false" ht="14" hidden="false" customHeight="false" outlineLevel="0" collapsed="false">
      <c r="A200" s="6" t="s">
        <v>860</v>
      </c>
      <c r="B200" s="6" t="n">
        <v>-1.158622021</v>
      </c>
      <c r="C200" s="6" t="n">
        <v>1.158622021</v>
      </c>
      <c r="D200" s="6" t="n">
        <v>7.198310363</v>
      </c>
      <c r="E200" s="6" t="n">
        <v>-11.12336461</v>
      </c>
      <c r="F200" s="7" t="n">
        <v>3.89E-026</v>
      </c>
      <c r="G200" s="7" t="n">
        <v>3.04E-024</v>
      </c>
      <c r="H200" s="6" t="n">
        <v>48.55252619</v>
      </c>
    </row>
    <row r="201" customFormat="false" ht="14" hidden="false" customHeight="false" outlineLevel="0" collapsed="false">
      <c r="A201" s="6" t="s">
        <v>861</v>
      </c>
      <c r="B201" s="6" t="n">
        <v>0.612452602</v>
      </c>
      <c r="C201" s="6" t="n">
        <v>0.612452602</v>
      </c>
      <c r="D201" s="6" t="n">
        <v>5.07821091</v>
      </c>
      <c r="E201" s="6" t="n">
        <v>11.10828565</v>
      </c>
      <c r="F201" s="7" t="n">
        <v>4.47E-026</v>
      </c>
      <c r="G201" s="7" t="n">
        <v>3.46E-024</v>
      </c>
      <c r="H201" s="6" t="n">
        <v>48.41579941</v>
      </c>
    </row>
    <row r="202" customFormat="false" ht="14" hidden="false" customHeight="false" outlineLevel="0" collapsed="false">
      <c r="A202" s="6" t="s">
        <v>862</v>
      </c>
      <c r="B202" s="6" t="n">
        <v>0.534032838</v>
      </c>
      <c r="C202" s="6" t="n">
        <v>0.534032838</v>
      </c>
      <c r="D202" s="6" t="n">
        <v>6.703859718</v>
      </c>
      <c r="E202" s="6" t="n">
        <v>11.10192566</v>
      </c>
      <c r="F202" s="7" t="n">
        <v>4.74E-026</v>
      </c>
      <c r="G202" s="7" t="n">
        <v>3.65E-024</v>
      </c>
      <c r="H202" s="6" t="n">
        <v>48.35816651</v>
      </c>
    </row>
    <row r="203" customFormat="false" ht="14" hidden="false" customHeight="false" outlineLevel="0" collapsed="false">
      <c r="A203" s="6" t="s">
        <v>863</v>
      </c>
      <c r="B203" s="6" t="n">
        <v>0.732843924</v>
      </c>
      <c r="C203" s="6" t="n">
        <v>0.732843924</v>
      </c>
      <c r="D203" s="6" t="n">
        <v>4.196002941</v>
      </c>
      <c r="E203" s="6" t="n">
        <v>11.10114334</v>
      </c>
      <c r="F203" s="7" t="n">
        <v>4.77E-026</v>
      </c>
      <c r="G203" s="7" t="n">
        <v>3.66E-024</v>
      </c>
      <c r="H203" s="6" t="n">
        <v>48.35107871</v>
      </c>
    </row>
    <row r="204" customFormat="false" ht="14" hidden="false" customHeight="false" outlineLevel="0" collapsed="false">
      <c r="A204" s="6" t="s">
        <v>864</v>
      </c>
      <c r="B204" s="6" t="n">
        <v>0.688921291</v>
      </c>
      <c r="C204" s="6" t="n">
        <v>0.688921291</v>
      </c>
      <c r="D204" s="6" t="n">
        <v>4.089901608</v>
      </c>
      <c r="E204" s="6" t="n">
        <v>11.09318055</v>
      </c>
      <c r="F204" s="7" t="n">
        <v>5.13E-026</v>
      </c>
      <c r="G204" s="7" t="n">
        <v>3.92E-024</v>
      </c>
      <c r="H204" s="6" t="n">
        <v>48.27895456</v>
      </c>
    </row>
    <row r="205" customFormat="false" ht="14" hidden="false" customHeight="false" outlineLevel="0" collapsed="false">
      <c r="A205" s="6" t="s">
        <v>865</v>
      </c>
      <c r="B205" s="6" t="n">
        <v>0.55335689</v>
      </c>
      <c r="C205" s="6" t="n">
        <v>0.55335689</v>
      </c>
      <c r="D205" s="6" t="n">
        <v>5.023226624</v>
      </c>
      <c r="E205" s="6" t="n">
        <v>11.08519943</v>
      </c>
      <c r="F205" s="7" t="n">
        <v>5.53E-026</v>
      </c>
      <c r="G205" s="7" t="n">
        <v>4.21E-024</v>
      </c>
      <c r="H205" s="6" t="n">
        <v>48.20669769</v>
      </c>
    </row>
    <row r="206" customFormat="false" ht="14" hidden="false" customHeight="false" outlineLevel="0" collapsed="false">
      <c r="A206" s="6" t="s">
        <v>866</v>
      </c>
      <c r="B206" s="6" t="n">
        <v>0.72046876</v>
      </c>
      <c r="C206" s="6" t="n">
        <v>0.72046876</v>
      </c>
      <c r="D206" s="6" t="n">
        <v>5.362889556</v>
      </c>
      <c r="E206" s="6" t="n">
        <v>11.08254408</v>
      </c>
      <c r="F206" s="7" t="n">
        <v>5.66E-026</v>
      </c>
      <c r="G206" s="7" t="n">
        <v>4.29E-024</v>
      </c>
      <c r="H206" s="6" t="n">
        <v>48.18266491</v>
      </c>
    </row>
    <row r="207" customFormat="false" ht="14" hidden="false" customHeight="false" outlineLevel="0" collapsed="false">
      <c r="A207" s="6" t="s">
        <v>867</v>
      </c>
      <c r="B207" s="6" t="n">
        <v>0.638427436</v>
      </c>
      <c r="C207" s="6" t="n">
        <v>0.638427436</v>
      </c>
      <c r="D207" s="6" t="n">
        <v>6.925576915</v>
      </c>
      <c r="E207" s="6" t="n">
        <v>11.0707075</v>
      </c>
      <c r="F207" s="7" t="n">
        <v>6.31E-026</v>
      </c>
      <c r="G207" s="7" t="n">
        <v>4.74E-024</v>
      </c>
      <c r="H207" s="6" t="n">
        <v>48.07558056</v>
      </c>
    </row>
    <row r="208" customFormat="false" ht="14" hidden="false" customHeight="false" outlineLevel="0" collapsed="false">
      <c r="A208" s="6" t="s">
        <v>868</v>
      </c>
      <c r="B208" s="6" t="n">
        <v>0.795530663</v>
      </c>
      <c r="C208" s="6" t="n">
        <v>0.795530663</v>
      </c>
      <c r="D208" s="6" t="n">
        <v>6.191434864</v>
      </c>
      <c r="E208" s="6" t="n">
        <v>11.06042244</v>
      </c>
      <c r="F208" s="7" t="n">
        <v>6.94E-026</v>
      </c>
      <c r="G208" s="7" t="n">
        <v>5.19E-024</v>
      </c>
      <c r="H208" s="6" t="n">
        <v>47.98259232</v>
      </c>
    </row>
    <row r="209" customFormat="false" ht="14" hidden="false" customHeight="false" outlineLevel="0" collapsed="false">
      <c r="A209" s="6" t="s">
        <v>869</v>
      </c>
      <c r="B209" s="6" t="n">
        <v>0.613655444</v>
      </c>
      <c r="C209" s="6" t="n">
        <v>0.613655444</v>
      </c>
      <c r="D209" s="6" t="n">
        <v>6.079632682</v>
      </c>
      <c r="E209" s="6" t="n">
        <v>11.05533333</v>
      </c>
      <c r="F209" s="7" t="n">
        <v>7.27E-026</v>
      </c>
      <c r="G209" s="7" t="n">
        <v>5.42E-024</v>
      </c>
      <c r="H209" s="6" t="n">
        <v>47.93660174</v>
      </c>
    </row>
    <row r="210" customFormat="false" ht="14" hidden="false" customHeight="false" outlineLevel="0" collapsed="false">
      <c r="A210" s="6" t="s">
        <v>870</v>
      </c>
      <c r="B210" s="6" t="n">
        <v>0.819725462</v>
      </c>
      <c r="C210" s="6" t="n">
        <v>0.819725462</v>
      </c>
      <c r="D210" s="6" t="n">
        <v>3.421508977</v>
      </c>
      <c r="E210" s="6" t="n">
        <v>11.03596181</v>
      </c>
      <c r="F210" s="7" t="n">
        <v>8.68E-026</v>
      </c>
      <c r="G210" s="7" t="n">
        <v>6.44E-024</v>
      </c>
      <c r="H210" s="6" t="n">
        <v>47.76166446</v>
      </c>
    </row>
    <row r="211" customFormat="false" ht="14" hidden="false" customHeight="false" outlineLevel="0" collapsed="false">
      <c r="A211" s="6" t="s">
        <v>871</v>
      </c>
      <c r="B211" s="6" t="n">
        <v>0.543759738</v>
      </c>
      <c r="C211" s="6" t="n">
        <v>0.543759738</v>
      </c>
      <c r="D211" s="6" t="n">
        <v>7.070301512</v>
      </c>
      <c r="E211" s="6" t="n">
        <v>11.03068186</v>
      </c>
      <c r="F211" s="7" t="n">
        <v>9.11E-026</v>
      </c>
      <c r="G211" s="7" t="n">
        <v>6.73E-024</v>
      </c>
      <c r="H211" s="6" t="n">
        <v>47.71401741</v>
      </c>
    </row>
    <row r="212" customFormat="false" ht="14" hidden="false" customHeight="false" outlineLevel="0" collapsed="false">
      <c r="A212" s="6" t="s">
        <v>872</v>
      </c>
      <c r="B212" s="6" t="n">
        <v>0.524331265</v>
      </c>
      <c r="C212" s="6" t="n">
        <v>0.524331265</v>
      </c>
      <c r="D212" s="6" t="n">
        <v>6.161860319</v>
      </c>
      <c r="E212" s="6" t="n">
        <v>11.02922876</v>
      </c>
      <c r="F212" s="7" t="n">
        <v>9.23E-026</v>
      </c>
      <c r="G212" s="7" t="n">
        <v>6.79E-024</v>
      </c>
      <c r="H212" s="6" t="n">
        <v>47.70090702</v>
      </c>
    </row>
    <row r="213" customFormat="false" ht="14" hidden="false" customHeight="false" outlineLevel="0" collapsed="false">
      <c r="A213" s="6" t="s">
        <v>873</v>
      </c>
      <c r="B213" s="6" t="n">
        <v>0.63822309</v>
      </c>
      <c r="C213" s="6" t="n">
        <v>0.63822309</v>
      </c>
      <c r="D213" s="6" t="n">
        <v>3.711593019</v>
      </c>
      <c r="E213" s="6" t="n">
        <v>11.02664283</v>
      </c>
      <c r="F213" s="7" t="n">
        <v>9.45E-026</v>
      </c>
      <c r="G213" s="7" t="n">
        <v>6.87E-024</v>
      </c>
      <c r="H213" s="6" t="n">
        <v>47.67757848</v>
      </c>
    </row>
    <row r="214" customFormat="false" ht="14" hidden="false" customHeight="false" outlineLevel="0" collapsed="false">
      <c r="A214" s="6" t="s">
        <v>874</v>
      </c>
      <c r="B214" s="6" t="n">
        <v>0.605047923</v>
      </c>
      <c r="C214" s="6" t="n">
        <v>0.605047923</v>
      </c>
      <c r="D214" s="6" t="n">
        <v>5.082940323</v>
      </c>
      <c r="E214" s="6" t="n">
        <v>11.02716139</v>
      </c>
      <c r="F214" s="7" t="n">
        <v>9.41E-026</v>
      </c>
      <c r="G214" s="7" t="n">
        <v>6.87E-024</v>
      </c>
      <c r="H214" s="6" t="n">
        <v>47.68225627</v>
      </c>
    </row>
    <row r="215" customFormat="false" ht="14" hidden="false" customHeight="false" outlineLevel="0" collapsed="false">
      <c r="A215" s="6" t="s">
        <v>875</v>
      </c>
      <c r="B215" s="6" t="n">
        <v>0.538238926</v>
      </c>
      <c r="C215" s="6" t="n">
        <v>0.538238926</v>
      </c>
      <c r="D215" s="6" t="n">
        <v>6.629229199</v>
      </c>
      <c r="E215" s="6" t="n">
        <v>11.02676324</v>
      </c>
      <c r="F215" s="7" t="n">
        <v>9.44E-026</v>
      </c>
      <c r="G215" s="7" t="n">
        <v>6.87E-024</v>
      </c>
      <c r="H215" s="6" t="n">
        <v>47.67866465</v>
      </c>
    </row>
    <row r="216" customFormat="false" ht="14" hidden="false" customHeight="false" outlineLevel="0" collapsed="false">
      <c r="A216" s="6" t="s">
        <v>876</v>
      </c>
      <c r="B216" s="6" t="n">
        <v>0.530907932</v>
      </c>
      <c r="C216" s="6" t="n">
        <v>0.530907932</v>
      </c>
      <c r="D216" s="6" t="n">
        <v>4.595019287</v>
      </c>
      <c r="E216" s="6" t="n">
        <v>11.02393117</v>
      </c>
      <c r="F216" s="7" t="n">
        <v>9.69E-026</v>
      </c>
      <c r="G216" s="7" t="n">
        <v>7.02E-024</v>
      </c>
      <c r="H216" s="6" t="n">
        <v>47.65311957</v>
      </c>
    </row>
    <row r="217" customFormat="false" ht="14" hidden="false" customHeight="false" outlineLevel="0" collapsed="false">
      <c r="A217" s="6" t="s">
        <v>877</v>
      </c>
      <c r="B217" s="6" t="n">
        <v>0.627010083</v>
      </c>
      <c r="C217" s="6" t="n">
        <v>0.627010083</v>
      </c>
      <c r="D217" s="6" t="n">
        <v>5.019722373</v>
      </c>
      <c r="E217" s="6" t="n">
        <v>11.01722741</v>
      </c>
      <c r="F217" s="7" t="n">
        <v>1.03E-025</v>
      </c>
      <c r="G217" s="7" t="n">
        <v>7.43E-024</v>
      </c>
      <c r="H217" s="6" t="n">
        <v>47.59266881</v>
      </c>
    </row>
    <row r="218" customFormat="false" ht="14" hidden="false" customHeight="false" outlineLevel="0" collapsed="false">
      <c r="A218" s="6" t="s">
        <v>878</v>
      </c>
      <c r="B218" s="6" t="n">
        <v>0.734341004</v>
      </c>
      <c r="C218" s="6" t="n">
        <v>0.734341004</v>
      </c>
      <c r="D218" s="6" t="n">
        <v>3.639410122</v>
      </c>
      <c r="E218" s="6" t="n">
        <v>11.007866</v>
      </c>
      <c r="F218" s="7" t="n">
        <v>1.12E-025</v>
      </c>
      <c r="G218" s="7" t="n">
        <v>8.03E-024</v>
      </c>
      <c r="H218" s="6" t="n">
        <v>47.50829251</v>
      </c>
    </row>
    <row r="219" customFormat="false" ht="14" hidden="false" customHeight="false" outlineLevel="0" collapsed="false">
      <c r="A219" s="6" t="s">
        <v>879</v>
      </c>
      <c r="B219" s="6" t="n">
        <v>0.585318646</v>
      </c>
      <c r="C219" s="6" t="n">
        <v>0.585318646</v>
      </c>
      <c r="D219" s="6" t="n">
        <v>6.269902584</v>
      </c>
      <c r="E219" s="6" t="n">
        <v>11.00777246</v>
      </c>
      <c r="F219" s="7" t="n">
        <v>1.12E-025</v>
      </c>
      <c r="G219" s="7" t="n">
        <v>8.03E-024</v>
      </c>
      <c r="H219" s="6" t="n">
        <v>47.50744966</v>
      </c>
    </row>
    <row r="220" customFormat="false" ht="14" hidden="false" customHeight="false" outlineLevel="0" collapsed="false">
      <c r="A220" s="6" t="s">
        <v>880</v>
      </c>
      <c r="B220" s="6" t="n">
        <v>0.576821859</v>
      </c>
      <c r="C220" s="6" t="n">
        <v>0.576821859</v>
      </c>
      <c r="D220" s="6" t="n">
        <v>4.745855602</v>
      </c>
      <c r="E220" s="6" t="n">
        <v>10.99564513</v>
      </c>
      <c r="F220" s="7" t="n">
        <v>1.26E-025</v>
      </c>
      <c r="G220" s="7" t="n">
        <v>8.94E-024</v>
      </c>
      <c r="H220" s="6" t="n">
        <v>47.398213</v>
      </c>
    </row>
    <row r="221" customFormat="false" ht="14" hidden="false" customHeight="false" outlineLevel="0" collapsed="false">
      <c r="A221" s="6" t="s">
        <v>881</v>
      </c>
      <c r="B221" s="6" t="n">
        <v>0.926281144</v>
      </c>
      <c r="C221" s="6" t="n">
        <v>0.926281144</v>
      </c>
      <c r="D221" s="6" t="n">
        <v>4.839989746</v>
      </c>
      <c r="E221" s="6" t="n">
        <v>10.99040297</v>
      </c>
      <c r="F221" s="7" t="n">
        <v>1.32E-025</v>
      </c>
      <c r="G221" s="7" t="n">
        <v>9.34E-024</v>
      </c>
      <c r="H221" s="6" t="n">
        <v>47.35101838</v>
      </c>
    </row>
    <row r="222" customFormat="false" ht="14" hidden="false" customHeight="false" outlineLevel="0" collapsed="false">
      <c r="A222" s="6" t="s">
        <v>882</v>
      </c>
      <c r="B222" s="6" t="n">
        <v>0.597405341</v>
      </c>
      <c r="C222" s="6" t="n">
        <v>0.597405341</v>
      </c>
      <c r="D222" s="6" t="n">
        <v>4.742136691</v>
      </c>
      <c r="E222" s="6" t="n">
        <v>10.97896894</v>
      </c>
      <c r="F222" s="7" t="n">
        <v>1.46E-025</v>
      </c>
      <c r="G222" s="7" t="n">
        <v>1.03E-023</v>
      </c>
      <c r="H222" s="6" t="n">
        <v>47.2481296</v>
      </c>
    </row>
    <row r="223" customFormat="false" ht="14" hidden="false" customHeight="false" outlineLevel="0" collapsed="false">
      <c r="A223" s="6" t="s">
        <v>883</v>
      </c>
      <c r="B223" s="6" t="n">
        <v>0.586495004</v>
      </c>
      <c r="C223" s="6" t="n">
        <v>0.586495004</v>
      </c>
      <c r="D223" s="6" t="n">
        <v>6.08726137</v>
      </c>
      <c r="E223" s="6" t="n">
        <v>10.96985908</v>
      </c>
      <c r="F223" s="7" t="n">
        <v>1.59E-025</v>
      </c>
      <c r="G223" s="7" t="n">
        <v>1.11E-023</v>
      </c>
      <c r="H223" s="6" t="n">
        <v>47.16620435</v>
      </c>
    </row>
    <row r="224" customFormat="false" ht="14" hidden="false" customHeight="false" outlineLevel="0" collapsed="false">
      <c r="A224" s="6" t="s">
        <v>884</v>
      </c>
      <c r="B224" s="6" t="n">
        <v>0.713267763</v>
      </c>
      <c r="C224" s="6" t="n">
        <v>0.713267763</v>
      </c>
      <c r="D224" s="6" t="n">
        <v>5.581079788</v>
      </c>
      <c r="E224" s="6" t="n">
        <v>10.96614805</v>
      </c>
      <c r="F224" s="7" t="n">
        <v>1.64E-025</v>
      </c>
      <c r="G224" s="7" t="n">
        <v>1.14E-023</v>
      </c>
      <c r="H224" s="6" t="n">
        <v>47.13284354</v>
      </c>
    </row>
    <row r="225" customFormat="false" ht="14" hidden="false" customHeight="false" outlineLevel="0" collapsed="false">
      <c r="A225" s="6" t="s">
        <v>885</v>
      </c>
      <c r="B225" s="6" t="n">
        <v>0.584470223</v>
      </c>
      <c r="C225" s="6" t="n">
        <v>0.584470223</v>
      </c>
      <c r="D225" s="6" t="n">
        <v>6.684231264</v>
      </c>
      <c r="E225" s="6" t="n">
        <v>10.95180358</v>
      </c>
      <c r="F225" s="7" t="n">
        <v>1.87E-025</v>
      </c>
      <c r="G225" s="7" t="n">
        <v>1.3E-023</v>
      </c>
      <c r="H225" s="6" t="n">
        <v>47.00396083</v>
      </c>
    </row>
    <row r="226" customFormat="false" ht="14" hidden="false" customHeight="false" outlineLevel="0" collapsed="false">
      <c r="A226" s="6" t="s">
        <v>886</v>
      </c>
      <c r="B226" s="6" t="n">
        <v>0.744153483</v>
      </c>
      <c r="C226" s="6" t="n">
        <v>0.744153483</v>
      </c>
      <c r="D226" s="6" t="n">
        <v>4.12721558</v>
      </c>
      <c r="E226" s="6" t="n">
        <v>10.94959742</v>
      </c>
      <c r="F226" s="7" t="n">
        <v>1.91E-025</v>
      </c>
      <c r="G226" s="7" t="n">
        <v>1.32E-023</v>
      </c>
      <c r="H226" s="6" t="n">
        <v>46.98414851</v>
      </c>
    </row>
    <row r="227" customFormat="false" ht="14" hidden="false" customHeight="false" outlineLevel="0" collapsed="false">
      <c r="A227" s="6" t="s">
        <v>887</v>
      </c>
      <c r="B227" s="6" t="n">
        <v>0.809370543</v>
      </c>
      <c r="C227" s="6" t="n">
        <v>0.809370543</v>
      </c>
      <c r="D227" s="6" t="n">
        <v>5.814404741</v>
      </c>
      <c r="E227" s="6" t="n">
        <v>10.94693187</v>
      </c>
      <c r="F227" s="7" t="n">
        <v>1.96E-025</v>
      </c>
      <c r="G227" s="7" t="n">
        <v>1.35E-023</v>
      </c>
      <c r="H227" s="6" t="n">
        <v>46.96021414</v>
      </c>
    </row>
    <row r="228" customFormat="false" ht="14" hidden="false" customHeight="false" outlineLevel="0" collapsed="false">
      <c r="A228" s="6" t="s">
        <v>888</v>
      </c>
      <c r="B228" s="6" t="n">
        <v>0.789618151</v>
      </c>
      <c r="C228" s="6" t="n">
        <v>0.789618151</v>
      </c>
      <c r="D228" s="6" t="n">
        <v>5.245736853</v>
      </c>
      <c r="E228" s="6" t="n">
        <v>10.94081826</v>
      </c>
      <c r="F228" s="7" t="n">
        <v>2.07E-025</v>
      </c>
      <c r="G228" s="7" t="n">
        <v>1.42E-023</v>
      </c>
      <c r="H228" s="6" t="n">
        <v>46.90533336</v>
      </c>
    </row>
    <row r="229" customFormat="false" ht="14" hidden="false" customHeight="false" outlineLevel="0" collapsed="false">
      <c r="A229" s="6" t="s">
        <v>889</v>
      </c>
      <c r="B229" s="6" t="n">
        <v>0.636591813</v>
      </c>
      <c r="C229" s="6" t="n">
        <v>0.636591813</v>
      </c>
      <c r="D229" s="6" t="n">
        <v>5.935157652</v>
      </c>
      <c r="E229" s="6" t="n">
        <v>10.93526251</v>
      </c>
      <c r="F229" s="7" t="n">
        <v>2.18E-025</v>
      </c>
      <c r="G229" s="7" t="n">
        <v>1.48E-023</v>
      </c>
      <c r="H229" s="6" t="n">
        <v>46.8554777</v>
      </c>
    </row>
    <row r="230" customFormat="false" ht="14" hidden="false" customHeight="false" outlineLevel="0" collapsed="false">
      <c r="A230" s="6" t="s">
        <v>890</v>
      </c>
      <c r="B230" s="6" t="n">
        <v>0.944309805</v>
      </c>
      <c r="C230" s="6" t="n">
        <v>0.944309805</v>
      </c>
      <c r="D230" s="6" t="n">
        <v>4.388980936</v>
      </c>
      <c r="E230" s="6" t="n">
        <v>10.93118572</v>
      </c>
      <c r="F230" s="7" t="n">
        <v>2.26E-025</v>
      </c>
      <c r="G230" s="7" t="n">
        <v>1.52E-023</v>
      </c>
      <c r="H230" s="6" t="n">
        <v>46.81890425</v>
      </c>
    </row>
    <row r="231" customFormat="false" ht="14" hidden="false" customHeight="false" outlineLevel="0" collapsed="false">
      <c r="A231" s="6" t="s">
        <v>891</v>
      </c>
      <c r="B231" s="6" t="n">
        <v>0.514854427</v>
      </c>
      <c r="C231" s="6" t="n">
        <v>0.514854427</v>
      </c>
      <c r="D231" s="6" t="n">
        <v>5.258312002</v>
      </c>
      <c r="E231" s="6" t="n">
        <v>10.93149998</v>
      </c>
      <c r="F231" s="7" t="n">
        <v>2.25E-025</v>
      </c>
      <c r="G231" s="7" t="n">
        <v>1.52E-023</v>
      </c>
      <c r="H231" s="6" t="n">
        <v>46.82172323</v>
      </c>
    </row>
    <row r="232" customFormat="false" ht="14" hidden="false" customHeight="false" outlineLevel="0" collapsed="false">
      <c r="A232" s="6" t="s">
        <v>892</v>
      </c>
      <c r="B232" s="6" t="n">
        <v>0.737224068</v>
      </c>
      <c r="C232" s="6" t="n">
        <v>0.737224068</v>
      </c>
      <c r="D232" s="6" t="n">
        <v>8.203646911</v>
      </c>
      <c r="E232" s="6" t="n">
        <v>10.92567038</v>
      </c>
      <c r="F232" s="7" t="n">
        <v>2.38E-025</v>
      </c>
      <c r="G232" s="7" t="n">
        <v>1.6E-023</v>
      </c>
      <c r="H232" s="6" t="n">
        <v>46.76943943</v>
      </c>
    </row>
    <row r="233" customFormat="false" ht="14" hidden="false" customHeight="false" outlineLevel="0" collapsed="false">
      <c r="A233" s="6" t="s">
        <v>893</v>
      </c>
      <c r="B233" s="6" t="n">
        <v>0.513793138</v>
      </c>
      <c r="C233" s="6" t="n">
        <v>0.513793138</v>
      </c>
      <c r="D233" s="6" t="n">
        <v>5.752387572</v>
      </c>
      <c r="E233" s="6" t="n">
        <v>10.91881586</v>
      </c>
      <c r="F233" s="7" t="n">
        <v>2.53E-025</v>
      </c>
      <c r="G233" s="7" t="n">
        <v>1.69E-023</v>
      </c>
      <c r="H233" s="6" t="n">
        <v>46.70798662</v>
      </c>
    </row>
    <row r="234" customFormat="false" ht="14" hidden="false" customHeight="false" outlineLevel="0" collapsed="false">
      <c r="A234" s="6" t="s">
        <v>894</v>
      </c>
      <c r="B234" s="6" t="n">
        <v>0.694337949</v>
      </c>
      <c r="C234" s="6" t="n">
        <v>0.694337949</v>
      </c>
      <c r="D234" s="6" t="n">
        <v>5.016524843</v>
      </c>
      <c r="E234" s="6" t="n">
        <v>10.91272278</v>
      </c>
      <c r="F234" s="7" t="n">
        <v>2.67E-025</v>
      </c>
      <c r="G234" s="7" t="n">
        <v>1.78E-023</v>
      </c>
      <c r="H234" s="6" t="n">
        <v>46.65338145</v>
      </c>
    </row>
    <row r="235" customFormat="false" ht="14" hidden="false" customHeight="false" outlineLevel="0" collapsed="false">
      <c r="A235" s="6" t="s">
        <v>895</v>
      </c>
      <c r="B235" s="6" t="n">
        <v>0.810617721</v>
      </c>
      <c r="C235" s="6" t="n">
        <v>0.810617721</v>
      </c>
      <c r="D235" s="6" t="n">
        <v>8.313699132</v>
      </c>
      <c r="E235" s="6" t="n">
        <v>10.90990383</v>
      </c>
      <c r="F235" s="7" t="n">
        <v>2.74E-025</v>
      </c>
      <c r="G235" s="7" t="n">
        <v>1.82E-023</v>
      </c>
      <c r="H235" s="6" t="n">
        <v>46.62812517</v>
      </c>
    </row>
    <row r="236" customFormat="false" ht="14" hidden="false" customHeight="false" outlineLevel="0" collapsed="false">
      <c r="A236" s="6" t="s">
        <v>896</v>
      </c>
      <c r="B236" s="6" t="n">
        <v>0.514696494</v>
      </c>
      <c r="C236" s="6" t="n">
        <v>0.514696494</v>
      </c>
      <c r="D236" s="6" t="n">
        <v>6.106985905</v>
      </c>
      <c r="E236" s="6" t="n">
        <v>10.90091077</v>
      </c>
      <c r="F236" s="7" t="n">
        <v>2.98E-025</v>
      </c>
      <c r="G236" s="7" t="n">
        <v>1.96E-023</v>
      </c>
      <c r="H236" s="6" t="n">
        <v>46.54758062</v>
      </c>
    </row>
    <row r="237" customFormat="false" ht="14" hidden="false" customHeight="false" outlineLevel="0" collapsed="false">
      <c r="A237" s="6" t="s">
        <v>897</v>
      </c>
      <c r="B237" s="6" t="n">
        <v>0.510454703</v>
      </c>
      <c r="C237" s="6" t="n">
        <v>0.510454703</v>
      </c>
      <c r="D237" s="6" t="n">
        <v>8.542046741</v>
      </c>
      <c r="E237" s="6" t="n">
        <v>10.90110158</v>
      </c>
      <c r="F237" s="7" t="n">
        <v>2.97E-025</v>
      </c>
      <c r="G237" s="7" t="n">
        <v>1.96E-023</v>
      </c>
      <c r="H237" s="6" t="n">
        <v>46.54928906</v>
      </c>
    </row>
    <row r="238" customFormat="false" ht="14" hidden="false" customHeight="false" outlineLevel="0" collapsed="false">
      <c r="A238" s="6" t="s">
        <v>898</v>
      </c>
      <c r="B238" s="6" t="n">
        <v>0.706378406</v>
      </c>
      <c r="C238" s="6" t="n">
        <v>0.706378406</v>
      </c>
      <c r="D238" s="6" t="n">
        <v>6.260565375</v>
      </c>
      <c r="E238" s="6" t="n">
        <v>10.88888077</v>
      </c>
      <c r="F238" s="7" t="n">
        <v>3.32E-025</v>
      </c>
      <c r="G238" s="7" t="n">
        <v>2.17E-023</v>
      </c>
      <c r="H238" s="6" t="n">
        <v>46.43990389</v>
      </c>
    </row>
    <row r="239" customFormat="false" ht="14" hidden="false" customHeight="false" outlineLevel="0" collapsed="false">
      <c r="A239" s="6" t="s">
        <v>899</v>
      </c>
      <c r="B239" s="6" t="n">
        <v>0.563270742</v>
      </c>
      <c r="C239" s="6" t="n">
        <v>0.563270742</v>
      </c>
      <c r="D239" s="6" t="n">
        <v>6.849425188</v>
      </c>
      <c r="E239" s="6" t="n">
        <v>10.8767155</v>
      </c>
      <c r="F239" s="7" t="n">
        <v>3.71E-025</v>
      </c>
      <c r="G239" s="7" t="n">
        <v>2.4E-023</v>
      </c>
      <c r="H239" s="6" t="n">
        <v>46.33109518</v>
      </c>
    </row>
    <row r="240" customFormat="false" ht="14" hidden="false" customHeight="false" outlineLevel="0" collapsed="false">
      <c r="A240" s="6" t="s">
        <v>900</v>
      </c>
      <c r="B240" s="6" t="n">
        <v>0.534856466</v>
      </c>
      <c r="C240" s="6" t="n">
        <v>0.534856466</v>
      </c>
      <c r="D240" s="6" t="n">
        <v>6.628530986</v>
      </c>
      <c r="E240" s="6" t="n">
        <v>10.87478991</v>
      </c>
      <c r="F240" s="7" t="n">
        <v>3.77E-025</v>
      </c>
      <c r="G240" s="7" t="n">
        <v>2.43E-023</v>
      </c>
      <c r="H240" s="6" t="n">
        <v>46.31387956</v>
      </c>
    </row>
    <row r="241" customFormat="false" ht="14" hidden="false" customHeight="false" outlineLevel="0" collapsed="false">
      <c r="A241" s="6" t="s">
        <v>901</v>
      </c>
      <c r="B241" s="6" t="n">
        <v>0.924846201</v>
      </c>
      <c r="C241" s="6" t="n">
        <v>0.924846201</v>
      </c>
      <c r="D241" s="6" t="n">
        <v>6.712606579</v>
      </c>
      <c r="E241" s="6" t="n">
        <v>10.87379576</v>
      </c>
      <c r="F241" s="7" t="n">
        <v>3.81E-025</v>
      </c>
      <c r="G241" s="7" t="n">
        <v>2.44E-023</v>
      </c>
      <c r="H241" s="6" t="n">
        <v>46.30499216</v>
      </c>
    </row>
    <row r="242" customFormat="false" ht="14" hidden="false" customHeight="false" outlineLevel="0" collapsed="false">
      <c r="A242" s="6" t="s">
        <v>902</v>
      </c>
      <c r="B242" s="6" t="n">
        <v>0.624730696</v>
      </c>
      <c r="C242" s="6" t="n">
        <v>0.624730696</v>
      </c>
      <c r="D242" s="6" t="n">
        <v>6.609543494</v>
      </c>
      <c r="E242" s="6" t="n">
        <v>10.87161277</v>
      </c>
      <c r="F242" s="7" t="n">
        <v>3.88E-025</v>
      </c>
      <c r="G242" s="7" t="n">
        <v>2.48E-023</v>
      </c>
      <c r="H242" s="6" t="n">
        <v>46.28547884</v>
      </c>
    </row>
    <row r="243" customFormat="false" ht="14" hidden="false" customHeight="false" outlineLevel="0" collapsed="false">
      <c r="A243" s="6" t="s">
        <v>903</v>
      </c>
      <c r="B243" s="6" t="n">
        <v>0.851002234</v>
      </c>
      <c r="C243" s="6" t="n">
        <v>0.851002234</v>
      </c>
      <c r="D243" s="6" t="n">
        <v>5.557161376</v>
      </c>
      <c r="E243" s="6" t="n">
        <v>10.8672418</v>
      </c>
      <c r="F243" s="7" t="n">
        <v>4.04E-025</v>
      </c>
      <c r="G243" s="7" t="n">
        <v>2.57E-023</v>
      </c>
      <c r="H243" s="6" t="n">
        <v>46.24641533</v>
      </c>
    </row>
    <row r="244" customFormat="false" ht="14" hidden="false" customHeight="false" outlineLevel="0" collapsed="false">
      <c r="A244" s="6" t="s">
        <v>904</v>
      </c>
      <c r="B244" s="6" t="n">
        <v>0.687697314</v>
      </c>
      <c r="C244" s="6" t="n">
        <v>0.687697314</v>
      </c>
      <c r="D244" s="6" t="n">
        <v>4.017358825</v>
      </c>
      <c r="E244" s="6" t="n">
        <v>10.83199092</v>
      </c>
      <c r="F244" s="7" t="n">
        <v>5.56E-025</v>
      </c>
      <c r="G244" s="7" t="n">
        <v>3.52E-023</v>
      </c>
      <c r="H244" s="6" t="n">
        <v>45.93175199</v>
      </c>
    </row>
    <row r="245" customFormat="false" ht="14" hidden="false" customHeight="false" outlineLevel="0" collapsed="false">
      <c r="A245" s="6" t="s">
        <v>905</v>
      </c>
      <c r="B245" s="6" t="n">
        <v>0.501409461</v>
      </c>
      <c r="C245" s="6" t="n">
        <v>0.501409461</v>
      </c>
      <c r="D245" s="6" t="n">
        <v>3.196374122</v>
      </c>
      <c r="E245" s="6" t="n">
        <v>10.82377029</v>
      </c>
      <c r="F245" s="7" t="n">
        <v>5.99E-025</v>
      </c>
      <c r="G245" s="7" t="n">
        <v>3.77E-023</v>
      </c>
      <c r="H245" s="6" t="n">
        <v>45.85846748</v>
      </c>
    </row>
    <row r="246" customFormat="false" ht="14" hidden="false" customHeight="false" outlineLevel="0" collapsed="false">
      <c r="A246" s="6" t="s">
        <v>906</v>
      </c>
      <c r="B246" s="6" t="n">
        <v>0.752612572</v>
      </c>
      <c r="C246" s="6" t="n">
        <v>0.752612572</v>
      </c>
      <c r="D246" s="6" t="n">
        <v>4.821656079</v>
      </c>
      <c r="E246" s="6" t="n">
        <v>10.81774689</v>
      </c>
      <c r="F246" s="7" t="n">
        <v>6.33E-025</v>
      </c>
      <c r="G246" s="7" t="n">
        <v>3.97E-023</v>
      </c>
      <c r="H246" s="6" t="n">
        <v>45.80479388</v>
      </c>
    </row>
    <row r="247" customFormat="false" ht="14" hidden="false" customHeight="false" outlineLevel="0" collapsed="false">
      <c r="A247" s="6" t="s">
        <v>907</v>
      </c>
      <c r="B247" s="6" t="n">
        <v>0.528414306</v>
      </c>
      <c r="C247" s="6" t="n">
        <v>0.528414306</v>
      </c>
      <c r="D247" s="6" t="n">
        <v>5.853015821</v>
      </c>
      <c r="E247" s="6" t="n">
        <v>10.8161264</v>
      </c>
      <c r="F247" s="7" t="n">
        <v>6.42E-025</v>
      </c>
      <c r="G247" s="7" t="n">
        <v>4.01E-023</v>
      </c>
      <c r="H247" s="6" t="n">
        <v>45.79035721</v>
      </c>
    </row>
    <row r="248" customFormat="false" ht="14" hidden="false" customHeight="false" outlineLevel="0" collapsed="false">
      <c r="A248" s="6" t="s">
        <v>908</v>
      </c>
      <c r="B248" s="6" t="n">
        <v>0.758357097</v>
      </c>
      <c r="C248" s="6" t="n">
        <v>0.758357097</v>
      </c>
      <c r="D248" s="6" t="n">
        <v>3.214565095</v>
      </c>
      <c r="E248" s="6" t="n">
        <v>10.81478587</v>
      </c>
      <c r="F248" s="7" t="n">
        <v>6.5E-025</v>
      </c>
      <c r="G248" s="7" t="n">
        <v>4.05E-023</v>
      </c>
      <c r="H248" s="6" t="n">
        <v>45.77841581</v>
      </c>
    </row>
    <row r="249" customFormat="false" ht="14" hidden="false" customHeight="false" outlineLevel="0" collapsed="false">
      <c r="A249" s="6" t="s">
        <v>909</v>
      </c>
      <c r="B249" s="6" t="n">
        <v>0.517433487</v>
      </c>
      <c r="C249" s="6" t="n">
        <v>0.517433487</v>
      </c>
      <c r="D249" s="6" t="n">
        <v>4.910253946</v>
      </c>
      <c r="E249" s="6" t="n">
        <v>10.79213668</v>
      </c>
      <c r="F249" s="7" t="n">
        <v>7.97E-025</v>
      </c>
      <c r="G249" s="7" t="n">
        <v>4.91E-023</v>
      </c>
      <c r="H249" s="6" t="n">
        <v>45.57680361</v>
      </c>
    </row>
    <row r="250" customFormat="false" ht="14" hidden="false" customHeight="false" outlineLevel="0" collapsed="false">
      <c r="A250" s="6" t="s">
        <v>910</v>
      </c>
      <c r="B250" s="6" t="n">
        <v>0.543217438</v>
      </c>
      <c r="C250" s="6" t="n">
        <v>0.543217438</v>
      </c>
      <c r="D250" s="6" t="n">
        <v>6.358741732</v>
      </c>
      <c r="E250" s="6" t="n">
        <v>10.76849697</v>
      </c>
      <c r="F250" s="7" t="n">
        <v>9.87E-025</v>
      </c>
      <c r="G250" s="7" t="n">
        <v>6.04E-023</v>
      </c>
      <c r="H250" s="6" t="n">
        <v>45.36667047</v>
      </c>
    </row>
    <row r="251" customFormat="false" ht="14" hidden="false" customHeight="false" outlineLevel="0" collapsed="false">
      <c r="A251" s="6" t="s">
        <v>911</v>
      </c>
      <c r="B251" s="6" t="n">
        <v>0.951118026</v>
      </c>
      <c r="C251" s="6" t="n">
        <v>0.951118026</v>
      </c>
      <c r="D251" s="6" t="n">
        <v>5.25332138</v>
      </c>
      <c r="E251" s="6" t="n">
        <v>10.76529943</v>
      </c>
      <c r="F251" s="7" t="n">
        <v>1.02E-024</v>
      </c>
      <c r="G251" s="7" t="n">
        <v>6.19E-023</v>
      </c>
      <c r="H251" s="6" t="n">
        <v>45.33827081</v>
      </c>
    </row>
    <row r="252" customFormat="false" ht="14" hidden="false" customHeight="false" outlineLevel="0" collapsed="false">
      <c r="A252" s="6" t="s">
        <v>912</v>
      </c>
      <c r="B252" s="6" t="n">
        <v>0.59742299</v>
      </c>
      <c r="C252" s="6" t="n">
        <v>0.59742299</v>
      </c>
      <c r="D252" s="6" t="n">
        <v>6.05539752</v>
      </c>
      <c r="E252" s="6" t="n">
        <v>10.76092355</v>
      </c>
      <c r="F252" s="7" t="n">
        <v>1.06E-024</v>
      </c>
      <c r="G252" s="7" t="n">
        <v>6.4E-023</v>
      </c>
      <c r="H252" s="6" t="n">
        <v>45.29941451</v>
      </c>
    </row>
    <row r="253" customFormat="false" ht="14" hidden="false" customHeight="false" outlineLevel="0" collapsed="false">
      <c r="A253" s="6" t="s">
        <v>913</v>
      </c>
      <c r="B253" s="6" t="n">
        <v>0.638066471</v>
      </c>
      <c r="C253" s="6" t="n">
        <v>0.638066471</v>
      </c>
      <c r="D253" s="6" t="n">
        <v>5.484162179</v>
      </c>
      <c r="E253" s="6" t="n">
        <v>10.75933429</v>
      </c>
      <c r="F253" s="7" t="n">
        <v>1.07E-024</v>
      </c>
      <c r="G253" s="7" t="n">
        <v>6.47E-023</v>
      </c>
      <c r="H253" s="6" t="n">
        <v>45.28530495</v>
      </c>
    </row>
    <row r="254" customFormat="false" ht="14" hidden="false" customHeight="false" outlineLevel="0" collapsed="false">
      <c r="A254" s="6" t="s">
        <v>914</v>
      </c>
      <c r="B254" s="6" t="n">
        <v>0.591393384</v>
      </c>
      <c r="C254" s="6" t="n">
        <v>0.591393384</v>
      </c>
      <c r="D254" s="6" t="n">
        <v>5.541747595</v>
      </c>
      <c r="E254" s="6" t="n">
        <v>10.75640659</v>
      </c>
      <c r="F254" s="7" t="n">
        <v>1.1E-024</v>
      </c>
      <c r="G254" s="7" t="n">
        <v>6.62E-023</v>
      </c>
      <c r="H254" s="6" t="n">
        <v>45.25931629</v>
      </c>
    </row>
    <row r="255" customFormat="false" ht="14" hidden="false" customHeight="false" outlineLevel="0" collapsed="false">
      <c r="A255" s="6" t="s">
        <v>915</v>
      </c>
      <c r="B255" s="6" t="n">
        <v>0.593566281</v>
      </c>
      <c r="C255" s="6" t="n">
        <v>0.593566281</v>
      </c>
      <c r="D255" s="6" t="n">
        <v>8.624220288</v>
      </c>
      <c r="E255" s="6" t="n">
        <v>10.75335582</v>
      </c>
      <c r="F255" s="7" t="n">
        <v>1.13E-024</v>
      </c>
      <c r="G255" s="7" t="n">
        <v>6.78E-023</v>
      </c>
      <c r="H255" s="6" t="n">
        <v>45.23224019</v>
      </c>
    </row>
    <row r="256" customFormat="false" ht="14" hidden="false" customHeight="false" outlineLevel="0" collapsed="false">
      <c r="A256" s="6" t="s">
        <v>916</v>
      </c>
      <c r="B256" s="6" t="n">
        <v>0.650785608</v>
      </c>
      <c r="C256" s="6" t="n">
        <v>0.650785608</v>
      </c>
      <c r="D256" s="6" t="n">
        <v>4.390105797</v>
      </c>
      <c r="E256" s="6" t="n">
        <v>10.74978485</v>
      </c>
      <c r="F256" s="7" t="n">
        <v>1.17E-024</v>
      </c>
      <c r="G256" s="7" t="n">
        <v>6.98E-023</v>
      </c>
      <c r="H256" s="6" t="n">
        <v>45.20055354</v>
      </c>
    </row>
    <row r="257" customFormat="false" ht="14" hidden="false" customHeight="false" outlineLevel="0" collapsed="false">
      <c r="A257" s="6" t="s">
        <v>917</v>
      </c>
      <c r="B257" s="6" t="n">
        <v>0.824947052</v>
      </c>
      <c r="C257" s="6" t="n">
        <v>0.824947052</v>
      </c>
      <c r="D257" s="6" t="n">
        <v>4.552264567</v>
      </c>
      <c r="E257" s="6" t="n">
        <v>10.74808662</v>
      </c>
      <c r="F257" s="7" t="n">
        <v>1.19E-024</v>
      </c>
      <c r="G257" s="7" t="n">
        <v>7.06E-023</v>
      </c>
      <c r="H257" s="6" t="n">
        <v>45.18548694</v>
      </c>
    </row>
    <row r="258" customFormat="false" ht="14" hidden="false" customHeight="false" outlineLevel="0" collapsed="false">
      <c r="A258" s="6" t="s">
        <v>918</v>
      </c>
      <c r="B258" s="6" t="n">
        <v>0.575236816</v>
      </c>
      <c r="C258" s="6" t="n">
        <v>0.575236816</v>
      </c>
      <c r="D258" s="6" t="n">
        <v>2.641047007</v>
      </c>
      <c r="E258" s="6" t="n">
        <v>10.74174652</v>
      </c>
      <c r="F258" s="7" t="n">
        <v>1.26E-024</v>
      </c>
      <c r="G258" s="7" t="n">
        <v>7.45E-023</v>
      </c>
      <c r="H258" s="6" t="n">
        <v>45.12925168</v>
      </c>
    </row>
    <row r="259" customFormat="false" ht="14" hidden="false" customHeight="false" outlineLevel="0" collapsed="false">
      <c r="A259" s="6" t="s">
        <v>919</v>
      </c>
      <c r="B259" s="6" t="n">
        <v>0.545991955</v>
      </c>
      <c r="C259" s="6" t="n">
        <v>0.545991955</v>
      </c>
      <c r="D259" s="6" t="n">
        <v>6.683942881</v>
      </c>
      <c r="E259" s="6" t="n">
        <v>10.7376049</v>
      </c>
      <c r="F259" s="7" t="n">
        <v>1.3E-024</v>
      </c>
      <c r="G259" s="7" t="n">
        <v>7.71E-023</v>
      </c>
      <c r="H259" s="6" t="n">
        <v>45.09252824</v>
      </c>
    </row>
    <row r="260" customFormat="false" ht="14" hidden="false" customHeight="false" outlineLevel="0" collapsed="false">
      <c r="A260" s="6" t="s">
        <v>920</v>
      </c>
      <c r="B260" s="6" t="n">
        <v>0.61039207</v>
      </c>
      <c r="C260" s="6" t="n">
        <v>0.61039207</v>
      </c>
      <c r="D260" s="6" t="n">
        <v>4.596884101</v>
      </c>
      <c r="E260" s="6" t="n">
        <v>10.73327262</v>
      </c>
      <c r="F260" s="7" t="n">
        <v>1.36E-024</v>
      </c>
      <c r="G260" s="7" t="n">
        <v>7.99E-023</v>
      </c>
      <c r="H260" s="6" t="n">
        <v>45.0541243</v>
      </c>
    </row>
    <row r="261" customFormat="false" ht="14" hidden="false" customHeight="false" outlineLevel="0" collapsed="false">
      <c r="A261" s="6" t="s">
        <v>921</v>
      </c>
      <c r="B261" s="6" t="n">
        <v>0.607451738</v>
      </c>
      <c r="C261" s="6" t="n">
        <v>0.607451738</v>
      </c>
      <c r="D261" s="6" t="n">
        <v>7.206478938</v>
      </c>
      <c r="E261" s="6" t="n">
        <v>10.72504455</v>
      </c>
      <c r="F261" s="7" t="n">
        <v>1.46E-024</v>
      </c>
      <c r="G261" s="7" t="n">
        <v>8.58E-023</v>
      </c>
      <c r="H261" s="6" t="n">
        <v>44.98121383</v>
      </c>
    </row>
    <row r="262" customFormat="false" ht="14" hidden="false" customHeight="false" outlineLevel="0" collapsed="false">
      <c r="A262" s="6" t="s">
        <v>922</v>
      </c>
      <c r="B262" s="6" t="n">
        <v>0.91432005</v>
      </c>
      <c r="C262" s="6" t="n">
        <v>0.91432005</v>
      </c>
      <c r="D262" s="6" t="n">
        <v>5.242688963</v>
      </c>
      <c r="E262" s="6" t="n">
        <v>10.69514646</v>
      </c>
      <c r="F262" s="7" t="n">
        <v>1.91E-024</v>
      </c>
      <c r="G262" s="7" t="n">
        <v>1.11E-022</v>
      </c>
      <c r="H262" s="6" t="n">
        <v>44.71659215</v>
      </c>
    </row>
    <row r="263" customFormat="false" ht="14" hidden="false" customHeight="false" outlineLevel="0" collapsed="false">
      <c r="A263" s="6" t="s">
        <v>923</v>
      </c>
      <c r="B263" s="6" t="n">
        <v>0.535527997</v>
      </c>
      <c r="C263" s="6" t="n">
        <v>0.535527997</v>
      </c>
      <c r="D263" s="6" t="n">
        <v>8.302100096</v>
      </c>
      <c r="E263" s="6" t="n">
        <v>10.692893</v>
      </c>
      <c r="F263" s="7" t="n">
        <v>1.95E-024</v>
      </c>
      <c r="G263" s="7" t="n">
        <v>1.13E-022</v>
      </c>
      <c r="H263" s="6" t="n">
        <v>44.69666706</v>
      </c>
    </row>
    <row r="264" customFormat="false" ht="14" hidden="false" customHeight="false" outlineLevel="0" collapsed="false">
      <c r="A264" s="6" t="s">
        <v>924</v>
      </c>
      <c r="B264" s="6" t="n">
        <v>-1.341817407</v>
      </c>
      <c r="C264" s="6" t="n">
        <v>1.341817407</v>
      </c>
      <c r="D264" s="6" t="n">
        <v>7.507249278</v>
      </c>
      <c r="E264" s="6" t="n">
        <v>-10.67428291</v>
      </c>
      <c r="F264" s="7" t="n">
        <v>2.3E-024</v>
      </c>
      <c r="G264" s="7" t="n">
        <v>1.33E-022</v>
      </c>
      <c r="H264" s="6" t="n">
        <v>44.53222293</v>
      </c>
    </row>
    <row r="265" customFormat="false" ht="14" hidden="false" customHeight="false" outlineLevel="0" collapsed="false">
      <c r="A265" s="6" t="s">
        <v>925</v>
      </c>
      <c r="B265" s="6" t="n">
        <v>0.644421081</v>
      </c>
      <c r="C265" s="6" t="n">
        <v>0.644421081</v>
      </c>
      <c r="D265" s="6" t="n">
        <v>5.908396454</v>
      </c>
      <c r="E265" s="6" t="n">
        <v>10.67398453</v>
      </c>
      <c r="F265" s="7" t="n">
        <v>2.31E-024</v>
      </c>
      <c r="G265" s="7" t="n">
        <v>1.33E-022</v>
      </c>
      <c r="H265" s="6" t="n">
        <v>44.52958791</v>
      </c>
    </row>
    <row r="266" customFormat="false" ht="14" hidden="false" customHeight="false" outlineLevel="0" collapsed="false">
      <c r="A266" s="6" t="s">
        <v>926</v>
      </c>
      <c r="B266" s="6" t="n">
        <v>0.624120924</v>
      </c>
      <c r="C266" s="6" t="n">
        <v>0.624120924</v>
      </c>
      <c r="D266" s="6" t="n">
        <v>7.05931228</v>
      </c>
      <c r="E266" s="6" t="n">
        <v>10.67363636</v>
      </c>
      <c r="F266" s="7" t="n">
        <v>2.32E-024</v>
      </c>
      <c r="G266" s="7" t="n">
        <v>1.33E-022</v>
      </c>
      <c r="H266" s="6" t="n">
        <v>44.52651324</v>
      </c>
    </row>
    <row r="267" customFormat="false" ht="14" hidden="false" customHeight="false" outlineLevel="0" collapsed="false">
      <c r="A267" s="6" t="s">
        <v>927</v>
      </c>
      <c r="B267" s="6" t="n">
        <v>0.527718387</v>
      </c>
      <c r="C267" s="6" t="n">
        <v>0.527718387</v>
      </c>
      <c r="D267" s="6" t="n">
        <v>6.015204567</v>
      </c>
      <c r="E267" s="6" t="n">
        <v>10.67446379</v>
      </c>
      <c r="F267" s="7" t="n">
        <v>2.3E-024</v>
      </c>
      <c r="G267" s="7" t="n">
        <v>1.33E-022</v>
      </c>
      <c r="H267" s="6" t="n">
        <v>44.53382034</v>
      </c>
    </row>
    <row r="268" customFormat="false" ht="14" hidden="false" customHeight="false" outlineLevel="0" collapsed="false">
      <c r="A268" s="6" t="s">
        <v>928</v>
      </c>
      <c r="B268" s="6" t="n">
        <v>0.56193728</v>
      </c>
      <c r="C268" s="6" t="n">
        <v>0.56193728</v>
      </c>
      <c r="D268" s="6" t="n">
        <v>4.570015684</v>
      </c>
      <c r="E268" s="6" t="n">
        <v>10.67041135</v>
      </c>
      <c r="F268" s="7" t="n">
        <v>2.38E-024</v>
      </c>
      <c r="G268" s="7" t="n">
        <v>1.36E-022</v>
      </c>
      <c r="H268" s="6" t="n">
        <v>44.49803663</v>
      </c>
    </row>
    <row r="269" customFormat="false" ht="14" hidden="false" customHeight="false" outlineLevel="0" collapsed="false">
      <c r="A269" s="6" t="s">
        <v>929</v>
      </c>
      <c r="B269" s="6" t="n">
        <v>0.700906472</v>
      </c>
      <c r="C269" s="6" t="n">
        <v>0.700906472</v>
      </c>
      <c r="D269" s="6" t="n">
        <v>7.017875461</v>
      </c>
      <c r="E269" s="6" t="n">
        <v>10.66643842</v>
      </c>
      <c r="F269" s="7" t="n">
        <v>2.47E-024</v>
      </c>
      <c r="G269" s="7" t="n">
        <v>1.41E-022</v>
      </c>
      <c r="H269" s="6" t="n">
        <v>44.46296362</v>
      </c>
    </row>
    <row r="270" customFormat="false" ht="14" hidden="false" customHeight="false" outlineLevel="0" collapsed="false">
      <c r="A270" s="6" t="s">
        <v>930</v>
      </c>
      <c r="B270" s="6" t="n">
        <v>0.587675757</v>
      </c>
      <c r="C270" s="6" t="n">
        <v>0.587675757</v>
      </c>
      <c r="D270" s="6" t="n">
        <v>5.460498379</v>
      </c>
      <c r="E270" s="6" t="n">
        <v>10.64970619</v>
      </c>
      <c r="F270" s="7" t="n">
        <v>2.87E-024</v>
      </c>
      <c r="G270" s="7" t="n">
        <v>1.63E-022</v>
      </c>
      <c r="H270" s="6" t="n">
        <v>44.31534706</v>
      </c>
    </row>
    <row r="271" customFormat="false" ht="14" hidden="false" customHeight="false" outlineLevel="0" collapsed="false">
      <c r="A271" s="6" t="s">
        <v>931</v>
      </c>
      <c r="B271" s="6" t="n">
        <v>0.559985386</v>
      </c>
      <c r="C271" s="6" t="n">
        <v>0.559985386</v>
      </c>
      <c r="D271" s="6" t="n">
        <v>5.402996296</v>
      </c>
      <c r="E271" s="6" t="n">
        <v>10.63509685</v>
      </c>
      <c r="F271" s="7" t="n">
        <v>3.27E-024</v>
      </c>
      <c r="G271" s="7" t="n">
        <v>1.84E-022</v>
      </c>
      <c r="H271" s="6" t="n">
        <v>44.18658505</v>
      </c>
    </row>
    <row r="272" customFormat="false" ht="14" hidden="false" customHeight="false" outlineLevel="0" collapsed="false">
      <c r="A272" s="6" t="s">
        <v>932</v>
      </c>
      <c r="B272" s="6" t="n">
        <v>0.758507358</v>
      </c>
      <c r="C272" s="6" t="n">
        <v>0.758507358</v>
      </c>
      <c r="D272" s="6" t="n">
        <v>2.767957718</v>
      </c>
      <c r="E272" s="6" t="n">
        <v>10.6236694</v>
      </c>
      <c r="F272" s="7" t="n">
        <v>3.62E-024</v>
      </c>
      <c r="G272" s="7" t="n">
        <v>2.03E-022</v>
      </c>
      <c r="H272" s="6" t="n">
        <v>44.08594919</v>
      </c>
    </row>
    <row r="273" customFormat="false" ht="14" hidden="false" customHeight="false" outlineLevel="0" collapsed="false">
      <c r="A273" s="6" t="s">
        <v>933</v>
      </c>
      <c r="B273" s="6" t="n">
        <v>0.636532621</v>
      </c>
      <c r="C273" s="6" t="n">
        <v>0.636532621</v>
      </c>
      <c r="D273" s="6" t="n">
        <v>4.148293671</v>
      </c>
      <c r="E273" s="6" t="n">
        <v>10.61054458</v>
      </c>
      <c r="F273" s="7" t="n">
        <v>4.07E-024</v>
      </c>
      <c r="G273" s="7" t="n">
        <v>2.27E-022</v>
      </c>
      <c r="H273" s="6" t="n">
        <v>43.97045422</v>
      </c>
    </row>
    <row r="274" customFormat="false" ht="14" hidden="false" customHeight="false" outlineLevel="0" collapsed="false">
      <c r="A274" s="6" t="s">
        <v>934</v>
      </c>
      <c r="B274" s="6" t="n">
        <v>-1.26433889</v>
      </c>
      <c r="C274" s="6" t="n">
        <v>1.26433889</v>
      </c>
      <c r="D274" s="6" t="n">
        <v>8.030504562</v>
      </c>
      <c r="E274" s="6" t="n">
        <v>-10.6086342</v>
      </c>
      <c r="F274" s="7" t="n">
        <v>4.14E-024</v>
      </c>
      <c r="G274" s="7" t="n">
        <v>2.3E-022</v>
      </c>
      <c r="H274" s="6" t="n">
        <v>43.95365132</v>
      </c>
    </row>
    <row r="275" customFormat="false" ht="14" hidden="false" customHeight="false" outlineLevel="0" collapsed="false">
      <c r="A275" s="6" t="s">
        <v>935</v>
      </c>
      <c r="B275" s="6" t="n">
        <v>0.544446847</v>
      </c>
      <c r="C275" s="6" t="n">
        <v>0.544446847</v>
      </c>
      <c r="D275" s="6" t="n">
        <v>8.392252291</v>
      </c>
      <c r="E275" s="6" t="n">
        <v>10.59926702</v>
      </c>
      <c r="F275" s="7" t="n">
        <v>4.5E-024</v>
      </c>
      <c r="G275" s="7" t="n">
        <v>2.49E-022</v>
      </c>
      <c r="H275" s="6" t="n">
        <v>43.87129065</v>
      </c>
    </row>
    <row r="276" customFormat="false" ht="14" hidden="false" customHeight="false" outlineLevel="0" collapsed="false">
      <c r="A276" s="6" t="s">
        <v>936</v>
      </c>
      <c r="B276" s="6" t="n">
        <v>0.678840216</v>
      </c>
      <c r="C276" s="6" t="n">
        <v>0.678840216</v>
      </c>
      <c r="D276" s="6" t="n">
        <v>4.82561646</v>
      </c>
      <c r="E276" s="6" t="n">
        <v>10.59751264</v>
      </c>
      <c r="F276" s="7" t="n">
        <v>4.57E-024</v>
      </c>
      <c r="G276" s="7" t="n">
        <v>2.52E-022</v>
      </c>
      <c r="H276" s="6" t="n">
        <v>43.8558707</v>
      </c>
    </row>
    <row r="277" customFormat="false" ht="14" hidden="false" customHeight="false" outlineLevel="0" collapsed="false">
      <c r="A277" s="6" t="s">
        <v>937</v>
      </c>
      <c r="B277" s="6" t="n">
        <v>0.508484124</v>
      </c>
      <c r="C277" s="6" t="n">
        <v>0.508484124</v>
      </c>
      <c r="D277" s="6" t="n">
        <v>6.253051888</v>
      </c>
      <c r="E277" s="6" t="n">
        <v>10.58776639</v>
      </c>
      <c r="F277" s="7" t="n">
        <v>4.99E-024</v>
      </c>
      <c r="G277" s="7" t="n">
        <v>2.73E-022</v>
      </c>
      <c r="H277" s="6" t="n">
        <v>43.77023801</v>
      </c>
    </row>
    <row r="278" customFormat="false" ht="14" hidden="false" customHeight="false" outlineLevel="0" collapsed="false">
      <c r="A278" s="6" t="s">
        <v>938</v>
      </c>
      <c r="B278" s="6" t="n">
        <v>0.70667533</v>
      </c>
      <c r="C278" s="6" t="n">
        <v>0.70667533</v>
      </c>
      <c r="D278" s="6" t="n">
        <v>4.554377983</v>
      </c>
      <c r="E278" s="6" t="n">
        <v>10.58157164</v>
      </c>
      <c r="F278" s="7" t="n">
        <v>5.27E-024</v>
      </c>
      <c r="G278" s="7" t="n">
        <v>2.87E-022</v>
      </c>
      <c r="H278" s="6" t="n">
        <v>43.71583697</v>
      </c>
    </row>
    <row r="279" customFormat="false" ht="14" hidden="false" customHeight="false" outlineLevel="0" collapsed="false">
      <c r="A279" s="6" t="s">
        <v>939</v>
      </c>
      <c r="B279" s="6" t="n">
        <v>-1.192802678</v>
      </c>
      <c r="C279" s="6" t="n">
        <v>1.192802678</v>
      </c>
      <c r="D279" s="6" t="n">
        <v>5.957908615</v>
      </c>
      <c r="E279" s="6" t="n">
        <v>-10.57831867</v>
      </c>
      <c r="F279" s="7" t="n">
        <v>5.43E-024</v>
      </c>
      <c r="G279" s="7" t="n">
        <v>2.95E-022</v>
      </c>
      <c r="H279" s="6" t="n">
        <v>43.68727847</v>
      </c>
    </row>
    <row r="280" customFormat="false" ht="14" hidden="false" customHeight="false" outlineLevel="0" collapsed="false">
      <c r="A280" s="6" t="s">
        <v>940</v>
      </c>
      <c r="B280" s="6" t="n">
        <v>0.619172853</v>
      </c>
      <c r="C280" s="6" t="n">
        <v>0.619172853</v>
      </c>
      <c r="D280" s="6" t="n">
        <v>6.208420494</v>
      </c>
      <c r="E280" s="6" t="n">
        <v>10.5746566</v>
      </c>
      <c r="F280" s="7" t="n">
        <v>5.61E-024</v>
      </c>
      <c r="G280" s="7" t="n">
        <v>3.04E-022</v>
      </c>
      <c r="H280" s="6" t="n">
        <v>43.65513549</v>
      </c>
    </row>
    <row r="281" customFormat="false" ht="14" hidden="false" customHeight="false" outlineLevel="0" collapsed="false">
      <c r="A281" s="6" t="s">
        <v>941</v>
      </c>
      <c r="B281" s="6" t="n">
        <v>0.524136162</v>
      </c>
      <c r="C281" s="6" t="n">
        <v>0.524136162</v>
      </c>
      <c r="D281" s="6" t="n">
        <v>5.228219587</v>
      </c>
      <c r="E281" s="6" t="n">
        <v>10.55310016</v>
      </c>
      <c r="F281" s="7" t="n">
        <v>6.8E-024</v>
      </c>
      <c r="G281" s="7" t="n">
        <v>3.67E-022</v>
      </c>
      <c r="H281" s="6" t="n">
        <v>43.46607963</v>
      </c>
    </row>
    <row r="282" customFormat="false" ht="14" hidden="false" customHeight="false" outlineLevel="0" collapsed="false">
      <c r="A282" s="6" t="s">
        <v>942</v>
      </c>
      <c r="B282" s="6" t="n">
        <v>0.654236289</v>
      </c>
      <c r="C282" s="6" t="n">
        <v>0.654236289</v>
      </c>
      <c r="D282" s="6" t="n">
        <v>4.098864627</v>
      </c>
      <c r="E282" s="6" t="n">
        <v>10.54346772</v>
      </c>
      <c r="F282" s="7" t="n">
        <v>7.4E-024</v>
      </c>
      <c r="G282" s="7" t="n">
        <v>3.98E-022</v>
      </c>
      <c r="H282" s="6" t="n">
        <v>43.38168391</v>
      </c>
    </row>
    <row r="283" customFormat="false" ht="14" hidden="false" customHeight="false" outlineLevel="0" collapsed="false">
      <c r="A283" s="6" t="s">
        <v>943</v>
      </c>
      <c r="B283" s="6" t="n">
        <v>0.611185903</v>
      </c>
      <c r="C283" s="6" t="n">
        <v>0.611185903</v>
      </c>
      <c r="D283" s="6" t="n">
        <v>6.52802657</v>
      </c>
      <c r="E283" s="6" t="n">
        <v>10.54160527</v>
      </c>
      <c r="F283" s="7" t="n">
        <v>7.53E-024</v>
      </c>
      <c r="G283" s="7" t="n">
        <v>4.04E-022</v>
      </c>
      <c r="H283" s="6" t="n">
        <v>43.36537178</v>
      </c>
    </row>
    <row r="284" customFormat="false" ht="14" hidden="false" customHeight="false" outlineLevel="0" collapsed="false">
      <c r="A284" s="6" t="s">
        <v>944</v>
      </c>
      <c r="B284" s="6" t="n">
        <v>-1.385492034</v>
      </c>
      <c r="C284" s="6" t="n">
        <v>1.385492034</v>
      </c>
      <c r="D284" s="6" t="n">
        <v>10.02994032</v>
      </c>
      <c r="E284" s="6" t="n">
        <v>-10.53724174</v>
      </c>
      <c r="F284" s="7" t="n">
        <v>7.83E-024</v>
      </c>
      <c r="G284" s="7" t="n">
        <v>4.18E-022</v>
      </c>
      <c r="H284" s="6" t="n">
        <v>43.32716178</v>
      </c>
    </row>
    <row r="285" customFormat="false" ht="14" hidden="false" customHeight="false" outlineLevel="0" collapsed="false">
      <c r="A285" s="6" t="s">
        <v>945</v>
      </c>
      <c r="B285" s="6" t="n">
        <v>0.613109833</v>
      </c>
      <c r="C285" s="6" t="n">
        <v>0.613109833</v>
      </c>
      <c r="D285" s="6" t="n">
        <v>5.457802537</v>
      </c>
      <c r="E285" s="6" t="n">
        <v>10.53462613</v>
      </c>
      <c r="F285" s="7" t="n">
        <v>8.01E-024</v>
      </c>
      <c r="G285" s="7" t="n">
        <v>4.27E-022</v>
      </c>
      <c r="H285" s="6" t="n">
        <v>43.30426274</v>
      </c>
    </row>
    <row r="286" customFormat="false" ht="14" hidden="false" customHeight="false" outlineLevel="0" collapsed="false">
      <c r="A286" s="6" t="s">
        <v>946</v>
      </c>
      <c r="B286" s="6" t="n">
        <v>0.506934234</v>
      </c>
      <c r="C286" s="6" t="n">
        <v>0.506934234</v>
      </c>
      <c r="D286" s="6" t="n">
        <v>5.351358733</v>
      </c>
      <c r="E286" s="6" t="n">
        <v>10.53179973</v>
      </c>
      <c r="F286" s="7" t="n">
        <v>8.21E-024</v>
      </c>
      <c r="G286" s="7" t="n">
        <v>4.37E-022</v>
      </c>
      <c r="H286" s="6" t="n">
        <v>43.27952267</v>
      </c>
    </row>
    <row r="287" customFormat="false" ht="14" hidden="false" customHeight="false" outlineLevel="0" collapsed="false">
      <c r="A287" s="6" t="s">
        <v>947</v>
      </c>
      <c r="B287" s="6" t="n">
        <v>0.676636291</v>
      </c>
      <c r="C287" s="6" t="n">
        <v>0.676636291</v>
      </c>
      <c r="D287" s="6" t="n">
        <v>4.888919818</v>
      </c>
      <c r="E287" s="6" t="n">
        <v>10.52716827</v>
      </c>
      <c r="F287" s="7" t="n">
        <v>8.56E-024</v>
      </c>
      <c r="G287" s="7" t="n">
        <v>4.53E-022</v>
      </c>
      <c r="H287" s="6" t="n">
        <v>43.23899205</v>
      </c>
    </row>
    <row r="288" customFormat="false" ht="14" hidden="false" customHeight="false" outlineLevel="0" collapsed="false">
      <c r="A288" s="6" t="s">
        <v>948</v>
      </c>
      <c r="B288" s="6" t="n">
        <v>0.555252837</v>
      </c>
      <c r="C288" s="6" t="n">
        <v>0.555252837</v>
      </c>
      <c r="D288" s="6" t="n">
        <v>5.344759772</v>
      </c>
      <c r="E288" s="6" t="n">
        <v>10.52703908</v>
      </c>
      <c r="F288" s="7" t="n">
        <v>8.57E-024</v>
      </c>
      <c r="G288" s="7" t="n">
        <v>4.53E-022</v>
      </c>
      <c r="H288" s="6" t="n">
        <v>43.23786169</v>
      </c>
    </row>
    <row r="289" customFormat="false" ht="14" hidden="false" customHeight="false" outlineLevel="0" collapsed="false">
      <c r="A289" s="6" t="s">
        <v>949</v>
      </c>
      <c r="B289" s="6" t="n">
        <v>0.576247662</v>
      </c>
      <c r="C289" s="6" t="n">
        <v>0.576247662</v>
      </c>
      <c r="D289" s="6" t="n">
        <v>3.787242771</v>
      </c>
      <c r="E289" s="6" t="n">
        <v>10.52262894</v>
      </c>
      <c r="F289" s="7" t="n">
        <v>8.91E-024</v>
      </c>
      <c r="G289" s="7" t="n">
        <v>4.69E-022</v>
      </c>
      <c r="H289" s="6" t="n">
        <v>43.19927931</v>
      </c>
    </row>
    <row r="290" customFormat="false" ht="14" hidden="false" customHeight="false" outlineLevel="0" collapsed="false">
      <c r="A290" s="6" t="s">
        <v>950</v>
      </c>
      <c r="B290" s="6" t="n">
        <v>0.504665573</v>
      </c>
      <c r="C290" s="6" t="n">
        <v>0.504665573</v>
      </c>
      <c r="D290" s="6" t="n">
        <v>7.306769115</v>
      </c>
      <c r="E290" s="6" t="n">
        <v>10.51687833</v>
      </c>
      <c r="F290" s="7" t="n">
        <v>9.38E-024</v>
      </c>
      <c r="G290" s="7" t="n">
        <v>4.93E-022</v>
      </c>
      <c r="H290" s="6" t="n">
        <v>43.14898606</v>
      </c>
    </row>
    <row r="291" customFormat="false" ht="14" hidden="false" customHeight="false" outlineLevel="0" collapsed="false">
      <c r="A291" s="6" t="s">
        <v>951</v>
      </c>
      <c r="B291" s="6" t="n">
        <v>0.541762522</v>
      </c>
      <c r="C291" s="6" t="n">
        <v>0.541762522</v>
      </c>
      <c r="D291" s="6" t="n">
        <v>6.887871459</v>
      </c>
      <c r="E291" s="6" t="n">
        <v>10.50967088</v>
      </c>
      <c r="F291" s="7" t="n">
        <v>1E-023</v>
      </c>
      <c r="G291" s="7" t="n">
        <v>5.24E-022</v>
      </c>
      <c r="H291" s="6" t="n">
        <v>43.08597776</v>
      </c>
    </row>
    <row r="292" customFormat="false" ht="14" hidden="false" customHeight="false" outlineLevel="0" collapsed="false">
      <c r="A292" s="6" t="s">
        <v>952</v>
      </c>
      <c r="B292" s="6" t="n">
        <v>0.609366851</v>
      </c>
      <c r="C292" s="6" t="n">
        <v>0.609366851</v>
      </c>
      <c r="D292" s="6" t="n">
        <v>7.162439105</v>
      </c>
      <c r="E292" s="6" t="n">
        <v>10.5032202</v>
      </c>
      <c r="F292" s="7" t="n">
        <v>1.06E-023</v>
      </c>
      <c r="G292" s="7" t="n">
        <v>5.53E-022</v>
      </c>
      <c r="H292" s="6" t="n">
        <v>43.02960983</v>
      </c>
    </row>
    <row r="293" customFormat="false" ht="14" hidden="false" customHeight="false" outlineLevel="0" collapsed="false">
      <c r="A293" s="6" t="s">
        <v>953</v>
      </c>
      <c r="B293" s="6" t="n">
        <v>0.565007703</v>
      </c>
      <c r="C293" s="6" t="n">
        <v>0.565007703</v>
      </c>
      <c r="D293" s="6" t="n">
        <v>6.003162369</v>
      </c>
      <c r="E293" s="6" t="n">
        <v>10.49338025</v>
      </c>
      <c r="F293" s="7" t="n">
        <v>1.16E-023</v>
      </c>
      <c r="G293" s="7" t="n">
        <v>6E-022</v>
      </c>
      <c r="H293" s="6" t="n">
        <v>42.94367019</v>
      </c>
    </row>
    <row r="294" customFormat="false" ht="14" hidden="false" customHeight="false" outlineLevel="0" collapsed="false">
      <c r="A294" s="6" t="s">
        <v>954</v>
      </c>
      <c r="B294" s="6" t="n">
        <v>0.810534665</v>
      </c>
      <c r="C294" s="6" t="n">
        <v>0.810534665</v>
      </c>
      <c r="D294" s="6" t="n">
        <v>5.834035058</v>
      </c>
      <c r="E294" s="6" t="n">
        <v>10.49002364</v>
      </c>
      <c r="F294" s="7" t="n">
        <v>1.19E-023</v>
      </c>
      <c r="G294" s="7" t="n">
        <v>6.16E-022</v>
      </c>
      <c r="H294" s="6" t="n">
        <v>42.91436684</v>
      </c>
    </row>
    <row r="295" customFormat="false" ht="14" hidden="false" customHeight="false" outlineLevel="0" collapsed="false">
      <c r="A295" s="6" t="s">
        <v>955</v>
      </c>
      <c r="B295" s="6" t="n">
        <v>0.601496457</v>
      </c>
      <c r="C295" s="6" t="n">
        <v>0.601496457</v>
      </c>
      <c r="D295" s="6" t="n">
        <v>4.873976722</v>
      </c>
      <c r="E295" s="6" t="n">
        <v>10.48807401</v>
      </c>
      <c r="F295" s="7" t="n">
        <v>1.21E-023</v>
      </c>
      <c r="G295" s="7" t="n">
        <v>6.25E-022</v>
      </c>
      <c r="H295" s="6" t="n">
        <v>42.89734938</v>
      </c>
    </row>
    <row r="296" customFormat="false" ht="14" hidden="false" customHeight="false" outlineLevel="0" collapsed="false">
      <c r="A296" s="6" t="s">
        <v>956</v>
      </c>
      <c r="B296" s="6" t="n">
        <v>-1.034293486</v>
      </c>
      <c r="C296" s="6" t="n">
        <v>1.034293486</v>
      </c>
      <c r="D296" s="6" t="n">
        <v>5.962068297</v>
      </c>
      <c r="E296" s="6" t="n">
        <v>-10.47991722</v>
      </c>
      <c r="F296" s="7" t="n">
        <v>1.3E-023</v>
      </c>
      <c r="G296" s="7" t="n">
        <v>6.66E-022</v>
      </c>
      <c r="H296" s="6" t="n">
        <v>42.82617532</v>
      </c>
    </row>
    <row r="297" customFormat="false" ht="14" hidden="false" customHeight="false" outlineLevel="0" collapsed="false">
      <c r="A297" s="6" t="s">
        <v>957</v>
      </c>
      <c r="B297" s="6" t="n">
        <v>0.52253514</v>
      </c>
      <c r="C297" s="6" t="n">
        <v>0.52253514</v>
      </c>
      <c r="D297" s="6" t="n">
        <v>6.392651128</v>
      </c>
      <c r="E297" s="6" t="n">
        <v>10.47784843</v>
      </c>
      <c r="F297" s="7" t="n">
        <v>1.33E-023</v>
      </c>
      <c r="G297" s="7" t="n">
        <v>6.76E-022</v>
      </c>
      <c r="H297" s="6" t="n">
        <v>42.80812955</v>
      </c>
    </row>
    <row r="298" customFormat="false" ht="14" hidden="false" customHeight="false" outlineLevel="0" collapsed="false">
      <c r="A298" s="6" t="s">
        <v>958</v>
      </c>
      <c r="B298" s="6" t="n">
        <v>0.532617571</v>
      </c>
      <c r="C298" s="6" t="n">
        <v>0.532617571</v>
      </c>
      <c r="D298" s="6" t="n">
        <v>4.386076321</v>
      </c>
      <c r="E298" s="6" t="n">
        <v>10.47272188</v>
      </c>
      <c r="F298" s="7" t="n">
        <v>1.39E-023</v>
      </c>
      <c r="G298" s="7" t="n">
        <v>7.06E-022</v>
      </c>
      <c r="H298" s="6" t="n">
        <v>42.76342163</v>
      </c>
    </row>
    <row r="299" customFormat="false" ht="14" hidden="false" customHeight="false" outlineLevel="0" collapsed="false">
      <c r="A299" s="6" t="s">
        <v>959</v>
      </c>
      <c r="B299" s="6" t="n">
        <v>0.85339497</v>
      </c>
      <c r="C299" s="6" t="n">
        <v>0.85339497</v>
      </c>
      <c r="D299" s="6" t="n">
        <v>6.204051267</v>
      </c>
      <c r="E299" s="6" t="n">
        <v>10.46582388</v>
      </c>
      <c r="F299" s="7" t="n">
        <v>1.47E-023</v>
      </c>
      <c r="G299" s="7" t="n">
        <v>7.44E-022</v>
      </c>
      <c r="H299" s="6" t="n">
        <v>42.70328836</v>
      </c>
    </row>
    <row r="300" customFormat="false" ht="14" hidden="false" customHeight="false" outlineLevel="0" collapsed="false">
      <c r="A300" s="6" t="s">
        <v>960</v>
      </c>
      <c r="B300" s="6" t="n">
        <v>0.511309419</v>
      </c>
      <c r="C300" s="6" t="n">
        <v>0.511309419</v>
      </c>
      <c r="D300" s="6" t="n">
        <v>5.359349679</v>
      </c>
      <c r="E300" s="6" t="n">
        <v>10.46483422</v>
      </c>
      <c r="F300" s="7" t="n">
        <v>1.49E-023</v>
      </c>
      <c r="G300" s="7" t="n">
        <v>7.48E-022</v>
      </c>
      <c r="H300" s="6" t="n">
        <v>42.69466321</v>
      </c>
    </row>
    <row r="301" customFormat="false" ht="14" hidden="false" customHeight="false" outlineLevel="0" collapsed="false">
      <c r="A301" s="6" t="s">
        <v>961</v>
      </c>
      <c r="B301" s="6" t="n">
        <v>-1.029300828</v>
      </c>
      <c r="C301" s="6" t="n">
        <v>1.029300828</v>
      </c>
      <c r="D301" s="6" t="n">
        <v>7.404713402</v>
      </c>
      <c r="E301" s="6" t="n">
        <v>-10.46401018</v>
      </c>
      <c r="F301" s="7" t="n">
        <v>1.5E-023</v>
      </c>
      <c r="G301" s="7" t="n">
        <v>7.51E-022</v>
      </c>
      <c r="H301" s="6" t="n">
        <v>42.68748186</v>
      </c>
    </row>
    <row r="302" customFormat="false" ht="14" hidden="false" customHeight="false" outlineLevel="0" collapsed="false">
      <c r="A302" s="6" t="s">
        <v>962</v>
      </c>
      <c r="B302" s="6" t="n">
        <v>0.541296694</v>
      </c>
      <c r="C302" s="6" t="n">
        <v>0.541296694</v>
      </c>
      <c r="D302" s="6" t="n">
        <v>7.495429272</v>
      </c>
      <c r="E302" s="6" t="n">
        <v>10.46378772</v>
      </c>
      <c r="F302" s="7" t="n">
        <v>1.5E-023</v>
      </c>
      <c r="G302" s="7" t="n">
        <v>7.51E-022</v>
      </c>
      <c r="H302" s="6" t="n">
        <v>42.68554325</v>
      </c>
    </row>
    <row r="303" customFormat="false" ht="14" hidden="false" customHeight="false" outlineLevel="0" collapsed="false">
      <c r="A303" s="6" t="s">
        <v>963</v>
      </c>
      <c r="B303" s="6" t="n">
        <v>0.559668404</v>
      </c>
      <c r="C303" s="6" t="n">
        <v>0.559668404</v>
      </c>
      <c r="D303" s="6" t="n">
        <v>6.375343476</v>
      </c>
      <c r="E303" s="6" t="n">
        <v>10.4575363</v>
      </c>
      <c r="F303" s="7" t="n">
        <v>1.59E-023</v>
      </c>
      <c r="G303" s="7" t="n">
        <v>7.89E-022</v>
      </c>
      <c r="H303" s="6" t="n">
        <v>42.63107685</v>
      </c>
    </row>
    <row r="304" customFormat="false" ht="14" hidden="false" customHeight="false" outlineLevel="0" collapsed="false">
      <c r="A304" s="6" t="s">
        <v>964</v>
      </c>
      <c r="B304" s="6" t="n">
        <v>-1.170797862</v>
      </c>
      <c r="C304" s="6" t="n">
        <v>1.170797862</v>
      </c>
      <c r="D304" s="6" t="n">
        <v>5.352204353</v>
      </c>
      <c r="E304" s="6" t="n">
        <v>-10.44838957</v>
      </c>
      <c r="F304" s="7" t="n">
        <v>1.72E-023</v>
      </c>
      <c r="G304" s="7" t="n">
        <v>8.53E-022</v>
      </c>
      <c r="H304" s="6" t="n">
        <v>42.55142402</v>
      </c>
    </row>
    <row r="305" customFormat="false" ht="14" hidden="false" customHeight="false" outlineLevel="0" collapsed="false">
      <c r="A305" s="6" t="s">
        <v>965</v>
      </c>
      <c r="B305" s="6" t="n">
        <v>0.56657242</v>
      </c>
      <c r="C305" s="6" t="n">
        <v>0.56657242</v>
      </c>
      <c r="D305" s="6" t="n">
        <v>6.911706361</v>
      </c>
      <c r="E305" s="6" t="n">
        <v>10.44447936</v>
      </c>
      <c r="F305" s="7" t="n">
        <v>1.78E-023</v>
      </c>
      <c r="G305" s="7" t="n">
        <v>8.78E-022</v>
      </c>
      <c r="H305" s="6" t="n">
        <v>42.51738702</v>
      </c>
    </row>
    <row r="306" customFormat="false" ht="14" hidden="false" customHeight="false" outlineLevel="0" collapsed="false">
      <c r="A306" s="6" t="s">
        <v>966</v>
      </c>
      <c r="B306" s="6" t="n">
        <v>0.517954367</v>
      </c>
      <c r="C306" s="6" t="n">
        <v>0.517954367</v>
      </c>
      <c r="D306" s="6" t="n">
        <v>5.651878455</v>
      </c>
      <c r="E306" s="6" t="n">
        <v>10.44458653</v>
      </c>
      <c r="F306" s="7" t="n">
        <v>1.78E-023</v>
      </c>
      <c r="G306" s="7" t="n">
        <v>8.78E-022</v>
      </c>
      <c r="H306" s="6" t="n">
        <v>42.51831976</v>
      </c>
    </row>
    <row r="307" customFormat="false" ht="14" hidden="false" customHeight="false" outlineLevel="0" collapsed="false">
      <c r="A307" s="6" t="s">
        <v>967</v>
      </c>
      <c r="B307" s="6" t="n">
        <v>0.573526184</v>
      </c>
      <c r="C307" s="6" t="n">
        <v>0.573526184</v>
      </c>
      <c r="D307" s="6" t="n">
        <v>4.744366957</v>
      </c>
      <c r="E307" s="6" t="n">
        <v>10.44097876</v>
      </c>
      <c r="F307" s="7" t="n">
        <v>1.84E-023</v>
      </c>
      <c r="G307" s="7" t="n">
        <v>9.04E-022</v>
      </c>
      <c r="H307" s="6" t="n">
        <v>42.48692275</v>
      </c>
    </row>
    <row r="308" customFormat="false" ht="14" hidden="false" customHeight="false" outlineLevel="0" collapsed="false">
      <c r="A308" s="6" t="s">
        <v>968</v>
      </c>
      <c r="B308" s="6" t="n">
        <v>0.527029214</v>
      </c>
      <c r="C308" s="6" t="n">
        <v>0.527029214</v>
      </c>
      <c r="D308" s="6" t="n">
        <v>6.000411977</v>
      </c>
      <c r="E308" s="6" t="n">
        <v>10.4359561</v>
      </c>
      <c r="F308" s="7" t="n">
        <v>1.92E-023</v>
      </c>
      <c r="G308" s="7" t="n">
        <v>9.39E-022</v>
      </c>
      <c r="H308" s="6" t="n">
        <v>42.44322466</v>
      </c>
    </row>
    <row r="309" customFormat="false" ht="14" hidden="false" customHeight="false" outlineLevel="0" collapsed="false">
      <c r="A309" s="6" t="s">
        <v>969</v>
      </c>
      <c r="B309" s="6" t="n">
        <v>0.564778938</v>
      </c>
      <c r="C309" s="6" t="n">
        <v>0.564778938</v>
      </c>
      <c r="D309" s="6" t="n">
        <v>6.213396244</v>
      </c>
      <c r="E309" s="6" t="n">
        <v>10.42621887</v>
      </c>
      <c r="F309" s="7" t="n">
        <v>2.09E-023</v>
      </c>
      <c r="G309" s="7" t="n">
        <v>1.01E-021</v>
      </c>
      <c r="H309" s="6" t="n">
        <v>42.35854951</v>
      </c>
    </row>
    <row r="310" customFormat="false" ht="14" hidden="false" customHeight="false" outlineLevel="0" collapsed="false">
      <c r="A310" s="6" t="s">
        <v>970</v>
      </c>
      <c r="B310" s="6" t="n">
        <v>0.507687758</v>
      </c>
      <c r="C310" s="6" t="n">
        <v>0.507687758</v>
      </c>
      <c r="D310" s="6" t="n">
        <v>6.417898808</v>
      </c>
      <c r="E310" s="6" t="n">
        <v>10.42597914</v>
      </c>
      <c r="F310" s="7" t="n">
        <v>2.1E-023</v>
      </c>
      <c r="G310" s="7" t="n">
        <v>1.01E-021</v>
      </c>
      <c r="H310" s="6" t="n">
        <v>42.35646543</v>
      </c>
    </row>
    <row r="311" customFormat="false" ht="14" hidden="false" customHeight="false" outlineLevel="0" collapsed="false">
      <c r="A311" s="6" t="s">
        <v>971</v>
      </c>
      <c r="B311" s="6" t="n">
        <v>0.596003017</v>
      </c>
      <c r="C311" s="6" t="n">
        <v>0.596003017</v>
      </c>
      <c r="D311" s="6" t="n">
        <v>5.220238928</v>
      </c>
      <c r="E311" s="6" t="n">
        <v>10.41704612</v>
      </c>
      <c r="F311" s="7" t="n">
        <v>2.27E-023</v>
      </c>
      <c r="G311" s="7" t="n">
        <v>1.1E-021</v>
      </c>
      <c r="H311" s="6" t="n">
        <v>42.27883186</v>
      </c>
    </row>
    <row r="312" customFormat="false" ht="14" hidden="false" customHeight="false" outlineLevel="0" collapsed="false">
      <c r="A312" s="6" t="s">
        <v>972</v>
      </c>
      <c r="B312" s="6" t="n">
        <v>0.503637833</v>
      </c>
      <c r="C312" s="6" t="n">
        <v>0.503637833</v>
      </c>
      <c r="D312" s="6" t="n">
        <v>5.525166428</v>
      </c>
      <c r="E312" s="6" t="n">
        <v>10.41356633</v>
      </c>
      <c r="F312" s="7" t="n">
        <v>2.34E-023</v>
      </c>
      <c r="G312" s="7" t="n">
        <v>1.13E-021</v>
      </c>
      <c r="H312" s="6" t="n">
        <v>42.24860248</v>
      </c>
    </row>
    <row r="313" customFormat="false" ht="14" hidden="false" customHeight="false" outlineLevel="0" collapsed="false">
      <c r="A313" s="6" t="s">
        <v>973</v>
      </c>
      <c r="B313" s="6" t="n">
        <v>0.573287548</v>
      </c>
      <c r="C313" s="6" t="n">
        <v>0.573287548</v>
      </c>
      <c r="D313" s="6" t="n">
        <v>4.486416594</v>
      </c>
      <c r="E313" s="6" t="n">
        <v>10.40362248</v>
      </c>
      <c r="F313" s="7" t="n">
        <v>2.55E-023</v>
      </c>
      <c r="G313" s="7" t="n">
        <v>1.22E-021</v>
      </c>
      <c r="H313" s="6" t="n">
        <v>42.16225665</v>
      </c>
    </row>
    <row r="314" customFormat="false" ht="14" hidden="false" customHeight="false" outlineLevel="0" collapsed="false">
      <c r="A314" s="6" t="s">
        <v>974</v>
      </c>
      <c r="B314" s="6" t="n">
        <v>0.537653106</v>
      </c>
      <c r="C314" s="6" t="n">
        <v>0.537653106</v>
      </c>
      <c r="D314" s="6" t="n">
        <v>5.218922698</v>
      </c>
      <c r="E314" s="6" t="n">
        <v>10.40429488</v>
      </c>
      <c r="F314" s="7" t="n">
        <v>2.54E-023</v>
      </c>
      <c r="G314" s="7" t="n">
        <v>1.22E-021</v>
      </c>
      <c r="H314" s="6" t="n">
        <v>42.16809359</v>
      </c>
    </row>
    <row r="315" customFormat="false" ht="14" hidden="false" customHeight="false" outlineLevel="0" collapsed="false">
      <c r="A315" s="6" t="s">
        <v>975</v>
      </c>
      <c r="B315" s="6" t="n">
        <v>0.510456266</v>
      </c>
      <c r="C315" s="6" t="n">
        <v>0.510456266</v>
      </c>
      <c r="D315" s="6" t="n">
        <v>5.452961779</v>
      </c>
      <c r="E315" s="6" t="n">
        <v>10.40320002</v>
      </c>
      <c r="F315" s="7" t="n">
        <v>2.56E-023</v>
      </c>
      <c r="G315" s="7" t="n">
        <v>1.22E-021</v>
      </c>
      <c r="H315" s="6" t="n">
        <v>42.15858946</v>
      </c>
    </row>
    <row r="316" customFormat="false" ht="14" hidden="false" customHeight="false" outlineLevel="0" collapsed="false">
      <c r="A316" s="6" t="s">
        <v>976</v>
      </c>
      <c r="B316" s="6" t="n">
        <v>0.592706186</v>
      </c>
      <c r="C316" s="6" t="n">
        <v>0.592706186</v>
      </c>
      <c r="D316" s="6" t="n">
        <v>5.365220354</v>
      </c>
      <c r="E316" s="6" t="n">
        <v>10.40119928</v>
      </c>
      <c r="F316" s="7" t="n">
        <v>2.61E-023</v>
      </c>
      <c r="G316" s="7" t="n">
        <v>1.24E-021</v>
      </c>
      <c r="H316" s="6" t="n">
        <v>42.14122357</v>
      </c>
    </row>
    <row r="317" customFormat="false" ht="14" hidden="false" customHeight="false" outlineLevel="0" collapsed="false">
      <c r="A317" s="6" t="s">
        <v>977</v>
      </c>
      <c r="B317" s="6" t="n">
        <v>0.524936195</v>
      </c>
      <c r="C317" s="6" t="n">
        <v>0.524936195</v>
      </c>
      <c r="D317" s="6" t="n">
        <v>5.934944532</v>
      </c>
      <c r="E317" s="6" t="n">
        <v>10.40094379</v>
      </c>
      <c r="F317" s="7" t="n">
        <v>2.62E-023</v>
      </c>
      <c r="G317" s="7" t="n">
        <v>1.24E-021</v>
      </c>
      <c r="H317" s="6" t="n">
        <v>42.13900619</v>
      </c>
    </row>
    <row r="318" customFormat="false" ht="14" hidden="false" customHeight="false" outlineLevel="0" collapsed="false">
      <c r="A318" s="6" t="s">
        <v>978</v>
      </c>
      <c r="B318" s="6" t="n">
        <v>0.627581066</v>
      </c>
      <c r="C318" s="6" t="n">
        <v>0.627581066</v>
      </c>
      <c r="D318" s="6" t="n">
        <v>5.156391359</v>
      </c>
      <c r="E318" s="6" t="n">
        <v>10.39642517</v>
      </c>
      <c r="F318" s="7" t="n">
        <v>2.72E-023</v>
      </c>
      <c r="G318" s="7" t="n">
        <v>1.28E-021</v>
      </c>
      <c r="H318" s="6" t="n">
        <v>42.09979475</v>
      </c>
    </row>
    <row r="319" customFormat="false" ht="14" hidden="false" customHeight="false" outlineLevel="0" collapsed="false">
      <c r="A319" s="6" t="s">
        <v>979</v>
      </c>
      <c r="B319" s="6" t="n">
        <v>0.60142836</v>
      </c>
      <c r="C319" s="6" t="n">
        <v>0.60142836</v>
      </c>
      <c r="D319" s="6" t="n">
        <v>6.425879873</v>
      </c>
      <c r="E319" s="6" t="n">
        <v>10.39228336</v>
      </c>
      <c r="F319" s="7" t="n">
        <v>2.82E-023</v>
      </c>
      <c r="G319" s="7" t="n">
        <v>1.33E-021</v>
      </c>
      <c r="H319" s="6" t="n">
        <v>42.06386333</v>
      </c>
    </row>
    <row r="320" customFormat="false" ht="14" hidden="false" customHeight="false" outlineLevel="0" collapsed="false">
      <c r="A320" s="6" t="s">
        <v>980</v>
      </c>
      <c r="B320" s="6" t="n">
        <v>0.695517087</v>
      </c>
      <c r="C320" s="6" t="n">
        <v>0.695517087</v>
      </c>
      <c r="D320" s="6" t="n">
        <v>5.282251269</v>
      </c>
      <c r="E320" s="6" t="n">
        <v>10.39004256</v>
      </c>
      <c r="F320" s="7" t="n">
        <v>2.88E-023</v>
      </c>
      <c r="G320" s="7" t="n">
        <v>1.34E-021</v>
      </c>
      <c r="H320" s="6" t="n">
        <v>42.04442778</v>
      </c>
    </row>
    <row r="321" customFormat="false" ht="14" hidden="false" customHeight="false" outlineLevel="0" collapsed="false">
      <c r="A321" s="6" t="s">
        <v>981</v>
      </c>
      <c r="B321" s="6" t="n">
        <v>0.677883166</v>
      </c>
      <c r="C321" s="6" t="n">
        <v>0.677883166</v>
      </c>
      <c r="D321" s="6" t="n">
        <v>6.230569704</v>
      </c>
      <c r="E321" s="6" t="n">
        <v>10.39011043</v>
      </c>
      <c r="F321" s="7" t="n">
        <v>2.88E-023</v>
      </c>
      <c r="G321" s="7" t="n">
        <v>1.34E-021</v>
      </c>
      <c r="H321" s="6" t="n">
        <v>42.04501641</v>
      </c>
    </row>
    <row r="322" customFormat="false" ht="14" hidden="false" customHeight="false" outlineLevel="0" collapsed="false">
      <c r="A322" s="6" t="s">
        <v>982</v>
      </c>
      <c r="B322" s="6" t="n">
        <v>0.590479065</v>
      </c>
      <c r="C322" s="6" t="n">
        <v>0.590479065</v>
      </c>
      <c r="D322" s="6" t="n">
        <v>4.780732488</v>
      </c>
      <c r="E322" s="6" t="n">
        <v>10.38333948</v>
      </c>
      <c r="F322" s="7" t="n">
        <v>3.05E-023</v>
      </c>
      <c r="G322" s="7" t="n">
        <v>1.42E-021</v>
      </c>
      <c r="H322" s="6" t="n">
        <v>41.9863056</v>
      </c>
    </row>
    <row r="323" customFormat="false" ht="14" hidden="false" customHeight="false" outlineLevel="0" collapsed="false">
      <c r="A323" s="6" t="s">
        <v>983</v>
      </c>
      <c r="B323" s="6" t="n">
        <v>1.192648287</v>
      </c>
      <c r="C323" s="6" t="n">
        <v>1.192648287</v>
      </c>
      <c r="D323" s="6" t="n">
        <v>5.78162132</v>
      </c>
      <c r="E323" s="6" t="n">
        <v>10.37917519</v>
      </c>
      <c r="F323" s="7" t="n">
        <v>3.17E-023</v>
      </c>
      <c r="G323" s="7" t="n">
        <v>1.47E-021</v>
      </c>
      <c r="H323" s="6" t="n">
        <v>41.95021003</v>
      </c>
    </row>
    <row r="324" customFormat="false" ht="14" hidden="false" customHeight="false" outlineLevel="0" collapsed="false">
      <c r="A324" s="6" t="s">
        <v>984</v>
      </c>
      <c r="B324" s="6" t="n">
        <v>0.572472958</v>
      </c>
      <c r="C324" s="6" t="n">
        <v>0.572472958</v>
      </c>
      <c r="D324" s="6" t="n">
        <v>6.677301412</v>
      </c>
      <c r="E324" s="6" t="n">
        <v>10.36518912</v>
      </c>
      <c r="F324" s="7" t="n">
        <v>3.58E-023</v>
      </c>
      <c r="G324" s="7" t="n">
        <v>1.64E-021</v>
      </c>
      <c r="H324" s="6" t="n">
        <v>41.82905228</v>
      </c>
    </row>
    <row r="325" customFormat="false" ht="14" hidden="false" customHeight="false" outlineLevel="0" collapsed="false">
      <c r="A325" s="6" t="s">
        <v>985</v>
      </c>
      <c r="B325" s="6" t="n">
        <v>0.710417147</v>
      </c>
      <c r="C325" s="6" t="n">
        <v>0.710417147</v>
      </c>
      <c r="D325" s="6" t="n">
        <v>6.038264938</v>
      </c>
      <c r="E325" s="6" t="n">
        <v>10.36445367</v>
      </c>
      <c r="F325" s="7" t="n">
        <v>3.61E-023</v>
      </c>
      <c r="G325" s="7" t="n">
        <v>1.65E-021</v>
      </c>
      <c r="H325" s="6" t="n">
        <v>41.8226843</v>
      </c>
    </row>
    <row r="326" customFormat="false" ht="14" hidden="false" customHeight="false" outlineLevel="0" collapsed="false">
      <c r="A326" s="6" t="s">
        <v>986</v>
      </c>
      <c r="B326" s="6" t="n">
        <v>0.54624457</v>
      </c>
      <c r="C326" s="6" t="n">
        <v>0.54624457</v>
      </c>
      <c r="D326" s="6" t="n">
        <v>6.533073899</v>
      </c>
      <c r="E326" s="6" t="n">
        <v>10.36456717</v>
      </c>
      <c r="F326" s="7" t="n">
        <v>3.6E-023</v>
      </c>
      <c r="G326" s="7" t="n">
        <v>1.65E-021</v>
      </c>
      <c r="H326" s="6" t="n">
        <v>41.82366708</v>
      </c>
    </row>
    <row r="327" customFormat="false" ht="14" hidden="false" customHeight="false" outlineLevel="0" collapsed="false">
      <c r="A327" s="6" t="s">
        <v>987</v>
      </c>
      <c r="B327" s="6" t="n">
        <v>0.629769514</v>
      </c>
      <c r="C327" s="6" t="n">
        <v>0.629769514</v>
      </c>
      <c r="D327" s="6" t="n">
        <v>4.85675798</v>
      </c>
      <c r="E327" s="6" t="n">
        <v>10.35667571</v>
      </c>
      <c r="F327" s="7" t="n">
        <v>3.86E-023</v>
      </c>
      <c r="G327" s="7" t="n">
        <v>1.75E-021</v>
      </c>
      <c r="H327" s="6" t="n">
        <v>41.75535706</v>
      </c>
    </row>
    <row r="328" customFormat="false" ht="14" hidden="false" customHeight="false" outlineLevel="0" collapsed="false">
      <c r="A328" s="6" t="s">
        <v>988</v>
      </c>
      <c r="B328" s="6" t="n">
        <v>0.571299922</v>
      </c>
      <c r="C328" s="6" t="n">
        <v>0.571299922</v>
      </c>
      <c r="D328" s="6" t="n">
        <v>4.078805643</v>
      </c>
      <c r="E328" s="6" t="n">
        <v>10.34518525</v>
      </c>
      <c r="F328" s="7" t="n">
        <v>4.27E-023</v>
      </c>
      <c r="G328" s="7" t="n">
        <v>1.94E-021</v>
      </c>
      <c r="H328" s="6" t="n">
        <v>41.6559567</v>
      </c>
    </row>
    <row r="329" customFormat="false" ht="14" hidden="false" customHeight="false" outlineLevel="0" collapsed="false">
      <c r="A329" s="6" t="s">
        <v>989</v>
      </c>
      <c r="B329" s="6" t="n">
        <v>0.537991941</v>
      </c>
      <c r="C329" s="6" t="n">
        <v>0.537991941</v>
      </c>
      <c r="D329" s="6" t="n">
        <v>5.034792061</v>
      </c>
      <c r="E329" s="6" t="n">
        <v>10.34206664</v>
      </c>
      <c r="F329" s="7" t="n">
        <v>4.39E-023</v>
      </c>
      <c r="G329" s="7" t="n">
        <v>1.98E-021</v>
      </c>
      <c r="H329" s="6" t="n">
        <v>41.62899156</v>
      </c>
    </row>
    <row r="330" customFormat="false" ht="14" hidden="false" customHeight="false" outlineLevel="0" collapsed="false">
      <c r="A330" s="6" t="s">
        <v>990</v>
      </c>
      <c r="B330" s="6" t="n">
        <v>0.623193675</v>
      </c>
      <c r="C330" s="6" t="n">
        <v>0.623193675</v>
      </c>
      <c r="D330" s="6" t="n">
        <v>6.592952266</v>
      </c>
      <c r="E330" s="6" t="n">
        <v>10.33745832</v>
      </c>
      <c r="F330" s="7" t="n">
        <v>4.57E-023</v>
      </c>
      <c r="G330" s="7" t="n">
        <v>2.06E-021</v>
      </c>
      <c r="H330" s="6" t="n">
        <v>41.58915567</v>
      </c>
    </row>
    <row r="331" customFormat="false" ht="14" hidden="false" customHeight="false" outlineLevel="0" collapsed="false">
      <c r="A331" s="6" t="s">
        <v>991</v>
      </c>
      <c r="B331" s="6" t="n">
        <v>0.899162869</v>
      </c>
      <c r="C331" s="6" t="n">
        <v>0.899162869</v>
      </c>
      <c r="D331" s="6" t="n">
        <v>5.777794755</v>
      </c>
      <c r="E331" s="6" t="n">
        <v>10.3334063</v>
      </c>
      <c r="F331" s="7" t="n">
        <v>4.74E-023</v>
      </c>
      <c r="G331" s="7" t="n">
        <v>2.12E-021</v>
      </c>
      <c r="H331" s="6" t="n">
        <v>41.55413867</v>
      </c>
    </row>
    <row r="332" customFormat="false" ht="14" hidden="false" customHeight="false" outlineLevel="0" collapsed="false">
      <c r="A332" s="6" t="s">
        <v>992</v>
      </c>
      <c r="B332" s="6" t="n">
        <v>0.702445719</v>
      </c>
      <c r="C332" s="6" t="n">
        <v>0.702445719</v>
      </c>
      <c r="D332" s="6" t="n">
        <v>4.614683399</v>
      </c>
      <c r="E332" s="6" t="n">
        <v>10.33137091</v>
      </c>
      <c r="F332" s="7" t="n">
        <v>4.82E-023</v>
      </c>
      <c r="G332" s="7" t="n">
        <v>2.15E-021</v>
      </c>
      <c r="H332" s="6" t="n">
        <v>41.53655263</v>
      </c>
    </row>
    <row r="333" customFormat="false" ht="14" hidden="false" customHeight="false" outlineLevel="0" collapsed="false">
      <c r="A333" s="6" t="s">
        <v>993</v>
      </c>
      <c r="B333" s="6" t="n">
        <v>0.581021277</v>
      </c>
      <c r="C333" s="6" t="n">
        <v>0.581021277</v>
      </c>
      <c r="D333" s="6" t="n">
        <v>8.118860056</v>
      </c>
      <c r="E333" s="6" t="n">
        <v>10.33139898</v>
      </c>
      <c r="F333" s="7" t="n">
        <v>4.82E-023</v>
      </c>
      <c r="G333" s="7" t="n">
        <v>2.15E-021</v>
      </c>
      <c r="H333" s="6" t="n">
        <v>41.53679511</v>
      </c>
    </row>
    <row r="334" customFormat="false" ht="14" hidden="false" customHeight="false" outlineLevel="0" collapsed="false">
      <c r="A334" s="6" t="s">
        <v>994</v>
      </c>
      <c r="B334" s="6" t="n">
        <v>0.509765682</v>
      </c>
      <c r="C334" s="6" t="n">
        <v>0.509765682</v>
      </c>
      <c r="D334" s="6" t="n">
        <v>8.774139478</v>
      </c>
      <c r="E334" s="6" t="n">
        <v>10.32725796</v>
      </c>
      <c r="F334" s="7" t="n">
        <v>5E-023</v>
      </c>
      <c r="G334" s="7" t="n">
        <v>2.23E-021</v>
      </c>
      <c r="H334" s="6" t="n">
        <v>41.50102337</v>
      </c>
    </row>
    <row r="335" customFormat="false" ht="14" hidden="false" customHeight="false" outlineLevel="0" collapsed="false">
      <c r="A335" s="6" t="s">
        <v>995</v>
      </c>
      <c r="B335" s="6" t="n">
        <v>-1.176908541</v>
      </c>
      <c r="C335" s="6" t="n">
        <v>1.176908541</v>
      </c>
      <c r="D335" s="6" t="n">
        <v>7.980075521</v>
      </c>
      <c r="E335" s="6" t="n">
        <v>-10.31408829</v>
      </c>
      <c r="F335" s="7" t="n">
        <v>5.61E-023</v>
      </c>
      <c r="G335" s="7" t="n">
        <v>2.49E-021</v>
      </c>
      <c r="H335" s="6" t="n">
        <v>41.3873234</v>
      </c>
    </row>
    <row r="336" customFormat="false" ht="14" hidden="false" customHeight="false" outlineLevel="0" collapsed="false">
      <c r="A336" s="6" t="s">
        <v>996</v>
      </c>
      <c r="B336" s="6" t="n">
        <v>0.583046654</v>
      </c>
      <c r="C336" s="6" t="n">
        <v>0.583046654</v>
      </c>
      <c r="D336" s="6" t="n">
        <v>6.505938693</v>
      </c>
      <c r="E336" s="6" t="n">
        <v>10.31038454</v>
      </c>
      <c r="F336" s="7" t="n">
        <v>5.8E-023</v>
      </c>
      <c r="G336" s="7" t="n">
        <v>2.56E-021</v>
      </c>
      <c r="H336" s="6" t="n">
        <v>41.35536501</v>
      </c>
    </row>
    <row r="337" customFormat="false" ht="14" hidden="false" customHeight="false" outlineLevel="0" collapsed="false">
      <c r="A337" s="6" t="s">
        <v>997</v>
      </c>
      <c r="B337" s="6" t="n">
        <v>-1.358675805</v>
      </c>
      <c r="C337" s="6" t="n">
        <v>1.358675805</v>
      </c>
      <c r="D337" s="6" t="n">
        <v>8.205162313</v>
      </c>
      <c r="E337" s="6" t="n">
        <v>-10.30958637</v>
      </c>
      <c r="F337" s="7" t="n">
        <v>5.84E-023</v>
      </c>
      <c r="G337" s="7" t="n">
        <v>2.57E-021</v>
      </c>
      <c r="H337" s="6" t="n">
        <v>41.34847887</v>
      </c>
    </row>
    <row r="338" customFormat="false" ht="14" hidden="false" customHeight="false" outlineLevel="0" collapsed="false">
      <c r="A338" s="6" t="s">
        <v>998</v>
      </c>
      <c r="B338" s="6" t="n">
        <v>0.5570024</v>
      </c>
      <c r="C338" s="6" t="n">
        <v>0.5570024</v>
      </c>
      <c r="D338" s="6" t="n">
        <v>4.493043255</v>
      </c>
      <c r="E338" s="6" t="n">
        <v>10.30461338</v>
      </c>
      <c r="F338" s="7" t="n">
        <v>6.1E-023</v>
      </c>
      <c r="G338" s="7" t="n">
        <v>2.67E-021</v>
      </c>
      <c r="H338" s="6" t="n">
        <v>41.30558327</v>
      </c>
    </row>
    <row r="339" customFormat="false" ht="14" hidden="false" customHeight="false" outlineLevel="0" collapsed="false">
      <c r="A339" s="6" t="s">
        <v>999</v>
      </c>
      <c r="B339" s="6" t="n">
        <v>0.534499741</v>
      </c>
      <c r="C339" s="6" t="n">
        <v>0.534499741</v>
      </c>
      <c r="D339" s="6" t="n">
        <v>3.723523548</v>
      </c>
      <c r="E339" s="6" t="n">
        <v>10.29799671</v>
      </c>
      <c r="F339" s="7" t="n">
        <v>6.46E-023</v>
      </c>
      <c r="G339" s="7" t="n">
        <v>2.82E-021</v>
      </c>
      <c r="H339" s="6" t="n">
        <v>41.24853153</v>
      </c>
    </row>
    <row r="340" customFormat="false" ht="14" hidden="false" customHeight="false" outlineLevel="0" collapsed="false">
      <c r="A340" s="6" t="s">
        <v>1000</v>
      </c>
      <c r="B340" s="6" t="n">
        <v>0.628336925</v>
      </c>
      <c r="C340" s="6" t="n">
        <v>0.628336925</v>
      </c>
      <c r="D340" s="6" t="n">
        <v>2.550965921</v>
      </c>
      <c r="E340" s="6" t="n">
        <v>10.29729996</v>
      </c>
      <c r="F340" s="7" t="n">
        <v>6.5E-023</v>
      </c>
      <c r="G340" s="7" t="n">
        <v>2.83E-021</v>
      </c>
      <c r="H340" s="6" t="n">
        <v>41.24252533</v>
      </c>
    </row>
    <row r="341" customFormat="false" ht="14" hidden="false" customHeight="false" outlineLevel="0" collapsed="false">
      <c r="A341" s="6" t="s">
        <v>1001</v>
      </c>
      <c r="B341" s="6" t="n">
        <v>0.536530973</v>
      </c>
      <c r="C341" s="6" t="n">
        <v>0.536530973</v>
      </c>
      <c r="D341" s="6" t="n">
        <v>3.640932686</v>
      </c>
      <c r="E341" s="6" t="n">
        <v>10.29529416</v>
      </c>
      <c r="F341" s="7" t="n">
        <v>6.62E-023</v>
      </c>
      <c r="G341" s="7" t="n">
        <v>2.87E-021</v>
      </c>
      <c r="H341" s="6" t="n">
        <v>41.22523624</v>
      </c>
    </row>
    <row r="342" customFormat="false" ht="14" hidden="false" customHeight="false" outlineLevel="0" collapsed="false">
      <c r="A342" s="6" t="s">
        <v>1002</v>
      </c>
      <c r="B342" s="6" t="n">
        <v>0.622519107</v>
      </c>
      <c r="C342" s="6" t="n">
        <v>0.622519107</v>
      </c>
      <c r="D342" s="6" t="n">
        <v>4.403302397</v>
      </c>
      <c r="E342" s="6" t="n">
        <v>10.29268913</v>
      </c>
      <c r="F342" s="7" t="n">
        <v>6.77E-023</v>
      </c>
      <c r="G342" s="7" t="n">
        <v>2.93E-021</v>
      </c>
      <c r="H342" s="6" t="n">
        <v>41.20278546</v>
      </c>
    </row>
    <row r="343" customFormat="false" ht="14" hidden="false" customHeight="false" outlineLevel="0" collapsed="false">
      <c r="A343" s="6" t="s">
        <v>1003</v>
      </c>
      <c r="B343" s="6" t="n">
        <v>1.140902149</v>
      </c>
      <c r="C343" s="6" t="n">
        <v>1.140902149</v>
      </c>
      <c r="D343" s="6" t="n">
        <v>4.765641698</v>
      </c>
      <c r="E343" s="6" t="n">
        <v>10.29045692</v>
      </c>
      <c r="F343" s="7" t="n">
        <v>6.9E-023</v>
      </c>
      <c r="G343" s="7" t="n">
        <v>2.98E-021</v>
      </c>
      <c r="H343" s="6" t="n">
        <v>41.18355085</v>
      </c>
    </row>
    <row r="344" customFormat="false" ht="14" hidden="false" customHeight="false" outlineLevel="0" collapsed="false">
      <c r="A344" s="6" t="s">
        <v>1004</v>
      </c>
      <c r="B344" s="6" t="n">
        <v>-0.911137772</v>
      </c>
      <c r="C344" s="6" t="n">
        <v>0.911137772</v>
      </c>
      <c r="D344" s="6" t="n">
        <v>3.920079367</v>
      </c>
      <c r="E344" s="6" t="n">
        <v>-10.27414861</v>
      </c>
      <c r="F344" s="7" t="n">
        <v>7.96E-023</v>
      </c>
      <c r="G344" s="7" t="n">
        <v>3.42E-021</v>
      </c>
      <c r="H344" s="6" t="n">
        <v>41.04311096</v>
      </c>
    </row>
    <row r="345" customFormat="false" ht="14" hidden="false" customHeight="false" outlineLevel="0" collapsed="false">
      <c r="A345" s="6" t="s">
        <v>1005</v>
      </c>
      <c r="B345" s="6" t="n">
        <v>0.580326913</v>
      </c>
      <c r="C345" s="6" t="n">
        <v>0.580326913</v>
      </c>
      <c r="D345" s="6" t="n">
        <v>4.315942628</v>
      </c>
      <c r="E345" s="6" t="n">
        <v>10.26551245</v>
      </c>
      <c r="F345" s="7" t="n">
        <v>8.58E-023</v>
      </c>
      <c r="G345" s="7" t="n">
        <v>3.67E-021</v>
      </c>
      <c r="H345" s="6" t="n">
        <v>40.96880191</v>
      </c>
    </row>
    <row r="346" customFormat="false" ht="14" hidden="false" customHeight="false" outlineLevel="0" collapsed="false">
      <c r="A346" s="6" t="s">
        <v>1006</v>
      </c>
      <c r="B346" s="6" t="n">
        <v>0.772948382</v>
      </c>
      <c r="C346" s="6" t="n">
        <v>0.772948382</v>
      </c>
      <c r="D346" s="6" t="n">
        <v>5.668450114</v>
      </c>
      <c r="E346" s="6" t="n">
        <v>10.26117943</v>
      </c>
      <c r="F346" s="7" t="n">
        <v>8.92E-023</v>
      </c>
      <c r="G346" s="7" t="n">
        <v>3.8E-021</v>
      </c>
      <c r="H346" s="6" t="n">
        <v>40.93153494</v>
      </c>
    </row>
    <row r="347" customFormat="false" ht="14" hidden="false" customHeight="false" outlineLevel="0" collapsed="false">
      <c r="A347" s="6" t="s">
        <v>1007</v>
      </c>
      <c r="B347" s="6" t="n">
        <v>0.964443275</v>
      </c>
      <c r="C347" s="6" t="n">
        <v>0.964443275</v>
      </c>
      <c r="D347" s="6" t="n">
        <v>5.267299982</v>
      </c>
      <c r="E347" s="6" t="n">
        <v>10.2535474</v>
      </c>
      <c r="F347" s="7" t="n">
        <v>9.53E-023</v>
      </c>
      <c r="G347" s="7" t="n">
        <v>4.05E-021</v>
      </c>
      <c r="H347" s="6" t="n">
        <v>40.86592033</v>
      </c>
    </row>
    <row r="348" customFormat="false" ht="14" hidden="false" customHeight="false" outlineLevel="0" collapsed="false">
      <c r="A348" s="6" t="s">
        <v>1008</v>
      </c>
      <c r="B348" s="6" t="n">
        <v>0.502661841</v>
      </c>
      <c r="C348" s="6" t="n">
        <v>0.502661841</v>
      </c>
      <c r="D348" s="6" t="n">
        <v>6.934372972</v>
      </c>
      <c r="E348" s="6" t="n">
        <v>10.25090311</v>
      </c>
      <c r="F348" s="7" t="n">
        <v>9.75E-023</v>
      </c>
      <c r="G348" s="7" t="n">
        <v>4.14E-021</v>
      </c>
      <c r="H348" s="6" t="n">
        <v>40.8431945</v>
      </c>
    </row>
    <row r="349" customFormat="false" ht="14" hidden="false" customHeight="false" outlineLevel="0" collapsed="false">
      <c r="A349" s="6" t="s">
        <v>1009</v>
      </c>
      <c r="B349" s="6" t="n">
        <v>0.620356633</v>
      </c>
      <c r="C349" s="6" t="n">
        <v>0.620356633</v>
      </c>
      <c r="D349" s="6" t="n">
        <v>2.98799729</v>
      </c>
      <c r="E349" s="6" t="n">
        <v>10.23995747</v>
      </c>
      <c r="F349" s="7" t="n">
        <v>1.07E-022</v>
      </c>
      <c r="G349" s="7" t="n">
        <v>4.54E-021</v>
      </c>
      <c r="H349" s="6" t="n">
        <v>40.749167</v>
      </c>
    </row>
    <row r="350" customFormat="false" ht="14" hidden="false" customHeight="false" outlineLevel="0" collapsed="false">
      <c r="A350" s="6" t="s">
        <v>1010</v>
      </c>
      <c r="B350" s="6" t="n">
        <v>0.663187299</v>
      </c>
      <c r="C350" s="6" t="n">
        <v>0.663187299</v>
      </c>
      <c r="D350" s="6" t="n">
        <v>6.22448983</v>
      </c>
      <c r="E350" s="6" t="n">
        <v>10.23934028</v>
      </c>
      <c r="F350" s="7" t="n">
        <v>1.08E-022</v>
      </c>
      <c r="G350" s="7" t="n">
        <v>4.55E-021</v>
      </c>
      <c r="H350" s="6" t="n">
        <v>40.7438671</v>
      </c>
    </row>
    <row r="351" customFormat="false" ht="14" hidden="false" customHeight="false" outlineLevel="0" collapsed="false">
      <c r="A351" s="6" t="s">
        <v>1011</v>
      </c>
      <c r="B351" s="6" t="n">
        <v>-0.627359125</v>
      </c>
      <c r="C351" s="6" t="n">
        <v>0.627359125</v>
      </c>
      <c r="D351" s="6" t="n">
        <v>14.07601784</v>
      </c>
      <c r="E351" s="6" t="n">
        <v>-10.2331695</v>
      </c>
      <c r="F351" s="7" t="n">
        <v>1.14E-022</v>
      </c>
      <c r="G351" s="7" t="n">
        <v>4.78E-021</v>
      </c>
      <c r="H351" s="6" t="n">
        <v>40.69089015</v>
      </c>
    </row>
    <row r="352" customFormat="false" ht="14" hidden="false" customHeight="false" outlineLevel="0" collapsed="false">
      <c r="A352" s="6" t="s">
        <v>1012</v>
      </c>
      <c r="B352" s="6" t="n">
        <v>-1.181279943</v>
      </c>
      <c r="C352" s="6" t="n">
        <v>1.181279943</v>
      </c>
      <c r="D352" s="6" t="n">
        <v>9.294581065</v>
      </c>
      <c r="E352" s="6" t="n">
        <v>-10.22976828</v>
      </c>
      <c r="F352" s="7" t="n">
        <v>1.17E-022</v>
      </c>
      <c r="G352" s="7" t="n">
        <v>4.91E-021</v>
      </c>
      <c r="H352" s="6" t="n">
        <v>40.66169952</v>
      </c>
    </row>
    <row r="353" customFormat="false" ht="14" hidden="false" customHeight="false" outlineLevel="0" collapsed="false">
      <c r="A353" s="6" t="s">
        <v>1013</v>
      </c>
      <c r="B353" s="6" t="n">
        <v>0.563637174</v>
      </c>
      <c r="C353" s="6" t="n">
        <v>0.563637174</v>
      </c>
      <c r="D353" s="6" t="n">
        <v>6.904599383</v>
      </c>
      <c r="E353" s="6" t="n">
        <v>10.22224623</v>
      </c>
      <c r="F353" s="7" t="n">
        <v>1.25E-022</v>
      </c>
      <c r="G353" s="7" t="n">
        <v>5.23E-021</v>
      </c>
      <c r="H353" s="6" t="n">
        <v>40.59716607</v>
      </c>
    </row>
    <row r="354" customFormat="false" ht="14" hidden="false" customHeight="false" outlineLevel="0" collapsed="false">
      <c r="A354" s="6" t="s">
        <v>1014</v>
      </c>
      <c r="B354" s="6" t="n">
        <v>0.637948856</v>
      </c>
      <c r="C354" s="6" t="n">
        <v>0.637948856</v>
      </c>
      <c r="D354" s="6" t="n">
        <v>6.048635956</v>
      </c>
      <c r="E354" s="6" t="n">
        <v>10.19804324</v>
      </c>
      <c r="F354" s="7" t="n">
        <v>1.55E-022</v>
      </c>
      <c r="G354" s="7" t="n">
        <v>6.42E-021</v>
      </c>
      <c r="H354" s="6" t="n">
        <v>40.38974407</v>
      </c>
    </row>
    <row r="355" customFormat="false" ht="14" hidden="false" customHeight="false" outlineLevel="0" collapsed="false">
      <c r="A355" s="6" t="s">
        <v>1015</v>
      </c>
      <c r="B355" s="6" t="n">
        <v>0.531188709</v>
      </c>
      <c r="C355" s="6" t="n">
        <v>0.531188709</v>
      </c>
      <c r="D355" s="6" t="n">
        <v>5.83459398</v>
      </c>
      <c r="E355" s="6" t="n">
        <v>10.19619613</v>
      </c>
      <c r="F355" s="7" t="n">
        <v>1.57E-022</v>
      </c>
      <c r="G355" s="7" t="n">
        <v>6.51E-021</v>
      </c>
      <c r="H355" s="6" t="n">
        <v>40.37392806</v>
      </c>
    </row>
    <row r="356" customFormat="false" ht="14" hidden="false" customHeight="false" outlineLevel="0" collapsed="false">
      <c r="A356" s="6" t="s">
        <v>1016</v>
      </c>
      <c r="B356" s="6" t="n">
        <v>0.502010919</v>
      </c>
      <c r="C356" s="6" t="n">
        <v>0.502010919</v>
      </c>
      <c r="D356" s="6" t="n">
        <v>6.255250478</v>
      </c>
      <c r="E356" s="6" t="n">
        <v>10.18860972</v>
      </c>
      <c r="F356" s="7" t="n">
        <v>1.68E-022</v>
      </c>
      <c r="G356" s="7" t="n">
        <v>6.92E-021</v>
      </c>
      <c r="H356" s="6" t="n">
        <v>40.30898946</v>
      </c>
    </row>
    <row r="357" customFormat="false" ht="14" hidden="false" customHeight="false" outlineLevel="0" collapsed="false">
      <c r="A357" s="6" t="s">
        <v>1017</v>
      </c>
      <c r="B357" s="6" t="n">
        <v>0.621076514</v>
      </c>
      <c r="C357" s="6" t="n">
        <v>0.621076514</v>
      </c>
      <c r="D357" s="6" t="n">
        <v>4.568007834</v>
      </c>
      <c r="E357" s="6" t="n">
        <v>10.18537649</v>
      </c>
      <c r="F357" s="7" t="n">
        <v>1.73E-022</v>
      </c>
      <c r="G357" s="7" t="n">
        <v>7.1E-021</v>
      </c>
      <c r="H357" s="6" t="n">
        <v>40.28132358</v>
      </c>
    </row>
    <row r="358" customFormat="false" ht="14" hidden="false" customHeight="false" outlineLevel="0" collapsed="false">
      <c r="A358" s="6" t="s">
        <v>1018</v>
      </c>
      <c r="B358" s="6" t="n">
        <v>0.594483375</v>
      </c>
      <c r="C358" s="6" t="n">
        <v>0.594483375</v>
      </c>
      <c r="D358" s="6" t="n">
        <v>5.941157144</v>
      </c>
      <c r="E358" s="6" t="n">
        <v>10.17335926</v>
      </c>
      <c r="F358" s="7" t="n">
        <v>1.92E-022</v>
      </c>
      <c r="G358" s="7" t="n">
        <v>7.84E-021</v>
      </c>
      <c r="H358" s="6" t="n">
        <v>40.17854843</v>
      </c>
    </row>
    <row r="359" customFormat="false" ht="14" hidden="false" customHeight="false" outlineLevel="0" collapsed="false">
      <c r="A359" s="6" t="s">
        <v>1019</v>
      </c>
      <c r="B359" s="6" t="n">
        <v>0.757814215</v>
      </c>
      <c r="C359" s="6" t="n">
        <v>0.757814215</v>
      </c>
      <c r="D359" s="6" t="n">
        <v>3.948166584</v>
      </c>
      <c r="E359" s="6" t="n">
        <v>10.16033558</v>
      </c>
      <c r="F359" s="7" t="n">
        <v>2.15E-022</v>
      </c>
      <c r="G359" s="7" t="n">
        <v>8.72E-021</v>
      </c>
      <c r="H359" s="6" t="n">
        <v>40.06726014</v>
      </c>
    </row>
    <row r="360" customFormat="false" ht="14" hidden="false" customHeight="false" outlineLevel="0" collapsed="false">
      <c r="A360" s="6" t="s">
        <v>1020</v>
      </c>
      <c r="B360" s="6" t="n">
        <v>0.58099523</v>
      </c>
      <c r="C360" s="6" t="n">
        <v>0.58099523</v>
      </c>
      <c r="D360" s="6" t="n">
        <v>5.965007406</v>
      </c>
      <c r="E360" s="6" t="n">
        <v>10.150511</v>
      </c>
      <c r="F360" s="7" t="n">
        <v>2.34E-022</v>
      </c>
      <c r="G360" s="7" t="n">
        <v>9.42E-021</v>
      </c>
      <c r="H360" s="6" t="n">
        <v>39.98337346</v>
      </c>
    </row>
    <row r="361" customFormat="false" ht="14" hidden="false" customHeight="false" outlineLevel="0" collapsed="false">
      <c r="A361" s="6" t="s">
        <v>1021</v>
      </c>
      <c r="B361" s="6" t="n">
        <v>0.570032002</v>
      </c>
      <c r="C361" s="6" t="n">
        <v>0.570032002</v>
      </c>
      <c r="D361" s="6" t="n">
        <v>7.935476665</v>
      </c>
      <c r="E361" s="6" t="n">
        <v>10.14989336</v>
      </c>
      <c r="F361" s="7" t="n">
        <v>2.35E-022</v>
      </c>
      <c r="G361" s="7" t="n">
        <v>9.44E-021</v>
      </c>
      <c r="H361" s="6" t="n">
        <v>39.97810167</v>
      </c>
    </row>
    <row r="362" customFormat="false" ht="14" hidden="false" customHeight="false" outlineLevel="0" collapsed="false">
      <c r="A362" s="6" t="s">
        <v>1022</v>
      </c>
      <c r="B362" s="6" t="n">
        <v>0.57417128</v>
      </c>
      <c r="C362" s="6" t="n">
        <v>0.57417128</v>
      </c>
      <c r="D362" s="6" t="n">
        <v>7.61283004</v>
      </c>
      <c r="E362" s="6" t="n">
        <v>10.13921527</v>
      </c>
      <c r="F362" s="7" t="n">
        <v>2.58E-022</v>
      </c>
      <c r="G362" s="7" t="n">
        <v>1.03E-020</v>
      </c>
      <c r="H362" s="6" t="n">
        <v>39.88699472</v>
      </c>
    </row>
    <row r="363" customFormat="false" ht="14" hidden="false" customHeight="false" outlineLevel="0" collapsed="false">
      <c r="A363" s="6" t="s">
        <v>1023</v>
      </c>
      <c r="B363" s="6" t="n">
        <v>0.536709596</v>
      </c>
      <c r="C363" s="6" t="n">
        <v>0.536709596</v>
      </c>
      <c r="D363" s="6" t="n">
        <v>8.231894398</v>
      </c>
      <c r="E363" s="6" t="n">
        <v>10.13325816</v>
      </c>
      <c r="F363" s="7" t="n">
        <v>2.71E-022</v>
      </c>
      <c r="G363" s="7" t="n">
        <v>1.08E-020</v>
      </c>
      <c r="H363" s="6" t="n">
        <v>39.83619657</v>
      </c>
    </row>
    <row r="364" customFormat="false" ht="14" hidden="false" customHeight="false" outlineLevel="0" collapsed="false">
      <c r="A364" s="6" t="s">
        <v>1024</v>
      </c>
      <c r="B364" s="6" t="n">
        <v>0.586689409</v>
      </c>
      <c r="C364" s="6" t="n">
        <v>0.586689409</v>
      </c>
      <c r="D364" s="6" t="n">
        <v>6.124701731</v>
      </c>
      <c r="E364" s="6" t="n">
        <v>10.13207611</v>
      </c>
      <c r="F364" s="7" t="n">
        <v>2.74E-022</v>
      </c>
      <c r="G364" s="7" t="n">
        <v>1.09E-020</v>
      </c>
      <c r="H364" s="6" t="n">
        <v>39.82611936</v>
      </c>
    </row>
    <row r="365" customFormat="false" ht="14" hidden="false" customHeight="false" outlineLevel="0" collapsed="false">
      <c r="A365" s="6" t="s">
        <v>1025</v>
      </c>
      <c r="B365" s="6" t="n">
        <v>0.981934081</v>
      </c>
      <c r="C365" s="6" t="n">
        <v>0.981934081</v>
      </c>
      <c r="D365" s="6" t="n">
        <v>4.953681877</v>
      </c>
      <c r="E365" s="6" t="n">
        <v>10.12773038</v>
      </c>
      <c r="F365" s="7" t="n">
        <v>2.85E-022</v>
      </c>
      <c r="G365" s="7" t="n">
        <v>1.12E-020</v>
      </c>
      <c r="H365" s="6" t="n">
        <v>39.78907797</v>
      </c>
    </row>
    <row r="366" customFormat="false" ht="14" hidden="false" customHeight="false" outlineLevel="0" collapsed="false">
      <c r="A366" s="6" t="s">
        <v>1026</v>
      </c>
      <c r="B366" s="6" t="n">
        <v>0.52260334</v>
      </c>
      <c r="C366" s="6" t="n">
        <v>0.52260334</v>
      </c>
      <c r="D366" s="6" t="n">
        <v>4.511444931</v>
      </c>
      <c r="E366" s="6" t="n">
        <v>10.12909595</v>
      </c>
      <c r="F366" s="7" t="n">
        <v>2.81E-022</v>
      </c>
      <c r="G366" s="7" t="n">
        <v>1.12E-020</v>
      </c>
      <c r="H366" s="6" t="n">
        <v>39.80071641</v>
      </c>
    </row>
    <row r="367" customFormat="false" ht="14" hidden="false" customHeight="false" outlineLevel="0" collapsed="false">
      <c r="A367" s="6" t="s">
        <v>1027</v>
      </c>
      <c r="B367" s="6" t="n">
        <v>0.588571073</v>
      </c>
      <c r="C367" s="6" t="n">
        <v>0.588571073</v>
      </c>
      <c r="D367" s="6" t="n">
        <v>5.95634517</v>
      </c>
      <c r="E367" s="6" t="n">
        <v>10.12567881</v>
      </c>
      <c r="F367" s="7" t="n">
        <v>2.9E-022</v>
      </c>
      <c r="G367" s="7" t="n">
        <v>1.14E-020</v>
      </c>
      <c r="H367" s="6" t="n">
        <v>39.77159497</v>
      </c>
    </row>
    <row r="368" customFormat="false" ht="14" hidden="false" customHeight="false" outlineLevel="0" collapsed="false">
      <c r="A368" s="6" t="s">
        <v>1028</v>
      </c>
      <c r="B368" s="6" t="n">
        <v>-1.007769728</v>
      </c>
      <c r="C368" s="6" t="n">
        <v>1.007769728</v>
      </c>
      <c r="D368" s="6" t="n">
        <v>5.707829767</v>
      </c>
      <c r="E368" s="6" t="n">
        <v>-10.12040423</v>
      </c>
      <c r="F368" s="7" t="n">
        <v>3.03E-022</v>
      </c>
      <c r="G368" s="7" t="n">
        <v>1.19E-020</v>
      </c>
      <c r="H368" s="6" t="n">
        <v>39.7266575</v>
      </c>
    </row>
    <row r="369" customFormat="false" ht="14" hidden="false" customHeight="false" outlineLevel="0" collapsed="false">
      <c r="A369" s="6" t="s">
        <v>1029</v>
      </c>
      <c r="B369" s="6" t="n">
        <v>0.511696477</v>
      </c>
      <c r="C369" s="6" t="n">
        <v>0.511696477</v>
      </c>
      <c r="D369" s="6" t="n">
        <v>6.524607089</v>
      </c>
      <c r="E369" s="6" t="n">
        <v>10.1209946</v>
      </c>
      <c r="F369" s="7" t="n">
        <v>3.02E-022</v>
      </c>
      <c r="G369" s="7" t="n">
        <v>1.19E-020</v>
      </c>
      <c r="H369" s="6" t="n">
        <v>39.73168647</v>
      </c>
    </row>
    <row r="370" customFormat="false" ht="14" hidden="false" customHeight="false" outlineLevel="0" collapsed="false">
      <c r="A370" s="6" t="s">
        <v>1030</v>
      </c>
      <c r="B370" s="6" t="n">
        <v>1.395015034</v>
      </c>
      <c r="C370" s="6" t="n">
        <v>1.395015034</v>
      </c>
      <c r="D370" s="6" t="n">
        <v>3.873954461</v>
      </c>
      <c r="E370" s="6" t="n">
        <v>10.11129561</v>
      </c>
      <c r="F370" s="7" t="n">
        <v>3.28E-022</v>
      </c>
      <c r="G370" s="7" t="n">
        <v>1.28E-020</v>
      </c>
      <c r="H370" s="6" t="n">
        <v>39.6490936</v>
      </c>
    </row>
    <row r="371" customFormat="false" ht="14" hidden="false" customHeight="false" outlineLevel="0" collapsed="false">
      <c r="A371" s="6" t="s">
        <v>1031</v>
      </c>
      <c r="B371" s="6" t="n">
        <v>0.612444325</v>
      </c>
      <c r="C371" s="6" t="n">
        <v>0.612444325</v>
      </c>
      <c r="D371" s="6" t="n">
        <v>4.005409454</v>
      </c>
      <c r="E371" s="6" t="n">
        <v>10.10912259</v>
      </c>
      <c r="F371" s="7" t="n">
        <v>3.34E-022</v>
      </c>
      <c r="G371" s="7" t="n">
        <v>1.31E-020</v>
      </c>
      <c r="H371" s="6" t="n">
        <v>39.63059648</v>
      </c>
    </row>
    <row r="372" customFormat="false" ht="14" hidden="false" customHeight="false" outlineLevel="0" collapsed="false">
      <c r="A372" s="6" t="s">
        <v>1032</v>
      </c>
      <c r="B372" s="6" t="n">
        <v>0.544701854</v>
      </c>
      <c r="C372" s="6" t="n">
        <v>0.544701854</v>
      </c>
      <c r="D372" s="6" t="n">
        <v>5.976843012</v>
      </c>
      <c r="E372" s="6" t="n">
        <v>10.08578031</v>
      </c>
      <c r="F372" s="7" t="n">
        <v>4.09E-022</v>
      </c>
      <c r="G372" s="7" t="n">
        <v>1.59E-020</v>
      </c>
      <c r="H372" s="6" t="n">
        <v>39.43207702</v>
      </c>
    </row>
    <row r="373" customFormat="false" ht="14" hidden="false" customHeight="false" outlineLevel="0" collapsed="false">
      <c r="A373" s="6" t="s">
        <v>1033</v>
      </c>
      <c r="B373" s="6" t="n">
        <v>0.561317514</v>
      </c>
      <c r="C373" s="6" t="n">
        <v>0.561317514</v>
      </c>
      <c r="D373" s="6" t="n">
        <v>6.530897715</v>
      </c>
      <c r="E373" s="6" t="n">
        <v>10.08194044</v>
      </c>
      <c r="F373" s="7" t="n">
        <v>4.23E-022</v>
      </c>
      <c r="G373" s="7" t="n">
        <v>1.64E-020</v>
      </c>
      <c r="H373" s="6" t="n">
        <v>39.39945043</v>
      </c>
    </row>
    <row r="374" customFormat="false" ht="14" hidden="false" customHeight="false" outlineLevel="0" collapsed="false">
      <c r="A374" s="6" t="s">
        <v>1034</v>
      </c>
      <c r="B374" s="6" t="n">
        <v>0.663362603</v>
      </c>
      <c r="C374" s="6" t="n">
        <v>0.663362603</v>
      </c>
      <c r="D374" s="6" t="n">
        <v>5.513296678</v>
      </c>
      <c r="E374" s="6" t="n">
        <v>10.08072954</v>
      </c>
      <c r="F374" s="7" t="n">
        <v>4.27E-022</v>
      </c>
      <c r="G374" s="7" t="n">
        <v>1.65E-020</v>
      </c>
      <c r="H374" s="6" t="n">
        <v>39.38916353</v>
      </c>
    </row>
    <row r="375" customFormat="false" ht="14" hidden="false" customHeight="false" outlineLevel="0" collapsed="false">
      <c r="A375" s="6" t="s">
        <v>1035</v>
      </c>
      <c r="B375" s="6" t="n">
        <v>0.554257284</v>
      </c>
      <c r="C375" s="6" t="n">
        <v>0.554257284</v>
      </c>
      <c r="D375" s="6" t="n">
        <v>6.450397597</v>
      </c>
      <c r="E375" s="6" t="n">
        <v>10.08019027</v>
      </c>
      <c r="F375" s="7" t="n">
        <v>4.29E-022</v>
      </c>
      <c r="G375" s="7" t="n">
        <v>1.66E-020</v>
      </c>
      <c r="H375" s="6" t="n">
        <v>39.3845825</v>
      </c>
    </row>
    <row r="376" customFormat="false" ht="14" hidden="false" customHeight="false" outlineLevel="0" collapsed="false">
      <c r="A376" s="6" t="s">
        <v>1036</v>
      </c>
      <c r="B376" s="6" t="n">
        <v>0.632352421</v>
      </c>
      <c r="C376" s="6" t="n">
        <v>0.632352421</v>
      </c>
      <c r="D376" s="6" t="n">
        <v>5.058435364</v>
      </c>
      <c r="E376" s="6" t="n">
        <v>10.07025805</v>
      </c>
      <c r="F376" s="7" t="n">
        <v>4.68E-022</v>
      </c>
      <c r="G376" s="7" t="n">
        <v>1.8E-020</v>
      </c>
      <c r="H376" s="6" t="n">
        <v>39.3002408</v>
      </c>
    </row>
    <row r="377" customFormat="false" ht="14" hidden="false" customHeight="false" outlineLevel="0" collapsed="false">
      <c r="A377" s="6" t="s">
        <v>1037</v>
      </c>
      <c r="B377" s="6" t="n">
        <v>0.766082408</v>
      </c>
      <c r="C377" s="6" t="n">
        <v>0.766082408</v>
      </c>
      <c r="D377" s="6" t="n">
        <v>3.153914703</v>
      </c>
      <c r="E377" s="6" t="n">
        <v>10.06893797</v>
      </c>
      <c r="F377" s="7" t="n">
        <v>4.73E-022</v>
      </c>
      <c r="G377" s="7" t="n">
        <v>1.82E-020</v>
      </c>
      <c r="H377" s="6" t="n">
        <v>39.28903536</v>
      </c>
    </row>
    <row r="378" customFormat="false" ht="14" hidden="false" customHeight="false" outlineLevel="0" collapsed="false">
      <c r="A378" s="6" t="s">
        <v>1038</v>
      </c>
      <c r="B378" s="6" t="n">
        <v>-0.756216699</v>
      </c>
      <c r="C378" s="6" t="n">
        <v>0.756216699</v>
      </c>
      <c r="D378" s="6" t="n">
        <v>7.578568845</v>
      </c>
      <c r="E378" s="6" t="n">
        <v>-10.06382555</v>
      </c>
      <c r="F378" s="7" t="n">
        <v>4.94E-022</v>
      </c>
      <c r="G378" s="7" t="n">
        <v>1.88E-020</v>
      </c>
      <c r="H378" s="6" t="n">
        <v>39.24564853</v>
      </c>
    </row>
    <row r="379" customFormat="false" ht="14" hidden="false" customHeight="false" outlineLevel="0" collapsed="false">
      <c r="A379" s="6" t="s">
        <v>1039</v>
      </c>
      <c r="B379" s="6" t="n">
        <v>0.655764301</v>
      </c>
      <c r="C379" s="6" t="n">
        <v>0.655764301</v>
      </c>
      <c r="D379" s="6" t="n">
        <v>5.746636811</v>
      </c>
      <c r="E379" s="6" t="n">
        <v>10.06438727</v>
      </c>
      <c r="F379" s="7" t="n">
        <v>4.92E-022</v>
      </c>
      <c r="G379" s="7" t="n">
        <v>1.88E-020</v>
      </c>
      <c r="H379" s="6" t="n">
        <v>39.25041484</v>
      </c>
    </row>
    <row r="380" customFormat="false" ht="14" hidden="false" customHeight="false" outlineLevel="0" collapsed="false">
      <c r="A380" s="6" t="s">
        <v>1040</v>
      </c>
      <c r="B380" s="6" t="n">
        <v>0.64118064</v>
      </c>
      <c r="C380" s="6" t="n">
        <v>0.64118064</v>
      </c>
      <c r="D380" s="6" t="n">
        <v>6.438835513</v>
      </c>
      <c r="E380" s="6" t="n">
        <v>10.06125764</v>
      </c>
      <c r="F380" s="7" t="n">
        <v>5.05E-022</v>
      </c>
      <c r="G380" s="7" t="n">
        <v>1.92E-020</v>
      </c>
      <c r="H380" s="6" t="n">
        <v>39.22386161</v>
      </c>
    </row>
    <row r="381" customFormat="false" ht="14" hidden="false" customHeight="false" outlineLevel="0" collapsed="false">
      <c r="A381" s="6" t="s">
        <v>1041</v>
      </c>
      <c r="B381" s="6" t="n">
        <v>0.553282216</v>
      </c>
      <c r="C381" s="6" t="n">
        <v>0.553282216</v>
      </c>
      <c r="D381" s="6" t="n">
        <v>6.268564472</v>
      </c>
      <c r="E381" s="6" t="n">
        <v>10.06057841</v>
      </c>
      <c r="F381" s="7" t="n">
        <v>5.08E-022</v>
      </c>
      <c r="G381" s="7" t="n">
        <v>1.92E-020</v>
      </c>
      <c r="H381" s="6" t="n">
        <v>39.21809941</v>
      </c>
    </row>
    <row r="382" customFormat="false" ht="14" hidden="false" customHeight="false" outlineLevel="0" collapsed="false">
      <c r="A382" s="6" t="s">
        <v>1042</v>
      </c>
      <c r="B382" s="6" t="n">
        <v>0.551149004</v>
      </c>
      <c r="C382" s="6" t="n">
        <v>0.551149004</v>
      </c>
      <c r="D382" s="6" t="n">
        <v>4.670074409</v>
      </c>
      <c r="E382" s="6" t="n">
        <v>10.06116798</v>
      </c>
      <c r="F382" s="7" t="n">
        <v>5.06E-022</v>
      </c>
      <c r="G382" s="7" t="n">
        <v>1.92E-020</v>
      </c>
      <c r="H382" s="6" t="n">
        <v>39.22310099</v>
      </c>
    </row>
    <row r="383" customFormat="false" ht="14" hidden="false" customHeight="false" outlineLevel="0" collapsed="false">
      <c r="A383" s="6" t="s">
        <v>1043</v>
      </c>
      <c r="B383" s="6" t="n">
        <v>0.580517781</v>
      </c>
      <c r="C383" s="6" t="n">
        <v>0.580517781</v>
      </c>
      <c r="D383" s="6" t="n">
        <v>5.412189575</v>
      </c>
      <c r="E383" s="6" t="n">
        <v>10.04672149</v>
      </c>
      <c r="F383" s="7" t="n">
        <v>5.73E-022</v>
      </c>
      <c r="G383" s="7" t="n">
        <v>2.16E-020</v>
      </c>
      <c r="H383" s="6" t="n">
        <v>39.10060532</v>
      </c>
    </row>
    <row r="384" customFormat="false" ht="14" hidden="false" customHeight="false" outlineLevel="0" collapsed="false">
      <c r="A384" s="6" t="s">
        <v>1044</v>
      </c>
      <c r="B384" s="6" t="n">
        <v>0.588153726</v>
      </c>
      <c r="C384" s="6" t="n">
        <v>0.588153726</v>
      </c>
      <c r="D384" s="6" t="n">
        <v>3.883022042</v>
      </c>
      <c r="E384" s="6" t="n">
        <v>10.03888635</v>
      </c>
      <c r="F384" s="7" t="n">
        <v>6.13E-022</v>
      </c>
      <c r="G384" s="7" t="n">
        <v>2.3E-020</v>
      </c>
      <c r="H384" s="6" t="n">
        <v>39.03422022</v>
      </c>
    </row>
    <row r="385" customFormat="false" ht="14" hidden="false" customHeight="false" outlineLevel="0" collapsed="false">
      <c r="A385" s="6" t="s">
        <v>1045</v>
      </c>
      <c r="B385" s="6" t="n">
        <v>0.589113392</v>
      </c>
      <c r="C385" s="6" t="n">
        <v>0.589113392</v>
      </c>
      <c r="D385" s="6" t="n">
        <v>6.72017571</v>
      </c>
      <c r="E385" s="6" t="n">
        <v>10.03825902</v>
      </c>
      <c r="F385" s="7" t="n">
        <v>6.16E-022</v>
      </c>
      <c r="G385" s="7" t="n">
        <v>2.31E-020</v>
      </c>
      <c r="H385" s="6" t="n">
        <v>39.02890664</v>
      </c>
    </row>
    <row r="386" customFormat="false" ht="14" hidden="false" customHeight="false" outlineLevel="0" collapsed="false">
      <c r="A386" s="6" t="s">
        <v>1046</v>
      </c>
      <c r="B386" s="6" t="n">
        <v>-0.875467605</v>
      </c>
      <c r="C386" s="6" t="n">
        <v>0.875467605</v>
      </c>
      <c r="D386" s="6" t="n">
        <v>5.986396695</v>
      </c>
      <c r="E386" s="6" t="n">
        <v>-10.03623358</v>
      </c>
      <c r="F386" s="7" t="n">
        <v>6.27E-022</v>
      </c>
      <c r="G386" s="7" t="n">
        <v>2.34E-020</v>
      </c>
      <c r="H386" s="6" t="n">
        <v>39.01175217</v>
      </c>
    </row>
    <row r="387" customFormat="false" ht="14" hidden="false" customHeight="false" outlineLevel="0" collapsed="false">
      <c r="A387" s="6" t="s">
        <v>1047</v>
      </c>
      <c r="B387" s="6" t="n">
        <v>0.524925342</v>
      </c>
      <c r="C387" s="6" t="n">
        <v>0.524925342</v>
      </c>
      <c r="D387" s="6" t="n">
        <v>5.513691157</v>
      </c>
      <c r="E387" s="6" t="n">
        <v>10.02999345</v>
      </c>
      <c r="F387" s="7" t="n">
        <v>6.62E-022</v>
      </c>
      <c r="G387" s="7" t="n">
        <v>2.46E-020</v>
      </c>
      <c r="H387" s="6" t="n">
        <v>38.95891675</v>
      </c>
    </row>
    <row r="388" customFormat="false" ht="14" hidden="false" customHeight="false" outlineLevel="0" collapsed="false">
      <c r="A388" s="6" t="s">
        <v>1048</v>
      </c>
      <c r="B388" s="6" t="n">
        <v>1.045058807</v>
      </c>
      <c r="C388" s="6" t="n">
        <v>1.045058807</v>
      </c>
      <c r="D388" s="6" t="n">
        <v>4.63304255</v>
      </c>
      <c r="E388" s="6" t="n">
        <v>10.0220248</v>
      </c>
      <c r="F388" s="7" t="n">
        <v>7.09E-022</v>
      </c>
      <c r="G388" s="7" t="n">
        <v>2.63E-020</v>
      </c>
      <c r="H388" s="6" t="n">
        <v>38.89147914</v>
      </c>
    </row>
    <row r="389" customFormat="false" ht="14" hidden="false" customHeight="false" outlineLevel="0" collapsed="false">
      <c r="A389" s="6" t="s">
        <v>1049</v>
      </c>
      <c r="B389" s="6" t="n">
        <v>-0.981767289</v>
      </c>
      <c r="C389" s="6" t="n">
        <v>0.981767289</v>
      </c>
      <c r="D389" s="6" t="n">
        <v>4.529379864</v>
      </c>
      <c r="E389" s="6" t="n">
        <v>-10.02167189</v>
      </c>
      <c r="F389" s="7" t="n">
        <v>7.11E-022</v>
      </c>
      <c r="G389" s="7" t="n">
        <v>2.64E-020</v>
      </c>
      <c r="H389" s="6" t="n">
        <v>38.88849333</v>
      </c>
    </row>
    <row r="390" customFormat="false" ht="14" hidden="false" customHeight="false" outlineLevel="0" collapsed="false">
      <c r="A390" s="6" t="s">
        <v>1050</v>
      </c>
      <c r="B390" s="6" t="n">
        <v>0.503103889</v>
      </c>
      <c r="C390" s="6" t="n">
        <v>0.503103889</v>
      </c>
      <c r="D390" s="6" t="n">
        <v>5.821350664</v>
      </c>
      <c r="E390" s="6" t="n">
        <v>10.00163755</v>
      </c>
      <c r="F390" s="7" t="n">
        <v>8.44E-022</v>
      </c>
      <c r="G390" s="7" t="n">
        <v>3.12E-020</v>
      </c>
      <c r="H390" s="6" t="n">
        <v>38.71911468</v>
      </c>
    </row>
    <row r="391" customFormat="false" ht="14" hidden="false" customHeight="false" outlineLevel="0" collapsed="false">
      <c r="A391" s="6" t="s">
        <v>1051</v>
      </c>
      <c r="B391" s="6" t="n">
        <v>0.751257844</v>
      </c>
      <c r="C391" s="6" t="n">
        <v>0.751257844</v>
      </c>
      <c r="D391" s="6" t="n">
        <v>5.455837026</v>
      </c>
      <c r="E391" s="6" t="n">
        <v>10.00002018</v>
      </c>
      <c r="F391" s="7" t="n">
        <v>8.56E-022</v>
      </c>
      <c r="G391" s="7" t="n">
        <v>3.16E-020</v>
      </c>
      <c r="H391" s="6" t="n">
        <v>38.70545107</v>
      </c>
    </row>
    <row r="392" customFormat="false" ht="14" hidden="false" customHeight="false" outlineLevel="0" collapsed="false">
      <c r="A392" s="6" t="s">
        <v>1052</v>
      </c>
      <c r="B392" s="6" t="n">
        <v>0.75960574</v>
      </c>
      <c r="C392" s="6" t="n">
        <v>0.75960574</v>
      </c>
      <c r="D392" s="6" t="n">
        <v>4.177574771</v>
      </c>
      <c r="E392" s="6" t="n">
        <v>9.997646473</v>
      </c>
      <c r="F392" s="7" t="n">
        <v>8.74E-022</v>
      </c>
      <c r="G392" s="7" t="n">
        <v>3.21E-020</v>
      </c>
      <c r="H392" s="6" t="n">
        <v>38.68540066</v>
      </c>
    </row>
    <row r="393" customFormat="false" ht="14" hidden="false" customHeight="false" outlineLevel="0" collapsed="false">
      <c r="A393" s="6" t="s">
        <v>1053</v>
      </c>
      <c r="B393" s="6" t="n">
        <v>0.552127594</v>
      </c>
      <c r="C393" s="6" t="n">
        <v>0.552127594</v>
      </c>
      <c r="D393" s="6" t="n">
        <v>4.995455345</v>
      </c>
      <c r="E393" s="6" t="n">
        <v>9.988502107</v>
      </c>
      <c r="F393" s="7" t="n">
        <v>9.45E-022</v>
      </c>
      <c r="G393" s="7" t="n">
        <v>3.47E-020</v>
      </c>
      <c r="H393" s="6" t="n">
        <v>38.6081905</v>
      </c>
    </row>
    <row r="394" customFormat="false" ht="14" hidden="false" customHeight="false" outlineLevel="0" collapsed="false">
      <c r="A394" s="6" t="s">
        <v>1054</v>
      </c>
      <c r="B394" s="6" t="n">
        <v>0.881496526</v>
      </c>
      <c r="C394" s="6" t="n">
        <v>0.881496526</v>
      </c>
      <c r="D394" s="6" t="n">
        <v>5.517471301</v>
      </c>
      <c r="E394" s="6" t="n">
        <v>9.984020911</v>
      </c>
      <c r="F394" s="7" t="n">
        <v>9.82E-022</v>
      </c>
      <c r="G394" s="7" t="n">
        <v>3.58E-020</v>
      </c>
      <c r="H394" s="6" t="n">
        <v>38.57037169</v>
      </c>
    </row>
    <row r="395" customFormat="false" ht="14" hidden="false" customHeight="false" outlineLevel="0" collapsed="false">
      <c r="A395" s="6" t="s">
        <v>1055</v>
      </c>
      <c r="B395" s="6" t="n">
        <v>0.58765595</v>
      </c>
      <c r="C395" s="6" t="n">
        <v>0.58765595</v>
      </c>
      <c r="D395" s="6" t="n">
        <v>6.177933857</v>
      </c>
      <c r="E395" s="6" t="n">
        <v>9.977988924</v>
      </c>
      <c r="F395" s="7" t="n">
        <v>1.03E-021</v>
      </c>
      <c r="G395" s="7" t="n">
        <v>3.76E-020</v>
      </c>
      <c r="H395" s="6" t="n">
        <v>38.51948378</v>
      </c>
    </row>
    <row r="396" customFormat="false" ht="14" hidden="false" customHeight="false" outlineLevel="0" collapsed="false">
      <c r="A396" s="6" t="s">
        <v>1056</v>
      </c>
      <c r="B396" s="6" t="n">
        <v>1.171173044</v>
      </c>
      <c r="C396" s="6" t="n">
        <v>1.171173044</v>
      </c>
      <c r="D396" s="6" t="n">
        <v>4.673677347</v>
      </c>
      <c r="E396" s="6" t="n">
        <v>9.977212607</v>
      </c>
      <c r="F396" s="7" t="n">
        <v>1.04E-021</v>
      </c>
      <c r="G396" s="7" t="n">
        <v>3.78E-020</v>
      </c>
      <c r="H396" s="6" t="n">
        <v>38.51293606</v>
      </c>
    </row>
    <row r="397" customFormat="false" ht="14" hidden="false" customHeight="false" outlineLevel="0" collapsed="false">
      <c r="A397" s="6" t="s">
        <v>1057</v>
      </c>
      <c r="B397" s="6" t="n">
        <v>0.521535077</v>
      </c>
      <c r="C397" s="6" t="n">
        <v>0.521535077</v>
      </c>
      <c r="D397" s="6" t="n">
        <v>3.981276671</v>
      </c>
      <c r="E397" s="6" t="n">
        <v>9.974436383</v>
      </c>
      <c r="F397" s="7" t="n">
        <v>1.07E-021</v>
      </c>
      <c r="G397" s="7" t="n">
        <v>3.86E-020</v>
      </c>
      <c r="H397" s="6" t="n">
        <v>38.48952338</v>
      </c>
    </row>
    <row r="398" customFormat="false" ht="14" hidden="false" customHeight="false" outlineLevel="0" collapsed="false">
      <c r="A398" s="6" t="s">
        <v>1058</v>
      </c>
      <c r="B398" s="6" t="n">
        <v>0.508114975</v>
      </c>
      <c r="C398" s="6" t="n">
        <v>0.508114975</v>
      </c>
      <c r="D398" s="6" t="n">
        <v>4.829357447</v>
      </c>
      <c r="E398" s="6" t="n">
        <v>9.971079301</v>
      </c>
      <c r="F398" s="7" t="n">
        <v>1.1E-021</v>
      </c>
      <c r="G398" s="7" t="n">
        <v>3.96E-020</v>
      </c>
      <c r="H398" s="6" t="n">
        <v>38.46121825</v>
      </c>
    </row>
    <row r="399" customFormat="false" ht="14" hidden="false" customHeight="false" outlineLevel="0" collapsed="false">
      <c r="A399" s="6" t="s">
        <v>1059</v>
      </c>
      <c r="B399" s="6" t="n">
        <v>0.653472424</v>
      </c>
      <c r="C399" s="6" t="n">
        <v>0.653472424</v>
      </c>
      <c r="D399" s="6" t="n">
        <v>5.56937614</v>
      </c>
      <c r="E399" s="6" t="n">
        <v>9.963923555</v>
      </c>
      <c r="F399" s="7" t="n">
        <v>1.17E-021</v>
      </c>
      <c r="G399" s="7" t="n">
        <v>4.2E-020</v>
      </c>
      <c r="H399" s="6" t="n">
        <v>38.40090705</v>
      </c>
    </row>
    <row r="400" customFormat="false" ht="14" hidden="false" customHeight="false" outlineLevel="0" collapsed="false">
      <c r="A400" s="6" t="s">
        <v>1060</v>
      </c>
      <c r="B400" s="6" t="n">
        <v>0.711572751</v>
      </c>
      <c r="C400" s="6" t="n">
        <v>0.711572751</v>
      </c>
      <c r="D400" s="6" t="n">
        <v>4.962900795</v>
      </c>
      <c r="E400" s="6" t="n">
        <v>9.961345844</v>
      </c>
      <c r="F400" s="7" t="n">
        <v>1.19E-021</v>
      </c>
      <c r="G400" s="7" t="n">
        <v>4.26E-020</v>
      </c>
      <c r="H400" s="6" t="n">
        <v>38.37918859</v>
      </c>
    </row>
    <row r="401" customFormat="false" ht="14" hidden="false" customHeight="false" outlineLevel="0" collapsed="false">
      <c r="A401" s="6" t="s">
        <v>1061</v>
      </c>
      <c r="B401" s="6" t="n">
        <v>0.511425775</v>
      </c>
      <c r="C401" s="6" t="n">
        <v>0.511425775</v>
      </c>
      <c r="D401" s="6" t="n">
        <v>5.394024299</v>
      </c>
      <c r="E401" s="6" t="n">
        <v>9.960433444</v>
      </c>
      <c r="F401" s="7" t="n">
        <v>1.2E-021</v>
      </c>
      <c r="G401" s="7" t="n">
        <v>4.29E-020</v>
      </c>
      <c r="H401" s="6" t="n">
        <v>38.37150213</v>
      </c>
    </row>
    <row r="402" customFormat="false" ht="14" hidden="false" customHeight="false" outlineLevel="0" collapsed="false">
      <c r="A402" s="6" t="s">
        <v>1062</v>
      </c>
      <c r="B402" s="6" t="n">
        <v>0.543709208</v>
      </c>
      <c r="C402" s="6" t="n">
        <v>0.543709208</v>
      </c>
      <c r="D402" s="6" t="n">
        <v>3.930286396</v>
      </c>
      <c r="E402" s="6" t="n">
        <v>9.959879184</v>
      </c>
      <c r="F402" s="7" t="n">
        <v>1.21E-021</v>
      </c>
      <c r="G402" s="7" t="n">
        <v>4.3E-020</v>
      </c>
      <c r="H402" s="6" t="n">
        <v>38.36683303</v>
      </c>
    </row>
    <row r="403" customFormat="false" ht="14" hidden="false" customHeight="false" outlineLevel="0" collapsed="false">
      <c r="A403" s="6" t="s">
        <v>1063</v>
      </c>
      <c r="B403" s="6" t="n">
        <v>-1.533156807</v>
      </c>
      <c r="C403" s="6" t="n">
        <v>1.533156807</v>
      </c>
      <c r="D403" s="6" t="n">
        <v>9.646288783</v>
      </c>
      <c r="E403" s="6" t="n">
        <v>-9.956714027</v>
      </c>
      <c r="F403" s="7" t="n">
        <v>1.24E-021</v>
      </c>
      <c r="G403" s="7" t="n">
        <v>4.41E-020</v>
      </c>
      <c r="H403" s="6" t="n">
        <v>38.34017319</v>
      </c>
    </row>
    <row r="404" customFormat="false" ht="14" hidden="false" customHeight="false" outlineLevel="0" collapsed="false">
      <c r="A404" s="6" t="s">
        <v>1064</v>
      </c>
      <c r="B404" s="6" t="n">
        <v>1.344015568</v>
      </c>
      <c r="C404" s="6" t="n">
        <v>1.344015568</v>
      </c>
      <c r="D404" s="6" t="n">
        <v>7.39661874</v>
      </c>
      <c r="E404" s="6" t="n">
        <v>9.954798757</v>
      </c>
      <c r="F404" s="7" t="n">
        <v>1.26E-021</v>
      </c>
      <c r="G404" s="7" t="n">
        <v>4.47E-020</v>
      </c>
      <c r="H404" s="6" t="n">
        <v>38.32404392</v>
      </c>
    </row>
    <row r="405" customFormat="false" ht="14" hidden="false" customHeight="false" outlineLevel="0" collapsed="false">
      <c r="A405" s="6" t="s">
        <v>1065</v>
      </c>
      <c r="B405" s="6" t="n">
        <v>0.574179467</v>
      </c>
      <c r="C405" s="6" t="n">
        <v>0.574179467</v>
      </c>
      <c r="D405" s="6" t="n">
        <v>6.438964081</v>
      </c>
      <c r="E405" s="6" t="n">
        <v>9.947671107</v>
      </c>
      <c r="F405" s="7" t="n">
        <v>1.34E-021</v>
      </c>
      <c r="G405" s="7" t="n">
        <v>4.75E-020</v>
      </c>
      <c r="H405" s="6" t="n">
        <v>38.26403817</v>
      </c>
    </row>
    <row r="406" customFormat="false" ht="14" hidden="false" customHeight="false" outlineLevel="0" collapsed="false">
      <c r="A406" s="6" t="s">
        <v>1066</v>
      </c>
      <c r="B406" s="6" t="n">
        <v>0.546485908</v>
      </c>
      <c r="C406" s="6" t="n">
        <v>0.546485908</v>
      </c>
      <c r="D406" s="6" t="n">
        <v>6.100259485</v>
      </c>
      <c r="E406" s="6" t="n">
        <v>9.946340773</v>
      </c>
      <c r="F406" s="7" t="n">
        <v>1.36E-021</v>
      </c>
      <c r="G406" s="7" t="n">
        <v>4.79E-020</v>
      </c>
      <c r="H406" s="6" t="n">
        <v>38.25284179</v>
      </c>
    </row>
    <row r="407" customFormat="false" ht="14" hidden="false" customHeight="false" outlineLevel="0" collapsed="false">
      <c r="A407" s="6" t="s">
        <v>1067</v>
      </c>
      <c r="B407" s="6" t="n">
        <v>0.521902586</v>
      </c>
      <c r="C407" s="6" t="n">
        <v>0.521902586</v>
      </c>
      <c r="D407" s="6" t="n">
        <v>5.381911963</v>
      </c>
      <c r="E407" s="6" t="n">
        <v>9.942177817</v>
      </c>
      <c r="F407" s="7" t="n">
        <v>1.41E-021</v>
      </c>
      <c r="G407" s="7" t="n">
        <v>4.95E-020</v>
      </c>
      <c r="H407" s="6" t="n">
        <v>38.2178122</v>
      </c>
    </row>
    <row r="408" customFormat="false" ht="14" hidden="false" customHeight="false" outlineLevel="0" collapsed="false">
      <c r="A408" s="6" t="s">
        <v>1068</v>
      </c>
      <c r="B408" s="6" t="n">
        <v>0.573660976</v>
      </c>
      <c r="C408" s="6" t="n">
        <v>0.573660976</v>
      </c>
      <c r="D408" s="6" t="n">
        <v>8.674445006</v>
      </c>
      <c r="E408" s="6" t="n">
        <v>9.941506867</v>
      </c>
      <c r="F408" s="7" t="n">
        <v>1.41E-021</v>
      </c>
      <c r="G408" s="7" t="n">
        <v>4.96E-020</v>
      </c>
      <c r="H408" s="6" t="n">
        <v>38.21216739</v>
      </c>
    </row>
    <row r="409" customFormat="false" ht="14" hidden="false" customHeight="false" outlineLevel="0" collapsed="false">
      <c r="A409" s="6" t="s">
        <v>1069</v>
      </c>
      <c r="B409" s="6" t="n">
        <v>0.669884297</v>
      </c>
      <c r="C409" s="6" t="n">
        <v>0.669884297</v>
      </c>
      <c r="D409" s="6" t="n">
        <v>6.801297039</v>
      </c>
      <c r="E409" s="6" t="n">
        <v>9.93262745</v>
      </c>
      <c r="F409" s="7" t="n">
        <v>1.52E-021</v>
      </c>
      <c r="G409" s="7" t="n">
        <v>5.33E-020</v>
      </c>
      <c r="H409" s="6" t="n">
        <v>38.13748859</v>
      </c>
    </row>
    <row r="410" customFormat="false" ht="14" hidden="false" customHeight="false" outlineLevel="0" collapsed="false">
      <c r="A410" s="6" t="s">
        <v>1070</v>
      </c>
      <c r="B410" s="6" t="n">
        <v>-1.024397744</v>
      </c>
      <c r="C410" s="6" t="n">
        <v>1.024397744</v>
      </c>
      <c r="D410" s="6" t="n">
        <v>5.584320068</v>
      </c>
      <c r="E410" s="6" t="n">
        <v>-9.931523032</v>
      </c>
      <c r="F410" s="7" t="n">
        <v>1.54E-021</v>
      </c>
      <c r="G410" s="7" t="n">
        <v>5.37E-020</v>
      </c>
      <c r="H410" s="6" t="n">
        <v>38.12820334</v>
      </c>
    </row>
    <row r="411" customFormat="false" ht="14" hidden="false" customHeight="false" outlineLevel="0" collapsed="false">
      <c r="A411" s="6" t="s">
        <v>1071</v>
      </c>
      <c r="B411" s="6" t="n">
        <v>0.694544737</v>
      </c>
      <c r="C411" s="6" t="n">
        <v>0.694544737</v>
      </c>
      <c r="D411" s="6" t="n">
        <v>4.834248428</v>
      </c>
      <c r="E411" s="6" t="n">
        <v>9.92096584</v>
      </c>
      <c r="F411" s="7" t="n">
        <v>1.68E-021</v>
      </c>
      <c r="G411" s="7" t="n">
        <v>5.85E-020</v>
      </c>
      <c r="H411" s="6" t="n">
        <v>38.03948175</v>
      </c>
    </row>
    <row r="412" customFormat="false" ht="14" hidden="false" customHeight="false" outlineLevel="0" collapsed="false">
      <c r="A412" s="6" t="s">
        <v>1072</v>
      </c>
      <c r="B412" s="6" t="n">
        <v>0.514657657</v>
      </c>
      <c r="C412" s="6" t="n">
        <v>0.514657657</v>
      </c>
      <c r="D412" s="6" t="n">
        <v>5.95007017</v>
      </c>
      <c r="E412" s="6" t="n">
        <v>9.919890043</v>
      </c>
      <c r="F412" s="7" t="n">
        <v>1.7E-021</v>
      </c>
      <c r="G412" s="7" t="n">
        <v>5.89E-020</v>
      </c>
      <c r="H412" s="6" t="n">
        <v>38.03044458</v>
      </c>
    </row>
    <row r="413" customFormat="false" ht="14" hidden="false" customHeight="false" outlineLevel="0" collapsed="false">
      <c r="A413" s="6" t="s">
        <v>1073</v>
      </c>
      <c r="B413" s="6" t="n">
        <v>0.627824397</v>
      </c>
      <c r="C413" s="6" t="n">
        <v>0.627824397</v>
      </c>
      <c r="D413" s="6" t="n">
        <v>6.060247584</v>
      </c>
      <c r="E413" s="6" t="n">
        <v>9.919048082</v>
      </c>
      <c r="F413" s="7" t="n">
        <v>1.71E-021</v>
      </c>
      <c r="G413" s="7" t="n">
        <v>5.92E-020</v>
      </c>
      <c r="H413" s="6" t="n">
        <v>38.02337221</v>
      </c>
    </row>
    <row r="414" customFormat="false" ht="14" hidden="false" customHeight="false" outlineLevel="0" collapsed="false">
      <c r="A414" s="6" t="s">
        <v>1074</v>
      </c>
      <c r="B414" s="6" t="n">
        <v>1.024707367</v>
      </c>
      <c r="C414" s="6" t="n">
        <v>1.024707367</v>
      </c>
      <c r="D414" s="6" t="n">
        <v>3.705716518</v>
      </c>
      <c r="E414" s="6" t="n">
        <v>9.91699831</v>
      </c>
      <c r="F414" s="7" t="n">
        <v>1.74E-021</v>
      </c>
      <c r="G414" s="7" t="n">
        <v>6.01E-020</v>
      </c>
      <c r="H414" s="6" t="n">
        <v>38.00615614</v>
      </c>
    </row>
    <row r="415" customFormat="false" ht="14" hidden="false" customHeight="false" outlineLevel="0" collapsed="false">
      <c r="A415" s="6" t="s">
        <v>1075</v>
      </c>
      <c r="B415" s="6" t="n">
        <v>0.506524788</v>
      </c>
      <c r="C415" s="6" t="n">
        <v>0.506524788</v>
      </c>
      <c r="D415" s="6" t="n">
        <v>6.291379365</v>
      </c>
      <c r="E415" s="6" t="n">
        <v>9.916769932</v>
      </c>
      <c r="F415" s="7" t="n">
        <v>1.75E-021</v>
      </c>
      <c r="G415" s="7" t="n">
        <v>6.01E-020</v>
      </c>
      <c r="H415" s="6" t="n">
        <v>38.00423814</v>
      </c>
    </row>
    <row r="416" customFormat="false" ht="14" hidden="false" customHeight="false" outlineLevel="0" collapsed="false">
      <c r="A416" s="6" t="s">
        <v>1076</v>
      </c>
      <c r="B416" s="6" t="n">
        <v>0.573317904</v>
      </c>
      <c r="C416" s="6" t="n">
        <v>0.573317904</v>
      </c>
      <c r="D416" s="6" t="n">
        <v>5.369829443</v>
      </c>
      <c r="E416" s="6" t="n">
        <v>9.91307433</v>
      </c>
      <c r="F416" s="7" t="n">
        <v>1.8E-021</v>
      </c>
      <c r="G416" s="7" t="n">
        <v>6.19E-020</v>
      </c>
      <c r="H416" s="6" t="n">
        <v>37.97320555</v>
      </c>
    </row>
    <row r="417" customFormat="false" ht="14" hidden="false" customHeight="false" outlineLevel="0" collapsed="false">
      <c r="A417" s="6" t="s">
        <v>1077</v>
      </c>
      <c r="B417" s="6" t="n">
        <v>-0.728737309</v>
      </c>
      <c r="C417" s="6" t="n">
        <v>0.728737309</v>
      </c>
      <c r="D417" s="6" t="n">
        <v>6.831349992</v>
      </c>
      <c r="E417" s="6" t="n">
        <v>-9.91239501</v>
      </c>
      <c r="F417" s="7" t="n">
        <v>1.81E-021</v>
      </c>
      <c r="G417" s="7" t="n">
        <v>6.22E-020</v>
      </c>
      <c r="H417" s="6" t="n">
        <v>37.96750207</v>
      </c>
    </row>
    <row r="418" customFormat="false" ht="14" hidden="false" customHeight="false" outlineLevel="0" collapsed="false">
      <c r="A418" s="6" t="s">
        <v>1078</v>
      </c>
      <c r="B418" s="6" t="n">
        <v>0.667201555</v>
      </c>
      <c r="C418" s="6" t="n">
        <v>0.667201555</v>
      </c>
      <c r="D418" s="6" t="n">
        <v>4.64852379</v>
      </c>
      <c r="E418" s="6" t="n">
        <v>9.906696177</v>
      </c>
      <c r="F418" s="7" t="n">
        <v>1.9E-021</v>
      </c>
      <c r="G418" s="7" t="n">
        <v>6.52E-020</v>
      </c>
      <c r="H418" s="6" t="n">
        <v>37.91966622</v>
      </c>
    </row>
    <row r="419" customFormat="false" ht="14" hidden="false" customHeight="false" outlineLevel="0" collapsed="false">
      <c r="A419" s="6" t="s">
        <v>1079</v>
      </c>
      <c r="B419" s="6" t="n">
        <v>-0.84642351</v>
      </c>
      <c r="C419" s="6" t="n">
        <v>0.84642351</v>
      </c>
      <c r="D419" s="6" t="n">
        <v>5.615184983</v>
      </c>
      <c r="E419" s="6" t="n">
        <v>-9.903592336</v>
      </c>
      <c r="F419" s="7" t="n">
        <v>1.95E-021</v>
      </c>
      <c r="G419" s="7" t="n">
        <v>6.68E-020</v>
      </c>
      <c r="H419" s="6" t="n">
        <v>37.8936208</v>
      </c>
    </row>
    <row r="420" customFormat="false" ht="14" hidden="false" customHeight="false" outlineLevel="0" collapsed="false">
      <c r="A420" s="6" t="s">
        <v>1080</v>
      </c>
      <c r="B420" s="6" t="n">
        <v>0.514827954</v>
      </c>
      <c r="C420" s="6" t="n">
        <v>0.514827954</v>
      </c>
      <c r="D420" s="6" t="n">
        <v>7.045437657</v>
      </c>
      <c r="E420" s="6" t="n">
        <v>9.902633601</v>
      </c>
      <c r="F420" s="7" t="n">
        <v>1.97E-021</v>
      </c>
      <c r="G420" s="7" t="n">
        <v>6.72E-020</v>
      </c>
      <c r="H420" s="6" t="n">
        <v>37.88557688</v>
      </c>
    </row>
    <row r="421" customFormat="false" ht="14" hidden="false" customHeight="false" outlineLevel="0" collapsed="false">
      <c r="A421" s="6" t="s">
        <v>1081</v>
      </c>
      <c r="B421" s="6" t="n">
        <v>0.555794621</v>
      </c>
      <c r="C421" s="6" t="n">
        <v>0.555794621</v>
      </c>
      <c r="D421" s="6" t="n">
        <v>5.610014785</v>
      </c>
      <c r="E421" s="6" t="n">
        <v>9.900594549</v>
      </c>
      <c r="F421" s="7" t="n">
        <v>2E-021</v>
      </c>
      <c r="G421" s="7" t="n">
        <v>6.82E-020</v>
      </c>
      <c r="H421" s="6" t="n">
        <v>37.86847076</v>
      </c>
    </row>
    <row r="422" customFormat="false" ht="14" hidden="false" customHeight="false" outlineLevel="0" collapsed="false">
      <c r="A422" s="6" t="s">
        <v>1082</v>
      </c>
      <c r="B422" s="6" t="n">
        <v>0.519768997</v>
      </c>
      <c r="C422" s="6" t="n">
        <v>0.519768997</v>
      </c>
      <c r="D422" s="6" t="n">
        <v>4.898261171</v>
      </c>
      <c r="E422" s="6" t="n">
        <v>9.895328191</v>
      </c>
      <c r="F422" s="7" t="n">
        <v>2.1E-021</v>
      </c>
      <c r="G422" s="7" t="n">
        <v>7.11E-020</v>
      </c>
      <c r="H422" s="6" t="n">
        <v>37.82430142</v>
      </c>
    </row>
    <row r="423" customFormat="false" ht="14" hidden="false" customHeight="false" outlineLevel="0" collapsed="false">
      <c r="A423" s="6" t="s">
        <v>1083</v>
      </c>
      <c r="B423" s="6" t="n">
        <v>0.554002461</v>
      </c>
      <c r="C423" s="6" t="n">
        <v>0.554002461</v>
      </c>
      <c r="D423" s="6" t="n">
        <v>4.702657857</v>
      </c>
      <c r="E423" s="6" t="n">
        <v>9.891489448</v>
      </c>
      <c r="F423" s="7" t="n">
        <v>2.17E-021</v>
      </c>
      <c r="G423" s="7" t="n">
        <v>7.33E-020</v>
      </c>
      <c r="H423" s="6" t="n">
        <v>37.79211602</v>
      </c>
    </row>
    <row r="424" customFormat="false" ht="14" hidden="false" customHeight="false" outlineLevel="0" collapsed="false">
      <c r="A424" s="6" t="s">
        <v>1084</v>
      </c>
      <c r="B424" s="6" t="n">
        <v>0.554994022</v>
      </c>
      <c r="C424" s="6" t="n">
        <v>0.554994022</v>
      </c>
      <c r="D424" s="6" t="n">
        <v>7.948894135</v>
      </c>
      <c r="E424" s="6" t="n">
        <v>9.886037985</v>
      </c>
      <c r="F424" s="7" t="n">
        <v>2.27E-021</v>
      </c>
      <c r="G424" s="7" t="n">
        <v>7.67E-020</v>
      </c>
      <c r="H424" s="6" t="n">
        <v>37.74642409</v>
      </c>
    </row>
    <row r="425" customFormat="false" ht="14" hidden="false" customHeight="false" outlineLevel="0" collapsed="false">
      <c r="A425" s="6" t="s">
        <v>1085</v>
      </c>
      <c r="B425" s="6" t="n">
        <v>0.900409984</v>
      </c>
      <c r="C425" s="6" t="n">
        <v>0.900409984</v>
      </c>
      <c r="D425" s="6" t="n">
        <v>6.102031637</v>
      </c>
      <c r="E425" s="6" t="n">
        <v>9.885109723</v>
      </c>
      <c r="F425" s="7" t="n">
        <v>2.29E-021</v>
      </c>
      <c r="G425" s="7" t="n">
        <v>7.71E-020</v>
      </c>
      <c r="H425" s="6" t="n">
        <v>37.73864555</v>
      </c>
    </row>
    <row r="426" customFormat="false" ht="14" hidden="false" customHeight="false" outlineLevel="0" collapsed="false">
      <c r="A426" s="6" t="s">
        <v>1086</v>
      </c>
      <c r="B426" s="6" t="n">
        <v>0.778512659</v>
      </c>
      <c r="C426" s="6" t="n">
        <v>0.778512659</v>
      </c>
      <c r="D426" s="6" t="n">
        <v>5.288210462</v>
      </c>
      <c r="E426" s="6" t="n">
        <v>9.880504391</v>
      </c>
      <c r="F426" s="7" t="n">
        <v>2.38E-021</v>
      </c>
      <c r="G426" s="7" t="n">
        <v>8.01E-020</v>
      </c>
      <c r="H426" s="6" t="n">
        <v>37.7000619</v>
      </c>
    </row>
    <row r="427" customFormat="false" ht="14" hidden="false" customHeight="false" outlineLevel="0" collapsed="false">
      <c r="A427" s="6" t="s">
        <v>1087</v>
      </c>
      <c r="B427" s="6" t="n">
        <v>0.942109368</v>
      </c>
      <c r="C427" s="6" t="n">
        <v>0.942109368</v>
      </c>
      <c r="D427" s="6" t="n">
        <v>7.167456697</v>
      </c>
      <c r="E427" s="6" t="n">
        <v>9.879353395</v>
      </c>
      <c r="F427" s="7" t="n">
        <v>2.4E-021</v>
      </c>
      <c r="G427" s="7" t="n">
        <v>8.07E-020</v>
      </c>
      <c r="H427" s="6" t="n">
        <v>37.69042079</v>
      </c>
    </row>
    <row r="428" customFormat="false" ht="14" hidden="false" customHeight="false" outlineLevel="0" collapsed="false">
      <c r="A428" s="6" t="s">
        <v>1088</v>
      </c>
      <c r="B428" s="6" t="n">
        <v>1.007998764</v>
      </c>
      <c r="C428" s="6" t="n">
        <v>1.007998764</v>
      </c>
      <c r="D428" s="6" t="n">
        <v>4.261771036</v>
      </c>
      <c r="E428" s="6" t="n">
        <v>9.87417933</v>
      </c>
      <c r="F428" s="7" t="n">
        <v>2.51E-021</v>
      </c>
      <c r="G428" s="7" t="n">
        <v>8.42E-020</v>
      </c>
      <c r="H428" s="6" t="n">
        <v>37.64709094</v>
      </c>
    </row>
    <row r="429" customFormat="false" ht="14" hidden="false" customHeight="false" outlineLevel="0" collapsed="false">
      <c r="A429" s="6" t="s">
        <v>1089</v>
      </c>
      <c r="B429" s="6" t="n">
        <v>0.597593346</v>
      </c>
      <c r="C429" s="6" t="n">
        <v>0.597593346</v>
      </c>
      <c r="D429" s="6" t="n">
        <v>5.092698798</v>
      </c>
      <c r="E429" s="6" t="n">
        <v>9.859022056</v>
      </c>
      <c r="F429" s="7" t="n">
        <v>2.86E-021</v>
      </c>
      <c r="G429" s="7" t="n">
        <v>9.5E-020</v>
      </c>
      <c r="H429" s="6" t="n">
        <v>37.52024946</v>
      </c>
    </row>
    <row r="430" customFormat="false" ht="14" hidden="false" customHeight="false" outlineLevel="0" collapsed="false">
      <c r="A430" s="6" t="s">
        <v>1090</v>
      </c>
      <c r="B430" s="6" t="n">
        <v>0.550869827</v>
      </c>
      <c r="C430" s="6" t="n">
        <v>0.550869827</v>
      </c>
      <c r="D430" s="6" t="n">
        <v>3.957070049</v>
      </c>
      <c r="E430" s="6" t="n">
        <v>9.854256823</v>
      </c>
      <c r="F430" s="7" t="n">
        <v>2.97E-021</v>
      </c>
      <c r="G430" s="7" t="n">
        <v>9.88E-020</v>
      </c>
      <c r="H430" s="6" t="n">
        <v>37.48040068</v>
      </c>
    </row>
    <row r="431" customFormat="false" ht="14" hidden="false" customHeight="false" outlineLevel="0" collapsed="false">
      <c r="A431" s="6" t="s">
        <v>1091</v>
      </c>
      <c r="B431" s="6" t="n">
        <v>0.569419103</v>
      </c>
      <c r="C431" s="6" t="n">
        <v>0.569419103</v>
      </c>
      <c r="D431" s="6" t="n">
        <v>5.801444811</v>
      </c>
      <c r="E431" s="6" t="n">
        <v>9.849249096</v>
      </c>
      <c r="F431" s="7" t="n">
        <v>3.1E-021</v>
      </c>
      <c r="G431" s="7" t="n">
        <v>1.03E-019</v>
      </c>
      <c r="H431" s="6" t="n">
        <v>37.4385387</v>
      </c>
    </row>
    <row r="432" customFormat="false" ht="14" hidden="false" customHeight="false" outlineLevel="0" collapsed="false">
      <c r="A432" s="6" t="s">
        <v>1092</v>
      </c>
      <c r="B432" s="6" t="n">
        <v>0.531695454</v>
      </c>
      <c r="C432" s="6" t="n">
        <v>0.531695454</v>
      </c>
      <c r="D432" s="6" t="n">
        <v>5.165774327</v>
      </c>
      <c r="E432" s="6" t="n">
        <v>9.846089282</v>
      </c>
      <c r="F432" s="7" t="n">
        <v>3.19E-021</v>
      </c>
      <c r="G432" s="7" t="n">
        <v>1.05E-019</v>
      </c>
      <c r="H432" s="6" t="n">
        <v>37.41213204</v>
      </c>
    </row>
    <row r="433" customFormat="false" ht="14" hidden="false" customHeight="false" outlineLevel="0" collapsed="false">
      <c r="A433" s="6" t="s">
        <v>1093</v>
      </c>
      <c r="B433" s="6" t="n">
        <v>0.59292955</v>
      </c>
      <c r="C433" s="6" t="n">
        <v>0.59292955</v>
      </c>
      <c r="D433" s="6" t="n">
        <v>7.433907695</v>
      </c>
      <c r="E433" s="6" t="n">
        <v>9.842879203</v>
      </c>
      <c r="F433" s="7" t="n">
        <v>3.27E-021</v>
      </c>
      <c r="G433" s="7" t="n">
        <v>1.08E-019</v>
      </c>
      <c r="H433" s="6" t="n">
        <v>37.38531144</v>
      </c>
    </row>
    <row r="434" customFormat="false" ht="14" hidden="false" customHeight="false" outlineLevel="0" collapsed="false">
      <c r="A434" s="6" t="s">
        <v>1094</v>
      </c>
      <c r="B434" s="6" t="n">
        <v>0.718748225</v>
      </c>
      <c r="C434" s="6" t="n">
        <v>0.718748225</v>
      </c>
      <c r="D434" s="6" t="n">
        <v>4.970479059</v>
      </c>
      <c r="E434" s="6" t="n">
        <v>9.838874978</v>
      </c>
      <c r="F434" s="7" t="n">
        <v>3.39E-021</v>
      </c>
      <c r="G434" s="7" t="n">
        <v>1.11E-019</v>
      </c>
      <c r="H434" s="6" t="n">
        <v>37.3518643</v>
      </c>
    </row>
    <row r="435" customFormat="false" ht="14" hidden="false" customHeight="false" outlineLevel="0" collapsed="false">
      <c r="A435" s="6" t="s">
        <v>1095</v>
      </c>
      <c r="B435" s="6" t="n">
        <v>-1.140508923</v>
      </c>
      <c r="C435" s="6" t="n">
        <v>1.140508923</v>
      </c>
      <c r="D435" s="6" t="n">
        <v>5.686775347</v>
      </c>
      <c r="E435" s="6" t="n">
        <v>-9.835108958</v>
      </c>
      <c r="F435" s="7" t="n">
        <v>3.5E-021</v>
      </c>
      <c r="G435" s="7" t="n">
        <v>1.15E-019</v>
      </c>
      <c r="H435" s="6" t="n">
        <v>37.32041566</v>
      </c>
    </row>
    <row r="436" customFormat="false" ht="14" hidden="false" customHeight="false" outlineLevel="0" collapsed="false">
      <c r="A436" s="6" t="s">
        <v>1096</v>
      </c>
      <c r="B436" s="6" t="n">
        <v>0.57453268</v>
      </c>
      <c r="C436" s="6" t="n">
        <v>0.57453268</v>
      </c>
      <c r="D436" s="6" t="n">
        <v>6.128132299</v>
      </c>
      <c r="E436" s="6" t="n">
        <v>9.831256301</v>
      </c>
      <c r="F436" s="7" t="n">
        <v>3.61E-021</v>
      </c>
      <c r="G436" s="7" t="n">
        <v>1.18E-019</v>
      </c>
      <c r="H436" s="6" t="n">
        <v>37.28825233</v>
      </c>
    </row>
    <row r="437" customFormat="false" ht="14" hidden="false" customHeight="false" outlineLevel="0" collapsed="false">
      <c r="A437" s="6" t="s">
        <v>1097</v>
      </c>
      <c r="B437" s="6" t="n">
        <v>0.745703982</v>
      </c>
      <c r="C437" s="6" t="n">
        <v>0.745703982</v>
      </c>
      <c r="D437" s="6" t="n">
        <v>5.111161927</v>
      </c>
      <c r="E437" s="6" t="n">
        <v>9.828912837</v>
      </c>
      <c r="F437" s="7" t="n">
        <v>3.69E-021</v>
      </c>
      <c r="G437" s="7" t="n">
        <v>1.2E-019</v>
      </c>
      <c r="H437" s="6" t="n">
        <v>37.26869263</v>
      </c>
    </row>
    <row r="438" customFormat="false" ht="14" hidden="false" customHeight="false" outlineLevel="0" collapsed="false">
      <c r="A438" s="6" t="s">
        <v>1098</v>
      </c>
      <c r="B438" s="6" t="n">
        <v>-0.942534359</v>
      </c>
      <c r="C438" s="6" t="n">
        <v>0.942534359</v>
      </c>
      <c r="D438" s="6" t="n">
        <v>3.578883928</v>
      </c>
      <c r="E438" s="6" t="n">
        <v>-9.826828613</v>
      </c>
      <c r="F438" s="7" t="n">
        <v>3.75E-021</v>
      </c>
      <c r="G438" s="7" t="n">
        <v>1.22E-019</v>
      </c>
      <c r="H438" s="6" t="n">
        <v>37.25129945</v>
      </c>
    </row>
    <row r="439" customFormat="false" ht="14" hidden="false" customHeight="false" outlineLevel="0" collapsed="false">
      <c r="A439" s="6" t="s">
        <v>1099</v>
      </c>
      <c r="B439" s="6" t="n">
        <v>0.533882774</v>
      </c>
      <c r="C439" s="6" t="n">
        <v>0.533882774</v>
      </c>
      <c r="D439" s="6" t="n">
        <v>6.049599976</v>
      </c>
      <c r="E439" s="6" t="n">
        <v>9.822196499</v>
      </c>
      <c r="F439" s="7" t="n">
        <v>3.9E-021</v>
      </c>
      <c r="G439" s="7" t="n">
        <v>1.26E-019</v>
      </c>
      <c r="H439" s="6" t="n">
        <v>37.21265305</v>
      </c>
    </row>
    <row r="440" customFormat="false" ht="14" hidden="false" customHeight="false" outlineLevel="0" collapsed="false">
      <c r="A440" s="6" t="s">
        <v>1100</v>
      </c>
      <c r="B440" s="6" t="n">
        <v>0.798735879</v>
      </c>
      <c r="C440" s="6" t="n">
        <v>0.798735879</v>
      </c>
      <c r="D440" s="6" t="n">
        <v>4.18537397</v>
      </c>
      <c r="E440" s="6" t="n">
        <v>9.81927425</v>
      </c>
      <c r="F440" s="7" t="n">
        <v>4E-021</v>
      </c>
      <c r="G440" s="7" t="n">
        <v>1.29E-019</v>
      </c>
      <c r="H440" s="6" t="n">
        <v>37.18827894</v>
      </c>
    </row>
    <row r="441" customFormat="false" ht="14" hidden="false" customHeight="false" outlineLevel="0" collapsed="false">
      <c r="A441" s="6" t="s">
        <v>1101</v>
      </c>
      <c r="B441" s="6" t="n">
        <v>0.614890956</v>
      </c>
      <c r="C441" s="6" t="n">
        <v>0.614890956</v>
      </c>
      <c r="D441" s="6" t="n">
        <v>4.59982282</v>
      </c>
      <c r="E441" s="6" t="n">
        <v>9.818963567</v>
      </c>
      <c r="F441" s="7" t="n">
        <v>4.01E-021</v>
      </c>
      <c r="G441" s="7" t="n">
        <v>1.29E-019</v>
      </c>
      <c r="H441" s="6" t="n">
        <v>37.18568786</v>
      </c>
    </row>
    <row r="442" customFormat="false" ht="14" hidden="false" customHeight="false" outlineLevel="0" collapsed="false">
      <c r="A442" s="6" t="s">
        <v>1102</v>
      </c>
      <c r="B442" s="6" t="n">
        <v>-1.595002658</v>
      </c>
      <c r="C442" s="6" t="n">
        <v>1.595002658</v>
      </c>
      <c r="D442" s="6" t="n">
        <v>6.933172038</v>
      </c>
      <c r="E442" s="6" t="n">
        <v>-9.816675128</v>
      </c>
      <c r="F442" s="7" t="n">
        <v>4.09E-021</v>
      </c>
      <c r="G442" s="7" t="n">
        <v>1.31E-019</v>
      </c>
      <c r="H442" s="6" t="n">
        <v>37.16660429</v>
      </c>
    </row>
    <row r="443" customFormat="false" ht="14" hidden="false" customHeight="false" outlineLevel="0" collapsed="false">
      <c r="A443" s="6" t="s">
        <v>1103</v>
      </c>
      <c r="B443" s="6" t="n">
        <v>0.673465052</v>
      </c>
      <c r="C443" s="6" t="n">
        <v>0.673465052</v>
      </c>
      <c r="D443" s="6" t="n">
        <v>5.117694069</v>
      </c>
      <c r="E443" s="6" t="n">
        <v>9.810609897</v>
      </c>
      <c r="F443" s="7" t="n">
        <v>4.31E-021</v>
      </c>
      <c r="G443" s="7" t="n">
        <v>1.37E-019</v>
      </c>
      <c r="H443" s="6" t="n">
        <v>37.11604079</v>
      </c>
    </row>
    <row r="444" customFormat="false" ht="14" hidden="false" customHeight="false" outlineLevel="0" collapsed="false">
      <c r="A444" s="6" t="s">
        <v>1104</v>
      </c>
      <c r="B444" s="6" t="n">
        <v>-1.138990404</v>
      </c>
      <c r="C444" s="6" t="n">
        <v>1.138990404</v>
      </c>
      <c r="D444" s="6" t="n">
        <v>6.309251218</v>
      </c>
      <c r="E444" s="6" t="n">
        <v>-9.805911884</v>
      </c>
      <c r="F444" s="7" t="n">
        <v>4.48E-021</v>
      </c>
      <c r="G444" s="7" t="n">
        <v>1.42E-019</v>
      </c>
      <c r="H444" s="6" t="n">
        <v>37.07689046</v>
      </c>
    </row>
    <row r="445" customFormat="false" ht="14" hidden="false" customHeight="false" outlineLevel="0" collapsed="false">
      <c r="A445" s="6" t="s">
        <v>1105</v>
      </c>
      <c r="B445" s="6" t="n">
        <v>0.528844482</v>
      </c>
      <c r="C445" s="6" t="n">
        <v>0.528844482</v>
      </c>
      <c r="D445" s="6" t="n">
        <v>7.858216383</v>
      </c>
      <c r="E445" s="6" t="n">
        <v>9.802914303</v>
      </c>
      <c r="F445" s="7" t="n">
        <v>4.6E-021</v>
      </c>
      <c r="G445" s="7" t="n">
        <v>1.46E-019</v>
      </c>
      <c r="H445" s="6" t="n">
        <v>37.05191741</v>
      </c>
    </row>
    <row r="446" customFormat="false" ht="14" hidden="false" customHeight="false" outlineLevel="0" collapsed="false">
      <c r="A446" s="6" t="s">
        <v>1106</v>
      </c>
      <c r="B446" s="6" t="n">
        <v>0.794245197</v>
      </c>
      <c r="C446" s="6" t="n">
        <v>0.794245197</v>
      </c>
      <c r="D446" s="6" t="n">
        <v>4.892365847</v>
      </c>
      <c r="E446" s="6" t="n">
        <v>9.80157966</v>
      </c>
      <c r="F446" s="7" t="n">
        <v>4.65E-021</v>
      </c>
      <c r="G446" s="7" t="n">
        <v>1.47E-019</v>
      </c>
      <c r="H446" s="6" t="n">
        <v>37.04080015</v>
      </c>
    </row>
    <row r="447" customFormat="false" ht="14" hidden="false" customHeight="false" outlineLevel="0" collapsed="false">
      <c r="A447" s="6" t="s">
        <v>1107</v>
      </c>
      <c r="B447" s="6" t="n">
        <v>0.527265858</v>
      </c>
      <c r="C447" s="6" t="n">
        <v>0.527265858</v>
      </c>
      <c r="D447" s="6" t="n">
        <v>5.15896332</v>
      </c>
      <c r="E447" s="6" t="n">
        <v>9.797003118</v>
      </c>
      <c r="F447" s="7" t="n">
        <v>4.83E-021</v>
      </c>
      <c r="G447" s="7" t="n">
        <v>1.52E-019</v>
      </c>
      <c r="H447" s="6" t="n">
        <v>37.00268678</v>
      </c>
    </row>
    <row r="448" customFormat="false" ht="14" hidden="false" customHeight="false" outlineLevel="0" collapsed="false">
      <c r="A448" s="6" t="s">
        <v>1108</v>
      </c>
      <c r="B448" s="6" t="n">
        <v>-0.900161695</v>
      </c>
      <c r="C448" s="6" t="n">
        <v>0.900161695</v>
      </c>
      <c r="D448" s="6" t="n">
        <v>4.773862173</v>
      </c>
      <c r="E448" s="6" t="n">
        <v>-9.790868634</v>
      </c>
      <c r="F448" s="7" t="n">
        <v>5.09E-021</v>
      </c>
      <c r="G448" s="7" t="n">
        <v>1.6E-019</v>
      </c>
      <c r="H448" s="6" t="n">
        <v>36.95161868</v>
      </c>
    </row>
    <row r="449" customFormat="false" ht="14" hidden="false" customHeight="false" outlineLevel="0" collapsed="false">
      <c r="A449" s="6" t="s">
        <v>1109</v>
      </c>
      <c r="B449" s="6" t="n">
        <v>0.543364554</v>
      </c>
      <c r="C449" s="6" t="n">
        <v>0.543364554</v>
      </c>
      <c r="D449" s="6" t="n">
        <v>4.53943906</v>
      </c>
      <c r="E449" s="6" t="n">
        <v>9.78840905</v>
      </c>
      <c r="F449" s="7" t="n">
        <v>5.2E-021</v>
      </c>
      <c r="G449" s="7" t="n">
        <v>1.63E-019</v>
      </c>
      <c r="H449" s="6" t="n">
        <v>36.9311496</v>
      </c>
    </row>
    <row r="450" customFormat="false" ht="14" hidden="false" customHeight="false" outlineLevel="0" collapsed="false">
      <c r="A450" s="6" t="s">
        <v>1110</v>
      </c>
      <c r="B450" s="6" t="n">
        <v>1.129648794</v>
      </c>
      <c r="C450" s="6" t="n">
        <v>1.129648794</v>
      </c>
      <c r="D450" s="6" t="n">
        <v>5.831387477</v>
      </c>
      <c r="E450" s="6" t="n">
        <v>9.784146048</v>
      </c>
      <c r="F450" s="7" t="n">
        <v>5.39E-021</v>
      </c>
      <c r="G450" s="7" t="n">
        <v>1.69E-019</v>
      </c>
      <c r="H450" s="6" t="n">
        <v>36.8956808</v>
      </c>
    </row>
    <row r="451" customFormat="false" ht="14" hidden="false" customHeight="false" outlineLevel="0" collapsed="false">
      <c r="A451" s="6" t="s">
        <v>1111</v>
      </c>
      <c r="B451" s="6" t="n">
        <v>0.729345553</v>
      </c>
      <c r="C451" s="6" t="n">
        <v>0.729345553</v>
      </c>
      <c r="D451" s="6" t="n">
        <v>4.857581932</v>
      </c>
      <c r="E451" s="6" t="n">
        <v>9.781181582</v>
      </c>
      <c r="F451" s="7" t="n">
        <v>5.52E-021</v>
      </c>
      <c r="G451" s="7" t="n">
        <v>1.73E-019</v>
      </c>
      <c r="H451" s="6" t="n">
        <v>36.87102246</v>
      </c>
    </row>
    <row r="452" customFormat="false" ht="14" hidden="false" customHeight="false" outlineLevel="0" collapsed="false">
      <c r="A452" s="6" t="s">
        <v>1112</v>
      </c>
      <c r="B452" s="6" t="n">
        <v>0.531025174</v>
      </c>
      <c r="C452" s="6" t="n">
        <v>0.531025174</v>
      </c>
      <c r="D452" s="6" t="n">
        <v>5.222024528</v>
      </c>
      <c r="E452" s="6" t="n">
        <v>9.777487899</v>
      </c>
      <c r="F452" s="7" t="n">
        <v>5.7E-021</v>
      </c>
      <c r="G452" s="7" t="n">
        <v>1.78E-019</v>
      </c>
      <c r="H452" s="6" t="n">
        <v>36.84030593</v>
      </c>
    </row>
    <row r="453" customFormat="false" ht="14" hidden="false" customHeight="false" outlineLevel="0" collapsed="false">
      <c r="A453" s="6" t="s">
        <v>1113</v>
      </c>
      <c r="B453" s="6" t="n">
        <v>-1.434805576</v>
      </c>
      <c r="C453" s="6" t="n">
        <v>1.434805576</v>
      </c>
      <c r="D453" s="6" t="n">
        <v>10.05985696</v>
      </c>
      <c r="E453" s="6" t="n">
        <v>-9.775489696</v>
      </c>
      <c r="F453" s="7" t="n">
        <v>5.8E-021</v>
      </c>
      <c r="G453" s="7" t="n">
        <v>1.8E-019</v>
      </c>
      <c r="H453" s="6" t="n">
        <v>36.82369239</v>
      </c>
    </row>
    <row r="454" customFormat="false" ht="14" hidden="false" customHeight="false" outlineLevel="0" collapsed="false">
      <c r="A454" s="6" t="s">
        <v>1114</v>
      </c>
      <c r="B454" s="6" t="n">
        <v>0.526853127</v>
      </c>
      <c r="C454" s="6" t="n">
        <v>0.526853127</v>
      </c>
      <c r="D454" s="6" t="n">
        <v>5.866397552</v>
      </c>
      <c r="E454" s="6" t="n">
        <v>9.771904963</v>
      </c>
      <c r="F454" s="7" t="n">
        <v>5.97E-021</v>
      </c>
      <c r="G454" s="7" t="n">
        <v>1.86E-019</v>
      </c>
      <c r="H454" s="6" t="n">
        <v>36.79389409</v>
      </c>
    </row>
    <row r="455" customFormat="false" ht="14" hidden="false" customHeight="false" outlineLevel="0" collapsed="false">
      <c r="A455" s="6" t="s">
        <v>1115</v>
      </c>
      <c r="B455" s="6" t="n">
        <v>0.650693005</v>
      </c>
      <c r="C455" s="6" t="n">
        <v>0.650693005</v>
      </c>
      <c r="D455" s="6" t="n">
        <v>5.928747203</v>
      </c>
      <c r="E455" s="6" t="n">
        <v>9.766456196</v>
      </c>
      <c r="F455" s="7" t="n">
        <v>6.26E-021</v>
      </c>
      <c r="G455" s="7" t="n">
        <v>1.94E-019</v>
      </c>
      <c r="H455" s="6" t="n">
        <v>36.74861574</v>
      </c>
    </row>
    <row r="456" customFormat="false" ht="14" hidden="false" customHeight="false" outlineLevel="0" collapsed="false">
      <c r="A456" s="6" t="s">
        <v>1116</v>
      </c>
      <c r="B456" s="6" t="n">
        <v>0.548040464</v>
      </c>
      <c r="C456" s="6" t="n">
        <v>0.548040464</v>
      </c>
      <c r="D456" s="6" t="n">
        <v>7.169145943</v>
      </c>
      <c r="E456" s="6" t="n">
        <v>9.766245959</v>
      </c>
      <c r="F456" s="7" t="n">
        <v>6.27E-021</v>
      </c>
      <c r="G456" s="7" t="n">
        <v>1.94E-019</v>
      </c>
      <c r="H456" s="6" t="n">
        <v>36.74686906</v>
      </c>
    </row>
    <row r="457" customFormat="false" ht="14" hidden="false" customHeight="false" outlineLevel="0" collapsed="false">
      <c r="A457" s="6" t="s">
        <v>1117</v>
      </c>
      <c r="B457" s="6" t="n">
        <v>-0.954041684</v>
      </c>
      <c r="C457" s="6" t="n">
        <v>0.954041684</v>
      </c>
      <c r="D457" s="6" t="n">
        <v>5.410740675</v>
      </c>
      <c r="E457" s="6" t="n">
        <v>-9.763158821</v>
      </c>
      <c r="F457" s="7" t="n">
        <v>6.43E-021</v>
      </c>
      <c r="G457" s="7" t="n">
        <v>1.98E-019</v>
      </c>
      <c r="H457" s="6" t="n">
        <v>36.72122381</v>
      </c>
    </row>
    <row r="458" customFormat="false" ht="14" hidden="false" customHeight="false" outlineLevel="0" collapsed="false">
      <c r="A458" s="6" t="s">
        <v>1118</v>
      </c>
      <c r="B458" s="6" t="n">
        <v>-0.93948222</v>
      </c>
      <c r="C458" s="6" t="n">
        <v>0.93948222</v>
      </c>
      <c r="D458" s="6" t="n">
        <v>3.664076655</v>
      </c>
      <c r="E458" s="6" t="n">
        <v>-9.760794141</v>
      </c>
      <c r="F458" s="7" t="n">
        <v>6.56E-021</v>
      </c>
      <c r="G458" s="7" t="n">
        <v>2.01E-019</v>
      </c>
      <c r="H458" s="6" t="n">
        <v>36.701584</v>
      </c>
    </row>
    <row r="459" customFormat="false" ht="14" hidden="false" customHeight="false" outlineLevel="0" collapsed="false">
      <c r="A459" s="6" t="s">
        <v>1119</v>
      </c>
      <c r="B459" s="6" t="n">
        <v>0.553655472</v>
      </c>
      <c r="C459" s="6" t="n">
        <v>0.553655472</v>
      </c>
      <c r="D459" s="6" t="n">
        <v>5.690517231</v>
      </c>
      <c r="E459" s="6" t="n">
        <v>9.760400394</v>
      </c>
      <c r="F459" s="7" t="n">
        <v>6.58E-021</v>
      </c>
      <c r="G459" s="7" t="n">
        <v>2.02E-019</v>
      </c>
      <c r="H459" s="6" t="n">
        <v>36.69831407</v>
      </c>
    </row>
    <row r="460" customFormat="false" ht="14" hidden="false" customHeight="false" outlineLevel="0" collapsed="false">
      <c r="A460" s="6" t="s">
        <v>1120</v>
      </c>
      <c r="B460" s="6" t="n">
        <v>0.530434965</v>
      </c>
      <c r="C460" s="6" t="n">
        <v>0.530434965</v>
      </c>
      <c r="D460" s="6" t="n">
        <v>4.826477987</v>
      </c>
      <c r="E460" s="6" t="n">
        <v>9.755345433</v>
      </c>
      <c r="F460" s="7" t="n">
        <v>6.87E-021</v>
      </c>
      <c r="G460" s="7" t="n">
        <v>2.1E-019</v>
      </c>
      <c r="H460" s="6" t="n">
        <v>36.65634271</v>
      </c>
    </row>
    <row r="461" customFormat="false" ht="14" hidden="false" customHeight="false" outlineLevel="0" collapsed="false">
      <c r="A461" s="6" t="s">
        <v>1121</v>
      </c>
      <c r="B461" s="6" t="n">
        <v>0.541717394</v>
      </c>
      <c r="C461" s="6" t="n">
        <v>0.541717394</v>
      </c>
      <c r="D461" s="6" t="n">
        <v>5.711923604</v>
      </c>
      <c r="E461" s="6" t="n">
        <v>9.754780667</v>
      </c>
      <c r="F461" s="7" t="n">
        <v>6.9E-021</v>
      </c>
      <c r="G461" s="7" t="n">
        <v>2.11E-019</v>
      </c>
      <c r="H461" s="6" t="n">
        <v>36.65165442</v>
      </c>
    </row>
    <row r="462" customFormat="false" ht="14" hidden="false" customHeight="false" outlineLevel="0" collapsed="false">
      <c r="A462" s="6" t="s">
        <v>1122</v>
      </c>
      <c r="B462" s="6" t="n">
        <v>-1.341215964</v>
      </c>
      <c r="C462" s="6" t="n">
        <v>1.341215964</v>
      </c>
      <c r="D462" s="6" t="n">
        <v>9.608545917</v>
      </c>
      <c r="E462" s="6" t="n">
        <v>-9.752526988</v>
      </c>
      <c r="F462" s="7" t="n">
        <v>7.04E-021</v>
      </c>
      <c r="G462" s="7" t="n">
        <v>2.14E-019</v>
      </c>
      <c r="H462" s="6" t="n">
        <v>36.63294786</v>
      </c>
    </row>
    <row r="463" customFormat="false" ht="14" hidden="false" customHeight="false" outlineLevel="0" collapsed="false">
      <c r="A463" s="6" t="s">
        <v>1123</v>
      </c>
      <c r="B463" s="6" t="n">
        <v>0.561905017</v>
      </c>
      <c r="C463" s="6" t="n">
        <v>0.561905017</v>
      </c>
      <c r="D463" s="6" t="n">
        <v>5.017800759</v>
      </c>
      <c r="E463" s="6" t="n">
        <v>9.748267235</v>
      </c>
      <c r="F463" s="7" t="n">
        <v>7.29E-021</v>
      </c>
      <c r="G463" s="7" t="n">
        <v>2.21E-019</v>
      </c>
      <c r="H463" s="6" t="n">
        <v>36.59759838</v>
      </c>
    </row>
    <row r="464" customFormat="false" ht="14" hidden="false" customHeight="false" outlineLevel="0" collapsed="false">
      <c r="A464" s="6" t="s">
        <v>1124</v>
      </c>
      <c r="B464" s="6" t="n">
        <v>1.01583122</v>
      </c>
      <c r="C464" s="6" t="n">
        <v>1.01583122</v>
      </c>
      <c r="D464" s="6" t="n">
        <v>5.317161436</v>
      </c>
      <c r="E464" s="6" t="n">
        <v>9.74677821</v>
      </c>
      <c r="F464" s="7" t="n">
        <v>7.39E-021</v>
      </c>
      <c r="G464" s="7" t="n">
        <v>2.24E-019</v>
      </c>
      <c r="H464" s="6" t="n">
        <v>36.58524431</v>
      </c>
    </row>
    <row r="465" customFormat="false" ht="14" hidden="false" customHeight="false" outlineLevel="0" collapsed="false">
      <c r="A465" s="6" t="s">
        <v>1125</v>
      </c>
      <c r="B465" s="6" t="n">
        <v>0.581605883</v>
      </c>
      <c r="C465" s="6" t="n">
        <v>0.581605883</v>
      </c>
      <c r="D465" s="6" t="n">
        <v>5.918995981</v>
      </c>
      <c r="E465" s="6" t="n">
        <v>9.746363114</v>
      </c>
      <c r="F465" s="7" t="n">
        <v>7.41E-021</v>
      </c>
      <c r="G465" s="7" t="n">
        <v>2.24E-019</v>
      </c>
      <c r="H465" s="6" t="n">
        <v>36.58180061</v>
      </c>
    </row>
    <row r="466" customFormat="false" ht="14" hidden="false" customHeight="false" outlineLevel="0" collapsed="false">
      <c r="A466" s="6" t="s">
        <v>1126</v>
      </c>
      <c r="B466" s="6" t="n">
        <v>0.545912381</v>
      </c>
      <c r="C466" s="6" t="n">
        <v>0.545912381</v>
      </c>
      <c r="D466" s="6" t="n">
        <v>6.169041463</v>
      </c>
      <c r="E466" s="6" t="n">
        <v>9.746562294</v>
      </c>
      <c r="F466" s="7" t="n">
        <v>7.4E-021</v>
      </c>
      <c r="G466" s="7" t="n">
        <v>2.24E-019</v>
      </c>
      <c r="H466" s="6" t="n">
        <v>36.58345303</v>
      </c>
    </row>
    <row r="467" customFormat="false" ht="14" hidden="false" customHeight="false" outlineLevel="0" collapsed="false">
      <c r="A467" s="6" t="s">
        <v>1127</v>
      </c>
      <c r="B467" s="6" t="n">
        <v>-1.135596539</v>
      </c>
      <c r="C467" s="6" t="n">
        <v>1.135596539</v>
      </c>
      <c r="D467" s="6" t="n">
        <v>5.752018036</v>
      </c>
      <c r="E467" s="6" t="n">
        <v>-9.74290032</v>
      </c>
      <c r="F467" s="7" t="n">
        <v>7.63E-021</v>
      </c>
      <c r="G467" s="7" t="n">
        <v>2.3E-019</v>
      </c>
      <c r="H467" s="6" t="n">
        <v>36.55307675</v>
      </c>
    </row>
    <row r="468" customFormat="false" ht="14" hidden="false" customHeight="false" outlineLevel="0" collapsed="false">
      <c r="A468" s="6" t="s">
        <v>1128</v>
      </c>
      <c r="B468" s="6" t="n">
        <v>0.506485202</v>
      </c>
      <c r="C468" s="6" t="n">
        <v>0.506485202</v>
      </c>
      <c r="D468" s="6" t="n">
        <v>7.586418897</v>
      </c>
      <c r="E468" s="6" t="n">
        <v>9.742002</v>
      </c>
      <c r="F468" s="7" t="n">
        <v>7.69E-021</v>
      </c>
      <c r="G468" s="7" t="n">
        <v>2.31E-019</v>
      </c>
      <c r="H468" s="6" t="n">
        <v>36.54562638</v>
      </c>
    </row>
    <row r="469" customFormat="false" ht="14" hidden="false" customHeight="false" outlineLevel="0" collapsed="false">
      <c r="A469" s="6" t="s">
        <v>1129</v>
      </c>
      <c r="B469" s="6" t="n">
        <v>0.540575158</v>
      </c>
      <c r="C469" s="6" t="n">
        <v>0.540575158</v>
      </c>
      <c r="D469" s="6" t="n">
        <v>5.144417809</v>
      </c>
      <c r="E469" s="6" t="n">
        <v>9.735629676</v>
      </c>
      <c r="F469" s="7" t="n">
        <v>8.11E-021</v>
      </c>
      <c r="G469" s="7" t="n">
        <v>2.43E-019</v>
      </c>
      <c r="H469" s="6" t="n">
        <v>36.49279043</v>
      </c>
    </row>
    <row r="470" customFormat="false" ht="14" hidden="false" customHeight="false" outlineLevel="0" collapsed="false">
      <c r="A470" s="6" t="s">
        <v>1130</v>
      </c>
      <c r="B470" s="6" t="n">
        <v>0.949254864</v>
      </c>
      <c r="C470" s="6" t="n">
        <v>0.949254864</v>
      </c>
      <c r="D470" s="6" t="n">
        <v>5.339363972</v>
      </c>
      <c r="E470" s="6" t="n">
        <v>9.734232056</v>
      </c>
      <c r="F470" s="7" t="n">
        <v>8.21E-021</v>
      </c>
      <c r="G470" s="7" t="n">
        <v>2.46E-019</v>
      </c>
      <c r="H470" s="6" t="n">
        <v>36.48120539</v>
      </c>
    </row>
    <row r="471" customFormat="false" ht="14" hidden="false" customHeight="false" outlineLevel="0" collapsed="false">
      <c r="A471" s="6" t="s">
        <v>1131</v>
      </c>
      <c r="B471" s="6" t="n">
        <v>-0.893755883</v>
      </c>
      <c r="C471" s="6" t="n">
        <v>0.893755883</v>
      </c>
      <c r="D471" s="6" t="n">
        <v>9.473437657</v>
      </c>
      <c r="E471" s="6" t="n">
        <v>-9.733628045</v>
      </c>
      <c r="F471" s="7" t="n">
        <v>8.25E-021</v>
      </c>
      <c r="G471" s="7" t="n">
        <v>2.46E-019</v>
      </c>
      <c r="H471" s="6" t="n">
        <v>36.47619904</v>
      </c>
    </row>
    <row r="472" customFormat="false" ht="14" hidden="false" customHeight="false" outlineLevel="0" collapsed="false">
      <c r="A472" s="6" t="s">
        <v>1132</v>
      </c>
      <c r="B472" s="6" t="n">
        <v>0.722456271</v>
      </c>
      <c r="C472" s="6" t="n">
        <v>0.722456271</v>
      </c>
      <c r="D472" s="6" t="n">
        <v>4.10166133</v>
      </c>
      <c r="E472" s="6" t="n">
        <v>9.734049986</v>
      </c>
      <c r="F472" s="7" t="n">
        <v>8.22E-021</v>
      </c>
      <c r="G472" s="7" t="n">
        <v>2.46E-019</v>
      </c>
      <c r="H472" s="6" t="n">
        <v>36.47969627</v>
      </c>
    </row>
    <row r="473" customFormat="false" ht="14" hidden="false" customHeight="false" outlineLevel="0" collapsed="false">
      <c r="A473" s="6" t="s">
        <v>1133</v>
      </c>
      <c r="B473" s="6" t="n">
        <v>0.503330348</v>
      </c>
      <c r="C473" s="6" t="n">
        <v>0.503330348</v>
      </c>
      <c r="D473" s="6" t="n">
        <v>3.317821568</v>
      </c>
      <c r="E473" s="6" t="n">
        <v>9.728987805</v>
      </c>
      <c r="F473" s="7" t="n">
        <v>8.58E-021</v>
      </c>
      <c r="G473" s="7" t="n">
        <v>2.55E-019</v>
      </c>
      <c r="H473" s="6" t="n">
        <v>36.43774571</v>
      </c>
    </row>
    <row r="474" customFormat="false" ht="14" hidden="false" customHeight="false" outlineLevel="0" collapsed="false">
      <c r="A474" s="6" t="s">
        <v>1134</v>
      </c>
      <c r="B474" s="6" t="n">
        <v>0.626897721</v>
      </c>
      <c r="C474" s="6" t="n">
        <v>0.626897721</v>
      </c>
      <c r="D474" s="6" t="n">
        <v>5.819956212</v>
      </c>
      <c r="E474" s="6" t="n">
        <v>9.727367261</v>
      </c>
      <c r="F474" s="7" t="n">
        <v>8.7E-021</v>
      </c>
      <c r="G474" s="7" t="n">
        <v>2.58E-019</v>
      </c>
      <c r="H474" s="6" t="n">
        <v>36.42431946</v>
      </c>
    </row>
    <row r="475" customFormat="false" ht="14" hidden="false" customHeight="false" outlineLevel="0" collapsed="false">
      <c r="A475" s="6" t="s">
        <v>1135</v>
      </c>
      <c r="B475" s="6" t="n">
        <v>-0.973800001</v>
      </c>
      <c r="C475" s="6" t="n">
        <v>0.973800001</v>
      </c>
      <c r="D475" s="6" t="n">
        <v>4.453148365</v>
      </c>
      <c r="E475" s="6" t="n">
        <v>-9.725373535</v>
      </c>
      <c r="F475" s="7" t="n">
        <v>8.85E-021</v>
      </c>
      <c r="G475" s="7" t="n">
        <v>2.62E-019</v>
      </c>
      <c r="H475" s="6" t="n">
        <v>36.40780357</v>
      </c>
    </row>
    <row r="476" customFormat="false" ht="14" hidden="false" customHeight="false" outlineLevel="0" collapsed="false">
      <c r="A476" s="6" t="s">
        <v>1136</v>
      </c>
      <c r="B476" s="6" t="n">
        <v>0.58767968</v>
      </c>
      <c r="C476" s="6" t="n">
        <v>0.58767968</v>
      </c>
      <c r="D476" s="6" t="n">
        <v>5.10702296</v>
      </c>
      <c r="E476" s="6" t="n">
        <v>9.724737105</v>
      </c>
      <c r="F476" s="7" t="n">
        <v>8.89E-021</v>
      </c>
      <c r="G476" s="7" t="n">
        <v>2.62E-019</v>
      </c>
      <c r="H476" s="6" t="n">
        <v>36.40253194</v>
      </c>
    </row>
    <row r="477" customFormat="false" ht="14" hidden="false" customHeight="false" outlineLevel="0" collapsed="false">
      <c r="A477" s="6" t="s">
        <v>1137</v>
      </c>
      <c r="B477" s="6" t="n">
        <v>0.57201266</v>
      </c>
      <c r="C477" s="6" t="n">
        <v>0.57201266</v>
      </c>
      <c r="D477" s="6" t="n">
        <v>4.682291621</v>
      </c>
      <c r="E477" s="6" t="n">
        <v>9.711765637</v>
      </c>
      <c r="F477" s="7" t="n">
        <v>9.92E-021</v>
      </c>
      <c r="G477" s="7" t="n">
        <v>2.92E-019</v>
      </c>
      <c r="H477" s="6" t="n">
        <v>36.29514107</v>
      </c>
    </row>
    <row r="478" customFormat="false" ht="14" hidden="false" customHeight="false" outlineLevel="0" collapsed="false">
      <c r="A478" s="6" t="s">
        <v>1138</v>
      </c>
      <c r="B478" s="6" t="n">
        <v>0.579323997</v>
      </c>
      <c r="C478" s="6" t="n">
        <v>0.579323997</v>
      </c>
      <c r="D478" s="6" t="n">
        <v>5.513592144</v>
      </c>
      <c r="E478" s="6" t="n">
        <v>9.708131688</v>
      </c>
      <c r="F478" s="7" t="n">
        <v>1.02E-020</v>
      </c>
      <c r="G478" s="7" t="n">
        <v>3E-019</v>
      </c>
      <c r="H478" s="6" t="n">
        <v>36.2650739</v>
      </c>
    </row>
    <row r="479" customFormat="false" ht="14" hidden="false" customHeight="false" outlineLevel="0" collapsed="false">
      <c r="A479" s="6" t="s">
        <v>1139</v>
      </c>
      <c r="B479" s="6" t="n">
        <v>0.624435359</v>
      </c>
      <c r="C479" s="6" t="n">
        <v>0.624435359</v>
      </c>
      <c r="D479" s="6" t="n">
        <v>4.077983765</v>
      </c>
      <c r="E479" s="6" t="n">
        <v>9.70573677</v>
      </c>
      <c r="F479" s="7" t="n">
        <v>1.04E-020</v>
      </c>
      <c r="G479" s="7" t="n">
        <v>3.05E-019</v>
      </c>
      <c r="H479" s="6" t="n">
        <v>36.24526281</v>
      </c>
    </row>
    <row r="480" customFormat="false" ht="14" hidden="false" customHeight="false" outlineLevel="0" collapsed="false">
      <c r="A480" s="6" t="s">
        <v>1140</v>
      </c>
      <c r="B480" s="6" t="n">
        <v>1.216553854</v>
      </c>
      <c r="C480" s="6" t="n">
        <v>1.216553854</v>
      </c>
      <c r="D480" s="6" t="n">
        <v>4.415736699</v>
      </c>
      <c r="E480" s="6" t="n">
        <v>9.702793549</v>
      </c>
      <c r="F480" s="7" t="n">
        <v>1.07E-020</v>
      </c>
      <c r="G480" s="7" t="n">
        <v>3.12E-019</v>
      </c>
      <c r="H480" s="6" t="n">
        <v>36.22092087</v>
      </c>
    </row>
    <row r="481" customFormat="false" ht="14" hidden="false" customHeight="false" outlineLevel="0" collapsed="false">
      <c r="A481" s="6" t="s">
        <v>1141</v>
      </c>
      <c r="B481" s="6" t="n">
        <v>0.595833462</v>
      </c>
      <c r="C481" s="6" t="n">
        <v>0.595833462</v>
      </c>
      <c r="D481" s="6" t="n">
        <v>4.99890528</v>
      </c>
      <c r="E481" s="6" t="n">
        <v>9.698095888</v>
      </c>
      <c r="F481" s="7" t="n">
        <v>1.11E-020</v>
      </c>
      <c r="G481" s="7" t="n">
        <v>3.23E-019</v>
      </c>
      <c r="H481" s="6" t="n">
        <v>36.18207971</v>
      </c>
    </row>
    <row r="482" customFormat="false" ht="14" hidden="false" customHeight="false" outlineLevel="0" collapsed="false">
      <c r="A482" s="6" t="s">
        <v>1142</v>
      </c>
      <c r="B482" s="6" t="n">
        <v>0.825537185</v>
      </c>
      <c r="C482" s="6" t="n">
        <v>0.825537185</v>
      </c>
      <c r="D482" s="6" t="n">
        <v>6.748732976</v>
      </c>
      <c r="E482" s="6" t="n">
        <v>9.696512559</v>
      </c>
      <c r="F482" s="7" t="n">
        <v>1.13E-020</v>
      </c>
      <c r="G482" s="7" t="n">
        <v>3.26E-019</v>
      </c>
      <c r="H482" s="6" t="n">
        <v>36.16899147</v>
      </c>
    </row>
    <row r="483" customFormat="false" ht="14" hidden="false" customHeight="false" outlineLevel="0" collapsed="false">
      <c r="A483" s="6" t="s">
        <v>1143</v>
      </c>
      <c r="B483" s="6" t="n">
        <v>0.590096174</v>
      </c>
      <c r="C483" s="6" t="n">
        <v>0.590096174</v>
      </c>
      <c r="D483" s="6" t="n">
        <v>3.105896716</v>
      </c>
      <c r="E483" s="6" t="n">
        <v>9.696837963</v>
      </c>
      <c r="F483" s="7" t="n">
        <v>1.12E-020</v>
      </c>
      <c r="G483" s="7" t="n">
        <v>3.26E-019</v>
      </c>
      <c r="H483" s="6" t="n">
        <v>36.17168122</v>
      </c>
    </row>
    <row r="484" customFormat="false" ht="14" hidden="false" customHeight="false" outlineLevel="0" collapsed="false">
      <c r="A484" s="6" t="s">
        <v>1144</v>
      </c>
      <c r="B484" s="6" t="n">
        <v>0.557278597</v>
      </c>
      <c r="C484" s="6" t="n">
        <v>0.557278597</v>
      </c>
      <c r="D484" s="6" t="n">
        <v>6.471819224</v>
      </c>
      <c r="E484" s="6" t="n">
        <v>9.688634244</v>
      </c>
      <c r="F484" s="7" t="n">
        <v>1.21E-020</v>
      </c>
      <c r="G484" s="7" t="n">
        <v>3.47E-019</v>
      </c>
      <c r="H484" s="6" t="n">
        <v>36.10388977</v>
      </c>
    </row>
    <row r="485" customFormat="false" ht="14" hidden="false" customHeight="false" outlineLevel="0" collapsed="false">
      <c r="A485" s="6" t="s">
        <v>1145</v>
      </c>
      <c r="B485" s="6" t="n">
        <v>0.504708872</v>
      </c>
      <c r="C485" s="6" t="n">
        <v>0.504708872</v>
      </c>
      <c r="D485" s="6" t="n">
        <v>3.234936527</v>
      </c>
      <c r="E485" s="6" t="n">
        <v>9.686730299</v>
      </c>
      <c r="F485" s="7" t="n">
        <v>1.22E-020</v>
      </c>
      <c r="G485" s="7" t="n">
        <v>3.52E-019</v>
      </c>
      <c r="H485" s="6" t="n">
        <v>36.08816237</v>
      </c>
    </row>
    <row r="486" customFormat="false" ht="14" hidden="false" customHeight="false" outlineLevel="0" collapsed="false">
      <c r="A486" s="6" t="s">
        <v>1146</v>
      </c>
      <c r="B486" s="6" t="n">
        <v>0.547087737</v>
      </c>
      <c r="C486" s="6" t="n">
        <v>0.547087737</v>
      </c>
      <c r="D486" s="6" t="n">
        <v>5.234122492</v>
      </c>
      <c r="E486" s="6" t="n">
        <v>9.685048741</v>
      </c>
      <c r="F486" s="7" t="n">
        <v>1.24E-020</v>
      </c>
      <c r="G486" s="7" t="n">
        <v>3.57E-019</v>
      </c>
      <c r="H486" s="6" t="n">
        <v>36.07427382</v>
      </c>
    </row>
    <row r="487" customFormat="false" ht="14" hidden="false" customHeight="false" outlineLevel="0" collapsed="false">
      <c r="A487" s="6" t="s">
        <v>1147</v>
      </c>
      <c r="B487" s="6" t="n">
        <v>0.528970076</v>
      </c>
      <c r="C487" s="6" t="n">
        <v>0.528970076</v>
      </c>
      <c r="D487" s="6" t="n">
        <v>5.615354787</v>
      </c>
      <c r="E487" s="6" t="n">
        <v>9.680978908</v>
      </c>
      <c r="F487" s="7" t="n">
        <v>1.29E-020</v>
      </c>
      <c r="G487" s="7" t="n">
        <v>3.68E-019</v>
      </c>
      <c r="H487" s="6" t="n">
        <v>36.04066682</v>
      </c>
    </row>
    <row r="488" customFormat="false" ht="14" hidden="false" customHeight="false" outlineLevel="0" collapsed="false">
      <c r="A488" s="6" t="s">
        <v>1148</v>
      </c>
      <c r="B488" s="6" t="n">
        <v>0.660338238</v>
      </c>
      <c r="C488" s="6" t="n">
        <v>0.660338238</v>
      </c>
      <c r="D488" s="6" t="n">
        <v>5.134970714</v>
      </c>
      <c r="E488" s="6" t="n">
        <v>9.6798753</v>
      </c>
      <c r="F488" s="7" t="n">
        <v>1.3E-020</v>
      </c>
      <c r="G488" s="7" t="n">
        <v>3.71E-019</v>
      </c>
      <c r="H488" s="6" t="n">
        <v>36.03155542</v>
      </c>
    </row>
    <row r="489" customFormat="false" ht="14" hidden="false" customHeight="false" outlineLevel="0" collapsed="false">
      <c r="A489" s="6" t="s">
        <v>1149</v>
      </c>
      <c r="B489" s="6" t="n">
        <v>0.500464016</v>
      </c>
      <c r="C489" s="6" t="n">
        <v>0.500464016</v>
      </c>
      <c r="D489" s="6" t="n">
        <v>3.009679247</v>
      </c>
      <c r="E489" s="6" t="n">
        <v>9.678247743</v>
      </c>
      <c r="F489" s="7" t="n">
        <v>1.31E-020</v>
      </c>
      <c r="G489" s="7" t="n">
        <v>3.75E-019</v>
      </c>
      <c r="H489" s="6" t="n">
        <v>36.01811965</v>
      </c>
    </row>
    <row r="490" customFormat="false" ht="14" hidden="false" customHeight="false" outlineLevel="0" collapsed="false">
      <c r="A490" s="6" t="s">
        <v>1150</v>
      </c>
      <c r="B490" s="6" t="n">
        <v>0.598610686</v>
      </c>
      <c r="C490" s="6" t="n">
        <v>0.598610686</v>
      </c>
      <c r="D490" s="6" t="n">
        <v>5.016397948</v>
      </c>
      <c r="E490" s="6" t="n">
        <v>9.676623905</v>
      </c>
      <c r="F490" s="7" t="n">
        <v>1.33E-020</v>
      </c>
      <c r="G490" s="7" t="n">
        <v>3.8E-019</v>
      </c>
      <c r="H490" s="6" t="n">
        <v>36.00471619</v>
      </c>
    </row>
    <row r="491" customFormat="false" ht="14" hidden="false" customHeight="false" outlineLevel="0" collapsed="false">
      <c r="A491" s="6" t="s">
        <v>1151</v>
      </c>
      <c r="B491" s="6" t="n">
        <v>0.55710565</v>
      </c>
      <c r="C491" s="6" t="n">
        <v>0.55710565</v>
      </c>
      <c r="D491" s="6" t="n">
        <v>5.062536585</v>
      </c>
      <c r="E491" s="6" t="n">
        <v>9.676054387</v>
      </c>
      <c r="F491" s="7" t="n">
        <v>1.34E-020</v>
      </c>
      <c r="G491" s="7" t="n">
        <v>3.81E-019</v>
      </c>
      <c r="H491" s="6" t="n">
        <v>36.00001566</v>
      </c>
    </row>
    <row r="492" customFormat="false" ht="14" hidden="false" customHeight="false" outlineLevel="0" collapsed="false">
      <c r="A492" s="6" t="s">
        <v>1152</v>
      </c>
      <c r="B492" s="6" t="n">
        <v>0.784172864</v>
      </c>
      <c r="C492" s="6" t="n">
        <v>0.784172864</v>
      </c>
      <c r="D492" s="6" t="n">
        <v>5.1561298</v>
      </c>
      <c r="E492" s="6" t="n">
        <v>9.662265813</v>
      </c>
      <c r="F492" s="7" t="n">
        <v>1.5E-020</v>
      </c>
      <c r="G492" s="7" t="n">
        <v>4.24E-019</v>
      </c>
      <c r="H492" s="6" t="n">
        <v>35.88627176</v>
      </c>
    </row>
    <row r="493" customFormat="false" ht="14" hidden="false" customHeight="false" outlineLevel="0" collapsed="false">
      <c r="A493" s="6" t="s">
        <v>1153</v>
      </c>
      <c r="B493" s="6" t="n">
        <v>0.544569144</v>
      </c>
      <c r="C493" s="6" t="n">
        <v>0.544569144</v>
      </c>
      <c r="D493" s="6" t="n">
        <v>4.781718696</v>
      </c>
      <c r="E493" s="6" t="n">
        <v>9.656055612</v>
      </c>
      <c r="F493" s="7" t="n">
        <v>1.58E-020</v>
      </c>
      <c r="G493" s="7" t="n">
        <v>4.45E-019</v>
      </c>
      <c r="H493" s="6" t="n">
        <v>35.83508082</v>
      </c>
    </row>
    <row r="494" customFormat="false" ht="14" hidden="false" customHeight="false" outlineLevel="0" collapsed="false">
      <c r="A494" s="6" t="s">
        <v>1154</v>
      </c>
      <c r="B494" s="6" t="n">
        <v>0.660349557</v>
      </c>
      <c r="C494" s="6" t="n">
        <v>0.660349557</v>
      </c>
      <c r="D494" s="6" t="n">
        <v>5.301873468</v>
      </c>
      <c r="E494" s="6" t="n">
        <v>9.63234307</v>
      </c>
      <c r="F494" s="7" t="n">
        <v>1.93E-020</v>
      </c>
      <c r="G494" s="7" t="n">
        <v>5.37E-019</v>
      </c>
      <c r="H494" s="6" t="n">
        <v>35.63983413</v>
      </c>
    </row>
    <row r="495" customFormat="false" ht="14" hidden="false" customHeight="false" outlineLevel="0" collapsed="false">
      <c r="A495" s="6" t="s">
        <v>1155</v>
      </c>
      <c r="B495" s="6" t="n">
        <v>0.543261036</v>
      </c>
      <c r="C495" s="6" t="n">
        <v>0.543261036</v>
      </c>
      <c r="D495" s="6" t="n">
        <v>6.395482961</v>
      </c>
      <c r="E495" s="6" t="n">
        <v>9.623563893</v>
      </c>
      <c r="F495" s="7" t="n">
        <v>2.08E-020</v>
      </c>
      <c r="G495" s="7" t="n">
        <v>5.77E-019</v>
      </c>
      <c r="H495" s="6" t="n">
        <v>35.56763453</v>
      </c>
    </row>
    <row r="496" customFormat="false" ht="14" hidden="false" customHeight="false" outlineLevel="0" collapsed="false">
      <c r="A496" s="6" t="s">
        <v>1156</v>
      </c>
      <c r="B496" s="6" t="n">
        <v>0.805691534</v>
      </c>
      <c r="C496" s="6" t="n">
        <v>0.805691534</v>
      </c>
      <c r="D496" s="6" t="n">
        <v>5.856346398</v>
      </c>
      <c r="E496" s="6" t="n">
        <v>9.621496654</v>
      </c>
      <c r="F496" s="7" t="n">
        <v>2.12E-020</v>
      </c>
      <c r="G496" s="7" t="n">
        <v>5.84E-019</v>
      </c>
      <c r="H496" s="6" t="n">
        <v>35.55064051</v>
      </c>
    </row>
    <row r="497" customFormat="false" ht="14" hidden="false" customHeight="false" outlineLevel="0" collapsed="false">
      <c r="A497" s="6" t="s">
        <v>1157</v>
      </c>
      <c r="B497" s="6" t="n">
        <v>0.577941703</v>
      </c>
      <c r="C497" s="6" t="n">
        <v>0.577941703</v>
      </c>
      <c r="D497" s="6" t="n">
        <v>5.74831419</v>
      </c>
      <c r="E497" s="6" t="n">
        <v>9.621265441</v>
      </c>
      <c r="F497" s="7" t="n">
        <v>2.12E-020</v>
      </c>
      <c r="G497" s="7" t="n">
        <v>5.84E-019</v>
      </c>
      <c r="H497" s="6" t="n">
        <v>35.54873995</v>
      </c>
    </row>
    <row r="498" customFormat="false" ht="14" hidden="false" customHeight="false" outlineLevel="0" collapsed="false">
      <c r="A498" s="6" t="s">
        <v>1158</v>
      </c>
      <c r="B498" s="6" t="n">
        <v>0.512430688</v>
      </c>
      <c r="C498" s="6" t="n">
        <v>0.512430688</v>
      </c>
      <c r="D498" s="6" t="n">
        <v>6.481522844</v>
      </c>
      <c r="E498" s="6" t="n">
        <v>9.621397601</v>
      </c>
      <c r="F498" s="7" t="n">
        <v>2.12E-020</v>
      </c>
      <c r="G498" s="7" t="n">
        <v>5.84E-019</v>
      </c>
      <c r="H498" s="6" t="n">
        <v>35.54982629</v>
      </c>
    </row>
    <row r="499" customFormat="false" ht="14" hidden="false" customHeight="false" outlineLevel="0" collapsed="false">
      <c r="A499" s="6" t="s">
        <v>1159</v>
      </c>
      <c r="B499" s="6" t="n">
        <v>0.621867123</v>
      </c>
      <c r="C499" s="6" t="n">
        <v>0.621867123</v>
      </c>
      <c r="D499" s="6" t="n">
        <v>7.628561448</v>
      </c>
      <c r="E499" s="6" t="n">
        <v>9.616534687</v>
      </c>
      <c r="F499" s="7" t="n">
        <v>2.2E-020</v>
      </c>
      <c r="G499" s="7" t="n">
        <v>6.06E-019</v>
      </c>
      <c r="H499" s="6" t="n">
        <v>35.50986066</v>
      </c>
    </row>
    <row r="500" customFormat="false" ht="14" hidden="false" customHeight="false" outlineLevel="0" collapsed="false">
      <c r="A500" s="6" t="s">
        <v>1160</v>
      </c>
      <c r="B500" s="6" t="n">
        <v>0.630969125</v>
      </c>
      <c r="C500" s="6" t="n">
        <v>0.630969125</v>
      </c>
      <c r="D500" s="6" t="n">
        <v>5.100168337</v>
      </c>
      <c r="E500" s="6" t="n">
        <v>9.612439771</v>
      </c>
      <c r="F500" s="7" t="n">
        <v>2.28E-020</v>
      </c>
      <c r="G500" s="7" t="n">
        <v>6.23E-019</v>
      </c>
      <c r="H500" s="6" t="n">
        <v>35.47621802</v>
      </c>
    </row>
    <row r="501" customFormat="false" ht="14" hidden="false" customHeight="false" outlineLevel="0" collapsed="false">
      <c r="A501" s="6" t="s">
        <v>1161</v>
      </c>
      <c r="B501" s="6" t="n">
        <v>0.802875712</v>
      </c>
      <c r="C501" s="6" t="n">
        <v>0.802875712</v>
      </c>
      <c r="D501" s="6" t="n">
        <v>9.411758771</v>
      </c>
      <c r="E501" s="6" t="n">
        <v>9.605825766</v>
      </c>
      <c r="F501" s="7" t="n">
        <v>2.41E-020</v>
      </c>
      <c r="G501" s="7" t="n">
        <v>6.56E-019</v>
      </c>
      <c r="H501" s="6" t="n">
        <v>35.42190101</v>
      </c>
    </row>
    <row r="502" customFormat="false" ht="14" hidden="false" customHeight="false" outlineLevel="0" collapsed="false">
      <c r="A502" s="6" t="s">
        <v>1162</v>
      </c>
      <c r="B502" s="6" t="n">
        <v>0.511512175</v>
      </c>
      <c r="C502" s="6" t="n">
        <v>0.511512175</v>
      </c>
      <c r="D502" s="6" t="n">
        <v>5.336981058</v>
      </c>
      <c r="E502" s="6" t="n">
        <v>9.601789312</v>
      </c>
      <c r="F502" s="7" t="n">
        <v>2.49E-020</v>
      </c>
      <c r="G502" s="7" t="n">
        <v>6.78E-019</v>
      </c>
      <c r="H502" s="6" t="n">
        <v>35.38876514</v>
      </c>
    </row>
    <row r="503" customFormat="false" ht="14" hidden="false" customHeight="false" outlineLevel="0" collapsed="false">
      <c r="A503" s="6" t="s">
        <v>1163</v>
      </c>
      <c r="B503" s="6" t="n">
        <v>0.719636711</v>
      </c>
      <c r="C503" s="6" t="n">
        <v>0.719636711</v>
      </c>
      <c r="D503" s="6" t="n">
        <v>6.446460922</v>
      </c>
      <c r="E503" s="6" t="n">
        <v>9.600262926</v>
      </c>
      <c r="F503" s="7" t="n">
        <v>2.53E-020</v>
      </c>
      <c r="G503" s="7" t="n">
        <v>6.85E-019</v>
      </c>
      <c r="H503" s="6" t="n">
        <v>35.37623739</v>
      </c>
    </row>
    <row r="504" customFormat="false" ht="14" hidden="false" customHeight="false" outlineLevel="0" collapsed="false">
      <c r="A504" s="6" t="s">
        <v>1164</v>
      </c>
      <c r="B504" s="6" t="n">
        <v>0.631031805</v>
      </c>
      <c r="C504" s="6" t="n">
        <v>0.631031805</v>
      </c>
      <c r="D504" s="6" t="n">
        <v>4.531169306</v>
      </c>
      <c r="E504" s="6" t="n">
        <v>9.600099363</v>
      </c>
      <c r="F504" s="7" t="n">
        <v>2.53E-020</v>
      </c>
      <c r="G504" s="7" t="n">
        <v>6.85E-019</v>
      </c>
      <c r="H504" s="6" t="n">
        <v>35.37489505</v>
      </c>
    </row>
    <row r="505" customFormat="false" ht="14" hidden="false" customHeight="false" outlineLevel="0" collapsed="false">
      <c r="A505" s="6" t="s">
        <v>1165</v>
      </c>
      <c r="B505" s="6" t="n">
        <v>0.576401028</v>
      </c>
      <c r="C505" s="6" t="n">
        <v>0.576401028</v>
      </c>
      <c r="D505" s="6" t="n">
        <v>5.888901841</v>
      </c>
      <c r="E505" s="6" t="n">
        <v>9.596611567</v>
      </c>
      <c r="F505" s="7" t="n">
        <v>2.6E-020</v>
      </c>
      <c r="G505" s="7" t="n">
        <v>7.05E-019</v>
      </c>
      <c r="H505" s="6" t="n">
        <v>35.34627487</v>
      </c>
    </row>
    <row r="506" customFormat="false" ht="14" hidden="false" customHeight="false" outlineLevel="0" collapsed="false">
      <c r="A506" s="6" t="s">
        <v>1166</v>
      </c>
      <c r="B506" s="6" t="n">
        <v>0.680755797</v>
      </c>
      <c r="C506" s="6" t="n">
        <v>0.680755797</v>
      </c>
      <c r="D506" s="6" t="n">
        <v>5.153070887</v>
      </c>
      <c r="E506" s="6" t="n">
        <v>9.594857059</v>
      </c>
      <c r="F506" s="7" t="n">
        <v>2.64E-020</v>
      </c>
      <c r="G506" s="7" t="n">
        <v>7.14E-019</v>
      </c>
      <c r="H506" s="6" t="n">
        <v>35.33188053</v>
      </c>
    </row>
    <row r="507" customFormat="false" ht="14" hidden="false" customHeight="false" outlineLevel="0" collapsed="false">
      <c r="A507" s="6" t="s">
        <v>1167</v>
      </c>
      <c r="B507" s="6" t="n">
        <v>0.754041483</v>
      </c>
      <c r="C507" s="6" t="n">
        <v>0.754041483</v>
      </c>
      <c r="D507" s="6" t="n">
        <v>6.24258339</v>
      </c>
      <c r="E507" s="6" t="n">
        <v>9.589809908</v>
      </c>
      <c r="F507" s="7" t="n">
        <v>2.76E-020</v>
      </c>
      <c r="G507" s="7" t="n">
        <v>7.44E-019</v>
      </c>
      <c r="H507" s="6" t="n">
        <v>35.29048325</v>
      </c>
    </row>
    <row r="508" customFormat="false" ht="14" hidden="false" customHeight="false" outlineLevel="0" collapsed="false">
      <c r="A508" s="6" t="s">
        <v>1168</v>
      </c>
      <c r="B508" s="6" t="n">
        <v>0.514855546</v>
      </c>
      <c r="C508" s="6" t="n">
        <v>0.514855546</v>
      </c>
      <c r="D508" s="6" t="n">
        <v>6.399496203</v>
      </c>
      <c r="E508" s="6" t="n">
        <v>9.583605357</v>
      </c>
      <c r="F508" s="7" t="n">
        <v>2.9E-020</v>
      </c>
      <c r="G508" s="7" t="n">
        <v>7.79E-019</v>
      </c>
      <c r="H508" s="6" t="n">
        <v>35.23961431</v>
      </c>
    </row>
    <row r="509" customFormat="false" ht="14" hidden="false" customHeight="false" outlineLevel="0" collapsed="false">
      <c r="A509" s="6" t="s">
        <v>1169</v>
      </c>
      <c r="B509" s="6" t="n">
        <v>-0.75653111</v>
      </c>
      <c r="C509" s="6" t="n">
        <v>0.75653111</v>
      </c>
      <c r="D509" s="6" t="n">
        <v>8.105752544</v>
      </c>
      <c r="E509" s="6" t="n">
        <v>-9.580123329</v>
      </c>
      <c r="F509" s="7" t="n">
        <v>2.99E-020</v>
      </c>
      <c r="G509" s="7" t="n">
        <v>8.01E-019</v>
      </c>
      <c r="H509" s="6" t="n">
        <v>35.21107675</v>
      </c>
    </row>
    <row r="510" customFormat="false" ht="14" hidden="false" customHeight="false" outlineLevel="0" collapsed="false">
      <c r="A510" s="6" t="s">
        <v>1170</v>
      </c>
      <c r="B510" s="6" t="n">
        <v>0.516090913</v>
      </c>
      <c r="C510" s="6" t="n">
        <v>0.516090913</v>
      </c>
      <c r="D510" s="6" t="n">
        <v>6.451694577</v>
      </c>
      <c r="E510" s="6" t="n">
        <v>9.576065224</v>
      </c>
      <c r="F510" s="7" t="n">
        <v>3.09E-020</v>
      </c>
      <c r="G510" s="7" t="n">
        <v>8.28E-019</v>
      </c>
      <c r="H510" s="6" t="n">
        <v>35.17782727</v>
      </c>
    </row>
    <row r="511" customFormat="false" ht="14" hidden="false" customHeight="false" outlineLevel="0" collapsed="false">
      <c r="A511" s="6" t="s">
        <v>1171</v>
      </c>
      <c r="B511" s="6" t="n">
        <v>0.755719519</v>
      </c>
      <c r="C511" s="6" t="n">
        <v>0.755719519</v>
      </c>
      <c r="D511" s="6" t="n">
        <v>3.172697875</v>
      </c>
      <c r="E511" s="6" t="n">
        <v>9.575599969</v>
      </c>
      <c r="F511" s="7" t="n">
        <v>3.1E-020</v>
      </c>
      <c r="G511" s="7" t="n">
        <v>8.3E-019</v>
      </c>
      <c r="H511" s="6" t="n">
        <v>35.17401592</v>
      </c>
    </row>
    <row r="512" customFormat="false" ht="14" hidden="false" customHeight="false" outlineLevel="0" collapsed="false">
      <c r="A512" s="6" t="s">
        <v>1172</v>
      </c>
      <c r="B512" s="6" t="n">
        <v>0.64884014</v>
      </c>
      <c r="C512" s="6" t="n">
        <v>0.64884014</v>
      </c>
      <c r="D512" s="6" t="n">
        <v>2.801371131</v>
      </c>
      <c r="E512" s="6" t="n">
        <v>9.570104116</v>
      </c>
      <c r="F512" s="7" t="n">
        <v>3.25E-020</v>
      </c>
      <c r="G512" s="7" t="n">
        <v>8.66E-019</v>
      </c>
      <c r="H512" s="6" t="n">
        <v>35.1290042</v>
      </c>
    </row>
    <row r="513" customFormat="false" ht="14" hidden="false" customHeight="false" outlineLevel="0" collapsed="false">
      <c r="A513" s="6" t="s">
        <v>1173</v>
      </c>
      <c r="B513" s="6" t="n">
        <v>1.268679963</v>
      </c>
      <c r="C513" s="6" t="n">
        <v>1.268679963</v>
      </c>
      <c r="D513" s="6" t="n">
        <v>7.351287379</v>
      </c>
      <c r="E513" s="6" t="n">
        <v>9.568686878</v>
      </c>
      <c r="F513" s="7" t="n">
        <v>3.29E-020</v>
      </c>
      <c r="G513" s="7" t="n">
        <v>8.73E-019</v>
      </c>
      <c r="H513" s="6" t="n">
        <v>35.11739986</v>
      </c>
    </row>
    <row r="514" customFormat="false" ht="14" hidden="false" customHeight="false" outlineLevel="0" collapsed="false">
      <c r="A514" s="6" t="s">
        <v>1174</v>
      </c>
      <c r="B514" s="6" t="n">
        <v>0.676062166</v>
      </c>
      <c r="C514" s="6" t="n">
        <v>0.676062166</v>
      </c>
      <c r="D514" s="6" t="n">
        <v>4.219465983</v>
      </c>
      <c r="E514" s="6" t="n">
        <v>9.568265796</v>
      </c>
      <c r="F514" s="7" t="n">
        <v>3.3E-020</v>
      </c>
      <c r="G514" s="7" t="n">
        <v>8.75E-019</v>
      </c>
      <c r="H514" s="6" t="n">
        <v>35.11395228</v>
      </c>
    </row>
    <row r="515" customFormat="false" ht="14" hidden="false" customHeight="false" outlineLevel="0" collapsed="false">
      <c r="A515" s="6" t="s">
        <v>1175</v>
      </c>
      <c r="B515" s="6" t="n">
        <v>1.4938231</v>
      </c>
      <c r="C515" s="6" t="n">
        <v>1.4938231</v>
      </c>
      <c r="D515" s="6" t="n">
        <v>4.094092513</v>
      </c>
      <c r="E515" s="6" t="n">
        <v>9.56668608</v>
      </c>
      <c r="F515" s="7" t="n">
        <v>3.34E-020</v>
      </c>
      <c r="G515" s="7" t="n">
        <v>8.85E-019</v>
      </c>
      <c r="H515" s="6" t="n">
        <v>35.10101944</v>
      </c>
    </row>
    <row r="516" customFormat="false" ht="14" hidden="false" customHeight="false" outlineLevel="0" collapsed="false">
      <c r="A516" s="6" t="s">
        <v>1176</v>
      </c>
      <c r="B516" s="6" t="n">
        <v>0.668473448</v>
      </c>
      <c r="C516" s="6" t="n">
        <v>0.668473448</v>
      </c>
      <c r="D516" s="6" t="n">
        <v>5.275824409</v>
      </c>
      <c r="E516" s="6" t="n">
        <v>9.56202128</v>
      </c>
      <c r="F516" s="7" t="n">
        <v>3.47E-020</v>
      </c>
      <c r="G516" s="7" t="n">
        <v>9.19E-019</v>
      </c>
      <c r="H516" s="6" t="n">
        <v>35.06283857</v>
      </c>
    </row>
    <row r="517" customFormat="false" ht="14" hidden="false" customHeight="false" outlineLevel="0" collapsed="false">
      <c r="A517" s="6" t="s">
        <v>1177</v>
      </c>
      <c r="B517" s="6" t="n">
        <v>0.712382694</v>
      </c>
      <c r="C517" s="6" t="n">
        <v>0.712382694</v>
      </c>
      <c r="D517" s="6" t="n">
        <v>3.886342983</v>
      </c>
      <c r="E517" s="6" t="n">
        <v>9.559909462</v>
      </c>
      <c r="F517" s="7" t="n">
        <v>3.54E-020</v>
      </c>
      <c r="G517" s="7" t="n">
        <v>9.34E-019</v>
      </c>
      <c r="H517" s="6" t="n">
        <v>35.04555798</v>
      </c>
    </row>
    <row r="518" customFormat="false" ht="14" hidden="false" customHeight="false" outlineLevel="0" collapsed="false">
      <c r="A518" s="6" t="s">
        <v>1178</v>
      </c>
      <c r="B518" s="6" t="n">
        <v>0.651965871</v>
      </c>
      <c r="C518" s="6" t="n">
        <v>0.651965871</v>
      </c>
      <c r="D518" s="6" t="n">
        <v>3.248434731</v>
      </c>
      <c r="E518" s="6" t="n">
        <v>9.559295574</v>
      </c>
      <c r="F518" s="7" t="n">
        <v>3.55E-020</v>
      </c>
      <c r="G518" s="7" t="n">
        <v>9.37E-019</v>
      </c>
      <c r="H518" s="6" t="n">
        <v>35.04053517</v>
      </c>
    </row>
    <row r="519" customFormat="false" ht="14" hidden="false" customHeight="false" outlineLevel="0" collapsed="false">
      <c r="A519" s="6" t="s">
        <v>1179</v>
      </c>
      <c r="B519" s="6" t="n">
        <v>0.607310727</v>
      </c>
      <c r="C519" s="6" t="n">
        <v>0.607310727</v>
      </c>
      <c r="D519" s="6" t="n">
        <v>6.644940472</v>
      </c>
      <c r="E519" s="6" t="n">
        <v>9.556744618</v>
      </c>
      <c r="F519" s="7" t="n">
        <v>3.63E-020</v>
      </c>
      <c r="G519" s="7" t="n">
        <v>9.56E-019</v>
      </c>
      <c r="H519" s="6" t="n">
        <v>35.01966584</v>
      </c>
    </row>
    <row r="520" customFormat="false" ht="14" hidden="false" customHeight="false" outlineLevel="0" collapsed="false">
      <c r="A520" s="6" t="s">
        <v>1180</v>
      </c>
      <c r="B520" s="6" t="n">
        <v>0.552020801</v>
      </c>
      <c r="C520" s="6" t="n">
        <v>0.552020801</v>
      </c>
      <c r="D520" s="6" t="n">
        <v>3.993198182</v>
      </c>
      <c r="E520" s="6" t="n">
        <v>9.551521435</v>
      </c>
      <c r="F520" s="7" t="n">
        <v>3.79E-020</v>
      </c>
      <c r="G520" s="7" t="n">
        <v>9.93E-019</v>
      </c>
      <c r="H520" s="6" t="n">
        <v>34.97694758</v>
      </c>
    </row>
    <row r="521" customFormat="false" ht="14" hidden="false" customHeight="false" outlineLevel="0" collapsed="false">
      <c r="A521" s="6" t="s">
        <v>1181</v>
      </c>
      <c r="B521" s="6" t="n">
        <v>0.643467281</v>
      </c>
      <c r="C521" s="6" t="n">
        <v>0.643467281</v>
      </c>
      <c r="D521" s="6" t="n">
        <v>7.168093477</v>
      </c>
      <c r="E521" s="6" t="n">
        <v>9.548948102</v>
      </c>
      <c r="F521" s="7" t="n">
        <v>3.87E-020</v>
      </c>
      <c r="G521" s="7" t="n">
        <v>1.01E-018</v>
      </c>
      <c r="H521" s="6" t="n">
        <v>34.95590755</v>
      </c>
    </row>
    <row r="522" customFormat="false" ht="14" hidden="false" customHeight="false" outlineLevel="0" collapsed="false">
      <c r="A522" s="6" t="s">
        <v>1182</v>
      </c>
      <c r="B522" s="6" t="n">
        <v>0.562298452</v>
      </c>
      <c r="C522" s="6" t="n">
        <v>0.562298452</v>
      </c>
      <c r="D522" s="6" t="n">
        <v>7.035491242</v>
      </c>
      <c r="E522" s="6" t="n">
        <v>9.545246835</v>
      </c>
      <c r="F522" s="7" t="n">
        <v>3.99E-020</v>
      </c>
      <c r="G522" s="7" t="n">
        <v>1.04E-018</v>
      </c>
      <c r="H522" s="6" t="n">
        <v>34.92565248</v>
      </c>
    </row>
    <row r="523" customFormat="false" ht="14" hidden="false" customHeight="false" outlineLevel="0" collapsed="false">
      <c r="A523" s="6" t="s">
        <v>1183</v>
      </c>
      <c r="B523" s="6" t="n">
        <v>0.71206492</v>
      </c>
      <c r="C523" s="6" t="n">
        <v>0.71206492</v>
      </c>
      <c r="D523" s="6" t="n">
        <v>4.395775474</v>
      </c>
      <c r="E523" s="6" t="n">
        <v>9.541570888</v>
      </c>
      <c r="F523" s="7" t="n">
        <v>4.12E-020</v>
      </c>
      <c r="G523" s="7" t="n">
        <v>1.07E-018</v>
      </c>
      <c r="H523" s="6" t="n">
        <v>34.89561276</v>
      </c>
    </row>
    <row r="524" customFormat="false" ht="14" hidden="false" customHeight="false" outlineLevel="0" collapsed="false">
      <c r="A524" s="6" t="s">
        <v>1184</v>
      </c>
      <c r="B524" s="6" t="n">
        <v>0.587598312</v>
      </c>
      <c r="C524" s="6" t="n">
        <v>0.587598312</v>
      </c>
      <c r="D524" s="6" t="n">
        <v>5.336867964</v>
      </c>
      <c r="E524" s="6" t="n">
        <v>9.533347825</v>
      </c>
      <c r="F524" s="7" t="n">
        <v>4.41E-020</v>
      </c>
      <c r="G524" s="7" t="n">
        <v>1.14E-018</v>
      </c>
      <c r="H524" s="6" t="n">
        <v>34.82844437</v>
      </c>
    </row>
    <row r="525" customFormat="false" ht="14" hidden="false" customHeight="false" outlineLevel="0" collapsed="false">
      <c r="A525" s="6" t="s">
        <v>1185</v>
      </c>
      <c r="B525" s="6" t="n">
        <v>0.558577895</v>
      </c>
      <c r="C525" s="6" t="n">
        <v>0.558577895</v>
      </c>
      <c r="D525" s="6" t="n">
        <v>5.359274068</v>
      </c>
      <c r="E525" s="6" t="n">
        <v>9.531860669</v>
      </c>
      <c r="F525" s="7" t="n">
        <v>4.46E-020</v>
      </c>
      <c r="G525" s="7" t="n">
        <v>1.16E-018</v>
      </c>
      <c r="H525" s="6" t="n">
        <v>34.8163013</v>
      </c>
    </row>
    <row r="526" customFormat="false" ht="14" hidden="false" customHeight="false" outlineLevel="0" collapsed="false">
      <c r="A526" s="6" t="s">
        <v>1186</v>
      </c>
      <c r="B526" s="6" t="n">
        <v>0.561988023</v>
      </c>
      <c r="C526" s="6" t="n">
        <v>0.561988023</v>
      </c>
      <c r="D526" s="6" t="n">
        <v>4.744672372</v>
      </c>
      <c r="E526" s="6" t="n">
        <v>9.525337615</v>
      </c>
      <c r="F526" s="7" t="n">
        <v>4.71E-020</v>
      </c>
      <c r="G526" s="7" t="n">
        <v>1.22E-018</v>
      </c>
      <c r="H526" s="6" t="n">
        <v>34.76305482</v>
      </c>
    </row>
    <row r="527" customFormat="false" ht="14" hidden="false" customHeight="false" outlineLevel="0" collapsed="false">
      <c r="A527" s="6" t="s">
        <v>1187</v>
      </c>
      <c r="B527" s="6" t="n">
        <v>-0.748915867</v>
      </c>
      <c r="C527" s="6" t="n">
        <v>0.748915867</v>
      </c>
      <c r="D527" s="6" t="n">
        <v>9.585801151</v>
      </c>
      <c r="E527" s="6" t="n">
        <v>-9.515690229</v>
      </c>
      <c r="F527" s="7" t="n">
        <v>5.1E-020</v>
      </c>
      <c r="G527" s="7" t="n">
        <v>1.31E-018</v>
      </c>
      <c r="H527" s="6" t="n">
        <v>34.68435324</v>
      </c>
    </row>
    <row r="528" customFormat="false" ht="14" hidden="false" customHeight="false" outlineLevel="0" collapsed="false">
      <c r="A528" s="6" t="s">
        <v>1188</v>
      </c>
      <c r="B528" s="6" t="n">
        <v>0.594784974</v>
      </c>
      <c r="C528" s="6" t="n">
        <v>0.594784974</v>
      </c>
      <c r="D528" s="6" t="n">
        <v>3.309286635</v>
      </c>
      <c r="E528" s="6" t="n">
        <v>9.516160844</v>
      </c>
      <c r="F528" s="7" t="n">
        <v>5.08E-020</v>
      </c>
      <c r="G528" s="7" t="n">
        <v>1.31E-018</v>
      </c>
      <c r="H528" s="6" t="n">
        <v>34.68819109</v>
      </c>
    </row>
    <row r="529" customFormat="false" ht="14" hidden="false" customHeight="false" outlineLevel="0" collapsed="false">
      <c r="A529" s="6" t="s">
        <v>1189</v>
      </c>
      <c r="B529" s="6" t="n">
        <v>0.890863296</v>
      </c>
      <c r="C529" s="6" t="n">
        <v>0.890863296</v>
      </c>
      <c r="D529" s="6" t="n">
        <v>5.882113598</v>
      </c>
      <c r="E529" s="6" t="n">
        <v>9.509462435</v>
      </c>
      <c r="F529" s="7" t="n">
        <v>5.38E-020</v>
      </c>
      <c r="G529" s="7" t="n">
        <v>1.38E-018</v>
      </c>
      <c r="H529" s="6" t="n">
        <v>34.63357867</v>
      </c>
    </row>
    <row r="530" customFormat="false" ht="14" hidden="false" customHeight="false" outlineLevel="0" collapsed="false">
      <c r="A530" s="6" t="s">
        <v>1190</v>
      </c>
      <c r="B530" s="6" t="n">
        <v>0.959245705</v>
      </c>
      <c r="C530" s="6" t="n">
        <v>0.959245705</v>
      </c>
      <c r="D530" s="6" t="n">
        <v>5.062374043</v>
      </c>
      <c r="E530" s="6" t="n">
        <v>9.507706544</v>
      </c>
      <c r="F530" s="7" t="n">
        <v>5.45E-020</v>
      </c>
      <c r="G530" s="7" t="n">
        <v>1.39E-018</v>
      </c>
      <c r="H530" s="6" t="n">
        <v>34.61926741</v>
      </c>
    </row>
    <row r="531" customFormat="false" ht="14" hidden="false" customHeight="false" outlineLevel="0" collapsed="false">
      <c r="A531" s="6" t="s">
        <v>1191</v>
      </c>
      <c r="B531" s="6" t="n">
        <v>0.529651489</v>
      </c>
      <c r="C531" s="6" t="n">
        <v>0.529651489</v>
      </c>
      <c r="D531" s="6" t="n">
        <v>4.484398631</v>
      </c>
      <c r="E531" s="6" t="n">
        <v>9.507696745</v>
      </c>
      <c r="F531" s="7" t="n">
        <v>5.45E-020</v>
      </c>
      <c r="G531" s="7" t="n">
        <v>1.39E-018</v>
      </c>
      <c r="H531" s="6" t="n">
        <v>34.61918755</v>
      </c>
    </row>
    <row r="532" customFormat="false" ht="14" hidden="false" customHeight="false" outlineLevel="0" collapsed="false">
      <c r="A532" s="6" t="s">
        <v>1192</v>
      </c>
      <c r="B532" s="6" t="n">
        <v>0.567999179</v>
      </c>
      <c r="C532" s="6" t="n">
        <v>0.567999179</v>
      </c>
      <c r="D532" s="6" t="n">
        <v>3.664304304</v>
      </c>
      <c r="E532" s="6" t="n">
        <v>9.503010329</v>
      </c>
      <c r="F532" s="7" t="n">
        <v>5.67E-020</v>
      </c>
      <c r="G532" s="7" t="n">
        <v>1.44E-018</v>
      </c>
      <c r="H532" s="6" t="n">
        <v>34.58100065</v>
      </c>
    </row>
    <row r="533" customFormat="false" ht="14" hidden="false" customHeight="false" outlineLevel="0" collapsed="false">
      <c r="A533" s="6" t="s">
        <v>1193</v>
      </c>
      <c r="B533" s="6" t="n">
        <v>0.637413907</v>
      </c>
      <c r="C533" s="6" t="n">
        <v>0.637413907</v>
      </c>
      <c r="D533" s="6" t="n">
        <v>5.621474294</v>
      </c>
      <c r="E533" s="6" t="n">
        <v>9.502469866</v>
      </c>
      <c r="F533" s="7" t="n">
        <v>5.7E-020</v>
      </c>
      <c r="G533" s="7" t="n">
        <v>1.45E-018</v>
      </c>
      <c r="H533" s="6" t="n">
        <v>34.57659761</v>
      </c>
    </row>
    <row r="534" customFormat="false" ht="14" hidden="false" customHeight="false" outlineLevel="0" collapsed="false">
      <c r="A534" s="6" t="s">
        <v>1194</v>
      </c>
      <c r="B534" s="6" t="n">
        <v>0.506597914</v>
      </c>
      <c r="C534" s="6" t="n">
        <v>0.506597914</v>
      </c>
      <c r="D534" s="6" t="n">
        <v>8.967329971</v>
      </c>
      <c r="E534" s="6" t="n">
        <v>9.502020304</v>
      </c>
      <c r="F534" s="7" t="n">
        <v>5.72E-020</v>
      </c>
      <c r="G534" s="7" t="n">
        <v>1.45E-018</v>
      </c>
      <c r="H534" s="6" t="n">
        <v>34.57293525</v>
      </c>
    </row>
    <row r="535" customFormat="false" ht="14" hidden="false" customHeight="false" outlineLevel="0" collapsed="false">
      <c r="A535" s="6" t="s">
        <v>1195</v>
      </c>
      <c r="B535" s="6" t="n">
        <v>-0.83158567</v>
      </c>
      <c r="C535" s="6" t="n">
        <v>0.83158567</v>
      </c>
      <c r="D535" s="6" t="n">
        <v>3.880806806</v>
      </c>
      <c r="E535" s="6" t="n">
        <v>-9.501273866</v>
      </c>
      <c r="F535" s="7" t="n">
        <v>5.75E-020</v>
      </c>
      <c r="G535" s="7" t="n">
        <v>1.46E-018</v>
      </c>
      <c r="H535" s="6" t="n">
        <v>34.56685468</v>
      </c>
    </row>
    <row r="536" customFormat="false" ht="14" hidden="false" customHeight="false" outlineLevel="0" collapsed="false">
      <c r="A536" s="6" t="s">
        <v>1196</v>
      </c>
      <c r="B536" s="6" t="n">
        <v>0.625398883</v>
      </c>
      <c r="C536" s="6" t="n">
        <v>0.625398883</v>
      </c>
      <c r="D536" s="6" t="n">
        <v>4.485260078</v>
      </c>
      <c r="E536" s="6" t="n">
        <v>9.491459066</v>
      </c>
      <c r="F536" s="7" t="n">
        <v>6.24E-020</v>
      </c>
      <c r="G536" s="7" t="n">
        <v>1.58E-018</v>
      </c>
      <c r="H536" s="6" t="n">
        <v>34.48693424</v>
      </c>
    </row>
    <row r="537" customFormat="false" ht="14" hidden="false" customHeight="false" outlineLevel="0" collapsed="false">
      <c r="A537" s="6" t="s">
        <v>1197</v>
      </c>
      <c r="B537" s="6" t="n">
        <v>-0.9950273</v>
      </c>
      <c r="C537" s="6" t="n">
        <v>0.9950273</v>
      </c>
      <c r="D537" s="6" t="n">
        <v>7.412557125</v>
      </c>
      <c r="E537" s="6" t="n">
        <v>-9.485295903</v>
      </c>
      <c r="F537" s="7" t="n">
        <v>6.57E-020</v>
      </c>
      <c r="G537" s="7" t="n">
        <v>1.65E-018</v>
      </c>
      <c r="H537" s="6" t="n">
        <v>34.43677908</v>
      </c>
    </row>
    <row r="538" customFormat="false" ht="14" hidden="false" customHeight="false" outlineLevel="0" collapsed="false">
      <c r="A538" s="6" t="s">
        <v>1198</v>
      </c>
      <c r="B538" s="6" t="n">
        <v>0.544821954</v>
      </c>
      <c r="C538" s="6" t="n">
        <v>0.544821954</v>
      </c>
      <c r="D538" s="6" t="n">
        <v>5.925795105</v>
      </c>
      <c r="E538" s="6" t="n">
        <v>9.485318655</v>
      </c>
      <c r="F538" s="7" t="n">
        <v>6.57E-020</v>
      </c>
      <c r="G538" s="7" t="n">
        <v>1.65E-018</v>
      </c>
      <c r="H538" s="6" t="n">
        <v>34.4369642</v>
      </c>
    </row>
    <row r="539" customFormat="false" ht="14" hidden="false" customHeight="false" outlineLevel="0" collapsed="false">
      <c r="A539" s="6" t="s">
        <v>1199</v>
      </c>
      <c r="B539" s="6" t="n">
        <v>0.51913484</v>
      </c>
      <c r="C539" s="6" t="n">
        <v>0.51913484</v>
      </c>
      <c r="D539" s="6" t="n">
        <v>3.731253174</v>
      </c>
      <c r="E539" s="6" t="n">
        <v>9.479104748</v>
      </c>
      <c r="F539" s="7" t="n">
        <v>6.91E-020</v>
      </c>
      <c r="G539" s="7" t="n">
        <v>1.74E-018</v>
      </c>
      <c r="H539" s="6" t="n">
        <v>34.3864199</v>
      </c>
    </row>
    <row r="540" customFormat="false" ht="14" hidden="false" customHeight="false" outlineLevel="0" collapsed="false">
      <c r="A540" s="6" t="s">
        <v>1200</v>
      </c>
      <c r="B540" s="6" t="n">
        <v>0.743001798</v>
      </c>
      <c r="C540" s="6" t="n">
        <v>0.743001798</v>
      </c>
      <c r="D540" s="6" t="n">
        <v>7.524738904</v>
      </c>
      <c r="E540" s="6" t="n">
        <v>9.476476654</v>
      </c>
      <c r="F540" s="7" t="n">
        <v>7.06E-020</v>
      </c>
      <c r="G540" s="7" t="n">
        <v>1.77E-018</v>
      </c>
      <c r="H540" s="6" t="n">
        <v>34.36505004</v>
      </c>
    </row>
    <row r="541" customFormat="false" ht="14" hidden="false" customHeight="false" outlineLevel="0" collapsed="false">
      <c r="A541" s="6" t="s">
        <v>1201</v>
      </c>
      <c r="B541" s="6" t="n">
        <v>0.719144111</v>
      </c>
      <c r="C541" s="6" t="n">
        <v>0.719144111</v>
      </c>
      <c r="D541" s="6" t="n">
        <v>5.683558017</v>
      </c>
      <c r="E541" s="6" t="n">
        <v>9.458426515</v>
      </c>
      <c r="F541" s="7" t="n">
        <v>8.2E-020</v>
      </c>
      <c r="G541" s="7" t="n">
        <v>2.03E-018</v>
      </c>
      <c r="H541" s="6" t="n">
        <v>34.21839477</v>
      </c>
    </row>
    <row r="542" customFormat="false" ht="14" hidden="false" customHeight="false" outlineLevel="0" collapsed="false">
      <c r="A542" s="6" t="s">
        <v>1202</v>
      </c>
      <c r="B542" s="6" t="n">
        <v>0.633081701</v>
      </c>
      <c r="C542" s="6" t="n">
        <v>0.633081701</v>
      </c>
      <c r="D542" s="6" t="n">
        <v>4.650334996</v>
      </c>
      <c r="E542" s="6" t="n">
        <v>9.458377939</v>
      </c>
      <c r="F542" s="7" t="n">
        <v>8.2E-020</v>
      </c>
      <c r="G542" s="7" t="n">
        <v>2.03E-018</v>
      </c>
      <c r="H542" s="6" t="n">
        <v>34.21800036</v>
      </c>
    </row>
    <row r="543" customFormat="false" ht="14" hidden="false" customHeight="false" outlineLevel="0" collapsed="false">
      <c r="A543" s="6" t="s">
        <v>1203</v>
      </c>
      <c r="B543" s="6" t="n">
        <v>0.622136592</v>
      </c>
      <c r="C543" s="6" t="n">
        <v>0.622136592</v>
      </c>
      <c r="D543" s="6" t="n">
        <v>5.861066238</v>
      </c>
      <c r="E543" s="6" t="n">
        <v>9.457116748</v>
      </c>
      <c r="F543" s="7" t="n">
        <v>8.29E-020</v>
      </c>
      <c r="G543" s="7" t="n">
        <v>2.05E-018</v>
      </c>
      <c r="H543" s="6" t="n">
        <v>34.20776095</v>
      </c>
    </row>
    <row r="544" customFormat="false" ht="14" hidden="false" customHeight="false" outlineLevel="0" collapsed="false">
      <c r="A544" s="6" t="s">
        <v>1204</v>
      </c>
      <c r="B544" s="6" t="n">
        <v>0.67194134</v>
      </c>
      <c r="C544" s="6" t="n">
        <v>0.67194134</v>
      </c>
      <c r="D544" s="6" t="n">
        <v>6.292575194</v>
      </c>
      <c r="E544" s="6" t="n">
        <v>9.456489589</v>
      </c>
      <c r="F544" s="7" t="n">
        <v>8.33E-020</v>
      </c>
      <c r="G544" s="7" t="n">
        <v>2.06E-018</v>
      </c>
      <c r="H544" s="6" t="n">
        <v>34.20266952</v>
      </c>
    </row>
    <row r="545" customFormat="false" ht="14" hidden="false" customHeight="false" outlineLevel="0" collapsed="false">
      <c r="A545" s="6" t="s">
        <v>1205</v>
      </c>
      <c r="B545" s="6" t="n">
        <v>0.572192202</v>
      </c>
      <c r="C545" s="6" t="n">
        <v>0.572192202</v>
      </c>
      <c r="D545" s="6" t="n">
        <v>4.952810455</v>
      </c>
      <c r="E545" s="6" t="n">
        <v>9.452005465</v>
      </c>
      <c r="F545" s="7" t="n">
        <v>8.65E-020</v>
      </c>
      <c r="G545" s="7" t="n">
        <v>2.13E-018</v>
      </c>
      <c r="H545" s="6" t="n">
        <v>34.16627339</v>
      </c>
    </row>
    <row r="546" customFormat="false" ht="14" hidden="false" customHeight="false" outlineLevel="0" collapsed="false">
      <c r="A546" s="6" t="s">
        <v>1206</v>
      </c>
      <c r="B546" s="6" t="n">
        <v>1.080355627</v>
      </c>
      <c r="C546" s="6" t="n">
        <v>1.080355627</v>
      </c>
      <c r="D546" s="6" t="n">
        <v>5.060518398</v>
      </c>
      <c r="E546" s="6" t="n">
        <v>9.447081706</v>
      </c>
      <c r="F546" s="7" t="n">
        <v>9.01E-020</v>
      </c>
      <c r="G546" s="7" t="n">
        <v>2.21E-018</v>
      </c>
      <c r="H546" s="6" t="n">
        <v>34.12632333</v>
      </c>
    </row>
    <row r="547" customFormat="false" ht="14" hidden="false" customHeight="false" outlineLevel="0" collapsed="false">
      <c r="A547" s="6" t="s">
        <v>1207</v>
      </c>
      <c r="B547" s="6" t="n">
        <v>0.685468872</v>
      </c>
      <c r="C547" s="6" t="n">
        <v>0.685468872</v>
      </c>
      <c r="D547" s="6" t="n">
        <v>3.381855037</v>
      </c>
      <c r="E547" s="6" t="n">
        <v>9.447788802</v>
      </c>
      <c r="F547" s="7" t="n">
        <v>8.95E-020</v>
      </c>
      <c r="G547" s="7" t="n">
        <v>2.21E-018</v>
      </c>
      <c r="H547" s="6" t="n">
        <v>34.13205959</v>
      </c>
    </row>
    <row r="548" customFormat="false" ht="14" hidden="false" customHeight="false" outlineLevel="0" collapsed="false">
      <c r="A548" s="6" t="s">
        <v>1208</v>
      </c>
      <c r="B548" s="6" t="n">
        <v>0.627563784</v>
      </c>
      <c r="C548" s="6" t="n">
        <v>0.627563784</v>
      </c>
      <c r="D548" s="6" t="n">
        <v>4.73147209</v>
      </c>
      <c r="E548" s="6" t="n">
        <v>9.445514035</v>
      </c>
      <c r="F548" s="7" t="n">
        <v>9.12E-020</v>
      </c>
      <c r="G548" s="7" t="n">
        <v>2.24E-018</v>
      </c>
      <c r="H548" s="6" t="n">
        <v>34.11360684</v>
      </c>
    </row>
    <row r="549" customFormat="false" ht="14" hidden="false" customHeight="false" outlineLevel="0" collapsed="false">
      <c r="A549" s="6" t="s">
        <v>1209</v>
      </c>
      <c r="B549" s="6" t="n">
        <v>0.523031665</v>
      </c>
      <c r="C549" s="6" t="n">
        <v>0.523031665</v>
      </c>
      <c r="D549" s="6" t="n">
        <v>6.286087734</v>
      </c>
      <c r="E549" s="6" t="n">
        <v>9.442318719</v>
      </c>
      <c r="F549" s="7" t="n">
        <v>9.37E-020</v>
      </c>
      <c r="G549" s="7" t="n">
        <v>2.29E-018</v>
      </c>
      <c r="H549" s="6" t="n">
        <v>34.08769211</v>
      </c>
    </row>
    <row r="550" customFormat="false" ht="14" hidden="false" customHeight="false" outlineLevel="0" collapsed="false">
      <c r="A550" s="6" t="s">
        <v>1210</v>
      </c>
      <c r="B550" s="6" t="n">
        <v>0.666564876</v>
      </c>
      <c r="C550" s="6" t="n">
        <v>0.666564876</v>
      </c>
      <c r="D550" s="6" t="n">
        <v>4.545592546</v>
      </c>
      <c r="E550" s="6" t="n">
        <v>9.439058303</v>
      </c>
      <c r="F550" s="7" t="n">
        <v>9.62E-020</v>
      </c>
      <c r="G550" s="7" t="n">
        <v>2.35E-018</v>
      </c>
      <c r="H550" s="6" t="n">
        <v>34.06125597</v>
      </c>
    </row>
    <row r="551" customFormat="false" ht="14" hidden="false" customHeight="false" outlineLevel="0" collapsed="false">
      <c r="A551" s="6" t="s">
        <v>1211</v>
      </c>
      <c r="B551" s="6" t="n">
        <v>0.858688579</v>
      </c>
      <c r="C551" s="6" t="n">
        <v>0.858688579</v>
      </c>
      <c r="D551" s="6" t="n">
        <v>7.738669004</v>
      </c>
      <c r="E551" s="6" t="n">
        <v>9.433946012</v>
      </c>
      <c r="F551" s="7" t="n">
        <v>1E-019</v>
      </c>
      <c r="G551" s="7" t="n">
        <v>2.45E-018</v>
      </c>
      <c r="H551" s="6" t="n">
        <v>34.0198178</v>
      </c>
    </row>
    <row r="552" customFormat="false" ht="14" hidden="false" customHeight="false" outlineLevel="0" collapsed="false">
      <c r="A552" s="6" t="s">
        <v>1212</v>
      </c>
      <c r="B552" s="6" t="n">
        <v>0.539207165</v>
      </c>
      <c r="C552" s="6" t="n">
        <v>0.539207165</v>
      </c>
      <c r="D552" s="6" t="n">
        <v>5.496717151</v>
      </c>
      <c r="E552" s="6" t="n">
        <v>9.429242968</v>
      </c>
      <c r="F552" s="7" t="n">
        <v>1.04E-019</v>
      </c>
      <c r="G552" s="7" t="n">
        <v>2.54E-018</v>
      </c>
      <c r="H552" s="6" t="n">
        <v>33.98171122</v>
      </c>
    </row>
    <row r="553" customFormat="false" ht="14" hidden="false" customHeight="false" outlineLevel="0" collapsed="false">
      <c r="A553" s="6" t="s">
        <v>1213</v>
      </c>
      <c r="B553" s="6" t="n">
        <v>0.677801043</v>
      </c>
      <c r="C553" s="6" t="n">
        <v>0.677801043</v>
      </c>
      <c r="D553" s="6" t="n">
        <v>7.84974379</v>
      </c>
      <c r="E553" s="6" t="n">
        <v>9.427462235</v>
      </c>
      <c r="F553" s="7" t="n">
        <v>1.06E-019</v>
      </c>
      <c r="G553" s="7" t="n">
        <v>2.58E-018</v>
      </c>
      <c r="H553" s="6" t="n">
        <v>33.96728637</v>
      </c>
    </row>
    <row r="554" customFormat="false" ht="14" hidden="false" customHeight="false" outlineLevel="0" collapsed="false">
      <c r="A554" s="6" t="s">
        <v>1214</v>
      </c>
      <c r="B554" s="6" t="n">
        <v>0.712344254</v>
      </c>
      <c r="C554" s="6" t="n">
        <v>0.712344254</v>
      </c>
      <c r="D554" s="6" t="n">
        <v>6.223187706</v>
      </c>
      <c r="E554" s="6" t="n">
        <v>9.426341027</v>
      </c>
      <c r="F554" s="7" t="n">
        <v>1.07E-019</v>
      </c>
      <c r="G554" s="7" t="n">
        <v>2.6E-018</v>
      </c>
      <c r="H554" s="6" t="n">
        <v>33.95820503</v>
      </c>
    </row>
    <row r="555" customFormat="false" ht="14" hidden="false" customHeight="false" outlineLevel="0" collapsed="false">
      <c r="A555" s="6" t="s">
        <v>1215</v>
      </c>
      <c r="B555" s="6" t="n">
        <v>0.551564288</v>
      </c>
      <c r="C555" s="6" t="n">
        <v>0.551564288</v>
      </c>
      <c r="D555" s="6" t="n">
        <v>6.030677853</v>
      </c>
      <c r="E555" s="6" t="n">
        <v>9.425413518</v>
      </c>
      <c r="F555" s="7" t="n">
        <v>1.08E-019</v>
      </c>
      <c r="G555" s="7" t="n">
        <v>2.61E-018</v>
      </c>
      <c r="H555" s="6" t="n">
        <v>33.95069317</v>
      </c>
    </row>
    <row r="556" customFormat="false" ht="14" hidden="false" customHeight="false" outlineLevel="0" collapsed="false">
      <c r="A556" s="6" t="s">
        <v>1216</v>
      </c>
      <c r="B556" s="6" t="n">
        <v>0.704016916</v>
      </c>
      <c r="C556" s="6" t="n">
        <v>0.704016916</v>
      </c>
      <c r="D556" s="6" t="n">
        <v>4.646371693</v>
      </c>
      <c r="E556" s="6" t="n">
        <v>9.411188992</v>
      </c>
      <c r="F556" s="7" t="n">
        <v>1.21E-019</v>
      </c>
      <c r="G556" s="7" t="n">
        <v>2.91E-018</v>
      </c>
      <c r="H556" s="6" t="n">
        <v>33.83555661</v>
      </c>
    </row>
    <row r="557" customFormat="false" ht="14" hidden="false" customHeight="false" outlineLevel="0" collapsed="false">
      <c r="A557" s="6" t="s">
        <v>1217</v>
      </c>
      <c r="B557" s="6" t="n">
        <v>0.533273845</v>
      </c>
      <c r="C557" s="6" t="n">
        <v>0.533273845</v>
      </c>
      <c r="D557" s="6" t="n">
        <v>5.600140026</v>
      </c>
      <c r="E557" s="6" t="n">
        <v>9.4102664</v>
      </c>
      <c r="F557" s="7" t="n">
        <v>1.22E-019</v>
      </c>
      <c r="G557" s="7" t="n">
        <v>2.93E-018</v>
      </c>
      <c r="H557" s="6" t="n">
        <v>33.82809331</v>
      </c>
    </row>
    <row r="558" customFormat="false" ht="14" hidden="false" customHeight="false" outlineLevel="0" collapsed="false">
      <c r="A558" s="6" t="s">
        <v>1218</v>
      </c>
      <c r="B558" s="6" t="n">
        <v>0.531939201</v>
      </c>
      <c r="C558" s="6" t="n">
        <v>0.531939201</v>
      </c>
      <c r="D558" s="6" t="n">
        <v>2.688547806</v>
      </c>
      <c r="E558" s="6" t="n">
        <v>9.405423931</v>
      </c>
      <c r="F558" s="7" t="n">
        <v>1.27E-019</v>
      </c>
      <c r="G558" s="7" t="n">
        <v>3.04E-018</v>
      </c>
      <c r="H558" s="6" t="n">
        <v>33.78892892</v>
      </c>
    </row>
    <row r="559" customFormat="false" ht="14" hidden="false" customHeight="false" outlineLevel="0" collapsed="false">
      <c r="A559" s="6" t="s">
        <v>1219</v>
      </c>
      <c r="B559" s="6" t="n">
        <v>0.525809038</v>
      </c>
      <c r="C559" s="6" t="n">
        <v>0.525809038</v>
      </c>
      <c r="D559" s="6" t="n">
        <v>4.72403978</v>
      </c>
      <c r="E559" s="6" t="n">
        <v>9.401362788</v>
      </c>
      <c r="F559" s="7" t="n">
        <v>1.31E-019</v>
      </c>
      <c r="G559" s="7" t="n">
        <v>3.14E-018</v>
      </c>
      <c r="H559" s="6" t="n">
        <v>33.75609498</v>
      </c>
    </row>
    <row r="560" customFormat="false" ht="14" hidden="false" customHeight="false" outlineLevel="0" collapsed="false">
      <c r="A560" s="6" t="s">
        <v>1220</v>
      </c>
      <c r="B560" s="6" t="n">
        <v>0.61084246</v>
      </c>
      <c r="C560" s="6" t="n">
        <v>0.61084246</v>
      </c>
      <c r="D560" s="6" t="n">
        <v>5.969493917</v>
      </c>
      <c r="E560" s="6" t="n">
        <v>9.399886121</v>
      </c>
      <c r="F560" s="7" t="n">
        <v>1.33E-019</v>
      </c>
      <c r="G560" s="7" t="n">
        <v>3.18E-018</v>
      </c>
      <c r="H560" s="6" t="n">
        <v>33.74415884</v>
      </c>
    </row>
    <row r="561" customFormat="false" ht="14" hidden="false" customHeight="false" outlineLevel="0" collapsed="false">
      <c r="A561" s="6" t="s">
        <v>1221</v>
      </c>
      <c r="B561" s="6" t="n">
        <v>0.707799492</v>
      </c>
      <c r="C561" s="6" t="n">
        <v>0.707799492</v>
      </c>
      <c r="D561" s="6" t="n">
        <v>7.321977675</v>
      </c>
      <c r="E561" s="6" t="n">
        <v>9.395956828</v>
      </c>
      <c r="F561" s="7" t="n">
        <v>1.37E-019</v>
      </c>
      <c r="G561" s="7" t="n">
        <v>3.28E-018</v>
      </c>
      <c r="H561" s="6" t="n">
        <v>33.71240435</v>
      </c>
    </row>
    <row r="562" customFormat="false" ht="14" hidden="false" customHeight="false" outlineLevel="0" collapsed="false">
      <c r="A562" s="6" t="s">
        <v>1222</v>
      </c>
      <c r="B562" s="6" t="n">
        <v>0.595455755</v>
      </c>
      <c r="C562" s="6" t="n">
        <v>0.595455755</v>
      </c>
      <c r="D562" s="6" t="n">
        <v>8.284173419</v>
      </c>
      <c r="E562" s="6" t="n">
        <v>9.394010876</v>
      </c>
      <c r="F562" s="7" t="n">
        <v>1.39E-019</v>
      </c>
      <c r="G562" s="7" t="n">
        <v>3.32E-018</v>
      </c>
      <c r="H562" s="6" t="n">
        <v>33.69668178</v>
      </c>
    </row>
    <row r="563" customFormat="false" ht="14" hidden="false" customHeight="false" outlineLevel="0" collapsed="false">
      <c r="A563" s="6" t="s">
        <v>1223</v>
      </c>
      <c r="B563" s="6" t="n">
        <v>0.533870568</v>
      </c>
      <c r="C563" s="6" t="n">
        <v>0.533870568</v>
      </c>
      <c r="D563" s="6" t="n">
        <v>7.455004727</v>
      </c>
      <c r="E563" s="6" t="n">
        <v>9.393171181</v>
      </c>
      <c r="F563" s="7" t="n">
        <v>1.4E-019</v>
      </c>
      <c r="G563" s="7" t="n">
        <v>3.34E-018</v>
      </c>
      <c r="H563" s="6" t="n">
        <v>33.68989808</v>
      </c>
    </row>
    <row r="564" customFormat="false" ht="14" hidden="false" customHeight="false" outlineLevel="0" collapsed="false">
      <c r="A564" s="6" t="s">
        <v>1224</v>
      </c>
      <c r="B564" s="6" t="n">
        <v>1.103375526</v>
      </c>
      <c r="C564" s="6" t="n">
        <v>1.103375526</v>
      </c>
      <c r="D564" s="6" t="n">
        <v>4.57645821</v>
      </c>
      <c r="E564" s="6" t="n">
        <v>9.374798141</v>
      </c>
      <c r="F564" s="7" t="n">
        <v>1.63E-019</v>
      </c>
      <c r="G564" s="7" t="n">
        <v>3.88E-018</v>
      </c>
      <c r="H564" s="6" t="n">
        <v>33.54157735</v>
      </c>
    </row>
    <row r="565" customFormat="false" ht="14" hidden="false" customHeight="false" outlineLevel="0" collapsed="false">
      <c r="A565" s="6" t="s">
        <v>1225</v>
      </c>
      <c r="B565" s="6" t="n">
        <v>0.535520066</v>
      </c>
      <c r="C565" s="6" t="n">
        <v>0.535520066</v>
      </c>
      <c r="D565" s="6" t="n">
        <v>5.443742088</v>
      </c>
      <c r="E565" s="6" t="n">
        <v>9.368733818</v>
      </c>
      <c r="F565" s="7" t="n">
        <v>1.72E-019</v>
      </c>
      <c r="G565" s="7" t="n">
        <v>4.07E-018</v>
      </c>
      <c r="H565" s="6" t="n">
        <v>33.49266817</v>
      </c>
    </row>
    <row r="566" customFormat="false" ht="14" hidden="false" customHeight="false" outlineLevel="0" collapsed="false">
      <c r="A566" s="6" t="s">
        <v>1226</v>
      </c>
      <c r="B566" s="6" t="n">
        <v>-0.686729702</v>
      </c>
      <c r="C566" s="6" t="n">
        <v>0.686729702</v>
      </c>
      <c r="D566" s="6" t="n">
        <v>7.949699372</v>
      </c>
      <c r="E566" s="6" t="n">
        <v>-9.358468204</v>
      </c>
      <c r="F566" s="7" t="n">
        <v>1.87E-019</v>
      </c>
      <c r="G566" s="7" t="n">
        <v>4.41E-018</v>
      </c>
      <c r="H566" s="6" t="n">
        <v>33.40992796</v>
      </c>
    </row>
    <row r="567" customFormat="false" ht="14" hidden="false" customHeight="false" outlineLevel="0" collapsed="false">
      <c r="A567" s="6" t="s">
        <v>1227</v>
      </c>
      <c r="B567" s="6" t="n">
        <v>0.518213985</v>
      </c>
      <c r="C567" s="6" t="n">
        <v>0.518213985</v>
      </c>
      <c r="D567" s="6" t="n">
        <v>7.055825277</v>
      </c>
      <c r="E567" s="6" t="n">
        <v>9.350819007</v>
      </c>
      <c r="F567" s="7" t="n">
        <v>1.99E-019</v>
      </c>
      <c r="G567" s="7" t="n">
        <v>4.67E-018</v>
      </c>
      <c r="H567" s="6" t="n">
        <v>33.34831898</v>
      </c>
    </row>
    <row r="568" customFormat="false" ht="14" hidden="false" customHeight="false" outlineLevel="0" collapsed="false">
      <c r="A568" s="6" t="s">
        <v>1228</v>
      </c>
      <c r="B568" s="6" t="n">
        <v>0.511912282</v>
      </c>
      <c r="C568" s="6" t="n">
        <v>0.511912282</v>
      </c>
      <c r="D568" s="6" t="n">
        <v>5.758450726</v>
      </c>
      <c r="E568" s="6" t="n">
        <v>9.348950529</v>
      </c>
      <c r="F568" s="7" t="n">
        <v>2.02E-019</v>
      </c>
      <c r="G568" s="7" t="n">
        <v>4.73E-018</v>
      </c>
      <c r="H568" s="6" t="n">
        <v>33.33327529</v>
      </c>
    </row>
    <row r="569" customFormat="false" ht="14" hidden="false" customHeight="false" outlineLevel="0" collapsed="false">
      <c r="A569" s="6" t="s">
        <v>1229</v>
      </c>
      <c r="B569" s="6" t="n">
        <v>0.535674528</v>
      </c>
      <c r="C569" s="6" t="n">
        <v>0.535674528</v>
      </c>
      <c r="D569" s="6" t="n">
        <v>4.337134898</v>
      </c>
      <c r="E569" s="6" t="n">
        <v>9.348359129</v>
      </c>
      <c r="F569" s="7" t="n">
        <v>2.03E-019</v>
      </c>
      <c r="G569" s="7" t="n">
        <v>4.75E-018</v>
      </c>
      <c r="H569" s="6" t="n">
        <v>33.3285142</v>
      </c>
    </row>
    <row r="570" customFormat="false" ht="14" hidden="false" customHeight="false" outlineLevel="0" collapsed="false">
      <c r="A570" s="6" t="s">
        <v>1230</v>
      </c>
      <c r="B570" s="6" t="n">
        <v>-0.882104706</v>
      </c>
      <c r="C570" s="6" t="n">
        <v>0.882104706</v>
      </c>
      <c r="D570" s="6" t="n">
        <v>4.77581077</v>
      </c>
      <c r="E570" s="6" t="n">
        <v>-9.345678254</v>
      </c>
      <c r="F570" s="7" t="n">
        <v>2.07E-019</v>
      </c>
      <c r="G570" s="7" t="n">
        <v>4.84E-018</v>
      </c>
      <c r="H570" s="6" t="n">
        <v>33.30693448</v>
      </c>
    </row>
    <row r="571" customFormat="false" ht="14" hidden="false" customHeight="false" outlineLevel="0" collapsed="false">
      <c r="A571" s="6" t="s">
        <v>1231</v>
      </c>
      <c r="B571" s="6" t="n">
        <v>-0.728839907</v>
      </c>
      <c r="C571" s="6" t="n">
        <v>0.728839907</v>
      </c>
      <c r="D571" s="6" t="n">
        <v>6.654379851</v>
      </c>
      <c r="E571" s="6" t="n">
        <v>-9.344852897</v>
      </c>
      <c r="F571" s="7" t="n">
        <v>2.09E-019</v>
      </c>
      <c r="G571" s="7" t="n">
        <v>4.86E-018</v>
      </c>
      <c r="H571" s="6" t="n">
        <v>33.30029167</v>
      </c>
    </row>
    <row r="572" customFormat="false" ht="14" hidden="false" customHeight="false" outlineLevel="0" collapsed="false">
      <c r="A572" s="6" t="s">
        <v>1232</v>
      </c>
      <c r="B572" s="6" t="n">
        <v>-1.310162107</v>
      </c>
      <c r="C572" s="6" t="n">
        <v>1.310162107</v>
      </c>
      <c r="D572" s="6" t="n">
        <v>6.815579405</v>
      </c>
      <c r="E572" s="6" t="n">
        <v>-9.329062769</v>
      </c>
      <c r="F572" s="7" t="n">
        <v>2.37E-019</v>
      </c>
      <c r="G572" s="7" t="n">
        <v>5.51E-018</v>
      </c>
      <c r="H572" s="6" t="n">
        <v>33.173289</v>
      </c>
    </row>
    <row r="573" customFormat="false" ht="14" hidden="false" customHeight="false" outlineLevel="0" collapsed="false">
      <c r="A573" s="6" t="s">
        <v>1233</v>
      </c>
      <c r="B573" s="6" t="n">
        <v>0.626779988</v>
      </c>
      <c r="C573" s="6" t="n">
        <v>0.626779988</v>
      </c>
      <c r="D573" s="6" t="n">
        <v>5.690552387</v>
      </c>
      <c r="E573" s="6" t="n">
        <v>9.327484271</v>
      </c>
      <c r="F573" s="7" t="n">
        <v>2.41E-019</v>
      </c>
      <c r="G573" s="7" t="n">
        <v>5.57E-018</v>
      </c>
      <c r="H573" s="6" t="n">
        <v>33.16060151</v>
      </c>
    </row>
    <row r="574" customFormat="false" ht="14" hidden="false" customHeight="false" outlineLevel="0" collapsed="false">
      <c r="A574" s="6" t="s">
        <v>1234</v>
      </c>
      <c r="B574" s="6" t="n">
        <v>0.612422547</v>
      </c>
      <c r="C574" s="6" t="n">
        <v>0.612422547</v>
      </c>
      <c r="D574" s="6" t="n">
        <v>5.782145422</v>
      </c>
      <c r="E574" s="6" t="n">
        <v>9.325709002</v>
      </c>
      <c r="F574" s="7" t="n">
        <v>2.44E-019</v>
      </c>
      <c r="G574" s="7" t="n">
        <v>5.64E-018</v>
      </c>
      <c r="H574" s="6" t="n">
        <v>33.14633431</v>
      </c>
    </row>
    <row r="575" customFormat="false" ht="14" hidden="false" customHeight="false" outlineLevel="0" collapsed="false">
      <c r="A575" s="6" t="s">
        <v>1235</v>
      </c>
      <c r="B575" s="6" t="n">
        <v>-0.771926822</v>
      </c>
      <c r="C575" s="6" t="n">
        <v>0.771926822</v>
      </c>
      <c r="D575" s="6" t="n">
        <v>6.338287166</v>
      </c>
      <c r="E575" s="6" t="n">
        <v>-9.322567725</v>
      </c>
      <c r="F575" s="7" t="n">
        <v>2.5E-019</v>
      </c>
      <c r="G575" s="7" t="n">
        <v>5.77E-018</v>
      </c>
      <c r="H575" s="6" t="n">
        <v>33.12109388</v>
      </c>
    </row>
    <row r="576" customFormat="false" ht="14" hidden="false" customHeight="false" outlineLevel="0" collapsed="false">
      <c r="A576" s="6" t="s">
        <v>1236</v>
      </c>
      <c r="B576" s="6" t="n">
        <v>-0.660421786</v>
      </c>
      <c r="C576" s="6" t="n">
        <v>0.660421786</v>
      </c>
      <c r="D576" s="6" t="n">
        <v>4.308359449</v>
      </c>
      <c r="E576" s="6" t="n">
        <v>-9.318954905</v>
      </c>
      <c r="F576" s="7" t="n">
        <v>2.58E-019</v>
      </c>
      <c r="G576" s="7" t="n">
        <v>5.93E-018</v>
      </c>
      <c r="H576" s="6" t="n">
        <v>33.09207226</v>
      </c>
    </row>
    <row r="577" customFormat="false" ht="14" hidden="false" customHeight="false" outlineLevel="0" collapsed="false">
      <c r="A577" s="6" t="s">
        <v>1237</v>
      </c>
      <c r="B577" s="6" t="n">
        <v>-1.189331918</v>
      </c>
      <c r="C577" s="6" t="n">
        <v>1.189331918</v>
      </c>
      <c r="D577" s="6" t="n">
        <v>6.094523818</v>
      </c>
      <c r="E577" s="6" t="n">
        <v>-9.317180416</v>
      </c>
      <c r="F577" s="7" t="n">
        <v>2.62E-019</v>
      </c>
      <c r="G577" s="7" t="n">
        <v>6.01E-018</v>
      </c>
      <c r="H577" s="6" t="n">
        <v>33.07782088</v>
      </c>
    </row>
    <row r="578" customFormat="false" ht="14" hidden="false" customHeight="false" outlineLevel="0" collapsed="false">
      <c r="A578" s="6" t="s">
        <v>1238</v>
      </c>
      <c r="B578" s="6" t="n">
        <v>0.644003121</v>
      </c>
      <c r="C578" s="6" t="n">
        <v>0.644003121</v>
      </c>
      <c r="D578" s="6" t="n">
        <v>5.240207083</v>
      </c>
      <c r="E578" s="6" t="n">
        <v>9.311578553</v>
      </c>
      <c r="F578" s="7" t="n">
        <v>2.74E-019</v>
      </c>
      <c r="G578" s="7" t="n">
        <v>6.28E-018</v>
      </c>
      <c r="H578" s="6" t="n">
        <v>33.03284394</v>
      </c>
    </row>
    <row r="579" customFormat="false" ht="14" hidden="false" customHeight="false" outlineLevel="0" collapsed="false">
      <c r="A579" s="6" t="s">
        <v>1239</v>
      </c>
      <c r="B579" s="6" t="n">
        <v>0.587196561</v>
      </c>
      <c r="C579" s="6" t="n">
        <v>0.587196561</v>
      </c>
      <c r="D579" s="6" t="n">
        <v>6.314994098</v>
      </c>
      <c r="E579" s="6" t="n">
        <v>9.309157928</v>
      </c>
      <c r="F579" s="7" t="n">
        <v>2.79E-019</v>
      </c>
      <c r="G579" s="7" t="n">
        <v>6.39E-018</v>
      </c>
      <c r="H579" s="6" t="n">
        <v>33.01341505</v>
      </c>
    </row>
    <row r="580" customFormat="false" ht="14" hidden="false" customHeight="false" outlineLevel="0" collapsed="false">
      <c r="A580" s="6" t="s">
        <v>1240</v>
      </c>
      <c r="B580" s="6" t="n">
        <v>-1.143112429</v>
      </c>
      <c r="C580" s="6" t="n">
        <v>1.143112429</v>
      </c>
      <c r="D580" s="6" t="n">
        <v>4.234937348</v>
      </c>
      <c r="E580" s="6" t="n">
        <v>-9.30756761</v>
      </c>
      <c r="F580" s="7" t="n">
        <v>2.83E-019</v>
      </c>
      <c r="G580" s="7" t="n">
        <v>6.46E-018</v>
      </c>
      <c r="H580" s="6" t="n">
        <v>33.00065255</v>
      </c>
    </row>
    <row r="581" customFormat="false" ht="14" hidden="false" customHeight="false" outlineLevel="0" collapsed="false">
      <c r="A581" s="6" t="s">
        <v>1241</v>
      </c>
      <c r="B581" s="6" t="n">
        <v>0.687549118</v>
      </c>
      <c r="C581" s="6" t="n">
        <v>0.687549118</v>
      </c>
      <c r="D581" s="6" t="n">
        <v>3.859140868</v>
      </c>
      <c r="E581" s="6" t="n">
        <v>9.303677343</v>
      </c>
      <c r="F581" s="7" t="n">
        <v>2.92E-019</v>
      </c>
      <c r="G581" s="7" t="n">
        <v>6.65E-018</v>
      </c>
      <c r="H581" s="6" t="n">
        <v>32.96943941</v>
      </c>
    </row>
    <row r="582" customFormat="false" ht="14" hidden="false" customHeight="false" outlineLevel="0" collapsed="false">
      <c r="A582" s="6" t="s">
        <v>1242</v>
      </c>
      <c r="B582" s="6" t="n">
        <v>0.542180485</v>
      </c>
      <c r="C582" s="6" t="n">
        <v>0.542180485</v>
      </c>
      <c r="D582" s="6" t="n">
        <v>5.429773837</v>
      </c>
      <c r="E582" s="6" t="n">
        <v>9.303494484</v>
      </c>
      <c r="F582" s="7" t="n">
        <v>2.93E-019</v>
      </c>
      <c r="G582" s="7" t="n">
        <v>6.65E-018</v>
      </c>
      <c r="H582" s="6" t="n">
        <v>32.9679725</v>
      </c>
    </row>
    <row r="583" customFormat="false" ht="14" hidden="false" customHeight="false" outlineLevel="0" collapsed="false">
      <c r="A583" s="6" t="s">
        <v>1243</v>
      </c>
      <c r="B583" s="6" t="n">
        <v>-0.923849304</v>
      </c>
      <c r="C583" s="6" t="n">
        <v>0.923849304</v>
      </c>
      <c r="D583" s="6" t="n">
        <v>4.928583427</v>
      </c>
      <c r="E583" s="6" t="n">
        <v>-9.302097475</v>
      </c>
      <c r="F583" s="7" t="n">
        <v>2.96E-019</v>
      </c>
      <c r="G583" s="7" t="n">
        <v>6.71E-018</v>
      </c>
      <c r="H583" s="6" t="n">
        <v>32.95676624</v>
      </c>
    </row>
    <row r="584" customFormat="false" ht="14" hidden="false" customHeight="false" outlineLevel="0" collapsed="false">
      <c r="A584" s="6" t="s">
        <v>1244</v>
      </c>
      <c r="B584" s="6" t="n">
        <v>0.881372679</v>
      </c>
      <c r="C584" s="6" t="n">
        <v>0.881372679</v>
      </c>
      <c r="D584" s="6" t="n">
        <v>3.957545796</v>
      </c>
      <c r="E584" s="6" t="n">
        <v>9.300236554</v>
      </c>
      <c r="F584" s="7" t="n">
        <v>3.01E-019</v>
      </c>
      <c r="G584" s="7" t="n">
        <v>6.81E-018</v>
      </c>
      <c r="H584" s="6" t="n">
        <v>32.94184058</v>
      </c>
    </row>
    <row r="585" customFormat="false" ht="14" hidden="false" customHeight="false" outlineLevel="0" collapsed="false">
      <c r="A585" s="6" t="s">
        <v>1245</v>
      </c>
      <c r="B585" s="6" t="n">
        <v>0.637358965</v>
      </c>
      <c r="C585" s="6" t="n">
        <v>0.637358965</v>
      </c>
      <c r="D585" s="6" t="n">
        <v>5.744386462</v>
      </c>
      <c r="E585" s="6" t="n">
        <v>9.295968523</v>
      </c>
      <c r="F585" s="7" t="n">
        <v>3.11E-019</v>
      </c>
      <c r="G585" s="7" t="n">
        <v>7.04E-018</v>
      </c>
      <c r="H585" s="6" t="n">
        <v>32.90761678</v>
      </c>
    </row>
    <row r="586" customFormat="false" ht="14" hidden="false" customHeight="false" outlineLevel="0" collapsed="false">
      <c r="A586" s="6" t="s">
        <v>1246</v>
      </c>
      <c r="B586" s="6" t="n">
        <v>-1.094898411</v>
      </c>
      <c r="C586" s="6" t="n">
        <v>1.094898411</v>
      </c>
      <c r="D586" s="6" t="n">
        <v>9.355436619</v>
      </c>
      <c r="E586" s="6" t="n">
        <v>-9.293667469</v>
      </c>
      <c r="F586" s="7" t="n">
        <v>3.17E-019</v>
      </c>
      <c r="G586" s="7" t="n">
        <v>7.16E-018</v>
      </c>
      <c r="H586" s="6" t="n">
        <v>32.88917025</v>
      </c>
    </row>
    <row r="587" customFormat="false" ht="14" hidden="false" customHeight="false" outlineLevel="0" collapsed="false">
      <c r="A587" s="6" t="s">
        <v>1247</v>
      </c>
      <c r="B587" s="6" t="n">
        <v>0.546492597</v>
      </c>
      <c r="C587" s="6" t="n">
        <v>0.546492597</v>
      </c>
      <c r="D587" s="6" t="n">
        <v>4.46558979</v>
      </c>
      <c r="E587" s="6" t="n">
        <v>9.288596899</v>
      </c>
      <c r="F587" s="7" t="n">
        <v>3.3E-019</v>
      </c>
      <c r="G587" s="7" t="n">
        <v>7.44E-018</v>
      </c>
      <c r="H587" s="6" t="n">
        <v>32.84853354</v>
      </c>
    </row>
    <row r="588" customFormat="false" ht="14" hidden="false" customHeight="false" outlineLevel="0" collapsed="false">
      <c r="A588" s="6" t="s">
        <v>1248</v>
      </c>
      <c r="B588" s="6" t="n">
        <v>0.508858692</v>
      </c>
      <c r="C588" s="6" t="n">
        <v>0.508858692</v>
      </c>
      <c r="D588" s="6" t="n">
        <v>6.813310205</v>
      </c>
      <c r="E588" s="6" t="n">
        <v>9.286947875</v>
      </c>
      <c r="F588" s="7" t="n">
        <v>3.35E-019</v>
      </c>
      <c r="G588" s="7" t="n">
        <v>7.53E-018</v>
      </c>
      <c r="H588" s="6" t="n">
        <v>32.8353214</v>
      </c>
    </row>
    <row r="589" customFormat="false" ht="14" hidden="false" customHeight="false" outlineLevel="0" collapsed="false">
      <c r="A589" s="6" t="s">
        <v>1249</v>
      </c>
      <c r="B589" s="6" t="n">
        <v>0.681854103</v>
      </c>
      <c r="C589" s="6" t="n">
        <v>0.681854103</v>
      </c>
      <c r="D589" s="6" t="n">
        <v>7.808155463</v>
      </c>
      <c r="E589" s="6" t="n">
        <v>9.276827146</v>
      </c>
      <c r="F589" s="7" t="n">
        <v>3.64E-019</v>
      </c>
      <c r="G589" s="7" t="n">
        <v>8.14E-018</v>
      </c>
      <c r="H589" s="6" t="n">
        <v>32.75427082</v>
      </c>
    </row>
    <row r="590" customFormat="false" ht="14" hidden="false" customHeight="false" outlineLevel="0" collapsed="false">
      <c r="A590" s="6" t="s">
        <v>1250</v>
      </c>
      <c r="B590" s="6" t="n">
        <v>0.623786489</v>
      </c>
      <c r="C590" s="6" t="n">
        <v>0.623786489</v>
      </c>
      <c r="D590" s="6" t="n">
        <v>6.346678238</v>
      </c>
      <c r="E590" s="6" t="n">
        <v>9.276995833</v>
      </c>
      <c r="F590" s="7" t="n">
        <v>3.63E-019</v>
      </c>
      <c r="G590" s="7" t="n">
        <v>8.14E-018</v>
      </c>
      <c r="H590" s="6" t="n">
        <v>32.7556212</v>
      </c>
    </row>
    <row r="591" customFormat="false" ht="14" hidden="false" customHeight="false" outlineLevel="0" collapsed="false">
      <c r="A591" s="6" t="s">
        <v>1251</v>
      </c>
      <c r="B591" s="6" t="n">
        <v>0.881422516</v>
      </c>
      <c r="C591" s="6" t="n">
        <v>0.881422516</v>
      </c>
      <c r="D591" s="6" t="n">
        <v>5.999225678</v>
      </c>
      <c r="E591" s="6" t="n">
        <v>9.274628034</v>
      </c>
      <c r="F591" s="7" t="n">
        <v>3.7E-019</v>
      </c>
      <c r="G591" s="7" t="n">
        <v>8.26E-018</v>
      </c>
      <c r="H591" s="6" t="n">
        <v>32.73666809</v>
      </c>
    </row>
    <row r="592" customFormat="false" ht="14" hidden="false" customHeight="false" outlineLevel="0" collapsed="false">
      <c r="A592" s="6" t="s">
        <v>1252</v>
      </c>
      <c r="B592" s="6" t="n">
        <v>0.593614311</v>
      </c>
      <c r="C592" s="6" t="n">
        <v>0.593614311</v>
      </c>
      <c r="D592" s="6" t="n">
        <v>4.565510012</v>
      </c>
      <c r="E592" s="6" t="n">
        <v>9.272856101</v>
      </c>
      <c r="F592" s="7" t="n">
        <v>3.76E-019</v>
      </c>
      <c r="G592" s="7" t="n">
        <v>8.36E-018</v>
      </c>
      <c r="H592" s="6" t="n">
        <v>32.72248694</v>
      </c>
    </row>
    <row r="593" customFormat="false" ht="14" hidden="false" customHeight="false" outlineLevel="0" collapsed="false">
      <c r="A593" s="6" t="s">
        <v>1253</v>
      </c>
      <c r="B593" s="6" t="n">
        <v>0.696051219</v>
      </c>
      <c r="C593" s="6" t="n">
        <v>0.696051219</v>
      </c>
      <c r="D593" s="6" t="n">
        <v>4.597195218</v>
      </c>
      <c r="E593" s="6" t="n">
        <v>9.272503769</v>
      </c>
      <c r="F593" s="7" t="n">
        <v>3.77E-019</v>
      </c>
      <c r="G593" s="7" t="n">
        <v>8.38E-018</v>
      </c>
      <c r="H593" s="6" t="n">
        <v>32.71966739</v>
      </c>
    </row>
    <row r="594" customFormat="false" ht="14" hidden="false" customHeight="false" outlineLevel="0" collapsed="false">
      <c r="A594" s="6" t="s">
        <v>1254</v>
      </c>
      <c r="B594" s="6" t="n">
        <v>0.570508741</v>
      </c>
      <c r="C594" s="6" t="n">
        <v>0.570508741</v>
      </c>
      <c r="D594" s="6" t="n">
        <v>4.693387682</v>
      </c>
      <c r="E594" s="6" t="n">
        <v>9.267250043</v>
      </c>
      <c r="F594" s="7" t="n">
        <v>3.93E-019</v>
      </c>
      <c r="G594" s="7" t="n">
        <v>8.72E-018</v>
      </c>
      <c r="H594" s="6" t="n">
        <v>32.67763359</v>
      </c>
    </row>
    <row r="595" customFormat="false" ht="14" hidden="false" customHeight="false" outlineLevel="0" collapsed="false">
      <c r="A595" s="6" t="s">
        <v>1255</v>
      </c>
      <c r="B595" s="6" t="n">
        <v>0.530568073</v>
      </c>
      <c r="C595" s="6" t="n">
        <v>0.530568073</v>
      </c>
      <c r="D595" s="6" t="n">
        <v>4.282549769</v>
      </c>
      <c r="E595" s="6" t="n">
        <v>9.264526691</v>
      </c>
      <c r="F595" s="7" t="n">
        <v>4.02E-019</v>
      </c>
      <c r="G595" s="7" t="n">
        <v>8.91E-018</v>
      </c>
      <c r="H595" s="6" t="n">
        <v>32.65585159</v>
      </c>
    </row>
    <row r="596" customFormat="false" ht="14" hidden="false" customHeight="false" outlineLevel="0" collapsed="false">
      <c r="A596" s="6" t="s">
        <v>1256</v>
      </c>
      <c r="B596" s="6" t="n">
        <v>0.999343925</v>
      </c>
      <c r="C596" s="6" t="n">
        <v>0.999343925</v>
      </c>
      <c r="D596" s="6" t="n">
        <v>5.766650889</v>
      </c>
      <c r="E596" s="6" t="n">
        <v>9.263601418</v>
      </c>
      <c r="F596" s="7" t="n">
        <v>4.05E-019</v>
      </c>
      <c r="G596" s="7" t="n">
        <v>8.96E-018</v>
      </c>
      <c r="H596" s="6" t="n">
        <v>32.64845212</v>
      </c>
    </row>
    <row r="597" customFormat="false" ht="14" hidden="false" customHeight="false" outlineLevel="0" collapsed="false">
      <c r="A597" s="6" t="s">
        <v>1257</v>
      </c>
      <c r="B597" s="6" t="n">
        <v>-1.421661679</v>
      </c>
      <c r="C597" s="6" t="n">
        <v>1.421661679</v>
      </c>
      <c r="D597" s="6" t="n">
        <v>9.809058852</v>
      </c>
      <c r="E597" s="6" t="n">
        <v>-9.259174723</v>
      </c>
      <c r="F597" s="7" t="n">
        <v>4.2E-019</v>
      </c>
      <c r="G597" s="7" t="n">
        <v>9.28E-018</v>
      </c>
      <c r="H597" s="6" t="n">
        <v>32.61305904</v>
      </c>
    </row>
    <row r="598" customFormat="false" ht="14" hidden="false" customHeight="false" outlineLevel="0" collapsed="false">
      <c r="A598" s="6" t="s">
        <v>1258</v>
      </c>
      <c r="B598" s="6" t="n">
        <v>-1.014208068</v>
      </c>
      <c r="C598" s="6" t="n">
        <v>1.014208068</v>
      </c>
      <c r="D598" s="6" t="n">
        <v>5.352889154</v>
      </c>
      <c r="E598" s="6" t="n">
        <v>-9.255321218</v>
      </c>
      <c r="F598" s="7" t="n">
        <v>4.33E-019</v>
      </c>
      <c r="G598" s="7" t="n">
        <v>9.55E-018</v>
      </c>
      <c r="H598" s="6" t="n">
        <v>32.58225896</v>
      </c>
    </row>
    <row r="599" customFormat="false" ht="14" hidden="false" customHeight="false" outlineLevel="0" collapsed="false">
      <c r="A599" s="6" t="s">
        <v>1259</v>
      </c>
      <c r="B599" s="6" t="n">
        <v>0.544297816</v>
      </c>
      <c r="C599" s="6" t="n">
        <v>0.544297816</v>
      </c>
      <c r="D599" s="6" t="n">
        <v>4.844576464</v>
      </c>
      <c r="E599" s="6" t="n">
        <v>9.254553056</v>
      </c>
      <c r="F599" s="7" t="n">
        <v>4.36E-019</v>
      </c>
      <c r="G599" s="7" t="n">
        <v>9.6E-018</v>
      </c>
      <c r="H599" s="6" t="n">
        <v>32.57612036</v>
      </c>
    </row>
    <row r="600" customFormat="false" ht="14" hidden="false" customHeight="false" outlineLevel="0" collapsed="false">
      <c r="A600" s="6" t="s">
        <v>1260</v>
      </c>
      <c r="B600" s="6" t="n">
        <v>0.57169245</v>
      </c>
      <c r="C600" s="6" t="n">
        <v>0.57169245</v>
      </c>
      <c r="D600" s="6" t="n">
        <v>7.071621289</v>
      </c>
      <c r="E600" s="6" t="n">
        <v>9.250038195</v>
      </c>
      <c r="F600" s="7" t="n">
        <v>4.52E-019</v>
      </c>
      <c r="G600" s="7" t="n">
        <v>9.92E-018</v>
      </c>
      <c r="H600" s="6" t="n">
        <v>32.54004843</v>
      </c>
    </row>
    <row r="601" customFormat="false" ht="14" hidden="false" customHeight="false" outlineLevel="0" collapsed="false">
      <c r="A601" s="6" t="s">
        <v>1261</v>
      </c>
      <c r="B601" s="6" t="n">
        <v>0.538905394</v>
      </c>
      <c r="C601" s="6" t="n">
        <v>0.538905394</v>
      </c>
      <c r="D601" s="6" t="n">
        <v>5.773629629</v>
      </c>
      <c r="E601" s="6" t="n">
        <v>9.247748706</v>
      </c>
      <c r="F601" s="7" t="n">
        <v>4.61E-019</v>
      </c>
      <c r="G601" s="7" t="n">
        <v>1.01E-017</v>
      </c>
      <c r="H601" s="6" t="n">
        <v>32.52176129</v>
      </c>
    </row>
    <row r="602" customFormat="false" ht="14" hidden="false" customHeight="false" outlineLevel="0" collapsed="false">
      <c r="A602" s="6" t="s">
        <v>1262</v>
      </c>
      <c r="B602" s="6" t="n">
        <v>0.508833466</v>
      </c>
      <c r="C602" s="6" t="n">
        <v>0.508833466</v>
      </c>
      <c r="D602" s="6" t="n">
        <v>3.583272091</v>
      </c>
      <c r="E602" s="6" t="n">
        <v>9.242341136</v>
      </c>
      <c r="F602" s="7" t="n">
        <v>4.82E-019</v>
      </c>
      <c r="G602" s="7" t="n">
        <v>1.05E-017</v>
      </c>
      <c r="H602" s="6" t="n">
        <v>32.47858189</v>
      </c>
    </row>
    <row r="603" customFormat="false" ht="14" hidden="false" customHeight="false" outlineLevel="0" collapsed="false">
      <c r="A603" s="6" t="s">
        <v>1263</v>
      </c>
      <c r="B603" s="6" t="n">
        <v>0.654767998</v>
      </c>
      <c r="C603" s="6" t="n">
        <v>0.654767998</v>
      </c>
      <c r="D603" s="6" t="n">
        <v>4.15390094</v>
      </c>
      <c r="E603" s="6" t="n">
        <v>9.236225554</v>
      </c>
      <c r="F603" s="7" t="n">
        <v>5.06E-019</v>
      </c>
      <c r="G603" s="7" t="n">
        <v>1.1E-017</v>
      </c>
      <c r="H603" s="6" t="n">
        <v>32.42977143</v>
      </c>
    </row>
    <row r="604" customFormat="false" ht="14" hidden="false" customHeight="false" outlineLevel="0" collapsed="false">
      <c r="A604" s="6" t="s">
        <v>1264</v>
      </c>
      <c r="B604" s="6" t="n">
        <v>-0.944100072</v>
      </c>
      <c r="C604" s="6" t="n">
        <v>0.944100072</v>
      </c>
      <c r="D604" s="6" t="n">
        <v>3.479643693</v>
      </c>
      <c r="E604" s="6" t="n">
        <v>-9.23277745</v>
      </c>
      <c r="F604" s="7" t="n">
        <v>5.2E-019</v>
      </c>
      <c r="G604" s="7" t="n">
        <v>1.13E-017</v>
      </c>
      <c r="H604" s="6" t="n">
        <v>32.40226149</v>
      </c>
    </row>
    <row r="605" customFormat="false" ht="14" hidden="false" customHeight="false" outlineLevel="0" collapsed="false">
      <c r="A605" s="6" t="s">
        <v>1265</v>
      </c>
      <c r="B605" s="6" t="n">
        <v>-1.198246821</v>
      </c>
      <c r="C605" s="6" t="n">
        <v>1.198246821</v>
      </c>
      <c r="D605" s="6" t="n">
        <v>5.824564814</v>
      </c>
      <c r="E605" s="6" t="n">
        <v>-9.226247796</v>
      </c>
      <c r="F605" s="7" t="n">
        <v>5.49E-019</v>
      </c>
      <c r="G605" s="7" t="n">
        <v>1.19E-017</v>
      </c>
      <c r="H605" s="6" t="n">
        <v>32.35018679</v>
      </c>
    </row>
    <row r="606" customFormat="false" ht="14" hidden="false" customHeight="false" outlineLevel="0" collapsed="false">
      <c r="A606" s="6" t="s">
        <v>1266</v>
      </c>
      <c r="B606" s="6" t="n">
        <v>0.853144737</v>
      </c>
      <c r="C606" s="6" t="n">
        <v>0.853144737</v>
      </c>
      <c r="D606" s="6" t="n">
        <v>4.159913008</v>
      </c>
      <c r="E606" s="6" t="n">
        <v>9.221976807</v>
      </c>
      <c r="F606" s="7" t="n">
        <v>5.68E-019</v>
      </c>
      <c r="G606" s="7" t="n">
        <v>1.23E-017</v>
      </c>
      <c r="H606" s="6" t="n">
        <v>32.31613988</v>
      </c>
    </row>
    <row r="607" customFormat="false" ht="14" hidden="false" customHeight="false" outlineLevel="0" collapsed="false">
      <c r="A607" s="6" t="s">
        <v>1267</v>
      </c>
      <c r="B607" s="6" t="n">
        <v>-1.270456402</v>
      </c>
      <c r="C607" s="6" t="n">
        <v>1.270456402</v>
      </c>
      <c r="D607" s="6" t="n">
        <v>7.683682072</v>
      </c>
      <c r="E607" s="6" t="n">
        <v>-9.218006372</v>
      </c>
      <c r="F607" s="7" t="n">
        <v>5.87E-019</v>
      </c>
      <c r="G607" s="7" t="n">
        <v>1.27E-017</v>
      </c>
      <c r="H607" s="6" t="n">
        <v>32.28449931</v>
      </c>
    </row>
    <row r="608" customFormat="false" ht="14" hidden="false" customHeight="false" outlineLevel="0" collapsed="false">
      <c r="A608" s="6" t="s">
        <v>1268</v>
      </c>
      <c r="B608" s="6" t="n">
        <v>0.684048734</v>
      </c>
      <c r="C608" s="6" t="n">
        <v>0.684048734</v>
      </c>
      <c r="D608" s="6" t="n">
        <v>3.553521338</v>
      </c>
      <c r="E608" s="6" t="n">
        <v>9.217412433</v>
      </c>
      <c r="F608" s="7" t="n">
        <v>5.9E-019</v>
      </c>
      <c r="G608" s="7" t="n">
        <v>1.27E-017</v>
      </c>
      <c r="H608" s="6" t="n">
        <v>32.27976705</v>
      </c>
    </row>
    <row r="609" customFormat="false" ht="14" hidden="false" customHeight="false" outlineLevel="0" collapsed="false">
      <c r="A609" s="6" t="s">
        <v>1269</v>
      </c>
      <c r="B609" s="6" t="n">
        <v>-0.86577135</v>
      </c>
      <c r="C609" s="6" t="n">
        <v>0.86577135</v>
      </c>
      <c r="D609" s="6" t="n">
        <v>3.681759729</v>
      </c>
      <c r="E609" s="6" t="n">
        <v>-9.216504595</v>
      </c>
      <c r="F609" s="7" t="n">
        <v>5.94E-019</v>
      </c>
      <c r="G609" s="7" t="n">
        <v>1.28E-017</v>
      </c>
      <c r="H609" s="6" t="n">
        <v>32.2725342</v>
      </c>
    </row>
    <row r="610" customFormat="false" ht="14" hidden="false" customHeight="false" outlineLevel="0" collapsed="false">
      <c r="A610" s="6" t="s">
        <v>1270</v>
      </c>
      <c r="B610" s="6" t="n">
        <v>0.607874354</v>
      </c>
      <c r="C610" s="6" t="n">
        <v>0.607874354</v>
      </c>
      <c r="D610" s="6" t="n">
        <v>4.824769505</v>
      </c>
      <c r="E610" s="6" t="n">
        <v>9.210762655</v>
      </c>
      <c r="F610" s="7" t="n">
        <v>6.22E-019</v>
      </c>
      <c r="G610" s="7" t="n">
        <v>1.34E-017</v>
      </c>
      <c r="H610" s="6" t="n">
        <v>32.22679972</v>
      </c>
    </row>
    <row r="611" customFormat="false" ht="14" hidden="false" customHeight="false" outlineLevel="0" collapsed="false">
      <c r="A611" s="6" t="s">
        <v>1271</v>
      </c>
      <c r="B611" s="6" t="n">
        <v>0.619670447</v>
      </c>
      <c r="C611" s="6" t="n">
        <v>0.619670447</v>
      </c>
      <c r="D611" s="6" t="n">
        <v>5.550212939</v>
      </c>
      <c r="E611" s="6" t="n">
        <v>9.209919212</v>
      </c>
      <c r="F611" s="7" t="n">
        <v>6.26E-019</v>
      </c>
      <c r="G611" s="7" t="n">
        <v>1.35E-017</v>
      </c>
      <c r="H611" s="6" t="n">
        <v>32.22008347</v>
      </c>
    </row>
    <row r="612" customFormat="false" ht="14" hidden="false" customHeight="false" outlineLevel="0" collapsed="false">
      <c r="A612" s="6" t="s">
        <v>1272</v>
      </c>
      <c r="B612" s="6" t="n">
        <v>0.841135996</v>
      </c>
      <c r="C612" s="6" t="n">
        <v>0.841135996</v>
      </c>
      <c r="D612" s="6" t="n">
        <v>6.137625651</v>
      </c>
      <c r="E612" s="6" t="n">
        <v>9.207682133</v>
      </c>
      <c r="F612" s="7" t="n">
        <v>6.38E-019</v>
      </c>
      <c r="G612" s="7" t="n">
        <v>1.37E-017</v>
      </c>
      <c r="H612" s="6" t="n">
        <v>32.20227206</v>
      </c>
    </row>
    <row r="613" customFormat="false" ht="14" hidden="false" customHeight="false" outlineLevel="0" collapsed="false">
      <c r="A613" s="6" t="s">
        <v>1273</v>
      </c>
      <c r="B613" s="6" t="n">
        <v>0.684876643</v>
      </c>
      <c r="C613" s="6" t="n">
        <v>0.684876643</v>
      </c>
      <c r="D613" s="6" t="n">
        <v>4.417864778</v>
      </c>
      <c r="E613" s="6" t="n">
        <v>9.204928246</v>
      </c>
      <c r="F613" s="7" t="n">
        <v>6.52E-019</v>
      </c>
      <c r="G613" s="7" t="n">
        <v>1.4E-017</v>
      </c>
      <c r="H613" s="6" t="n">
        <v>32.18035025</v>
      </c>
    </row>
    <row r="614" customFormat="false" ht="14" hidden="false" customHeight="false" outlineLevel="0" collapsed="false">
      <c r="A614" s="6" t="s">
        <v>1274</v>
      </c>
      <c r="B614" s="6" t="n">
        <v>0.529935705</v>
      </c>
      <c r="C614" s="6" t="n">
        <v>0.529935705</v>
      </c>
      <c r="D614" s="6" t="n">
        <v>4.206793424</v>
      </c>
      <c r="E614" s="6" t="n">
        <v>9.202909973</v>
      </c>
      <c r="F614" s="7" t="n">
        <v>6.63E-019</v>
      </c>
      <c r="G614" s="7" t="n">
        <v>1.42E-017</v>
      </c>
      <c r="H614" s="6" t="n">
        <v>32.16428723</v>
      </c>
    </row>
    <row r="615" customFormat="false" ht="14" hidden="false" customHeight="false" outlineLevel="0" collapsed="false">
      <c r="A615" s="6" t="s">
        <v>1275</v>
      </c>
      <c r="B615" s="6" t="n">
        <v>0.582699082</v>
      </c>
      <c r="C615" s="6" t="n">
        <v>0.582699082</v>
      </c>
      <c r="D615" s="6" t="n">
        <v>5.573583674</v>
      </c>
      <c r="E615" s="6" t="n">
        <v>9.181113156</v>
      </c>
      <c r="F615" s="7" t="n">
        <v>7.91E-019</v>
      </c>
      <c r="G615" s="7" t="n">
        <v>1.68E-017</v>
      </c>
      <c r="H615" s="6" t="n">
        <v>31.99097671</v>
      </c>
    </row>
    <row r="616" customFormat="false" ht="14" hidden="false" customHeight="false" outlineLevel="0" collapsed="false">
      <c r="A616" s="6" t="s">
        <v>1276</v>
      </c>
      <c r="B616" s="6" t="n">
        <v>0.501032347</v>
      </c>
      <c r="C616" s="6" t="n">
        <v>0.501032347</v>
      </c>
      <c r="D616" s="6" t="n">
        <v>6.590653836</v>
      </c>
      <c r="E616" s="6" t="n">
        <v>9.171360286</v>
      </c>
      <c r="F616" s="7" t="n">
        <v>8.56E-019</v>
      </c>
      <c r="G616" s="7" t="n">
        <v>1.81E-017</v>
      </c>
      <c r="H616" s="6" t="n">
        <v>31.91352821</v>
      </c>
    </row>
    <row r="617" customFormat="false" ht="14" hidden="false" customHeight="false" outlineLevel="0" collapsed="false">
      <c r="A617" s="6" t="s">
        <v>1277</v>
      </c>
      <c r="B617" s="6" t="n">
        <v>-1.213482022</v>
      </c>
      <c r="C617" s="6" t="n">
        <v>1.213482022</v>
      </c>
      <c r="D617" s="6" t="n">
        <v>7.789108668</v>
      </c>
      <c r="E617" s="6" t="n">
        <v>-9.165260847</v>
      </c>
      <c r="F617" s="7" t="n">
        <v>8.99E-019</v>
      </c>
      <c r="G617" s="7" t="n">
        <v>1.89E-017</v>
      </c>
      <c r="H617" s="6" t="n">
        <v>31.86512292</v>
      </c>
    </row>
    <row r="618" customFormat="false" ht="14" hidden="false" customHeight="false" outlineLevel="0" collapsed="false">
      <c r="A618" s="6" t="s">
        <v>1278</v>
      </c>
      <c r="B618" s="6" t="n">
        <v>0.502744192</v>
      </c>
      <c r="C618" s="6" t="n">
        <v>0.502744192</v>
      </c>
      <c r="D618" s="6" t="n">
        <v>3.695524696</v>
      </c>
      <c r="E618" s="6" t="n">
        <v>9.154882476</v>
      </c>
      <c r="F618" s="7" t="n">
        <v>9.78E-019</v>
      </c>
      <c r="G618" s="7" t="n">
        <v>2.05E-017</v>
      </c>
      <c r="H618" s="6" t="n">
        <v>31.7828147</v>
      </c>
    </row>
    <row r="619" customFormat="false" ht="14" hidden="false" customHeight="false" outlineLevel="0" collapsed="false">
      <c r="A619" s="6" t="s">
        <v>1279</v>
      </c>
      <c r="B619" s="6" t="n">
        <v>-0.728185551</v>
      </c>
      <c r="C619" s="6" t="n">
        <v>0.728185551</v>
      </c>
      <c r="D619" s="6" t="n">
        <v>8.949508803</v>
      </c>
      <c r="E619" s="6" t="n">
        <v>-9.150360991</v>
      </c>
      <c r="F619" s="7" t="n">
        <v>1.01E-018</v>
      </c>
      <c r="G619" s="7" t="n">
        <v>2.12E-017</v>
      </c>
      <c r="H619" s="6" t="n">
        <v>31.74697756</v>
      </c>
    </row>
    <row r="620" customFormat="false" ht="14" hidden="false" customHeight="false" outlineLevel="0" collapsed="false">
      <c r="A620" s="6" t="s">
        <v>1280</v>
      </c>
      <c r="B620" s="6" t="n">
        <v>1.138092385</v>
      </c>
      <c r="C620" s="6" t="n">
        <v>1.138092385</v>
      </c>
      <c r="D620" s="6" t="n">
        <v>5.222552721</v>
      </c>
      <c r="E620" s="6" t="n">
        <v>9.149045033</v>
      </c>
      <c r="F620" s="7" t="n">
        <v>1.02E-018</v>
      </c>
      <c r="G620" s="7" t="n">
        <v>2.13E-017</v>
      </c>
      <c r="H620" s="6" t="n">
        <v>31.73654978</v>
      </c>
    </row>
    <row r="621" customFormat="false" ht="14" hidden="false" customHeight="false" outlineLevel="0" collapsed="false">
      <c r="A621" s="6" t="s">
        <v>1281</v>
      </c>
      <c r="B621" s="6" t="n">
        <v>0.815196096</v>
      </c>
      <c r="C621" s="6" t="n">
        <v>0.815196096</v>
      </c>
      <c r="D621" s="6" t="n">
        <v>6.219744714</v>
      </c>
      <c r="E621" s="6" t="n">
        <v>9.148591414</v>
      </c>
      <c r="F621" s="7" t="n">
        <v>1.03E-018</v>
      </c>
      <c r="G621" s="7" t="n">
        <v>2.14E-017</v>
      </c>
      <c r="H621" s="6" t="n">
        <v>31.73295551</v>
      </c>
    </row>
    <row r="622" customFormat="false" ht="14" hidden="false" customHeight="false" outlineLevel="0" collapsed="false">
      <c r="A622" s="6" t="s">
        <v>1282</v>
      </c>
      <c r="B622" s="6" t="n">
        <v>0.573295347</v>
      </c>
      <c r="C622" s="6" t="n">
        <v>0.573295347</v>
      </c>
      <c r="D622" s="6" t="n">
        <v>6.035053589</v>
      </c>
      <c r="E622" s="6" t="n">
        <v>9.144645034</v>
      </c>
      <c r="F622" s="7" t="n">
        <v>1.06E-018</v>
      </c>
      <c r="G622" s="7" t="n">
        <v>2.21E-017</v>
      </c>
      <c r="H622" s="6" t="n">
        <v>31.70169184</v>
      </c>
    </row>
    <row r="623" customFormat="false" ht="14" hidden="false" customHeight="false" outlineLevel="0" collapsed="false">
      <c r="A623" s="6" t="s">
        <v>1283</v>
      </c>
      <c r="B623" s="6" t="n">
        <v>0.609517554</v>
      </c>
      <c r="C623" s="6" t="n">
        <v>0.609517554</v>
      </c>
      <c r="D623" s="6" t="n">
        <v>4.793307093</v>
      </c>
      <c r="E623" s="6" t="n">
        <v>9.134638397</v>
      </c>
      <c r="F623" s="7" t="n">
        <v>1.15E-018</v>
      </c>
      <c r="G623" s="7" t="n">
        <v>2.38E-017</v>
      </c>
      <c r="H623" s="6" t="n">
        <v>31.62246292</v>
      </c>
    </row>
    <row r="624" customFormat="false" ht="14" hidden="false" customHeight="false" outlineLevel="0" collapsed="false">
      <c r="A624" s="6" t="s">
        <v>1284</v>
      </c>
      <c r="B624" s="6" t="n">
        <v>1.209614725</v>
      </c>
      <c r="C624" s="6" t="n">
        <v>1.209614725</v>
      </c>
      <c r="D624" s="6" t="n">
        <v>6.047818305</v>
      </c>
      <c r="E624" s="6" t="n">
        <v>9.131582007</v>
      </c>
      <c r="F624" s="7" t="n">
        <v>1.18E-018</v>
      </c>
      <c r="G624" s="7" t="n">
        <v>2.44E-017</v>
      </c>
      <c r="H624" s="6" t="n">
        <v>31.59827636</v>
      </c>
    </row>
    <row r="625" customFormat="false" ht="14" hidden="false" customHeight="false" outlineLevel="0" collapsed="false">
      <c r="A625" s="6" t="s">
        <v>1285</v>
      </c>
      <c r="B625" s="6" t="n">
        <v>1.203721036</v>
      </c>
      <c r="C625" s="6" t="n">
        <v>1.203721036</v>
      </c>
      <c r="D625" s="6" t="n">
        <v>5.128101563</v>
      </c>
      <c r="E625" s="6" t="n">
        <v>9.130612398</v>
      </c>
      <c r="F625" s="7" t="n">
        <v>1.19E-018</v>
      </c>
      <c r="G625" s="7" t="n">
        <v>2.46E-017</v>
      </c>
      <c r="H625" s="6" t="n">
        <v>31.59060467</v>
      </c>
    </row>
    <row r="626" customFormat="false" ht="14" hidden="false" customHeight="false" outlineLevel="0" collapsed="false">
      <c r="A626" s="6" t="s">
        <v>1286</v>
      </c>
      <c r="B626" s="6" t="n">
        <v>0.700619794</v>
      </c>
      <c r="C626" s="6" t="n">
        <v>0.700619794</v>
      </c>
      <c r="D626" s="6" t="n">
        <v>5.076504325</v>
      </c>
      <c r="E626" s="6" t="n">
        <v>9.123779005</v>
      </c>
      <c r="F626" s="7" t="n">
        <v>1.26E-018</v>
      </c>
      <c r="G626" s="7" t="n">
        <v>2.58E-017</v>
      </c>
      <c r="H626" s="6" t="n">
        <v>31.536555</v>
      </c>
    </row>
    <row r="627" customFormat="false" ht="14" hidden="false" customHeight="false" outlineLevel="0" collapsed="false">
      <c r="A627" s="6" t="s">
        <v>1287</v>
      </c>
      <c r="B627" s="6" t="n">
        <v>1.086660841</v>
      </c>
      <c r="C627" s="6" t="n">
        <v>1.086660841</v>
      </c>
      <c r="D627" s="6" t="n">
        <v>5.671289609</v>
      </c>
      <c r="E627" s="6" t="n">
        <v>9.120825121</v>
      </c>
      <c r="F627" s="7" t="n">
        <v>1.29E-018</v>
      </c>
      <c r="G627" s="7" t="n">
        <v>2.63E-017</v>
      </c>
      <c r="H627" s="6" t="n">
        <v>31.51320014</v>
      </c>
    </row>
    <row r="628" customFormat="false" ht="14" hidden="false" customHeight="false" outlineLevel="0" collapsed="false">
      <c r="A628" s="6" t="s">
        <v>1288</v>
      </c>
      <c r="B628" s="6" t="n">
        <v>0.634821043</v>
      </c>
      <c r="C628" s="6" t="n">
        <v>0.634821043</v>
      </c>
      <c r="D628" s="6" t="n">
        <v>6.043261328</v>
      </c>
      <c r="E628" s="6" t="n">
        <v>9.115261678</v>
      </c>
      <c r="F628" s="7" t="n">
        <v>1.35E-018</v>
      </c>
      <c r="G628" s="7" t="n">
        <v>2.75E-017</v>
      </c>
      <c r="H628" s="6" t="n">
        <v>31.46922807</v>
      </c>
    </row>
    <row r="629" customFormat="false" ht="14" hidden="false" customHeight="false" outlineLevel="0" collapsed="false">
      <c r="A629" s="6" t="s">
        <v>1289</v>
      </c>
      <c r="B629" s="6" t="n">
        <v>0.522317179</v>
      </c>
      <c r="C629" s="6" t="n">
        <v>0.522317179</v>
      </c>
      <c r="D629" s="6" t="n">
        <v>5.349454021</v>
      </c>
      <c r="E629" s="6" t="n">
        <v>9.114717441</v>
      </c>
      <c r="F629" s="7" t="n">
        <v>1.35E-018</v>
      </c>
      <c r="G629" s="7" t="n">
        <v>2.76E-017</v>
      </c>
      <c r="H629" s="6" t="n">
        <v>31.46492762</v>
      </c>
    </row>
    <row r="630" customFormat="false" ht="14" hidden="false" customHeight="false" outlineLevel="0" collapsed="false">
      <c r="A630" s="6" t="s">
        <v>1290</v>
      </c>
      <c r="B630" s="6" t="n">
        <v>0.630933913</v>
      </c>
      <c r="C630" s="6" t="n">
        <v>0.630933913</v>
      </c>
      <c r="D630" s="6" t="n">
        <v>3.676686924</v>
      </c>
      <c r="E630" s="6" t="n">
        <v>9.113598348</v>
      </c>
      <c r="F630" s="7" t="n">
        <v>1.36E-018</v>
      </c>
      <c r="G630" s="7" t="n">
        <v>2.77E-017</v>
      </c>
      <c r="H630" s="6" t="n">
        <v>31.45608539</v>
      </c>
    </row>
    <row r="631" customFormat="false" ht="14" hidden="false" customHeight="false" outlineLevel="0" collapsed="false">
      <c r="A631" s="6" t="s">
        <v>1291</v>
      </c>
      <c r="B631" s="6" t="n">
        <v>-0.851666219</v>
      </c>
      <c r="C631" s="6" t="n">
        <v>0.851666219</v>
      </c>
      <c r="D631" s="6" t="n">
        <v>4.177313374</v>
      </c>
      <c r="E631" s="6" t="n">
        <v>-9.112947372</v>
      </c>
      <c r="F631" s="7" t="n">
        <v>1.37E-018</v>
      </c>
      <c r="G631" s="7" t="n">
        <v>2.79E-017</v>
      </c>
      <c r="H631" s="6" t="n">
        <v>31.45094223</v>
      </c>
    </row>
    <row r="632" customFormat="false" ht="14" hidden="false" customHeight="false" outlineLevel="0" collapsed="false">
      <c r="A632" s="6" t="s">
        <v>1292</v>
      </c>
      <c r="B632" s="6" t="n">
        <v>0.531053974</v>
      </c>
      <c r="C632" s="6" t="n">
        <v>0.531053974</v>
      </c>
      <c r="D632" s="6" t="n">
        <v>6.752212825</v>
      </c>
      <c r="E632" s="6" t="n">
        <v>9.111129042</v>
      </c>
      <c r="F632" s="7" t="n">
        <v>1.39E-018</v>
      </c>
      <c r="G632" s="7" t="n">
        <v>2.82E-017</v>
      </c>
      <c r="H632" s="6" t="n">
        <v>31.43657763</v>
      </c>
    </row>
    <row r="633" customFormat="false" ht="14" hidden="false" customHeight="false" outlineLevel="0" collapsed="false">
      <c r="A633" s="6" t="s">
        <v>1293</v>
      </c>
      <c r="B633" s="6" t="n">
        <v>0.673332867</v>
      </c>
      <c r="C633" s="6" t="n">
        <v>0.673332867</v>
      </c>
      <c r="D633" s="6" t="n">
        <v>4.107583531</v>
      </c>
      <c r="E633" s="6" t="n">
        <v>9.109043892</v>
      </c>
      <c r="F633" s="7" t="n">
        <v>1.41E-018</v>
      </c>
      <c r="G633" s="7" t="n">
        <v>2.87E-017</v>
      </c>
      <c r="H633" s="6" t="n">
        <v>31.42010781</v>
      </c>
    </row>
    <row r="634" customFormat="false" ht="14" hidden="false" customHeight="false" outlineLevel="0" collapsed="false">
      <c r="A634" s="6" t="s">
        <v>1294</v>
      </c>
      <c r="B634" s="6" t="n">
        <v>0.568012172</v>
      </c>
      <c r="C634" s="6" t="n">
        <v>0.568012172</v>
      </c>
      <c r="D634" s="6" t="n">
        <v>4.367186916</v>
      </c>
      <c r="E634" s="6" t="n">
        <v>9.104278215</v>
      </c>
      <c r="F634" s="7" t="n">
        <v>1.47E-018</v>
      </c>
      <c r="G634" s="7" t="n">
        <v>2.97E-017</v>
      </c>
      <c r="H634" s="6" t="n">
        <v>31.382476</v>
      </c>
    </row>
    <row r="635" customFormat="false" ht="14" hidden="false" customHeight="false" outlineLevel="0" collapsed="false">
      <c r="A635" s="6" t="s">
        <v>1295</v>
      </c>
      <c r="B635" s="6" t="n">
        <v>0.58752445</v>
      </c>
      <c r="C635" s="6" t="n">
        <v>0.58752445</v>
      </c>
      <c r="D635" s="6" t="n">
        <v>7.300925783</v>
      </c>
      <c r="E635" s="6" t="n">
        <v>9.102837402</v>
      </c>
      <c r="F635" s="7" t="n">
        <v>1.49E-018</v>
      </c>
      <c r="G635" s="7" t="n">
        <v>3E-017</v>
      </c>
      <c r="H635" s="6" t="n">
        <v>31.37110161</v>
      </c>
    </row>
    <row r="636" customFormat="false" ht="14" hidden="false" customHeight="false" outlineLevel="0" collapsed="false">
      <c r="A636" s="6" t="s">
        <v>1296</v>
      </c>
      <c r="B636" s="6" t="n">
        <v>0.507208955</v>
      </c>
      <c r="C636" s="6" t="n">
        <v>0.507208955</v>
      </c>
      <c r="D636" s="6" t="n">
        <v>5.993628133</v>
      </c>
      <c r="E636" s="6" t="n">
        <v>9.101628787</v>
      </c>
      <c r="F636" s="7" t="n">
        <v>1.5E-018</v>
      </c>
      <c r="G636" s="7" t="n">
        <v>3.03E-017</v>
      </c>
      <c r="H636" s="6" t="n">
        <v>31.36156133</v>
      </c>
    </row>
    <row r="637" customFormat="false" ht="14" hidden="false" customHeight="false" outlineLevel="0" collapsed="false">
      <c r="A637" s="6" t="s">
        <v>1297</v>
      </c>
      <c r="B637" s="6" t="n">
        <v>-1.346375465</v>
      </c>
      <c r="C637" s="6" t="n">
        <v>1.346375465</v>
      </c>
      <c r="D637" s="6" t="n">
        <v>7.155347713</v>
      </c>
      <c r="E637" s="6" t="n">
        <v>-9.100876561</v>
      </c>
      <c r="F637" s="7" t="n">
        <v>1.51E-018</v>
      </c>
      <c r="G637" s="7" t="n">
        <v>3.04E-017</v>
      </c>
      <c r="H637" s="6" t="n">
        <v>31.35562406</v>
      </c>
    </row>
    <row r="638" customFormat="false" ht="14" hidden="false" customHeight="false" outlineLevel="0" collapsed="false">
      <c r="A638" s="6" t="s">
        <v>1298</v>
      </c>
      <c r="B638" s="6" t="n">
        <v>0.808477097</v>
      </c>
      <c r="C638" s="6" t="n">
        <v>0.808477097</v>
      </c>
      <c r="D638" s="6" t="n">
        <v>5.539493379</v>
      </c>
      <c r="E638" s="6" t="n">
        <v>9.098863354</v>
      </c>
      <c r="F638" s="7" t="n">
        <v>1.53E-018</v>
      </c>
      <c r="G638" s="7" t="n">
        <v>3.09E-017</v>
      </c>
      <c r="H638" s="6" t="n">
        <v>31.33973573</v>
      </c>
    </row>
    <row r="639" customFormat="false" ht="14" hidden="false" customHeight="false" outlineLevel="0" collapsed="false">
      <c r="A639" s="6" t="s">
        <v>1299</v>
      </c>
      <c r="B639" s="6" t="n">
        <v>0.915701546</v>
      </c>
      <c r="C639" s="6" t="n">
        <v>0.915701546</v>
      </c>
      <c r="D639" s="6" t="n">
        <v>5.858483292</v>
      </c>
      <c r="E639" s="6" t="n">
        <v>9.095041764</v>
      </c>
      <c r="F639" s="7" t="n">
        <v>1.58E-018</v>
      </c>
      <c r="G639" s="7" t="n">
        <v>3.17E-017</v>
      </c>
      <c r="H639" s="6" t="n">
        <v>31.30958275</v>
      </c>
    </row>
    <row r="640" customFormat="false" ht="14" hidden="false" customHeight="false" outlineLevel="0" collapsed="false">
      <c r="A640" s="6" t="s">
        <v>1300</v>
      </c>
      <c r="B640" s="6" t="n">
        <v>0.51611648</v>
      </c>
      <c r="C640" s="6" t="n">
        <v>0.51611648</v>
      </c>
      <c r="D640" s="6" t="n">
        <v>6.484994744</v>
      </c>
      <c r="E640" s="6" t="n">
        <v>9.09397786</v>
      </c>
      <c r="F640" s="7" t="n">
        <v>1.6E-018</v>
      </c>
      <c r="G640" s="7" t="n">
        <v>3.2E-017</v>
      </c>
      <c r="H640" s="6" t="n">
        <v>31.30119005</v>
      </c>
    </row>
    <row r="641" customFormat="false" ht="14" hidden="false" customHeight="false" outlineLevel="0" collapsed="false">
      <c r="A641" s="6" t="s">
        <v>1301</v>
      </c>
      <c r="B641" s="6" t="n">
        <v>0.622523941</v>
      </c>
      <c r="C641" s="6" t="n">
        <v>0.622523941</v>
      </c>
      <c r="D641" s="6" t="n">
        <v>5.762728353</v>
      </c>
      <c r="E641" s="6" t="n">
        <v>9.091209223</v>
      </c>
      <c r="F641" s="7" t="n">
        <v>1.63E-018</v>
      </c>
      <c r="G641" s="7" t="n">
        <v>3.26E-017</v>
      </c>
      <c r="H641" s="6" t="n">
        <v>31.27935283</v>
      </c>
    </row>
    <row r="642" customFormat="false" ht="14" hidden="false" customHeight="false" outlineLevel="0" collapsed="false">
      <c r="A642" s="6" t="s">
        <v>1302</v>
      </c>
      <c r="B642" s="6" t="n">
        <v>-1.415018958</v>
      </c>
      <c r="C642" s="6" t="n">
        <v>1.415018958</v>
      </c>
      <c r="D642" s="6" t="n">
        <v>5.15390728</v>
      </c>
      <c r="E642" s="6" t="n">
        <v>-9.089975503</v>
      </c>
      <c r="F642" s="7" t="n">
        <v>1.65E-018</v>
      </c>
      <c r="G642" s="7" t="n">
        <v>3.29E-017</v>
      </c>
      <c r="H642" s="6" t="n">
        <v>31.26962364</v>
      </c>
    </row>
    <row r="643" customFormat="false" ht="14" hidden="false" customHeight="false" outlineLevel="0" collapsed="false">
      <c r="A643" s="6" t="s">
        <v>1303</v>
      </c>
      <c r="B643" s="6" t="n">
        <v>-1.089400049</v>
      </c>
      <c r="C643" s="6" t="n">
        <v>1.089400049</v>
      </c>
      <c r="D643" s="6" t="n">
        <v>6.85301153</v>
      </c>
      <c r="E643" s="6" t="n">
        <v>-9.087760032</v>
      </c>
      <c r="F643" s="7" t="n">
        <v>1.68E-018</v>
      </c>
      <c r="G643" s="7" t="n">
        <v>3.34E-017</v>
      </c>
      <c r="H643" s="6" t="n">
        <v>31.25215476</v>
      </c>
    </row>
    <row r="644" customFormat="false" ht="14" hidden="false" customHeight="false" outlineLevel="0" collapsed="false">
      <c r="A644" s="6" t="s">
        <v>1304</v>
      </c>
      <c r="B644" s="6" t="n">
        <v>0.824865256</v>
      </c>
      <c r="C644" s="6" t="n">
        <v>0.824865256</v>
      </c>
      <c r="D644" s="6" t="n">
        <v>4.479168213</v>
      </c>
      <c r="E644" s="6" t="n">
        <v>9.078422688</v>
      </c>
      <c r="F644" s="7" t="n">
        <v>1.81E-018</v>
      </c>
      <c r="G644" s="7" t="n">
        <v>3.59E-017</v>
      </c>
      <c r="H644" s="6" t="n">
        <v>31.17856509</v>
      </c>
    </row>
    <row r="645" customFormat="false" ht="14" hidden="false" customHeight="false" outlineLevel="0" collapsed="false">
      <c r="A645" s="6" t="s">
        <v>1305</v>
      </c>
      <c r="B645" s="6" t="n">
        <v>0.686120333</v>
      </c>
      <c r="C645" s="6" t="n">
        <v>0.686120333</v>
      </c>
      <c r="D645" s="6" t="n">
        <v>6.569518113</v>
      </c>
      <c r="E645" s="6" t="n">
        <v>9.078200886</v>
      </c>
      <c r="F645" s="7" t="n">
        <v>1.81E-018</v>
      </c>
      <c r="G645" s="7" t="n">
        <v>3.59E-017</v>
      </c>
      <c r="H645" s="6" t="n">
        <v>31.1768177</v>
      </c>
    </row>
    <row r="646" customFormat="false" ht="14" hidden="false" customHeight="false" outlineLevel="0" collapsed="false">
      <c r="A646" s="6" t="s">
        <v>1306</v>
      </c>
      <c r="B646" s="6" t="n">
        <v>0.630283837</v>
      </c>
      <c r="C646" s="6" t="n">
        <v>0.630283837</v>
      </c>
      <c r="D646" s="6" t="n">
        <v>5.167911779</v>
      </c>
      <c r="E646" s="6" t="n">
        <v>9.074467268</v>
      </c>
      <c r="F646" s="7" t="n">
        <v>1.87E-018</v>
      </c>
      <c r="G646" s="7" t="n">
        <v>3.69E-017</v>
      </c>
      <c r="H646" s="6" t="n">
        <v>31.14740853</v>
      </c>
    </row>
    <row r="647" customFormat="false" ht="14" hidden="false" customHeight="false" outlineLevel="0" collapsed="false">
      <c r="A647" s="6" t="s">
        <v>1307</v>
      </c>
      <c r="B647" s="6" t="n">
        <v>0.518786377</v>
      </c>
      <c r="C647" s="6" t="n">
        <v>0.518786377</v>
      </c>
      <c r="D647" s="6" t="n">
        <v>5.624340408</v>
      </c>
      <c r="E647" s="6" t="n">
        <v>9.067077923</v>
      </c>
      <c r="F647" s="7" t="n">
        <v>1.98E-018</v>
      </c>
      <c r="G647" s="7" t="n">
        <v>3.91E-017</v>
      </c>
      <c r="H647" s="6" t="n">
        <v>31.08923026</v>
      </c>
    </row>
    <row r="648" customFormat="false" ht="14" hidden="false" customHeight="false" outlineLevel="0" collapsed="false">
      <c r="A648" s="6" t="s">
        <v>1308</v>
      </c>
      <c r="B648" s="6" t="n">
        <v>-1.225281078</v>
      </c>
      <c r="C648" s="6" t="n">
        <v>1.225281078</v>
      </c>
      <c r="D648" s="6" t="n">
        <v>7.69306374</v>
      </c>
      <c r="E648" s="6" t="n">
        <v>-9.065066496</v>
      </c>
      <c r="F648" s="7" t="n">
        <v>2.01E-018</v>
      </c>
      <c r="G648" s="7" t="n">
        <v>3.97E-017</v>
      </c>
      <c r="H648" s="6" t="n">
        <v>31.07339988</v>
      </c>
    </row>
    <row r="649" customFormat="false" ht="14" hidden="false" customHeight="false" outlineLevel="0" collapsed="false">
      <c r="A649" s="6" t="s">
        <v>1309</v>
      </c>
      <c r="B649" s="6" t="n">
        <v>0.533063796</v>
      </c>
      <c r="C649" s="6" t="n">
        <v>0.533063796</v>
      </c>
      <c r="D649" s="6" t="n">
        <v>4.975748811</v>
      </c>
      <c r="E649" s="6" t="n">
        <v>9.064117429</v>
      </c>
      <c r="F649" s="7" t="n">
        <v>2.03E-018</v>
      </c>
      <c r="G649" s="7" t="n">
        <v>3.99E-017</v>
      </c>
      <c r="H649" s="6" t="n">
        <v>31.06593143</v>
      </c>
    </row>
    <row r="650" customFormat="false" ht="14" hidden="false" customHeight="false" outlineLevel="0" collapsed="false">
      <c r="A650" s="6" t="s">
        <v>1310</v>
      </c>
      <c r="B650" s="6" t="n">
        <v>0.592399361</v>
      </c>
      <c r="C650" s="6" t="n">
        <v>0.592399361</v>
      </c>
      <c r="D650" s="6" t="n">
        <v>6.144801794</v>
      </c>
      <c r="E650" s="6" t="n">
        <v>9.056194698</v>
      </c>
      <c r="F650" s="7" t="n">
        <v>2.16E-018</v>
      </c>
      <c r="G650" s="7" t="n">
        <v>4.24E-017</v>
      </c>
      <c r="H650" s="6" t="n">
        <v>31.00360808</v>
      </c>
    </row>
    <row r="651" customFormat="false" ht="14" hidden="false" customHeight="false" outlineLevel="0" collapsed="false">
      <c r="A651" s="6" t="s">
        <v>1311</v>
      </c>
      <c r="B651" s="6" t="n">
        <v>0.634849189</v>
      </c>
      <c r="C651" s="6" t="n">
        <v>0.634849189</v>
      </c>
      <c r="D651" s="6" t="n">
        <v>4.116469715</v>
      </c>
      <c r="E651" s="6" t="n">
        <v>9.054616948</v>
      </c>
      <c r="F651" s="7" t="n">
        <v>2.19E-018</v>
      </c>
      <c r="G651" s="7" t="n">
        <v>4.29E-017</v>
      </c>
      <c r="H651" s="6" t="n">
        <v>30.99120172</v>
      </c>
    </row>
    <row r="652" customFormat="false" ht="14" hidden="false" customHeight="false" outlineLevel="0" collapsed="false">
      <c r="A652" s="6" t="s">
        <v>1312</v>
      </c>
      <c r="B652" s="6" t="n">
        <v>0.620011213</v>
      </c>
      <c r="C652" s="6" t="n">
        <v>0.620011213</v>
      </c>
      <c r="D652" s="6" t="n">
        <v>6.662930962</v>
      </c>
      <c r="E652" s="6" t="n">
        <v>9.054099651</v>
      </c>
      <c r="F652" s="7" t="n">
        <v>2.2E-018</v>
      </c>
      <c r="G652" s="7" t="n">
        <v>4.3E-017</v>
      </c>
      <c r="H652" s="6" t="n">
        <v>30.9871344</v>
      </c>
    </row>
    <row r="653" customFormat="false" ht="14" hidden="false" customHeight="false" outlineLevel="0" collapsed="false">
      <c r="A653" s="6" t="s">
        <v>1313</v>
      </c>
      <c r="B653" s="6" t="n">
        <v>1.130104374</v>
      </c>
      <c r="C653" s="6" t="n">
        <v>1.130104374</v>
      </c>
      <c r="D653" s="6" t="n">
        <v>5.234609089</v>
      </c>
      <c r="E653" s="6" t="n">
        <v>9.050760716</v>
      </c>
      <c r="F653" s="7" t="n">
        <v>2.26E-018</v>
      </c>
      <c r="G653" s="7" t="n">
        <v>4.41E-017</v>
      </c>
      <c r="H653" s="6" t="n">
        <v>30.96088571</v>
      </c>
    </row>
    <row r="654" customFormat="false" ht="14" hidden="false" customHeight="false" outlineLevel="0" collapsed="false">
      <c r="A654" s="6" t="s">
        <v>1314</v>
      </c>
      <c r="B654" s="6" t="n">
        <v>0.542415404</v>
      </c>
      <c r="C654" s="6" t="n">
        <v>0.542415404</v>
      </c>
      <c r="D654" s="6" t="n">
        <v>5.369295555</v>
      </c>
      <c r="E654" s="6" t="n">
        <v>9.047145233</v>
      </c>
      <c r="F654" s="7" t="n">
        <v>2.32E-018</v>
      </c>
      <c r="G654" s="7" t="n">
        <v>4.53E-017</v>
      </c>
      <c r="H654" s="6" t="n">
        <v>30.93247111</v>
      </c>
    </row>
    <row r="655" customFormat="false" ht="14" hidden="false" customHeight="false" outlineLevel="0" collapsed="false">
      <c r="A655" s="6" t="s">
        <v>1315</v>
      </c>
      <c r="B655" s="6" t="n">
        <v>0.514045493</v>
      </c>
      <c r="C655" s="6" t="n">
        <v>0.514045493</v>
      </c>
      <c r="D655" s="6" t="n">
        <v>5.729833517</v>
      </c>
      <c r="E655" s="6" t="n">
        <v>9.044326536</v>
      </c>
      <c r="F655" s="7" t="n">
        <v>2.38E-018</v>
      </c>
      <c r="G655" s="7" t="n">
        <v>4.61E-017</v>
      </c>
      <c r="H655" s="6" t="n">
        <v>30.91032444</v>
      </c>
    </row>
    <row r="656" customFormat="false" ht="14" hidden="false" customHeight="false" outlineLevel="0" collapsed="false">
      <c r="A656" s="9" t="n">
        <v>44449</v>
      </c>
      <c r="B656" s="6" t="n">
        <v>0.608533093</v>
      </c>
      <c r="C656" s="6" t="n">
        <v>0.608533093</v>
      </c>
      <c r="D656" s="6" t="n">
        <v>8.166787684</v>
      </c>
      <c r="E656" s="6" t="n">
        <v>9.036282321</v>
      </c>
      <c r="F656" s="7" t="n">
        <v>2.53E-018</v>
      </c>
      <c r="G656" s="7" t="n">
        <v>4.9E-017</v>
      </c>
      <c r="H656" s="6" t="n">
        <v>30.84714887</v>
      </c>
    </row>
    <row r="657" customFormat="false" ht="14" hidden="false" customHeight="false" outlineLevel="0" collapsed="false">
      <c r="A657" s="6" t="s">
        <v>1316</v>
      </c>
      <c r="B657" s="6" t="n">
        <v>1.008358887</v>
      </c>
      <c r="C657" s="6" t="n">
        <v>1.008358887</v>
      </c>
      <c r="D657" s="6" t="n">
        <v>5.437827475</v>
      </c>
      <c r="E657" s="6" t="n">
        <v>9.029908067</v>
      </c>
      <c r="F657" s="7" t="n">
        <v>2.67E-018</v>
      </c>
      <c r="G657" s="7" t="n">
        <v>5.15E-017</v>
      </c>
      <c r="H657" s="6" t="n">
        <v>30.79711822</v>
      </c>
    </row>
    <row r="658" customFormat="false" ht="14" hidden="false" customHeight="false" outlineLevel="0" collapsed="false">
      <c r="A658" s="6" t="s">
        <v>1317</v>
      </c>
      <c r="B658" s="6" t="n">
        <v>0.529550275</v>
      </c>
      <c r="C658" s="6" t="n">
        <v>0.529550275</v>
      </c>
      <c r="D658" s="6" t="n">
        <v>6.588646915</v>
      </c>
      <c r="E658" s="6" t="n">
        <v>9.017979117</v>
      </c>
      <c r="F658" s="7" t="n">
        <v>2.93E-018</v>
      </c>
      <c r="G658" s="7" t="n">
        <v>5.65E-017</v>
      </c>
      <c r="H658" s="6" t="n">
        <v>30.70356036</v>
      </c>
    </row>
    <row r="659" customFormat="false" ht="14" hidden="false" customHeight="false" outlineLevel="0" collapsed="false">
      <c r="A659" s="6" t="s">
        <v>1318</v>
      </c>
      <c r="B659" s="6" t="n">
        <v>0.50880707</v>
      </c>
      <c r="C659" s="6" t="n">
        <v>0.50880707</v>
      </c>
      <c r="D659" s="6" t="n">
        <v>5.638633903</v>
      </c>
      <c r="E659" s="6" t="n">
        <v>9.013876867</v>
      </c>
      <c r="F659" s="7" t="n">
        <v>3.03E-018</v>
      </c>
      <c r="G659" s="7" t="n">
        <v>5.82E-017</v>
      </c>
      <c r="H659" s="6" t="n">
        <v>30.67140808</v>
      </c>
    </row>
    <row r="660" customFormat="false" ht="14" hidden="false" customHeight="false" outlineLevel="0" collapsed="false">
      <c r="A660" s="6" t="s">
        <v>1319</v>
      </c>
      <c r="B660" s="6" t="n">
        <v>-0.801446063</v>
      </c>
      <c r="C660" s="6" t="n">
        <v>0.801446063</v>
      </c>
      <c r="D660" s="6" t="n">
        <v>4.555553625</v>
      </c>
      <c r="E660" s="6" t="n">
        <v>-9.012790631</v>
      </c>
      <c r="F660" s="7" t="n">
        <v>3.06E-018</v>
      </c>
      <c r="G660" s="7" t="n">
        <v>5.86E-017</v>
      </c>
      <c r="H660" s="6" t="n">
        <v>30.6628963</v>
      </c>
    </row>
    <row r="661" customFormat="false" ht="14" hidden="false" customHeight="false" outlineLevel="0" collapsed="false">
      <c r="A661" s="6" t="s">
        <v>1320</v>
      </c>
      <c r="B661" s="6" t="n">
        <v>0.579015738</v>
      </c>
      <c r="C661" s="6" t="n">
        <v>0.579015738</v>
      </c>
      <c r="D661" s="6" t="n">
        <v>4.952951374</v>
      </c>
      <c r="E661" s="6" t="n">
        <v>9.013023463</v>
      </c>
      <c r="F661" s="7" t="n">
        <v>3.05E-018</v>
      </c>
      <c r="G661" s="7" t="n">
        <v>5.86E-017</v>
      </c>
      <c r="H661" s="6" t="n">
        <v>30.66472071</v>
      </c>
    </row>
    <row r="662" customFormat="false" ht="14" hidden="false" customHeight="false" outlineLevel="0" collapsed="false">
      <c r="A662" s="6" t="s">
        <v>1321</v>
      </c>
      <c r="B662" s="6" t="n">
        <v>-0.698492777</v>
      </c>
      <c r="C662" s="6" t="n">
        <v>0.698492777</v>
      </c>
      <c r="D662" s="6" t="n">
        <v>9.94398115</v>
      </c>
      <c r="E662" s="6" t="n">
        <v>-9.003793359</v>
      </c>
      <c r="F662" s="7" t="n">
        <v>3.28E-018</v>
      </c>
      <c r="G662" s="7" t="n">
        <v>6.27E-017</v>
      </c>
      <c r="H662" s="6" t="n">
        <v>30.59242287</v>
      </c>
    </row>
    <row r="663" customFormat="false" ht="14" hidden="false" customHeight="false" outlineLevel="0" collapsed="false">
      <c r="A663" s="6" t="s">
        <v>1322</v>
      </c>
      <c r="B663" s="6" t="n">
        <v>0.53463558</v>
      </c>
      <c r="C663" s="6" t="n">
        <v>0.53463558</v>
      </c>
      <c r="D663" s="6" t="n">
        <v>5.694284019</v>
      </c>
      <c r="E663" s="6" t="n">
        <v>9.000265858</v>
      </c>
      <c r="F663" s="7" t="n">
        <v>3.38E-018</v>
      </c>
      <c r="G663" s="7" t="n">
        <v>6.43E-017</v>
      </c>
      <c r="H663" s="6" t="n">
        <v>30.56480719</v>
      </c>
    </row>
    <row r="664" customFormat="false" ht="14" hidden="false" customHeight="false" outlineLevel="0" collapsed="false">
      <c r="A664" s="6" t="s">
        <v>1323</v>
      </c>
      <c r="B664" s="6" t="n">
        <v>-0.841932861</v>
      </c>
      <c r="C664" s="6" t="n">
        <v>0.841932861</v>
      </c>
      <c r="D664" s="6" t="n">
        <v>9.808311609</v>
      </c>
      <c r="E664" s="6" t="n">
        <v>-8.997675132</v>
      </c>
      <c r="F664" s="7" t="n">
        <v>3.45E-018</v>
      </c>
      <c r="G664" s="7" t="n">
        <v>6.56E-017</v>
      </c>
      <c r="H664" s="6" t="n">
        <v>30.54453037</v>
      </c>
    </row>
    <row r="665" customFormat="false" ht="14" hidden="false" customHeight="false" outlineLevel="0" collapsed="false">
      <c r="A665" s="6" t="s">
        <v>1324</v>
      </c>
      <c r="B665" s="6" t="n">
        <v>-0.825071026</v>
      </c>
      <c r="C665" s="6" t="n">
        <v>0.825071026</v>
      </c>
      <c r="D665" s="6" t="n">
        <v>6.643894554</v>
      </c>
      <c r="E665" s="6" t="n">
        <v>-8.99718823</v>
      </c>
      <c r="F665" s="7" t="n">
        <v>3.46E-018</v>
      </c>
      <c r="G665" s="7" t="n">
        <v>6.57E-017</v>
      </c>
      <c r="H665" s="6" t="n">
        <v>30.54072003</v>
      </c>
    </row>
    <row r="666" customFormat="false" ht="14" hidden="false" customHeight="false" outlineLevel="0" collapsed="false">
      <c r="A666" s="6" t="s">
        <v>1325</v>
      </c>
      <c r="B666" s="6" t="n">
        <v>0.511124354</v>
      </c>
      <c r="C666" s="6" t="n">
        <v>0.511124354</v>
      </c>
      <c r="D666" s="6" t="n">
        <v>3.881781799</v>
      </c>
      <c r="E666" s="6" t="n">
        <v>8.994049055</v>
      </c>
      <c r="F666" s="7" t="n">
        <v>3.55E-018</v>
      </c>
      <c r="G666" s="7" t="n">
        <v>6.73E-017</v>
      </c>
      <c r="H666" s="6" t="n">
        <v>30.51615752</v>
      </c>
    </row>
    <row r="667" customFormat="false" ht="14" hidden="false" customHeight="false" outlineLevel="0" collapsed="false">
      <c r="A667" s="6" t="s">
        <v>1326</v>
      </c>
      <c r="B667" s="6" t="n">
        <v>0.614786679</v>
      </c>
      <c r="C667" s="6" t="n">
        <v>0.614786679</v>
      </c>
      <c r="D667" s="6" t="n">
        <v>6.099578496</v>
      </c>
      <c r="E667" s="6" t="n">
        <v>8.991338831</v>
      </c>
      <c r="F667" s="7" t="n">
        <v>3.63E-018</v>
      </c>
      <c r="G667" s="7" t="n">
        <v>6.86E-017</v>
      </c>
      <c r="H667" s="6" t="n">
        <v>30.4949565</v>
      </c>
    </row>
    <row r="668" customFormat="false" ht="14" hidden="false" customHeight="false" outlineLevel="0" collapsed="false">
      <c r="A668" s="6" t="s">
        <v>1327</v>
      </c>
      <c r="B668" s="6" t="n">
        <v>0.547910827</v>
      </c>
      <c r="C668" s="6" t="n">
        <v>0.547910827</v>
      </c>
      <c r="D668" s="6" t="n">
        <v>6.74906903</v>
      </c>
      <c r="E668" s="6" t="n">
        <v>8.987120556</v>
      </c>
      <c r="F668" s="7" t="n">
        <v>3.75E-018</v>
      </c>
      <c r="G668" s="7" t="n">
        <v>7.05E-017</v>
      </c>
      <c r="H668" s="6" t="n">
        <v>30.46196812</v>
      </c>
    </row>
    <row r="669" customFormat="false" ht="14" hidden="false" customHeight="false" outlineLevel="0" collapsed="false">
      <c r="A669" s="6" t="s">
        <v>1328</v>
      </c>
      <c r="B669" s="6" t="n">
        <v>0.742532483</v>
      </c>
      <c r="C669" s="6" t="n">
        <v>0.742532483</v>
      </c>
      <c r="D669" s="6" t="n">
        <v>6.840250915</v>
      </c>
      <c r="E669" s="6" t="n">
        <v>8.981583668</v>
      </c>
      <c r="F669" s="7" t="n">
        <v>3.92E-018</v>
      </c>
      <c r="G669" s="7" t="n">
        <v>7.36E-017</v>
      </c>
      <c r="H669" s="6" t="n">
        <v>30.41868531</v>
      </c>
    </row>
    <row r="670" customFormat="false" ht="14" hidden="false" customHeight="false" outlineLevel="0" collapsed="false">
      <c r="A670" s="6" t="s">
        <v>1329</v>
      </c>
      <c r="B670" s="6" t="n">
        <v>0.605639546</v>
      </c>
      <c r="C670" s="6" t="n">
        <v>0.605639546</v>
      </c>
      <c r="D670" s="6" t="n">
        <v>4.675068835</v>
      </c>
      <c r="E670" s="6" t="n">
        <v>8.981055353</v>
      </c>
      <c r="F670" s="7" t="n">
        <v>3.94E-018</v>
      </c>
      <c r="G670" s="7" t="n">
        <v>7.38E-017</v>
      </c>
      <c r="H670" s="6" t="n">
        <v>30.41455643</v>
      </c>
    </row>
    <row r="671" customFormat="false" ht="14" hidden="false" customHeight="false" outlineLevel="0" collapsed="false">
      <c r="A671" s="6" t="s">
        <v>1330</v>
      </c>
      <c r="B671" s="6" t="n">
        <v>0.50059796</v>
      </c>
      <c r="C671" s="6" t="n">
        <v>0.50059796</v>
      </c>
      <c r="D671" s="6" t="n">
        <v>5.588594848</v>
      </c>
      <c r="E671" s="6" t="n">
        <v>8.976541624</v>
      </c>
      <c r="F671" s="7" t="n">
        <v>4.08E-018</v>
      </c>
      <c r="G671" s="7" t="n">
        <v>7.63E-017</v>
      </c>
      <c r="H671" s="6" t="n">
        <v>30.37928818</v>
      </c>
    </row>
    <row r="672" customFormat="false" ht="14" hidden="false" customHeight="false" outlineLevel="0" collapsed="false">
      <c r="A672" s="6" t="s">
        <v>1331</v>
      </c>
      <c r="B672" s="6" t="n">
        <v>-0.968945096</v>
      </c>
      <c r="C672" s="6" t="n">
        <v>0.968945096</v>
      </c>
      <c r="D672" s="6" t="n">
        <v>4.455725017</v>
      </c>
      <c r="E672" s="6" t="n">
        <v>-8.975731681</v>
      </c>
      <c r="F672" s="7" t="n">
        <v>4.11E-018</v>
      </c>
      <c r="G672" s="7" t="n">
        <v>7.66E-017</v>
      </c>
      <c r="H672" s="6" t="n">
        <v>30.37296105</v>
      </c>
    </row>
    <row r="673" customFormat="false" ht="14" hidden="false" customHeight="false" outlineLevel="0" collapsed="false">
      <c r="A673" s="6" t="s">
        <v>1332</v>
      </c>
      <c r="B673" s="6" t="n">
        <v>0.690943687</v>
      </c>
      <c r="C673" s="6" t="n">
        <v>0.690943687</v>
      </c>
      <c r="D673" s="6" t="n">
        <v>4.682485339</v>
      </c>
      <c r="E673" s="6" t="n">
        <v>8.973974972</v>
      </c>
      <c r="F673" s="7" t="n">
        <v>4.17E-018</v>
      </c>
      <c r="G673" s="7" t="n">
        <v>7.76E-017</v>
      </c>
      <c r="H673" s="6" t="n">
        <v>30.35923943</v>
      </c>
    </row>
    <row r="674" customFormat="false" ht="14" hidden="false" customHeight="false" outlineLevel="0" collapsed="false">
      <c r="A674" s="6" t="s">
        <v>1333</v>
      </c>
      <c r="B674" s="6" t="n">
        <v>0.970585581</v>
      </c>
      <c r="C674" s="6" t="n">
        <v>0.970585581</v>
      </c>
      <c r="D674" s="6" t="n">
        <v>5.855974195</v>
      </c>
      <c r="E674" s="6" t="n">
        <v>8.970735276</v>
      </c>
      <c r="F674" s="7" t="n">
        <v>4.27E-018</v>
      </c>
      <c r="G674" s="7" t="n">
        <v>7.94E-017</v>
      </c>
      <c r="H674" s="6" t="n">
        <v>30.33393952</v>
      </c>
    </row>
    <row r="675" customFormat="false" ht="14" hidden="false" customHeight="false" outlineLevel="0" collapsed="false">
      <c r="A675" s="6" t="s">
        <v>1334</v>
      </c>
      <c r="B675" s="6" t="n">
        <v>0.522830186</v>
      </c>
      <c r="C675" s="6" t="n">
        <v>0.522830186</v>
      </c>
      <c r="D675" s="6" t="n">
        <v>4.284335411</v>
      </c>
      <c r="E675" s="6" t="n">
        <v>8.970789394</v>
      </c>
      <c r="F675" s="7" t="n">
        <v>4.27E-018</v>
      </c>
      <c r="G675" s="7" t="n">
        <v>7.94E-017</v>
      </c>
      <c r="H675" s="6" t="n">
        <v>30.33436209</v>
      </c>
    </row>
    <row r="676" customFormat="false" ht="14" hidden="false" customHeight="false" outlineLevel="0" collapsed="false">
      <c r="A676" s="6" t="s">
        <v>1335</v>
      </c>
      <c r="B676" s="6" t="n">
        <v>0.712530313</v>
      </c>
      <c r="C676" s="6" t="n">
        <v>0.712530313</v>
      </c>
      <c r="D676" s="6" t="n">
        <v>4.288634957</v>
      </c>
      <c r="E676" s="6" t="n">
        <v>8.969168919</v>
      </c>
      <c r="F676" s="7" t="n">
        <v>4.33E-018</v>
      </c>
      <c r="G676" s="7" t="n">
        <v>8.04E-017</v>
      </c>
      <c r="H676" s="6" t="n">
        <v>30.32170974</v>
      </c>
    </row>
    <row r="677" customFormat="false" ht="14" hidden="false" customHeight="false" outlineLevel="0" collapsed="false">
      <c r="A677" s="6" t="s">
        <v>1336</v>
      </c>
      <c r="B677" s="6" t="n">
        <v>0.771502113</v>
      </c>
      <c r="C677" s="6" t="n">
        <v>0.771502113</v>
      </c>
      <c r="D677" s="6" t="n">
        <v>3.781597757</v>
      </c>
      <c r="E677" s="6" t="n">
        <v>8.962132993</v>
      </c>
      <c r="F677" s="7" t="n">
        <v>4.58E-018</v>
      </c>
      <c r="G677" s="7" t="n">
        <v>8.48E-017</v>
      </c>
      <c r="H677" s="6" t="n">
        <v>30.26679452</v>
      </c>
    </row>
    <row r="678" customFormat="false" ht="14" hidden="false" customHeight="false" outlineLevel="0" collapsed="false">
      <c r="A678" s="6" t="s">
        <v>1337</v>
      </c>
      <c r="B678" s="6" t="n">
        <v>0.761425259</v>
      </c>
      <c r="C678" s="6" t="n">
        <v>0.761425259</v>
      </c>
      <c r="D678" s="6" t="n">
        <v>5.176348614</v>
      </c>
      <c r="E678" s="6" t="n">
        <v>8.947646613</v>
      </c>
      <c r="F678" s="7" t="n">
        <v>5.13E-018</v>
      </c>
      <c r="G678" s="7" t="n">
        <v>9.46E-017</v>
      </c>
      <c r="H678" s="6" t="n">
        <v>30.15383053</v>
      </c>
    </row>
    <row r="679" customFormat="false" ht="14" hidden="false" customHeight="false" outlineLevel="0" collapsed="false">
      <c r="A679" s="6" t="s">
        <v>1338</v>
      </c>
      <c r="B679" s="6" t="n">
        <v>0.513380708</v>
      </c>
      <c r="C679" s="6" t="n">
        <v>0.513380708</v>
      </c>
      <c r="D679" s="6" t="n">
        <v>5.21611053</v>
      </c>
      <c r="E679" s="6" t="n">
        <v>8.94613702</v>
      </c>
      <c r="F679" s="7" t="n">
        <v>5.2E-018</v>
      </c>
      <c r="G679" s="7" t="n">
        <v>9.55E-017</v>
      </c>
      <c r="H679" s="6" t="n">
        <v>30.1420667</v>
      </c>
    </row>
    <row r="680" customFormat="false" ht="14" hidden="false" customHeight="false" outlineLevel="0" collapsed="false">
      <c r="A680" s="6" t="s">
        <v>1339</v>
      </c>
      <c r="B680" s="6" t="n">
        <v>0.634996848</v>
      </c>
      <c r="C680" s="6" t="n">
        <v>0.634996848</v>
      </c>
      <c r="D680" s="6" t="n">
        <v>4.58788035</v>
      </c>
      <c r="E680" s="6" t="n">
        <v>8.945657886</v>
      </c>
      <c r="F680" s="7" t="n">
        <v>5.22E-018</v>
      </c>
      <c r="G680" s="7" t="n">
        <v>9.58E-017</v>
      </c>
      <c r="H680" s="6" t="n">
        <v>30.13833325</v>
      </c>
    </row>
    <row r="681" customFormat="false" ht="14" hidden="false" customHeight="false" outlineLevel="0" collapsed="false">
      <c r="A681" s="6" t="s">
        <v>1340</v>
      </c>
      <c r="B681" s="6" t="n">
        <v>0.564433236</v>
      </c>
      <c r="C681" s="6" t="n">
        <v>0.564433236</v>
      </c>
      <c r="D681" s="6" t="n">
        <v>5.594536868</v>
      </c>
      <c r="E681" s="6" t="n">
        <v>8.945275101</v>
      </c>
      <c r="F681" s="7" t="n">
        <v>5.23E-018</v>
      </c>
      <c r="G681" s="7" t="n">
        <v>9.6E-017</v>
      </c>
      <c r="H681" s="6" t="n">
        <v>30.13535068</v>
      </c>
    </row>
    <row r="682" customFormat="false" ht="14" hidden="false" customHeight="false" outlineLevel="0" collapsed="false">
      <c r="A682" s="6" t="s">
        <v>1341</v>
      </c>
      <c r="B682" s="6" t="n">
        <v>1.128506635</v>
      </c>
      <c r="C682" s="6" t="n">
        <v>1.128506635</v>
      </c>
      <c r="D682" s="6" t="n">
        <v>6.211357566</v>
      </c>
      <c r="E682" s="6" t="n">
        <v>8.94499645</v>
      </c>
      <c r="F682" s="7" t="n">
        <v>5.24E-018</v>
      </c>
      <c r="G682" s="7" t="n">
        <v>9.61E-017</v>
      </c>
      <c r="H682" s="6" t="n">
        <v>30.13317955</v>
      </c>
    </row>
    <row r="683" customFormat="false" ht="14" hidden="false" customHeight="false" outlineLevel="0" collapsed="false">
      <c r="A683" s="6" t="s">
        <v>1342</v>
      </c>
      <c r="B683" s="6" t="n">
        <v>0.59055757</v>
      </c>
      <c r="C683" s="6" t="n">
        <v>0.59055757</v>
      </c>
      <c r="D683" s="6" t="n">
        <v>6.992228225</v>
      </c>
      <c r="E683" s="6" t="n">
        <v>8.941967444</v>
      </c>
      <c r="F683" s="7" t="n">
        <v>5.37E-018</v>
      </c>
      <c r="G683" s="7" t="n">
        <v>9.82E-017</v>
      </c>
      <c r="H683" s="6" t="n">
        <v>30.10958212</v>
      </c>
    </row>
    <row r="684" customFormat="false" ht="14" hidden="false" customHeight="false" outlineLevel="0" collapsed="false">
      <c r="A684" s="6" t="s">
        <v>1343</v>
      </c>
      <c r="B684" s="6" t="n">
        <v>0.712131118</v>
      </c>
      <c r="C684" s="6" t="n">
        <v>0.712131118</v>
      </c>
      <c r="D684" s="6" t="n">
        <v>3.071640541</v>
      </c>
      <c r="E684" s="6" t="n">
        <v>8.939526446</v>
      </c>
      <c r="F684" s="7" t="n">
        <v>5.48E-018</v>
      </c>
      <c r="G684" s="7" t="n">
        <v>9.98E-017</v>
      </c>
      <c r="H684" s="6" t="n">
        <v>30.09056992</v>
      </c>
    </row>
    <row r="685" customFormat="false" ht="14" hidden="false" customHeight="false" outlineLevel="0" collapsed="false">
      <c r="A685" s="6" t="s">
        <v>1344</v>
      </c>
      <c r="B685" s="6" t="n">
        <v>0.513763004</v>
      </c>
      <c r="C685" s="6" t="n">
        <v>0.513763004</v>
      </c>
      <c r="D685" s="6" t="n">
        <v>5.43169768</v>
      </c>
      <c r="E685" s="6" t="n">
        <v>8.932102524</v>
      </c>
      <c r="F685" s="7" t="n">
        <v>5.81E-018</v>
      </c>
      <c r="G685" s="7" t="n">
        <v>1.05E-016</v>
      </c>
      <c r="H685" s="6" t="n">
        <v>30.0327712</v>
      </c>
    </row>
    <row r="686" customFormat="false" ht="14" hidden="false" customHeight="false" outlineLevel="0" collapsed="false">
      <c r="A686" s="6" t="s">
        <v>1345</v>
      </c>
      <c r="B686" s="6" t="n">
        <v>-0.742431519</v>
      </c>
      <c r="C686" s="6" t="n">
        <v>0.742431519</v>
      </c>
      <c r="D686" s="6" t="n">
        <v>8.459681616</v>
      </c>
      <c r="E686" s="6" t="n">
        <v>-8.929415945</v>
      </c>
      <c r="F686" s="7" t="n">
        <v>5.93E-018</v>
      </c>
      <c r="G686" s="7" t="n">
        <v>1.07E-016</v>
      </c>
      <c r="H686" s="6" t="n">
        <v>30.01186382</v>
      </c>
    </row>
    <row r="687" customFormat="false" ht="14" hidden="false" customHeight="false" outlineLevel="0" collapsed="false">
      <c r="A687" s="6" t="s">
        <v>1346</v>
      </c>
      <c r="B687" s="6" t="n">
        <v>0.523432291</v>
      </c>
      <c r="C687" s="6" t="n">
        <v>0.523432291</v>
      </c>
      <c r="D687" s="6" t="n">
        <v>5.294704037</v>
      </c>
      <c r="E687" s="6" t="n">
        <v>8.930217978</v>
      </c>
      <c r="F687" s="7" t="n">
        <v>5.9E-018</v>
      </c>
      <c r="G687" s="7" t="n">
        <v>1.07E-016</v>
      </c>
      <c r="H687" s="6" t="n">
        <v>30.01810487</v>
      </c>
    </row>
    <row r="688" customFormat="false" ht="14" hidden="false" customHeight="false" outlineLevel="0" collapsed="false">
      <c r="A688" s="6" t="s">
        <v>1347</v>
      </c>
      <c r="B688" s="6" t="n">
        <v>-1.228787023</v>
      </c>
      <c r="C688" s="6" t="n">
        <v>1.228787023</v>
      </c>
      <c r="D688" s="6" t="n">
        <v>4.620055434</v>
      </c>
      <c r="E688" s="6" t="n">
        <v>-8.928111523</v>
      </c>
      <c r="F688" s="7" t="n">
        <v>5.99E-018</v>
      </c>
      <c r="G688" s="7" t="n">
        <v>1.08E-016</v>
      </c>
      <c r="H688" s="6" t="n">
        <v>30.00171431</v>
      </c>
    </row>
    <row r="689" customFormat="false" ht="14" hidden="false" customHeight="false" outlineLevel="0" collapsed="false">
      <c r="A689" s="6" t="s">
        <v>1348</v>
      </c>
      <c r="B689" s="6" t="n">
        <v>0.547721313</v>
      </c>
      <c r="C689" s="6" t="n">
        <v>0.547721313</v>
      </c>
      <c r="D689" s="6" t="n">
        <v>7.151403178</v>
      </c>
      <c r="E689" s="6" t="n">
        <v>8.928533308</v>
      </c>
      <c r="F689" s="7" t="n">
        <v>5.97E-018</v>
      </c>
      <c r="G689" s="7" t="n">
        <v>1.08E-016</v>
      </c>
      <c r="H689" s="6" t="n">
        <v>30.00499604</v>
      </c>
    </row>
    <row r="690" customFormat="false" ht="14" hidden="false" customHeight="false" outlineLevel="0" collapsed="false">
      <c r="A690" s="6" t="s">
        <v>1349</v>
      </c>
      <c r="B690" s="6" t="n">
        <v>-0.636951901</v>
      </c>
      <c r="C690" s="6" t="n">
        <v>0.636951901</v>
      </c>
      <c r="D690" s="6" t="n">
        <v>10.66279084</v>
      </c>
      <c r="E690" s="6" t="n">
        <v>-8.926569167</v>
      </c>
      <c r="F690" s="7" t="n">
        <v>6.07E-018</v>
      </c>
      <c r="G690" s="7" t="n">
        <v>1.09E-016</v>
      </c>
      <c r="H690" s="6" t="n">
        <v>29.9897149</v>
      </c>
    </row>
    <row r="691" customFormat="false" ht="14" hidden="false" customHeight="false" outlineLevel="0" collapsed="false">
      <c r="A691" s="6" t="s">
        <v>1350</v>
      </c>
      <c r="B691" s="6" t="n">
        <v>0.621781632</v>
      </c>
      <c r="C691" s="6" t="n">
        <v>0.621781632</v>
      </c>
      <c r="D691" s="6" t="n">
        <v>7.711127197</v>
      </c>
      <c r="E691" s="6" t="n">
        <v>8.919354398</v>
      </c>
      <c r="F691" s="7" t="n">
        <v>6.43E-018</v>
      </c>
      <c r="G691" s="7" t="n">
        <v>1.15E-016</v>
      </c>
      <c r="H691" s="6" t="n">
        <v>29.93360528</v>
      </c>
    </row>
    <row r="692" customFormat="false" ht="14" hidden="false" customHeight="false" outlineLevel="0" collapsed="false">
      <c r="A692" s="6" t="s">
        <v>1351</v>
      </c>
      <c r="B692" s="6" t="n">
        <v>0.639116912</v>
      </c>
      <c r="C692" s="6" t="n">
        <v>0.639116912</v>
      </c>
      <c r="D692" s="6" t="n">
        <v>5.0757879</v>
      </c>
      <c r="E692" s="6" t="n">
        <v>8.916901724</v>
      </c>
      <c r="F692" s="7" t="n">
        <v>6.55E-018</v>
      </c>
      <c r="G692" s="7" t="n">
        <v>1.17E-016</v>
      </c>
      <c r="H692" s="6" t="n">
        <v>29.91453848</v>
      </c>
    </row>
    <row r="693" customFormat="false" ht="14" hidden="false" customHeight="false" outlineLevel="0" collapsed="false">
      <c r="A693" s="6" t="s">
        <v>1352</v>
      </c>
      <c r="B693" s="6" t="n">
        <v>0.830344869</v>
      </c>
      <c r="C693" s="6" t="n">
        <v>0.830344869</v>
      </c>
      <c r="D693" s="6" t="n">
        <v>5.004818263</v>
      </c>
      <c r="E693" s="6" t="n">
        <v>8.910659966</v>
      </c>
      <c r="F693" s="7" t="n">
        <v>6.88E-018</v>
      </c>
      <c r="G693" s="7" t="n">
        <v>1.23E-016</v>
      </c>
      <c r="H693" s="6" t="n">
        <v>29.86603359</v>
      </c>
    </row>
    <row r="694" customFormat="false" ht="14" hidden="false" customHeight="false" outlineLevel="0" collapsed="false">
      <c r="A694" s="6" t="s">
        <v>1353</v>
      </c>
      <c r="B694" s="6" t="n">
        <v>-0.584629556</v>
      </c>
      <c r="C694" s="6" t="n">
        <v>0.584629556</v>
      </c>
      <c r="D694" s="6" t="n">
        <v>4.948478478</v>
      </c>
      <c r="E694" s="6" t="n">
        <v>-8.909546514</v>
      </c>
      <c r="F694" s="7" t="n">
        <v>6.94E-018</v>
      </c>
      <c r="G694" s="7" t="n">
        <v>1.24E-016</v>
      </c>
      <c r="H694" s="6" t="n">
        <v>29.85738361</v>
      </c>
    </row>
    <row r="695" customFormat="false" ht="14" hidden="false" customHeight="false" outlineLevel="0" collapsed="false">
      <c r="A695" s="6" t="s">
        <v>1354</v>
      </c>
      <c r="B695" s="6" t="n">
        <v>-0.975792626</v>
      </c>
      <c r="C695" s="6" t="n">
        <v>0.975792626</v>
      </c>
      <c r="D695" s="6" t="n">
        <v>5.357355314</v>
      </c>
      <c r="E695" s="6" t="n">
        <v>-8.904959736</v>
      </c>
      <c r="F695" s="7" t="n">
        <v>7.2E-018</v>
      </c>
      <c r="G695" s="7" t="n">
        <v>1.28E-016</v>
      </c>
      <c r="H695" s="6" t="n">
        <v>29.82175926</v>
      </c>
    </row>
    <row r="696" customFormat="false" ht="14" hidden="false" customHeight="false" outlineLevel="0" collapsed="false">
      <c r="A696" s="6" t="s">
        <v>1355</v>
      </c>
      <c r="B696" s="6" t="n">
        <v>0.505333436</v>
      </c>
      <c r="C696" s="6" t="n">
        <v>0.505333436</v>
      </c>
      <c r="D696" s="6" t="n">
        <v>4.887301917</v>
      </c>
      <c r="E696" s="6" t="n">
        <v>8.90415223</v>
      </c>
      <c r="F696" s="7" t="n">
        <v>7.25E-018</v>
      </c>
      <c r="G696" s="7" t="n">
        <v>1.29E-016</v>
      </c>
      <c r="H696" s="6" t="n">
        <v>29.815489</v>
      </c>
    </row>
    <row r="697" customFormat="false" ht="14" hidden="false" customHeight="false" outlineLevel="0" collapsed="false">
      <c r="A697" s="6" t="s">
        <v>1356</v>
      </c>
      <c r="B697" s="6" t="n">
        <v>0.704430372</v>
      </c>
      <c r="C697" s="6" t="n">
        <v>0.704430372</v>
      </c>
      <c r="D697" s="6" t="n">
        <v>6.000613786</v>
      </c>
      <c r="E697" s="6" t="n">
        <v>8.896685784</v>
      </c>
      <c r="F697" s="7" t="n">
        <v>7.69E-018</v>
      </c>
      <c r="G697" s="7" t="n">
        <v>1.36E-016</v>
      </c>
      <c r="H697" s="6" t="n">
        <v>29.7575325</v>
      </c>
    </row>
    <row r="698" customFormat="false" ht="14" hidden="false" customHeight="false" outlineLevel="0" collapsed="false">
      <c r="A698" s="6" t="s">
        <v>1357</v>
      </c>
      <c r="B698" s="6" t="n">
        <v>0.581662002</v>
      </c>
      <c r="C698" s="6" t="n">
        <v>0.581662002</v>
      </c>
      <c r="D698" s="6" t="n">
        <v>5.38694521</v>
      </c>
      <c r="E698" s="6" t="n">
        <v>8.895558786</v>
      </c>
      <c r="F698" s="7" t="n">
        <v>7.76E-018</v>
      </c>
      <c r="G698" s="7" t="n">
        <v>1.38E-016</v>
      </c>
      <c r="H698" s="6" t="n">
        <v>29.74878763</v>
      </c>
    </row>
    <row r="699" customFormat="false" ht="14" hidden="false" customHeight="false" outlineLevel="0" collapsed="false">
      <c r="A699" s="6" t="s">
        <v>1358</v>
      </c>
      <c r="B699" s="6" t="n">
        <v>0.590560937</v>
      </c>
      <c r="C699" s="6" t="n">
        <v>0.590560937</v>
      </c>
      <c r="D699" s="6" t="n">
        <v>3.795048842</v>
      </c>
      <c r="E699" s="6" t="n">
        <v>8.887135072</v>
      </c>
      <c r="F699" s="7" t="n">
        <v>8.29E-018</v>
      </c>
      <c r="G699" s="7" t="n">
        <v>1.46E-016</v>
      </c>
      <c r="H699" s="6" t="n">
        <v>29.68345079</v>
      </c>
    </row>
    <row r="700" customFormat="false" ht="14" hidden="false" customHeight="false" outlineLevel="0" collapsed="false">
      <c r="A700" s="6" t="s">
        <v>1359</v>
      </c>
      <c r="B700" s="6" t="n">
        <v>0.60782317</v>
      </c>
      <c r="C700" s="6" t="n">
        <v>0.60782317</v>
      </c>
      <c r="D700" s="6" t="n">
        <v>6.482324804</v>
      </c>
      <c r="E700" s="6" t="n">
        <v>8.874959092</v>
      </c>
      <c r="F700" s="7" t="n">
        <v>9.13E-018</v>
      </c>
      <c r="G700" s="7" t="n">
        <v>1.61E-016</v>
      </c>
      <c r="H700" s="6" t="n">
        <v>29.58909272</v>
      </c>
    </row>
    <row r="701" customFormat="false" ht="14" hidden="false" customHeight="false" outlineLevel="0" collapsed="false">
      <c r="A701" s="6" t="s">
        <v>1360</v>
      </c>
      <c r="B701" s="6" t="n">
        <v>0.614834314</v>
      </c>
      <c r="C701" s="6" t="n">
        <v>0.614834314</v>
      </c>
      <c r="D701" s="6" t="n">
        <v>4.288411366</v>
      </c>
      <c r="E701" s="6" t="n">
        <v>8.869980524</v>
      </c>
      <c r="F701" s="7" t="n">
        <v>9.49E-018</v>
      </c>
      <c r="G701" s="7" t="n">
        <v>1.67E-016</v>
      </c>
      <c r="H701" s="6" t="n">
        <v>29.55053929</v>
      </c>
    </row>
    <row r="702" customFormat="false" ht="14" hidden="false" customHeight="false" outlineLevel="0" collapsed="false">
      <c r="A702" s="6" t="s">
        <v>1361</v>
      </c>
      <c r="B702" s="6" t="n">
        <v>0.606455941</v>
      </c>
      <c r="C702" s="6" t="n">
        <v>0.606455941</v>
      </c>
      <c r="D702" s="6" t="n">
        <v>8.891579804</v>
      </c>
      <c r="E702" s="6" t="n">
        <v>8.867027079</v>
      </c>
      <c r="F702" s="7" t="n">
        <v>9.72E-018</v>
      </c>
      <c r="G702" s="7" t="n">
        <v>1.7E-016</v>
      </c>
      <c r="H702" s="6" t="n">
        <v>29.52767588</v>
      </c>
    </row>
    <row r="703" customFormat="false" ht="14" hidden="false" customHeight="false" outlineLevel="0" collapsed="false">
      <c r="A703" s="6" t="s">
        <v>1362</v>
      </c>
      <c r="B703" s="6" t="n">
        <v>0.535486816</v>
      </c>
      <c r="C703" s="6" t="n">
        <v>0.535486816</v>
      </c>
      <c r="D703" s="6" t="n">
        <v>5.709103905</v>
      </c>
      <c r="E703" s="6" t="n">
        <v>8.85254174</v>
      </c>
      <c r="F703" s="7" t="n">
        <v>1.09E-017</v>
      </c>
      <c r="G703" s="7" t="n">
        <v>1.9E-016</v>
      </c>
      <c r="H703" s="6" t="n">
        <v>29.41562423</v>
      </c>
    </row>
    <row r="704" customFormat="false" ht="14" hidden="false" customHeight="false" outlineLevel="0" collapsed="false">
      <c r="A704" s="6" t="s">
        <v>1363</v>
      </c>
      <c r="B704" s="6" t="n">
        <v>0.550341899</v>
      </c>
      <c r="C704" s="6" t="n">
        <v>0.550341899</v>
      </c>
      <c r="D704" s="6" t="n">
        <v>6.209607331</v>
      </c>
      <c r="E704" s="6" t="n">
        <v>8.851669955</v>
      </c>
      <c r="F704" s="7" t="n">
        <v>1.1E-017</v>
      </c>
      <c r="G704" s="7" t="n">
        <v>1.91E-016</v>
      </c>
      <c r="H704" s="6" t="n">
        <v>29.40888493</v>
      </c>
    </row>
    <row r="705" customFormat="false" ht="14" hidden="false" customHeight="false" outlineLevel="0" collapsed="false">
      <c r="A705" s="6" t="s">
        <v>1364</v>
      </c>
      <c r="B705" s="6" t="n">
        <v>0.561104971</v>
      </c>
      <c r="C705" s="6" t="n">
        <v>0.561104971</v>
      </c>
      <c r="D705" s="6" t="n">
        <v>4.399682656</v>
      </c>
      <c r="E705" s="6" t="n">
        <v>8.849569484</v>
      </c>
      <c r="F705" s="7" t="n">
        <v>1.11E-017</v>
      </c>
      <c r="G705" s="7" t="n">
        <v>1.94E-016</v>
      </c>
      <c r="H705" s="6" t="n">
        <v>29.39264938</v>
      </c>
    </row>
    <row r="706" customFormat="false" ht="14" hidden="false" customHeight="false" outlineLevel="0" collapsed="false">
      <c r="A706" s="6" t="s">
        <v>1365</v>
      </c>
      <c r="B706" s="6" t="n">
        <v>-1.181139466</v>
      </c>
      <c r="C706" s="6" t="n">
        <v>1.181139466</v>
      </c>
      <c r="D706" s="6" t="n">
        <v>7.09876092</v>
      </c>
      <c r="E706" s="6" t="n">
        <v>-8.845083304</v>
      </c>
      <c r="F706" s="7" t="n">
        <v>1.15E-017</v>
      </c>
      <c r="G706" s="7" t="n">
        <v>2E-016</v>
      </c>
      <c r="H706" s="6" t="n">
        <v>29.35798331</v>
      </c>
    </row>
    <row r="707" customFormat="false" ht="14" hidden="false" customHeight="false" outlineLevel="0" collapsed="false">
      <c r="A707" s="6" t="s">
        <v>1366</v>
      </c>
      <c r="B707" s="6" t="n">
        <v>-0.857449865</v>
      </c>
      <c r="C707" s="6" t="n">
        <v>0.857449865</v>
      </c>
      <c r="D707" s="6" t="n">
        <v>4.180232144</v>
      </c>
      <c r="E707" s="6" t="n">
        <v>-8.845100758</v>
      </c>
      <c r="F707" s="7" t="n">
        <v>1.15E-017</v>
      </c>
      <c r="G707" s="7" t="n">
        <v>2E-016</v>
      </c>
      <c r="H707" s="6" t="n">
        <v>29.35811815</v>
      </c>
    </row>
    <row r="708" customFormat="false" ht="14" hidden="false" customHeight="false" outlineLevel="0" collapsed="false">
      <c r="A708" s="6" t="s">
        <v>1367</v>
      </c>
      <c r="B708" s="6" t="n">
        <v>0.613875357</v>
      </c>
      <c r="C708" s="6" t="n">
        <v>0.613875357</v>
      </c>
      <c r="D708" s="6" t="n">
        <v>3.803835376</v>
      </c>
      <c r="E708" s="6" t="n">
        <v>8.845122086</v>
      </c>
      <c r="F708" s="7" t="n">
        <v>1.15E-017</v>
      </c>
      <c r="G708" s="7" t="n">
        <v>2E-016</v>
      </c>
      <c r="H708" s="6" t="n">
        <v>29.35828293</v>
      </c>
    </row>
    <row r="709" customFormat="false" ht="14" hidden="false" customHeight="false" outlineLevel="0" collapsed="false">
      <c r="A709" s="6" t="s">
        <v>1368</v>
      </c>
      <c r="B709" s="6" t="n">
        <v>-1.085667674</v>
      </c>
      <c r="C709" s="6" t="n">
        <v>1.085667674</v>
      </c>
      <c r="D709" s="6" t="n">
        <v>6.8750687</v>
      </c>
      <c r="E709" s="6" t="n">
        <v>-8.839223913</v>
      </c>
      <c r="F709" s="7" t="n">
        <v>1.21E-017</v>
      </c>
      <c r="G709" s="7" t="n">
        <v>2.09E-016</v>
      </c>
      <c r="H709" s="6" t="n">
        <v>29.31272602</v>
      </c>
    </row>
    <row r="710" customFormat="false" ht="14" hidden="false" customHeight="false" outlineLevel="0" collapsed="false">
      <c r="A710" s="6" t="s">
        <v>1369</v>
      </c>
      <c r="B710" s="6" t="n">
        <v>0.510426889</v>
      </c>
      <c r="C710" s="6" t="n">
        <v>0.510426889</v>
      </c>
      <c r="D710" s="6" t="n">
        <v>6.513964287</v>
      </c>
      <c r="E710" s="6" t="n">
        <v>8.819025713</v>
      </c>
      <c r="F710" s="7" t="n">
        <v>1.42E-017</v>
      </c>
      <c r="G710" s="7" t="n">
        <v>2.43E-016</v>
      </c>
      <c r="H710" s="6" t="n">
        <v>29.15689125</v>
      </c>
    </row>
    <row r="711" customFormat="false" ht="14" hidden="false" customHeight="false" outlineLevel="0" collapsed="false">
      <c r="A711" s="6" t="s">
        <v>1370</v>
      </c>
      <c r="B711" s="6" t="n">
        <v>0.502298525</v>
      </c>
      <c r="C711" s="6" t="n">
        <v>0.502298525</v>
      </c>
      <c r="D711" s="6" t="n">
        <v>6.161248891</v>
      </c>
      <c r="E711" s="6" t="n">
        <v>8.817217423</v>
      </c>
      <c r="F711" s="7" t="n">
        <v>1.44E-017</v>
      </c>
      <c r="G711" s="7" t="n">
        <v>2.47E-016</v>
      </c>
      <c r="H711" s="6" t="n">
        <v>29.14295294</v>
      </c>
    </row>
    <row r="712" customFormat="false" ht="14" hidden="false" customHeight="false" outlineLevel="0" collapsed="false">
      <c r="A712" s="6" t="s">
        <v>1371</v>
      </c>
      <c r="B712" s="6" t="n">
        <v>0.506193093</v>
      </c>
      <c r="C712" s="6" t="n">
        <v>0.506193093</v>
      </c>
      <c r="D712" s="6" t="n">
        <v>4.600388461</v>
      </c>
      <c r="E712" s="6" t="n">
        <v>8.816328321</v>
      </c>
      <c r="F712" s="7" t="n">
        <v>1.45E-017</v>
      </c>
      <c r="G712" s="7" t="n">
        <v>2.48E-016</v>
      </c>
      <c r="H712" s="6" t="n">
        <v>29.13610053</v>
      </c>
    </row>
    <row r="713" customFormat="false" ht="14" hidden="false" customHeight="false" outlineLevel="0" collapsed="false">
      <c r="A713" s="6" t="s">
        <v>1372</v>
      </c>
      <c r="B713" s="6" t="n">
        <v>0.535256148</v>
      </c>
      <c r="C713" s="6" t="n">
        <v>0.535256148</v>
      </c>
      <c r="D713" s="6" t="n">
        <v>5.096076571</v>
      </c>
      <c r="E713" s="6" t="n">
        <v>8.815107211</v>
      </c>
      <c r="F713" s="7" t="n">
        <v>1.46E-017</v>
      </c>
      <c r="G713" s="7" t="n">
        <v>2.5E-016</v>
      </c>
      <c r="H713" s="6" t="n">
        <v>29.12669015</v>
      </c>
    </row>
    <row r="714" customFormat="false" ht="14" hidden="false" customHeight="false" outlineLevel="0" collapsed="false">
      <c r="A714" s="6" t="s">
        <v>1373</v>
      </c>
      <c r="B714" s="6" t="n">
        <v>0.593699578</v>
      </c>
      <c r="C714" s="6" t="n">
        <v>0.593699578</v>
      </c>
      <c r="D714" s="6" t="n">
        <v>5.23189205</v>
      </c>
      <c r="E714" s="6" t="n">
        <v>8.808955974</v>
      </c>
      <c r="F714" s="7" t="n">
        <v>1.53E-017</v>
      </c>
      <c r="G714" s="7" t="n">
        <v>2.61E-016</v>
      </c>
      <c r="H714" s="6" t="n">
        <v>29.0793012</v>
      </c>
    </row>
    <row r="715" customFormat="false" ht="14" hidden="false" customHeight="false" outlineLevel="0" collapsed="false">
      <c r="A715" s="6" t="s">
        <v>1374</v>
      </c>
      <c r="B715" s="6" t="n">
        <v>0.609048817</v>
      </c>
      <c r="C715" s="6" t="n">
        <v>0.609048817</v>
      </c>
      <c r="D715" s="6" t="n">
        <v>2.699550217</v>
      </c>
      <c r="E715" s="6" t="n">
        <v>8.807319079</v>
      </c>
      <c r="F715" s="7" t="n">
        <v>1.55E-017</v>
      </c>
      <c r="G715" s="7" t="n">
        <v>2.64E-016</v>
      </c>
      <c r="H715" s="6" t="n">
        <v>29.06669483</v>
      </c>
    </row>
    <row r="716" customFormat="false" ht="14" hidden="false" customHeight="false" outlineLevel="0" collapsed="false">
      <c r="A716" s="6" t="s">
        <v>1375</v>
      </c>
      <c r="B716" s="6" t="n">
        <v>0.607191856</v>
      </c>
      <c r="C716" s="6" t="n">
        <v>0.607191856</v>
      </c>
      <c r="D716" s="6" t="n">
        <v>6.538096026</v>
      </c>
      <c r="E716" s="6" t="n">
        <v>8.806147005</v>
      </c>
      <c r="F716" s="7" t="n">
        <v>1.57E-017</v>
      </c>
      <c r="G716" s="7" t="n">
        <v>2.66E-016</v>
      </c>
      <c r="H716" s="6" t="n">
        <v>29.05766932</v>
      </c>
    </row>
    <row r="717" customFormat="false" ht="14" hidden="false" customHeight="false" outlineLevel="0" collapsed="false">
      <c r="A717" s="6" t="s">
        <v>1376</v>
      </c>
      <c r="B717" s="6" t="n">
        <v>0.537008445</v>
      </c>
      <c r="C717" s="6" t="n">
        <v>0.537008445</v>
      </c>
      <c r="D717" s="6" t="n">
        <v>5.662491801</v>
      </c>
      <c r="E717" s="6" t="n">
        <v>8.794145006</v>
      </c>
      <c r="F717" s="7" t="n">
        <v>1.72E-017</v>
      </c>
      <c r="G717" s="7" t="n">
        <v>2.91E-016</v>
      </c>
      <c r="H717" s="6" t="n">
        <v>28.96530077</v>
      </c>
    </row>
    <row r="718" customFormat="false" ht="14" hidden="false" customHeight="false" outlineLevel="0" collapsed="false">
      <c r="A718" s="6" t="s">
        <v>1377</v>
      </c>
      <c r="B718" s="6" t="n">
        <v>0.53083198</v>
      </c>
      <c r="C718" s="6" t="n">
        <v>0.53083198</v>
      </c>
      <c r="D718" s="6" t="n">
        <v>6.231233918</v>
      </c>
      <c r="E718" s="6" t="n">
        <v>8.794239514</v>
      </c>
      <c r="F718" s="7" t="n">
        <v>1.72E-017</v>
      </c>
      <c r="G718" s="7" t="n">
        <v>2.91E-016</v>
      </c>
      <c r="H718" s="6" t="n">
        <v>28.96602774</v>
      </c>
    </row>
    <row r="719" customFormat="false" ht="14" hidden="false" customHeight="false" outlineLevel="0" collapsed="false">
      <c r="A719" s="6" t="s">
        <v>1378</v>
      </c>
      <c r="B719" s="6" t="n">
        <v>0.770671879</v>
      </c>
      <c r="C719" s="6" t="n">
        <v>0.770671879</v>
      </c>
      <c r="D719" s="6" t="n">
        <v>4.922204356</v>
      </c>
      <c r="E719" s="6" t="n">
        <v>8.791883252</v>
      </c>
      <c r="F719" s="7" t="n">
        <v>1.75E-017</v>
      </c>
      <c r="G719" s="7" t="n">
        <v>2.95E-016</v>
      </c>
      <c r="H719" s="6" t="n">
        <v>28.94790478</v>
      </c>
    </row>
    <row r="720" customFormat="false" ht="14" hidden="false" customHeight="false" outlineLevel="0" collapsed="false">
      <c r="A720" s="6" t="s">
        <v>1379</v>
      </c>
      <c r="B720" s="6" t="n">
        <v>0.589137868</v>
      </c>
      <c r="C720" s="6" t="n">
        <v>0.589137868</v>
      </c>
      <c r="D720" s="6" t="n">
        <v>2.078068802</v>
      </c>
      <c r="E720" s="6" t="n">
        <v>8.788908846</v>
      </c>
      <c r="F720" s="7" t="n">
        <v>1.8E-017</v>
      </c>
      <c r="G720" s="7" t="n">
        <v>3.02E-016</v>
      </c>
      <c r="H720" s="6" t="n">
        <v>28.9250327</v>
      </c>
    </row>
    <row r="721" customFormat="false" ht="14" hidden="false" customHeight="false" outlineLevel="0" collapsed="false">
      <c r="A721" s="6" t="s">
        <v>1380</v>
      </c>
      <c r="B721" s="6" t="n">
        <v>-0.831190575</v>
      </c>
      <c r="C721" s="6" t="n">
        <v>0.831190575</v>
      </c>
      <c r="D721" s="6" t="n">
        <v>4.792081725</v>
      </c>
      <c r="E721" s="6" t="n">
        <v>-8.787177015</v>
      </c>
      <c r="F721" s="7" t="n">
        <v>1.82E-017</v>
      </c>
      <c r="G721" s="7" t="n">
        <v>3.05E-016</v>
      </c>
      <c r="H721" s="6" t="n">
        <v>28.91171825</v>
      </c>
    </row>
    <row r="722" customFormat="false" ht="14" hidden="false" customHeight="false" outlineLevel="0" collapsed="false">
      <c r="A722" s="6" t="s">
        <v>1381</v>
      </c>
      <c r="B722" s="6" t="n">
        <v>0.50911541</v>
      </c>
      <c r="C722" s="6" t="n">
        <v>0.50911541</v>
      </c>
      <c r="D722" s="6" t="n">
        <v>6.509126207</v>
      </c>
      <c r="E722" s="6" t="n">
        <v>8.78708293</v>
      </c>
      <c r="F722" s="7" t="n">
        <v>1.82E-017</v>
      </c>
      <c r="G722" s="7" t="n">
        <v>3.05E-016</v>
      </c>
      <c r="H722" s="6" t="n">
        <v>28.91099498</v>
      </c>
    </row>
    <row r="723" customFormat="false" ht="14" hidden="false" customHeight="false" outlineLevel="0" collapsed="false">
      <c r="A723" s="6" t="s">
        <v>1382</v>
      </c>
      <c r="B723" s="6" t="n">
        <v>0.539465131</v>
      </c>
      <c r="C723" s="6" t="n">
        <v>0.539465131</v>
      </c>
      <c r="D723" s="6" t="n">
        <v>5.825919086</v>
      </c>
      <c r="E723" s="6" t="n">
        <v>8.786582452</v>
      </c>
      <c r="F723" s="7" t="n">
        <v>1.83E-017</v>
      </c>
      <c r="G723" s="7" t="n">
        <v>3.06E-016</v>
      </c>
      <c r="H723" s="6" t="n">
        <v>28.90714767</v>
      </c>
    </row>
    <row r="724" customFormat="false" ht="14" hidden="false" customHeight="false" outlineLevel="0" collapsed="false">
      <c r="A724" s="6" t="s">
        <v>1383</v>
      </c>
      <c r="B724" s="6" t="n">
        <v>0.931685163</v>
      </c>
      <c r="C724" s="6" t="n">
        <v>0.931685163</v>
      </c>
      <c r="D724" s="6" t="n">
        <v>5.263286937</v>
      </c>
      <c r="E724" s="6" t="n">
        <v>8.78302786</v>
      </c>
      <c r="F724" s="7" t="n">
        <v>1.88E-017</v>
      </c>
      <c r="G724" s="7" t="n">
        <v>3.14E-016</v>
      </c>
      <c r="H724" s="6" t="n">
        <v>28.87982736</v>
      </c>
    </row>
    <row r="725" customFormat="false" ht="14" hidden="false" customHeight="false" outlineLevel="0" collapsed="false">
      <c r="A725" s="6" t="s">
        <v>1384</v>
      </c>
      <c r="B725" s="6" t="n">
        <v>-0.988741638</v>
      </c>
      <c r="C725" s="6" t="n">
        <v>0.988741638</v>
      </c>
      <c r="D725" s="6" t="n">
        <v>7.032183032</v>
      </c>
      <c r="E725" s="6" t="n">
        <v>-8.7825736</v>
      </c>
      <c r="F725" s="7" t="n">
        <v>1.89E-017</v>
      </c>
      <c r="G725" s="7" t="n">
        <v>3.15E-016</v>
      </c>
      <c r="H725" s="6" t="n">
        <v>28.87633656</v>
      </c>
    </row>
    <row r="726" customFormat="false" ht="14" hidden="false" customHeight="false" outlineLevel="0" collapsed="false">
      <c r="A726" s="6" t="s">
        <v>1385</v>
      </c>
      <c r="B726" s="6" t="n">
        <v>0.534960276</v>
      </c>
      <c r="C726" s="6" t="n">
        <v>0.534960276</v>
      </c>
      <c r="D726" s="6" t="n">
        <v>4.640795585</v>
      </c>
      <c r="E726" s="6" t="n">
        <v>8.780898145</v>
      </c>
      <c r="F726" s="7" t="n">
        <v>1.91E-017</v>
      </c>
      <c r="G726" s="7" t="n">
        <v>3.19E-016</v>
      </c>
      <c r="H726" s="6" t="n">
        <v>28.86346255</v>
      </c>
    </row>
    <row r="727" customFormat="false" ht="14" hidden="false" customHeight="false" outlineLevel="0" collapsed="false">
      <c r="A727" s="6" t="s">
        <v>1386</v>
      </c>
      <c r="B727" s="6" t="n">
        <v>0.744399735</v>
      </c>
      <c r="C727" s="6" t="n">
        <v>0.744399735</v>
      </c>
      <c r="D727" s="6" t="n">
        <v>4.980226221</v>
      </c>
      <c r="E727" s="6" t="n">
        <v>8.780110055</v>
      </c>
      <c r="F727" s="7" t="n">
        <v>1.92E-017</v>
      </c>
      <c r="G727" s="7" t="n">
        <v>3.2E-016</v>
      </c>
      <c r="H727" s="6" t="n">
        <v>28.85740761</v>
      </c>
    </row>
    <row r="728" customFormat="false" ht="14" hidden="false" customHeight="false" outlineLevel="0" collapsed="false">
      <c r="A728" s="6" t="s">
        <v>1387</v>
      </c>
      <c r="B728" s="6" t="n">
        <v>-1.067033435</v>
      </c>
      <c r="C728" s="6" t="n">
        <v>1.067033435</v>
      </c>
      <c r="D728" s="6" t="n">
        <v>6.620188396</v>
      </c>
      <c r="E728" s="6" t="n">
        <v>-8.776863282</v>
      </c>
      <c r="F728" s="7" t="n">
        <v>1.97E-017</v>
      </c>
      <c r="G728" s="7" t="n">
        <v>3.27E-016</v>
      </c>
      <c r="H728" s="6" t="n">
        <v>28.83246678</v>
      </c>
    </row>
    <row r="729" customFormat="false" ht="14" hidden="false" customHeight="false" outlineLevel="0" collapsed="false">
      <c r="A729" s="6" t="s">
        <v>1388</v>
      </c>
      <c r="B729" s="6" t="n">
        <v>-0.864074865</v>
      </c>
      <c r="C729" s="6" t="n">
        <v>0.864074865</v>
      </c>
      <c r="D729" s="6" t="n">
        <v>3.941244566</v>
      </c>
      <c r="E729" s="6" t="n">
        <v>-8.776862892</v>
      </c>
      <c r="F729" s="7" t="n">
        <v>1.97E-017</v>
      </c>
      <c r="G729" s="7" t="n">
        <v>3.27E-016</v>
      </c>
      <c r="H729" s="6" t="n">
        <v>28.83246379</v>
      </c>
    </row>
    <row r="730" customFormat="false" ht="14" hidden="false" customHeight="false" outlineLevel="0" collapsed="false">
      <c r="A730" s="6" t="s">
        <v>1389</v>
      </c>
      <c r="B730" s="6" t="n">
        <v>0.604675668</v>
      </c>
      <c r="C730" s="6" t="n">
        <v>0.604675668</v>
      </c>
      <c r="D730" s="6" t="n">
        <v>5.899190311</v>
      </c>
      <c r="E730" s="6" t="n">
        <v>8.777117952</v>
      </c>
      <c r="F730" s="7" t="n">
        <v>1.97E-017</v>
      </c>
      <c r="G730" s="7" t="n">
        <v>3.27E-016</v>
      </c>
      <c r="H730" s="6" t="n">
        <v>28.83442284</v>
      </c>
    </row>
    <row r="731" customFormat="false" ht="14" hidden="false" customHeight="false" outlineLevel="0" collapsed="false">
      <c r="A731" s="6" t="s">
        <v>1390</v>
      </c>
      <c r="B731" s="6" t="n">
        <v>0.610999407</v>
      </c>
      <c r="C731" s="6" t="n">
        <v>0.610999407</v>
      </c>
      <c r="D731" s="6" t="n">
        <v>4.898777503</v>
      </c>
      <c r="E731" s="6" t="n">
        <v>8.776329515</v>
      </c>
      <c r="F731" s="7" t="n">
        <v>1.98E-017</v>
      </c>
      <c r="G731" s="7" t="n">
        <v>3.28E-016</v>
      </c>
      <c r="H731" s="6" t="n">
        <v>28.8283672</v>
      </c>
    </row>
    <row r="732" customFormat="false" ht="14" hidden="false" customHeight="false" outlineLevel="0" collapsed="false">
      <c r="A732" s="6" t="s">
        <v>1391</v>
      </c>
      <c r="B732" s="6" t="n">
        <v>-0.893482474</v>
      </c>
      <c r="C732" s="6" t="n">
        <v>0.893482474</v>
      </c>
      <c r="D732" s="6" t="n">
        <v>4.789706155</v>
      </c>
      <c r="E732" s="6" t="n">
        <v>-8.771950447</v>
      </c>
      <c r="F732" s="7" t="n">
        <v>2.05E-017</v>
      </c>
      <c r="G732" s="7" t="n">
        <v>3.39E-016</v>
      </c>
      <c r="H732" s="6" t="n">
        <v>28.79474105</v>
      </c>
    </row>
    <row r="733" customFormat="false" ht="14" hidden="false" customHeight="false" outlineLevel="0" collapsed="false">
      <c r="A733" s="6" t="s">
        <v>1392</v>
      </c>
      <c r="B733" s="6" t="n">
        <v>0.512579615</v>
      </c>
      <c r="C733" s="6" t="n">
        <v>0.512579615</v>
      </c>
      <c r="D733" s="6" t="n">
        <v>5.221094132</v>
      </c>
      <c r="E733" s="6" t="n">
        <v>8.769484047</v>
      </c>
      <c r="F733" s="7" t="n">
        <v>2.09E-017</v>
      </c>
      <c r="G733" s="7" t="n">
        <v>3.45E-016</v>
      </c>
      <c r="H733" s="6" t="n">
        <v>28.77580757</v>
      </c>
    </row>
    <row r="734" customFormat="false" ht="14" hidden="false" customHeight="false" outlineLevel="0" collapsed="false">
      <c r="A734" s="6" t="s">
        <v>1393</v>
      </c>
      <c r="B734" s="6" t="n">
        <v>0.684206252</v>
      </c>
      <c r="C734" s="6" t="n">
        <v>0.684206252</v>
      </c>
      <c r="D734" s="6" t="n">
        <v>5.216625318</v>
      </c>
      <c r="E734" s="6" t="n">
        <v>8.767679824</v>
      </c>
      <c r="F734" s="7" t="n">
        <v>2.12E-017</v>
      </c>
      <c r="G734" s="7" t="n">
        <v>3.5E-016</v>
      </c>
      <c r="H734" s="6" t="n">
        <v>28.7619599</v>
      </c>
    </row>
    <row r="735" customFormat="false" ht="14" hidden="false" customHeight="false" outlineLevel="0" collapsed="false">
      <c r="A735" s="6" t="s">
        <v>1394</v>
      </c>
      <c r="B735" s="6" t="n">
        <v>0.854407895</v>
      </c>
      <c r="C735" s="6" t="n">
        <v>0.854407895</v>
      </c>
      <c r="D735" s="6" t="n">
        <v>3.965126506</v>
      </c>
      <c r="E735" s="6" t="n">
        <v>8.765894727</v>
      </c>
      <c r="F735" s="7" t="n">
        <v>2.15E-017</v>
      </c>
      <c r="G735" s="7" t="n">
        <v>3.54E-016</v>
      </c>
      <c r="H735" s="6" t="n">
        <v>28.74826115</v>
      </c>
    </row>
    <row r="736" customFormat="false" ht="14" hidden="false" customHeight="false" outlineLevel="0" collapsed="false">
      <c r="A736" s="6" t="s">
        <v>1395</v>
      </c>
      <c r="B736" s="6" t="n">
        <v>-1.221596151</v>
      </c>
      <c r="C736" s="6" t="n">
        <v>1.221596151</v>
      </c>
      <c r="D736" s="6" t="n">
        <v>4.373775013</v>
      </c>
      <c r="E736" s="6" t="n">
        <v>-8.751255698</v>
      </c>
      <c r="F736" s="7" t="n">
        <v>2.41E-017</v>
      </c>
      <c r="G736" s="7" t="n">
        <v>3.96E-016</v>
      </c>
      <c r="H736" s="6" t="n">
        <v>28.63600192</v>
      </c>
    </row>
    <row r="737" customFormat="false" ht="14" hidden="false" customHeight="false" outlineLevel="0" collapsed="false">
      <c r="A737" s="6" t="s">
        <v>1396</v>
      </c>
      <c r="B737" s="6" t="n">
        <v>-1.16674538</v>
      </c>
      <c r="C737" s="6" t="n">
        <v>1.16674538</v>
      </c>
      <c r="D737" s="6" t="n">
        <v>6.864188799</v>
      </c>
      <c r="E737" s="6" t="n">
        <v>-8.750541015</v>
      </c>
      <c r="F737" s="7" t="n">
        <v>2.42E-017</v>
      </c>
      <c r="G737" s="7" t="n">
        <v>3.97E-016</v>
      </c>
      <c r="H737" s="6" t="n">
        <v>28.63052503</v>
      </c>
    </row>
    <row r="738" customFormat="false" ht="14" hidden="false" customHeight="false" outlineLevel="0" collapsed="false">
      <c r="A738" s="6" t="s">
        <v>1397</v>
      </c>
      <c r="B738" s="6" t="n">
        <v>0.915722374</v>
      </c>
      <c r="C738" s="6" t="n">
        <v>0.915722374</v>
      </c>
      <c r="D738" s="6" t="n">
        <v>3.592253309</v>
      </c>
      <c r="E738" s="6" t="n">
        <v>8.748756407</v>
      </c>
      <c r="F738" s="7" t="n">
        <v>2.46E-017</v>
      </c>
      <c r="G738" s="7" t="n">
        <v>4.02E-016</v>
      </c>
      <c r="H738" s="6" t="n">
        <v>28.61685038</v>
      </c>
    </row>
    <row r="739" customFormat="false" ht="14" hidden="false" customHeight="false" outlineLevel="0" collapsed="false">
      <c r="A739" s="6" t="s">
        <v>1398</v>
      </c>
      <c r="B739" s="6" t="n">
        <v>0.58385335</v>
      </c>
      <c r="C739" s="6" t="n">
        <v>0.58385335</v>
      </c>
      <c r="D739" s="6" t="n">
        <v>5.854753078</v>
      </c>
      <c r="E739" s="6" t="n">
        <v>8.741409524</v>
      </c>
      <c r="F739" s="7" t="n">
        <v>2.6E-017</v>
      </c>
      <c r="G739" s="7" t="n">
        <v>4.25E-016</v>
      </c>
      <c r="H739" s="6" t="n">
        <v>28.56057689</v>
      </c>
    </row>
    <row r="740" customFormat="false" ht="14" hidden="false" customHeight="false" outlineLevel="0" collapsed="false">
      <c r="A740" s="6" t="s">
        <v>1399</v>
      </c>
      <c r="B740" s="6" t="n">
        <v>0.667778621</v>
      </c>
      <c r="C740" s="6" t="n">
        <v>0.667778621</v>
      </c>
      <c r="D740" s="6" t="n">
        <v>3.929267588</v>
      </c>
      <c r="E740" s="6" t="n">
        <v>8.725916227</v>
      </c>
      <c r="F740" s="7" t="n">
        <v>2.94E-017</v>
      </c>
      <c r="G740" s="7" t="n">
        <v>4.77E-016</v>
      </c>
      <c r="H740" s="6" t="n">
        <v>28.44202382</v>
      </c>
    </row>
    <row r="741" customFormat="false" ht="14" hidden="false" customHeight="false" outlineLevel="0" collapsed="false">
      <c r="A741" s="6" t="s">
        <v>1400</v>
      </c>
      <c r="B741" s="6" t="n">
        <v>-1.069575945</v>
      </c>
      <c r="C741" s="6" t="n">
        <v>1.069575945</v>
      </c>
      <c r="D741" s="6" t="n">
        <v>6.918224936</v>
      </c>
      <c r="E741" s="6" t="n">
        <v>-8.725647886</v>
      </c>
      <c r="F741" s="7" t="n">
        <v>2.94E-017</v>
      </c>
      <c r="G741" s="7" t="n">
        <v>4.78E-016</v>
      </c>
      <c r="H741" s="6" t="n">
        <v>28.43997191</v>
      </c>
    </row>
    <row r="742" customFormat="false" ht="14" hidden="false" customHeight="false" outlineLevel="0" collapsed="false">
      <c r="A742" s="6" t="s">
        <v>1401</v>
      </c>
      <c r="B742" s="6" t="n">
        <v>0.592862904</v>
      </c>
      <c r="C742" s="6" t="n">
        <v>0.592862904</v>
      </c>
      <c r="D742" s="6" t="n">
        <v>3.830264894</v>
      </c>
      <c r="E742" s="6" t="n">
        <v>8.721777128</v>
      </c>
      <c r="F742" s="7" t="n">
        <v>3.03E-017</v>
      </c>
      <c r="G742" s="7" t="n">
        <v>4.91E-016</v>
      </c>
      <c r="H742" s="6" t="n">
        <v>28.41037898</v>
      </c>
    </row>
    <row r="743" customFormat="false" ht="14" hidden="false" customHeight="false" outlineLevel="0" collapsed="false">
      <c r="A743" s="6" t="s">
        <v>1402</v>
      </c>
      <c r="B743" s="6" t="n">
        <v>0.526442034</v>
      </c>
      <c r="C743" s="6" t="n">
        <v>0.526442034</v>
      </c>
      <c r="D743" s="6" t="n">
        <v>5.131755838</v>
      </c>
      <c r="E743" s="6" t="n">
        <v>8.720823582</v>
      </c>
      <c r="F743" s="7" t="n">
        <v>3.06E-017</v>
      </c>
      <c r="G743" s="7" t="n">
        <v>4.95E-016</v>
      </c>
      <c r="H743" s="6" t="n">
        <v>28.40309042</v>
      </c>
    </row>
    <row r="744" customFormat="false" ht="14" hidden="false" customHeight="false" outlineLevel="0" collapsed="false">
      <c r="A744" s="6" t="s">
        <v>1403</v>
      </c>
      <c r="B744" s="6" t="n">
        <v>0.632745189</v>
      </c>
      <c r="C744" s="6" t="n">
        <v>0.632745189</v>
      </c>
      <c r="D744" s="6" t="n">
        <v>5.770201547</v>
      </c>
      <c r="E744" s="6" t="n">
        <v>8.717277007</v>
      </c>
      <c r="F744" s="7" t="n">
        <v>3.14E-017</v>
      </c>
      <c r="G744" s="7" t="n">
        <v>5.08E-016</v>
      </c>
      <c r="H744" s="6" t="n">
        <v>28.37598698</v>
      </c>
    </row>
    <row r="745" customFormat="false" ht="14" hidden="false" customHeight="false" outlineLevel="0" collapsed="false">
      <c r="A745" s="6" t="s">
        <v>1404</v>
      </c>
      <c r="B745" s="6" t="n">
        <v>-0.86417548</v>
      </c>
      <c r="C745" s="6" t="n">
        <v>0.86417548</v>
      </c>
      <c r="D745" s="6" t="n">
        <v>5.846299508</v>
      </c>
      <c r="E745" s="6" t="n">
        <v>-8.711371515</v>
      </c>
      <c r="F745" s="7" t="n">
        <v>3.29E-017</v>
      </c>
      <c r="G745" s="7" t="n">
        <v>5.3E-016</v>
      </c>
      <c r="H745" s="6" t="n">
        <v>28.33087501</v>
      </c>
    </row>
    <row r="746" customFormat="false" ht="14" hidden="false" customHeight="false" outlineLevel="0" collapsed="false">
      <c r="A746" s="6" t="s">
        <v>1405</v>
      </c>
      <c r="B746" s="6" t="n">
        <v>0.667643127</v>
      </c>
      <c r="C746" s="6" t="n">
        <v>0.667643127</v>
      </c>
      <c r="D746" s="6" t="n">
        <v>5.423797621</v>
      </c>
      <c r="E746" s="6" t="n">
        <v>8.710065966</v>
      </c>
      <c r="F746" s="7" t="n">
        <v>3.32E-017</v>
      </c>
      <c r="G746" s="7" t="n">
        <v>5.35E-016</v>
      </c>
      <c r="H746" s="6" t="n">
        <v>28.32090508</v>
      </c>
    </row>
    <row r="747" customFormat="false" ht="14" hidden="false" customHeight="false" outlineLevel="0" collapsed="false">
      <c r="A747" s="6" t="s">
        <v>1406</v>
      </c>
      <c r="B747" s="6" t="n">
        <v>0.517792517</v>
      </c>
      <c r="C747" s="6" t="n">
        <v>0.517792517</v>
      </c>
      <c r="D747" s="6" t="n">
        <v>4.972449852</v>
      </c>
      <c r="E747" s="6" t="n">
        <v>8.707611864</v>
      </c>
      <c r="F747" s="7" t="n">
        <v>3.39E-017</v>
      </c>
      <c r="G747" s="7" t="n">
        <v>5.45E-016</v>
      </c>
      <c r="H747" s="6" t="n">
        <v>28.30216723</v>
      </c>
    </row>
    <row r="748" customFormat="false" ht="14" hidden="false" customHeight="false" outlineLevel="0" collapsed="false">
      <c r="A748" s="6" t="s">
        <v>1407</v>
      </c>
      <c r="B748" s="6" t="n">
        <v>0.858661945</v>
      </c>
      <c r="C748" s="6" t="n">
        <v>0.858661945</v>
      </c>
      <c r="D748" s="6" t="n">
        <v>5.327540088</v>
      </c>
      <c r="E748" s="6" t="n">
        <v>8.707392773</v>
      </c>
      <c r="F748" s="7" t="n">
        <v>3.39E-017</v>
      </c>
      <c r="G748" s="7" t="n">
        <v>5.46E-016</v>
      </c>
      <c r="H748" s="6" t="n">
        <v>28.30049459</v>
      </c>
    </row>
    <row r="749" customFormat="false" ht="14" hidden="false" customHeight="false" outlineLevel="0" collapsed="false">
      <c r="A749" s="6" t="s">
        <v>1408</v>
      </c>
      <c r="B749" s="6" t="n">
        <v>-1.230954899</v>
      </c>
      <c r="C749" s="6" t="n">
        <v>1.230954899</v>
      </c>
      <c r="D749" s="6" t="n">
        <v>5.447583033</v>
      </c>
      <c r="E749" s="6" t="n">
        <v>-8.702643701</v>
      </c>
      <c r="F749" s="7" t="n">
        <v>3.52E-017</v>
      </c>
      <c r="G749" s="7" t="n">
        <v>5.64E-016</v>
      </c>
      <c r="H749" s="6" t="n">
        <v>28.26424603</v>
      </c>
    </row>
    <row r="750" customFormat="false" ht="14" hidden="false" customHeight="false" outlineLevel="0" collapsed="false">
      <c r="A750" s="6" t="s">
        <v>1409</v>
      </c>
      <c r="B750" s="6" t="n">
        <v>0.63873542</v>
      </c>
      <c r="C750" s="6" t="n">
        <v>0.63873542</v>
      </c>
      <c r="D750" s="6" t="n">
        <v>2.749104439</v>
      </c>
      <c r="E750" s="6" t="n">
        <v>8.694902043</v>
      </c>
      <c r="F750" s="7" t="n">
        <v>3.74E-017</v>
      </c>
      <c r="G750" s="7" t="n">
        <v>5.97E-016</v>
      </c>
      <c r="H750" s="6" t="n">
        <v>28.2051881</v>
      </c>
    </row>
    <row r="751" customFormat="false" ht="14" hidden="false" customHeight="false" outlineLevel="0" collapsed="false">
      <c r="A751" s="6" t="s">
        <v>1410</v>
      </c>
      <c r="B751" s="6" t="n">
        <v>-1.161657241</v>
      </c>
      <c r="C751" s="6" t="n">
        <v>1.161657241</v>
      </c>
      <c r="D751" s="6" t="n">
        <v>6.172238434</v>
      </c>
      <c r="E751" s="6" t="n">
        <v>-8.689210141</v>
      </c>
      <c r="F751" s="7" t="n">
        <v>3.91E-017</v>
      </c>
      <c r="G751" s="7" t="n">
        <v>6.22E-016</v>
      </c>
      <c r="H751" s="6" t="n">
        <v>28.1617925</v>
      </c>
    </row>
    <row r="752" customFormat="false" ht="14" hidden="false" customHeight="false" outlineLevel="0" collapsed="false">
      <c r="A752" s="6" t="s">
        <v>1411</v>
      </c>
      <c r="B752" s="6" t="n">
        <v>0.509253491</v>
      </c>
      <c r="C752" s="6" t="n">
        <v>0.509253491</v>
      </c>
      <c r="D752" s="6" t="n">
        <v>5.069072051</v>
      </c>
      <c r="E752" s="6" t="n">
        <v>8.682605298</v>
      </c>
      <c r="F752" s="7" t="n">
        <v>4.11E-017</v>
      </c>
      <c r="G752" s="7" t="n">
        <v>6.53E-016</v>
      </c>
      <c r="H752" s="6" t="n">
        <v>28.11146374</v>
      </c>
    </row>
    <row r="753" customFormat="false" ht="14" hidden="false" customHeight="false" outlineLevel="0" collapsed="false">
      <c r="A753" s="6" t="s">
        <v>1412</v>
      </c>
      <c r="B753" s="6" t="n">
        <v>0.654413156</v>
      </c>
      <c r="C753" s="6" t="n">
        <v>0.654413156</v>
      </c>
      <c r="D753" s="6" t="n">
        <v>7.272370144</v>
      </c>
      <c r="E753" s="6" t="n">
        <v>8.679998165</v>
      </c>
      <c r="F753" s="7" t="n">
        <v>4.2E-017</v>
      </c>
      <c r="G753" s="7" t="n">
        <v>6.64E-016</v>
      </c>
      <c r="H753" s="6" t="n">
        <v>28.09160549</v>
      </c>
    </row>
    <row r="754" customFormat="false" ht="14" hidden="false" customHeight="false" outlineLevel="0" collapsed="false">
      <c r="A754" s="6" t="s">
        <v>1413</v>
      </c>
      <c r="B754" s="6" t="n">
        <v>0.581555344</v>
      </c>
      <c r="C754" s="6" t="n">
        <v>0.581555344</v>
      </c>
      <c r="D754" s="6" t="n">
        <v>5.853245663</v>
      </c>
      <c r="E754" s="6" t="n">
        <v>8.676667666</v>
      </c>
      <c r="F754" s="7" t="n">
        <v>4.31E-017</v>
      </c>
      <c r="G754" s="7" t="n">
        <v>6.8E-016</v>
      </c>
      <c r="H754" s="6" t="n">
        <v>28.06624407</v>
      </c>
    </row>
    <row r="755" customFormat="false" ht="14" hidden="false" customHeight="false" outlineLevel="0" collapsed="false">
      <c r="A755" s="6" t="s">
        <v>1414</v>
      </c>
      <c r="B755" s="6" t="n">
        <v>0.549392841</v>
      </c>
      <c r="C755" s="6" t="n">
        <v>0.549392841</v>
      </c>
      <c r="D755" s="6" t="n">
        <v>3.848502696</v>
      </c>
      <c r="E755" s="6" t="n">
        <v>8.674938766</v>
      </c>
      <c r="F755" s="7" t="n">
        <v>4.36E-017</v>
      </c>
      <c r="G755" s="7" t="n">
        <v>6.89E-016</v>
      </c>
      <c r="H755" s="6" t="n">
        <v>28.05308159</v>
      </c>
    </row>
    <row r="756" customFormat="false" ht="14" hidden="false" customHeight="false" outlineLevel="0" collapsed="false">
      <c r="A756" s="6" t="s">
        <v>1415</v>
      </c>
      <c r="B756" s="6" t="n">
        <v>0.634175354</v>
      </c>
      <c r="C756" s="6" t="n">
        <v>0.634175354</v>
      </c>
      <c r="D756" s="6" t="n">
        <v>3.592582959</v>
      </c>
      <c r="E756" s="6" t="n">
        <v>8.668088821</v>
      </c>
      <c r="F756" s="7" t="n">
        <v>4.6E-017</v>
      </c>
      <c r="G756" s="7" t="n">
        <v>7.26E-016</v>
      </c>
      <c r="H756" s="6" t="n">
        <v>28.00095125</v>
      </c>
    </row>
    <row r="757" customFormat="false" ht="14" hidden="false" customHeight="false" outlineLevel="0" collapsed="false">
      <c r="A757" s="6" t="s">
        <v>1416</v>
      </c>
      <c r="B757" s="6" t="n">
        <v>0.636520429</v>
      </c>
      <c r="C757" s="6" t="n">
        <v>0.636520429</v>
      </c>
      <c r="D757" s="6" t="n">
        <v>6.739049917</v>
      </c>
      <c r="E757" s="6" t="n">
        <v>8.664957816</v>
      </c>
      <c r="F757" s="7" t="n">
        <v>4.72E-017</v>
      </c>
      <c r="G757" s="7" t="n">
        <v>7.43E-016</v>
      </c>
      <c r="H757" s="6" t="n">
        <v>27.97713374</v>
      </c>
    </row>
    <row r="758" customFormat="false" ht="14" hidden="false" customHeight="false" outlineLevel="0" collapsed="false">
      <c r="A758" s="6" t="s">
        <v>1417</v>
      </c>
      <c r="B758" s="6" t="n">
        <v>0.601544486</v>
      </c>
      <c r="C758" s="6" t="n">
        <v>0.601544486</v>
      </c>
      <c r="D758" s="6" t="n">
        <v>5.182166008</v>
      </c>
      <c r="E758" s="6" t="n">
        <v>8.65844206</v>
      </c>
      <c r="F758" s="7" t="n">
        <v>4.96E-017</v>
      </c>
      <c r="G758" s="7" t="n">
        <v>7.8E-016</v>
      </c>
      <c r="H758" s="6" t="n">
        <v>27.92758958</v>
      </c>
    </row>
    <row r="759" customFormat="false" ht="14" hidden="false" customHeight="false" outlineLevel="0" collapsed="false">
      <c r="A759" s="6" t="s">
        <v>1418</v>
      </c>
      <c r="B759" s="6" t="n">
        <v>0.52287644</v>
      </c>
      <c r="C759" s="6" t="n">
        <v>0.52287644</v>
      </c>
      <c r="D759" s="6" t="n">
        <v>7.820411773</v>
      </c>
      <c r="E759" s="6" t="n">
        <v>8.654572662</v>
      </c>
      <c r="F759" s="7" t="n">
        <v>5.11E-017</v>
      </c>
      <c r="G759" s="7" t="n">
        <v>8.01E-016</v>
      </c>
      <c r="H759" s="6" t="n">
        <v>27.89818115</v>
      </c>
    </row>
    <row r="760" customFormat="false" ht="14" hidden="false" customHeight="false" outlineLevel="0" collapsed="false">
      <c r="A760" s="6" t="s">
        <v>1419</v>
      </c>
      <c r="B760" s="6" t="n">
        <v>0.568073325</v>
      </c>
      <c r="C760" s="6" t="n">
        <v>0.568073325</v>
      </c>
      <c r="D760" s="6" t="n">
        <v>6.552978121</v>
      </c>
      <c r="E760" s="6" t="n">
        <v>8.652008979</v>
      </c>
      <c r="F760" s="7" t="n">
        <v>5.21E-017</v>
      </c>
      <c r="G760" s="7" t="n">
        <v>8.16E-016</v>
      </c>
      <c r="H760" s="6" t="n">
        <v>27.87870204</v>
      </c>
    </row>
    <row r="761" customFormat="false" ht="14" hidden="false" customHeight="false" outlineLevel="0" collapsed="false">
      <c r="A761" s="6" t="s">
        <v>1420</v>
      </c>
      <c r="B761" s="6" t="n">
        <v>0.62396602</v>
      </c>
      <c r="C761" s="6" t="n">
        <v>0.62396602</v>
      </c>
      <c r="D761" s="6" t="n">
        <v>2.727971076</v>
      </c>
      <c r="E761" s="6" t="n">
        <v>8.637367785</v>
      </c>
      <c r="F761" s="7" t="n">
        <v>5.84E-017</v>
      </c>
      <c r="G761" s="7" t="n">
        <v>9.11E-016</v>
      </c>
      <c r="H761" s="6" t="n">
        <v>27.76754143</v>
      </c>
    </row>
    <row r="762" customFormat="false" ht="14" hidden="false" customHeight="false" outlineLevel="0" collapsed="false">
      <c r="A762" s="6" t="s">
        <v>1421</v>
      </c>
      <c r="B762" s="6" t="n">
        <v>0.614251862</v>
      </c>
      <c r="C762" s="6" t="n">
        <v>0.614251862</v>
      </c>
      <c r="D762" s="6" t="n">
        <v>3.361085273</v>
      </c>
      <c r="E762" s="6" t="n">
        <v>8.634219703</v>
      </c>
      <c r="F762" s="7" t="n">
        <v>5.98E-017</v>
      </c>
      <c r="G762" s="7" t="n">
        <v>9.32E-016</v>
      </c>
      <c r="H762" s="6" t="n">
        <v>27.74365903</v>
      </c>
    </row>
    <row r="763" customFormat="false" ht="14" hidden="false" customHeight="false" outlineLevel="0" collapsed="false">
      <c r="A763" s="6" t="s">
        <v>1422</v>
      </c>
      <c r="B763" s="6" t="n">
        <v>0.559350053</v>
      </c>
      <c r="C763" s="6" t="n">
        <v>0.559350053</v>
      </c>
      <c r="D763" s="6" t="n">
        <v>7.899861694</v>
      </c>
      <c r="E763" s="6" t="n">
        <v>8.63141339</v>
      </c>
      <c r="F763" s="7" t="n">
        <v>6.11E-017</v>
      </c>
      <c r="G763" s="7" t="n">
        <v>9.49E-016</v>
      </c>
      <c r="H763" s="6" t="n">
        <v>27.72237501</v>
      </c>
    </row>
    <row r="764" customFormat="false" ht="14" hidden="false" customHeight="false" outlineLevel="0" collapsed="false">
      <c r="A764" s="6" t="s">
        <v>1423</v>
      </c>
      <c r="B764" s="6" t="n">
        <v>1.142147115</v>
      </c>
      <c r="C764" s="6" t="n">
        <v>1.142147115</v>
      </c>
      <c r="D764" s="6" t="n">
        <v>5.450567678</v>
      </c>
      <c r="E764" s="6" t="n">
        <v>8.627779893</v>
      </c>
      <c r="F764" s="7" t="n">
        <v>6.29E-017</v>
      </c>
      <c r="G764" s="7" t="n">
        <v>9.75E-016</v>
      </c>
      <c r="H764" s="6" t="n">
        <v>27.69482523</v>
      </c>
    </row>
    <row r="765" customFormat="false" ht="14" hidden="false" customHeight="false" outlineLevel="0" collapsed="false">
      <c r="A765" s="6" t="s">
        <v>1424</v>
      </c>
      <c r="B765" s="6" t="n">
        <v>-0.750978278</v>
      </c>
      <c r="C765" s="6" t="n">
        <v>0.750978278</v>
      </c>
      <c r="D765" s="6" t="n">
        <v>6.948797679</v>
      </c>
      <c r="E765" s="6" t="n">
        <v>-8.62373678</v>
      </c>
      <c r="F765" s="7" t="n">
        <v>6.49E-017</v>
      </c>
      <c r="G765" s="7" t="n">
        <v>1E-015</v>
      </c>
      <c r="H765" s="6" t="n">
        <v>27.66418012</v>
      </c>
    </row>
    <row r="766" customFormat="false" ht="14" hidden="false" customHeight="false" outlineLevel="0" collapsed="false">
      <c r="A766" s="6" t="s">
        <v>1425</v>
      </c>
      <c r="B766" s="6" t="n">
        <v>-0.737298284</v>
      </c>
      <c r="C766" s="6" t="n">
        <v>0.737298284</v>
      </c>
      <c r="D766" s="6" t="n">
        <v>4.828962811</v>
      </c>
      <c r="E766" s="6" t="n">
        <v>-8.624126994</v>
      </c>
      <c r="F766" s="7" t="n">
        <v>6.47E-017</v>
      </c>
      <c r="G766" s="7" t="n">
        <v>1E-015</v>
      </c>
      <c r="H766" s="6" t="n">
        <v>27.6671373</v>
      </c>
    </row>
    <row r="767" customFormat="false" ht="14" hidden="false" customHeight="false" outlineLevel="0" collapsed="false">
      <c r="A767" s="6" t="s">
        <v>1426</v>
      </c>
      <c r="B767" s="6" t="n">
        <v>-0.677275316</v>
      </c>
      <c r="C767" s="6" t="n">
        <v>0.677275316</v>
      </c>
      <c r="D767" s="6" t="n">
        <v>6.750636719</v>
      </c>
      <c r="E767" s="6" t="n">
        <v>-8.616435945</v>
      </c>
      <c r="F767" s="7" t="n">
        <v>6.86E-017</v>
      </c>
      <c r="G767" s="7" t="n">
        <v>1.06E-015</v>
      </c>
      <c r="H767" s="6" t="n">
        <v>27.60887075</v>
      </c>
    </row>
    <row r="768" customFormat="false" ht="14" hidden="false" customHeight="false" outlineLevel="0" collapsed="false">
      <c r="A768" s="6" t="s">
        <v>1427</v>
      </c>
      <c r="B768" s="6" t="n">
        <v>-0.549717888</v>
      </c>
      <c r="C768" s="6" t="n">
        <v>0.549717888</v>
      </c>
      <c r="D768" s="6" t="n">
        <v>6.262806664</v>
      </c>
      <c r="E768" s="6" t="n">
        <v>-8.614320723</v>
      </c>
      <c r="F768" s="7" t="n">
        <v>6.98E-017</v>
      </c>
      <c r="G768" s="7" t="n">
        <v>1.07E-015</v>
      </c>
      <c r="H768" s="6" t="n">
        <v>27.59285303</v>
      </c>
    </row>
    <row r="769" customFormat="false" ht="14" hidden="false" customHeight="false" outlineLevel="0" collapsed="false">
      <c r="A769" s="6" t="s">
        <v>1428</v>
      </c>
      <c r="B769" s="6" t="n">
        <v>0.535250389</v>
      </c>
      <c r="C769" s="6" t="n">
        <v>0.535250389</v>
      </c>
      <c r="D769" s="6" t="n">
        <v>5.813916643</v>
      </c>
      <c r="E769" s="6" t="n">
        <v>8.612096483</v>
      </c>
      <c r="F769" s="7" t="n">
        <v>7.1E-017</v>
      </c>
      <c r="G769" s="7" t="n">
        <v>1.09E-015</v>
      </c>
      <c r="H769" s="6" t="n">
        <v>27.57601304</v>
      </c>
    </row>
    <row r="770" customFormat="false" ht="14" hidden="false" customHeight="false" outlineLevel="0" collapsed="false">
      <c r="A770" s="6" t="s">
        <v>1429</v>
      </c>
      <c r="B770" s="6" t="n">
        <v>0.517849339</v>
      </c>
      <c r="C770" s="6" t="n">
        <v>0.517849339</v>
      </c>
      <c r="D770" s="6" t="n">
        <v>6.417394793</v>
      </c>
      <c r="E770" s="6" t="n">
        <v>8.609097061</v>
      </c>
      <c r="F770" s="7" t="n">
        <v>7.26E-017</v>
      </c>
      <c r="G770" s="7" t="n">
        <v>1.11E-015</v>
      </c>
      <c r="H770" s="6" t="n">
        <v>27.55330932</v>
      </c>
    </row>
    <row r="771" customFormat="false" ht="14" hidden="false" customHeight="false" outlineLevel="0" collapsed="false">
      <c r="A771" s="6" t="s">
        <v>1430</v>
      </c>
      <c r="B771" s="6" t="n">
        <v>-0.689787153</v>
      </c>
      <c r="C771" s="6" t="n">
        <v>0.689787153</v>
      </c>
      <c r="D771" s="6" t="n">
        <v>8.460217195</v>
      </c>
      <c r="E771" s="6" t="n">
        <v>-8.604051908</v>
      </c>
      <c r="F771" s="7" t="n">
        <v>7.55E-017</v>
      </c>
      <c r="G771" s="7" t="n">
        <v>1.15E-015</v>
      </c>
      <c r="H771" s="6" t="n">
        <v>27.5151344</v>
      </c>
    </row>
    <row r="772" customFormat="false" ht="14" hidden="false" customHeight="false" outlineLevel="0" collapsed="false">
      <c r="A772" s="6" t="s">
        <v>1431</v>
      </c>
      <c r="B772" s="6" t="n">
        <v>-0.569289329</v>
      </c>
      <c r="C772" s="6" t="n">
        <v>0.569289329</v>
      </c>
      <c r="D772" s="6" t="n">
        <v>4.492783041</v>
      </c>
      <c r="E772" s="6" t="n">
        <v>-8.604432944</v>
      </c>
      <c r="F772" s="7" t="n">
        <v>7.53E-017</v>
      </c>
      <c r="G772" s="7" t="n">
        <v>1.15E-015</v>
      </c>
      <c r="H772" s="6" t="n">
        <v>27.51801697</v>
      </c>
    </row>
    <row r="773" customFormat="false" ht="14" hidden="false" customHeight="false" outlineLevel="0" collapsed="false">
      <c r="A773" s="6" t="s">
        <v>1432</v>
      </c>
      <c r="B773" s="6" t="n">
        <v>0.540263133</v>
      </c>
      <c r="C773" s="6" t="n">
        <v>0.540263133</v>
      </c>
      <c r="D773" s="6" t="n">
        <v>6.221723591</v>
      </c>
      <c r="E773" s="6" t="n">
        <v>8.604596031</v>
      </c>
      <c r="F773" s="7" t="n">
        <v>7.52E-017</v>
      </c>
      <c r="G773" s="7" t="n">
        <v>1.15E-015</v>
      </c>
      <c r="H773" s="6" t="n">
        <v>27.51925077</v>
      </c>
    </row>
    <row r="774" customFormat="false" ht="14" hidden="false" customHeight="false" outlineLevel="0" collapsed="false">
      <c r="A774" s="6" t="s">
        <v>1433</v>
      </c>
      <c r="B774" s="6" t="n">
        <v>-1.22377133</v>
      </c>
      <c r="C774" s="6" t="n">
        <v>1.22377133</v>
      </c>
      <c r="D774" s="6" t="n">
        <v>10.3182448</v>
      </c>
      <c r="E774" s="6" t="n">
        <v>-8.600907078</v>
      </c>
      <c r="F774" s="7" t="n">
        <v>7.74E-017</v>
      </c>
      <c r="G774" s="7" t="n">
        <v>1.18E-015</v>
      </c>
      <c r="H774" s="6" t="n">
        <v>27.49134725</v>
      </c>
    </row>
    <row r="775" customFormat="false" ht="14" hidden="false" customHeight="false" outlineLevel="0" collapsed="false">
      <c r="A775" s="6" t="s">
        <v>1434</v>
      </c>
      <c r="B775" s="6" t="n">
        <v>0.839763082</v>
      </c>
      <c r="C775" s="6" t="n">
        <v>0.839763082</v>
      </c>
      <c r="D775" s="6" t="n">
        <v>3.822620556</v>
      </c>
      <c r="E775" s="6" t="n">
        <v>8.598120726</v>
      </c>
      <c r="F775" s="7" t="n">
        <v>7.91E-017</v>
      </c>
      <c r="G775" s="7" t="n">
        <v>1.2E-015</v>
      </c>
      <c r="H775" s="6" t="n">
        <v>27.47027717</v>
      </c>
    </row>
    <row r="776" customFormat="false" ht="14" hidden="false" customHeight="false" outlineLevel="0" collapsed="false">
      <c r="A776" s="6" t="s">
        <v>1435</v>
      </c>
      <c r="B776" s="6" t="n">
        <v>-0.606026698</v>
      </c>
      <c r="C776" s="6" t="n">
        <v>0.606026698</v>
      </c>
      <c r="D776" s="6" t="n">
        <v>4.233413656</v>
      </c>
      <c r="E776" s="6" t="n">
        <v>-8.591897372</v>
      </c>
      <c r="F776" s="7" t="n">
        <v>8.29E-017</v>
      </c>
      <c r="G776" s="7" t="n">
        <v>1.25E-015</v>
      </c>
      <c r="H776" s="6" t="n">
        <v>27.4232358</v>
      </c>
    </row>
    <row r="777" customFormat="false" ht="14" hidden="false" customHeight="false" outlineLevel="0" collapsed="false">
      <c r="A777" s="6" t="s">
        <v>1436</v>
      </c>
      <c r="B777" s="6" t="n">
        <v>0.518586338</v>
      </c>
      <c r="C777" s="6" t="n">
        <v>0.518586338</v>
      </c>
      <c r="D777" s="6" t="n">
        <v>5.696257438</v>
      </c>
      <c r="E777" s="6" t="n">
        <v>8.590389215</v>
      </c>
      <c r="F777" s="7" t="n">
        <v>8.39E-017</v>
      </c>
      <c r="G777" s="7" t="n">
        <v>1.27E-015</v>
      </c>
      <c r="H777" s="6" t="n">
        <v>27.4118398</v>
      </c>
    </row>
    <row r="778" customFormat="false" ht="14" hidden="false" customHeight="false" outlineLevel="0" collapsed="false">
      <c r="A778" s="6" t="s">
        <v>1437</v>
      </c>
      <c r="B778" s="6" t="n">
        <v>0.54050788</v>
      </c>
      <c r="C778" s="6" t="n">
        <v>0.54050788</v>
      </c>
      <c r="D778" s="6" t="n">
        <v>6.524899081</v>
      </c>
      <c r="E778" s="6" t="n">
        <v>8.583588446</v>
      </c>
      <c r="F778" s="7" t="n">
        <v>8.84E-017</v>
      </c>
      <c r="G778" s="7" t="n">
        <v>1.33E-015</v>
      </c>
      <c r="H778" s="6" t="n">
        <v>27.36047069</v>
      </c>
    </row>
    <row r="779" customFormat="false" ht="14" hidden="false" customHeight="false" outlineLevel="0" collapsed="false">
      <c r="A779" s="6" t="s">
        <v>1438</v>
      </c>
      <c r="B779" s="6" t="n">
        <v>0.583073964</v>
      </c>
      <c r="C779" s="6" t="n">
        <v>0.583073964</v>
      </c>
      <c r="D779" s="6" t="n">
        <v>5.381662858</v>
      </c>
      <c r="E779" s="6" t="n">
        <v>8.580815683</v>
      </c>
      <c r="F779" s="7" t="n">
        <v>9.03E-017</v>
      </c>
      <c r="G779" s="7" t="n">
        <v>1.35E-015</v>
      </c>
      <c r="H779" s="6" t="n">
        <v>27.33953579</v>
      </c>
    </row>
    <row r="780" customFormat="false" ht="14" hidden="false" customHeight="false" outlineLevel="0" collapsed="false">
      <c r="A780" s="6" t="s">
        <v>1439</v>
      </c>
      <c r="B780" s="6" t="n">
        <v>1.159486337</v>
      </c>
      <c r="C780" s="6" t="n">
        <v>1.159486337</v>
      </c>
      <c r="D780" s="6" t="n">
        <v>4.104698079</v>
      </c>
      <c r="E780" s="6" t="n">
        <v>8.578529013</v>
      </c>
      <c r="F780" s="7" t="n">
        <v>9.19E-017</v>
      </c>
      <c r="G780" s="7" t="n">
        <v>1.37E-015</v>
      </c>
      <c r="H780" s="6" t="n">
        <v>27.3222749</v>
      </c>
    </row>
    <row r="781" customFormat="false" ht="14" hidden="false" customHeight="false" outlineLevel="0" collapsed="false">
      <c r="A781" s="6" t="s">
        <v>1440</v>
      </c>
      <c r="B781" s="6" t="n">
        <v>0.590708727</v>
      </c>
      <c r="C781" s="6" t="n">
        <v>0.590708727</v>
      </c>
      <c r="D781" s="6" t="n">
        <v>6.430003295</v>
      </c>
      <c r="E781" s="6" t="n">
        <v>8.577494605</v>
      </c>
      <c r="F781" s="7" t="n">
        <v>9.27E-017</v>
      </c>
      <c r="G781" s="7" t="n">
        <v>1.38E-015</v>
      </c>
      <c r="H781" s="6" t="n">
        <v>27.31446785</v>
      </c>
    </row>
    <row r="782" customFormat="false" ht="14" hidden="false" customHeight="false" outlineLevel="0" collapsed="false">
      <c r="A782" s="6" t="s">
        <v>1441</v>
      </c>
      <c r="B782" s="6" t="n">
        <v>0.522984397</v>
      </c>
      <c r="C782" s="6" t="n">
        <v>0.522984397</v>
      </c>
      <c r="D782" s="6" t="n">
        <v>6.121816787</v>
      </c>
      <c r="E782" s="6" t="n">
        <v>8.577104018</v>
      </c>
      <c r="F782" s="7" t="n">
        <v>9.29E-017</v>
      </c>
      <c r="G782" s="7" t="n">
        <v>1.39E-015</v>
      </c>
      <c r="H782" s="6" t="n">
        <v>27.31152014</v>
      </c>
    </row>
    <row r="783" customFormat="false" ht="14" hidden="false" customHeight="false" outlineLevel="0" collapsed="false">
      <c r="A783" s="6" t="s">
        <v>1442</v>
      </c>
      <c r="B783" s="6" t="n">
        <v>1.101437008</v>
      </c>
      <c r="C783" s="6" t="n">
        <v>1.101437008</v>
      </c>
      <c r="D783" s="6" t="n">
        <v>7.542670759</v>
      </c>
      <c r="E783" s="6" t="n">
        <v>8.574099846</v>
      </c>
      <c r="F783" s="7" t="n">
        <v>9.51E-017</v>
      </c>
      <c r="G783" s="7" t="n">
        <v>1.42E-015</v>
      </c>
      <c r="H783" s="6" t="n">
        <v>27.28885147</v>
      </c>
    </row>
    <row r="784" customFormat="false" ht="14" hidden="false" customHeight="false" outlineLevel="0" collapsed="false">
      <c r="A784" s="6" t="s">
        <v>1443</v>
      </c>
      <c r="B784" s="6" t="n">
        <v>0.644330631</v>
      </c>
      <c r="C784" s="6" t="n">
        <v>0.644330631</v>
      </c>
      <c r="D784" s="6" t="n">
        <v>5.378579792</v>
      </c>
      <c r="E784" s="6" t="n">
        <v>8.571225686</v>
      </c>
      <c r="F784" s="7" t="n">
        <v>9.72E-017</v>
      </c>
      <c r="G784" s="7" t="n">
        <v>1.44E-015</v>
      </c>
      <c r="H784" s="6" t="n">
        <v>27.26716955</v>
      </c>
    </row>
    <row r="785" customFormat="false" ht="14" hidden="false" customHeight="false" outlineLevel="0" collapsed="false">
      <c r="A785" s="6" t="s">
        <v>1444</v>
      </c>
      <c r="B785" s="6" t="n">
        <v>0.552912961</v>
      </c>
      <c r="C785" s="6" t="n">
        <v>0.552912961</v>
      </c>
      <c r="D785" s="6" t="n">
        <v>4.543335007</v>
      </c>
      <c r="E785" s="6" t="n">
        <v>8.565304578</v>
      </c>
      <c r="F785" s="7" t="n">
        <v>1.02E-016</v>
      </c>
      <c r="G785" s="7" t="n">
        <v>1.51E-015</v>
      </c>
      <c r="H785" s="6" t="n">
        <v>27.22251986</v>
      </c>
    </row>
    <row r="786" customFormat="false" ht="14" hidden="false" customHeight="false" outlineLevel="0" collapsed="false">
      <c r="A786" s="6" t="s">
        <v>1445</v>
      </c>
      <c r="B786" s="6" t="n">
        <v>-0.932010719</v>
      </c>
      <c r="C786" s="6" t="n">
        <v>0.932010719</v>
      </c>
      <c r="D786" s="6" t="n">
        <v>5.410868138</v>
      </c>
      <c r="E786" s="6" t="n">
        <v>-8.563508769</v>
      </c>
      <c r="F786" s="7" t="n">
        <v>1.03E-016</v>
      </c>
      <c r="G786" s="7" t="n">
        <v>1.52E-015</v>
      </c>
      <c r="H786" s="6" t="n">
        <v>27.20898278</v>
      </c>
    </row>
    <row r="787" customFormat="false" ht="14" hidden="false" customHeight="false" outlineLevel="0" collapsed="false">
      <c r="A787" s="6" t="s">
        <v>1446</v>
      </c>
      <c r="B787" s="6" t="n">
        <v>-1.074923828</v>
      </c>
      <c r="C787" s="6" t="n">
        <v>1.074923828</v>
      </c>
      <c r="D787" s="6" t="n">
        <v>7.625230161</v>
      </c>
      <c r="E787" s="6" t="n">
        <v>-8.563098646</v>
      </c>
      <c r="F787" s="7" t="n">
        <v>1.04E-016</v>
      </c>
      <c r="G787" s="7" t="n">
        <v>1.53E-015</v>
      </c>
      <c r="H787" s="6" t="n">
        <v>27.20589152</v>
      </c>
    </row>
    <row r="788" customFormat="false" ht="14" hidden="false" customHeight="false" outlineLevel="0" collapsed="false">
      <c r="A788" s="6" t="s">
        <v>1447</v>
      </c>
      <c r="B788" s="6" t="n">
        <v>0.574680889</v>
      </c>
      <c r="C788" s="6" t="n">
        <v>0.574680889</v>
      </c>
      <c r="D788" s="6" t="n">
        <v>2.932208501</v>
      </c>
      <c r="E788" s="6" t="n">
        <v>8.548561663</v>
      </c>
      <c r="F788" s="7" t="n">
        <v>1.16E-016</v>
      </c>
      <c r="G788" s="7" t="n">
        <v>1.7E-015</v>
      </c>
      <c r="H788" s="6" t="n">
        <v>27.09639397</v>
      </c>
    </row>
    <row r="789" customFormat="false" ht="14" hidden="false" customHeight="false" outlineLevel="0" collapsed="false">
      <c r="A789" s="6" t="s">
        <v>1448</v>
      </c>
      <c r="B789" s="6" t="n">
        <v>0.543238782</v>
      </c>
      <c r="C789" s="6" t="n">
        <v>0.543238782</v>
      </c>
      <c r="D789" s="6" t="n">
        <v>5.116657988</v>
      </c>
      <c r="E789" s="6" t="n">
        <v>8.545206279</v>
      </c>
      <c r="F789" s="7" t="n">
        <v>1.19E-016</v>
      </c>
      <c r="G789" s="7" t="n">
        <v>1.74E-015</v>
      </c>
      <c r="H789" s="6" t="n">
        <v>27.07114041</v>
      </c>
    </row>
    <row r="790" customFormat="false" ht="14" hidden="false" customHeight="false" outlineLevel="0" collapsed="false">
      <c r="A790" s="6" t="s">
        <v>1449</v>
      </c>
      <c r="B790" s="6" t="n">
        <v>-0.705609921</v>
      </c>
      <c r="C790" s="6" t="n">
        <v>0.705609921</v>
      </c>
      <c r="D790" s="6" t="n">
        <v>3.010848208</v>
      </c>
      <c r="E790" s="6" t="n">
        <v>-8.53943604</v>
      </c>
      <c r="F790" s="7" t="n">
        <v>1.24E-016</v>
      </c>
      <c r="G790" s="7" t="n">
        <v>1.82E-015</v>
      </c>
      <c r="H790" s="6" t="n">
        <v>27.02772984</v>
      </c>
    </row>
    <row r="791" customFormat="false" ht="14" hidden="false" customHeight="false" outlineLevel="0" collapsed="false">
      <c r="A791" s="6" t="s">
        <v>1450</v>
      </c>
      <c r="B791" s="6" t="n">
        <v>-0.563003791</v>
      </c>
      <c r="C791" s="6" t="n">
        <v>0.563003791</v>
      </c>
      <c r="D791" s="6" t="n">
        <v>9.755509194</v>
      </c>
      <c r="E791" s="6" t="n">
        <v>-8.536450381</v>
      </c>
      <c r="F791" s="7" t="n">
        <v>1.27E-016</v>
      </c>
      <c r="G791" s="7" t="n">
        <v>1.86E-015</v>
      </c>
      <c r="H791" s="6" t="n">
        <v>27.00527705</v>
      </c>
    </row>
    <row r="792" customFormat="false" ht="14" hidden="false" customHeight="false" outlineLevel="0" collapsed="false">
      <c r="A792" s="6" t="s">
        <v>1451</v>
      </c>
      <c r="B792" s="6" t="n">
        <v>0.684700473</v>
      </c>
      <c r="C792" s="6" t="n">
        <v>0.684700473</v>
      </c>
      <c r="D792" s="6" t="n">
        <v>5.045402739</v>
      </c>
      <c r="E792" s="6" t="n">
        <v>8.535136718</v>
      </c>
      <c r="F792" s="7" t="n">
        <v>1.28E-016</v>
      </c>
      <c r="G792" s="7" t="n">
        <v>1.87E-015</v>
      </c>
      <c r="H792" s="6" t="n">
        <v>26.99539994</v>
      </c>
    </row>
    <row r="793" customFormat="false" ht="14" hidden="false" customHeight="false" outlineLevel="0" collapsed="false">
      <c r="A793" s="6" t="s">
        <v>1452</v>
      </c>
      <c r="B793" s="6" t="n">
        <v>-1.186567988</v>
      </c>
      <c r="C793" s="6" t="n">
        <v>1.186567988</v>
      </c>
      <c r="D793" s="6" t="n">
        <v>4.004417335</v>
      </c>
      <c r="E793" s="6" t="n">
        <v>-8.532853654</v>
      </c>
      <c r="F793" s="7" t="n">
        <v>1.31E-016</v>
      </c>
      <c r="G793" s="7" t="n">
        <v>1.91E-015</v>
      </c>
      <c r="H793" s="6" t="n">
        <v>26.97823693</v>
      </c>
    </row>
    <row r="794" customFormat="false" ht="14" hidden="false" customHeight="false" outlineLevel="0" collapsed="false">
      <c r="A794" s="6" t="s">
        <v>1453</v>
      </c>
      <c r="B794" s="6" t="n">
        <v>0.622946534</v>
      </c>
      <c r="C794" s="6" t="n">
        <v>0.622946534</v>
      </c>
      <c r="D794" s="6" t="n">
        <v>9.541442045</v>
      </c>
      <c r="E794" s="6" t="n">
        <v>8.531513724</v>
      </c>
      <c r="F794" s="7" t="n">
        <v>1.32E-016</v>
      </c>
      <c r="G794" s="7" t="n">
        <v>1.92E-015</v>
      </c>
      <c r="H794" s="6" t="n">
        <v>26.96816561</v>
      </c>
    </row>
    <row r="795" customFormat="false" ht="14" hidden="false" customHeight="false" outlineLevel="0" collapsed="false">
      <c r="A795" s="6" t="s">
        <v>1454</v>
      </c>
      <c r="B795" s="6" t="n">
        <v>-0.815207672</v>
      </c>
      <c r="C795" s="6" t="n">
        <v>0.815207672</v>
      </c>
      <c r="D795" s="6" t="n">
        <v>7.576863273</v>
      </c>
      <c r="E795" s="6" t="n">
        <v>-8.531263178</v>
      </c>
      <c r="F795" s="7" t="n">
        <v>1.32E-016</v>
      </c>
      <c r="G795" s="7" t="n">
        <v>1.93E-015</v>
      </c>
      <c r="H795" s="6" t="n">
        <v>26.96628257</v>
      </c>
    </row>
    <row r="796" customFormat="false" ht="14" hidden="false" customHeight="false" outlineLevel="0" collapsed="false">
      <c r="A796" s="6" t="s">
        <v>1455</v>
      </c>
      <c r="B796" s="6" t="n">
        <v>0.605430995</v>
      </c>
      <c r="C796" s="6" t="n">
        <v>0.605430995</v>
      </c>
      <c r="D796" s="6" t="n">
        <v>4.766275415</v>
      </c>
      <c r="E796" s="6" t="n">
        <v>8.531171216</v>
      </c>
      <c r="F796" s="7" t="n">
        <v>1.32E-016</v>
      </c>
      <c r="G796" s="7" t="n">
        <v>1.93E-015</v>
      </c>
      <c r="H796" s="6" t="n">
        <v>26.96559141</v>
      </c>
    </row>
    <row r="797" customFormat="false" ht="14" hidden="false" customHeight="false" outlineLevel="0" collapsed="false">
      <c r="A797" s="6" t="s">
        <v>1456</v>
      </c>
      <c r="B797" s="6" t="n">
        <v>0.553543072</v>
      </c>
      <c r="C797" s="6" t="n">
        <v>0.553543072</v>
      </c>
      <c r="D797" s="6" t="n">
        <v>4.684604173</v>
      </c>
      <c r="E797" s="6" t="n">
        <v>8.528654909</v>
      </c>
      <c r="F797" s="7" t="n">
        <v>1.35E-016</v>
      </c>
      <c r="G797" s="7" t="n">
        <v>1.96E-015</v>
      </c>
      <c r="H797" s="6" t="n">
        <v>26.94668197</v>
      </c>
    </row>
    <row r="798" customFormat="false" ht="14" hidden="false" customHeight="false" outlineLevel="0" collapsed="false">
      <c r="A798" s="6" t="s">
        <v>1457</v>
      </c>
      <c r="B798" s="6" t="n">
        <v>0.634280561</v>
      </c>
      <c r="C798" s="6" t="n">
        <v>0.634280561</v>
      </c>
      <c r="D798" s="6" t="n">
        <v>5.955418296</v>
      </c>
      <c r="E798" s="6" t="n">
        <v>8.527563208</v>
      </c>
      <c r="F798" s="7" t="n">
        <v>1.36E-016</v>
      </c>
      <c r="G798" s="7" t="n">
        <v>1.97E-015</v>
      </c>
      <c r="H798" s="6" t="n">
        <v>26.93847943</v>
      </c>
    </row>
    <row r="799" customFormat="false" ht="14" hidden="false" customHeight="false" outlineLevel="0" collapsed="false">
      <c r="A799" s="6" t="s">
        <v>1458</v>
      </c>
      <c r="B799" s="6" t="n">
        <v>-0.621523547</v>
      </c>
      <c r="C799" s="6" t="n">
        <v>0.621523547</v>
      </c>
      <c r="D799" s="6" t="n">
        <v>6.395652595</v>
      </c>
      <c r="E799" s="6" t="n">
        <v>-8.527947156</v>
      </c>
      <c r="F799" s="7" t="n">
        <v>1.36E-016</v>
      </c>
      <c r="G799" s="7" t="n">
        <v>1.97E-015</v>
      </c>
      <c r="H799" s="6" t="n">
        <v>26.94136414</v>
      </c>
    </row>
    <row r="800" customFormat="false" ht="14" hidden="false" customHeight="false" outlineLevel="0" collapsed="false">
      <c r="A800" s="6" t="s">
        <v>1459</v>
      </c>
      <c r="B800" s="6" t="n">
        <v>0.569074793</v>
      </c>
      <c r="C800" s="6" t="n">
        <v>0.569074793</v>
      </c>
      <c r="D800" s="6" t="n">
        <v>6.923523197</v>
      </c>
      <c r="E800" s="6" t="n">
        <v>8.52764699</v>
      </c>
      <c r="F800" s="7" t="n">
        <v>1.36E-016</v>
      </c>
      <c r="G800" s="7" t="n">
        <v>1.97E-015</v>
      </c>
      <c r="H800" s="6" t="n">
        <v>26.9391089</v>
      </c>
    </row>
    <row r="801" customFormat="false" ht="14" hidden="false" customHeight="false" outlineLevel="0" collapsed="false">
      <c r="A801" s="6" t="s">
        <v>1460</v>
      </c>
      <c r="B801" s="6" t="n">
        <v>1.330626854</v>
      </c>
      <c r="C801" s="6" t="n">
        <v>1.330626854</v>
      </c>
      <c r="D801" s="6" t="n">
        <v>6.973546431</v>
      </c>
      <c r="E801" s="6" t="n">
        <v>8.515935292</v>
      </c>
      <c r="F801" s="7" t="n">
        <v>1.49E-016</v>
      </c>
      <c r="G801" s="7" t="n">
        <v>2.15E-015</v>
      </c>
      <c r="H801" s="6" t="n">
        <v>26.85116292</v>
      </c>
    </row>
    <row r="802" customFormat="false" ht="14" hidden="false" customHeight="false" outlineLevel="0" collapsed="false">
      <c r="A802" s="6" t="s">
        <v>1461</v>
      </c>
      <c r="B802" s="6" t="n">
        <v>-1.188149164</v>
      </c>
      <c r="C802" s="6" t="n">
        <v>1.188149164</v>
      </c>
      <c r="D802" s="6" t="n">
        <v>4.701645357</v>
      </c>
      <c r="E802" s="6" t="n">
        <v>-8.509215459</v>
      </c>
      <c r="F802" s="7" t="n">
        <v>1.56E-016</v>
      </c>
      <c r="G802" s="7" t="n">
        <v>2.25E-015</v>
      </c>
      <c r="H802" s="6" t="n">
        <v>26.80074417</v>
      </c>
    </row>
    <row r="803" customFormat="false" ht="14" hidden="false" customHeight="false" outlineLevel="0" collapsed="false">
      <c r="A803" s="6" t="s">
        <v>1462</v>
      </c>
      <c r="B803" s="6" t="n">
        <v>0.559812435</v>
      </c>
      <c r="C803" s="6" t="n">
        <v>0.559812435</v>
      </c>
      <c r="D803" s="6" t="n">
        <v>6.642716553</v>
      </c>
      <c r="E803" s="6" t="n">
        <v>8.508686863</v>
      </c>
      <c r="F803" s="7" t="n">
        <v>1.57E-016</v>
      </c>
      <c r="G803" s="7" t="n">
        <v>2.26E-015</v>
      </c>
      <c r="H803" s="6" t="n">
        <v>26.79677943</v>
      </c>
    </row>
    <row r="804" customFormat="false" ht="14" hidden="false" customHeight="false" outlineLevel="0" collapsed="false">
      <c r="A804" s="6" t="s">
        <v>1463</v>
      </c>
      <c r="B804" s="6" t="n">
        <v>-1.287635631</v>
      </c>
      <c r="C804" s="6" t="n">
        <v>1.287635631</v>
      </c>
      <c r="D804" s="6" t="n">
        <v>5.357008718</v>
      </c>
      <c r="E804" s="6" t="n">
        <v>-8.507364453</v>
      </c>
      <c r="F804" s="7" t="n">
        <v>1.59E-016</v>
      </c>
      <c r="G804" s="7" t="n">
        <v>2.28E-015</v>
      </c>
      <c r="H804" s="6" t="n">
        <v>26.78686151</v>
      </c>
    </row>
    <row r="805" customFormat="false" ht="14" hidden="false" customHeight="false" outlineLevel="0" collapsed="false">
      <c r="A805" s="6" t="s">
        <v>1464</v>
      </c>
      <c r="B805" s="6" t="n">
        <v>0.633897282</v>
      </c>
      <c r="C805" s="6" t="n">
        <v>0.633897282</v>
      </c>
      <c r="D805" s="6" t="n">
        <v>6.009179632</v>
      </c>
      <c r="E805" s="6" t="n">
        <v>8.501453264</v>
      </c>
      <c r="F805" s="7" t="n">
        <v>1.66E-016</v>
      </c>
      <c r="G805" s="7" t="n">
        <v>2.38E-015</v>
      </c>
      <c r="H805" s="6" t="n">
        <v>26.74254285</v>
      </c>
    </row>
    <row r="806" customFormat="false" ht="14" hidden="false" customHeight="false" outlineLevel="0" collapsed="false">
      <c r="A806" s="6" t="s">
        <v>1465</v>
      </c>
      <c r="B806" s="6" t="n">
        <v>-1.372961538</v>
      </c>
      <c r="C806" s="6" t="n">
        <v>1.372961538</v>
      </c>
      <c r="D806" s="6" t="n">
        <v>7.904279128</v>
      </c>
      <c r="E806" s="6" t="n">
        <v>-8.499109391</v>
      </c>
      <c r="F806" s="7" t="n">
        <v>1.69E-016</v>
      </c>
      <c r="G806" s="7" t="n">
        <v>2.42E-015</v>
      </c>
      <c r="H806" s="6" t="n">
        <v>26.72497644</v>
      </c>
    </row>
    <row r="807" customFormat="false" ht="14" hidden="false" customHeight="false" outlineLevel="0" collapsed="false">
      <c r="A807" s="6" t="s">
        <v>1466</v>
      </c>
      <c r="B807" s="6" t="n">
        <v>-0.729384128</v>
      </c>
      <c r="C807" s="6" t="n">
        <v>0.729384128</v>
      </c>
      <c r="D807" s="6" t="n">
        <v>2.860996472</v>
      </c>
      <c r="E807" s="6" t="n">
        <v>-8.498970502</v>
      </c>
      <c r="F807" s="7" t="n">
        <v>1.69E-016</v>
      </c>
      <c r="G807" s="7" t="n">
        <v>2.42E-015</v>
      </c>
      <c r="H807" s="6" t="n">
        <v>26.72393563</v>
      </c>
    </row>
    <row r="808" customFormat="false" ht="14" hidden="false" customHeight="false" outlineLevel="0" collapsed="false">
      <c r="A808" s="6" t="s">
        <v>1467</v>
      </c>
      <c r="B808" s="6" t="n">
        <v>0.518043879</v>
      </c>
      <c r="C808" s="6" t="n">
        <v>0.518043879</v>
      </c>
      <c r="D808" s="6" t="n">
        <v>5.620072757</v>
      </c>
      <c r="E808" s="6" t="n">
        <v>8.499091149</v>
      </c>
      <c r="F808" s="7" t="n">
        <v>1.69E-016</v>
      </c>
      <c r="G808" s="7" t="n">
        <v>2.42E-015</v>
      </c>
      <c r="H808" s="6" t="n">
        <v>26.72483973</v>
      </c>
    </row>
    <row r="809" customFormat="false" ht="14" hidden="false" customHeight="false" outlineLevel="0" collapsed="false">
      <c r="A809" s="6" t="s">
        <v>1468</v>
      </c>
      <c r="B809" s="6" t="n">
        <v>0.53619561</v>
      </c>
      <c r="C809" s="6" t="n">
        <v>0.53619561</v>
      </c>
      <c r="D809" s="6" t="n">
        <v>4.097892819</v>
      </c>
      <c r="E809" s="6" t="n">
        <v>8.490065616</v>
      </c>
      <c r="F809" s="7" t="n">
        <v>1.81E-016</v>
      </c>
      <c r="G809" s="7" t="n">
        <v>2.58E-015</v>
      </c>
      <c r="H809" s="6" t="n">
        <v>26.65723195</v>
      </c>
    </row>
    <row r="810" customFormat="false" ht="14" hidden="false" customHeight="false" outlineLevel="0" collapsed="false">
      <c r="A810" s="6" t="s">
        <v>1469</v>
      </c>
      <c r="B810" s="6" t="n">
        <v>0.550784524</v>
      </c>
      <c r="C810" s="6" t="n">
        <v>0.550784524</v>
      </c>
      <c r="D810" s="6" t="n">
        <v>3.407442222</v>
      </c>
      <c r="E810" s="6" t="n">
        <v>8.48299352</v>
      </c>
      <c r="F810" s="7" t="n">
        <v>1.91E-016</v>
      </c>
      <c r="G810" s="7" t="n">
        <v>2.71E-015</v>
      </c>
      <c r="H810" s="6" t="n">
        <v>26.60429563</v>
      </c>
    </row>
    <row r="811" customFormat="false" ht="14" hidden="false" customHeight="false" outlineLevel="0" collapsed="false">
      <c r="A811" s="6" t="s">
        <v>1470</v>
      </c>
      <c r="B811" s="6" t="n">
        <v>0.56585158</v>
      </c>
      <c r="C811" s="6" t="n">
        <v>0.56585158</v>
      </c>
      <c r="D811" s="6" t="n">
        <v>5.533083384</v>
      </c>
      <c r="E811" s="6" t="n">
        <v>8.479063423</v>
      </c>
      <c r="F811" s="7" t="n">
        <v>1.97E-016</v>
      </c>
      <c r="G811" s="7" t="n">
        <v>2.79E-015</v>
      </c>
      <c r="H811" s="6" t="n">
        <v>26.57489265</v>
      </c>
    </row>
    <row r="812" customFormat="false" ht="14" hidden="false" customHeight="false" outlineLevel="0" collapsed="false">
      <c r="A812" s="6" t="s">
        <v>1471</v>
      </c>
      <c r="B812" s="6" t="n">
        <v>0.540133699</v>
      </c>
      <c r="C812" s="6" t="n">
        <v>0.540133699</v>
      </c>
      <c r="D812" s="6" t="n">
        <v>4.766307855</v>
      </c>
      <c r="E812" s="6" t="n">
        <v>8.478634174</v>
      </c>
      <c r="F812" s="7" t="n">
        <v>1.98E-016</v>
      </c>
      <c r="G812" s="7" t="n">
        <v>2.8E-015</v>
      </c>
      <c r="H812" s="6" t="n">
        <v>26.57168187</v>
      </c>
    </row>
    <row r="813" customFormat="false" ht="14" hidden="false" customHeight="false" outlineLevel="0" collapsed="false">
      <c r="A813" s="6" t="s">
        <v>1472</v>
      </c>
      <c r="B813" s="6" t="n">
        <v>0.906778564</v>
      </c>
      <c r="C813" s="6" t="n">
        <v>0.906778564</v>
      </c>
      <c r="D813" s="6" t="n">
        <v>3.793380163</v>
      </c>
      <c r="E813" s="6" t="n">
        <v>8.476637015</v>
      </c>
      <c r="F813" s="7" t="n">
        <v>2.01E-016</v>
      </c>
      <c r="G813" s="7" t="n">
        <v>2.83E-015</v>
      </c>
      <c r="H813" s="6" t="n">
        <v>26.55674478</v>
      </c>
    </row>
    <row r="814" customFormat="false" ht="14" hidden="false" customHeight="false" outlineLevel="0" collapsed="false">
      <c r="A814" s="6" t="s">
        <v>1473</v>
      </c>
      <c r="B814" s="6" t="n">
        <v>-1.149020889</v>
      </c>
      <c r="C814" s="6" t="n">
        <v>1.149020889</v>
      </c>
      <c r="D814" s="6" t="n">
        <v>6.060954749</v>
      </c>
      <c r="E814" s="6" t="n">
        <v>-8.475635345</v>
      </c>
      <c r="F814" s="7" t="n">
        <v>2.02E-016</v>
      </c>
      <c r="G814" s="7" t="n">
        <v>2.85E-015</v>
      </c>
      <c r="H814" s="6" t="n">
        <v>26.54925414</v>
      </c>
    </row>
    <row r="815" customFormat="false" ht="14" hidden="false" customHeight="false" outlineLevel="0" collapsed="false">
      <c r="A815" s="6" t="s">
        <v>1474</v>
      </c>
      <c r="B815" s="6" t="n">
        <v>0.821881439</v>
      </c>
      <c r="C815" s="6" t="n">
        <v>0.821881439</v>
      </c>
      <c r="D815" s="6" t="n">
        <v>3.658586836</v>
      </c>
      <c r="E815" s="6" t="n">
        <v>8.471243341</v>
      </c>
      <c r="F815" s="7" t="n">
        <v>2.09E-016</v>
      </c>
      <c r="G815" s="7" t="n">
        <v>2.94E-015</v>
      </c>
      <c r="H815" s="6" t="n">
        <v>26.51641816</v>
      </c>
    </row>
    <row r="816" customFormat="false" ht="14" hidden="false" customHeight="false" outlineLevel="0" collapsed="false">
      <c r="A816" s="6" t="s">
        <v>1475</v>
      </c>
      <c r="B816" s="6" t="n">
        <v>-1.009534401</v>
      </c>
      <c r="C816" s="6" t="n">
        <v>1.009534401</v>
      </c>
      <c r="D816" s="6" t="n">
        <v>6.604505475</v>
      </c>
      <c r="E816" s="6" t="n">
        <v>-8.467183902</v>
      </c>
      <c r="F816" s="7" t="n">
        <v>2.16E-016</v>
      </c>
      <c r="G816" s="7" t="n">
        <v>3.02E-015</v>
      </c>
      <c r="H816" s="6" t="n">
        <v>26.48608025</v>
      </c>
    </row>
    <row r="817" customFormat="false" ht="14" hidden="false" customHeight="false" outlineLevel="0" collapsed="false">
      <c r="A817" s="6" t="s">
        <v>1476</v>
      </c>
      <c r="B817" s="6" t="n">
        <v>0.561557031</v>
      </c>
      <c r="C817" s="6" t="n">
        <v>0.561557031</v>
      </c>
      <c r="D817" s="6" t="n">
        <v>5.724989661</v>
      </c>
      <c r="E817" s="6" t="n">
        <v>8.465746858</v>
      </c>
      <c r="F817" s="7" t="n">
        <v>2.18E-016</v>
      </c>
      <c r="G817" s="7" t="n">
        <v>3.05E-015</v>
      </c>
      <c r="H817" s="6" t="n">
        <v>26.47534331</v>
      </c>
    </row>
    <row r="818" customFormat="false" ht="14" hidden="false" customHeight="false" outlineLevel="0" collapsed="false">
      <c r="A818" s="6" t="s">
        <v>1477</v>
      </c>
      <c r="B818" s="6" t="n">
        <v>0.611522582</v>
      </c>
      <c r="C818" s="6" t="n">
        <v>0.611522582</v>
      </c>
      <c r="D818" s="6" t="n">
        <v>3.974331787</v>
      </c>
      <c r="E818" s="6" t="n">
        <v>8.465296011</v>
      </c>
      <c r="F818" s="7" t="n">
        <v>2.19E-016</v>
      </c>
      <c r="G818" s="7" t="n">
        <v>3.06E-015</v>
      </c>
      <c r="H818" s="6" t="n">
        <v>26.47197508</v>
      </c>
    </row>
    <row r="819" customFormat="false" ht="14" hidden="false" customHeight="false" outlineLevel="0" collapsed="false">
      <c r="A819" s="6" t="s">
        <v>1478</v>
      </c>
      <c r="B819" s="6" t="n">
        <v>-1.078105746</v>
      </c>
      <c r="C819" s="6" t="n">
        <v>1.078105746</v>
      </c>
      <c r="D819" s="6" t="n">
        <v>9.334898256</v>
      </c>
      <c r="E819" s="6" t="n">
        <v>-8.462640556</v>
      </c>
      <c r="F819" s="7" t="n">
        <v>2.23E-016</v>
      </c>
      <c r="G819" s="7" t="n">
        <v>3.12E-015</v>
      </c>
      <c r="H819" s="6" t="n">
        <v>26.45213925</v>
      </c>
    </row>
    <row r="820" customFormat="false" ht="14" hidden="false" customHeight="false" outlineLevel="0" collapsed="false">
      <c r="A820" s="6" t="s">
        <v>1479</v>
      </c>
      <c r="B820" s="6" t="n">
        <v>0.77333831</v>
      </c>
      <c r="C820" s="6" t="n">
        <v>0.77333831</v>
      </c>
      <c r="D820" s="6" t="n">
        <v>4.605070979</v>
      </c>
      <c r="E820" s="6" t="n">
        <v>8.459298661</v>
      </c>
      <c r="F820" s="7" t="n">
        <v>2.29E-016</v>
      </c>
      <c r="G820" s="7" t="n">
        <v>3.19E-015</v>
      </c>
      <c r="H820" s="6" t="n">
        <v>26.42718267</v>
      </c>
    </row>
    <row r="821" customFormat="false" ht="14" hidden="false" customHeight="false" outlineLevel="0" collapsed="false">
      <c r="A821" s="6" t="s">
        <v>1480</v>
      </c>
      <c r="B821" s="6" t="n">
        <v>0.556372585</v>
      </c>
      <c r="C821" s="6" t="n">
        <v>0.556372585</v>
      </c>
      <c r="D821" s="6" t="n">
        <v>4.869577378</v>
      </c>
      <c r="E821" s="6" t="n">
        <v>8.454650558</v>
      </c>
      <c r="F821" s="7" t="n">
        <v>2.37E-016</v>
      </c>
      <c r="G821" s="7" t="n">
        <v>3.29E-015</v>
      </c>
      <c r="H821" s="6" t="n">
        <v>26.3924843</v>
      </c>
    </row>
    <row r="822" customFormat="false" ht="14" hidden="false" customHeight="false" outlineLevel="0" collapsed="false">
      <c r="A822" s="6" t="s">
        <v>1481</v>
      </c>
      <c r="B822" s="6" t="n">
        <v>0.575968216</v>
      </c>
      <c r="C822" s="6" t="n">
        <v>0.575968216</v>
      </c>
      <c r="D822" s="6" t="n">
        <v>5.765731152</v>
      </c>
      <c r="E822" s="6" t="n">
        <v>8.454161375</v>
      </c>
      <c r="F822" s="7" t="n">
        <v>2.38E-016</v>
      </c>
      <c r="G822" s="7" t="n">
        <v>3.3E-015</v>
      </c>
      <c r="H822" s="6" t="n">
        <v>26.38883337</v>
      </c>
    </row>
    <row r="823" customFormat="false" ht="14" hidden="false" customHeight="false" outlineLevel="0" collapsed="false">
      <c r="A823" s="6" t="s">
        <v>1482</v>
      </c>
      <c r="B823" s="6" t="n">
        <v>0.560777581</v>
      </c>
      <c r="C823" s="6" t="n">
        <v>0.560777581</v>
      </c>
      <c r="D823" s="6" t="n">
        <v>4.458386718</v>
      </c>
      <c r="E823" s="6" t="n">
        <v>8.450933493</v>
      </c>
      <c r="F823" s="7" t="n">
        <v>2.44E-016</v>
      </c>
      <c r="G823" s="7" t="n">
        <v>3.38E-015</v>
      </c>
      <c r="H823" s="6" t="n">
        <v>26.36474681</v>
      </c>
    </row>
    <row r="824" customFormat="false" ht="14" hidden="false" customHeight="false" outlineLevel="0" collapsed="false">
      <c r="A824" s="6" t="s">
        <v>1483</v>
      </c>
      <c r="B824" s="6" t="n">
        <v>0.590617648</v>
      </c>
      <c r="C824" s="6" t="n">
        <v>0.590617648</v>
      </c>
      <c r="D824" s="6" t="n">
        <v>6.262701285</v>
      </c>
      <c r="E824" s="6" t="n">
        <v>8.442397242</v>
      </c>
      <c r="F824" s="7" t="n">
        <v>2.6E-016</v>
      </c>
      <c r="G824" s="7" t="n">
        <v>3.59E-015</v>
      </c>
      <c r="H824" s="6" t="n">
        <v>26.30108334</v>
      </c>
    </row>
    <row r="825" customFormat="false" ht="14" hidden="false" customHeight="false" outlineLevel="0" collapsed="false">
      <c r="A825" s="6" t="s">
        <v>1484</v>
      </c>
      <c r="B825" s="6" t="n">
        <v>0.525194276</v>
      </c>
      <c r="C825" s="6" t="n">
        <v>0.525194276</v>
      </c>
      <c r="D825" s="6" t="n">
        <v>3.790554816</v>
      </c>
      <c r="E825" s="6" t="n">
        <v>8.440439955</v>
      </c>
      <c r="F825" s="7" t="n">
        <v>2.64E-016</v>
      </c>
      <c r="G825" s="7" t="n">
        <v>3.64E-015</v>
      </c>
      <c r="H825" s="6" t="n">
        <v>26.28649291</v>
      </c>
    </row>
    <row r="826" customFormat="false" ht="14" hidden="false" customHeight="false" outlineLevel="0" collapsed="false">
      <c r="A826" s="6" t="s">
        <v>1485</v>
      </c>
      <c r="B826" s="6" t="n">
        <v>0.935193639</v>
      </c>
      <c r="C826" s="6" t="n">
        <v>0.935193639</v>
      </c>
      <c r="D826" s="6" t="n">
        <v>4.485770371</v>
      </c>
      <c r="E826" s="6" t="n">
        <v>8.432554727</v>
      </c>
      <c r="F826" s="7" t="n">
        <v>2.81E-016</v>
      </c>
      <c r="G826" s="7" t="n">
        <v>3.86E-015</v>
      </c>
      <c r="H826" s="6" t="n">
        <v>26.22773966</v>
      </c>
    </row>
    <row r="827" customFormat="false" ht="14" hidden="false" customHeight="false" outlineLevel="0" collapsed="false">
      <c r="A827" s="6" t="s">
        <v>1486</v>
      </c>
      <c r="B827" s="6" t="n">
        <v>1.020115993</v>
      </c>
      <c r="C827" s="6" t="n">
        <v>1.020115993</v>
      </c>
      <c r="D827" s="6" t="n">
        <v>5.767193424</v>
      </c>
      <c r="E827" s="6" t="n">
        <v>8.431127052</v>
      </c>
      <c r="F827" s="7" t="n">
        <v>2.84E-016</v>
      </c>
      <c r="G827" s="7" t="n">
        <v>3.9E-015</v>
      </c>
      <c r="H827" s="6" t="n">
        <v>26.21710654</v>
      </c>
    </row>
    <row r="828" customFormat="false" ht="14" hidden="false" customHeight="false" outlineLevel="0" collapsed="false">
      <c r="A828" s="6" t="s">
        <v>1487</v>
      </c>
      <c r="B828" s="6" t="n">
        <v>0.738648168</v>
      </c>
      <c r="C828" s="6" t="n">
        <v>0.738648168</v>
      </c>
      <c r="D828" s="6" t="n">
        <v>6.170713081</v>
      </c>
      <c r="E828" s="6" t="n">
        <v>8.430096295</v>
      </c>
      <c r="F828" s="7" t="n">
        <v>2.86E-016</v>
      </c>
      <c r="G828" s="7" t="n">
        <v>3.93E-015</v>
      </c>
      <c r="H828" s="6" t="n">
        <v>26.20943047</v>
      </c>
    </row>
    <row r="829" customFormat="false" ht="14" hidden="false" customHeight="false" outlineLevel="0" collapsed="false">
      <c r="A829" s="6" t="s">
        <v>1488</v>
      </c>
      <c r="B829" s="6" t="n">
        <v>0.569040008</v>
      </c>
      <c r="C829" s="6" t="n">
        <v>0.569040008</v>
      </c>
      <c r="D829" s="6" t="n">
        <v>2.929093797</v>
      </c>
      <c r="E829" s="6" t="n">
        <v>8.428962369</v>
      </c>
      <c r="F829" s="7" t="n">
        <v>2.88E-016</v>
      </c>
      <c r="G829" s="7" t="n">
        <v>3.96E-015</v>
      </c>
      <c r="H829" s="6" t="n">
        <v>26.20098694</v>
      </c>
    </row>
    <row r="830" customFormat="false" ht="14" hidden="false" customHeight="false" outlineLevel="0" collapsed="false">
      <c r="A830" s="6" t="s">
        <v>1489</v>
      </c>
      <c r="B830" s="6" t="n">
        <v>0.657290588</v>
      </c>
      <c r="C830" s="6" t="n">
        <v>0.657290588</v>
      </c>
      <c r="D830" s="6" t="n">
        <v>4.179884477</v>
      </c>
      <c r="E830" s="6" t="n">
        <v>8.426376416</v>
      </c>
      <c r="F830" s="7" t="n">
        <v>2.94E-016</v>
      </c>
      <c r="G830" s="7" t="n">
        <v>4.03E-015</v>
      </c>
      <c r="H830" s="6" t="n">
        <v>26.18173452</v>
      </c>
    </row>
    <row r="831" customFormat="false" ht="14" hidden="false" customHeight="false" outlineLevel="0" collapsed="false">
      <c r="A831" s="6" t="s">
        <v>1490</v>
      </c>
      <c r="B831" s="6" t="n">
        <v>0.600249921</v>
      </c>
      <c r="C831" s="6" t="n">
        <v>0.600249921</v>
      </c>
      <c r="D831" s="6" t="n">
        <v>4.594239569</v>
      </c>
      <c r="E831" s="6" t="n">
        <v>8.417935478</v>
      </c>
      <c r="F831" s="7" t="n">
        <v>3.14E-016</v>
      </c>
      <c r="G831" s="7" t="n">
        <v>4.28E-015</v>
      </c>
      <c r="H831" s="6" t="n">
        <v>26.1189236</v>
      </c>
    </row>
    <row r="832" customFormat="false" ht="14" hidden="false" customHeight="false" outlineLevel="0" collapsed="false">
      <c r="A832" s="6" t="s">
        <v>1491</v>
      </c>
      <c r="B832" s="6" t="n">
        <v>0.625513422</v>
      </c>
      <c r="C832" s="6" t="n">
        <v>0.625513422</v>
      </c>
      <c r="D832" s="6" t="n">
        <v>2.869584374</v>
      </c>
      <c r="E832" s="6" t="n">
        <v>8.417146638</v>
      </c>
      <c r="F832" s="7" t="n">
        <v>3.15E-016</v>
      </c>
      <c r="G832" s="7" t="n">
        <v>4.3E-015</v>
      </c>
      <c r="H832" s="6" t="n">
        <v>26.11305616</v>
      </c>
    </row>
    <row r="833" customFormat="false" ht="14" hidden="false" customHeight="false" outlineLevel="0" collapsed="false">
      <c r="A833" s="6" t="s">
        <v>1492</v>
      </c>
      <c r="B833" s="6" t="n">
        <v>0.837785838</v>
      </c>
      <c r="C833" s="6" t="n">
        <v>0.837785838</v>
      </c>
      <c r="D833" s="6" t="n">
        <v>4.090403997</v>
      </c>
      <c r="E833" s="6" t="n">
        <v>8.414403469</v>
      </c>
      <c r="F833" s="7" t="n">
        <v>3.22E-016</v>
      </c>
      <c r="G833" s="7" t="n">
        <v>4.38E-015</v>
      </c>
      <c r="H833" s="6" t="n">
        <v>26.09265564</v>
      </c>
    </row>
    <row r="834" customFormat="false" ht="14" hidden="false" customHeight="false" outlineLevel="0" collapsed="false">
      <c r="A834" s="6" t="s">
        <v>1493</v>
      </c>
      <c r="B834" s="6" t="n">
        <v>0.717087861</v>
      </c>
      <c r="C834" s="6" t="n">
        <v>0.717087861</v>
      </c>
      <c r="D834" s="6" t="n">
        <v>5.911000724</v>
      </c>
      <c r="E834" s="6" t="n">
        <v>8.409279995</v>
      </c>
      <c r="F834" s="7" t="n">
        <v>3.35E-016</v>
      </c>
      <c r="G834" s="7" t="n">
        <v>4.54E-015</v>
      </c>
      <c r="H834" s="6" t="n">
        <v>26.05456696</v>
      </c>
    </row>
    <row r="835" customFormat="false" ht="14" hidden="false" customHeight="false" outlineLevel="0" collapsed="false">
      <c r="A835" s="6" t="s">
        <v>1494</v>
      </c>
      <c r="B835" s="6" t="n">
        <v>0.608707382</v>
      </c>
      <c r="C835" s="6" t="n">
        <v>0.608707382</v>
      </c>
      <c r="D835" s="6" t="n">
        <v>5.580344686</v>
      </c>
      <c r="E835" s="6" t="n">
        <v>8.399160129</v>
      </c>
      <c r="F835" s="7" t="n">
        <v>3.62E-016</v>
      </c>
      <c r="G835" s="7" t="n">
        <v>4.88E-015</v>
      </c>
      <c r="H835" s="6" t="n">
        <v>25.97938733</v>
      </c>
    </row>
    <row r="836" customFormat="false" ht="14" hidden="false" customHeight="false" outlineLevel="0" collapsed="false">
      <c r="A836" s="6" t="s">
        <v>1495</v>
      </c>
      <c r="B836" s="6" t="n">
        <v>0.52464956</v>
      </c>
      <c r="C836" s="6" t="n">
        <v>0.52464956</v>
      </c>
      <c r="D836" s="6" t="n">
        <v>4.823437073</v>
      </c>
      <c r="E836" s="6" t="n">
        <v>8.391010991</v>
      </c>
      <c r="F836" s="7" t="n">
        <v>3.85E-016</v>
      </c>
      <c r="G836" s="7" t="n">
        <v>5.18E-015</v>
      </c>
      <c r="H836" s="6" t="n">
        <v>25.91889921</v>
      </c>
    </row>
    <row r="837" customFormat="false" ht="14" hidden="false" customHeight="false" outlineLevel="0" collapsed="false">
      <c r="A837" s="6" t="s">
        <v>1496</v>
      </c>
      <c r="B837" s="6" t="n">
        <v>-0.951688937</v>
      </c>
      <c r="C837" s="6" t="n">
        <v>0.951688937</v>
      </c>
      <c r="D837" s="6" t="n">
        <v>3.714115484</v>
      </c>
      <c r="E837" s="6" t="n">
        <v>-8.384351695</v>
      </c>
      <c r="F837" s="7" t="n">
        <v>4.04E-016</v>
      </c>
      <c r="G837" s="7" t="n">
        <v>5.42E-015</v>
      </c>
      <c r="H837" s="6" t="n">
        <v>25.86950354</v>
      </c>
    </row>
    <row r="838" customFormat="false" ht="14" hidden="false" customHeight="false" outlineLevel="0" collapsed="false">
      <c r="A838" s="6" t="s">
        <v>1497</v>
      </c>
      <c r="B838" s="6" t="n">
        <v>-1.522462783</v>
      </c>
      <c r="C838" s="6" t="n">
        <v>1.522462783</v>
      </c>
      <c r="D838" s="6" t="n">
        <v>8.500079269</v>
      </c>
      <c r="E838" s="6" t="n">
        <v>-8.381873707</v>
      </c>
      <c r="F838" s="7" t="n">
        <v>4.12E-016</v>
      </c>
      <c r="G838" s="7" t="n">
        <v>5.52E-015</v>
      </c>
      <c r="H838" s="6" t="n">
        <v>25.85113073</v>
      </c>
    </row>
    <row r="839" customFormat="false" ht="14" hidden="false" customHeight="false" outlineLevel="0" collapsed="false">
      <c r="A839" s="6" t="s">
        <v>1498</v>
      </c>
      <c r="B839" s="6" t="n">
        <v>-0.907787613</v>
      </c>
      <c r="C839" s="6" t="n">
        <v>0.907787613</v>
      </c>
      <c r="D839" s="6" t="n">
        <v>8.17412924</v>
      </c>
      <c r="E839" s="6" t="n">
        <v>-8.37706815</v>
      </c>
      <c r="F839" s="7" t="n">
        <v>4.27E-016</v>
      </c>
      <c r="G839" s="7" t="n">
        <v>5.71E-015</v>
      </c>
      <c r="H839" s="6" t="n">
        <v>25.81551242</v>
      </c>
    </row>
    <row r="840" customFormat="false" ht="14" hidden="false" customHeight="false" outlineLevel="0" collapsed="false">
      <c r="A840" s="6" t="s">
        <v>1499</v>
      </c>
      <c r="B840" s="6" t="n">
        <v>0.563547963</v>
      </c>
      <c r="C840" s="6" t="n">
        <v>0.563547963</v>
      </c>
      <c r="D840" s="6" t="n">
        <v>4.236893559</v>
      </c>
      <c r="E840" s="6" t="n">
        <v>8.375638035</v>
      </c>
      <c r="F840" s="7" t="n">
        <v>4.32E-016</v>
      </c>
      <c r="G840" s="7" t="n">
        <v>5.76E-015</v>
      </c>
      <c r="H840" s="6" t="n">
        <v>25.80491561</v>
      </c>
    </row>
    <row r="841" customFormat="false" ht="14" hidden="false" customHeight="false" outlineLevel="0" collapsed="false">
      <c r="A841" s="6" t="s">
        <v>1500</v>
      </c>
      <c r="B841" s="6" t="n">
        <v>0.545070212</v>
      </c>
      <c r="C841" s="6" t="n">
        <v>0.545070212</v>
      </c>
      <c r="D841" s="6" t="n">
        <v>6.168630972</v>
      </c>
      <c r="E841" s="6" t="n">
        <v>8.375294191</v>
      </c>
      <c r="F841" s="7" t="n">
        <v>4.33E-016</v>
      </c>
      <c r="G841" s="7" t="n">
        <v>5.77E-015</v>
      </c>
      <c r="H841" s="6" t="n">
        <v>25.80236802</v>
      </c>
    </row>
    <row r="842" customFormat="false" ht="14" hidden="false" customHeight="false" outlineLevel="0" collapsed="false">
      <c r="A842" s="6" t="s">
        <v>1501</v>
      </c>
      <c r="B842" s="6" t="n">
        <v>-1.801022462</v>
      </c>
      <c r="C842" s="6" t="n">
        <v>1.801022462</v>
      </c>
      <c r="D842" s="6" t="n">
        <v>7.579828487</v>
      </c>
      <c r="E842" s="6" t="n">
        <v>-8.372088258</v>
      </c>
      <c r="F842" s="7" t="n">
        <v>4.44E-016</v>
      </c>
      <c r="G842" s="7" t="n">
        <v>5.9E-015</v>
      </c>
      <c r="H842" s="6" t="n">
        <v>25.77861872</v>
      </c>
    </row>
    <row r="843" customFormat="false" ht="14" hidden="false" customHeight="false" outlineLevel="0" collapsed="false">
      <c r="A843" s="6" t="s">
        <v>1502</v>
      </c>
      <c r="B843" s="6" t="n">
        <v>0.978190757</v>
      </c>
      <c r="C843" s="6" t="n">
        <v>0.978190757</v>
      </c>
      <c r="D843" s="6" t="n">
        <v>3.015119605</v>
      </c>
      <c r="E843" s="6" t="n">
        <v>8.366752404</v>
      </c>
      <c r="F843" s="7" t="n">
        <v>4.62E-016</v>
      </c>
      <c r="G843" s="7" t="n">
        <v>6.13E-015</v>
      </c>
      <c r="H843" s="6" t="n">
        <v>25.73910682</v>
      </c>
    </row>
    <row r="844" customFormat="false" ht="14" hidden="false" customHeight="false" outlineLevel="0" collapsed="false">
      <c r="A844" s="6" t="s">
        <v>1503</v>
      </c>
      <c r="B844" s="6" t="n">
        <v>0.647787669</v>
      </c>
      <c r="C844" s="6" t="n">
        <v>0.647787669</v>
      </c>
      <c r="D844" s="6" t="n">
        <v>5.596118205</v>
      </c>
      <c r="E844" s="6" t="n">
        <v>8.366405569</v>
      </c>
      <c r="F844" s="7" t="n">
        <v>4.63E-016</v>
      </c>
      <c r="G844" s="7" t="n">
        <v>6.13E-015</v>
      </c>
      <c r="H844" s="6" t="n">
        <v>25.73653919</v>
      </c>
    </row>
    <row r="845" customFormat="false" ht="14" hidden="false" customHeight="false" outlineLevel="0" collapsed="false">
      <c r="A845" s="6" t="s">
        <v>1504</v>
      </c>
      <c r="B845" s="6" t="n">
        <v>-0.721669268</v>
      </c>
      <c r="C845" s="6" t="n">
        <v>0.721669268</v>
      </c>
      <c r="D845" s="6" t="n">
        <v>3.761924604</v>
      </c>
      <c r="E845" s="6" t="n">
        <v>-8.36299374</v>
      </c>
      <c r="F845" s="7" t="n">
        <v>4.75E-016</v>
      </c>
      <c r="G845" s="7" t="n">
        <v>6.28E-015</v>
      </c>
      <c r="H845" s="6" t="n">
        <v>25.71128576</v>
      </c>
    </row>
    <row r="846" customFormat="false" ht="14" hidden="false" customHeight="false" outlineLevel="0" collapsed="false">
      <c r="A846" s="6" t="s">
        <v>1505</v>
      </c>
      <c r="B846" s="6" t="n">
        <v>0.629979219</v>
      </c>
      <c r="C846" s="6" t="n">
        <v>0.629979219</v>
      </c>
      <c r="D846" s="6" t="n">
        <v>5.875203719</v>
      </c>
      <c r="E846" s="6" t="n">
        <v>8.359704053</v>
      </c>
      <c r="F846" s="7" t="n">
        <v>4.87E-016</v>
      </c>
      <c r="G846" s="7" t="n">
        <v>6.43E-015</v>
      </c>
      <c r="H846" s="6" t="n">
        <v>25.68694398</v>
      </c>
    </row>
    <row r="847" customFormat="false" ht="14" hidden="false" customHeight="false" outlineLevel="0" collapsed="false">
      <c r="A847" s="6" t="s">
        <v>1506</v>
      </c>
      <c r="B847" s="6" t="n">
        <v>0.783220394</v>
      </c>
      <c r="C847" s="6" t="n">
        <v>0.783220394</v>
      </c>
      <c r="D847" s="6" t="n">
        <v>4.716991632</v>
      </c>
      <c r="E847" s="6" t="n">
        <v>8.358706612</v>
      </c>
      <c r="F847" s="7" t="n">
        <v>4.91E-016</v>
      </c>
      <c r="G847" s="7" t="n">
        <v>6.47E-015</v>
      </c>
      <c r="H847" s="6" t="n">
        <v>25.67956497</v>
      </c>
    </row>
    <row r="848" customFormat="false" ht="14" hidden="false" customHeight="false" outlineLevel="0" collapsed="false">
      <c r="A848" s="6" t="s">
        <v>1507</v>
      </c>
      <c r="B848" s="6" t="n">
        <v>-1.054233847</v>
      </c>
      <c r="C848" s="6" t="n">
        <v>1.054233847</v>
      </c>
      <c r="D848" s="6" t="n">
        <v>6.031922075</v>
      </c>
      <c r="E848" s="6" t="n">
        <v>-8.357382548</v>
      </c>
      <c r="F848" s="7" t="n">
        <v>4.96E-016</v>
      </c>
      <c r="G848" s="7" t="n">
        <v>6.53E-015</v>
      </c>
      <c r="H848" s="6" t="n">
        <v>25.66977068</v>
      </c>
    </row>
    <row r="849" customFormat="false" ht="14" hidden="false" customHeight="false" outlineLevel="0" collapsed="false">
      <c r="A849" s="6" t="s">
        <v>1508</v>
      </c>
      <c r="B849" s="6" t="n">
        <v>0.91574774</v>
      </c>
      <c r="C849" s="6" t="n">
        <v>0.91574774</v>
      </c>
      <c r="D849" s="6" t="n">
        <v>6.237561496</v>
      </c>
      <c r="E849" s="6" t="n">
        <v>8.350796546</v>
      </c>
      <c r="F849" s="7" t="n">
        <v>5.21E-016</v>
      </c>
      <c r="G849" s="7" t="n">
        <v>6.85E-015</v>
      </c>
      <c r="H849" s="6" t="n">
        <v>25.62107106</v>
      </c>
    </row>
    <row r="850" customFormat="false" ht="14" hidden="false" customHeight="false" outlineLevel="0" collapsed="false">
      <c r="A850" s="6" t="s">
        <v>1509</v>
      </c>
      <c r="B850" s="6" t="n">
        <v>0.500793311</v>
      </c>
      <c r="C850" s="6" t="n">
        <v>0.500793311</v>
      </c>
      <c r="D850" s="6" t="n">
        <v>2.891420849</v>
      </c>
      <c r="E850" s="6" t="n">
        <v>8.343241641</v>
      </c>
      <c r="F850" s="7" t="n">
        <v>5.52E-016</v>
      </c>
      <c r="G850" s="7" t="n">
        <v>7.23E-015</v>
      </c>
      <c r="H850" s="6" t="n">
        <v>25.56524382</v>
      </c>
    </row>
    <row r="851" customFormat="false" ht="14" hidden="false" customHeight="false" outlineLevel="0" collapsed="false">
      <c r="A851" s="6" t="s">
        <v>1510</v>
      </c>
      <c r="B851" s="6" t="n">
        <v>0.561309159</v>
      </c>
      <c r="C851" s="6" t="n">
        <v>0.561309159</v>
      </c>
      <c r="D851" s="6" t="n">
        <v>6.24962744</v>
      </c>
      <c r="E851" s="6" t="n">
        <v>8.341040648</v>
      </c>
      <c r="F851" s="7" t="n">
        <v>5.61E-016</v>
      </c>
      <c r="G851" s="7" t="n">
        <v>7.34E-015</v>
      </c>
      <c r="H851" s="6" t="n">
        <v>25.54898692</v>
      </c>
    </row>
    <row r="852" customFormat="false" ht="14" hidden="false" customHeight="false" outlineLevel="0" collapsed="false">
      <c r="A852" s="6" t="s">
        <v>1511</v>
      </c>
      <c r="B852" s="6" t="n">
        <v>-0.552816359</v>
      </c>
      <c r="C852" s="6" t="n">
        <v>0.552816359</v>
      </c>
      <c r="D852" s="6" t="n">
        <v>10.20405379</v>
      </c>
      <c r="E852" s="6" t="n">
        <v>-8.328414069</v>
      </c>
      <c r="F852" s="7" t="n">
        <v>6.17E-016</v>
      </c>
      <c r="G852" s="7" t="n">
        <v>8.06E-015</v>
      </c>
      <c r="H852" s="6" t="n">
        <v>25.45578954</v>
      </c>
    </row>
    <row r="853" customFormat="false" ht="14" hidden="false" customHeight="false" outlineLevel="0" collapsed="false">
      <c r="A853" s="6" t="s">
        <v>1512</v>
      </c>
      <c r="B853" s="6" t="n">
        <v>0.558635563</v>
      </c>
      <c r="C853" s="6" t="n">
        <v>0.558635563</v>
      </c>
      <c r="D853" s="6" t="n">
        <v>3.659457757</v>
      </c>
      <c r="E853" s="6" t="n">
        <v>8.32659023</v>
      </c>
      <c r="F853" s="7" t="n">
        <v>6.25E-016</v>
      </c>
      <c r="G853" s="7" t="n">
        <v>8.16E-015</v>
      </c>
      <c r="H853" s="6" t="n">
        <v>25.44233681</v>
      </c>
    </row>
    <row r="854" customFormat="false" ht="14" hidden="false" customHeight="false" outlineLevel="0" collapsed="false">
      <c r="A854" s="6" t="s">
        <v>1513</v>
      </c>
      <c r="B854" s="6" t="n">
        <v>0.540318746</v>
      </c>
      <c r="C854" s="6" t="n">
        <v>0.540318746</v>
      </c>
      <c r="D854" s="6" t="n">
        <v>7.104643798</v>
      </c>
      <c r="E854" s="6" t="n">
        <v>8.325013104</v>
      </c>
      <c r="F854" s="7" t="n">
        <v>6.33E-016</v>
      </c>
      <c r="G854" s="7" t="n">
        <v>8.24E-015</v>
      </c>
      <c r="H854" s="6" t="n">
        <v>25.43070569</v>
      </c>
    </row>
    <row r="855" customFormat="false" ht="14" hidden="false" customHeight="false" outlineLevel="0" collapsed="false">
      <c r="A855" s="6" t="s">
        <v>1514</v>
      </c>
      <c r="B855" s="6" t="n">
        <v>0.554859113</v>
      </c>
      <c r="C855" s="6" t="n">
        <v>0.554859113</v>
      </c>
      <c r="D855" s="6" t="n">
        <v>6.735612959</v>
      </c>
      <c r="E855" s="6" t="n">
        <v>8.323579493</v>
      </c>
      <c r="F855" s="7" t="n">
        <v>6.4E-016</v>
      </c>
      <c r="G855" s="7" t="n">
        <v>8.31E-015</v>
      </c>
      <c r="H855" s="6" t="n">
        <v>25.42013448</v>
      </c>
    </row>
    <row r="856" customFormat="false" ht="14" hidden="false" customHeight="false" outlineLevel="0" collapsed="false">
      <c r="A856" s="6" t="s">
        <v>1515</v>
      </c>
      <c r="B856" s="6" t="n">
        <v>-0.841951114</v>
      </c>
      <c r="C856" s="6" t="n">
        <v>0.841951114</v>
      </c>
      <c r="D856" s="6" t="n">
        <v>4.434117739</v>
      </c>
      <c r="E856" s="6" t="n">
        <v>-8.322654715</v>
      </c>
      <c r="F856" s="7" t="n">
        <v>6.44E-016</v>
      </c>
      <c r="G856" s="7" t="n">
        <v>8.36E-015</v>
      </c>
      <c r="H856" s="6" t="n">
        <v>25.41331607</v>
      </c>
    </row>
    <row r="857" customFormat="false" ht="14" hidden="false" customHeight="false" outlineLevel="0" collapsed="false">
      <c r="A857" s="6" t="s">
        <v>1516</v>
      </c>
      <c r="B857" s="6" t="n">
        <v>-0.554308937</v>
      </c>
      <c r="C857" s="6" t="n">
        <v>0.554308937</v>
      </c>
      <c r="D857" s="6" t="n">
        <v>6.392853558</v>
      </c>
      <c r="E857" s="6" t="n">
        <v>-8.321611723</v>
      </c>
      <c r="F857" s="7" t="n">
        <v>6.49E-016</v>
      </c>
      <c r="G857" s="7" t="n">
        <v>8.42E-015</v>
      </c>
      <c r="H857" s="6" t="n">
        <v>25.40562677</v>
      </c>
    </row>
    <row r="858" customFormat="false" ht="14" hidden="false" customHeight="false" outlineLevel="0" collapsed="false">
      <c r="A858" s="6" t="s">
        <v>1517</v>
      </c>
      <c r="B858" s="6" t="n">
        <v>0.503770003</v>
      </c>
      <c r="C858" s="6" t="n">
        <v>0.503770003</v>
      </c>
      <c r="D858" s="6" t="n">
        <v>7.130561786</v>
      </c>
      <c r="E858" s="6" t="n">
        <v>8.3203415</v>
      </c>
      <c r="F858" s="7" t="n">
        <v>6.55E-016</v>
      </c>
      <c r="G858" s="7" t="n">
        <v>8.49E-015</v>
      </c>
      <c r="H858" s="6" t="n">
        <v>25.39626327</v>
      </c>
    </row>
    <row r="859" customFormat="false" ht="14" hidden="false" customHeight="false" outlineLevel="0" collapsed="false">
      <c r="A859" s="6" t="s">
        <v>1518</v>
      </c>
      <c r="B859" s="6" t="n">
        <v>0.542048345</v>
      </c>
      <c r="C859" s="6" t="n">
        <v>0.542048345</v>
      </c>
      <c r="D859" s="6" t="n">
        <v>3.869991564</v>
      </c>
      <c r="E859" s="6" t="n">
        <v>8.309458773</v>
      </c>
      <c r="F859" s="7" t="n">
        <v>7.11E-016</v>
      </c>
      <c r="G859" s="7" t="n">
        <v>9.16E-015</v>
      </c>
      <c r="H859" s="6" t="n">
        <v>25.31608656</v>
      </c>
    </row>
    <row r="860" customFormat="false" ht="14" hidden="false" customHeight="false" outlineLevel="0" collapsed="false">
      <c r="A860" s="6" t="s">
        <v>1519</v>
      </c>
      <c r="B860" s="6" t="n">
        <v>-0.547200002</v>
      </c>
      <c r="C860" s="6" t="n">
        <v>0.547200002</v>
      </c>
      <c r="D860" s="6" t="n">
        <v>13.74821541</v>
      </c>
      <c r="E860" s="6" t="n">
        <v>-8.307493101</v>
      </c>
      <c r="F860" s="7" t="n">
        <v>7.22E-016</v>
      </c>
      <c r="G860" s="7" t="n">
        <v>9.27E-015</v>
      </c>
      <c r="H860" s="6" t="n">
        <v>25.30161353</v>
      </c>
    </row>
    <row r="861" customFormat="false" ht="14" hidden="false" customHeight="false" outlineLevel="0" collapsed="false">
      <c r="A861" s="6" t="s">
        <v>1520</v>
      </c>
      <c r="B861" s="6" t="n">
        <v>-0.710718337</v>
      </c>
      <c r="C861" s="6" t="n">
        <v>0.710718337</v>
      </c>
      <c r="D861" s="6" t="n">
        <v>5.733776845</v>
      </c>
      <c r="E861" s="6" t="n">
        <v>-8.305506069</v>
      </c>
      <c r="F861" s="7" t="n">
        <v>7.33E-016</v>
      </c>
      <c r="G861" s="7" t="n">
        <v>9.41E-015</v>
      </c>
      <c r="H861" s="6" t="n">
        <v>25.28698596</v>
      </c>
    </row>
    <row r="862" customFormat="false" ht="14" hidden="false" customHeight="false" outlineLevel="0" collapsed="false">
      <c r="A862" s="6" t="s">
        <v>1521</v>
      </c>
      <c r="B862" s="6" t="n">
        <v>0.570910698</v>
      </c>
      <c r="C862" s="6" t="n">
        <v>0.570910698</v>
      </c>
      <c r="D862" s="6" t="n">
        <v>5.64997143</v>
      </c>
      <c r="E862" s="6" t="n">
        <v>8.299336003</v>
      </c>
      <c r="F862" s="7" t="n">
        <v>7.67E-016</v>
      </c>
      <c r="G862" s="7" t="n">
        <v>9.82E-015</v>
      </c>
      <c r="H862" s="6" t="n">
        <v>25.24158232</v>
      </c>
    </row>
    <row r="863" customFormat="false" ht="14" hidden="false" customHeight="false" outlineLevel="0" collapsed="false">
      <c r="A863" s="6" t="s">
        <v>1522</v>
      </c>
      <c r="B863" s="6" t="n">
        <v>1.071101555</v>
      </c>
      <c r="C863" s="6" t="n">
        <v>1.071101555</v>
      </c>
      <c r="D863" s="6" t="n">
        <v>6.176029592</v>
      </c>
      <c r="E863" s="6" t="n">
        <v>8.298333178</v>
      </c>
      <c r="F863" s="7" t="n">
        <v>7.73E-016</v>
      </c>
      <c r="G863" s="7" t="n">
        <v>9.89E-015</v>
      </c>
      <c r="H863" s="6" t="n">
        <v>25.23420533</v>
      </c>
    </row>
    <row r="864" customFormat="false" ht="14" hidden="false" customHeight="false" outlineLevel="0" collapsed="false">
      <c r="A864" s="6" t="s">
        <v>1523</v>
      </c>
      <c r="B864" s="6" t="n">
        <v>-1.006223586</v>
      </c>
      <c r="C864" s="6" t="n">
        <v>1.006223586</v>
      </c>
      <c r="D864" s="6" t="n">
        <v>3.787656506</v>
      </c>
      <c r="E864" s="6" t="n">
        <v>-8.289308501</v>
      </c>
      <c r="F864" s="7" t="n">
        <v>8.27E-016</v>
      </c>
      <c r="G864" s="7" t="n">
        <v>1.06E-014</v>
      </c>
      <c r="H864" s="6" t="n">
        <v>25.16784927</v>
      </c>
    </row>
    <row r="865" customFormat="false" ht="14" hidden="false" customHeight="false" outlineLevel="0" collapsed="false">
      <c r="A865" s="6" t="s">
        <v>1524</v>
      </c>
      <c r="B865" s="6" t="n">
        <v>0.500857055</v>
      </c>
      <c r="C865" s="6" t="n">
        <v>0.500857055</v>
      </c>
      <c r="D865" s="6" t="n">
        <v>6.024731542</v>
      </c>
      <c r="E865" s="6" t="n">
        <v>8.286401386</v>
      </c>
      <c r="F865" s="7" t="n">
        <v>8.45E-016</v>
      </c>
      <c r="G865" s="7" t="n">
        <v>1.08E-014</v>
      </c>
      <c r="H865" s="6" t="n">
        <v>25.14648606</v>
      </c>
    </row>
    <row r="866" customFormat="false" ht="14" hidden="false" customHeight="false" outlineLevel="0" collapsed="false">
      <c r="A866" s="6" t="s">
        <v>1525</v>
      </c>
      <c r="B866" s="6" t="n">
        <v>0.501545143</v>
      </c>
      <c r="C866" s="6" t="n">
        <v>0.501545143</v>
      </c>
      <c r="D866" s="6" t="n">
        <v>6.378791869</v>
      </c>
      <c r="E866" s="6" t="n">
        <v>8.284754691</v>
      </c>
      <c r="F866" s="7" t="n">
        <v>8.56E-016</v>
      </c>
      <c r="G866" s="7" t="n">
        <v>1.09E-014</v>
      </c>
      <c r="H866" s="6" t="n">
        <v>25.13438776</v>
      </c>
    </row>
    <row r="867" customFormat="false" ht="14" hidden="false" customHeight="false" outlineLevel="0" collapsed="false">
      <c r="A867" s="6" t="s">
        <v>1526</v>
      </c>
      <c r="B867" s="6" t="n">
        <v>0.683450817</v>
      </c>
      <c r="C867" s="6" t="n">
        <v>0.683450817</v>
      </c>
      <c r="D867" s="6" t="n">
        <v>5.745539244</v>
      </c>
      <c r="E867" s="6" t="n">
        <v>8.28294022</v>
      </c>
      <c r="F867" s="7" t="n">
        <v>8.68E-016</v>
      </c>
      <c r="G867" s="7" t="n">
        <v>1.1E-014</v>
      </c>
      <c r="H867" s="6" t="n">
        <v>25.12105899</v>
      </c>
    </row>
    <row r="868" customFormat="false" ht="14" hidden="false" customHeight="false" outlineLevel="0" collapsed="false">
      <c r="A868" s="6" t="s">
        <v>1527</v>
      </c>
      <c r="B868" s="6" t="n">
        <v>0.581344627</v>
      </c>
      <c r="C868" s="6" t="n">
        <v>0.581344627</v>
      </c>
      <c r="D868" s="6" t="n">
        <v>5.417218984</v>
      </c>
      <c r="E868" s="6" t="n">
        <v>8.279107005</v>
      </c>
      <c r="F868" s="7" t="n">
        <v>8.93E-016</v>
      </c>
      <c r="G868" s="7" t="n">
        <v>1.13E-014</v>
      </c>
      <c r="H868" s="6" t="n">
        <v>25.0929084</v>
      </c>
    </row>
    <row r="869" customFormat="false" ht="14" hidden="false" customHeight="false" outlineLevel="0" collapsed="false">
      <c r="A869" s="6" t="s">
        <v>1528</v>
      </c>
      <c r="B869" s="6" t="n">
        <v>0.518196847</v>
      </c>
      <c r="C869" s="6" t="n">
        <v>0.518196847</v>
      </c>
      <c r="D869" s="6" t="n">
        <v>5.125198515</v>
      </c>
      <c r="E869" s="6" t="n">
        <v>8.279713129</v>
      </c>
      <c r="F869" s="7" t="n">
        <v>8.89E-016</v>
      </c>
      <c r="G869" s="7" t="n">
        <v>1.13E-014</v>
      </c>
      <c r="H869" s="6" t="n">
        <v>25.09735902</v>
      </c>
    </row>
    <row r="870" customFormat="false" ht="14" hidden="false" customHeight="false" outlineLevel="0" collapsed="false">
      <c r="A870" s="6" t="s">
        <v>1529</v>
      </c>
      <c r="B870" s="6" t="n">
        <v>0.553377299</v>
      </c>
      <c r="C870" s="6" t="n">
        <v>0.553377299</v>
      </c>
      <c r="D870" s="6" t="n">
        <v>5.688299188</v>
      </c>
      <c r="E870" s="6" t="n">
        <v>8.275172712</v>
      </c>
      <c r="F870" s="7" t="n">
        <v>9.2E-016</v>
      </c>
      <c r="G870" s="7" t="n">
        <v>1.16E-014</v>
      </c>
      <c r="H870" s="6" t="n">
        <v>25.06402613</v>
      </c>
    </row>
    <row r="871" customFormat="false" ht="14" hidden="false" customHeight="false" outlineLevel="0" collapsed="false">
      <c r="A871" s="6" t="s">
        <v>1530</v>
      </c>
      <c r="B871" s="6" t="n">
        <v>0.552710101</v>
      </c>
      <c r="C871" s="6" t="n">
        <v>0.552710101</v>
      </c>
      <c r="D871" s="6" t="n">
        <v>3.200803983</v>
      </c>
      <c r="E871" s="6" t="n">
        <v>8.274437157</v>
      </c>
      <c r="F871" s="7" t="n">
        <v>9.25E-016</v>
      </c>
      <c r="G871" s="7" t="n">
        <v>1.17E-014</v>
      </c>
      <c r="H871" s="6" t="n">
        <v>25.05862749</v>
      </c>
    </row>
    <row r="872" customFormat="false" ht="14" hidden="false" customHeight="false" outlineLevel="0" collapsed="false">
      <c r="A872" s="6" t="s">
        <v>1531</v>
      </c>
      <c r="B872" s="6" t="n">
        <v>0.572579625</v>
      </c>
      <c r="C872" s="6" t="n">
        <v>0.572579625</v>
      </c>
      <c r="D872" s="6" t="n">
        <v>3.717790145</v>
      </c>
      <c r="E872" s="6" t="n">
        <v>8.26950429</v>
      </c>
      <c r="F872" s="7" t="n">
        <v>9.6E-016</v>
      </c>
      <c r="G872" s="7" t="n">
        <v>1.21E-014</v>
      </c>
      <c r="H872" s="6" t="n">
        <v>25.02243224</v>
      </c>
    </row>
    <row r="873" customFormat="false" ht="14" hidden="false" customHeight="false" outlineLevel="0" collapsed="false">
      <c r="A873" s="6" t="s">
        <v>1532</v>
      </c>
      <c r="B873" s="6" t="n">
        <v>0.706934358</v>
      </c>
      <c r="C873" s="6" t="n">
        <v>0.706934358</v>
      </c>
      <c r="D873" s="6" t="n">
        <v>4.299563761</v>
      </c>
      <c r="E873" s="6" t="n">
        <v>8.267435614</v>
      </c>
      <c r="F873" s="7" t="n">
        <v>9.75E-016</v>
      </c>
      <c r="G873" s="7" t="n">
        <v>1.23E-014</v>
      </c>
      <c r="H873" s="6" t="n">
        <v>25.00725822</v>
      </c>
    </row>
    <row r="874" customFormat="false" ht="14" hidden="false" customHeight="false" outlineLevel="0" collapsed="false">
      <c r="A874" s="6" t="s">
        <v>1533</v>
      </c>
      <c r="B874" s="6" t="n">
        <v>0.592968292</v>
      </c>
      <c r="C874" s="6" t="n">
        <v>0.592968292</v>
      </c>
      <c r="D874" s="6" t="n">
        <v>5.096948844</v>
      </c>
      <c r="E874" s="6" t="n">
        <v>8.265579994</v>
      </c>
      <c r="F874" s="7" t="n">
        <v>9.88E-016</v>
      </c>
      <c r="G874" s="7" t="n">
        <v>1.24E-014</v>
      </c>
      <c r="H874" s="6" t="n">
        <v>24.99364952</v>
      </c>
    </row>
    <row r="875" customFormat="false" ht="14" hidden="false" customHeight="false" outlineLevel="0" collapsed="false">
      <c r="A875" s="6" t="s">
        <v>1534</v>
      </c>
      <c r="B875" s="6" t="n">
        <v>0.577247113</v>
      </c>
      <c r="C875" s="6" t="n">
        <v>0.577247113</v>
      </c>
      <c r="D875" s="6" t="n">
        <v>5.764495725</v>
      </c>
      <c r="E875" s="6" t="n">
        <v>8.258117632</v>
      </c>
      <c r="F875" s="7" t="n">
        <v>1.04E-015</v>
      </c>
      <c r="G875" s="7" t="n">
        <v>1.31E-014</v>
      </c>
      <c r="H875" s="6" t="n">
        <v>24.9389464</v>
      </c>
    </row>
    <row r="876" customFormat="false" ht="14" hidden="false" customHeight="false" outlineLevel="0" collapsed="false">
      <c r="A876" s="6" t="s">
        <v>1535</v>
      </c>
      <c r="B876" s="6" t="n">
        <v>-1.010324136</v>
      </c>
      <c r="C876" s="6" t="n">
        <v>1.010324136</v>
      </c>
      <c r="D876" s="6" t="n">
        <v>7.411947268</v>
      </c>
      <c r="E876" s="6" t="n">
        <v>-8.255317538</v>
      </c>
      <c r="F876" s="7" t="n">
        <v>1.07E-015</v>
      </c>
      <c r="G876" s="7" t="n">
        <v>1.33E-014</v>
      </c>
      <c r="H876" s="6" t="n">
        <v>24.9184302</v>
      </c>
    </row>
    <row r="877" customFormat="false" ht="14" hidden="false" customHeight="false" outlineLevel="0" collapsed="false">
      <c r="A877" s="6" t="s">
        <v>1536</v>
      </c>
      <c r="B877" s="6" t="n">
        <v>-1.184300275</v>
      </c>
      <c r="C877" s="6" t="n">
        <v>1.184300275</v>
      </c>
      <c r="D877" s="6" t="n">
        <v>8.331845953</v>
      </c>
      <c r="E877" s="6" t="n">
        <v>-8.253935684</v>
      </c>
      <c r="F877" s="7" t="n">
        <v>1.08E-015</v>
      </c>
      <c r="G877" s="7" t="n">
        <v>1.35E-014</v>
      </c>
      <c r="H877" s="6" t="n">
        <v>24.90830742</v>
      </c>
    </row>
    <row r="878" customFormat="false" ht="14" hidden="false" customHeight="false" outlineLevel="0" collapsed="false">
      <c r="A878" s="6" t="s">
        <v>1537</v>
      </c>
      <c r="B878" s="6" t="n">
        <v>-0.880625719</v>
      </c>
      <c r="C878" s="6" t="n">
        <v>0.880625719</v>
      </c>
      <c r="D878" s="6" t="n">
        <v>4.560647914</v>
      </c>
      <c r="E878" s="6" t="n">
        <v>-8.251520748</v>
      </c>
      <c r="F878" s="7" t="n">
        <v>1.1E-015</v>
      </c>
      <c r="G878" s="7" t="n">
        <v>1.37E-014</v>
      </c>
      <c r="H878" s="6" t="n">
        <v>24.89061996</v>
      </c>
    </row>
    <row r="879" customFormat="false" ht="14" hidden="false" customHeight="false" outlineLevel="0" collapsed="false">
      <c r="A879" s="6" t="s">
        <v>1538</v>
      </c>
      <c r="B879" s="6" t="n">
        <v>0.699421537</v>
      </c>
      <c r="C879" s="6" t="n">
        <v>0.699421537</v>
      </c>
      <c r="D879" s="6" t="n">
        <v>5.705968121</v>
      </c>
      <c r="E879" s="6" t="n">
        <v>8.250014783</v>
      </c>
      <c r="F879" s="7" t="n">
        <v>1.11E-015</v>
      </c>
      <c r="G879" s="7" t="n">
        <v>1.38E-014</v>
      </c>
      <c r="H879" s="6" t="n">
        <v>24.87959203</v>
      </c>
    </row>
    <row r="880" customFormat="false" ht="14" hidden="false" customHeight="false" outlineLevel="0" collapsed="false">
      <c r="A880" s="6" t="s">
        <v>1539</v>
      </c>
      <c r="B880" s="6" t="n">
        <v>0.557104203</v>
      </c>
      <c r="C880" s="6" t="n">
        <v>0.557104203</v>
      </c>
      <c r="D880" s="6" t="n">
        <v>7.521925977</v>
      </c>
      <c r="E880" s="6" t="n">
        <v>8.248937012</v>
      </c>
      <c r="F880" s="7" t="n">
        <v>1.12E-015</v>
      </c>
      <c r="G880" s="7" t="n">
        <v>1.39E-014</v>
      </c>
      <c r="H880" s="6" t="n">
        <v>24.87170067</v>
      </c>
    </row>
    <row r="881" customFormat="false" ht="14" hidden="false" customHeight="false" outlineLevel="0" collapsed="false">
      <c r="A881" s="6" t="s">
        <v>1540</v>
      </c>
      <c r="B881" s="6" t="n">
        <v>0.686149269</v>
      </c>
      <c r="C881" s="6" t="n">
        <v>0.686149269</v>
      </c>
      <c r="D881" s="6" t="n">
        <v>3.866977961</v>
      </c>
      <c r="E881" s="6" t="n">
        <v>8.246202625</v>
      </c>
      <c r="F881" s="7" t="n">
        <v>1.14E-015</v>
      </c>
      <c r="G881" s="7" t="n">
        <v>1.42E-014</v>
      </c>
      <c r="H881" s="6" t="n">
        <v>24.85168331</v>
      </c>
    </row>
    <row r="882" customFormat="false" ht="14" hidden="false" customHeight="false" outlineLevel="0" collapsed="false">
      <c r="A882" s="6" t="s">
        <v>1541</v>
      </c>
      <c r="B882" s="6" t="n">
        <v>-0.640906882</v>
      </c>
      <c r="C882" s="6" t="n">
        <v>0.640906882</v>
      </c>
      <c r="D882" s="6" t="n">
        <v>4.36114431</v>
      </c>
      <c r="E882" s="6" t="n">
        <v>-8.24077943</v>
      </c>
      <c r="F882" s="7" t="n">
        <v>1.19E-015</v>
      </c>
      <c r="G882" s="7" t="n">
        <v>1.47E-014</v>
      </c>
      <c r="H882" s="6" t="n">
        <v>24.81199767</v>
      </c>
    </row>
    <row r="883" customFormat="false" ht="14" hidden="false" customHeight="false" outlineLevel="0" collapsed="false">
      <c r="A883" s="6" t="s">
        <v>1542</v>
      </c>
      <c r="B883" s="6" t="n">
        <v>0.789187421</v>
      </c>
      <c r="C883" s="6" t="n">
        <v>0.789187421</v>
      </c>
      <c r="D883" s="6" t="n">
        <v>5.920300903</v>
      </c>
      <c r="E883" s="6" t="n">
        <v>8.235288304</v>
      </c>
      <c r="F883" s="7" t="n">
        <v>1.24E-015</v>
      </c>
      <c r="G883" s="7" t="n">
        <v>1.53E-014</v>
      </c>
      <c r="H883" s="6" t="n">
        <v>24.77183578</v>
      </c>
    </row>
    <row r="884" customFormat="false" ht="14" hidden="false" customHeight="false" outlineLevel="0" collapsed="false">
      <c r="A884" s="6" t="s">
        <v>1543</v>
      </c>
      <c r="B884" s="6" t="n">
        <v>0.531180166</v>
      </c>
      <c r="C884" s="6" t="n">
        <v>0.531180166</v>
      </c>
      <c r="D884" s="6" t="n">
        <v>5.428028047</v>
      </c>
      <c r="E884" s="6" t="n">
        <v>8.232446397</v>
      </c>
      <c r="F884" s="7" t="n">
        <v>1.27E-015</v>
      </c>
      <c r="G884" s="7" t="n">
        <v>1.56E-014</v>
      </c>
      <c r="H884" s="6" t="n">
        <v>24.75105844</v>
      </c>
    </row>
    <row r="885" customFormat="false" ht="14" hidden="false" customHeight="false" outlineLevel="0" collapsed="false">
      <c r="A885" s="6" t="s">
        <v>1544</v>
      </c>
      <c r="B885" s="6" t="n">
        <v>0.6051495</v>
      </c>
      <c r="C885" s="6" t="n">
        <v>0.6051495</v>
      </c>
      <c r="D885" s="6" t="n">
        <v>4.954477802</v>
      </c>
      <c r="E885" s="6" t="n">
        <v>8.23106313</v>
      </c>
      <c r="F885" s="7" t="n">
        <v>1.28E-015</v>
      </c>
      <c r="G885" s="7" t="n">
        <v>1.57E-014</v>
      </c>
      <c r="H885" s="6" t="n">
        <v>24.74094733</v>
      </c>
    </row>
    <row r="886" customFormat="false" ht="14" hidden="false" customHeight="false" outlineLevel="0" collapsed="false">
      <c r="A886" s="6" t="s">
        <v>1545</v>
      </c>
      <c r="B886" s="6" t="n">
        <v>-0.693843588</v>
      </c>
      <c r="C886" s="6" t="n">
        <v>0.693843588</v>
      </c>
      <c r="D886" s="6" t="n">
        <v>2.986257687</v>
      </c>
      <c r="E886" s="6" t="n">
        <v>-8.229619392</v>
      </c>
      <c r="F886" s="7" t="n">
        <v>1.29E-015</v>
      </c>
      <c r="G886" s="7" t="n">
        <v>1.59E-014</v>
      </c>
      <c r="H886" s="6" t="n">
        <v>24.73039562</v>
      </c>
    </row>
    <row r="887" customFormat="false" ht="14" hidden="false" customHeight="false" outlineLevel="0" collapsed="false">
      <c r="A887" s="6" t="s">
        <v>1546</v>
      </c>
      <c r="B887" s="6" t="n">
        <v>0.515625378</v>
      </c>
      <c r="C887" s="6" t="n">
        <v>0.515625378</v>
      </c>
      <c r="D887" s="6" t="n">
        <v>5.057661513</v>
      </c>
      <c r="E887" s="6" t="n">
        <v>8.22950561</v>
      </c>
      <c r="F887" s="7" t="n">
        <v>1.29E-015</v>
      </c>
      <c r="G887" s="7" t="n">
        <v>1.59E-014</v>
      </c>
      <c r="H887" s="6" t="n">
        <v>24.7295641</v>
      </c>
    </row>
    <row r="888" customFormat="false" ht="14" hidden="false" customHeight="false" outlineLevel="0" collapsed="false">
      <c r="A888" s="6" t="s">
        <v>1547</v>
      </c>
      <c r="B888" s="6" t="n">
        <v>0.60592371</v>
      </c>
      <c r="C888" s="6" t="n">
        <v>0.60592371</v>
      </c>
      <c r="D888" s="6" t="n">
        <v>5.223805288</v>
      </c>
      <c r="E888" s="6" t="n">
        <v>8.228708254</v>
      </c>
      <c r="F888" s="7" t="n">
        <v>1.3E-015</v>
      </c>
      <c r="G888" s="7" t="n">
        <v>1.6E-014</v>
      </c>
      <c r="H888" s="6" t="n">
        <v>24.72373723</v>
      </c>
    </row>
    <row r="889" customFormat="false" ht="14" hidden="false" customHeight="false" outlineLevel="0" collapsed="false">
      <c r="A889" s="6" t="s">
        <v>1548</v>
      </c>
      <c r="B889" s="6" t="n">
        <v>-0.94331172</v>
      </c>
      <c r="C889" s="6" t="n">
        <v>0.94331172</v>
      </c>
      <c r="D889" s="6" t="n">
        <v>7.705932565</v>
      </c>
      <c r="E889" s="6" t="n">
        <v>-8.223815434</v>
      </c>
      <c r="F889" s="7" t="n">
        <v>1.35E-015</v>
      </c>
      <c r="G889" s="7" t="n">
        <v>1.65E-014</v>
      </c>
      <c r="H889" s="6" t="n">
        <v>24.68799148</v>
      </c>
    </row>
    <row r="890" customFormat="false" ht="14" hidden="false" customHeight="false" outlineLevel="0" collapsed="false">
      <c r="A890" s="6" t="s">
        <v>1549</v>
      </c>
      <c r="B890" s="6" t="n">
        <v>-0.638691372</v>
      </c>
      <c r="C890" s="6" t="n">
        <v>0.638691372</v>
      </c>
      <c r="D890" s="6" t="n">
        <v>5.683718903</v>
      </c>
      <c r="E890" s="6" t="n">
        <v>-8.223269147</v>
      </c>
      <c r="F890" s="7" t="n">
        <v>1.36E-015</v>
      </c>
      <c r="G890" s="7" t="n">
        <v>1.66E-014</v>
      </c>
      <c r="H890" s="6" t="n">
        <v>24.68400148</v>
      </c>
    </row>
    <row r="891" customFormat="false" ht="14" hidden="false" customHeight="false" outlineLevel="0" collapsed="false">
      <c r="A891" s="6" t="s">
        <v>1550</v>
      </c>
      <c r="B891" s="6" t="n">
        <v>-0.678301667</v>
      </c>
      <c r="C891" s="6" t="n">
        <v>0.678301667</v>
      </c>
      <c r="D891" s="6" t="n">
        <v>3.459582245</v>
      </c>
      <c r="E891" s="6" t="n">
        <v>-8.21102519</v>
      </c>
      <c r="F891" s="7" t="n">
        <v>1.48E-015</v>
      </c>
      <c r="G891" s="7" t="n">
        <v>1.81E-014</v>
      </c>
      <c r="H891" s="6" t="n">
        <v>24.59462799</v>
      </c>
    </row>
    <row r="892" customFormat="false" ht="14" hidden="false" customHeight="false" outlineLevel="0" collapsed="false">
      <c r="A892" s="6" t="s">
        <v>1551</v>
      </c>
      <c r="B892" s="6" t="n">
        <v>0.58716343</v>
      </c>
      <c r="C892" s="6" t="n">
        <v>0.58716343</v>
      </c>
      <c r="D892" s="6" t="n">
        <v>4.162370198</v>
      </c>
      <c r="E892" s="6" t="n">
        <v>8.208600569</v>
      </c>
      <c r="F892" s="7" t="n">
        <v>1.51E-015</v>
      </c>
      <c r="G892" s="7" t="n">
        <v>1.84E-014</v>
      </c>
      <c r="H892" s="6" t="n">
        <v>24.57694213</v>
      </c>
    </row>
    <row r="893" customFormat="false" ht="14" hidden="false" customHeight="false" outlineLevel="0" collapsed="false">
      <c r="A893" s="6" t="s">
        <v>1552</v>
      </c>
      <c r="B893" s="6" t="n">
        <v>0.635619783</v>
      </c>
      <c r="C893" s="6" t="n">
        <v>0.635619783</v>
      </c>
      <c r="D893" s="6" t="n">
        <v>6.699930078</v>
      </c>
      <c r="E893" s="6" t="n">
        <v>8.20489086</v>
      </c>
      <c r="F893" s="7" t="n">
        <v>1.55E-015</v>
      </c>
      <c r="G893" s="7" t="n">
        <v>1.88E-014</v>
      </c>
      <c r="H893" s="6" t="n">
        <v>24.54989043</v>
      </c>
    </row>
    <row r="894" customFormat="false" ht="14" hidden="false" customHeight="false" outlineLevel="0" collapsed="false">
      <c r="A894" s="6" t="s">
        <v>1553</v>
      </c>
      <c r="B894" s="6" t="n">
        <v>0.510897079</v>
      </c>
      <c r="C894" s="6" t="n">
        <v>0.510897079</v>
      </c>
      <c r="D894" s="6" t="n">
        <v>3.544444415</v>
      </c>
      <c r="E894" s="6" t="n">
        <v>8.205203076</v>
      </c>
      <c r="F894" s="7" t="n">
        <v>1.55E-015</v>
      </c>
      <c r="G894" s="7" t="n">
        <v>1.88E-014</v>
      </c>
      <c r="H894" s="6" t="n">
        <v>24.55216679</v>
      </c>
    </row>
    <row r="895" customFormat="false" ht="14" hidden="false" customHeight="false" outlineLevel="0" collapsed="false">
      <c r="A895" s="6" t="s">
        <v>1554</v>
      </c>
      <c r="B895" s="6" t="n">
        <v>-1.007611582</v>
      </c>
      <c r="C895" s="6" t="n">
        <v>1.007611582</v>
      </c>
      <c r="D895" s="6" t="n">
        <v>6.812146307</v>
      </c>
      <c r="E895" s="6" t="n">
        <v>-8.201857413</v>
      </c>
      <c r="F895" s="7" t="n">
        <v>1.59E-015</v>
      </c>
      <c r="G895" s="7" t="n">
        <v>1.92E-014</v>
      </c>
      <c r="H895" s="6" t="n">
        <v>24.52777728</v>
      </c>
    </row>
    <row r="896" customFormat="false" ht="14" hidden="false" customHeight="false" outlineLevel="0" collapsed="false">
      <c r="A896" s="6" t="s">
        <v>1555</v>
      </c>
      <c r="B896" s="6" t="n">
        <v>0.593923292</v>
      </c>
      <c r="C896" s="6" t="n">
        <v>0.593923292</v>
      </c>
      <c r="D896" s="6" t="n">
        <v>5.063285488</v>
      </c>
      <c r="E896" s="6" t="n">
        <v>8.197180933</v>
      </c>
      <c r="F896" s="7" t="n">
        <v>1.65E-015</v>
      </c>
      <c r="G896" s="7" t="n">
        <v>1.99E-014</v>
      </c>
      <c r="H896" s="6" t="n">
        <v>24.49369938</v>
      </c>
    </row>
    <row r="897" customFormat="false" ht="14" hidden="false" customHeight="false" outlineLevel="0" collapsed="false">
      <c r="A897" s="6" t="s">
        <v>1556</v>
      </c>
      <c r="B897" s="6" t="n">
        <v>-0.695011475</v>
      </c>
      <c r="C897" s="6" t="n">
        <v>0.695011475</v>
      </c>
      <c r="D897" s="6" t="n">
        <v>5.567085583</v>
      </c>
      <c r="E897" s="6" t="n">
        <v>-8.192317018</v>
      </c>
      <c r="F897" s="7" t="n">
        <v>1.71E-015</v>
      </c>
      <c r="G897" s="7" t="n">
        <v>2.06E-014</v>
      </c>
      <c r="H897" s="6" t="n">
        <v>24.45827185</v>
      </c>
    </row>
    <row r="898" customFormat="false" ht="14" hidden="false" customHeight="false" outlineLevel="0" collapsed="false">
      <c r="A898" s="6" t="s">
        <v>1557</v>
      </c>
      <c r="B898" s="6" t="n">
        <v>-0.838872022</v>
      </c>
      <c r="C898" s="6" t="n">
        <v>0.838872022</v>
      </c>
      <c r="D898" s="6" t="n">
        <v>4.530405555</v>
      </c>
      <c r="E898" s="6" t="n">
        <v>-8.186228006</v>
      </c>
      <c r="F898" s="7" t="n">
        <v>1.79E-015</v>
      </c>
      <c r="G898" s="7" t="n">
        <v>2.15E-014</v>
      </c>
      <c r="H898" s="6" t="n">
        <v>24.41394433</v>
      </c>
    </row>
    <row r="899" customFormat="false" ht="14" hidden="false" customHeight="false" outlineLevel="0" collapsed="false">
      <c r="A899" s="6" t="s">
        <v>1558</v>
      </c>
      <c r="B899" s="6" t="n">
        <v>-1.095080174</v>
      </c>
      <c r="C899" s="6" t="n">
        <v>1.095080174</v>
      </c>
      <c r="D899" s="6" t="n">
        <v>7.185216876</v>
      </c>
      <c r="E899" s="6" t="n">
        <v>-8.181771606</v>
      </c>
      <c r="F899" s="7" t="n">
        <v>1.85E-015</v>
      </c>
      <c r="G899" s="7" t="n">
        <v>2.21E-014</v>
      </c>
      <c r="H899" s="6" t="n">
        <v>24.38151855</v>
      </c>
    </row>
    <row r="900" customFormat="false" ht="14" hidden="false" customHeight="false" outlineLevel="0" collapsed="false">
      <c r="A900" s="6" t="s">
        <v>1559</v>
      </c>
      <c r="B900" s="6" t="n">
        <v>0.546491432</v>
      </c>
      <c r="C900" s="6" t="n">
        <v>0.546491432</v>
      </c>
      <c r="D900" s="6" t="n">
        <v>5.674977045</v>
      </c>
      <c r="E900" s="6" t="n">
        <v>8.179550619</v>
      </c>
      <c r="F900" s="7" t="n">
        <v>1.88E-015</v>
      </c>
      <c r="G900" s="7" t="n">
        <v>2.25E-014</v>
      </c>
      <c r="H900" s="6" t="n">
        <v>24.36536333</v>
      </c>
    </row>
    <row r="901" customFormat="false" ht="14" hidden="false" customHeight="false" outlineLevel="0" collapsed="false">
      <c r="A901" s="6" t="s">
        <v>1560</v>
      </c>
      <c r="B901" s="6" t="n">
        <v>0.601283668</v>
      </c>
      <c r="C901" s="6" t="n">
        <v>0.601283668</v>
      </c>
      <c r="D901" s="6" t="n">
        <v>2.732678877</v>
      </c>
      <c r="E901" s="6" t="n">
        <v>8.170158799</v>
      </c>
      <c r="F901" s="7" t="n">
        <v>2.01E-015</v>
      </c>
      <c r="G901" s="7" t="n">
        <v>2.41E-014</v>
      </c>
      <c r="H901" s="6" t="n">
        <v>24.29708644</v>
      </c>
    </row>
    <row r="902" customFormat="false" ht="14" hidden="false" customHeight="false" outlineLevel="0" collapsed="false">
      <c r="A902" s="6" t="s">
        <v>1561</v>
      </c>
      <c r="B902" s="6" t="n">
        <v>-0.973455633</v>
      </c>
      <c r="C902" s="6" t="n">
        <v>0.973455633</v>
      </c>
      <c r="D902" s="6" t="n">
        <v>3.956939353</v>
      </c>
      <c r="E902" s="6" t="n">
        <v>-8.165329669</v>
      </c>
      <c r="F902" s="7" t="n">
        <v>2.08E-015</v>
      </c>
      <c r="G902" s="7" t="n">
        <v>2.49E-014</v>
      </c>
      <c r="H902" s="6" t="n">
        <v>24.26200357</v>
      </c>
    </row>
    <row r="903" customFormat="false" ht="14" hidden="false" customHeight="false" outlineLevel="0" collapsed="false">
      <c r="A903" s="6" t="s">
        <v>1562</v>
      </c>
      <c r="B903" s="6" t="n">
        <v>-0.969166343</v>
      </c>
      <c r="C903" s="6" t="n">
        <v>0.969166343</v>
      </c>
      <c r="D903" s="6" t="n">
        <v>5.655504611</v>
      </c>
      <c r="E903" s="6" t="n">
        <v>-8.159201882</v>
      </c>
      <c r="F903" s="7" t="n">
        <v>2.18E-015</v>
      </c>
      <c r="G903" s="7" t="n">
        <v>2.6E-014</v>
      </c>
      <c r="H903" s="6" t="n">
        <v>24.21750968</v>
      </c>
    </row>
    <row r="904" customFormat="false" ht="14" hidden="false" customHeight="false" outlineLevel="0" collapsed="false">
      <c r="A904" s="6" t="s">
        <v>1563</v>
      </c>
      <c r="B904" s="6" t="n">
        <v>0.855964974</v>
      </c>
      <c r="C904" s="6" t="n">
        <v>0.855964974</v>
      </c>
      <c r="D904" s="6" t="n">
        <v>5.709877997</v>
      </c>
      <c r="E904" s="6" t="n">
        <v>8.156818668</v>
      </c>
      <c r="F904" s="7" t="n">
        <v>2.22E-015</v>
      </c>
      <c r="G904" s="7" t="n">
        <v>2.65E-014</v>
      </c>
      <c r="H904" s="6" t="n">
        <v>24.20021228</v>
      </c>
    </row>
    <row r="905" customFormat="false" ht="14" hidden="false" customHeight="false" outlineLevel="0" collapsed="false">
      <c r="A905" s="6" t="s">
        <v>1564</v>
      </c>
      <c r="B905" s="6" t="n">
        <v>0.510200972</v>
      </c>
      <c r="C905" s="6" t="n">
        <v>0.510200972</v>
      </c>
      <c r="D905" s="6" t="n">
        <v>5.374975893</v>
      </c>
      <c r="E905" s="6" t="n">
        <v>8.156500236</v>
      </c>
      <c r="F905" s="7" t="n">
        <v>2.23E-015</v>
      </c>
      <c r="G905" s="7" t="n">
        <v>2.65E-014</v>
      </c>
      <c r="H905" s="6" t="n">
        <v>24.19790139</v>
      </c>
    </row>
    <row r="906" customFormat="false" ht="14" hidden="false" customHeight="false" outlineLevel="0" collapsed="false">
      <c r="A906" s="6" t="s">
        <v>1565</v>
      </c>
      <c r="B906" s="6" t="n">
        <v>1.057870211</v>
      </c>
      <c r="C906" s="6" t="n">
        <v>1.057870211</v>
      </c>
      <c r="D906" s="6" t="n">
        <v>4.334958587</v>
      </c>
      <c r="E906" s="6" t="n">
        <v>8.154459712</v>
      </c>
      <c r="F906" s="7" t="n">
        <v>2.26E-015</v>
      </c>
      <c r="G906" s="7" t="n">
        <v>2.69E-014</v>
      </c>
      <c r="H906" s="6" t="n">
        <v>24.18309485</v>
      </c>
    </row>
    <row r="907" customFormat="false" ht="14" hidden="false" customHeight="false" outlineLevel="0" collapsed="false">
      <c r="A907" s="6" t="s">
        <v>1566</v>
      </c>
      <c r="B907" s="6" t="n">
        <v>0.639580328</v>
      </c>
      <c r="C907" s="6" t="n">
        <v>0.639580328</v>
      </c>
      <c r="D907" s="6" t="n">
        <v>6.811238025</v>
      </c>
      <c r="E907" s="6" t="n">
        <v>8.153563918</v>
      </c>
      <c r="F907" s="7" t="n">
        <v>2.27E-015</v>
      </c>
      <c r="G907" s="7" t="n">
        <v>2.7E-014</v>
      </c>
      <c r="H907" s="6" t="n">
        <v>24.17659568</v>
      </c>
    </row>
    <row r="908" customFormat="false" ht="14" hidden="false" customHeight="false" outlineLevel="0" collapsed="false">
      <c r="A908" s="6" t="s">
        <v>1567</v>
      </c>
      <c r="B908" s="6" t="n">
        <v>-1.044432568</v>
      </c>
      <c r="C908" s="6" t="n">
        <v>1.044432568</v>
      </c>
      <c r="D908" s="6" t="n">
        <v>10.6205857</v>
      </c>
      <c r="E908" s="6" t="n">
        <v>-8.152792478</v>
      </c>
      <c r="F908" s="7" t="n">
        <v>2.29E-015</v>
      </c>
      <c r="G908" s="7" t="n">
        <v>2.71E-014</v>
      </c>
      <c r="H908" s="6" t="n">
        <v>24.17099916</v>
      </c>
    </row>
    <row r="909" customFormat="false" ht="14" hidden="false" customHeight="false" outlineLevel="0" collapsed="false">
      <c r="A909" s="6" t="s">
        <v>1568</v>
      </c>
      <c r="B909" s="6" t="n">
        <v>0.806327736</v>
      </c>
      <c r="C909" s="6" t="n">
        <v>0.806327736</v>
      </c>
      <c r="D909" s="6" t="n">
        <v>4.251102105</v>
      </c>
      <c r="E909" s="6" t="n">
        <v>8.15132366</v>
      </c>
      <c r="F909" s="7" t="n">
        <v>2.31E-015</v>
      </c>
      <c r="G909" s="7" t="n">
        <v>2.74E-014</v>
      </c>
      <c r="H909" s="6" t="n">
        <v>24.16034459</v>
      </c>
    </row>
    <row r="910" customFormat="false" ht="14" hidden="false" customHeight="false" outlineLevel="0" collapsed="false">
      <c r="A910" s="6" t="s">
        <v>1569</v>
      </c>
      <c r="B910" s="6" t="n">
        <v>-0.966178609</v>
      </c>
      <c r="C910" s="6" t="n">
        <v>0.966178609</v>
      </c>
      <c r="D910" s="6" t="n">
        <v>7.273690458</v>
      </c>
      <c r="E910" s="6" t="n">
        <v>-8.133520882</v>
      </c>
      <c r="F910" s="7" t="n">
        <v>2.64E-015</v>
      </c>
      <c r="G910" s="7" t="n">
        <v>3.1E-014</v>
      </c>
      <c r="H910" s="6" t="n">
        <v>24.03132651</v>
      </c>
    </row>
    <row r="911" customFormat="false" ht="14" hidden="false" customHeight="false" outlineLevel="0" collapsed="false">
      <c r="A911" s="6" t="s">
        <v>1570</v>
      </c>
      <c r="B911" s="6" t="n">
        <v>-0.862128557</v>
      </c>
      <c r="C911" s="6" t="n">
        <v>0.862128557</v>
      </c>
      <c r="D911" s="6" t="n">
        <v>5.728770255</v>
      </c>
      <c r="E911" s="6" t="n">
        <v>-8.122868591</v>
      </c>
      <c r="F911" s="7" t="n">
        <v>2.85E-015</v>
      </c>
      <c r="G911" s="7" t="n">
        <v>3.33E-014</v>
      </c>
      <c r="H911" s="6" t="n">
        <v>23.95423506</v>
      </c>
    </row>
    <row r="912" customFormat="false" ht="14" hidden="false" customHeight="false" outlineLevel="0" collapsed="false">
      <c r="A912" s="6" t="s">
        <v>1571</v>
      </c>
      <c r="B912" s="6" t="n">
        <v>0.520620777</v>
      </c>
      <c r="C912" s="6" t="n">
        <v>0.520620777</v>
      </c>
      <c r="D912" s="6" t="n">
        <v>6.092953417</v>
      </c>
      <c r="E912" s="6" t="n">
        <v>8.120650919</v>
      </c>
      <c r="F912" s="7" t="n">
        <v>2.9E-015</v>
      </c>
      <c r="G912" s="7" t="n">
        <v>3.38E-014</v>
      </c>
      <c r="H912" s="6" t="n">
        <v>23.93819564</v>
      </c>
    </row>
    <row r="913" customFormat="false" ht="14" hidden="false" customHeight="false" outlineLevel="0" collapsed="false">
      <c r="A913" s="6" t="s">
        <v>1572</v>
      </c>
      <c r="B913" s="6" t="n">
        <v>0.534561027</v>
      </c>
      <c r="C913" s="6" t="n">
        <v>0.534561027</v>
      </c>
      <c r="D913" s="6" t="n">
        <v>4.228745668</v>
      </c>
      <c r="E913" s="6" t="n">
        <v>8.118468392</v>
      </c>
      <c r="F913" s="7" t="n">
        <v>2.95E-015</v>
      </c>
      <c r="G913" s="7" t="n">
        <v>3.43E-014</v>
      </c>
      <c r="H913" s="6" t="n">
        <v>23.92241378</v>
      </c>
    </row>
    <row r="914" customFormat="false" ht="14" hidden="false" customHeight="false" outlineLevel="0" collapsed="false">
      <c r="A914" s="6" t="s">
        <v>1573</v>
      </c>
      <c r="B914" s="6" t="n">
        <v>0.544666434</v>
      </c>
      <c r="C914" s="6" t="n">
        <v>0.544666434</v>
      </c>
      <c r="D914" s="6" t="n">
        <v>5.881274482</v>
      </c>
      <c r="E914" s="6" t="n">
        <v>8.117616039</v>
      </c>
      <c r="F914" s="7" t="n">
        <v>2.97E-015</v>
      </c>
      <c r="G914" s="7" t="n">
        <v>3.45E-014</v>
      </c>
      <c r="H914" s="6" t="n">
        <v>23.91625132</v>
      </c>
    </row>
    <row r="915" customFormat="false" ht="14" hidden="false" customHeight="false" outlineLevel="0" collapsed="false">
      <c r="A915" s="6" t="s">
        <v>1574</v>
      </c>
      <c r="B915" s="6" t="n">
        <v>0.680240757</v>
      </c>
      <c r="C915" s="6" t="n">
        <v>0.680240757</v>
      </c>
      <c r="D915" s="6" t="n">
        <v>5.451412764</v>
      </c>
      <c r="E915" s="6" t="n">
        <v>8.114679374</v>
      </c>
      <c r="F915" s="7" t="n">
        <v>3.03E-015</v>
      </c>
      <c r="G915" s="7" t="n">
        <v>3.51E-014</v>
      </c>
      <c r="H915" s="6" t="n">
        <v>23.89502334</v>
      </c>
    </row>
    <row r="916" customFormat="false" ht="14" hidden="false" customHeight="false" outlineLevel="0" collapsed="false">
      <c r="A916" s="6" t="s">
        <v>1575</v>
      </c>
      <c r="B916" s="6" t="n">
        <v>0.62034325</v>
      </c>
      <c r="C916" s="6" t="n">
        <v>0.62034325</v>
      </c>
      <c r="D916" s="6" t="n">
        <v>2.896560345</v>
      </c>
      <c r="E916" s="6" t="n">
        <v>8.113207439</v>
      </c>
      <c r="F916" s="7" t="n">
        <v>3.07E-015</v>
      </c>
      <c r="G916" s="7" t="n">
        <v>3.55E-014</v>
      </c>
      <c r="H916" s="6" t="n">
        <v>23.88438559</v>
      </c>
    </row>
    <row r="917" customFormat="false" ht="14" hidden="false" customHeight="false" outlineLevel="0" collapsed="false">
      <c r="A917" s="6" t="s">
        <v>1576</v>
      </c>
      <c r="B917" s="6" t="n">
        <v>0.794290209</v>
      </c>
      <c r="C917" s="6" t="n">
        <v>0.794290209</v>
      </c>
      <c r="D917" s="6" t="n">
        <v>4.358321025</v>
      </c>
      <c r="E917" s="6" t="n">
        <v>8.107499445</v>
      </c>
      <c r="F917" s="7" t="n">
        <v>3.2E-015</v>
      </c>
      <c r="G917" s="7" t="n">
        <v>3.69E-014</v>
      </c>
      <c r="H917" s="6" t="n">
        <v>23.84314807</v>
      </c>
    </row>
    <row r="918" customFormat="false" ht="14" hidden="false" customHeight="false" outlineLevel="0" collapsed="false">
      <c r="A918" s="6" t="s">
        <v>1577</v>
      </c>
      <c r="B918" s="6" t="n">
        <v>0.639668509</v>
      </c>
      <c r="C918" s="6" t="n">
        <v>0.639668509</v>
      </c>
      <c r="D918" s="6" t="n">
        <v>5.60942324</v>
      </c>
      <c r="E918" s="6" t="n">
        <v>8.103088429</v>
      </c>
      <c r="F918" s="7" t="n">
        <v>3.3E-015</v>
      </c>
      <c r="G918" s="7" t="n">
        <v>3.81E-014</v>
      </c>
      <c r="H918" s="6" t="n">
        <v>23.81129632</v>
      </c>
    </row>
    <row r="919" customFormat="false" ht="14" hidden="false" customHeight="false" outlineLevel="0" collapsed="false">
      <c r="A919" s="6" t="s">
        <v>1578</v>
      </c>
      <c r="B919" s="6" t="n">
        <v>0.591500629</v>
      </c>
      <c r="C919" s="6" t="n">
        <v>0.591500629</v>
      </c>
      <c r="D919" s="6" t="n">
        <v>7.847161604</v>
      </c>
      <c r="E919" s="6" t="n">
        <v>8.102836333</v>
      </c>
      <c r="F919" s="7" t="n">
        <v>3.31E-015</v>
      </c>
      <c r="G919" s="7" t="n">
        <v>3.81E-014</v>
      </c>
      <c r="H919" s="6" t="n">
        <v>23.80947635</v>
      </c>
    </row>
    <row r="920" customFormat="false" ht="14" hidden="false" customHeight="false" outlineLevel="0" collapsed="false">
      <c r="A920" s="6" t="s">
        <v>1579</v>
      </c>
      <c r="B920" s="6" t="n">
        <v>0.981410172</v>
      </c>
      <c r="C920" s="6" t="n">
        <v>0.981410172</v>
      </c>
      <c r="D920" s="6" t="n">
        <v>6.082912418</v>
      </c>
      <c r="E920" s="6" t="n">
        <v>8.101043858</v>
      </c>
      <c r="F920" s="7" t="n">
        <v>3.35E-015</v>
      </c>
      <c r="G920" s="7" t="n">
        <v>3.86E-014</v>
      </c>
      <c r="H920" s="6" t="n">
        <v>23.79653721</v>
      </c>
    </row>
    <row r="921" customFormat="false" ht="14" hidden="false" customHeight="false" outlineLevel="0" collapsed="false">
      <c r="A921" s="6" t="s">
        <v>1580</v>
      </c>
      <c r="B921" s="6" t="n">
        <v>-1.216973393</v>
      </c>
      <c r="C921" s="6" t="n">
        <v>1.216973393</v>
      </c>
      <c r="D921" s="6" t="n">
        <v>7.838424557</v>
      </c>
      <c r="E921" s="6" t="n">
        <v>-8.098672983</v>
      </c>
      <c r="F921" s="7" t="n">
        <v>3.41E-015</v>
      </c>
      <c r="G921" s="7" t="n">
        <v>3.91E-014</v>
      </c>
      <c r="H921" s="6" t="n">
        <v>23.77942631</v>
      </c>
    </row>
    <row r="922" customFormat="false" ht="14" hidden="false" customHeight="false" outlineLevel="0" collapsed="false">
      <c r="A922" s="6" t="s">
        <v>1581</v>
      </c>
      <c r="B922" s="6" t="n">
        <v>0.502728965</v>
      </c>
      <c r="C922" s="6" t="n">
        <v>0.502728965</v>
      </c>
      <c r="D922" s="6" t="n">
        <v>6.397312207</v>
      </c>
      <c r="E922" s="6" t="n">
        <v>8.097668752</v>
      </c>
      <c r="F922" s="7" t="n">
        <v>3.44E-015</v>
      </c>
      <c r="G922" s="7" t="n">
        <v>3.94E-014</v>
      </c>
      <c r="H922" s="6" t="n">
        <v>23.77217983</v>
      </c>
    </row>
    <row r="923" customFormat="false" ht="14" hidden="false" customHeight="false" outlineLevel="0" collapsed="false">
      <c r="A923" s="6" t="s">
        <v>1582</v>
      </c>
      <c r="B923" s="6" t="n">
        <v>0.508195505</v>
      </c>
      <c r="C923" s="6" t="n">
        <v>0.508195505</v>
      </c>
      <c r="D923" s="6" t="n">
        <v>6.160254536</v>
      </c>
      <c r="E923" s="6" t="n">
        <v>8.087618056</v>
      </c>
      <c r="F923" s="7" t="n">
        <v>3.7E-015</v>
      </c>
      <c r="G923" s="7" t="n">
        <v>4.23E-014</v>
      </c>
      <c r="H923" s="6" t="n">
        <v>23.69969383</v>
      </c>
    </row>
    <row r="924" customFormat="false" ht="14" hidden="false" customHeight="false" outlineLevel="0" collapsed="false">
      <c r="A924" s="6" t="s">
        <v>1583</v>
      </c>
      <c r="B924" s="6" t="n">
        <v>0.590574179</v>
      </c>
      <c r="C924" s="6" t="n">
        <v>0.590574179</v>
      </c>
      <c r="D924" s="6" t="n">
        <v>5.143614052</v>
      </c>
      <c r="E924" s="6" t="n">
        <v>8.083565054</v>
      </c>
      <c r="F924" s="7" t="n">
        <v>3.81E-015</v>
      </c>
      <c r="G924" s="7" t="n">
        <v>4.36E-014</v>
      </c>
      <c r="H924" s="6" t="n">
        <v>23.67048359</v>
      </c>
    </row>
    <row r="925" customFormat="false" ht="14" hidden="false" customHeight="false" outlineLevel="0" collapsed="false">
      <c r="A925" s="6" t="s">
        <v>1584</v>
      </c>
      <c r="B925" s="6" t="n">
        <v>0.522552752</v>
      </c>
      <c r="C925" s="6" t="n">
        <v>0.522552752</v>
      </c>
      <c r="D925" s="6" t="n">
        <v>3.443957982</v>
      </c>
      <c r="E925" s="6" t="n">
        <v>8.080344904</v>
      </c>
      <c r="F925" s="7" t="n">
        <v>3.9E-015</v>
      </c>
      <c r="G925" s="7" t="n">
        <v>4.46E-014</v>
      </c>
      <c r="H925" s="6" t="n">
        <v>23.64728403</v>
      </c>
    </row>
    <row r="926" customFormat="false" ht="14" hidden="false" customHeight="false" outlineLevel="0" collapsed="false">
      <c r="A926" s="6" t="s">
        <v>1585</v>
      </c>
      <c r="B926" s="6" t="n">
        <v>0.612664834</v>
      </c>
      <c r="C926" s="6" t="n">
        <v>0.612664834</v>
      </c>
      <c r="D926" s="6" t="n">
        <v>5.66126591</v>
      </c>
      <c r="E926" s="6" t="n">
        <v>8.075507781</v>
      </c>
      <c r="F926" s="7" t="n">
        <v>4.05E-015</v>
      </c>
      <c r="G926" s="7" t="n">
        <v>4.61E-014</v>
      </c>
      <c r="H926" s="6" t="n">
        <v>23.61244876</v>
      </c>
    </row>
    <row r="927" customFormat="false" ht="14" hidden="false" customHeight="false" outlineLevel="0" collapsed="false">
      <c r="A927" s="6" t="s">
        <v>1586</v>
      </c>
      <c r="B927" s="6" t="n">
        <v>0.990275285</v>
      </c>
      <c r="C927" s="6" t="n">
        <v>0.990275285</v>
      </c>
      <c r="D927" s="6" t="n">
        <v>5.989694434</v>
      </c>
      <c r="E927" s="6" t="n">
        <v>8.074695883</v>
      </c>
      <c r="F927" s="7" t="n">
        <v>4.07E-015</v>
      </c>
      <c r="G927" s="7" t="n">
        <v>4.63E-014</v>
      </c>
      <c r="H927" s="6" t="n">
        <v>23.60660337</v>
      </c>
    </row>
    <row r="928" customFormat="false" ht="14" hidden="false" customHeight="false" outlineLevel="0" collapsed="false">
      <c r="A928" s="6" t="s">
        <v>1587</v>
      </c>
      <c r="B928" s="6" t="n">
        <v>0.508341088</v>
      </c>
      <c r="C928" s="6" t="n">
        <v>0.508341088</v>
      </c>
      <c r="D928" s="6" t="n">
        <v>5.952513909</v>
      </c>
      <c r="E928" s="6" t="n">
        <v>8.074626644</v>
      </c>
      <c r="F928" s="7" t="n">
        <v>4.07E-015</v>
      </c>
      <c r="G928" s="7" t="n">
        <v>4.63E-014</v>
      </c>
      <c r="H928" s="6" t="n">
        <v>23.6061049</v>
      </c>
    </row>
    <row r="929" customFormat="false" ht="14" hidden="false" customHeight="false" outlineLevel="0" collapsed="false">
      <c r="A929" s="6" t="s">
        <v>1588</v>
      </c>
      <c r="B929" s="6" t="n">
        <v>0.538413868</v>
      </c>
      <c r="C929" s="6" t="n">
        <v>0.538413868</v>
      </c>
      <c r="D929" s="6" t="n">
        <v>2.861707512</v>
      </c>
      <c r="E929" s="6" t="n">
        <v>8.072798693</v>
      </c>
      <c r="F929" s="7" t="n">
        <v>4.13E-015</v>
      </c>
      <c r="G929" s="7" t="n">
        <v>4.69E-014</v>
      </c>
      <c r="H929" s="6" t="n">
        <v>23.59294607</v>
      </c>
    </row>
    <row r="930" customFormat="false" ht="14" hidden="false" customHeight="false" outlineLevel="0" collapsed="false">
      <c r="A930" s="6" t="s">
        <v>1589</v>
      </c>
      <c r="B930" s="6" t="n">
        <v>0.772416802</v>
      </c>
      <c r="C930" s="6" t="n">
        <v>0.772416802</v>
      </c>
      <c r="D930" s="6" t="n">
        <v>5.762235068</v>
      </c>
      <c r="E930" s="6" t="n">
        <v>8.071693872</v>
      </c>
      <c r="F930" s="7" t="n">
        <v>4.16E-015</v>
      </c>
      <c r="G930" s="7" t="n">
        <v>4.72E-014</v>
      </c>
      <c r="H930" s="6" t="n">
        <v>23.58499396</v>
      </c>
    </row>
    <row r="931" customFormat="false" ht="14" hidden="false" customHeight="false" outlineLevel="0" collapsed="false">
      <c r="A931" s="6" t="s">
        <v>1590</v>
      </c>
      <c r="B931" s="6" t="n">
        <v>0.955187141</v>
      </c>
      <c r="C931" s="6" t="n">
        <v>0.955187141</v>
      </c>
      <c r="D931" s="6" t="n">
        <v>4.2532866</v>
      </c>
      <c r="E931" s="6" t="n">
        <v>8.070116396</v>
      </c>
      <c r="F931" s="7" t="n">
        <v>4.21E-015</v>
      </c>
      <c r="G931" s="7" t="n">
        <v>4.77E-014</v>
      </c>
      <c r="H931" s="6" t="n">
        <v>23.57364136</v>
      </c>
    </row>
    <row r="932" customFormat="false" ht="14" hidden="false" customHeight="false" outlineLevel="0" collapsed="false">
      <c r="A932" s="6" t="s">
        <v>1591</v>
      </c>
      <c r="B932" s="6" t="n">
        <v>0.583168363</v>
      </c>
      <c r="C932" s="6" t="n">
        <v>0.583168363</v>
      </c>
      <c r="D932" s="6" t="n">
        <v>4.472937402</v>
      </c>
      <c r="E932" s="6" t="n">
        <v>8.065576281</v>
      </c>
      <c r="F932" s="7" t="n">
        <v>4.35E-015</v>
      </c>
      <c r="G932" s="7" t="n">
        <v>4.92E-014</v>
      </c>
      <c r="H932" s="6" t="n">
        <v>23.54097737</v>
      </c>
    </row>
    <row r="933" customFormat="false" ht="14" hidden="false" customHeight="false" outlineLevel="0" collapsed="false">
      <c r="A933" s="6" t="s">
        <v>1592</v>
      </c>
      <c r="B933" s="6" t="n">
        <v>0.53780449</v>
      </c>
      <c r="C933" s="6" t="n">
        <v>0.53780449</v>
      </c>
      <c r="D933" s="6" t="n">
        <v>5.545964203</v>
      </c>
      <c r="E933" s="6" t="n">
        <v>8.059684775</v>
      </c>
      <c r="F933" s="7" t="n">
        <v>4.54E-015</v>
      </c>
      <c r="G933" s="7" t="n">
        <v>5.13E-014</v>
      </c>
      <c r="H933" s="6" t="n">
        <v>23.49861248</v>
      </c>
    </row>
    <row r="934" customFormat="false" ht="14" hidden="false" customHeight="false" outlineLevel="0" collapsed="false">
      <c r="A934" s="6" t="s">
        <v>1593</v>
      </c>
      <c r="B934" s="6" t="n">
        <v>0.5266004</v>
      </c>
      <c r="C934" s="6" t="n">
        <v>0.5266004</v>
      </c>
      <c r="D934" s="6" t="n">
        <v>5.396185312</v>
      </c>
      <c r="E934" s="6" t="n">
        <v>8.058945563</v>
      </c>
      <c r="F934" s="7" t="n">
        <v>4.57E-015</v>
      </c>
      <c r="G934" s="7" t="n">
        <v>5.15E-014</v>
      </c>
      <c r="H934" s="6" t="n">
        <v>23.49329865</v>
      </c>
    </row>
    <row r="935" customFormat="false" ht="14" hidden="false" customHeight="false" outlineLevel="0" collapsed="false">
      <c r="A935" s="6" t="s">
        <v>1594</v>
      </c>
      <c r="B935" s="6" t="n">
        <v>-1.094841456</v>
      </c>
      <c r="C935" s="6" t="n">
        <v>1.094841456</v>
      </c>
      <c r="D935" s="6" t="n">
        <v>6.189027278</v>
      </c>
      <c r="E935" s="6" t="n">
        <v>-8.057969501</v>
      </c>
      <c r="F935" s="7" t="n">
        <v>4.6E-015</v>
      </c>
      <c r="G935" s="7" t="n">
        <v>5.18E-014</v>
      </c>
      <c r="H935" s="6" t="n">
        <v>23.48628283</v>
      </c>
    </row>
    <row r="936" customFormat="false" ht="14" hidden="false" customHeight="false" outlineLevel="0" collapsed="false">
      <c r="A936" s="6" t="s">
        <v>1595</v>
      </c>
      <c r="B936" s="6" t="n">
        <v>0.552503161</v>
      </c>
      <c r="C936" s="6" t="n">
        <v>0.552503161</v>
      </c>
      <c r="D936" s="6" t="n">
        <v>3.857135715</v>
      </c>
      <c r="E936" s="6" t="n">
        <v>8.055529571</v>
      </c>
      <c r="F936" s="7" t="n">
        <v>4.69E-015</v>
      </c>
      <c r="G936" s="7" t="n">
        <v>5.27E-014</v>
      </c>
      <c r="H936" s="6" t="n">
        <v>23.46874783</v>
      </c>
    </row>
    <row r="937" customFormat="false" ht="14" hidden="false" customHeight="false" outlineLevel="0" collapsed="false">
      <c r="A937" s="6" t="s">
        <v>1596</v>
      </c>
      <c r="B937" s="6" t="n">
        <v>0.533185952</v>
      </c>
      <c r="C937" s="6" t="n">
        <v>0.533185952</v>
      </c>
      <c r="D937" s="6" t="n">
        <v>5.020260021</v>
      </c>
      <c r="E937" s="6" t="n">
        <v>8.050459517</v>
      </c>
      <c r="F937" s="7" t="n">
        <v>4.86E-015</v>
      </c>
      <c r="G937" s="7" t="n">
        <v>5.46E-014</v>
      </c>
      <c r="H937" s="6" t="n">
        <v>23.43232442</v>
      </c>
    </row>
    <row r="938" customFormat="false" ht="14" hidden="false" customHeight="false" outlineLevel="0" collapsed="false">
      <c r="A938" s="6" t="s">
        <v>1597</v>
      </c>
      <c r="B938" s="6" t="n">
        <v>0.652297631</v>
      </c>
      <c r="C938" s="6" t="n">
        <v>0.652297631</v>
      </c>
      <c r="D938" s="6" t="n">
        <v>5.625651082</v>
      </c>
      <c r="E938" s="6" t="n">
        <v>8.049762904</v>
      </c>
      <c r="F938" s="7" t="n">
        <v>4.89E-015</v>
      </c>
      <c r="G938" s="7" t="n">
        <v>5.48E-014</v>
      </c>
      <c r="H938" s="6" t="n">
        <v>23.42732136</v>
      </c>
    </row>
    <row r="939" customFormat="false" ht="14" hidden="false" customHeight="false" outlineLevel="0" collapsed="false">
      <c r="A939" s="6" t="s">
        <v>1598</v>
      </c>
      <c r="B939" s="6" t="n">
        <v>0.987386006</v>
      </c>
      <c r="C939" s="6" t="n">
        <v>0.987386006</v>
      </c>
      <c r="D939" s="6" t="n">
        <v>3.662949864</v>
      </c>
      <c r="E939" s="6" t="n">
        <v>8.048585815</v>
      </c>
      <c r="F939" s="7" t="n">
        <v>4.93E-015</v>
      </c>
      <c r="G939" s="7" t="n">
        <v>5.53E-014</v>
      </c>
      <c r="H939" s="6" t="n">
        <v>23.41886831</v>
      </c>
    </row>
    <row r="940" customFormat="false" ht="14" hidden="false" customHeight="false" outlineLevel="0" collapsed="false">
      <c r="A940" s="6" t="s">
        <v>1599</v>
      </c>
      <c r="B940" s="6" t="n">
        <v>0.679158264</v>
      </c>
      <c r="C940" s="6" t="n">
        <v>0.679158264</v>
      </c>
      <c r="D940" s="6" t="n">
        <v>6.072639214</v>
      </c>
      <c r="E940" s="6" t="n">
        <v>8.043127718</v>
      </c>
      <c r="F940" s="7" t="n">
        <v>5.13E-015</v>
      </c>
      <c r="G940" s="7" t="n">
        <v>5.74E-014</v>
      </c>
      <c r="H940" s="6" t="n">
        <v>23.37968478</v>
      </c>
    </row>
    <row r="941" customFormat="false" ht="14" hidden="false" customHeight="false" outlineLevel="0" collapsed="false">
      <c r="A941" s="6" t="s">
        <v>1600</v>
      </c>
      <c r="B941" s="6" t="n">
        <v>0.599294063</v>
      </c>
      <c r="C941" s="6" t="n">
        <v>0.599294063</v>
      </c>
      <c r="D941" s="6" t="n">
        <v>4.925739657</v>
      </c>
      <c r="E941" s="6" t="n">
        <v>8.042967219</v>
      </c>
      <c r="F941" s="7" t="n">
        <v>5.14E-015</v>
      </c>
      <c r="G941" s="7" t="n">
        <v>5.75E-014</v>
      </c>
      <c r="H941" s="6" t="n">
        <v>23.37853288</v>
      </c>
    </row>
    <row r="942" customFormat="false" ht="14" hidden="false" customHeight="false" outlineLevel="0" collapsed="false">
      <c r="A942" s="6" t="s">
        <v>1601</v>
      </c>
      <c r="B942" s="6" t="n">
        <v>0.927951733</v>
      </c>
      <c r="C942" s="6" t="n">
        <v>0.927951733</v>
      </c>
      <c r="D942" s="6" t="n">
        <v>5.06551506</v>
      </c>
      <c r="E942" s="6" t="n">
        <v>8.03696673</v>
      </c>
      <c r="F942" s="7" t="n">
        <v>5.37E-015</v>
      </c>
      <c r="G942" s="7" t="n">
        <v>5.99E-014</v>
      </c>
      <c r="H942" s="6" t="n">
        <v>23.33548057</v>
      </c>
    </row>
    <row r="943" customFormat="false" ht="14" hidden="false" customHeight="false" outlineLevel="0" collapsed="false">
      <c r="A943" s="6" t="s">
        <v>1602</v>
      </c>
      <c r="B943" s="6" t="n">
        <v>0.518492979</v>
      </c>
      <c r="C943" s="6" t="n">
        <v>0.518492979</v>
      </c>
      <c r="D943" s="6" t="n">
        <v>6.753355407</v>
      </c>
      <c r="E943" s="6" t="n">
        <v>8.028150766</v>
      </c>
      <c r="F943" s="7" t="n">
        <v>5.73E-015</v>
      </c>
      <c r="G943" s="7" t="n">
        <v>6.37E-014</v>
      </c>
      <c r="H943" s="6" t="n">
        <v>23.27227407</v>
      </c>
    </row>
    <row r="944" customFormat="false" ht="14" hidden="false" customHeight="false" outlineLevel="0" collapsed="false">
      <c r="A944" s="6" t="s">
        <v>1603</v>
      </c>
      <c r="B944" s="6" t="n">
        <v>0.505088172</v>
      </c>
      <c r="C944" s="6" t="n">
        <v>0.505088172</v>
      </c>
      <c r="D944" s="6" t="n">
        <v>5.344854566</v>
      </c>
      <c r="E944" s="6" t="n">
        <v>8.026810318</v>
      </c>
      <c r="F944" s="7" t="n">
        <v>5.78E-015</v>
      </c>
      <c r="G944" s="7" t="n">
        <v>6.43E-014</v>
      </c>
      <c r="H944" s="6" t="n">
        <v>23.26266849</v>
      </c>
    </row>
    <row r="945" customFormat="false" ht="14" hidden="false" customHeight="false" outlineLevel="0" collapsed="false">
      <c r="A945" s="6" t="s">
        <v>1604</v>
      </c>
      <c r="B945" s="6" t="n">
        <v>0.514058988</v>
      </c>
      <c r="C945" s="6" t="n">
        <v>0.514058988</v>
      </c>
      <c r="D945" s="6" t="n">
        <v>4.895883736</v>
      </c>
      <c r="E945" s="6" t="n">
        <v>8.021616262</v>
      </c>
      <c r="F945" s="7" t="n">
        <v>6.01E-015</v>
      </c>
      <c r="G945" s="7" t="n">
        <v>6.66E-014</v>
      </c>
      <c r="H945" s="6" t="n">
        <v>23.22546018</v>
      </c>
    </row>
    <row r="946" customFormat="false" ht="14" hidden="false" customHeight="false" outlineLevel="0" collapsed="false">
      <c r="A946" s="6" t="s">
        <v>1605</v>
      </c>
      <c r="B946" s="6" t="n">
        <v>0.6014296</v>
      </c>
      <c r="C946" s="6" t="n">
        <v>0.6014296</v>
      </c>
      <c r="D946" s="6" t="n">
        <v>4.725372246</v>
      </c>
      <c r="E946" s="6" t="n">
        <v>8.018736573</v>
      </c>
      <c r="F946" s="7" t="n">
        <v>6.13E-015</v>
      </c>
      <c r="G946" s="7" t="n">
        <v>6.79E-014</v>
      </c>
      <c r="H946" s="6" t="n">
        <v>23.20483939</v>
      </c>
    </row>
    <row r="947" customFormat="false" ht="14" hidden="false" customHeight="false" outlineLevel="0" collapsed="false">
      <c r="A947" s="6" t="s">
        <v>1606</v>
      </c>
      <c r="B947" s="6" t="n">
        <v>0.53298349</v>
      </c>
      <c r="C947" s="6" t="n">
        <v>0.53298349</v>
      </c>
      <c r="D947" s="6" t="n">
        <v>5.783872702</v>
      </c>
      <c r="E947" s="6" t="n">
        <v>8.01724653</v>
      </c>
      <c r="F947" s="7" t="n">
        <v>6.2E-015</v>
      </c>
      <c r="G947" s="7" t="n">
        <v>6.85E-014</v>
      </c>
      <c r="H947" s="6" t="n">
        <v>23.19417185</v>
      </c>
    </row>
    <row r="948" customFormat="false" ht="14" hidden="false" customHeight="false" outlineLevel="0" collapsed="false">
      <c r="A948" s="6" t="s">
        <v>1607</v>
      </c>
      <c r="B948" s="6" t="n">
        <v>-1.022493902</v>
      </c>
      <c r="C948" s="6" t="n">
        <v>1.022493902</v>
      </c>
      <c r="D948" s="6" t="n">
        <v>4.295872103</v>
      </c>
      <c r="E948" s="6" t="n">
        <v>-8.016299223</v>
      </c>
      <c r="F948" s="7" t="n">
        <v>6.24E-015</v>
      </c>
      <c r="G948" s="7" t="n">
        <v>6.89E-014</v>
      </c>
      <c r="H948" s="6" t="n">
        <v>23.18739069</v>
      </c>
    </row>
    <row r="949" customFormat="false" ht="14" hidden="false" customHeight="false" outlineLevel="0" collapsed="false">
      <c r="A949" s="6" t="s">
        <v>1608</v>
      </c>
      <c r="B949" s="6" t="n">
        <v>-1.267191119</v>
      </c>
      <c r="C949" s="6" t="n">
        <v>1.267191119</v>
      </c>
      <c r="D949" s="6" t="n">
        <v>6.494622389</v>
      </c>
      <c r="E949" s="6" t="n">
        <v>-8.011613611</v>
      </c>
      <c r="F949" s="7" t="n">
        <v>6.46E-015</v>
      </c>
      <c r="G949" s="7" t="n">
        <v>7.11E-014</v>
      </c>
      <c r="H949" s="6" t="n">
        <v>23.1538588</v>
      </c>
    </row>
    <row r="950" customFormat="false" ht="14" hidden="false" customHeight="false" outlineLevel="0" collapsed="false">
      <c r="A950" s="6" t="s">
        <v>1609</v>
      </c>
      <c r="B950" s="6" t="n">
        <v>0.793180929</v>
      </c>
      <c r="C950" s="6" t="n">
        <v>0.793180929</v>
      </c>
      <c r="D950" s="6" t="n">
        <v>5.384731088</v>
      </c>
      <c r="E950" s="6" t="n">
        <v>8.010748406</v>
      </c>
      <c r="F950" s="7" t="n">
        <v>6.5E-015</v>
      </c>
      <c r="G950" s="7" t="n">
        <v>7.15E-014</v>
      </c>
      <c r="H950" s="6" t="n">
        <v>23.14766879</v>
      </c>
    </row>
    <row r="951" customFormat="false" ht="14" hidden="false" customHeight="false" outlineLevel="0" collapsed="false">
      <c r="A951" s="6" t="s">
        <v>1610</v>
      </c>
      <c r="B951" s="6" t="n">
        <v>0.522527091</v>
      </c>
      <c r="C951" s="6" t="n">
        <v>0.522527091</v>
      </c>
      <c r="D951" s="6" t="n">
        <v>4.666906482</v>
      </c>
      <c r="E951" s="6" t="n">
        <v>8.010066226</v>
      </c>
      <c r="F951" s="7" t="n">
        <v>6.54E-015</v>
      </c>
      <c r="G951" s="7" t="n">
        <v>7.18E-014</v>
      </c>
      <c r="H951" s="6" t="n">
        <v>23.14278859</v>
      </c>
    </row>
    <row r="952" customFormat="false" ht="14" hidden="false" customHeight="false" outlineLevel="0" collapsed="false">
      <c r="A952" s="6" t="s">
        <v>1611</v>
      </c>
      <c r="B952" s="6" t="n">
        <v>-0.535461202</v>
      </c>
      <c r="C952" s="6" t="n">
        <v>0.535461202</v>
      </c>
      <c r="D952" s="6" t="n">
        <v>3.287023457</v>
      </c>
      <c r="E952" s="6" t="n">
        <v>-8.009505251</v>
      </c>
      <c r="F952" s="7" t="n">
        <v>6.56E-015</v>
      </c>
      <c r="G952" s="7" t="n">
        <v>7.21E-014</v>
      </c>
      <c r="H952" s="6" t="n">
        <v>23.13877571</v>
      </c>
    </row>
    <row r="953" customFormat="false" ht="14" hidden="false" customHeight="false" outlineLevel="0" collapsed="false">
      <c r="A953" s="6" t="s">
        <v>1612</v>
      </c>
      <c r="B953" s="6" t="n">
        <v>0.688298336</v>
      </c>
      <c r="C953" s="6" t="n">
        <v>0.688298336</v>
      </c>
      <c r="D953" s="6" t="n">
        <v>5.737040322</v>
      </c>
      <c r="E953" s="6" t="n">
        <v>8.008473659</v>
      </c>
      <c r="F953" s="7" t="n">
        <v>6.61E-015</v>
      </c>
      <c r="G953" s="7" t="n">
        <v>7.26E-014</v>
      </c>
      <c r="H953" s="6" t="n">
        <v>23.13139692</v>
      </c>
    </row>
    <row r="954" customFormat="false" ht="14" hidden="false" customHeight="false" outlineLevel="0" collapsed="false">
      <c r="A954" s="6" t="s">
        <v>1613</v>
      </c>
      <c r="B954" s="6" t="n">
        <v>-0.622437362</v>
      </c>
      <c r="C954" s="6" t="n">
        <v>0.622437362</v>
      </c>
      <c r="D954" s="6" t="n">
        <v>2.837354219</v>
      </c>
      <c r="E954" s="6" t="n">
        <v>-8.003676479</v>
      </c>
      <c r="F954" s="7" t="n">
        <v>6.85E-015</v>
      </c>
      <c r="G954" s="7" t="n">
        <v>7.5E-014</v>
      </c>
      <c r="H954" s="6" t="n">
        <v>23.09709346</v>
      </c>
    </row>
    <row r="955" customFormat="false" ht="14" hidden="false" customHeight="false" outlineLevel="0" collapsed="false">
      <c r="A955" s="6" t="s">
        <v>1614</v>
      </c>
      <c r="B955" s="6" t="n">
        <v>0.532400582</v>
      </c>
      <c r="C955" s="6" t="n">
        <v>0.532400582</v>
      </c>
      <c r="D955" s="6" t="n">
        <v>2.518814989</v>
      </c>
      <c r="E955" s="6" t="n">
        <v>8.002525954</v>
      </c>
      <c r="F955" s="7" t="n">
        <v>6.91E-015</v>
      </c>
      <c r="G955" s="7" t="n">
        <v>7.55E-014</v>
      </c>
      <c r="H955" s="6" t="n">
        <v>23.08886877</v>
      </c>
    </row>
    <row r="956" customFormat="false" ht="14" hidden="false" customHeight="false" outlineLevel="0" collapsed="false">
      <c r="A956" s="6" t="s">
        <v>1615</v>
      </c>
      <c r="B956" s="6" t="n">
        <v>-1.173819076</v>
      </c>
      <c r="C956" s="6" t="n">
        <v>1.173819076</v>
      </c>
      <c r="D956" s="6" t="n">
        <v>5.432660727</v>
      </c>
      <c r="E956" s="6" t="n">
        <v>-7.987267968</v>
      </c>
      <c r="F956" s="7" t="n">
        <v>7.72E-015</v>
      </c>
      <c r="G956" s="7" t="n">
        <v>8.39E-014</v>
      </c>
      <c r="H956" s="6" t="n">
        <v>22.97988388</v>
      </c>
    </row>
    <row r="957" customFormat="false" ht="14" hidden="false" customHeight="false" outlineLevel="0" collapsed="false">
      <c r="A957" s="6" t="s">
        <v>1616</v>
      </c>
      <c r="B957" s="6" t="n">
        <v>0.549904893</v>
      </c>
      <c r="C957" s="6" t="n">
        <v>0.549904893</v>
      </c>
      <c r="D957" s="6" t="n">
        <v>3.343333158</v>
      </c>
      <c r="E957" s="6" t="n">
        <v>7.985792795</v>
      </c>
      <c r="F957" s="7" t="n">
        <v>7.8E-015</v>
      </c>
      <c r="G957" s="7" t="n">
        <v>8.47E-014</v>
      </c>
      <c r="H957" s="6" t="n">
        <v>22.96935579</v>
      </c>
    </row>
    <row r="958" customFormat="false" ht="14" hidden="false" customHeight="false" outlineLevel="0" collapsed="false">
      <c r="A958" s="6" t="s">
        <v>1617</v>
      </c>
      <c r="B958" s="6" t="n">
        <v>-0.896845464</v>
      </c>
      <c r="C958" s="6" t="n">
        <v>0.896845464</v>
      </c>
      <c r="D958" s="6" t="n">
        <v>4.523594892</v>
      </c>
      <c r="E958" s="6" t="n">
        <v>-7.981318411</v>
      </c>
      <c r="F958" s="7" t="n">
        <v>8.06E-015</v>
      </c>
      <c r="G958" s="7" t="n">
        <v>8.73E-014</v>
      </c>
      <c r="H958" s="6" t="n">
        <v>22.93743222</v>
      </c>
    </row>
    <row r="959" customFormat="false" ht="14" hidden="false" customHeight="false" outlineLevel="0" collapsed="false">
      <c r="A959" s="6" t="s">
        <v>1618</v>
      </c>
      <c r="B959" s="6" t="n">
        <v>0.646882042</v>
      </c>
      <c r="C959" s="6" t="n">
        <v>0.646882042</v>
      </c>
      <c r="D959" s="6" t="n">
        <v>6.368392998</v>
      </c>
      <c r="E959" s="6" t="n">
        <v>7.976367125</v>
      </c>
      <c r="F959" s="7" t="n">
        <v>8.36E-015</v>
      </c>
      <c r="G959" s="7" t="n">
        <v>9.04E-014</v>
      </c>
      <c r="H959" s="6" t="n">
        <v>22.90212269</v>
      </c>
    </row>
    <row r="960" customFormat="false" ht="14" hidden="false" customHeight="false" outlineLevel="0" collapsed="false">
      <c r="A960" s="6" t="s">
        <v>1619</v>
      </c>
      <c r="B960" s="6" t="n">
        <v>0.587804837</v>
      </c>
      <c r="C960" s="6" t="n">
        <v>0.587804837</v>
      </c>
      <c r="D960" s="6" t="n">
        <v>9.915869711</v>
      </c>
      <c r="E960" s="6" t="n">
        <v>7.971812342</v>
      </c>
      <c r="F960" s="7" t="n">
        <v>8.64E-015</v>
      </c>
      <c r="G960" s="7" t="n">
        <v>9.32E-014</v>
      </c>
      <c r="H960" s="6" t="n">
        <v>22.8696562</v>
      </c>
    </row>
    <row r="961" customFormat="false" ht="14" hidden="false" customHeight="false" outlineLevel="0" collapsed="false">
      <c r="A961" s="6" t="s">
        <v>1620</v>
      </c>
      <c r="B961" s="6" t="n">
        <v>-0.97219524</v>
      </c>
      <c r="C961" s="6" t="n">
        <v>0.97219524</v>
      </c>
      <c r="D961" s="6" t="n">
        <v>3.861410382</v>
      </c>
      <c r="E961" s="6" t="n">
        <v>-7.970747541</v>
      </c>
      <c r="F961" s="7" t="n">
        <v>8.71E-015</v>
      </c>
      <c r="G961" s="7" t="n">
        <v>9.38E-014</v>
      </c>
      <c r="H961" s="6" t="n">
        <v>22.86206842</v>
      </c>
    </row>
    <row r="962" customFormat="false" ht="14" hidden="false" customHeight="false" outlineLevel="0" collapsed="false">
      <c r="A962" s="6" t="s">
        <v>1621</v>
      </c>
      <c r="B962" s="6" t="n">
        <v>0.930270455</v>
      </c>
      <c r="C962" s="6" t="n">
        <v>0.930270455</v>
      </c>
      <c r="D962" s="6" t="n">
        <v>6.592422739</v>
      </c>
      <c r="E962" s="6" t="n">
        <v>7.961638063</v>
      </c>
      <c r="F962" s="7" t="n">
        <v>9.3E-015</v>
      </c>
      <c r="G962" s="7" t="n">
        <v>1E-013</v>
      </c>
      <c r="H962" s="6" t="n">
        <v>22.79718733</v>
      </c>
    </row>
    <row r="963" customFormat="false" ht="14" hidden="false" customHeight="false" outlineLevel="0" collapsed="false">
      <c r="A963" s="6" t="s">
        <v>1622</v>
      </c>
      <c r="B963" s="6" t="n">
        <v>0.979836449</v>
      </c>
      <c r="C963" s="6" t="n">
        <v>0.979836449</v>
      </c>
      <c r="D963" s="6" t="n">
        <v>6.246244012</v>
      </c>
      <c r="E963" s="6" t="n">
        <v>7.943810482</v>
      </c>
      <c r="F963" s="7" t="n">
        <v>1.06E-014</v>
      </c>
      <c r="G963" s="7" t="n">
        <v>1.13E-013</v>
      </c>
      <c r="H963" s="6" t="n">
        <v>22.67038393</v>
      </c>
    </row>
    <row r="964" customFormat="false" ht="14" hidden="false" customHeight="false" outlineLevel="0" collapsed="false">
      <c r="A964" s="6" t="s">
        <v>1623</v>
      </c>
      <c r="B964" s="6" t="n">
        <v>0.902714392</v>
      </c>
      <c r="C964" s="6" t="n">
        <v>0.902714392</v>
      </c>
      <c r="D964" s="6" t="n">
        <v>3.277622856</v>
      </c>
      <c r="E964" s="6" t="n">
        <v>7.93606217</v>
      </c>
      <c r="F964" s="7" t="n">
        <v>1.12E-014</v>
      </c>
      <c r="G964" s="7" t="n">
        <v>1.2E-013</v>
      </c>
      <c r="H964" s="6" t="n">
        <v>22.61534275</v>
      </c>
    </row>
    <row r="965" customFormat="false" ht="14" hidden="false" customHeight="false" outlineLevel="0" collapsed="false">
      <c r="A965" s="6" t="s">
        <v>1624</v>
      </c>
      <c r="B965" s="6" t="n">
        <v>-0.828417165</v>
      </c>
      <c r="C965" s="6" t="n">
        <v>0.828417165</v>
      </c>
      <c r="D965" s="6" t="n">
        <v>4.627566802</v>
      </c>
      <c r="E965" s="6" t="n">
        <v>-7.931585157</v>
      </c>
      <c r="F965" s="7" t="n">
        <v>1.16E-014</v>
      </c>
      <c r="G965" s="7" t="n">
        <v>1.23E-013</v>
      </c>
      <c r="H965" s="6" t="n">
        <v>22.58355924</v>
      </c>
    </row>
    <row r="966" customFormat="false" ht="14" hidden="false" customHeight="false" outlineLevel="0" collapsed="false">
      <c r="A966" s="6" t="s">
        <v>1625</v>
      </c>
      <c r="B966" s="6" t="n">
        <v>-0.802110164</v>
      </c>
      <c r="C966" s="6" t="n">
        <v>0.802110164</v>
      </c>
      <c r="D966" s="6" t="n">
        <v>3.943881949</v>
      </c>
      <c r="E966" s="6" t="n">
        <v>-7.931738438</v>
      </c>
      <c r="F966" s="7" t="n">
        <v>1.16E-014</v>
      </c>
      <c r="G966" s="7" t="n">
        <v>1.23E-013</v>
      </c>
      <c r="H966" s="6" t="n">
        <v>22.58464718</v>
      </c>
    </row>
    <row r="967" customFormat="false" ht="14" hidden="false" customHeight="false" outlineLevel="0" collapsed="false">
      <c r="A967" s="6" t="s">
        <v>1626</v>
      </c>
      <c r="B967" s="6" t="n">
        <v>-0.954212886</v>
      </c>
      <c r="C967" s="6" t="n">
        <v>0.954212886</v>
      </c>
      <c r="D967" s="6" t="n">
        <v>4.922128499</v>
      </c>
      <c r="E967" s="6" t="n">
        <v>-7.929963522</v>
      </c>
      <c r="F967" s="7" t="n">
        <v>1.17E-014</v>
      </c>
      <c r="G967" s="7" t="n">
        <v>1.25E-013</v>
      </c>
      <c r="H967" s="6" t="n">
        <v>22.57205035</v>
      </c>
    </row>
    <row r="968" customFormat="false" ht="14" hidden="false" customHeight="false" outlineLevel="0" collapsed="false">
      <c r="A968" s="6" t="s">
        <v>1627</v>
      </c>
      <c r="B968" s="6" t="n">
        <v>0.531243058</v>
      </c>
      <c r="C968" s="6" t="n">
        <v>0.531243058</v>
      </c>
      <c r="D968" s="6" t="n">
        <v>5.843349033</v>
      </c>
      <c r="E968" s="6" t="n">
        <v>7.924248044</v>
      </c>
      <c r="F968" s="7" t="n">
        <v>1.22E-014</v>
      </c>
      <c r="G968" s="7" t="n">
        <v>1.29E-013</v>
      </c>
      <c r="H968" s="6" t="n">
        <v>22.53150209</v>
      </c>
    </row>
    <row r="969" customFormat="false" ht="14" hidden="false" customHeight="false" outlineLevel="0" collapsed="false">
      <c r="A969" s="6" t="s">
        <v>1628</v>
      </c>
      <c r="B969" s="6" t="n">
        <v>0.512482435</v>
      </c>
      <c r="C969" s="6" t="n">
        <v>0.512482435</v>
      </c>
      <c r="D969" s="6" t="n">
        <v>6.208827125</v>
      </c>
      <c r="E969" s="6" t="n">
        <v>7.92498786</v>
      </c>
      <c r="F969" s="7" t="n">
        <v>1.21E-014</v>
      </c>
      <c r="G969" s="7" t="n">
        <v>1.29E-013</v>
      </c>
      <c r="H969" s="6" t="n">
        <v>22.53674938</v>
      </c>
    </row>
    <row r="970" customFormat="false" ht="14" hidden="false" customHeight="false" outlineLevel="0" collapsed="false">
      <c r="A970" s="6" t="s">
        <v>1629</v>
      </c>
      <c r="B970" s="6" t="n">
        <v>0.654225529</v>
      </c>
      <c r="C970" s="6" t="n">
        <v>0.654225529</v>
      </c>
      <c r="D970" s="6" t="n">
        <v>4.767170059</v>
      </c>
      <c r="E970" s="6" t="n">
        <v>7.922190654</v>
      </c>
      <c r="F970" s="7" t="n">
        <v>1.24E-014</v>
      </c>
      <c r="G970" s="7" t="n">
        <v>1.31E-013</v>
      </c>
      <c r="H970" s="6" t="n">
        <v>22.51691173</v>
      </c>
    </row>
    <row r="971" customFormat="false" ht="14" hidden="false" customHeight="false" outlineLevel="0" collapsed="false">
      <c r="A971" s="6" t="s">
        <v>1630</v>
      </c>
      <c r="B971" s="6" t="n">
        <v>-1.269939179</v>
      </c>
      <c r="C971" s="6" t="n">
        <v>1.269939179</v>
      </c>
      <c r="D971" s="6" t="n">
        <v>5.728493333</v>
      </c>
      <c r="E971" s="6" t="n">
        <v>-7.921555214</v>
      </c>
      <c r="F971" s="7" t="n">
        <v>1.24E-014</v>
      </c>
      <c r="G971" s="7" t="n">
        <v>1.32E-013</v>
      </c>
      <c r="H971" s="6" t="n">
        <v>22.51240601</v>
      </c>
    </row>
    <row r="972" customFormat="false" ht="14" hidden="false" customHeight="false" outlineLevel="0" collapsed="false">
      <c r="A972" s="6" t="s">
        <v>1631</v>
      </c>
      <c r="B972" s="6" t="n">
        <v>0.617578952</v>
      </c>
      <c r="C972" s="6" t="n">
        <v>0.617578952</v>
      </c>
      <c r="D972" s="6" t="n">
        <v>6.440180918</v>
      </c>
      <c r="E972" s="6" t="n">
        <v>7.921444677</v>
      </c>
      <c r="F972" s="7" t="n">
        <v>1.25E-014</v>
      </c>
      <c r="G972" s="7" t="n">
        <v>1.32E-013</v>
      </c>
      <c r="H972" s="6" t="n">
        <v>22.51162225</v>
      </c>
    </row>
    <row r="973" customFormat="false" ht="14" hidden="false" customHeight="false" outlineLevel="0" collapsed="false">
      <c r="A973" s="6" t="s">
        <v>1632</v>
      </c>
      <c r="B973" s="6" t="n">
        <v>0.828247522</v>
      </c>
      <c r="C973" s="6" t="n">
        <v>0.828247522</v>
      </c>
      <c r="D973" s="6" t="n">
        <v>4.955686099</v>
      </c>
      <c r="E973" s="6" t="n">
        <v>7.919121497</v>
      </c>
      <c r="F973" s="7" t="n">
        <v>1.27E-014</v>
      </c>
      <c r="G973" s="7" t="n">
        <v>1.33E-013</v>
      </c>
      <c r="H973" s="6" t="n">
        <v>22.49515187</v>
      </c>
    </row>
    <row r="974" customFormat="false" ht="14" hidden="false" customHeight="false" outlineLevel="0" collapsed="false">
      <c r="A974" s="6" t="s">
        <v>1633</v>
      </c>
      <c r="B974" s="6" t="n">
        <v>0.888532018</v>
      </c>
      <c r="C974" s="6" t="n">
        <v>0.888532018</v>
      </c>
      <c r="D974" s="6" t="n">
        <v>5.853840358</v>
      </c>
      <c r="E974" s="6" t="n">
        <v>7.913211246</v>
      </c>
      <c r="F974" s="7" t="n">
        <v>1.32E-014</v>
      </c>
      <c r="G974" s="7" t="n">
        <v>1.39E-013</v>
      </c>
      <c r="H974" s="6" t="n">
        <v>22.45326806</v>
      </c>
    </row>
    <row r="975" customFormat="false" ht="14" hidden="false" customHeight="false" outlineLevel="0" collapsed="false">
      <c r="A975" s="6" t="s">
        <v>1634</v>
      </c>
      <c r="B975" s="6" t="n">
        <v>-1.107745935</v>
      </c>
      <c r="C975" s="6" t="n">
        <v>1.107745935</v>
      </c>
      <c r="D975" s="6" t="n">
        <v>9.478921309</v>
      </c>
      <c r="E975" s="6" t="n">
        <v>-7.911608998</v>
      </c>
      <c r="F975" s="7" t="n">
        <v>1.34E-014</v>
      </c>
      <c r="G975" s="7" t="n">
        <v>1.4E-013</v>
      </c>
      <c r="H975" s="6" t="n">
        <v>22.44191782</v>
      </c>
    </row>
    <row r="976" customFormat="false" ht="14" hidden="false" customHeight="false" outlineLevel="0" collapsed="false">
      <c r="A976" s="6" t="s">
        <v>1635</v>
      </c>
      <c r="B976" s="6" t="n">
        <v>-0.943679799</v>
      </c>
      <c r="C976" s="6" t="n">
        <v>0.943679799</v>
      </c>
      <c r="D976" s="6" t="n">
        <v>5.0298475</v>
      </c>
      <c r="E976" s="6" t="n">
        <v>-7.911936134</v>
      </c>
      <c r="F976" s="7" t="n">
        <v>1.33E-014</v>
      </c>
      <c r="G976" s="7" t="n">
        <v>1.4E-013</v>
      </c>
      <c r="H976" s="6" t="n">
        <v>22.44423508</v>
      </c>
    </row>
    <row r="977" customFormat="false" ht="14" hidden="false" customHeight="false" outlineLevel="0" collapsed="false">
      <c r="A977" s="6" t="s">
        <v>1636</v>
      </c>
      <c r="B977" s="6" t="n">
        <v>-0.663916458</v>
      </c>
      <c r="C977" s="6" t="n">
        <v>0.663916458</v>
      </c>
      <c r="D977" s="6" t="n">
        <v>4.163265484</v>
      </c>
      <c r="E977" s="6" t="n">
        <v>-7.912645453</v>
      </c>
      <c r="F977" s="7" t="n">
        <v>1.33E-014</v>
      </c>
      <c r="G977" s="7" t="n">
        <v>1.4E-013</v>
      </c>
      <c r="H977" s="6" t="n">
        <v>22.44925981</v>
      </c>
    </row>
    <row r="978" customFormat="false" ht="14" hidden="false" customHeight="false" outlineLevel="0" collapsed="false">
      <c r="A978" s="6" t="s">
        <v>1637</v>
      </c>
      <c r="B978" s="6" t="n">
        <v>0.508413723</v>
      </c>
      <c r="C978" s="6" t="n">
        <v>0.508413723</v>
      </c>
      <c r="D978" s="6" t="n">
        <v>3.871399551</v>
      </c>
      <c r="E978" s="6" t="n">
        <v>7.912175477</v>
      </c>
      <c r="F978" s="7" t="n">
        <v>1.33E-014</v>
      </c>
      <c r="G978" s="7" t="n">
        <v>1.4E-013</v>
      </c>
      <c r="H978" s="6" t="n">
        <v>22.44593052</v>
      </c>
    </row>
    <row r="979" customFormat="false" ht="14" hidden="false" customHeight="false" outlineLevel="0" collapsed="false">
      <c r="A979" s="6" t="s">
        <v>1638</v>
      </c>
      <c r="B979" s="6" t="n">
        <v>-1.390110885</v>
      </c>
      <c r="C979" s="6" t="n">
        <v>1.390110885</v>
      </c>
      <c r="D979" s="6" t="n">
        <v>6.36770166</v>
      </c>
      <c r="E979" s="6" t="n">
        <v>-7.908498776</v>
      </c>
      <c r="F979" s="7" t="n">
        <v>1.37E-014</v>
      </c>
      <c r="G979" s="7" t="n">
        <v>1.43E-013</v>
      </c>
      <c r="H979" s="6" t="n">
        <v>22.41989041</v>
      </c>
    </row>
    <row r="980" customFormat="false" ht="14" hidden="false" customHeight="false" outlineLevel="0" collapsed="false">
      <c r="A980" s="6" t="s">
        <v>1639</v>
      </c>
      <c r="B980" s="6" t="n">
        <v>0.812626305</v>
      </c>
      <c r="C980" s="6" t="n">
        <v>0.812626305</v>
      </c>
      <c r="D980" s="6" t="n">
        <v>5.703117148</v>
      </c>
      <c r="E980" s="6" t="n">
        <v>7.907676565</v>
      </c>
      <c r="F980" s="7" t="n">
        <v>1.38E-014</v>
      </c>
      <c r="G980" s="7" t="n">
        <v>1.44E-013</v>
      </c>
      <c r="H980" s="6" t="n">
        <v>22.41406846</v>
      </c>
    </row>
    <row r="981" customFormat="false" ht="14" hidden="false" customHeight="false" outlineLevel="0" collapsed="false">
      <c r="A981" s="6" t="s">
        <v>1640</v>
      </c>
      <c r="B981" s="6" t="n">
        <v>0.533196805</v>
      </c>
      <c r="C981" s="6" t="n">
        <v>0.533196805</v>
      </c>
      <c r="D981" s="6" t="n">
        <v>5.099149464</v>
      </c>
      <c r="E981" s="6" t="n">
        <v>7.90646439</v>
      </c>
      <c r="F981" s="7" t="n">
        <v>1.39E-014</v>
      </c>
      <c r="G981" s="7" t="n">
        <v>1.45E-013</v>
      </c>
      <c r="H981" s="6" t="n">
        <v>22.40548611</v>
      </c>
    </row>
    <row r="982" customFormat="false" ht="14" hidden="false" customHeight="false" outlineLevel="0" collapsed="false">
      <c r="A982" s="6" t="s">
        <v>1641</v>
      </c>
      <c r="B982" s="6" t="n">
        <v>-0.516727886</v>
      </c>
      <c r="C982" s="6" t="n">
        <v>0.516727886</v>
      </c>
      <c r="D982" s="6" t="n">
        <v>5.166456319</v>
      </c>
      <c r="E982" s="6" t="n">
        <v>-7.900688117</v>
      </c>
      <c r="F982" s="7" t="n">
        <v>1.45E-014</v>
      </c>
      <c r="G982" s="7" t="n">
        <v>1.51E-013</v>
      </c>
      <c r="H982" s="6" t="n">
        <v>22.36460384</v>
      </c>
    </row>
    <row r="983" customFormat="false" ht="14" hidden="false" customHeight="false" outlineLevel="0" collapsed="false">
      <c r="A983" s="6" t="s">
        <v>1642</v>
      </c>
      <c r="B983" s="6" t="n">
        <v>-0.62466379</v>
      </c>
      <c r="C983" s="6" t="n">
        <v>0.62466379</v>
      </c>
      <c r="D983" s="6" t="n">
        <v>6.119310621</v>
      </c>
      <c r="E983" s="6" t="n">
        <v>-7.89668641</v>
      </c>
      <c r="F983" s="7" t="n">
        <v>1.49E-014</v>
      </c>
      <c r="G983" s="7" t="n">
        <v>1.55E-013</v>
      </c>
      <c r="H983" s="6" t="n">
        <v>22.3362953</v>
      </c>
    </row>
    <row r="984" customFormat="false" ht="14" hidden="false" customHeight="false" outlineLevel="0" collapsed="false">
      <c r="A984" s="6" t="s">
        <v>1643</v>
      </c>
      <c r="B984" s="6" t="n">
        <v>0.502174573</v>
      </c>
      <c r="C984" s="6" t="n">
        <v>0.502174573</v>
      </c>
      <c r="D984" s="6" t="n">
        <v>3.115478496</v>
      </c>
      <c r="E984" s="6" t="n">
        <v>7.893936311</v>
      </c>
      <c r="F984" s="7" t="n">
        <v>1.52E-014</v>
      </c>
      <c r="G984" s="7" t="n">
        <v>1.58E-013</v>
      </c>
      <c r="H984" s="6" t="n">
        <v>22.31684743</v>
      </c>
    </row>
    <row r="985" customFormat="false" ht="14" hidden="false" customHeight="false" outlineLevel="0" collapsed="false">
      <c r="A985" s="6" t="s">
        <v>1644</v>
      </c>
      <c r="B985" s="6" t="n">
        <v>-0.563998945</v>
      </c>
      <c r="C985" s="6" t="n">
        <v>0.563998945</v>
      </c>
      <c r="D985" s="6" t="n">
        <v>3.298235072</v>
      </c>
      <c r="E985" s="6" t="n">
        <v>-7.890662347</v>
      </c>
      <c r="F985" s="7" t="n">
        <v>1.56E-014</v>
      </c>
      <c r="G985" s="7" t="n">
        <v>1.62E-013</v>
      </c>
      <c r="H985" s="6" t="n">
        <v>22.29370201</v>
      </c>
    </row>
    <row r="986" customFormat="false" ht="14" hidden="false" customHeight="false" outlineLevel="0" collapsed="false">
      <c r="A986" s="6" t="s">
        <v>1645</v>
      </c>
      <c r="B986" s="6" t="n">
        <v>0.521079883</v>
      </c>
      <c r="C986" s="6" t="n">
        <v>0.521079883</v>
      </c>
      <c r="D986" s="6" t="n">
        <v>6.622191009</v>
      </c>
      <c r="E986" s="6" t="n">
        <v>7.890069524</v>
      </c>
      <c r="F986" s="7" t="n">
        <v>1.56E-014</v>
      </c>
      <c r="G986" s="7" t="n">
        <v>1.62E-013</v>
      </c>
      <c r="H986" s="6" t="n">
        <v>22.28951186</v>
      </c>
    </row>
    <row r="987" customFormat="false" ht="14" hidden="false" customHeight="false" outlineLevel="0" collapsed="false">
      <c r="A987" s="6" t="s">
        <v>1646</v>
      </c>
      <c r="B987" s="6" t="n">
        <v>0.552360661</v>
      </c>
      <c r="C987" s="6" t="n">
        <v>0.552360661</v>
      </c>
      <c r="D987" s="6" t="n">
        <v>7.101441261</v>
      </c>
      <c r="E987" s="6" t="n">
        <v>7.889698016</v>
      </c>
      <c r="F987" s="7" t="n">
        <v>1.57E-014</v>
      </c>
      <c r="G987" s="7" t="n">
        <v>1.63E-013</v>
      </c>
      <c r="H987" s="6" t="n">
        <v>22.28688611</v>
      </c>
    </row>
    <row r="988" customFormat="false" ht="14" hidden="false" customHeight="false" outlineLevel="0" collapsed="false">
      <c r="A988" s="6" t="s">
        <v>1647</v>
      </c>
      <c r="B988" s="6" t="n">
        <v>0.625716769</v>
      </c>
      <c r="C988" s="6" t="n">
        <v>0.625716769</v>
      </c>
      <c r="D988" s="6" t="n">
        <v>6.002716841</v>
      </c>
      <c r="E988" s="6" t="n">
        <v>7.888662978</v>
      </c>
      <c r="F988" s="7" t="n">
        <v>1.58E-014</v>
      </c>
      <c r="G988" s="7" t="n">
        <v>1.64E-013</v>
      </c>
      <c r="H988" s="6" t="n">
        <v>22.27957119</v>
      </c>
    </row>
    <row r="989" customFormat="false" ht="14" hidden="false" customHeight="false" outlineLevel="0" collapsed="false">
      <c r="A989" s="6" t="s">
        <v>1648</v>
      </c>
      <c r="B989" s="6" t="n">
        <v>1.147976455</v>
      </c>
      <c r="C989" s="6" t="n">
        <v>1.147976455</v>
      </c>
      <c r="D989" s="6" t="n">
        <v>5.089198474</v>
      </c>
      <c r="E989" s="6" t="n">
        <v>7.887935988</v>
      </c>
      <c r="F989" s="7" t="n">
        <v>1.59E-014</v>
      </c>
      <c r="G989" s="7" t="n">
        <v>1.65E-013</v>
      </c>
      <c r="H989" s="6" t="n">
        <v>22.27443379</v>
      </c>
    </row>
    <row r="990" customFormat="false" ht="14" hidden="false" customHeight="false" outlineLevel="0" collapsed="false">
      <c r="A990" s="6" t="s">
        <v>1649</v>
      </c>
      <c r="B990" s="6" t="n">
        <v>-1.163586632</v>
      </c>
      <c r="C990" s="6" t="n">
        <v>1.163586632</v>
      </c>
      <c r="D990" s="6" t="n">
        <v>2.63140068</v>
      </c>
      <c r="E990" s="6" t="n">
        <v>-7.884972008</v>
      </c>
      <c r="F990" s="7" t="n">
        <v>1.62E-014</v>
      </c>
      <c r="G990" s="7" t="n">
        <v>1.68E-013</v>
      </c>
      <c r="H990" s="6" t="n">
        <v>22.25349226</v>
      </c>
    </row>
    <row r="991" customFormat="false" ht="14" hidden="false" customHeight="false" outlineLevel="0" collapsed="false">
      <c r="A991" s="6" t="s">
        <v>1650</v>
      </c>
      <c r="B991" s="6" t="n">
        <v>0.584614152</v>
      </c>
      <c r="C991" s="6" t="n">
        <v>0.584614152</v>
      </c>
      <c r="D991" s="6" t="n">
        <v>5.77711983</v>
      </c>
      <c r="E991" s="6" t="n">
        <v>7.883663993</v>
      </c>
      <c r="F991" s="7" t="n">
        <v>1.64E-014</v>
      </c>
      <c r="G991" s="7" t="n">
        <v>1.69E-013</v>
      </c>
      <c r="H991" s="6" t="n">
        <v>22.24425268</v>
      </c>
    </row>
    <row r="992" customFormat="false" ht="14" hidden="false" customHeight="false" outlineLevel="0" collapsed="false">
      <c r="A992" s="6" t="s">
        <v>1651</v>
      </c>
      <c r="B992" s="6" t="n">
        <v>0.54287658</v>
      </c>
      <c r="C992" s="6" t="n">
        <v>0.54287658</v>
      </c>
      <c r="D992" s="6" t="n">
        <v>7.855436001</v>
      </c>
      <c r="E992" s="6" t="n">
        <v>7.882899925</v>
      </c>
      <c r="F992" s="7" t="n">
        <v>1.65E-014</v>
      </c>
      <c r="G992" s="7" t="n">
        <v>1.7E-013</v>
      </c>
      <c r="H992" s="6" t="n">
        <v>22.23885602</v>
      </c>
    </row>
    <row r="993" customFormat="false" ht="14" hidden="false" customHeight="false" outlineLevel="0" collapsed="false">
      <c r="A993" s="6" t="s">
        <v>1652</v>
      </c>
      <c r="B993" s="6" t="n">
        <v>0.516158938</v>
      </c>
      <c r="C993" s="6" t="n">
        <v>0.516158938</v>
      </c>
      <c r="D993" s="6" t="n">
        <v>5.713482996</v>
      </c>
      <c r="E993" s="6" t="n">
        <v>7.882928654</v>
      </c>
      <c r="F993" s="7" t="n">
        <v>1.65E-014</v>
      </c>
      <c r="G993" s="7" t="n">
        <v>1.7E-013</v>
      </c>
      <c r="H993" s="6" t="n">
        <v>22.23905892</v>
      </c>
    </row>
    <row r="994" customFormat="false" ht="14" hidden="false" customHeight="false" outlineLevel="0" collapsed="false">
      <c r="A994" s="6" t="s">
        <v>1653</v>
      </c>
      <c r="B994" s="6" t="n">
        <v>-0.762423414</v>
      </c>
      <c r="C994" s="6" t="n">
        <v>0.762423414</v>
      </c>
      <c r="D994" s="6" t="n">
        <v>5.828864979</v>
      </c>
      <c r="E994" s="6" t="n">
        <v>-7.880539773</v>
      </c>
      <c r="F994" s="7" t="n">
        <v>1.67E-014</v>
      </c>
      <c r="G994" s="7" t="n">
        <v>1.73E-013</v>
      </c>
      <c r="H994" s="6" t="n">
        <v>22.22218875</v>
      </c>
    </row>
    <row r="995" customFormat="false" ht="14" hidden="false" customHeight="false" outlineLevel="0" collapsed="false">
      <c r="A995" s="6" t="s">
        <v>1654</v>
      </c>
      <c r="B995" s="6" t="n">
        <v>-0.594249077</v>
      </c>
      <c r="C995" s="6" t="n">
        <v>0.594249077</v>
      </c>
      <c r="D995" s="6" t="n">
        <v>9.056225797</v>
      </c>
      <c r="E995" s="6" t="n">
        <v>-7.879614408</v>
      </c>
      <c r="F995" s="7" t="n">
        <v>1.68E-014</v>
      </c>
      <c r="G995" s="7" t="n">
        <v>1.74E-013</v>
      </c>
      <c r="H995" s="6" t="n">
        <v>22.21565497</v>
      </c>
    </row>
    <row r="996" customFormat="false" ht="14" hidden="false" customHeight="false" outlineLevel="0" collapsed="false">
      <c r="A996" s="6" t="s">
        <v>1655</v>
      </c>
      <c r="B996" s="6" t="n">
        <v>-0.723553568</v>
      </c>
      <c r="C996" s="6" t="n">
        <v>0.723553568</v>
      </c>
      <c r="D996" s="6" t="n">
        <v>2.55926901</v>
      </c>
      <c r="E996" s="6" t="n">
        <v>-7.870972573</v>
      </c>
      <c r="F996" s="7" t="n">
        <v>1.79E-014</v>
      </c>
      <c r="G996" s="7" t="n">
        <v>1.84E-013</v>
      </c>
      <c r="H996" s="6" t="n">
        <v>22.15466667</v>
      </c>
    </row>
    <row r="997" customFormat="false" ht="14" hidden="false" customHeight="false" outlineLevel="0" collapsed="false">
      <c r="A997" s="6" t="s">
        <v>1656</v>
      </c>
      <c r="B997" s="6" t="n">
        <v>-0.74053106</v>
      </c>
      <c r="C997" s="6" t="n">
        <v>0.74053106</v>
      </c>
      <c r="D997" s="6" t="n">
        <v>3.62830755</v>
      </c>
      <c r="E997" s="6" t="n">
        <v>-7.869679938</v>
      </c>
      <c r="F997" s="7" t="n">
        <v>1.81E-014</v>
      </c>
      <c r="G997" s="7" t="n">
        <v>1.86E-013</v>
      </c>
      <c r="H997" s="6" t="n">
        <v>22.14554873</v>
      </c>
    </row>
    <row r="998" customFormat="false" ht="14" hidden="false" customHeight="false" outlineLevel="0" collapsed="false">
      <c r="A998" s="6" t="s">
        <v>1657</v>
      </c>
      <c r="B998" s="6" t="n">
        <v>-0.578647744</v>
      </c>
      <c r="C998" s="6" t="n">
        <v>0.578647744</v>
      </c>
      <c r="D998" s="6" t="n">
        <v>6.626413295</v>
      </c>
      <c r="E998" s="6" t="n">
        <v>-7.868185025</v>
      </c>
      <c r="F998" s="7" t="n">
        <v>1.83E-014</v>
      </c>
      <c r="G998" s="7" t="n">
        <v>1.88E-013</v>
      </c>
      <c r="H998" s="6" t="n">
        <v>22.13500546</v>
      </c>
    </row>
    <row r="999" customFormat="false" ht="14" hidden="false" customHeight="false" outlineLevel="0" collapsed="false">
      <c r="A999" s="6" t="s">
        <v>1658</v>
      </c>
      <c r="B999" s="6" t="n">
        <v>-1.049712867</v>
      </c>
      <c r="C999" s="6" t="n">
        <v>1.049712867</v>
      </c>
      <c r="D999" s="6" t="n">
        <v>6.01004232</v>
      </c>
      <c r="E999" s="6" t="n">
        <v>-7.865692228</v>
      </c>
      <c r="F999" s="7" t="n">
        <v>1.86E-014</v>
      </c>
      <c r="G999" s="7" t="n">
        <v>1.91E-013</v>
      </c>
      <c r="H999" s="6" t="n">
        <v>22.11742793</v>
      </c>
    </row>
    <row r="1000" customFormat="false" ht="14" hidden="false" customHeight="false" outlineLevel="0" collapsed="false">
      <c r="A1000" s="6" t="s">
        <v>1659</v>
      </c>
      <c r="B1000" s="6" t="n">
        <v>-1.141885806</v>
      </c>
      <c r="C1000" s="6" t="n">
        <v>1.141885806</v>
      </c>
      <c r="D1000" s="6" t="n">
        <v>5.883021054</v>
      </c>
      <c r="E1000" s="6" t="n">
        <v>-7.863991414</v>
      </c>
      <c r="F1000" s="7" t="n">
        <v>1.89E-014</v>
      </c>
      <c r="G1000" s="7" t="n">
        <v>1.93E-013</v>
      </c>
      <c r="H1000" s="6" t="n">
        <v>22.10543749</v>
      </c>
    </row>
    <row r="1001" customFormat="false" ht="14" hidden="false" customHeight="false" outlineLevel="0" collapsed="false">
      <c r="A1001" s="6" t="s">
        <v>1660</v>
      </c>
      <c r="B1001" s="6" t="n">
        <v>0.607213325</v>
      </c>
      <c r="C1001" s="6" t="n">
        <v>0.607213325</v>
      </c>
      <c r="D1001" s="6" t="n">
        <v>5.027343665</v>
      </c>
      <c r="E1001" s="6" t="n">
        <v>7.854751134</v>
      </c>
      <c r="F1001" s="7" t="n">
        <v>2.02E-014</v>
      </c>
      <c r="G1001" s="7" t="n">
        <v>2.06E-013</v>
      </c>
      <c r="H1001" s="6" t="n">
        <v>22.04033151</v>
      </c>
    </row>
    <row r="1002" customFormat="false" ht="14" hidden="false" customHeight="false" outlineLevel="0" collapsed="false">
      <c r="A1002" s="6" t="s">
        <v>1661</v>
      </c>
      <c r="B1002" s="6" t="n">
        <v>0.594481191</v>
      </c>
      <c r="C1002" s="6" t="n">
        <v>0.594481191</v>
      </c>
      <c r="D1002" s="6" t="n">
        <v>2.701635704</v>
      </c>
      <c r="E1002" s="6" t="n">
        <v>7.854212685</v>
      </c>
      <c r="F1002" s="7" t="n">
        <v>2.02E-014</v>
      </c>
      <c r="G1002" s="7" t="n">
        <v>2.06E-013</v>
      </c>
      <c r="H1002" s="6" t="n">
        <v>22.03653955</v>
      </c>
    </row>
    <row r="1003" customFormat="false" ht="14" hidden="false" customHeight="false" outlineLevel="0" collapsed="false">
      <c r="A1003" s="6" t="s">
        <v>1662</v>
      </c>
      <c r="B1003" s="6" t="n">
        <v>-1.145447975</v>
      </c>
      <c r="C1003" s="6" t="n">
        <v>1.145447975</v>
      </c>
      <c r="D1003" s="6" t="n">
        <v>4.477235831</v>
      </c>
      <c r="E1003" s="6" t="n">
        <v>-7.850863312</v>
      </c>
      <c r="F1003" s="7" t="n">
        <v>2.07E-014</v>
      </c>
      <c r="G1003" s="7" t="n">
        <v>2.11E-013</v>
      </c>
      <c r="H1003" s="6" t="n">
        <v>22.0129567</v>
      </c>
    </row>
    <row r="1004" customFormat="false" ht="14" hidden="false" customHeight="false" outlineLevel="0" collapsed="false">
      <c r="A1004" s="6" t="s">
        <v>1663</v>
      </c>
      <c r="B1004" s="6" t="n">
        <v>0.510749051</v>
      </c>
      <c r="C1004" s="6" t="n">
        <v>0.510749051</v>
      </c>
      <c r="D1004" s="6" t="n">
        <v>6.515805326</v>
      </c>
      <c r="E1004" s="6" t="n">
        <v>7.844261097</v>
      </c>
      <c r="F1004" s="7" t="n">
        <v>2.17E-014</v>
      </c>
      <c r="G1004" s="7" t="n">
        <v>2.21E-013</v>
      </c>
      <c r="H1004" s="6" t="n">
        <v>21.96649433</v>
      </c>
    </row>
    <row r="1005" customFormat="false" ht="14" hidden="false" customHeight="false" outlineLevel="0" collapsed="false">
      <c r="A1005" s="6" t="s">
        <v>1664</v>
      </c>
      <c r="B1005" s="6" t="n">
        <v>0.564641403</v>
      </c>
      <c r="C1005" s="6" t="n">
        <v>0.564641403</v>
      </c>
      <c r="D1005" s="6" t="n">
        <v>8.117087183</v>
      </c>
      <c r="E1005" s="6" t="n">
        <v>7.842496994</v>
      </c>
      <c r="F1005" s="7" t="n">
        <v>2.2E-014</v>
      </c>
      <c r="G1005" s="7" t="n">
        <v>2.23E-013</v>
      </c>
      <c r="H1005" s="6" t="n">
        <v>21.95408496</v>
      </c>
    </row>
    <row r="1006" customFormat="false" ht="14" hidden="false" customHeight="false" outlineLevel="0" collapsed="false">
      <c r="A1006" s="6" t="s">
        <v>1665</v>
      </c>
      <c r="B1006" s="6" t="n">
        <v>0.564942858</v>
      </c>
      <c r="C1006" s="6" t="n">
        <v>0.564942858</v>
      </c>
      <c r="D1006" s="6" t="n">
        <v>5.449506592</v>
      </c>
      <c r="E1006" s="6" t="n">
        <v>7.841949033</v>
      </c>
      <c r="F1006" s="7" t="n">
        <v>2.21E-014</v>
      </c>
      <c r="G1006" s="7" t="n">
        <v>2.24E-013</v>
      </c>
      <c r="H1006" s="6" t="n">
        <v>21.95023085</v>
      </c>
    </row>
    <row r="1007" customFormat="false" ht="14" hidden="false" customHeight="false" outlineLevel="0" collapsed="false">
      <c r="A1007" s="6" t="s">
        <v>1666</v>
      </c>
      <c r="B1007" s="6" t="n">
        <v>-0.838606785</v>
      </c>
      <c r="C1007" s="6" t="n">
        <v>0.838606785</v>
      </c>
      <c r="D1007" s="6" t="n">
        <v>5.338629694</v>
      </c>
      <c r="E1007" s="6" t="n">
        <v>-7.840648673</v>
      </c>
      <c r="F1007" s="7" t="n">
        <v>2.23E-014</v>
      </c>
      <c r="G1007" s="7" t="n">
        <v>2.26E-013</v>
      </c>
      <c r="H1007" s="6" t="n">
        <v>21.94108556</v>
      </c>
    </row>
    <row r="1008" customFormat="false" ht="14" hidden="false" customHeight="false" outlineLevel="0" collapsed="false">
      <c r="A1008" s="6" t="s">
        <v>1667</v>
      </c>
      <c r="B1008" s="6" t="n">
        <v>-1.156376436</v>
      </c>
      <c r="C1008" s="6" t="n">
        <v>1.156376436</v>
      </c>
      <c r="D1008" s="6" t="n">
        <v>2.496013827</v>
      </c>
      <c r="E1008" s="6" t="n">
        <v>-7.834892752</v>
      </c>
      <c r="F1008" s="7" t="n">
        <v>2.32E-014</v>
      </c>
      <c r="G1008" s="7" t="n">
        <v>2.35E-013</v>
      </c>
      <c r="H1008" s="6" t="n">
        <v>21.90061948</v>
      </c>
    </row>
    <row r="1009" customFormat="false" ht="14" hidden="false" customHeight="false" outlineLevel="0" collapsed="false">
      <c r="A1009" s="6" t="s">
        <v>1668</v>
      </c>
      <c r="B1009" s="6" t="n">
        <v>0.512463936</v>
      </c>
      <c r="C1009" s="6" t="n">
        <v>0.512463936</v>
      </c>
      <c r="D1009" s="6" t="n">
        <v>5.716300911</v>
      </c>
      <c r="E1009" s="6" t="n">
        <v>7.829378047</v>
      </c>
      <c r="F1009" s="7" t="n">
        <v>2.42E-014</v>
      </c>
      <c r="G1009" s="7" t="n">
        <v>2.43E-013</v>
      </c>
      <c r="H1009" s="6" t="n">
        <v>21.86187161</v>
      </c>
    </row>
    <row r="1010" customFormat="false" ht="14" hidden="false" customHeight="false" outlineLevel="0" collapsed="false">
      <c r="A1010" s="6" t="s">
        <v>1669</v>
      </c>
      <c r="B1010" s="6" t="n">
        <v>0.502377829</v>
      </c>
      <c r="C1010" s="6" t="n">
        <v>0.502377829</v>
      </c>
      <c r="D1010" s="6" t="n">
        <v>6.810488647</v>
      </c>
      <c r="E1010" s="6" t="n">
        <v>7.827884461</v>
      </c>
      <c r="F1010" s="7" t="n">
        <v>2.44E-014</v>
      </c>
      <c r="G1010" s="7" t="n">
        <v>2.46E-013</v>
      </c>
      <c r="H1010" s="6" t="n">
        <v>21.85138103</v>
      </c>
    </row>
    <row r="1011" customFormat="false" ht="14" hidden="false" customHeight="false" outlineLevel="0" collapsed="false">
      <c r="A1011" s="6" t="s">
        <v>1670</v>
      </c>
      <c r="B1011" s="6" t="n">
        <v>-1.040930798</v>
      </c>
      <c r="C1011" s="6" t="n">
        <v>1.040930798</v>
      </c>
      <c r="D1011" s="6" t="n">
        <v>3.470295885</v>
      </c>
      <c r="E1011" s="6" t="n">
        <v>-7.820270571</v>
      </c>
      <c r="F1011" s="7" t="n">
        <v>2.58E-014</v>
      </c>
      <c r="G1011" s="7" t="n">
        <v>2.59E-013</v>
      </c>
      <c r="H1011" s="6" t="n">
        <v>21.79792794</v>
      </c>
    </row>
    <row r="1012" customFormat="false" ht="14" hidden="false" customHeight="false" outlineLevel="0" collapsed="false">
      <c r="A1012" s="6" t="s">
        <v>1671</v>
      </c>
      <c r="B1012" s="6" t="n">
        <v>0.53670162</v>
      </c>
      <c r="C1012" s="6" t="n">
        <v>0.53670162</v>
      </c>
      <c r="D1012" s="6" t="n">
        <v>7.463687416</v>
      </c>
      <c r="E1012" s="6" t="n">
        <v>7.819471147</v>
      </c>
      <c r="F1012" s="7" t="n">
        <v>2.6E-014</v>
      </c>
      <c r="G1012" s="7" t="n">
        <v>2.61E-013</v>
      </c>
      <c r="H1012" s="6" t="n">
        <v>21.79231803</v>
      </c>
    </row>
    <row r="1013" customFormat="false" ht="14" hidden="false" customHeight="false" outlineLevel="0" collapsed="false">
      <c r="A1013" s="6" t="s">
        <v>1672</v>
      </c>
      <c r="B1013" s="6" t="n">
        <v>0.653374761</v>
      </c>
      <c r="C1013" s="6" t="n">
        <v>0.653374761</v>
      </c>
      <c r="D1013" s="6" t="n">
        <v>6.16255229</v>
      </c>
      <c r="E1013" s="6" t="n">
        <v>7.815353282</v>
      </c>
      <c r="F1013" s="7" t="n">
        <v>2.67E-014</v>
      </c>
      <c r="G1013" s="7" t="n">
        <v>2.68E-013</v>
      </c>
      <c r="H1013" s="6" t="n">
        <v>21.76342848</v>
      </c>
    </row>
    <row r="1014" customFormat="false" ht="14" hidden="false" customHeight="false" outlineLevel="0" collapsed="false">
      <c r="A1014" s="6" t="s">
        <v>1673</v>
      </c>
      <c r="B1014" s="6" t="n">
        <v>-0.53198051</v>
      </c>
      <c r="C1014" s="6" t="n">
        <v>0.53198051</v>
      </c>
      <c r="D1014" s="6" t="n">
        <v>11.45848554</v>
      </c>
      <c r="E1014" s="6" t="n">
        <v>-7.81023556</v>
      </c>
      <c r="F1014" s="7" t="n">
        <v>2.77E-014</v>
      </c>
      <c r="G1014" s="7" t="n">
        <v>2.77E-013</v>
      </c>
      <c r="H1014" s="6" t="n">
        <v>21.72754132</v>
      </c>
    </row>
    <row r="1015" customFormat="false" ht="14" hidden="false" customHeight="false" outlineLevel="0" collapsed="false">
      <c r="A1015" s="6" t="s">
        <v>1674</v>
      </c>
      <c r="B1015" s="6" t="n">
        <v>-0.510881904</v>
      </c>
      <c r="C1015" s="6" t="n">
        <v>0.510881904</v>
      </c>
      <c r="D1015" s="6" t="n">
        <v>3.127089876</v>
      </c>
      <c r="E1015" s="6" t="n">
        <v>-7.807160987</v>
      </c>
      <c r="F1015" s="7" t="n">
        <v>2.84E-014</v>
      </c>
      <c r="G1015" s="7" t="n">
        <v>2.83E-013</v>
      </c>
      <c r="H1015" s="6" t="n">
        <v>21.70599049</v>
      </c>
    </row>
    <row r="1016" customFormat="false" ht="14" hidden="false" customHeight="false" outlineLevel="0" collapsed="false">
      <c r="A1016" s="6" t="s">
        <v>1675</v>
      </c>
      <c r="B1016" s="6" t="n">
        <v>0.929944647</v>
      </c>
      <c r="C1016" s="6" t="n">
        <v>0.929944647</v>
      </c>
      <c r="D1016" s="6" t="n">
        <v>3.644451102</v>
      </c>
      <c r="E1016" s="6" t="n">
        <v>7.806552476</v>
      </c>
      <c r="F1016" s="7" t="n">
        <v>2.85E-014</v>
      </c>
      <c r="G1016" s="7" t="n">
        <v>2.84E-013</v>
      </c>
      <c r="H1016" s="6" t="n">
        <v>21.70172603</v>
      </c>
    </row>
    <row r="1017" customFormat="false" ht="14" hidden="false" customHeight="false" outlineLevel="0" collapsed="false">
      <c r="A1017" s="6" t="s">
        <v>1676</v>
      </c>
      <c r="B1017" s="6" t="n">
        <v>0.692292414</v>
      </c>
      <c r="C1017" s="6" t="n">
        <v>0.692292414</v>
      </c>
      <c r="D1017" s="6" t="n">
        <v>6.002482156</v>
      </c>
      <c r="E1017" s="6" t="n">
        <v>7.806035526</v>
      </c>
      <c r="F1017" s="7" t="n">
        <v>2.86E-014</v>
      </c>
      <c r="G1017" s="7" t="n">
        <v>2.85E-013</v>
      </c>
      <c r="H1017" s="6" t="n">
        <v>21.69810343</v>
      </c>
    </row>
    <row r="1018" customFormat="false" ht="14" hidden="false" customHeight="false" outlineLevel="0" collapsed="false">
      <c r="A1018" s="6" t="s">
        <v>1677</v>
      </c>
      <c r="B1018" s="6" t="n">
        <v>0.750354149</v>
      </c>
      <c r="C1018" s="6" t="n">
        <v>0.750354149</v>
      </c>
      <c r="D1018" s="6" t="n">
        <v>4.056452384</v>
      </c>
      <c r="E1018" s="6" t="n">
        <v>7.805055066</v>
      </c>
      <c r="F1018" s="7" t="n">
        <v>2.88E-014</v>
      </c>
      <c r="G1018" s="7" t="n">
        <v>2.87E-013</v>
      </c>
      <c r="H1018" s="6" t="n">
        <v>21.69123325</v>
      </c>
    </row>
    <row r="1019" customFormat="false" ht="14" hidden="false" customHeight="false" outlineLevel="0" collapsed="false">
      <c r="A1019" s="6" t="s">
        <v>1678</v>
      </c>
      <c r="B1019" s="6" t="n">
        <v>0.717815667</v>
      </c>
      <c r="C1019" s="6" t="n">
        <v>0.717815667</v>
      </c>
      <c r="D1019" s="6" t="n">
        <v>6.118007739</v>
      </c>
      <c r="E1019" s="6" t="n">
        <v>7.804114768</v>
      </c>
      <c r="F1019" s="7" t="n">
        <v>2.9E-014</v>
      </c>
      <c r="G1019" s="7" t="n">
        <v>2.89E-013</v>
      </c>
      <c r="H1019" s="6" t="n">
        <v>21.68464515</v>
      </c>
    </row>
    <row r="1020" customFormat="false" ht="14" hidden="false" customHeight="false" outlineLevel="0" collapsed="false">
      <c r="A1020" s="6" t="s">
        <v>1679</v>
      </c>
      <c r="B1020" s="6" t="n">
        <v>0.573070051</v>
      </c>
      <c r="C1020" s="6" t="n">
        <v>0.573070051</v>
      </c>
      <c r="D1020" s="6" t="n">
        <v>7.037639261</v>
      </c>
      <c r="E1020" s="6" t="n">
        <v>7.799484088</v>
      </c>
      <c r="F1020" s="7" t="n">
        <v>3E-014</v>
      </c>
      <c r="G1020" s="7" t="n">
        <v>2.98E-013</v>
      </c>
      <c r="H1020" s="6" t="n">
        <v>21.65221007</v>
      </c>
    </row>
    <row r="1021" customFormat="false" ht="14" hidden="false" customHeight="false" outlineLevel="0" collapsed="false">
      <c r="A1021" s="6" t="s">
        <v>1680</v>
      </c>
      <c r="B1021" s="6" t="n">
        <v>0.64260546</v>
      </c>
      <c r="C1021" s="6" t="n">
        <v>0.64260546</v>
      </c>
      <c r="D1021" s="6" t="n">
        <v>3.299983207</v>
      </c>
      <c r="E1021" s="6" t="n">
        <v>7.791404156</v>
      </c>
      <c r="F1021" s="7" t="n">
        <v>3.17E-014</v>
      </c>
      <c r="G1021" s="7" t="n">
        <v>3.15E-013</v>
      </c>
      <c r="H1021" s="6" t="n">
        <v>21.59565218</v>
      </c>
    </row>
    <row r="1022" customFormat="false" ht="14" hidden="false" customHeight="false" outlineLevel="0" collapsed="false">
      <c r="A1022" s="6" t="s">
        <v>1681</v>
      </c>
      <c r="B1022" s="6" t="n">
        <v>0.508244905</v>
      </c>
      <c r="C1022" s="6" t="n">
        <v>0.508244905</v>
      </c>
      <c r="D1022" s="6" t="n">
        <v>6.860517377</v>
      </c>
      <c r="E1022" s="6" t="n">
        <v>7.790869037</v>
      </c>
      <c r="F1022" s="7" t="n">
        <v>3.19E-014</v>
      </c>
      <c r="G1022" s="7" t="n">
        <v>3.16E-013</v>
      </c>
      <c r="H1022" s="6" t="n">
        <v>21.59190813</v>
      </c>
    </row>
    <row r="1023" customFormat="false" ht="14" hidden="false" customHeight="false" outlineLevel="0" collapsed="false">
      <c r="A1023" s="6" t="s">
        <v>1682</v>
      </c>
      <c r="B1023" s="6" t="n">
        <v>0.507063383</v>
      </c>
      <c r="C1023" s="6" t="n">
        <v>0.507063383</v>
      </c>
      <c r="D1023" s="6" t="n">
        <v>5.990189299</v>
      </c>
      <c r="E1023" s="6" t="n">
        <v>7.790298675</v>
      </c>
      <c r="F1023" s="7" t="n">
        <v>3.2E-014</v>
      </c>
      <c r="G1023" s="7" t="n">
        <v>3.17E-013</v>
      </c>
      <c r="H1023" s="6" t="n">
        <v>21.58791772</v>
      </c>
    </row>
    <row r="1024" customFormat="false" ht="14" hidden="false" customHeight="false" outlineLevel="0" collapsed="false">
      <c r="A1024" s="6" t="s">
        <v>1683</v>
      </c>
      <c r="B1024" s="6" t="n">
        <v>-0.701122481</v>
      </c>
      <c r="C1024" s="6" t="n">
        <v>0.701122481</v>
      </c>
      <c r="D1024" s="6" t="n">
        <v>1.967050185</v>
      </c>
      <c r="E1024" s="6" t="n">
        <v>-7.789300366</v>
      </c>
      <c r="F1024" s="7" t="n">
        <v>3.22E-014</v>
      </c>
      <c r="G1024" s="7" t="n">
        <v>3.19E-013</v>
      </c>
      <c r="H1024" s="6" t="n">
        <v>21.58093383</v>
      </c>
    </row>
    <row r="1025" customFormat="false" ht="14" hidden="false" customHeight="false" outlineLevel="0" collapsed="false">
      <c r="A1025" s="6" t="s">
        <v>1684</v>
      </c>
      <c r="B1025" s="6" t="n">
        <v>0.861503194</v>
      </c>
      <c r="C1025" s="6" t="n">
        <v>0.861503194</v>
      </c>
      <c r="D1025" s="6" t="n">
        <v>3.784074564</v>
      </c>
      <c r="E1025" s="6" t="n">
        <v>7.788928458</v>
      </c>
      <c r="F1025" s="7" t="n">
        <v>3.23E-014</v>
      </c>
      <c r="G1025" s="7" t="n">
        <v>3.2E-013</v>
      </c>
      <c r="H1025" s="6" t="n">
        <v>21.57833225</v>
      </c>
    </row>
    <row r="1026" customFormat="false" ht="14" hidden="false" customHeight="false" outlineLevel="0" collapsed="false">
      <c r="A1026" s="6" t="s">
        <v>1685</v>
      </c>
      <c r="B1026" s="6" t="n">
        <v>-0.859250016</v>
      </c>
      <c r="C1026" s="6" t="n">
        <v>0.859250016</v>
      </c>
      <c r="D1026" s="6" t="n">
        <v>2.995975649</v>
      </c>
      <c r="E1026" s="6" t="n">
        <v>-7.788587895</v>
      </c>
      <c r="F1026" s="7" t="n">
        <v>3.24E-014</v>
      </c>
      <c r="G1026" s="7" t="n">
        <v>3.2E-013</v>
      </c>
      <c r="H1026" s="6" t="n">
        <v>21.57595003</v>
      </c>
    </row>
    <row r="1027" customFormat="false" ht="14" hidden="false" customHeight="false" outlineLevel="0" collapsed="false">
      <c r="A1027" s="6" t="s">
        <v>1686</v>
      </c>
      <c r="B1027" s="6" t="n">
        <v>0.605458225</v>
      </c>
      <c r="C1027" s="6" t="n">
        <v>0.605458225</v>
      </c>
      <c r="D1027" s="6" t="n">
        <v>4.773596355</v>
      </c>
      <c r="E1027" s="6" t="n">
        <v>7.788690407</v>
      </c>
      <c r="F1027" s="7" t="n">
        <v>3.24E-014</v>
      </c>
      <c r="G1027" s="7" t="n">
        <v>3.2E-013</v>
      </c>
      <c r="H1027" s="6" t="n">
        <v>21.57666709</v>
      </c>
    </row>
    <row r="1028" customFormat="false" ht="14" hidden="false" customHeight="false" outlineLevel="0" collapsed="false">
      <c r="A1028" s="6" t="s">
        <v>1687</v>
      </c>
      <c r="B1028" s="6" t="n">
        <v>-1.441295638</v>
      </c>
      <c r="C1028" s="6" t="n">
        <v>1.441295638</v>
      </c>
      <c r="D1028" s="6" t="n">
        <v>3.584479467</v>
      </c>
      <c r="E1028" s="6" t="n">
        <v>-7.787852434</v>
      </c>
      <c r="F1028" s="7" t="n">
        <v>3.26E-014</v>
      </c>
      <c r="G1028" s="7" t="n">
        <v>3.22E-013</v>
      </c>
      <c r="H1028" s="6" t="n">
        <v>21.57080579</v>
      </c>
    </row>
    <row r="1029" customFormat="false" ht="14" hidden="false" customHeight="false" outlineLevel="0" collapsed="false">
      <c r="A1029" s="6" t="s">
        <v>1688</v>
      </c>
      <c r="B1029" s="6" t="n">
        <v>0.637910271</v>
      </c>
      <c r="C1029" s="6" t="n">
        <v>0.637910271</v>
      </c>
      <c r="D1029" s="6" t="n">
        <v>5.33064911</v>
      </c>
      <c r="E1029" s="6" t="n">
        <v>7.781642759</v>
      </c>
      <c r="F1029" s="7" t="n">
        <v>3.4E-014</v>
      </c>
      <c r="G1029" s="7" t="n">
        <v>3.35E-013</v>
      </c>
      <c r="H1029" s="6" t="n">
        <v>21.52738737</v>
      </c>
    </row>
    <row r="1030" customFormat="false" ht="14" hidden="false" customHeight="false" outlineLevel="0" collapsed="false">
      <c r="A1030" s="6" t="s">
        <v>1689</v>
      </c>
      <c r="B1030" s="6" t="n">
        <v>0.548372369</v>
      </c>
      <c r="C1030" s="6" t="n">
        <v>0.548372369</v>
      </c>
      <c r="D1030" s="6" t="n">
        <v>4.606738327</v>
      </c>
      <c r="E1030" s="6" t="n">
        <v>7.780468921</v>
      </c>
      <c r="F1030" s="7" t="n">
        <v>3.43E-014</v>
      </c>
      <c r="G1030" s="7" t="n">
        <v>3.38E-013</v>
      </c>
      <c r="H1030" s="6" t="n">
        <v>21.51918296</v>
      </c>
    </row>
    <row r="1031" customFormat="false" ht="14" hidden="false" customHeight="false" outlineLevel="0" collapsed="false">
      <c r="A1031" s="6" t="s">
        <v>1690</v>
      </c>
      <c r="B1031" s="6" t="n">
        <v>0.502975381</v>
      </c>
      <c r="C1031" s="6" t="n">
        <v>0.502975381</v>
      </c>
      <c r="D1031" s="6" t="n">
        <v>10.19851594</v>
      </c>
      <c r="E1031" s="6" t="n">
        <v>7.776156932</v>
      </c>
      <c r="F1031" s="7" t="n">
        <v>3.54E-014</v>
      </c>
      <c r="G1031" s="7" t="n">
        <v>3.48E-013</v>
      </c>
      <c r="H1031" s="6" t="n">
        <v>21.48905336</v>
      </c>
    </row>
    <row r="1032" customFormat="false" ht="14" hidden="false" customHeight="false" outlineLevel="0" collapsed="false">
      <c r="A1032" s="6" t="s">
        <v>1691</v>
      </c>
      <c r="B1032" s="6" t="n">
        <v>0.678133547</v>
      </c>
      <c r="C1032" s="6" t="n">
        <v>0.678133547</v>
      </c>
      <c r="D1032" s="6" t="n">
        <v>3.826764616</v>
      </c>
      <c r="E1032" s="6" t="n">
        <v>7.769910205</v>
      </c>
      <c r="F1032" s="7" t="n">
        <v>3.7E-014</v>
      </c>
      <c r="G1032" s="7" t="n">
        <v>3.63E-013</v>
      </c>
      <c r="H1032" s="6" t="n">
        <v>21.44542883</v>
      </c>
    </row>
    <row r="1033" customFormat="false" ht="14" hidden="false" customHeight="false" outlineLevel="0" collapsed="false">
      <c r="A1033" s="6" t="s">
        <v>1692</v>
      </c>
      <c r="B1033" s="6" t="n">
        <v>1.257408277</v>
      </c>
      <c r="C1033" s="6" t="n">
        <v>1.257408277</v>
      </c>
      <c r="D1033" s="6" t="n">
        <v>3.217227922</v>
      </c>
      <c r="E1033" s="6" t="n">
        <v>7.768472669</v>
      </c>
      <c r="F1033" s="7" t="n">
        <v>3.74E-014</v>
      </c>
      <c r="G1033" s="7" t="n">
        <v>3.67E-013</v>
      </c>
      <c r="H1033" s="6" t="n">
        <v>21.43539368</v>
      </c>
    </row>
    <row r="1034" customFormat="false" ht="14" hidden="false" customHeight="false" outlineLevel="0" collapsed="false">
      <c r="A1034" s="6" t="s">
        <v>1693</v>
      </c>
      <c r="B1034" s="6" t="n">
        <v>-0.960391699</v>
      </c>
      <c r="C1034" s="6" t="n">
        <v>0.960391699</v>
      </c>
      <c r="D1034" s="6" t="n">
        <v>3.304760758</v>
      </c>
      <c r="E1034" s="6" t="n">
        <v>-7.768146885</v>
      </c>
      <c r="F1034" s="7" t="n">
        <v>3.75E-014</v>
      </c>
      <c r="G1034" s="7" t="n">
        <v>3.67E-013</v>
      </c>
      <c r="H1034" s="6" t="n">
        <v>21.43311966</v>
      </c>
    </row>
    <row r="1035" customFormat="false" ht="14" hidden="false" customHeight="false" outlineLevel="0" collapsed="false">
      <c r="A1035" s="6" t="s">
        <v>1694</v>
      </c>
      <c r="B1035" s="6" t="n">
        <v>0.664960031</v>
      </c>
      <c r="C1035" s="6" t="n">
        <v>0.664960031</v>
      </c>
      <c r="D1035" s="6" t="n">
        <v>6.463797032</v>
      </c>
      <c r="E1035" s="6" t="n">
        <v>7.762161047</v>
      </c>
      <c r="F1035" s="7" t="n">
        <v>3.91E-014</v>
      </c>
      <c r="G1035" s="7" t="n">
        <v>3.83E-013</v>
      </c>
      <c r="H1035" s="6" t="n">
        <v>21.39135124</v>
      </c>
    </row>
    <row r="1036" customFormat="false" ht="14" hidden="false" customHeight="false" outlineLevel="0" collapsed="false">
      <c r="A1036" s="6" t="s">
        <v>1695</v>
      </c>
      <c r="B1036" s="6" t="n">
        <v>0.612886739</v>
      </c>
      <c r="C1036" s="6" t="n">
        <v>0.612886739</v>
      </c>
      <c r="D1036" s="6" t="n">
        <v>2.210667714</v>
      </c>
      <c r="E1036" s="6" t="n">
        <v>7.760865503</v>
      </c>
      <c r="F1036" s="7" t="n">
        <v>3.95E-014</v>
      </c>
      <c r="G1036" s="7" t="n">
        <v>3.85E-013</v>
      </c>
      <c r="H1036" s="6" t="n">
        <v>21.38231452</v>
      </c>
    </row>
    <row r="1037" customFormat="false" ht="14" hidden="false" customHeight="false" outlineLevel="0" collapsed="false">
      <c r="A1037" s="6" t="s">
        <v>1696</v>
      </c>
      <c r="B1037" s="6" t="n">
        <v>-0.557183363</v>
      </c>
      <c r="C1037" s="6" t="n">
        <v>0.557183363</v>
      </c>
      <c r="D1037" s="6" t="n">
        <v>3.630968849</v>
      </c>
      <c r="E1037" s="6" t="n">
        <v>-7.75481114</v>
      </c>
      <c r="F1037" s="7" t="n">
        <v>4.12E-014</v>
      </c>
      <c r="G1037" s="7" t="n">
        <v>4.02E-013</v>
      </c>
      <c r="H1037" s="6" t="n">
        <v>21.34010006</v>
      </c>
    </row>
    <row r="1038" customFormat="false" ht="14" hidden="false" customHeight="false" outlineLevel="0" collapsed="false">
      <c r="A1038" s="6" t="s">
        <v>1697</v>
      </c>
      <c r="B1038" s="6" t="n">
        <v>0.825470698</v>
      </c>
      <c r="C1038" s="6" t="n">
        <v>0.825470698</v>
      </c>
      <c r="D1038" s="6" t="n">
        <v>3.920142752</v>
      </c>
      <c r="E1038" s="6" t="n">
        <v>7.752976373</v>
      </c>
      <c r="F1038" s="7" t="n">
        <v>4.18E-014</v>
      </c>
      <c r="G1038" s="7" t="n">
        <v>4.07E-013</v>
      </c>
      <c r="H1038" s="6" t="n">
        <v>21.32731227</v>
      </c>
    </row>
    <row r="1039" customFormat="false" ht="14" hidden="false" customHeight="false" outlineLevel="0" collapsed="false">
      <c r="A1039" s="6" t="s">
        <v>1698</v>
      </c>
      <c r="B1039" s="6" t="n">
        <v>-0.566088642</v>
      </c>
      <c r="C1039" s="6" t="n">
        <v>0.566088642</v>
      </c>
      <c r="D1039" s="6" t="n">
        <v>8.357348028</v>
      </c>
      <c r="E1039" s="6" t="n">
        <v>-7.752606104</v>
      </c>
      <c r="F1039" s="7" t="n">
        <v>4.19E-014</v>
      </c>
      <c r="G1039" s="7" t="n">
        <v>4.07E-013</v>
      </c>
      <c r="H1039" s="6" t="n">
        <v>21.3247319</v>
      </c>
    </row>
    <row r="1040" customFormat="false" ht="14" hidden="false" customHeight="false" outlineLevel="0" collapsed="false">
      <c r="A1040" s="6" t="s">
        <v>1699</v>
      </c>
      <c r="B1040" s="6" t="n">
        <v>0.970953131</v>
      </c>
      <c r="C1040" s="6" t="n">
        <v>0.970953131</v>
      </c>
      <c r="D1040" s="6" t="n">
        <v>5.469048976</v>
      </c>
      <c r="E1040" s="6" t="n">
        <v>7.748465507</v>
      </c>
      <c r="F1040" s="7" t="n">
        <v>4.31E-014</v>
      </c>
      <c r="G1040" s="7" t="n">
        <v>4.19E-013</v>
      </c>
      <c r="H1040" s="6" t="n">
        <v>21.29588322</v>
      </c>
    </row>
    <row r="1041" customFormat="false" ht="14" hidden="false" customHeight="false" outlineLevel="0" collapsed="false">
      <c r="A1041" s="6" t="s">
        <v>1700</v>
      </c>
      <c r="B1041" s="6" t="n">
        <v>0.524675355</v>
      </c>
      <c r="C1041" s="6" t="n">
        <v>0.524675355</v>
      </c>
      <c r="D1041" s="6" t="n">
        <v>4.614851285</v>
      </c>
      <c r="E1041" s="6" t="n">
        <v>7.744512152</v>
      </c>
      <c r="F1041" s="7" t="n">
        <v>4.44E-014</v>
      </c>
      <c r="G1041" s="7" t="n">
        <v>4.3E-013</v>
      </c>
      <c r="H1041" s="6" t="n">
        <v>21.26835073</v>
      </c>
    </row>
    <row r="1042" customFormat="false" ht="14" hidden="false" customHeight="false" outlineLevel="0" collapsed="false">
      <c r="A1042" s="6" t="s">
        <v>1701</v>
      </c>
      <c r="B1042" s="6" t="n">
        <v>0.594215114</v>
      </c>
      <c r="C1042" s="6" t="n">
        <v>0.594215114</v>
      </c>
      <c r="D1042" s="6" t="n">
        <v>3.816657044</v>
      </c>
      <c r="E1042" s="6" t="n">
        <v>7.734437648</v>
      </c>
      <c r="F1042" s="7" t="n">
        <v>4.77E-014</v>
      </c>
      <c r="G1042" s="7" t="n">
        <v>4.6E-013</v>
      </c>
      <c r="H1042" s="6" t="n">
        <v>21.1982398</v>
      </c>
    </row>
    <row r="1043" customFormat="false" ht="14" hidden="false" customHeight="false" outlineLevel="0" collapsed="false">
      <c r="A1043" s="6" t="s">
        <v>1702</v>
      </c>
      <c r="B1043" s="6" t="n">
        <v>0.874618516</v>
      </c>
      <c r="C1043" s="6" t="n">
        <v>0.874618516</v>
      </c>
      <c r="D1043" s="6" t="n">
        <v>5.115541715</v>
      </c>
      <c r="E1043" s="6" t="n">
        <v>7.7296501</v>
      </c>
      <c r="F1043" s="7" t="n">
        <v>4.93E-014</v>
      </c>
      <c r="G1043" s="7" t="n">
        <v>4.75E-013</v>
      </c>
      <c r="H1043" s="6" t="n">
        <v>21.16494792</v>
      </c>
    </row>
    <row r="1044" customFormat="false" ht="14" hidden="false" customHeight="false" outlineLevel="0" collapsed="false">
      <c r="A1044" s="6" t="s">
        <v>1703</v>
      </c>
      <c r="B1044" s="6" t="n">
        <v>-0.944560728</v>
      </c>
      <c r="C1044" s="6" t="n">
        <v>0.944560728</v>
      </c>
      <c r="D1044" s="6" t="n">
        <v>5.860698856</v>
      </c>
      <c r="E1044" s="6" t="n">
        <v>-7.728819211</v>
      </c>
      <c r="F1044" s="7" t="n">
        <v>4.96E-014</v>
      </c>
      <c r="G1044" s="7" t="n">
        <v>4.78E-013</v>
      </c>
      <c r="H1044" s="6" t="n">
        <v>21.15917175</v>
      </c>
    </row>
    <row r="1045" customFormat="false" ht="14" hidden="false" customHeight="false" outlineLevel="0" collapsed="false">
      <c r="A1045" s="6" t="s">
        <v>1704</v>
      </c>
      <c r="B1045" s="6" t="n">
        <v>-0.927925799</v>
      </c>
      <c r="C1045" s="6" t="n">
        <v>0.927925799</v>
      </c>
      <c r="D1045" s="6" t="n">
        <v>5.936131942</v>
      </c>
      <c r="E1045" s="6" t="n">
        <v>-7.726434989</v>
      </c>
      <c r="F1045" s="7" t="n">
        <v>5.04E-014</v>
      </c>
      <c r="G1045" s="7" t="n">
        <v>4.86E-013</v>
      </c>
      <c r="H1045" s="6" t="n">
        <v>21.14259989</v>
      </c>
    </row>
    <row r="1046" customFormat="false" ht="14" hidden="false" customHeight="false" outlineLevel="0" collapsed="false">
      <c r="A1046" s="6" t="s">
        <v>1705</v>
      </c>
      <c r="B1046" s="6" t="n">
        <v>-1.391671391</v>
      </c>
      <c r="C1046" s="6" t="n">
        <v>1.391671391</v>
      </c>
      <c r="D1046" s="6" t="n">
        <v>6.072778555</v>
      </c>
      <c r="E1046" s="6" t="n">
        <v>-7.72470199</v>
      </c>
      <c r="F1046" s="7" t="n">
        <v>5.11E-014</v>
      </c>
      <c r="G1046" s="7" t="n">
        <v>4.92E-013</v>
      </c>
      <c r="H1046" s="6" t="n">
        <v>21.13055703</v>
      </c>
    </row>
    <row r="1047" customFormat="false" ht="14" hidden="false" customHeight="false" outlineLevel="0" collapsed="false">
      <c r="A1047" s="6" t="s">
        <v>1706</v>
      </c>
      <c r="B1047" s="6" t="n">
        <v>0.578091083</v>
      </c>
      <c r="C1047" s="6" t="n">
        <v>0.578091083</v>
      </c>
      <c r="D1047" s="6" t="n">
        <v>6.380088308</v>
      </c>
      <c r="E1047" s="6" t="n">
        <v>7.721512639</v>
      </c>
      <c r="F1047" s="7" t="n">
        <v>5.22E-014</v>
      </c>
      <c r="G1047" s="7" t="n">
        <v>5.02E-013</v>
      </c>
      <c r="H1047" s="6" t="n">
        <v>21.10839949</v>
      </c>
    </row>
    <row r="1048" customFormat="false" ht="14" hidden="false" customHeight="false" outlineLevel="0" collapsed="false">
      <c r="A1048" s="6" t="s">
        <v>1707</v>
      </c>
      <c r="B1048" s="6" t="n">
        <v>0.529194728</v>
      </c>
      <c r="C1048" s="6" t="n">
        <v>0.529194728</v>
      </c>
      <c r="D1048" s="6" t="n">
        <v>3.851392445</v>
      </c>
      <c r="E1048" s="6" t="n">
        <v>7.71080249</v>
      </c>
      <c r="F1048" s="7" t="n">
        <v>5.64E-014</v>
      </c>
      <c r="G1048" s="7" t="n">
        <v>5.41E-013</v>
      </c>
      <c r="H1048" s="6" t="n">
        <v>21.03404647</v>
      </c>
    </row>
    <row r="1049" customFormat="false" ht="14" hidden="false" customHeight="false" outlineLevel="0" collapsed="false">
      <c r="A1049" s="6" t="s">
        <v>1708</v>
      </c>
      <c r="B1049" s="6" t="n">
        <v>0.91420201</v>
      </c>
      <c r="C1049" s="6" t="n">
        <v>0.91420201</v>
      </c>
      <c r="D1049" s="6" t="n">
        <v>3.373883175</v>
      </c>
      <c r="E1049" s="6" t="n">
        <v>7.709838923</v>
      </c>
      <c r="F1049" s="7" t="n">
        <v>5.68E-014</v>
      </c>
      <c r="G1049" s="7" t="n">
        <v>5.44E-013</v>
      </c>
      <c r="H1049" s="6" t="n">
        <v>21.0273612</v>
      </c>
    </row>
    <row r="1050" customFormat="false" ht="14" hidden="false" customHeight="false" outlineLevel="0" collapsed="false">
      <c r="A1050" s="6" t="s">
        <v>1709</v>
      </c>
      <c r="B1050" s="6" t="n">
        <v>0.541826588</v>
      </c>
      <c r="C1050" s="6" t="n">
        <v>0.541826588</v>
      </c>
      <c r="D1050" s="6" t="n">
        <v>4.424150581</v>
      </c>
      <c r="E1050" s="6" t="n">
        <v>7.709858669</v>
      </c>
      <c r="F1050" s="7" t="n">
        <v>5.67E-014</v>
      </c>
      <c r="G1050" s="7" t="n">
        <v>5.44E-013</v>
      </c>
      <c r="H1050" s="6" t="n">
        <v>21.02749819</v>
      </c>
    </row>
    <row r="1051" customFormat="false" ht="14" hidden="false" customHeight="false" outlineLevel="0" collapsed="false">
      <c r="A1051" s="6" t="s">
        <v>1710</v>
      </c>
      <c r="B1051" s="6" t="n">
        <v>0.514491471</v>
      </c>
      <c r="C1051" s="6" t="n">
        <v>0.514491471</v>
      </c>
      <c r="D1051" s="6" t="n">
        <v>3.677987891</v>
      </c>
      <c r="E1051" s="6" t="n">
        <v>7.706066946</v>
      </c>
      <c r="F1051" s="7" t="n">
        <v>5.83E-014</v>
      </c>
      <c r="G1051" s="7" t="n">
        <v>5.57E-013</v>
      </c>
      <c r="H1051" s="6" t="n">
        <v>21.00119754</v>
      </c>
    </row>
    <row r="1052" customFormat="false" ht="14" hidden="false" customHeight="false" outlineLevel="0" collapsed="false">
      <c r="A1052" s="6" t="s">
        <v>1711</v>
      </c>
      <c r="B1052" s="6" t="n">
        <v>0.668226623</v>
      </c>
      <c r="C1052" s="6" t="n">
        <v>0.668226623</v>
      </c>
      <c r="D1052" s="6" t="n">
        <v>5.266106353</v>
      </c>
      <c r="E1052" s="6" t="n">
        <v>7.701995466</v>
      </c>
      <c r="F1052" s="7" t="n">
        <v>6E-014</v>
      </c>
      <c r="G1052" s="7" t="n">
        <v>5.72E-013</v>
      </c>
      <c r="H1052" s="6" t="n">
        <v>20.97296806</v>
      </c>
    </row>
    <row r="1053" customFormat="false" ht="14" hidden="false" customHeight="false" outlineLevel="0" collapsed="false">
      <c r="A1053" s="6" t="s">
        <v>1712</v>
      </c>
      <c r="B1053" s="6" t="n">
        <v>0.608569574</v>
      </c>
      <c r="C1053" s="6" t="n">
        <v>0.608569574</v>
      </c>
      <c r="D1053" s="6" t="n">
        <v>5.618863905</v>
      </c>
      <c r="E1053" s="6" t="n">
        <v>7.699336964</v>
      </c>
      <c r="F1053" s="7" t="n">
        <v>6.11E-014</v>
      </c>
      <c r="G1053" s="7" t="n">
        <v>5.82E-013</v>
      </c>
      <c r="H1053" s="6" t="n">
        <v>20.95454193</v>
      </c>
    </row>
    <row r="1054" customFormat="false" ht="14" hidden="false" customHeight="false" outlineLevel="0" collapsed="false">
      <c r="A1054" s="6" t="s">
        <v>1713</v>
      </c>
      <c r="B1054" s="6" t="n">
        <v>0.528608354</v>
      </c>
      <c r="C1054" s="6" t="n">
        <v>0.528608354</v>
      </c>
      <c r="D1054" s="6" t="n">
        <v>6.41072199</v>
      </c>
      <c r="E1054" s="6" t="n">
        <v>7.695714196</v>
      </c>
      <c r="F1054" s="7" t="n">
        <v>6.27E-014</v>
      </c>
      <c r="G1054" s="7" t="n">
        <v>5.96E-013</v>
      </c>
      <c r="H1054" s="6" t="n">
        <v>20.92944075</v>
      </c>
    </row>
    <row r="1055" customFormat="false" ht="14" hidden="false" customHeight="false" outlineLevel="0" collapsed="false">
      <c r="A1055" s="6" t="s">
        <v>1714</v>
      </c>
      <c r="B1055" s="6" t="n">
        <v>0.514838367</v>
      </c>
      <c r="C1055" s="6" t="n">
        <v>0.514838367</v>
      </c>
      <c r="D1055" s="6" t="n">
        <v>5.61877343</v>
      </c>
      <c r="E1055" s="6" t="n">
        <v>7.690132415</v>
      </c>
      <c r="F1055" s="7" t="n">
        <v>6.53E-014</v>
      </c>
      <c r="G1055" s="7" t="n">
        <v>6.19E-013</v>
      </c>
      <c r="H1055" s="6" t="n">
        <v>20.89078482</v>
      </c>
    </row>
    <row r="1056" customFormat="false" ht="14" hidden="false" customHeight="false" outlineLevel="0" collapsed="false">
      <c r="A1056" s="6" t="s">
        <v>1715</v>
      </c>
      <c r="B1056" s="6" t="n">
        <v>0.515366744</v>
      </c>
      <c r="C1056" s="6" t="n">
        <v>0.515366744</v>
      </c>
      <c r="D1056" s="6" t="n">
        <v>5.967613289</v>
      </c>
      <c r="E1056" s="6" t="n">
        <v>7.680848359</v>
      </c>
      <c r="F1056" s="7" t="n">
        <v>6.97E-014</v>
      </c>
      <c r="G1056" s="7" t="n">
        <v>6.59E-013</v>
      </c>
      <c r="H1056" s="6" t="n">
        <v>20.82653955</v>
      </c>
    </row>
    <row r="1057" customFormat="false" ht="14" hidden="false" customHeight="false" outlineLevel="0" collapsed="false">
      <c r="A1057" s="6" t="s">
        <v>1716</v>
      </c>
      <c r="B1057" s="6" t="n">
        <v>0.91580748</v>
      </c>
      <c r="C1057" s="6" t="n">
        <v>0.91580748</v>
      </c>
      <c r="D1057" s="6" t="n">
        <v>6.384202579</v>
      </c>
      <c r="E1057" s="6" t="n">
        <v>7.676391886</v>
      </c>
      <c r="F1057" s="7" t="n">
        <v>7.19E-014</v>
      </c>
      <c r="G1057" s="7" t="n">
        <v>6.79E-013</v>
      </c>
      <c r="H1057" s="6" t="n">
        <v>20.79572329</v>
      </c>
    </row>
    <row r="1058" customFormat="false" ht="14" hidden="false" customHeight="false" outlineLevel="0" collapsed="false">
      <c r="A1058" s="6" t="s">
        <v>1717</v>
      </c>
      <c r="B1058" s="6" t="n">
        <v>-0.549850434</v>
      </c>
      <c r="C1058" s="6" t="n">
        <v>0.549850434</v>
      </c>
      <c r="D1058" s="6" t="n">
        <v>6.922667344</v>
      </c>
      <c r="E1058" s="6" t="n">
        <v>-7.672032774</v>
      </c>
      <c r="F1058" s="7" t="n">
        <v>7.42E-014</v>
      </c>
      <c r="G1058" s="7" t="n">
        <v>6.99E-013</v>
      </c>
      <c r="H1058" s="6" t="n">
        <v>20.7655943</v>
      </c>
    </row>
    <row r="1059" customFormat="false" ht="14" hidden="false" customHeight="false" outlineLevel="0" collapsed="false">
      <c r="A1059" s="6" t="s">
        <v>1718</v>
      </c>
      <c r="B1059" s="6" t="n">
        <v>-0.693471412</v>
      </c>
      <c r="C1059" s="6" t="n">
        <v>0.693471412</v>
      </c>
      <c r="D1059" s="6" t="n">
        <v>5.170159527</v>
      </c>
      <c r="E1059" s="6" t="n">
        <v>-7.67116311</v>
      </c>
      <c r="F1059" s="7" t="n">
        <v>7.46E-014</v>
      </c>
      <c r="G1059" s="7" t="n">
        <v>7.03E-013</v>
      </c>
      <c r="H1059" s="6" t="n">
        <v>20.75958508</v>
      </c>
    </row>
    <row r="1060" customFormat="false" ht="14" hidden="false" customHeight="false" outlineLevel="0" collapsed="false">
      <c r="A1060" s="6" t="s">
        <v>1719</v>
      </c>
      <c r="B1060" s="6" t="n">
        <v>0.525889686</v>
      </c>
      <c r="C1060" s="6" t="n">
        <v>0.525889686</v>
      </c>
      <c r="D1060" s="6" t="n">
        <v>6.666049785</v>
      </c>
      <c r="E1060" s="6" t="n">
        <v>7.668148753</v>
      </c>
      <c r="F1060" s="7" t="n">
        <v>7.62E-014</v>
      </c>
      <c r="G1060" s="7" t="n">
        <v>7.17E-013</v>
      </c>
      <c r="H1060" s="6" t="n">
        <v>20.73876069</v>
      </c>
    </row>
    <row r="1061" customFormat="false" ht="14" hidden="false" customHeight="false" outlineLevel="0" collapsed="false">
      <c r="A1061" s="6" t="s">
        <v>1720</v>
      </c>
      <c r="B1061" s="6" t="n">
        <v>-0.656433997</v>
      </c>
      <c r="C1061" s="6" t="n">
        <v>0.656433997</v>
      </c>
      <c r="D1061" s="6" t="n">
        <v>3.42728718</v>
      </c>
      <c r="E1061" s="6" t="n">
        <v>-7.666646016</v>
      </c>
      <c r="F1061" s="7" t="n">
        <v>7.7E-014</v>
      </c>
      <c r="G1061" s="7" t="n">
        <v>7.24E-013</v>
      </c>
      <c r="H1061" s="6" t="n">
        <v>20.72838166</v>
      </c>
    </row>
    <row r="1062" customFormat="false" ht="14" hidden="false" customHeight="false" outlineLevel="0" collapsed="false">
      <c r="A1062" s="6" t="s">
        <v>1721</v>
      </c>
      <c r="B1062" s="6" t="n">
        <v>0.624262836</v>
      </c>
      <c r="C1062" s="6" t="n">
        <v>0.624262836</v>
      </c>
      <c r="D1062" s="6" t="n">
        <v>4.778924583</v>
      </c>
      <c r="E1062" s="6" t="n">
        <v>7.666487371</v>
      </c>
      <c r="F1062" s="7" t="n">
        <v>7.71E-014</v>
      </c>
      <c r="G1062" s="7" t="n">
        <v>7.24E-013</v>
      </c>
      <c r="H1062" s="6" t="n">
        <v>20.72728603</v>
      </c>
    </row>
    <row r="1063" customFormat="false" ht="14" hidden="false" customHeight="false" outlineLevel="0" collapsed="false">
      <c r="A1063" s="6" t="s">
        <v>1722</v>
      </c>
      <c r="B1063" s="6" t="n">
        <v>-0.644491193</v>
      </c>
      <c r="C1063" s="6" t="n">
        <v>0.644491193</v>
      </c>
      <c r="D1063" s="6" t="n">
        <v>7.091987798</v>
      </c>
      <c r="E1063" s="6" t="n">
        <v>-7.663521787</v>
      </c>
      <c r="F1063" s="7" t="n">
        <v>7.88E-014</v>
      </c>
      <c r="G1063" s="7" t="n">
        <v>7.38E-013</v>
      </c>
      <c r="H1063" s="6" t="n">
        <v>20.70680866</v>
      </c>
    </row>
    <row r="1064" customFormat="false" ht="14" hidden="false" customHeight="false" outlineLevel="0" collapsed="false">
      <c r="A1064" s="6" t="s">
        <v>1723</v>
      </c>
      <c r="B1064" s="6" t="n">
        <v>0.752058959</v>
      </c>
      <c r="C1064" s="6" t="n">
        <v>0.752058959</v>
      </c>
      <c r="D1064" s="6" t="n">
        <v>4.060563976</v>
      </c>
      <c r="E1064" s="6" t="n">
        <v>7.660478763</v>
      </c>
      <c r="F1064" s="7" t="n">
        <v>8.05E-014</v>
      </c>
      <c r="G1064" s="7" t="n">
        <v>7.54E-013</v>
      </c>
      <c r="H1064" s="6" t="n">
        <v>20.68580326</v>
      </c>
    </row>
    <row r="1065" customFormat="false" ht="14" hidden="false" customHeight="false" outlineLevel="0" collapsed="false">
      <c r="A1065" s="6" t="s">
        <v>1724</v>
      </c>
      <c r="B1065" s="6" t="n">
        <v>-0.790969827</v>
      </c>
      <c r="C1065" s="6" t="n">
        <v>0.790969827</v>
      </c>
      <c r="D1065" s="6" t="n">
        <v>7.405303074</v>
      </c>
      <c r="E1065" s="6" t="n">
        <v>-7.659814203</v>
      </c>
      <c r="F1065" s="7" t="n">
        <v>8.08E-014</v>
      </c>
      <c r="G1065" s="7" t="n">
        <v>7.57E-013</v>
      </c>
      <c r="H1065" s="6" t="n">
        <v>20.68121683</v>
      </c>
    </row>
    <row r="1066" customFormat="false" ht="14" hidden="false" customHeight="false" outlineLevel="0" collapsed="false">
      <c r="A1066" s="6" t="s">
        <v>1725</v>
      </c>
      <c r="B1066" s="6" t="n">
        <v>-0.76030661</v>
      </c>
      <c r="C1066" s="6" t="n">
        <v>0.76030661</v>
      </c>
      <c r="D1066" s="6" t="n">
        <v>4.387528208</v>
      </c>
      <c r="E1066" s="6" t="n">
        <v>-7.659039773</v>
      </c>
      <c r="F1066" s="7" t="n">
        <v>8.13E-014</v>
      </c>
      <c r="G1066" s="7" t="n">
        <v>7.61E-013</v>
      </c>
      <c r="H1066" s="6" t="n">
        <v>20.67587254</v>
      </c>
    </row>
    <row r="1067" customFormat="false" ht="14" hidden="false" customHeight="false" outlineLevel="0" collapsed="false">
      <c r="A1067" s="6" t="s">
        <v>1726</v>
      </c>
      <c r="B1067" s="6" t="n">
        <v>1.112797485</v>
      </c>
      <c r="C1067" s="6" t="n">
        <v>1.112797485</v>
      </c>
      <c r="D1067" s="6" t="n">
        <v>5.492717278</v>
      </c>
      <c r="E1067" s="6" t="n">
        <v>7.643761489</v>
      </c>
      <c r="F1067" s="7" t="n">
        <v>9.05E-014</v>
      </c>
      <c r="G1067" s="7" t="n">
        <v>8.43E-013</v>
      </c>
      <c r="H1067" s="6" t="n">
        <v>20.57052786</v>
      </c>
    </row>
    <row r="1068" customFormat="false" ht="14" hidden="false" customHeight="false" outlineLevel="0" collapsed="false">
      <c r="A1068" s="6" t="s">
        <v>1727</v>
      </c>
      <c r="B1068" s="6" t="n">
        <v>0.728993349</v>
      </c>
      <c r="C1068" s="6" t="n">
        <v>0.728993349</v>
      </c>
      <c r="D1068" s="6" t="n">
        <v>4.370698564</v>
      </c>
      <c r="E1068" s="6" t="n">
        <v>7.638813257</v>
      </c>
      <c r="F1068" s="7" t="n">
        <v>9.37E-014</v>
      </c>
      <c r="G1068" s="7" t="n">
        <v>8.71E-013</v>
      </c>
      <c r="H1068" s="6" t="n">
        <v>20.53644612</v>
      </c>
    </row>
    <row r="1069" customFormat="false" ht="14" hidden="false" customHeight="false" outlineLevel="0" collapsed="false">
      <c r="A1069" s="6" t="s">
        <v>1728</v>
      </c>
      <c r="B1069" s="6" t="n">
        <v>0.8280449</v>
      </c>
      <c r="C1069" s="6" t="n">
        <v>0.8280449</v>
      </c>
      <c r="D1069" s="6" t="n">
        <v>4.160074217</v>
      </c>
      <c r="E1069" s="6" t="n">
        <v>7.636152754</v>
      </c>
      <c r="F1069" s="7" t="n">
        <v>9.55E-014</v>
      </c>
      <c r="G1069" s="7" t="n">
        <v>8.87E-013</v>
      </c>
      <c r="H1069" s="6" t="n">
        <v>20.51812888</v>
      </c>
    </row>
    <row r="1070" customFormat="false" ht="14" hidden="false" customHeight="false" outlineLevel="0" collapsed="false">
      <c r="A1070" s="6" t="s">
        <v>1729</v>
      </c>
      <c r="B1070" s="6" t="n">
        <v>0.604116097</v>
      </c>
      <c r="C1070" s="6" t="n">
        <v>0.604116097</v>
      </c>
      <c r="D1070" s="6" t="n">
        <v>6.110788582</v>
      </c>
      <c r="E1070" s="6" t="n">
        <v>7.629318678</v>
      </c>
      <c r="F1070" s="7" t="n">
        <v>1E-013</v>
      </c>
      <c r="G1070" s="7" t="n">
        <v>9.27E-013</v>
      </c>
      <c r="H1070" s="6" t="n">
        <v>20.47110087</v>
      </c>
    </row>
    <row r="1071" customFormat="false" ht="14" hidden="false" customHeight="false" outlineLevel="0" collapsed="false">
      <c r="A1071" s="6" t="s">
        <v>1730</v>
      </c>
      <c r="B1071" s="6" t="n">
        <v>0.543259285</v>
      </c>
      <c r="C1071" s="6" t="n">
        <v>0.543259285</v>
      </c>
      <c r="D1071" s="6" t="n">
        <v>4.894057413</v>
      </c>
      <c r="E1071" s="6" t="n">
        <v>7.629305309</v>
      </c>
      <c r="F1071" s="7" t="n">
        <v>1E-013</v>
      </c>
      <c r="G1071" s="7" t="n">
        <v>9.27E-013</v>
      </c>
      <c r="H1071" s="6" t="n">
        <v>20.47100891</v>
      </c>
    </row>
    <row r="1072" customFormat="false" ht="14" hidden="false" customHeight="false" outlineLevel="0" collapsed="false">
      <c r="A1072" s="6" t="s">
        <v>1731</v>
      </c>
      <c r="B1072" s="6" t="n">
        <v>-0.794472955</v>
      </c>
      <c r="C1072" s="6" t="n">
        <v>0.794472955</v>
      </c>
      <c r="D1072" s="6" t="n">
        <v>3.551867733</v>
      </c>
      <c r="E1072" s="6" t="n">
        <v>-7.62606104</v>
      </c>
      <c r="F1072" s="7" t="n">
        <v>1.03E-013</v>
      </c>
      <c r="G1072" s="7" t="n">
        <v>9.48E-013</v>
      </c>
      <c r="H1072" s="6" t="n">
        <v>20.4486958</v>
      </c>
    </row>
    <row r="1073" customFormat="false" ht="14" hidden="false" customHeight="false" outlineLevel="0" collapsed="false">
      <c r="A1073" s="6" t="s">
        <v>1732</v>
      </c>
      <c r="B1073" s="6" t="n">
        <v>0.71117953</v>
      </c>
      <c r="C1073" s="6" t="n">
        <v>0.71117953</v>
      </c>
      <c r="D1073" s="6" t="n">
        <v>2.596390757</v>
      </c>
      <c r="E1073" s="6" t="n">
        <v>7.625953289</v>
      </c>
      <c r="F1073" s="7" t="n">
        <v>1.03E-013</v>
      </c>
      <c r="G1073" s="7" t="n">
        <v>9.48E-013</v>
      </c>
      <c r="H1073" s="6" t="n">
        <v>20.44795486</v>
      </c>
    </row>
    <row r="1074" customFormat="false" ht="14" hidden="false" customHeight="false" outlineLevel="0" collapsed="false">
      <c r="A1074" s="6" t="s">
        <v>1733</v>
      </c>
      <c r="B1074" s="6" t="n">
        <v>0.500925869</v>
      </c>
      <c r="C1074" s="6" t="n">
        <v>0.500925869</v>
      </c>
      <c r="D1074" s="6" t="n">
        <v>5.674047903</v>
      </c>
      <c r="E1074" s="6" t="n">
        <v>7.6173675</v>
      </c>
      <c r="F1074" s="7" t="n">
        <v>1.09E-013</v>
      </c>
      <c r="G1074" s="7" t="n">
        <v>1E-012</v>
      </c>
      <c r="H1074" s="6" t="n">
        <v>20.38894229</v>
      </c>
    </row>
    <row r="1075" customFormat="false" ht="14" hidden="false" customHeight="false" outlineLevel="0" collapsed="false">
      <c r="A1075" s="6" t="s">
        <v>1734</v>
      </c>
      <c r="B1075" s="6" t="n">
        <v>-0.87538053</v>
      </c>
      <c r="C1075" s="6" t="n">
        <v>0.87538053</v>
      </c>
      <c r="D1075" s="6" t="n">
        <v>7.091260839</v>
      </c>
      <c r="E1075" s="6" t="n">
        <v>-7.608681542</v>
      </c>
      <c r="F1075" s="7" t="n">
        <v>1.16E-013</v>
      </c>
      <c r="G1075" s="7" t="n">
        <v>1.06E-012</v>
      </c>
      <c r="H1075" s="6" t="n">
        <v>20.32929623</v>
      </c>
    </row>
    <row r="1076" customFormat="false" ht="14" hidden="false" customHeight="false" outlineLevel="0" collapsed="false">
      <c r="A1076" s="6" t="s">
        <v>1735</v>
      </c>
      <c r="B1076" s="6" t="n">
        <v>-0.828341538</v>
      </c>
      <c r="C1076" s="6" t="n">
        <v>0.828341538</v>
      </c>
      <c r="D1076" s="6" t="n">
        <v>6.45569397</v>
      </c>
      <c r="E1076" s="6" t="n">
        <v>-7.608672722</v>
      </c>
      <c r="F1076" s="7" t="n">
        <v>1.16E-013</v>
      </c>
      <c r="G1076" s="7" t="n">
        <v>1.06E-012</v>
      </c>
      <c r="H1076" s="6" t="n">
        <v>20.3292357</v>
      </c>
    </row>
    <row r="1077" customFormat="false" ht="14" hidden="false" customHeight="false" outlineLevel="0" collapsed="false">
      <c r="A1077" s="6" t="s">
        <v>1736</v>
      </c>
      <c r="B1077" s="6" t="n">
        <v>-0.587425352</v>
      </c>
      <c r="C1077" s="6" t="n">
        <v>0.587425352</v>
      </c>
      <c r="D1077" s="6" t="n">
        <v>4.262182735</v>
      </c>
      <c r="E1077" s="6" t="n">
        <v>-7.607605015</v>
      </c>
      <c r="F1077" s="7" t="n">
        <v>1.17E-013</v>
      </c>
      <c r="G1077" s="7" t="n">
        <v>1.07E-012</v>
      </c>
      <c r="H1077" s="6" t="n">
        <v>20.32190763</v>
      </c>
    </row>
    <row r="1078" customFormat="false" ht="14" hidden="false" customHeight="false" outlineLevel="0" collapsed="false">
      <c r="A1078" s="6" t="s">
        <v>1737</v>
      </c>
      <c r="B1078" s="6" t="n">
        <v>-1.068935884</v>
      </c>
      <c r="C1078" s="6" t="n">
        <v>1.068935884</v>
      </c>
      <c r="D1078" s="6" t="n">
        <v>9.209994135</v>
      </c>
      <c r="E1078" s="6" t="n">
        <v>-7.603678518</v>
      </c>
      <c r="F1078" s="7" t="n">
        <v>1.2E-013</v>
      </c>
      <c r="G1078" s="7" t="n">
        <v>1.1E-012</v>
      </c>
      <c r="H1078" s="6" t="n">
        <v>20.29496584</v>
      </c>
    </row>
    <row r="1079" customFormat="false" ht="14" hidden="false" customHeight="false" outlineLevel="0" collapsed="false">
      <c r="A1079" s="6" t="s">
        <v>1738</v>
      </c>
      <c r="B1079" s="6" t="n">
        <v>-0.874911526</v>
      </c>
      <c r="C1079" s="6" t="n">
        <v>0.874911526</v>
      </c>
      <c r="D1079" s="6" t="n">
        <v>4.557495767</v>
      </c>
      <c r="E1079" s="6" t="n">
        <v>-7.597221677</v>
      </c>
      <c r="F1079" s="7" t="n">
        <v>1.26E-013</v>
      </c>
      <c r="G1079" s="7" t="n">
        <v>1.15E-012</v>
      </c>
      <c r="H1079" s="6" t="n">
        <v>20.25068661</v>
      </c>
    </row>
    <row r="1080" customFormat="false" ht="14" hidden="false" customHeight="false" outlineLevel="0" collapsed="false">
      <c r="A1080" s="6" t="s">
        <v>1739</v>
      </c>
      <c r="B1080" s="6" t="n">
        <v>0.791979928</v>
      </c>
      <c r="C1080" s="6" t="n">
        <v>0.791979928</v>
      </c>
      <c r="D1080" s="6" t="n">
        <v>5.446098219</v>
      </c>
      <c r="E1080" s="6" t="n">
        <v>7.585842033</v>
      </c>
      <c r="F1080" s="7" t="n">
        <v>1.36E-013</v>
      </c>
      <c r="G1080" s="7" t="n">
        <v>1.23E-012</v>
      </c>
      <c r="H1080" s="6" t="n">
        <v>20.17272271</v>
      </c>
    </row>
    <row r="1081" customFormat="false" ht="14" hidden="false" customHeight="false" outlineLevel="0" collapsed="false">
      <c r="A1081" s="6" t="s">
        <v>1740</v>
      </c>
      <c r="B1081" s="6" t="n">
        <v>0.900961581</v>
      </c>
      <c r="C1081" s="6" t="n">
        <v>0.900961581</v>
      </c>
      <c r="D1081" s="6" t="n">
        <v>3.613279037</v>
      </c>
      <c r="E1081" s="6" t="n">
        <v>7.581428097</v>
      </c>
      <c r="F1081" s="7" t="n">
        <v>1.4E-013</v>
      </c>
      <c r="G1081" s="7" t="n">
        <v>1.27E-012</v>
      </c>
      <c r="H1081" s="6" t="n">
        <v>20.14250769</v>
      </c>
    </row>
    <row r="1082" customFormat="false" ht="14" hidden="false" customHeight="false" outlineLevel="0" collapsed="false">
      <c r="A1082" s="6" t="s">
        <v>1741</v>
      </c>
      <c r="B1082" s="6" t="n">
        <v>-0.825985271</v>
      </c>
      <c r="C1082" s="6" t="n">
        <v>0.825985271</v>
      </c>
      <c r="D1082" s="6" t="n">
        <v>6.313772924</v>
      </c>
      <c r="E1082" s="6" t="n">
        <v>-7.576874286</v>
      </c>
      <c r="F1082" s="7" t="n">
        <v>1.45E-013</v>
      </c>
      <c r="G1082" s="7" t="n">
        <v>1.31E-012</v>
      </c>
      <c r="H1082" s="6" t="n">
        <v>20.1113502</v>
      </c>
    </row>
    <row r="1083" customFormat="false" ht="14" hidden="false" customHeight="false" outlineLevel="0" collapsed="false">
      <c r="A1083" s="6" t="s">
        <v>1742</v>
      </c>
      <c r="B1083" s="6" t="n">
        <v>0.502264483</v>
      </c>
      <c r="C1083" s="6" t="n">
        <v>0.502264483</v>
      </c>
      <c r="D1083" s="6" t="n">
        <v>3.043209807</v>
      </c>
      <c r="E1083" s="6" t="n">
        <v>7.574976639</v>
      </c>
      <c r="F1083" s="7" t="n">
        <v>1.47E-013</v>
      </c>
      <c r="G1083" s="7" t="n">
        <v>1.33E-012</v>
      </c>
      <c r="H1083" s="6" t="n">
        <v>20.09837087</v>
      </c>
    </row>
    <row r="1084" customFormat="false" ht="14" hidden="false" customHeight="false" outlineLevel="0" collapsed="false">
      <c r="A1084" s="6" t="s">
        <v>1743</v>
      </c>
      <c r="B1084" s="6" t="n">
        <v>-0.57811168</v>
      </c>
      <c r="C1084" s="6" t="n">
        <v>0.57811168</v>
      </c>
      <c r="D1084" s="6" t="n">
        <v>2.625989859</v>
      </c>
      <c r="E1084" s="6" t="n">
        <v>-7.571822367</v>
      </c>
      <c r="F1084" s="7" t="n">
        <v>1.5E-013</v>
      </c>
      <c r="G1084" s="7" t="n">
        <v>1.35E-012</v>
      </c>
      <c r="H1084" s="6" t="n">
        <v>20.07680246</v>
      </c>
    </row>
    <row r="1085" customFormat="false" ht="14" hidden="false" customHeight="false" outlineLevel="0" collapsed="false">
      <c r="A1085" s="6" t="s">
        <v>1744</v>
      </c>
      <c r="B1085" s="6" t="n">
        <v>-0.701494487</v>
      </c>
      <c r="C1085" s="6" t="n">
        <v>0.701494487</v>
      </c>
      <c r="D1085" s="6" t="n">
        <v>9.270765435</v>
      </c>
      <c r="E1085" s="6" t="n">
        <v>-7.568190258</v>
      </c>
      <c r="F1085" s="7" t="n">
        <v>1.54E-013</v>
      </c>
      <c r="G1085" s="7" t="n">
        <v>1.39E-012</v>
      </c>
      <c r="H1085" s="6" t="n">
        <v>20.05197576</v>
      </c>
    </row>
    <row r="1086" customFormat="false" ht="14" hidden="false" customHeight="false" outlineLevel="0" collapsed="false">
      <c r="A1086" s="6" t="s">
        <v>1745</v>
      </c>
      <c r="B1086" s="6" t="n">
        <v>0.762130935</v>
      </c>
      <c r="C1086" s="6" t="n">
        <v>0.762130935</v>
      </c>
      <c r="D1086" s="6" t="n">
        <v>5.888073647</v>
      </c>
      <c r="E1086" s="6" t="n">
        <v>7.566175161</v>
      </c>
      <c r="F1086" s="7" t="n">
        <v>1.56E-013</v>
      </c>
      <c r="G1086" s="7" t="n">
        <v>1.4E-012</v>
      </c>
      <c r="H1086" s="6" t="n">
        <v>20.03820606</v>
      </c>
    </row>
    <row r="1087" customFormat="false" ht="14" hidden="false" customHeight="false" outlineLevel="0" collapsed="false">
      <c r="A1087" s="6" t="s">
        <v>1746</v>
      </c>
      <c r="B1087" s="6" t="n">
        <v>0.595044687</v>
      </c>
      <c r="C1087" s="6" t="n">
        <v>0.595044687</v>
      </c>
      <c r="D1087" s="6" t="n">
        <v>5.545955874</v>
      </c>
      <c r="E1087" s="6" t="n">
        <v>7.56078186</v>
      </c>
      <c r="F1087" s="7" t="n">
        <v>1.62E-013</v>
      </c>
      <c r="G1087" s="7" t="n">
        <v>1.45E-012</v>
      </c>
      <c r="H1087" s="6" t="n">
        <v>20.00136693</v>
      </c>
    </row>
    <row r="1088" customFormat="false" ht="14" hidden="false" customHeight="false" outlineLevel="0" collapsed="false">
      <c r="A1088" s="6" t="s">
        <v>1747</v>
      </c>
      <c r="B1088" s="6" t="n">
        <v>0.773854707</v>
      </c>
      <c r="C1088" s="6" t="n">
        <v>0.773854707</v>
      </c>
      <c r="D1088" s="6" t="n">
        <v>6.186699967</v>
      </c>
      <c r="E1088" s="6" t="n">
        <v>7.560234825</v>
      </c>
      <c r="F1088" s="7" t="n">
        <v>1.63E-013</v>
      </c>
      <c r="G1088" s="7" t="n">
        <v>1.46E-012</v>
      </c>
      <c r="H1088" s="6" t="n">
        <v>19.99763159</v>
      </c>
    </row>
    <row r="1089" customFormat="false" ht="14" hidden="false" customHeight="false" outlineLevel="0" collapsed="false">
      <c r="A1089" s="6" t="s">
        <v>1748</v>
      </c>
      <c r="B1089" s="6" t="n">
        <v>1.046469595</v>
      </c>
      <c r="C1089" s="6" t="n">
        <v>1.046469595</v>
      </c>
      <c r="D1089" s="6" t="n">
        <v>6.23343244</v>
      </c>
      <c r="E1089" s="6" t="n">
        <v>7.55777999</v>
      </c>
      <c r="F1089" s="7" t="n">
        <v>1.65E-013</v>
      </c>
      <c r="G1089" s="7" t="n">
        <v>1.48E-012</v>
      </c>
      <c r="H1089" s="6" t="n">
        <v>19.98087183</v>
      </c>
    </row>
    <row r="1090" customFormat="false" ht="14" hidden="false" customHeight="false" outlineLevel="0" collapsed="false">
      <c r="A1090" s="6" t="s">
        <v>1749</v>
      </c>
      <c r="B1090" s="6" t="n">
        <v>-0.777447039</v>
      </c>
      <c r="C1090" s="6" t="n">
        <v>0.777447039</v>
      </c>
      <c r="D1090" s="6" t="n">
        <v>4.874351104</v>
      </c>
      <c r="E1090" s="6" t="n">
        <v>-7.551437117</v>
      </c>
      <c r="F1090" s="7" t="n">
        <v>1.73E-013</v>
      </c>
      <c r="G1090" s="7" t="n">
        <v>1.55E-012</v>
      </c>
      <c r="H1090" s="6" t="n">
        <v>19.93758806</v>
      </c>
    </row>
    <row r="1091" customFormat="false" ht="14" hidden="false" customHeight="false" outlineLevel="0" collapsed="false">
      <c r="A1091" s="6" t="s">
        <v>1750</v>
      </c>
      <c r="B1091" s="6" t="n">
        <v>-0.832794662</v>
      </c>
      <c r="C1091" s="6" t="n">
        <v>0.832794662</v>
      </c>
      <c r="D1091" s="6" t="n">
        <v>3.483844607</v>
      </c>
      <c r="E1091" s="6" t="n">
        <v>-7.549715835</v>
      </c>
      <c r="F1091" s="7" t="n">
        <v>1.75E-013</v>
      </c>
      <c r="G1091" s="7" t="n">
        <v>1.56E-012</v>
      </c>
      <c r="H1091" s="6" t="n">
        <v>19.92584715</v>
      </c>
    </row>
    <row r="1092" customFormat="false" ht="14" hidden="false" customHeight="false" outlineLevel="0" collapsed="false">
      <c r="A1092" s="6" t="s">
        <v>1751</v>
      </c>
      <c r="B1092" s="6" t="n">
        <v>0.709094617</v>
      </c>
      <c r="C1092" s="6" t="n">
        <v>0.709094617</v>
      </c>
      <c r="D1092" s="6" t="n">
        <v>4.12407535</v>
      </c>
      <c r="E1092" s="6" t="n">
        <v>7.548067544</v>
      </c>
      <c r="F1092" s="7" t="n">
        <v>1.77E-013</v>
      </c>
      <c r="G1092" s="7" t="n">
        <v>1.58E-012</v>
      </c>
      <c r="H1092" s="6" t="n">
        <v>19.91460615</v>
      </c>
    </row>
    <row r="1093" customFormat="false" ht="14" hidden="false" customHeight="false" outlineLevel="0" collapsed="false">
      <c r="A1093" s="6" t="s">
        <v>1752</v>
      </c>
      <c r="B1093" s="6" t="n">
        <v>0.585376353</v>
      </c>
      <c r="C1093" s="6" t="n">
        <v>0.585376353</v>
      </c>
      <c r="D1093" s="6" t="n">
        <v>5.687598771</v>
      </c>
      <c r="E1093" s="6" t="n">
        <v>7.547867441</v>
      </c>
      <c r="F1093" s="7" t="n">
        <v>1.77E-013</v>
      </c>
      <c r="G1093" s="7" t="n">
        <v>1.58E-012</v>
      </c>
      <c r="H1093" s="6" t="n">
        <v>19.91324163</v>
      </c>
    </row>
    <row r="1094" customFormat="false" ht="14" hidden="false" customHeight="false" outlineLevel="0" collapsed="false">
      <c r="A1094" s="6" t="s">
        <v>1753</v>
      </c>
      <c r="B1094" s="6" t="n">
        <v>0.505139812</v>
      </c>
      <c r="C1094" s="6" t="n">
        <v>0.505139812</v>
      </c>
      <c r="D1094" s="6" t="n">
        <v>4.877347673</v>
      </c>
      <c r="E1094" s="6" t="n">
        <v>7.547790757</v>
      </c>
      <c r="F1094" s="7" t="n">
        <v>1.77E-013</v>
      </c>
      <c r="G1094" s="7" t="n">
        <v>1.58E-012</v>
      </c>
      <c r="H1094" s="6" t="n">
        <v>19.91271872</v>
      </c>
    </row>
    <row r="1095" customFormat="false" ht="14" hidden="false" customHeight="false" outlineLevel="0" collapsed="false">
      <c r="A1095" s="6" t="s">
        <v>1754</v>
      </c>
      <c r="B1095" s="6" t="n">
        <v>-0.842123375</v>
      </c>
      <c r="C1095" s="6" t="n">
        <v>0.842123375</v>
      </c>
      <c r="D1095" s="6" t="n">
        <v>4.505630945</v>
      </c>
      <c r="E1095" s="6" t="n">
        <v>-7.543504857</v>
      </c>
      <c r="F1095" s="7" t="n">
        <v>1.83E-013</v>
      </c>
      <c r="G1095" s="7" t="n">
        <v>1.63E-012</v>
      </c>
      <c r="H1095" s="6" t="n">
        <v>19.88350005</v>
      </c>
    </row>
    <row r="1096" customFormat="false" ht="14" hidden="false" customHeight="false" outlineLevel="0" collapsed="false">
      <c r="A1096" s="6" t="s">
        <v>1755</v>
      </c>
      <c r="B1096" s="6" t="n">
        <v>0.513080647</v>
      </c>
      <c r="C1096" s="6" t="n">
        <v>0.513080647</v>
      </c>
      <c r="D1096" s="6" t="n">
        <v>5.011652831</v>
      </c>
      <c r="E1096" s="6" t="n">
        <v>7.539646793</v>
      </c>
      <c r="F1096" s="7" t="n">
        <v>1.88E-013</v>
      </c>
      <c r="G1096" s="7" t="n">
        <v>1.67E-012</v>
      </c>
      <c r="H1096" s="6" t="n">
        <v>19.85720968</v>
      </c>
    </row>
    <row r="1097" customFormat="false" ht="14" hidden="false" customHeight="false" outlineLevel="0" collapsed="false">
      <c r="A1097" s="6" t="s">
        <v>1756</v>
      </c>
      <c r="B1097" s="6" t="n">
        <v>0.591242722</v>
      </c>
      <c r="C1097" s="6" t="n">
        <v>0.591242722</v>
      </c>
      <c r="D1097" s="6" t="n">
        <v>4.431485467</v>
      </c>
      <c r="E1097" s="6" t="n">
        <v>7.537578337</v>
      </c>
      <c r="F1097" s="7" t="n">
        <v>1.91E-013</v>
      </c>
      <c r="G1097" s="7" t="n">
        <v>1.69E-012</v>
      </c>
      <c r="H1097" s="6" t="n">
        <v>19.84311893</v>
      </c>
    </row>
    <row r="1098" customFormat="false" ht="14" hidden="false" customHeight="false" outlineLevel="0" collapsed="false">
      <c r="A1098" s="6" t="s">
        <v>1757</v>
      </c>
      <c r="B1098" s="6" t="n">
        <v>0.634845774</v>
      </c>
      <c r="C1098" s="6" t="n">
        <v>0.634845774</v>
      </c>
      <c r="D1098" s="6" t="n">
        <v>1.976359339</v>
      </c>
      <c r="E1098" s="6" t="n">
        <v>7.523975739</v>
      </c>
      <c r="F1098" s="7" t="n">
        <v>2.09E-013</v>
      </c>
      <c r="G1098" s="7" t="n">
        <v>1.85E-012</v>
      </c>
      <c r="H1098" s="6" t="n">
        <v>19.75053392</v>
      </c>
    </row>
    <row r="1099" customFormat="false" ht="14" hidden="false" customHeight="false" outlineLevel="0" collapsed="false">
      <c r="A1099" s="6" t="s">
        <v>1758</v>
      </c>
      <c r="B1099" s="6" t="n">
        <v>-0.67095166</v>
      </c>
      <c r="C1099" s="6" t="n">
        <v>0.67095166</v>
      </c>
      <c r="D1099" s="6" t="n">
        <v>4.765424247</v>
      </c>
      <c r="E1099" s="6" t="n">
        <v>-7.512699337</v>
      </c>
      <c r="F1099" s="7" t="n">
        <v>2.27E-013</v>
      </c>
      <c r="G1099" s="7" t="n">
        <v>2E-012</v>
      </c>
      <c r="H1099" s="6" t="n">
        <v>19.67388558</v>
      </c>
    </row>
    <row r="1100" customFormat="false" ht="14" hidden="false" customHeight="false" outlineLevel="0" collapsed="false">
      <c r="A1100" s="6" t="s">
        <v>1759</v>
      </c>
      <c r="B1100" s="6" t="n">
        <v>-0.940833358</v>
      </c>
      <c r="C1100" s="6" t="n">
        <v>0.940833358</v>
      </c>
      <c r="D1100" s="6" t="n">
        <v>8.135896544</v>
      </c>
      <c r="E1100" s="6" t="n">
        <v>-7.507650736</v>
      </c>
      <c r="F1100" s="7" t="n">
        <v>2.35E-013</v>
      </c>
      <c r="G1100" s="7" t="n">
        <v>2.07E-012</v>
      </c>
      <c r="H1100" s="6" t="n">
        <v>19.63959953</v>
      </c>
    </row>
    <row r="1101" customFormat="false" ht="14" hidden="false" customHeight="false" outlineLevel="0" collapsed="false">
      <c r="A1101" s="6" t="s">
        <v>1760</v>
      </c>
      <c r="B1101" s="6" t="n">
        <v>-1.432780502</v>
      </c>
      <c r="C1101" s="6" t="n">
        <v>1.432780502</v>
      </c>
      <c r="D1101" s="6" t="n">
        <v>3.693141677</v>
      </c>
      <c r="E1101" s="6" t="n">
        <v>-7.506197154</v>
      </c>
      <c r="F1101" s="7" t="n">
        <v>2.37E-013</v>
      </c>
      <c r="G1101" s="7" t="n">
        <v>2.09E-012</v>
      </c>
      <c r="H1101" s="6" t="n">
        <v>19.62973146</v>
      </c>
    </row>
    <row r="1102" customFormat="false" ht="14" hidden="false" customHeight="false" outlineLevel="0" collapsed="false">
      <c r="A1102" s="6" t="s">
        <v>1761</v>
      </c>
      <c r="B1102" s="6" t="n">
        <v>0.600754208</v>
      </c>
      <c r="C1102" s="6" t="n">
        <v>0.600754208</v>
      </c>
      <c r="D1102" s="6" t="n">
        <v>3.92129031</v>
      </c>
      <c r="E1102" s="6" t="n">
        <v>7.504108744</v>
      </c>
      <c r="F1102" s="7" t="n">
        <v>2.4E-013</v>
      </c>
      <c r="G1102" s="7" t="n">
        <v>2.12E-012</v>
      </c>
      <c r="H1102" s="6" t="n">
        <v>19.61555641</v>
      </c>
    </row>
    <row r="1103" customFormat="false" ht="14" hidden="false" customHeight="false" outlineLevel="0" collapsed="false">
      <c r="A1103" s="6" t="s">
        <v>1762</v>
      </c>
      <c r="B1103" s="6" t="n">
        <v>-0.576326371</v>
      </c>
      <c r="C1103" s="6" t="n">
        <v>0.576326371</v>
      </c>
      <c r="D1103" s="6" t="n">
        <v>11.21194682</v>
      </c>
      <c r="E1103" s="6" t="n">
        <v>-7.502825156</v>
      </c>
      <c r="F1103" s="7" t="n">
        <v>2.43E-013</v>
      </c>
      <c r="G1103" s="7" t="n">
        <v>2.13E-012</v>
      </c>
      <c r="H1103" s="6" t="n">
        <v>19.60684568</v>
      </c>
    </row>
    <row r="1104" customFormat="false" ht="14" hidden="false" customHeight="false" outlineLevel="0" collapsed="false">
      <c r="A1104" s="6" t="s">
        <v>1763</v>
      </c>
      <c r="B1104" s="6" t="n">
        <v>0.552458423</v>
      </c>
      <c r="C1104" s="6" t="n">
        <v>0.552458423</v>
      </c>
      <c r="D1104" s="6" t="n">
        <v>5.554396603</v>
      </c>
      <c r="E1104" s="6" t="n">
        <v>7.495392675</v>
      </c>
      <c r="F1104" s="7" t="n">
        <v>2.55E-013</v>
      </c>
      <c r="G1104" s="7" t="n">
        <v>2.24E-012</v>
      </c>
      <c r="H1104" s="6" t="n">
        <v>19.55643108</v>
      </c>
    </row>
    <row r="1105" customFormat="false" ht="14" hidden="false" customHeight="false" outlineLevel="0" collapsed="false">
      <c r="A1105" s="6" t="s">
        <v>1764</v>
      </c>
      <c r="B1105" s="6" t="n">
        <v>0.770241509</v>
      </c>
      <c r="C1105" s="6" t="n">
        <v>0.770241509</v>
      </c>
      <c r="D1105" s="6" t="n">
        <v>3.827800168</v>
      </c>
      <c r="E1105" s="6" t="n">
        <v>7.484178547</v>
      </c>
      <c r="F1105" s="7" t="n">
        <v>2.76E-013</v>
      </c>
      <c r="G1105" s="7" t="n">
        <v>2.42E-012</v>
      </c>
      <c r="H1105" s="6" t="n">
        <v>19.48044293</v>
      </c>
    </row>
    <row r="1106" customFormat="false" ht="14" hidden="false" customHeight="false" outlineLevel="0" collapsed="false">
      <c r="A1106" s="6" t="s">
        <v>1765</v>
      </c>
      <c r="B1106" s="6" t="n">
        <v>-0.504619705</v>
      </c>
      <c r="C1106" s="6" t="n">
        <v>0.504619705</v>
      </c>
      <c r="D1106" s="6" t="n">
        <v>9.350142536</v>
      </c>
      <c r="E1106" s="6" t="n">
        <v>-7.479404583</v>
      </c>
      <c r="F1106" s="7" t="n">
        <v>2.85E-013</v>
      </c>
      <c r="G1106" s="7" t="n">
        <v>2.5E-012</v>
      </c>
      <c r="H1106" s="6" t="n">
        <v>19.44812231</v>
      </c>
    </row>
    <row r="1107" customFormat="false" ht="14" hidden="false" customHeight="false" outlineLevel="0" collapsed="false">
      <c r="A1107" s="6" t="s">
        <v>1766</v>
      </c>
      <c r="B1107" s="6" t="n">
        <v>-0.635145457</v>
      </c>
      <c r="C1107" s="6" t="n">
        <v>0.635145457</v>
      </c>
      <c r="D1107" s="6" t="n">
        <v>4.310963842</v>
      </c>
      <c r="E1107" s="6" t="n">
        <v>-7.478626465</v>
      </c>
      <c r="F1107" s="7" t="n">
        <v>2.87E-013</v>
      </c>
      <c r="G1107" s="7" t="n">
        <v>2.51E-012</v>
      </c>
      <c r="H1107" s="6" t="n">
        <v>19.4428559</v>
      </c>
    </row>
    <row r="1108" customFormat="false" ht="14" hidden="false" customHeight="false" outlineLevel="0" collapsed="false">
      <c r="A1108" s="6" t="s">
        <v>1767</v>
      </c>
      <c r="B1108" s="6" t="n">
        <v>-0.764865183</v>
      </c>
      <c r="C1108" s="6" t="n">
        <v>0.764865183</v>
      </c>
      <c r="D1108" s="6" t="n">
        <v>8.008631018</v>
      </c>
      <c r="E1108" s="6" t="n">
        <v>-7.470936518</v>
      </c>
      <c r="F1108" s="7" t="n">
        <v>3.03E-013</v>
      </c>
      <c r="G1108" s="7" t="n">
        <v>2.64E-012</v>
      </c>
      <c r="H1108" s="6" t="n">
        <v>19.39083351</v>
      </c>
    </row>
    <row r="1109" customFormat="false" ht="14" hidden="false" customHeight="false" outlineLevel="0" collapsed="false">
      <c r="A1109" s="6" t="s">
        <v>1768</v>
      </c>
      <c r="B1109" s="6" t="n">
        <v>-0.640366957</v>
      </c>
      <c r="C1109" s="6" t="n">
        <v>0.640366957</v>
      </c>
      <c r="D1109" s="6" t="n">
        <v>3.646620137</v>
      </c>
      <c r="E1109" s="6" t="n">
        <v>-7.466359977</v>
      </c>
      <c r="F1109" s="7" t="n">
        <v>3.12E-013</v>
      </c>
      <c r="G1109" s="7" t="n">
        <v>2.72E-012</v>
      </c>
      <c r="H1109" s="6" t="n">
        <v>19.35989408</v>
      </c>
    </row>
    <row r="1110" customFormat="false" ht="14" hidden="false" customHeight="false" outlineLevel="0" collapsed="false">
      <c r="A1110" s="6" t="s">
        <v>1769</v>
      </c>
      <c r="B1110" s="6" t="n">
        <v>0.5676934</v>
      </c>
      <c r="C1110" s="6" t="n">
        <v>0.5676934</v>
      </c>
      <c r="D1110" s="6" t="n">
        <v>5.674374558</v>
      </c>
      <c r="E1110" s="6" t="n">
        <v>7.464455161</v>
      </c>
      <c r="F1110" s="7" t="n">
        <v>3.16E-013</v>
      </c>
      <c r="G1110" s="7" t="n">
        <v>2.76E-012</v>
      </c>
      <c r="H1110" s="6" t="n">
        <v>19.34702127</v>
      </c>
    </row>
    <row r="1111" customFormat="false" ht="14" hidden="false" customHeight="false" outlineLevel="0" collapsed="false">
      <c r="A1111" s="6" t="s">
        <v>1770</v>
      </c>
      <c r="B1111" s="6" t="n">
        <v>-0.63644813</v>
      </c>
      <c r="C1111" s="6" t="n">
        <v>0.63644813</v>
      </c>
      <c r="D1111" s="6" t="n">
        <v>7.350542777</v>
      </c>
      <c r="E1111" s="6" t="n">
        <v>-7.462857995</v>
      </c>
      <c r="F1111" s="7" t="n">
        <v>3.2E-013</v>
      </c>
      <c r="G1111" s="7" t="n">
        <v>2.79E-012</v>
      </c>
      <c r="H1111" s="6" t="n">
        <v>19.33622965</v>
      </c>
    </row>
    <row r="1112" customFormat="false" ht="14" hidden="false" customHeight="false" outlineLevel="0" collapsed="false">
      <c r="A1112" s="6" t="s">
        <v>1771</v>
      </c>
      <c r="B1112" s="6" t="n">
        <v>-0.890549936</v>
      </c>
      <c r="C1112" s="6" t="n">
        <v>0.890549936</v>
      </c>
      <c r="D1112" s="6" t="n">
        <v>5.694972544</v>
      </c>
      <c r="E1112" s="6" t="n">
        <v>-7.4545349</v>
      </c>
      <c r="F1112" s="7" t="n">
        <v>3.39E-013</v>
      </c>
      <c r="G1112" s="7" t="n">
        <v>2.94E-012</v>
      </c>
      <c r="H1112" s="6" t="n">
        <v>19.28002334</v>
      </c>
    </row>
    <row r="1113" customFormat="false" ht="14" hidden="false" customHeight="false" outlineLevel="0" collapsed="false">
      <c r="A1113" s="6" t="s">
        <v>1772</v>
      </c>
      <c r="B1113" s="6" t="n">
        <v>0.906250324</v>
      </c>
      <c r="C1113" s="6" t="n">
        <v>0.906250324</v>
      </c>
      <c r="D1113" s="6" t="n">
        <v>6.55518008</v>
      </c>
      <c r="E1113" s="6" t="n">
        <v>7.450744616</v>
      </c>
      <c r="F1113" s="7" t="n">
        <v>3.48E-013</v>
      </c>
      <c r="G1113" s="7" t="n">
        <v>3.02E-012</v>
      </c>
      <c r="H1113" s="6" t="n">
        <v>19.25444441</v>
      </c>
    </row>
    <row r="1114" customFormat="false" ht="14" hidden="false" customHeight="false" outlineLevel="0" collapsed="false">
      <c r="A1114" s="6" t="s">
        <v>1773</v>
      </c>
      <c r="B1114" s="6" t="n">
        <v>0.535108025</v>
      </c>
      <c r="C1114" s="6" t="n">
        <v>0.535108025</v>
      </c>
      <c r="D1114" s="6" t="n">
        <v>6.175710697</v>
      </c>
      <c r="E1114" s="6" t="n">
        <v>7.442158495</v>
      </c>
      <c r="F1114" s="7" t="n">
        <v>3.69E-013</v>
      </c>
      <c r="G1114" s="7" t="n">
        <v>3.19E-012</v>
      </c>
      <c r="H1114" s="6" t="n">
        <v>19.19653998</v>
      </c>
    </row>
    <row r="1115" customFormat="false" ht="14" hidden="false" customHeight="false" outlineLevel="0" collapsed="false">
      <c r="A1115" s="6" t="s">
        <v>1774</v>
      </c>
      <c r="B1115" s="6" t="n">
        <v>-0.967190776</v>
      </c>
      <c r="C1115" s="6" t="n">
        <v>0.967190776</v>
      </c>
      <c r="D1115" s="6" t="n">
        <v>5.616200896</v>
      </c>
      <c r="E1115" s="6" t="n">
        <v>-7.436103078</v>
      </c>
      <c r="F1115" s="7" t="n">
        <v>3.85E-013</v>
      </c>
      <c r="G1115" s="7" t="n">
        <v>3.32E-012</v>
      </c>
      <c r="H1115" s="6" t="n">
        <v>19.15573547</v>
      </c>
    </row>
    <row r="1116" customFormat="false" ht="14" hidden="false" customHeight="false" outlineLevel="0" collapsed="false">
      <c r="A1116" s="6" t="s">
        <v>1775</v>
      </c>
      <c r="B1116" s="6" t="n">
        <v>0.546070414</v>
      </c>
      <c r="C1116" s="6" t="n">
        <v>0.546070414</v>
      </c>
      <c r="D1116" s="6" t="n">
        <v>2.911538801</v>
      </c>
      <c r="E1116" s="6" t="n">
        <v>7.435495635</v>
      </c>
      <c r="F1116" s="7" t="n">
        <v>3.87E-013</v>
      </c>
      <c r="G1116" s="7" t="n">
        <v>3.33E-012</v>
      </c>
      <c r="H1116" s="6" t="n">
        <v>19.15164372</v>
      </c>
    </row>
    <row r="1117" customFormat="false" ht="14" hidden="false" customHeight="false" outlineLevel="0" collapsed="false">
      <c r="A1117" s="6" t="s">
        <v>1776</v>
      </c>
      <c r="B1117" s="6" t="n">
        <v>0.755846031</v>
      </c>
      <c r="C1117" s="6" t="n">
        <v>0.755846031</v>
      </c>
      <c r="D1117" s="6" t="n">
        <v>3.695071867</v>
      </c>
      <c r="E1117" s="6" t="n">
        <v>7.435140469</v>
      </c>
      <c r="F1117" s="7" t="n">
        <v>3.87E-013</v>
      </c>
      <c r="G1117" s="7" t="n">
        <v>3.34E-012</v>
      </c>
      <c r="H1117" s="6" t="n">
        <v>19.14925143</v>
      </c>
    </row>
    <row r="1118" customFormat="false" ht="14" hidden="false" customHeight="false" outlineLevel="0" collapsed="false">
      <c r="A1118" s="6" t="s">
        <v>1777</v>
      </c>
      <c r="B1118" s="6" t="n">
        <v>-0.770010294</v>
      </c>
      <c r="C1118" s="6" t="n">
        <v>0.770010294</v>
      </c>
      <c r="D1118" s="6" t="n">
        <v>3.989482074</v>
      </c>
      <c r="E1118" s="6" t="n">
        <v>-7.42786307</v>
      </c>
      <c r="F1118" s="7" t="n">
        <v>4.07E-013</v>
      </c>
      <c r="G1118" s="7" t="n">
        <v>3.5E-012</v>
      </c>
      <c r="H1118" s="6" t="n">
        <v>19.10025387</v>
      </c>
    </row>
    <row r="1119" customFormat="false" ht="14" hidden="false" customHeight="false" outlineLevel="0" collapsed="false">
      <c r="A1119" s="6" t="s">
        <v>1778</v>
      </c>
      <c r="B1119" s="6" t="n">
        <v>0.510370719</v>
      </c>
      <c r="C1119" s="6" t="n">
        <v>0.510370719</v>
      </c>
      <c r="D1119" s="6" t="n">
        <v>8.518610391</v>
      </c>
      <c r="E1119" s="6" t="n">
        <v>7.427798191</v>
      </c>
      <c r="F1119" s="7" t="n">
        <v>4.08E-013</v>
      </c>
      <c r="G1119" s="7" t="n">
        <v>3.5E-012</v>
      </c>
      <c r="H1119" s="6" t="n">
        <v>19.09981723</v>
      </c>
    </row>
    <row r="1120" customFormat="false" ht="14" hidden="false" customHeight="false" outlineLevel="0" collapsed="false">
      <c r="A1120" s="6" t="s">
        <v>1779</v>
      </c>
      <c r="B1120" s="6" t="n">
        <v>-1.189914367</v>
      </c>
      <c r="C1120" s="6" t="n">
        <v>1.189914367</v>
      </c>
      <c r="D1120" s="6" t="n">
        <v>6.01165727</v>
      </c>
      <c r="E1120" s="6" t="n">
        <v>-7.42329296</v>
      </c>
      <c r="F1120" s="7" t="n">
        <v>4.2E-013</v>
      </c>
      <c r="G1120" s="7" t="n">
        <v>3.61E-012</v>
      </c>
      <c r="H1120" s="6" t="n">
        <v>19.06950421</v>
      </c>
    </row>
    <row r="1121" customFormat="false" ht="14" hidden="false" customHeight="false" outlineLevel="0" collapsed="false">
      <c r="A1121" s="6" t="s">
        <v>1780</v>
      </c>
      <c r="B1121" s="6" t="n">
        <v>-0.715748668</v>
      </c>
      <c r="C1121" s="6" t="n">
        <v>0.715748668</v>
      </c>
      <c r="D1121" s="6" t="n">
        <v>5.908714148</v>
      </c>
      <c r="E1121" s="6" t="n">
        <v>-7.422070161</v>
      </c>
      <c r="F1121" s="7" t="n">
        <v>4.24E-013</v>
      </c>
      <c r="G1121" s="7" t="n">
        <v>3.64E-012</v>
      </c>
      <c r="H1121" s="6" t="n">
        <v>19.06127932</v>
      </c>
    </row>
    <row r="1122" customFormat="false" ht="14" hidden="false" customHeight="false" outlineLevel="0" collapsed="false">
      <c r="A1122" s="6" t="s">
        <v>1781</v>
      </c>
      <c r="B1122" s="6" t="n">
        <v>0.589264629</v>
      </c>
      <c r="C1122" s="6" t="n">
        <v>0.589264629</v>
      </c>
      <c r="D1122" s="6" t="n">
        <v>5.615466633</v>
      </c>
      <c r="E1122" s="6" t="n">
        <v>7.411826158</v>
      </c>
      <c r="F1122" s="7" t="n">
        <v>4.55E-013</v>
      </c>
      <c r="G1122" s="7" t="n">
        <v>3.89E-012</v>
      </c>
      <c r="H1122" s="6" t="n">
        <v>18.99241909</v>
      </c>
    </row>
    <row r="1123" customFormat="false" ht="14" hidden="false" customHeight="false" outlineLevel="0" collapsed="false">
      <c r="A1123" s="6" t="s">
        <v>1782</v>
      </c>
      <c r="B1123" s="6" t="n">
        <v>0.789671593</v>
      </c>
      <c r="C1123" s="6" t="n">
        <v>0.789671593</v>
      </c>
      <c r="D1123" s="6" t="n">
        <v>7.191767968</v>
      </c>
      <c r="E1123" s="6" t="n">
        <v>7.406072661</v>
      </c>
      <c r="F1123" s="7" t="n">
        <v>4.73E-013</v>
      </c>
      <c r="G1123" s="7" t="n">
        <v>4.04E-012</v>
      </c>
      <c r="H1123" s="6" t="n">
        <v>18.95377836</v>
      </c>
    </row>
    <row r="1124" customFormat="false" ht="14" hidden="false" customHeight="false" outlineLevel="0" collapsed="false">
      <c r="A1124" s="6" t="s">
        <v>1783</v>
      </c>
      <c r="B1124" s="6" t="n">
        <v>0.876192024</v>
      </c>
      <c r="C1124" s="6" t="n">
        <v>0.876192024</v>
      </c>
      <c r="D1124" s="6" t="n">
        <v>3.782483118</v>
      </c>
      <c r="E1124" s="6" t="n">
        <v>7.405217308</v>
      </c>
      <c r="F1124" s="7" t="n">
        <v>4.76E-013</v>
      </c>
      <c r="G1124" s="7" t="n">
        <v>4.06E-012</v>
      </c>
      <c r="H1124" s="6" t="n">
        <v>18.94803587</v>
      </c>
    </row>
    <row r="1125" customFormat="false" ht="14" hidden="false" customHeight="false" outlineLevel="0" collapsed="false">
      <c r="A1125" s="6" t="s">
        <v>1784</v>
      </c>
      <c r="B1125" s="6" t="n">
        <v>0.508045389</v>
      </c>
      <c r="C1125" s="6" t="n">
        <v>0.508045389</v>
      </c>
      <c r="D1125" s="6" t="n">
        <v>5.466912566</v>
      </c>
      <c r="E1125" s="6" t="n">
        <v>7.400070661</v>
      </c>
      <c r="F1125" s="7" t="n">
        <v>4.93E-013</v>
      </c>
      <c r="G1125" s="7" t="n">
        <v>4.2E-012</v>
      </c>
      <c r="H1125" s="6" t="n">
        <v>18.91349496</v>
      </c>
    </row>
    <row r="1126" customFormat="false" ht="14" hidden="false" customHeight="false" outlineLevel="0" collapsed="false">
      <c r="A1126" s="6" t="s">
        <v>1785</v>
      </c>
      <c r="B1126" s="6" t="n">
        <v>-1.108347035</v>
      </c>
      <c r="C1126" s="6" t="n">
        <v>1.108347035</v>
      </c>
      <c r="D1126" s="6" t="n">
        <v>5.231112852</v>
      </c>
      <c r="E1126" s="6" t="n">
        <v>-7.399762858</v>
      </c>
      <c r="F1126" s="7" t="n">
        <v>4.94E-013</v>
      </c>
      <c r="G1126" s="7" t="n">
        <v>4.21E-012</v>
      </c>
      <c r="H1126" s="6" t="n">
        <v>18.91142981</v>
      </c>
    </row>
    <row r="1127" customFormat="false" ht="14" hidden="false" customHeight="false" outlineLevel="0" collapsed="false">
      <c r="A1127" s="6" t="s">
        <v>1786</v>
      </c>
      <c r="B1127" s="6" t="n">
        <v>0.51461885</v>
      </c>
      <c r="C1127" s="6" t="n">
        <v>0.51461885</v>
      </c>
      <c r="D1127" s="6" t="n">
        <v>7.145995431</v>
      </c>
      <c r="E1127" s="6" t="n">
        <v>7.393853626</v>
      </c>
      <c r="F1127" s="7" t="n">
        <v>5.15E-013</v>
      </c>
      <c r="G1127" s="7" t="n">
        <v>4.38E-012</v>
      </c>
      <c r="H1127" s="6" t="n">
        <v>18.87179665</v>
      </c>
    </row>
    <row r="1128" customFormat="false" ht="14" hidden="false" customHeight="false" outlineLevel="0" collapsed="false">
      <c r="A1128" s="6" t="s">
        <v>1787</v>
      </c>
      <c r="B1128" s="6" t="n">
        <v>-1.019532354</v>
      </c>
      <c r="C1128" s="6" t="n">
        <v>1.019532354</v>
      </c>
      <c r="D1128" s="6" t="n">
        <v>5.934708865</v>
      </c>
      <c r="E1128" s="6" t="n">
        <v>-7.391666658</v>
      </c>
      <c r="F1128" s="7" t="n">
        <v>5.23E-013</v>
      </c>
      <c r="G1128" s="7" t="n">
        <v>4.44E-012</v>
      </c>
      <c r="H1128" s="6" t="n">
        <v>18.85713529</v>
      </c>
    </row>
    <row r="1129" customFormat="false" ht="14" hidden="false" customHeight="false" outlineLevel="0" collapsed="false">
      <c r="A1129" s="6" t="s">
        <v>1788</v>
      </c>
      <c r="B1129" s="6" t="n">
        <v>0.979035841</v>
      </c>
      <c r="C1129" s="6" t="n">
        <v>0.979035841</v>
      </c>
      <c r="D1129" s="6" t="n">
        <v>5.549227177</v>
      </c>
      <c r="E1129" s="6" t="n">
        <v>7.385270355</v>
      </c>
      <c r="F1129" s="7" t="n">
        <v>5.46E-013</v>
      </c>
      <c r="G1129" s="7" t="n">
        <v>4.63E-012</v>
      </c>
      <c r="H1129" s="6" t="n">
        <v>18.81427516</v>
      </c>
    </row>
    <row r="1130" customFormat="false" ht="14" hidden="false" customHeight="false" outlineLevel="0" collapsed="false">
      <c r="A1130" s="6" t="s">
        <v>1789</v>
      </c>
      <c r="B1130" s="6" t="n">
        <v>0.577256106</v>
      </c>
      <c r="C1130" s="6" t="n">
        <v>0.577256106</v>
      </c>
      <c r="D1130" s="6" t="n">
        <v>4.141787793</v>
      </c>
      <c r="E1130" s="6" t="n">
        <v>7.378502759</v>
      </c>
      <c r="F1130" s="7" t="n">
        <v>5.72E-013</v>
      </c>
      <c r="G1130" s="7" t="n">
        <v>4.84E-012</v>
      </c>
      <c r="H1130" s="6" t="n">
        <v>18.76896034</v>
      </c>
    </row>
    <row r="1131" customFormat="false" ht="14" hidden="false" customHeight="false" outlineLevel="0" collapsed="false">
      <c r="A1131" s="6" t="s">
        <v>1790</v>
      </c>
      <c r="B1131" s="6" t="n">
        <v>-1.13813912</v>
      </c>
      <c r="C1131" s="6" t="n">
        <v>1.13813912</v>
      </c>
      <c r="D1131" s="6" t="n">
        <v>8.414940422</v>
      </c>
      <c r="E1131" s="6" t="n">
        <v>-7.375913318</v>
      </c>
      <c r="F1131" s="7" t="n">
        <v>5.82E-013</v>
      </c>
      <c r="G1131" s="7" t="n">
        <v>4.92E-012</v>
      </c>
      <c r="H1131" s="6" t="n">
        <v>18.75163088</v>
      </c>
    </row>
    <row r="1132" customFormat="false" ht="14" hidden="false" customHeight="false" outlineLevel="0" collapsed="false">
      <c r="A1132" s="6" t="s">
        <v>1791</v>
      </c>
      <c r="B1132" s="6" t="n">
        <v>-0.892274933</v>
      </c>
      <c r="C1132" s="6" t="n">
        <v>0.892274933</v>
      </c>
      <c r="D1132" s="6" t="n">
        <v>6.549603503</v>
      </c>
      <c r="E1132" s="6" t="n">
        <v>-7.372029081</v>
      </c>
      <c r="F1132" s="7" t="n">
        <v>5.98E-013</v>
      </c>
      <c r="G1132" s="7" t="n">
        <v>5.05E-012</v>
      </c>
      <c r="H1132" s="6" t="n">
        <v>18.72564558</v>
      </c>
    </row>
    <row r="1133" customFormat="false" ht="14" hidden="false" customHeight="false" outlineLevel="0" collapsed="false">
      <c r="A1133" s="6" t="s">
        <v>1792</v>
      </c>
      <c r="B1133" s="6" t="n">
        <v>0.502819915</v>
      </c>
      <c r="C1133" s="6" t="n">
        <v>0.502819915</v>
      </c>
      <c r="D1133" s="6" t="n">
        <v>5.38918042</v>
      </c>
      <c r="E1133" s="6" t="n">
        <v>7.364415074</v>
      </c>
      <c r="F1133" s="7" t="n">
        <v>6.3E-013</v>
      </c>
      <c r="G1133" s="7" t="n">
        <v>5.3E-012</v>
      </c>
      <c r="H1133" s="6" t="n">
        <v>18.67474107</v>
      </c>
    </row>
    <row r="1134" customFormat="false" ht="14" hidden="false" customHeight="false" outlineLevel="0" collapsed="false">
      <c r="A1134" s="6" t="s">
        <v>1793</v>
      </c>
      <c r="B1134" s="6" t="n">
        <v>0.766962456</v>
      </c>
      <c r="C1134" s="6" t="n">
        <v>0.766962456</v>
      </c>
      <c r="D1134" s="6" t="n">
        <v>4.270919446</v>
      </c>
      <c r="E1134" s="6" t="n">
        <v>7.357170492</v>
      </c>
      <c r="F1134" s="7" t="n">
        <v>6.62E-013</v>
      </c>
      <c r="G1134" s="7" t="n">
        <v>5.56E-012</v>
      </c>
      <c r="H1134" s="6" t="n">
        <v>18.62634667</v>
      </c>
    </row>
    <row r="1135" customFormat="false" ht="14" hidden="false" customHeight="false" outlineLevel="0" collapsed="false">
      <c r="A1135" s="6" t="s">
        <v>1794</v>
      </c>
      <c r="B1135" s="6" t="n">
        <v>-0.778074314</v>
      </c>
      <c r="C1135" s="6" t="n">
        <v>0.778074314</v>
      </c>
      <c r="D1135" s="6" t="n">
        <v>4.470616475</v>
      </c>
      <c r="E1135" s="6" t="n">
        <v>-7.35379767</v>
      </c>
      <c r="F1135" s="7" t="n">
        <v>6.77E-013</v>
      </c>
      <c r="G1135" s="7" t="n">
        <v>5.68E-012</v>
      </c>
      <c r="H1135" s="6" t="n">
        <v>18.60382933</v>
      </c>
    </row>
    <row r="1136" customFormat="false" ht="14" hidden="false" customHeight="false" outlineLevel="0" collapsed="false">
      <c r="A1136" s="6" t="s">
        <v>1795</v>
      </c>
      <c r="B1136" s="6" t="n">
        <v>-0.907109974</v>
      </c>
      <c r="C1136" s="6" t="n">
        <v>0.907109974</v>
      </c>
      <c r="D1136" s="6" t="n">
        <v>5.641468696</v>
      </c>
      <c r="E1136" s="6" t="n">
        <v>-7.345398297</v>
      </c>
      <c r="F1136" s="7" t="n">
        <v>7.17E-013</v>
      </c>
      <c r="G1136" s="7" t="n">
        <v>6.01E-012</v>
      </c>
      <c r="H1136" s="6" t="n">
        <v>18.5477912</v>
      </c>
    </row>
    <row r="1137" customFormat="false" ht="14" hidden="false" customHeight="false" outlineLevel="0" collapsed="false">
      <c r="A1137" s="6" t="s">
        <v>1796</v>
      </c>
      <c r="B1137" s="6" t="n">
        <v>0.599373437</v>
      </c>
      <c r="C1137" s="6" t="n">
        <v>0.599373437</v>
      </c>
      <c r="D1137" s="6" t="n">
        <v>6.356751909</v>
      </c>
      <c r="E1137" s="6" t="n">
        <v>7.341430671</v>
      </c>
      <c r="F1137" s="7" t="n">
        <v>7.37E-013</v>
      </c>
      <c r="G1137" s="7" t="n">
        <v>6.16E-012</v>
      </c>
      <c r="H1137" s="6" t="n">
        <v>18.52133875</v>
      </c>
    </row>
    <row r="1138" customFormat="false" ht="14" hidden="false" customHeight="false" outlineLevel="0" collapsed="false">
      <c r="A1138" s="6" t="s">
        <v>1797</v>
      </c>
      <c r="B1138" s="6" t="n">
        <v>0.518505328</v>
      </c>
      <c r="C1138" s="6" t="n">
        <v>0.518505328</v>
      </c>
      <c r="D1138" s="6" t="n">
        <v>5.268159768</v>
      </c>
      <c r="E1138" s="6" t="n">
        <v>7.33843434</v>
      </c>
      <c r="F1138" s="7" t="n">
        <v>7.52E-013</v>
      </c>
      <c r="G1138" s="7" t="n">
        <v>6.28E-012</v>
      </c>
      <c r="H1138" s="6" t="n">
        <v>18.50136981</v>
      </c>
    </row>
    <row r="1139" customFormat="false" ht="14" hidden="false" customHeight="false" outlineLevel="0" collapsed="false">
      <c r="A1139" s="6" t="s">
        <v>1798</v>
      </c>
      <c r="B1139" s="6" t="n">
        <v>0.952766913</v>
      </c>
      <c r="C1139" s="6" t="n">
        <v>0.952766913</v>
      </c>
      <c r="D1139" s="6" t="n">
        <v>5.62059944</v>
      </c>
      <c r="E1139" s="6" t="n">
        <v>7.332014248</v>
      </c>
      <c r="F1139" s="7" t="n">
        <v>7.86E-013</v>
      </c>
      <c r="G1139" s="7" t="n">
        <v>6.55E-012</v>
      </c>
      <c r="H1139" s="6" t="n">
        <v>18.45860599</v>
      </c>
    </row>
    <row r="1140" customFormat="false" ht="14" hidden="false" customHeight="false" outlineLevel="0" collapsed="false">
      <c r="A1140" s="6" t="s">
        <v>1799</v>
      </c>
      <c r="B1140" s="6" t="n">
        <v>-0.674817612</v>
      </c>
      <c r="C1140" s="6" t="n">
        <v>0.674817612</v>
      </c>
      <c r="D1140" s="6" t="n">
        <v>5.254634716</v>
      </c>
      <c r="E1140" s="6" t="n">
        <v>-7.320816796</v>
      </c>
      <c r="F1140" s="7" t="n">
        <v>8.48E-013</v>
      </c>
      <c r="G1140" s="7" t="n">
        <v>7.04E-012</v>
      </c>
      <c r="H1140" s="6" t="n">
        <v>18.38409445</v>
      </c>
    </row>
    <row r="1141" customFormat="false" ht="14" hidden="false" customHeight="false" outlineLevel="0" collapsed="false">
      <c r="A1141" s="6" t="s">
        <v>1800</v>
      </c>
      <c r="B1141" s="6" t="n">
        <v>0.512165774</v>
      </c>
      <c r="C1141" s="6" t="n">
        <v>0.512165774</v>
      </c>
      <c r="D1141" s="6" t="n">
        <v>6.285295164</v>
      </c>
      <c r="E1141" s="6" t="n">
        <v>7.320465364</v>
      </c>
      <c r="F1141" s="7" t="n">
        <v>8.5E-013</v>
      </c>
      <c r="G1141" s="7" t="n">
        <v>7.06E-012</v>
      </c>
      <c r="H1141" s="6" t="n">
        <v>18.38175742</v>
      </c>
    </row>
    <row r="1142" customFormat="false" ht="14" hidden="false" customHeight="false" outlineLevel="0" collapsed="false">
      <c r="A1142" s="6" t="s">
        <v>1801</v>
      </c>
      <c r="B1142" s="6" t="n">
        <v>-0.717752897</v>
      </c>
      <c r="C1142" s="6" t="n">
        <v>0.717752897</v>
      </c>
      <c r="D1142" s="6" t="n">
        <v>5.135193504</v>
      </c>
      <c r="E1142" s="6" t="n">
        <v>-7.312515706</v>
      </c>
      <c r="F1142" s="7" t="n">
        <v>8.97E-013</v>
      </c>
      <c r="G1142" s="7" t="n">
        <v>7.43E-012</v>
      </c>
      <c r="H1142" s="6" t="n">
        <v>18.32891699</v>
      </c>
    </row>
    <row r="1143" customFormat="false" ht="14" hidden="false" customHeight="false" outlineLevel="0" collapsed="false">
      <c r="A1143" s="6" t="s">
        <v>1802</v>
      </c>
      <c r="B1143" s="6" t="n">
        <v>0.644208657</v>
      </c>
      <c r="C1143" s="6" t="n">
        <v>0.644208657</v>
      </c>
      <c r="D1143" s="6" t="n">
        <v>3.912109788</v>
      </c>
      <c r="E1143" s="6" t="n">
        <v>7.304469155</v>
      </c>
      <c r="F1143" s="7" t="n">
        <v>9.48E-013</v>
      </c>
      <c r="G1143" s="7" t="n">
        <v>7.82E-012</v>
      </c>
      <c r="H1143" s="6" t="n">
        <v>18.27548083</v>
      </c>
    </row>
    <row r="1144" customFormat="false" ht="14" hidden="false" customHeight="false" outlineLevel="0" collapsed="false">
      <c r="A1144" s="6" t="s">
        <v>1803</v>
      </c>
      <c r="B1144" s="6" t="n">
        <v>0.59198441</v>
      </c>
      <c r="C1144" s="6" t="n">
        <v>0.59198441</v>
      </c>
      <c r="D1144" s="6" t="n">
        <v>8.373943011</v>
      </c>
      <c r="E1144" s="6" t="n">
        <v>7.301784277</v>
      </c>
      <c r="F1144" s="7" t="n">
        <v>9.65E-013</v>
      </c>
      <c r="G1144" s="7" t="n">
        <v>7.95E-012</v>
      </c>
      <c r="H1144" s="6" t="n">
        <v>18.25766171</v>
      </c>
    </row>
    <row r="1145" customFormat="false" ht="14" hidden="false" customHeight="false" outlineLevel="0" collapsed="false">
      <c r="A1145" s="6" t="s">
        <v>1804</v>
      </c>
      <c r="B1145" s="6" t="n">
        <v>1.0855729</v>
      </c>
      <c r="C1145" s="6" t="n">
        <v>1.0855729</v>
      </c>
      <c r="D1145" s="6" t="n">
        <v>5.452076007</v>
      </c>
      <c r="E1145" s="6" t="n">
        <v>7.29838701</v>
      </c>
      <c r="F1145" s="7" t="n">
        <v>9.88E-013</v>
      </c>
      <c r="G1145" s="7" t="n">
        <v>8.13E-012</v>
      </c>
      <c r="H1145" s="6" t="n">
        <v>18.23512233</v>
      </c>
    </row>
    <row r="1146" customFormat="false" ht="14" hidden="false" customHeight="false" outlineLevel="0" collapsed="false">
      <c r="A1146" s="6" t="s">
        <v>1805</v>
      </c>
      <c r="B1146" s="6" t="n">
        <v>-1.157897571</v>
      </c>
      <c r="C1146" s="6" t="n">
        <v>1.157897571</v>
      </c>
      <c r="D1146" s="6" t="n">
        <v>4.703193134</v>
      </c>
      <c r="E1146" s="6" t="n">
        <v>-7.296948352</v>
      </c>
      <c r="F1146" s="7" t="n">
        <v>9.97E-013</v>
      </c>
      <c r="G1146" s="7" t="n">
        <v>8.2E-012</v>
      </c>
      <c r="H1146" s="6" t="n">
        <v>18.22558009</v>
      </c>
    </row>
    <row r="1147" customFormat="false" ht="14" hidden="false" customHeight="false" outlineLevel="0" collapsed="false">
      <c r="A1147" s="6" t="s">
        <v>1806</v>
      </c>
      <c r="B1147" s="6" t="n">
        <v>0.621917273</v>
      </c>
      <c r="C1147" s="6" t="n">
        <v>0.621917273</v>
      </c>
      <c r="D1147" s="6" t="n">
        <v>5.248297109</v>
      </c>
      <c r="E1147" s="6" t="n">
        <v>7.292826191</v>
      </c>
      <c r="F1147" s="7" t="n">
        <v>1.03E-012</v>
      </c>
      <c r="G1147" s="7" t="n">
        <v>8.43E-012</v>
      </c>
      <c r="H1147" s="6" t="n">
        <v>18.19824747</v>
      </c>
    </row>
    <row r="1148" customFormat="false" ht="14" hidden="false" customHeight="false" outlineLevel="0" collapsed="false">
      <c r="A1148" s="6" t="s">
        <v>1807</v>
      </c>
      <c r="B1148" s="6" t="n">
        <v>-0.908135588</v>
      </c>
      <c r="C1148" s="6" t="n">
        <v>0.908135588</v>
      </c>
      <c r="D1148" s="6" t="n">
        <v>3.826721491</v>
      </c>
      <c r="E1148" s="6" t="n">
        <v>-7.290534652</v>
      </c>
      <c r="F1148" s="7" t="n">
        <v>1.04E-012</v>
      </c>
      <c r="G1148" s="7" t="n">
        <v>8.55E-012</v>
      </c>
      <c r="H1148" s="6" t="n">
        <v>18.1830586</v>
      </c>
    </row>
    <row r="1149" customFormat="false" ht="14" hidden="false" customHeight="false" outlineLevel="0" collapsed="false">
      <c r="A1149" s="6" t="s">
        <v>1808</v>
      </c>
      <c r="B1149" s="6" t="n">
        <v>-0.61339143</v>
      </c>
      <c r="C1149" s="6" t="n">
        <v>0.61339143</v>
      </c>
      <c r="D1149" s="6" t="n">
        <v>5.46781083</v>
      </c>
      <c r="E1149" s="6" t="n">
        <v>-7.287466067</v>
      </c>
      <c r="F1149" s="7" t="n">
        <v>1.06E-012</v>
      </c>
      <c r="G1149" s="7" t="n">
        <v>8.71E-012</v>
      </c>
      <c r="H1149" s="6" t="n">
        <v>18.16272547</v>
      </c>
    </row>
    <row r="1150" customFormat="false" ht="14" hidden="false" customHeight="false" outlineLevel="0" collapsed="false">
      <c r="A1150" s="6" t="s">
        <v>1809</v>
      </c>
      <c r="B1150" s="6" t="n">
        <v>0.667193199</v>
      </c>
      <c r="C1150" s="6" t="n">
        <v>0.667193199</v>
      </c>
      <c r="D1150" s="6" t="n">
        <v>4.597561626</v>
      </c>
      <c r="E1150" s="6" t="n">
        <v>7.284985627</v>
      </c>
      <c r="F1150" s="7" t="n">
        <v>1.08E-012</v>
      </c>
      <c r="G1150" s="7" t="n">
        <v>8.86E-012</v>
      </c>
      <c r="H1150" s="6" t="n">
        <v>18.14629469</v>
      </c>
    </row>
    <row r="1151" customFormat="false" ht="14" hidden="false" customHeight="false" outlineLevel="0" collapsed="false">
      <c r="A1151" s="6" t="s">
        <v>1810</v>
      </c>
      <c r="B1151" s="6" t="n">
        <v>-0.526042284</v>
      </c>
      <c r="C1151" s="6" t="n">
        <v>0.526042284</v>
      </c>
      <c r="D1151" s="6" t="n">
        <v>6.483257162</v>
      </c>
      <c r="E1151" s="6" t="n">
        <v>-7.2820663</v>
      </c>
      <c r="F1151" s="7" t="n">
        <v>1.1E-012</v>
      </c>
      <c r="G1151" s="7" t="n">
        <v>9.02E-012</v>
      </c>
      <c r="H1151" s="6" t="n">
        <v>18.1269626</v>
      </c>
    </row>
    <row r="1152" customFormat="false" ht="14" hidden="false" customHeight="false" outlineLevel="0" collapsed="false">
      <c r="A1152" s="6" t="s">
        <v>1811</v>
      </c>
      <c r="B1152" s="6" t="n">
        <v>-0.573860304</v>
      </c>
      <c r="C1152" s="6" t="n">
        <v>0.573860304</v>
      </c>
      <c r="D1152" s="6" t="n">
        <v>3.054857036</v>
      </c>
      <c r="E1152" s="6" t="n">
        <v>-7.281270885</v>
      </c>
      <c r="F1152" s="7" t="n">
        <v>1.11E-012</v>
      </c>
      <c r="G1152" s="7" t="n">
        <v>9.07E-012</v>
      </c>
      <c r="H1152" s="6" t="n">
        <v>18.12169639</v>
      </c>
    </row>
    <row r="1153" customFormat="false" ht="14" hidden="false" customHeight="false" outlineLevel="0" collapsed="false">
      <c r="A1153" s="6" t="s">
        <v>1812</v>
      </c>
      <c r="B1153" s="6" t="n">
        <v>-0.743166808</v>
      </c>
      <c r="C1153" s="6" t="n">
        <v>0.743166808</v>
      </c>
      <c r="D1153" s="6" t="n">
        <v>5.336409543</v>
      </c>
      <c r="E1153" s="6" t="n">
        <v>-7.278324605</v>
      </c>
      <c r="F1153" s="7" t="n">
        <v>1.13E-012</v>
      </c>
      <c r="G1153" s="7" t="n">
        <v>9.25E-012</v>
      </c>
      <c r="H1153" s="6" t="n">
        <v>18.10219408</v>
      </c>
    </row>
    <row r="1154" customFormat="false" ht="14" hidden="false" customHeight="false" outlineLevel="0" collapsed="false">
      <c r="A1154" s="6" t="s">
        <v>1813</v>
      </c>
      <c r="B1154" s="6" t="n">
        <v>0.925123524</v>
      </c>
      <c r="C1154" s="6" t="n">
        <v>0.925123524</v>
      </c>
      <c r="D1154" s="6" t="n">
        <v>6.142944855</v>
      </c>
      <c r="E1154" s="6" t="n">
        <v>7.276689147</v>
      </c>
      <c r="F1154" s="7" t="n">
        <v>1.14E-012</v>
      </c>
      <c r="G1154" s="7" t="n">
        <v>9.34E-012</v>
      </c>
      <c r="H1154" s="6" t="n">
        <v>18.09137131</v>
      </c>
    </row>
    <row r="1155" customFormat="false" ht="14" hidden="false" customHeight="false" outlineLevel="0" collapsed="false">
      <c r="A1155" s="6" t="s">
        <v>1814</v>
      </c>
      <c r="B1155" s="6" t="n">
        <v>0.568807641</v>
      </c>
      <c r="C1155" s="6" t="n">
        <v>0.568807641</v>
      </c>
      <c r="D1155" s="6" t="n">
        <v>7.743747254</v>
      </c>
      <c r="E1155" s="6" t="n">
        <v>7.274154245</v>
      </c>
      <c r="F1155" s="7" t="n">
        <v>1.16E-012</v>
      </c>
      <c r="G1155" s="7" t="n">
        <v>9.48E-012</v>
      </c>
      <c r="H1155" s="6" t="n">
        <v>18.07460038</v>
      </c>
    </row>
    <row r="1156" customFormat="false" ht="14" hidden="false" customHeight="false" outlineLevel="0" collapsed="false">
      <c r="A1156" s="6" t="s">
        <v>1815</v>
      </c>
      <c r="B1156" s="6" t="n">
        <v>0.505685598</v>
      </c>
      <c r="C1156" s="6" t="n">
        <v>0.505685598</v>
      </c>
      <c r="D1156" s="6" t="n">
        <v>3.229482375</v>
      </c>
      <c r="E1156" s="6" t="n">
        <v>7.268488349</v>
      </c>
      <c r="F1156" s="7" t="n">
        <v>1.21E-012</v>
      </c>
      <c r="G1156" s="7" t="n">
        <v>9.83E-012</v>
      </c>
      <c r="H1156" s="6" t="n">
        <v>18.03713229</v>
      </c>
    </row>
    <row r="1157" customFormat="false" ht="14" hidden="false" customHeight="false" outlineLevel="0" collapsed="false">
      <c r="A1157" s="6" t="s">
        <v>1816</v>
      </c>
      <c r="B1157" s="6" t="n">
        <v>0.937665767</v>
      </c>
      <c r="C1157" s="6" t="n">
        <v>0.937665767</v>
      </c>
      <c r="D1157" s="6" t="n">
        <v>5.060240641</v>
      </c>
      <c r="E1157" s="6" t="n">
        <v>7.26647808</v>
      </c>
      <c r="F1157" s="7" t="n">
        <v>1.23E-012</v>
      </c>
      <c r="G1157" s="7" t="n">
        <v>9.96E-012</v>
      </c>
      <c r="H1157" s="6" t="n">
        <v>18.02384436</v>
      </c>
    </row>
    <row r="1158" customFormat="false" ht="14" hidden="false" customHeight="false" outlineLevel="0" collapsed="false">
      <c r="A1158" s="6" t="s">
        <v>1817</v>
      </c>
      <c r="B1158" s="6" t="n">
        <v>-0.954680946</v>
      </c>
      <c r="C1158" s="6" t="n">
        <v>0.954680946</v>
      </c>
      <c r="D1158" s="6" t="n">
        <v>7.210017557</v>
      </c>
      <c r="E1158" s="6" t="n">
        <v>-7.265371457</v>
      </c>
      <c r="F1158" s="7" t="n">
        <v>1.24E-012</v>
      </c>
      <c r="G1158" s="7" t="n">
        <v>1E-011</v>
      </c>
      <c r="H1158" s="6" t="n">
        <v>18.01653085</v>
      </c>
    </row>
    <row r="1159" customFormat="false" ht="14" hidden="false" customHeight="false" outlineLevel="0" collapsed="false">
      <c r="A1159" s="6" t="s">
        <v>1818</v>
      </c>
      <c r="B1159" s="6" t="n">
        <v>0.655070189</v>
      </c>
      <c r="C1159" s="6" t="n">
        <v>0.655070189</v>
      </c>
      <c r="D1159" s="6" t="n">
        <v>4.480515868</v>
      </c>
      <c r="E1159" s="6" t="n">
        <v>7.264746545</v>
      </c>
      <c r="F1159" s="7" t="n">
        <v>1.24E-012</v>
      </c>
      <c r="G1159" s="7" t="n">
        <v>1.01E-011</v>
      </c>
      <c r="H1159" s="6" t="n">
        <v>18.01240131</v>
      </c>
    </row>
    <row r="1160" customFormat="false" ht="14" hidden="false" customHeight="false" outlineLevel="0" collapsed="false">
      <c r="A1160" s="6" t="s">
        <v>1819</v>
      </c>
      <c r="B1160" s="6" t="n">
        <v>0.510920909</v>
      </c>
      <c r="C1160" s="6" t="n">
        <v>0.510920909</v>
      </c>
      <c r="D1160" s="6" t="n">
        <v>5.743720278</v>
      </c>
      <c r="E1160" s="6" t="n">
        <v>7.263133191</v>
      </c>
      <c r="F1160" s="7" t="n">
        <v>1.25E-012</v>
      </c>
      <c r="G1160" s="7" t="n">
        <v>1.02E-011</v>
      </c>
      <c r="H1160" s="6" t="n">
        <v>18.0017413</v>
      </c>
    </row>
    <row r="1161" customFormat="false" ht="14" hidden="false" customHeight="false" outlineLevel="0" collapsed="false">
      <c r="A1161" s="6" t="s">
        <v>1820</v>
      </c>
      <c r="B1161" s="6" t="n">
        <v>0.815007583</v>
      </c>
      <c r="C1161" s="6" t="n">
        <v>0.815007583</v>
      </c>
      <c r="D1161" s="6" t="n">
        <v>6.300316841</v>
      </c>
      <c r="E1161" s="6" t="n">
        <v>7.26058905</v>
      </c>
      <c r="F1161" s="7" t="n">
        <v>1.28E-012</v>
      </c>
      <c r="G1161" s="7" t="n">
        <v>1.03E-011</v>
      </c>
      <c r="H1161" s="6" t="n">
        <v>17.98493525</v>
      </c>
    </row>
    <row r="1162" customFormat="false" ht="14" hidden="false" customHeight="false" outlineLevel="0" collapsed="false">
      <c r="A1162" s="6" t="s">
        <v>1821</v>
      </c>
      <c r="B1162" s="6" t="n">
        <v>0.577350687</v>
      </c>
      <c r="C1162" s="6" t="n">
        <v>0.577350687</v>
      </c>
      <c r="D1162" s="6" t="n">
        <v>7.256928942</v>
      </c>
      <c r="E1162" s="6" t="n">
        <v>7.261492144</v>
      </c>
      <c r="F1162" s="7" t="n">
        <v>1.27E-012</v>
      </c>
      <c r="G1162" s="7" t="n">
        <v>1.03E-011</v>
      </c>
      <c r="H1162" s="6" t="n">
        <v>17.99090034</v>
      </c>
    </row>
    <row r="1163" customFormat="false" ht="14" hidden="false" customHeight="false" outlineLevel="0" collapsed="false">
      <c r="A1163" s="6" t="s">
        <v>1822</v>
      </c>
      <c r="B1163" s="6" t="n">
        <v>0.623495015</v>
      </c>
      <c r="C1163" s="6" t="n">
        <v>0.623495015</v>
      </c>
      <c r="D1163" s="6" t="n">
        <v>7.081419148</v>
      </c>
      <c r="E1163" s="6" t="n">
        <v>7.259847369</v>
      </c>
      <c r="F1163" s="7" t="n">
        <v>1.28E-012</v>
      </c>
      <c r="G1163" s="7" t="n">
        <v>1.04E-011</v>
      </c>
      <c r="H1163" s="6" t="n">
        <v>17.98003678</v>
      </c>
    </row>
    <row r="1164" customFormat="false" ht="14" hidden="false" customHeight="false" outlineLevel="0" collapsed="false">
      <c r="A1164" s="6" t="s">
        <v>1823</v>
      </c>
      <c r="B1164" s="6" t="n">
        <v>0.683610491</v>
      </c>
      <c r="C1164" s="6" t="n">
        <v>0.683610491</v>
      </c>
      <c r="D1164" s="6" t="n">
        <v>5.225886519</v>
      </c>
      <c r="E1164" s="6" t="n">
        <v>7.242907374</v>
      </c>
      <c r="F1164" s="7" t="n">
        <v>1.44E-012</v>
      </c>
      <c r="G1164" s="7" t="n">
        <v>1.16E-011</v>
      </c>
      <c r="H1164" s="6" t="n">
        <v>17.86826869</v>
      </c>
    </row>
    <row r="1165" customFormat="false" ht="14" hidden="false" customHeight="false" outlineLevel="0" collapsed="false">
      <c r="A1165" s="6" t="s">
        <v>1824</v>
      </c>
      <c r="B1165" s="6" t="n">
        <v>-0.597128446</v>
      </c>
      <c r="C1165" s="6" t="n">
        <v>0.597128446</v>
      </c>
      <c r="D1165" s="6" t="n">
        <v>3.484068456</v>
      </c>
      <c r="E1165" s="6" t="n">
        <v>-7.235522538</v>
      </c>
      <c r="F1165" s="7" t="n">
        <v>1.51E-012</v>
      </c>
      <c r="G1165" s="7" t="n">
        <v>1.22E-011</v>
      </c>
      <c r="H1165" s="6" t="n">
        <v>17.8196122</v>
      </c>
    </row>
    <row r="1166" customFormat="false" ht="14" hidden="false" customHeight="false" outlineLevel="0" collapsed="false">
      <c r="A1166" s="6" t="s">
        <v>1825</v>
      </c>
      <c r="B1166" s="6" t="n">
        <v>0.606379475</v>
      </c>
      <c r="C1166" s="6" t="n">
        <v>0.606379475</v>
      </c>
      <c r="D1166" s="6" t="n">
        <v>5.239387679</v>
      </c>
      <c r="E1166" s="6" t="n">
        <v>7.234480077</v>
      </c>
      <c r="F1166" s="7" t="n">
        <v>1.52E-012</v>
      </c>
      <c r="G1166" s="7" t="n">
        <v>1.23E-011</v>
      </c>
      <c r="H1166" s="6" t="n">
        <v>17.81274705</v>
      </c>
    </row>
    <row r="1167" customFormat="false" ht="14" hidden="false" customHeight="false" outlineLevel="0" collapsed="false">
      <c r="A1167" s="6" t="s">
        <v>1826</v>
      </c>
      <c r="B1167" s="6" t="n">
        <v>-0.900553913</v>
      </c>
      <c r="C1167" s="6" t="n">
        <v>0.900553913</v>
      </c>
      <c r="D1167" s="6" t="n">
        <v>4.823152032</v>
      </c>
      <c r="E1167" s="6" t="n">
        <v>-7.231911717</v>
      </c>
      <c r="F1167" s="7" t="n">
        <v>1.55E-012</v>
      </c>
      <c r="G1167" s="7" t="n">
        <v>1.25E-011</v>
      </c>
      <c r="H1167" s="6" t="n">
        <v>17.79583657</v>
      </c>
    </row>
    <row r="1168" customFormat="false" ht="14" hidden="false" customHeight="false" outlineLevel="0" collapsed="false">
      <c r="A1168" s="6" t="s">
        <v>1827</v>
      </c>
      <c r="B1168" s="6" t="n">
        <v>0.700909009</v>
      </c>
      <c r="C1168" s="6" t="n">
        <v>0.700909009</v>
      </c>
      <c r="D1168" s="6" t="n">
        <v>3.403681963</v>
      </c>
      <c r="E1168" s="6" t="n">
        <v>7.230888635</v>
      </c>
      <c r="F1168" s="7" t="n">
        <v>1.56E-012</v>
      </c>
      <c r="G1168" s="7" t="n">
        <v>1.25E-011</v>
      </c>
      <c r="H1168" s="6" t="n">
        <v>17.78910182</v>
      </c>
    </row>
    <row r="1169" customFormat="false" ht="14" hidden="false" customHeight="false" outlineLevel="0" collapsed="false">
      <c r="A1169" s="6" t="s">
        <v>1828</v>
      </c>
      <c r="B1169" s="6" t="n">
        <v>-0.925198245</v>
      </c>
      <c r="C1169" s="6" t="n">
        <v>0.925198245</v>
      </c>
      <c r="D1169" s="6" t="n">
        <v>3.872518187</v>
      </c>
      <c r="E1169" s="6" t="n">
        <v>-7.230699457</v>
      </c>
      <c r="F1169" s="7" t="n">
        <v>1.56E-012</v>
      </c>
      <c r="G1169" s="7" t="n">
        <v>1.26E-011</v>
      </c>
      <c r="H1169" s="6" t="n">
        <v>17.78785659</v>
      </c>
    </row>
    <row r="1170" customFormat="false" ht="14" hidden="false" customHeight="false" outlineLevel="0" collapsed="false">
      <c r="A1170" s="6" t="s">
        <v>1829</v>
      </c>
      <c r="B1170" s="6" t="n">
        <v>0.626218885</v>
      </c>
      <c r="C1170" s="6" t="n">
        <v>0.626218885</v>
      </c>
      <c r="D1170" s="6" t="n">
        <v>3.774865712</v>
      </c>
      <c r="E1170" s="6" t="n">
        <v>7.227948373</v>
      </c>
      <c r="F1170" s="7" t="n">
        <v>1.59E-012</v>
      </c>
      <c r="G1170" s="7" t="n">
        <v>1.28E-011</v>
      </c>
      <c r="H1170" s="6" t="n">
        <v>17.76975107</v>
      </c>
    </row>
    <row r="1171" customFormat="false" ht="14" hidden="false" customHeight="false" outlineLevel="0" collapsed="false">
      <c r="A1171" s="6" t="s">
        <v>1830</v>
      </c>
      <c r="B1171" s="6" t="n">
        <v>0.660555107</v>
      </c>
      <c r="C1171" s="6" t="n">
        <v>0.660555107</v>
      </c>
      <c r="D1171" s="6" t="n">
        <v>4.757065957</v>
      </c>
      <c r="E1171" s="6" t="n">
        <v>7.226347089</v>
      </c>
      <c r="F1171" s="7" t="n">
        <v>1.61E-012</v>
      </c>
      <c r="G1171" s="7" t="n">
        <v>1.29E-011</v>
      </c>
      <c r="H1171" s="6" t="n">
        <v>17.75921528</v>
      </c>
    </row>
    <row r="1172" customFormat="false" ht="14" hidden="false" customHeight="false" outlineLevel="0" collapsed="false">
      <c r="A1172" s="6" t="s">
        <v>1831</v>
      </c>
      <c r="B1172" s="6" t="n">
        <v>0.571676069</v>
      </c>
      <c r="C1172" s="6" t="n">
        <v>0.571676069</v>
      </c>
      <c r="D1172" s="6" t="n">
        <v>5.373115826</v>
      </c>
      <c r="E1172" s="6" t="n">
        <v>7.226401812</v>
      </c>
      <c r="F1172" s="7" t="n">
        <v>1.61E-012</v>
      </c>
      <c r="G1172" s="7" t="n">
        <v>1.29E-011</v>
      </c>
      <c r="H1172" s="6" t="n">
        <v>17.7595753</v>
      </c>
    </row>
    <row r="1173" customFormat="false" ht="14" hidden="false" customHeight="false" outlineLevel="0" collapsed="false">
      <c r="A1173" s="6" t="s">
        <v>1832</v>
      </c>
      <c r="B1173" s="6" t="n">
        <v>1.035866834</v>
      </c>
      <c r="C1173" s="6" t="n">
        <v>1.035866834</v>
      </c>
      <c r="D1173" s="6" t="n">
        <v>7.324720391</v>
      </c>
      <c r="E1173" s="6" t="n">
        <v>7.2212105</v>
      </c>
      <c r="F1173" s="7" t="n">
        <v>1.66E-012</v>
      </c>
      <c r="G1173" s="7" t="n">
        <v>1.33E-011</v>
      </c>
      <c r="H1173" s="6" t="n">
        <v>17.72543173</v>
      </c>
    </row>
    <row r="1174" customFormat="false" ht="14" hidden="false" customHeight="false" outlineLevel="0" collapsed="false">
      <c r="A1174" s="6" t="s">
        <v>1833</v>
      </c>
      <c r="B1174" s="6" t="n">
        <v>-0.822541686</v>
      </c>
      <c r="C1174" s="6" t="n">
        <v>0.822541686</v>
      </c>
      <c r="D1174" s="6" t="n">
        <v>5.414731397</v>
      </c>
      <c r="E1174" s="6" t="n">
        <v>-7.21714427</v>
      </c>
      <c r="F1174" s="7" t="n">
        <v>1.71E-012</v>
      </c>
      <c r="G1174" s="7" t="n">
        <v>1.37E-011</v>
      </c>
      <c r="H1174" s="6" t="n">
        <v>17.69870211</v>
      </c>
    </row>
    <row r="1175" customFormat="false" ht="14" hidden="false" customHeight="false" outlineLevel="0" collapsed="false">
      <c r="A1175" s="6" t="s">
        <v>1834</v>
      </c>
      <c r="B1175" s="6" t="n">
        <v>-0.565677195</v>
      </c>
      <c r="C1175" s="6" t="n">
        <v>0.565677195</v>
      </c>
      <c r="D1175" s="6" t="n">
        <v>6.646624691</v>
      </c>
      <c r="E1175" s="6" t="n">
        <v>-7.20987733</v>
      </c>
      <c r="F1175" s="7" t="n">
        <v>1.8E-012</v>
      </c>
      <c r="G1175" s="7" t="n">
        <v>1.43E-011</v>
      </c>
      <c r="H1175" s="6" t="n">
        <v>17.65096359</v>
      </c>
    </row>
    <row r="1176" customFormat="false" ht="14" hidden="false" customHeight="false" outlineLevel="0" collapsed="false">
      <c r="A1176" s="6" t="s">
        <v>1835</v>
      </c>
      <c r="B1176" s="6" t="n">
        <v>0.708950919</v>
      </c>
      <c r="C1176" s="6" t="n">
        <v>0.708950919</v>
      </c>
      <c r="D1176" s="6" t="n">
        <v>4.259980573</v>
      </c>
      <c r="E1176" s="6" t="n">
        <v>7.207421744</v>
      </c>
      <c r="F1176" s="7" t="n">
        <v>1.83E-012</v>
      </c>
      <c r="G1176" s="7" t="n">
        <v>1.45E-011</v>
      </c>
      <c r="H1176" s="6" t="n">
        <v>17.6348412</v>
      </c>
    </row>
    <row r="1177" customFormat="false" ht="14" hidden="false" customHeight="false" outlineLevel="0" collapsed="false">
      <c r="A1177" s="6" t="s">
        <v>1836</v>
      </c>
      <c r="B1177" s="6" t="n">
        <v>-0.545771985</v>
      </c>
      <c r="C1177" s="6" t="n">
        <v>0.545771985</v>
      </c>
      <c r="D1177" s="6" t="n">
        <v>4.599144871</v>
      </c>
      <c r="E1177" s="6" t="n">
        <v>-7.205219255</v>
      </c>
      <c r="F1177" s="7" t="n">
        <v>1.85E-012</v>
      </c>
      <c r="G1177" s="7" t="n">
        <v>1.47E-011</v>
      </c>
      <c r="H1177" s="6" t="n">
        <v>17.62038443</v>
      </c>
    </row>
    <row r="1178" customFormat="false" ht="14" hidden="false" customHeight="false" outlineLevel="0" collapsed="false">
      <c r="A1178" s="6" t="s">
        <v>1837</v>
      </c>
      <c r="B1178" s="6" t="n">
        <v>0.518624454</v>
      </c>
      <c r="C1178" s="6" t="n">
        <v>0.518624454</v>
      </c>
      <c r="D1178" s="6" t="n">
        <v>2.187115396</v>
      </c>
      <c r="E1178" s="6" t="n">
        <v>7.205474844</v>
      </c>
      <c r="F1178" s="7" t="n">
        <v>1.85E-012</v>
      </c>
      <c r="G1178" s="7" t="n">
        <v>1.47E-011</v>
      </c>
      <c r="H1178" s="6" t="n">
        <v>17.62206188</v>
      </c>
    </row>
    <row r="1179" customFormat="false" ht="14" hidden="false" customHeight="false" outlineLevel="0" collapsed="false">
      <c r="A1179" s="6" t="s">
        <v>1838</v>
      </c>
      <c r="B1179" s="6" t="n">
        <v>-0.599821171</v>
      </c>
      <c r="C1179" s="6" t="n">
        <v>0.599821171</v>
      </c>
      <c r="D1179" s="6" t="n">
        <v>3.81032433</v>
      </c>
      <c r="E1179" s="6" t="n">
        <v>-7.204360229</v>
      </c>
      <c r="F1179" s="7" t="n">
        <v>1.86E-012</v>
      </c>
      <c r="G1179" s="7" t="n">
        <v>1.48E-011</v>
      </c>
      <c r="H1179" s="6" t="n">
        <v>17.61474692</v>
      </c>
    </row>
    <row r="1180" customFormat="false" ht="14" hidden="false" customHeight="false" outlineLevel="0" collapsed="false">
      <c r="A1180" s="6" t="s">
        <v>1839</v>
      </c>
      <c r="B1180" s="6" t="n">
        <v>0.612141485</v>
      </c>
      <c r="C1180" s="6" t="n">
        <v>0.612141485</v>
      </c>
      <c r="D1180" s="6" t="n">
        <v>6.954173823</v>
      </c>
      <c r="E1180" s="6" t="n">
        <v>7.200244332</v>
      </c>
      <c r="F1180" s="7" t="n">
        <v>1.92E-012</v>
      </c>
      <c r="G1180" s="7" t="n">
        <v>1.52E-011</v>
      </c>
      <c r="H1180" s="6" t="n">
        <v>17.58774337</v>
      </c>
    </row>
    <row r="1181" customFormat="false" ht="14" hidden="false" customHeight="false" outlineLevel="0" collapsed="false">
      <c r="A1181" s="6" t="s">
        <v>1840</v>
      </c>
      <c r="B1181" s="6" t="n">
        <v>-0.570863608</v>
      </c>
      <c r="C1181" s="6" t="n">
        <v>0.570863608</v>
      </c>
      <c r="D1181" s="6" t="n">
        <v>6.512619301</v>
      </c>
      <c r="E1181" s="6" t="n">
        <v>-7.197899043</v>
      </c>
      <c r="F1181" s="7" t="n">
        <v>1.95E-012</v>
      </c>
      <c r="G1181" s="7" t="n">
        <v>1.54E-011</v>
      </c>
      <c r="H1181" s="6" t="n">
        <v>17.57236216</v>
      </c>
    </row>
    <row r="1182" customFormat="false" ht="14" hidden="false" customHeight="false" outlineLevel="0" collapsed="false">
      <c r="A1182" s="6" t="s">
        <v>1841</v>
      </c>
      <c r="B1182" s="6" t="n">
        <v>-0.874956715</v>
      </c>
      <c r="C1182" s="6" t="n">
        <v>0.874956715</v>
      </c>
      <c r="D1182" s="6" t="n">
        <v>8.999771783</v>
      </c>
      <c r="E1182" s="6" t="n">
        <v>-7.195963636</v>
      </c>
      <c r="F1182" s="7" t="n">
        <v>1.97E-012</v>
      </c>
      <c r="G1182" s="7" t="n">
        <v>1.56E-011</v>
      </c>
      <c r="H1182" s="6" t="n">
        <v>17.55967223</v>
      </c>
    </row>
    <row r="1183" customFormat="false" ht="14" hidden="false" customHeight="false" outlineLevel="0" collapsed="false">
      <c r="A1183" s="6" t="s">
        <v>1842</v>
      </c>
      <c r="B1183" s="6" t="n">
        <v>-0.730200539</v>
      </c>
      <c r="C1183" s="6" t="n">
        <v>0.730200539</v>
      </c>
      <c r="D1183" s="6" t="n">
        <v>6.168656511</v>
      </c>
      <c r="E1183" s="6" t="n">
        <v>-7.190858169</v>
      </c>
      <c r="F1183" s="7" t="n">
        <v>2.04E-012</v>
      </c>
      <c r="G1183" s="7" t="n">
        <v>1.61E-011</v>
      </c>
      <c r="H1183" s="6" t="n">
        <v>17.52621071</v>
      </c>
    </row>
    <row r="1184" customFormat="false" ht="14" hidden="false" customHeight="false" outlineLevel="0" collapsed="false">
      <c r="A1184" s="6" t="s">
        <v>1843</v>
      </c>
      <c r="B1184" s="6" t="n">
        <v>0.507241619</v>
      </c>
      <c r="C1184" s="6" t="n">
        <v>0.507241619</v>
      </c>
      <c r="D1184" s="6" t="n">
        <v>4.599775121</v>
      </c>
      <c r="E1184" s="6" t="n">
        <v>7.189830601</v>
      </c>
      <c r="F1184" s="7" t="n">
        <v>2.06E-012</v>
      </c>
      <c r="G1184" s="7" t="n">
        <v>1.62E-011</v>
      </c>
      <c r="H1184" s="6" t="n">
        <v>17.51947836</v>
      </c>
    </row>
    <row r="1185" customFormat="false" ht="14" hidden="false" customHeight="false" outlineLevel="0" collapsed="false">
      <c r="A1185" s="6" t="s">
        <v>1844</v>
      </c>
      <c r="B1185" s="6" t="n">
        <v>0.564577761</v>
      </c>
      <c r="C1185" s="6" t="n">
        <v>0.564577761</v>
      </c>
      <c r="D1185" s="6" t="n">
        <v>6.064590711</v>
      </c>
      <c r="E1185" s="6" t="n">
        <v>7.188006344</v>
      </c>
      <c r="F1185" s="7" t="n">
        <v>2.08E-012</v>
      </c>
      <c r="G1185" s="7" t="n">
        <v>1.64E-011</v>
      </c>
      <c r="H1185" s="6" t="n">
        <v>17.50752828</v>
      </c>
    </row>
    <row r="1186" customFormat="false" ht="14" hidden="false" customHeight="false" outlineLevel="0" collapsed="false">
      <c r="A1186" s="6" t="s">
        <v>1845</v>
      </c>
      <c r="B1186" s="6" t="n">
        <v>0.518526408</v>
      </c>
      <c r="C1186" s="6" t="n">
        <v>0.518526408</v>
      </c>
      <c r="D1186" s="6" t="n">
        <v>3.121294049</v>
      </c>
      <c r="E1186" s="6" t="n">
        <v>7.177882247</v>
      </c>
      <c r="F1186" s="7" t="n">
        <v>2.23E-012</v>
      </c>
      <c r="G1186" s="7" t="n">
        <v>1.75E-011</v>
      </c>
      <c r="H1186" s="6" t="n">
        <v>17.4412547</v>
      </c>
    </row>
    <row r="1187" customFormat="false" ht="14" hidden="false" customHeight="false" outlineLevel="0" collapsed="false">
      <c r="A1187" s="6" t="s">
        <v>1846</v>
      </c>
      <c r="B1187" s="6" t="n">
        <v>-0.527622056</v>
      </c>
      <c r="C1187" s="6" t="n">
        <v>0.527622056</v>
      </c>
      <c r="D1187" s="6" t="n">
        <v>5.844506072</v>
      </c>
      <c r="E1187" s="6" t="n">
        <v>-7.171751464</v>
      </c>
      <c r="F1187" s="7" t="n">
        <v>2.32E-012</v>
      </c>
      <c r="G1187" s="7" t="n">
        <v>1.82E-011</v>
      </c>
      <c r="H1187" s="6" t="n">
        <v>17.40115963</v>
      </c>
    </row>
    <row r="1188" customFormat="false" ht="14" hidden="false" customHeight="false" outlineLevel="0" collapsed="false">
      <c r="A1188" s="6" t="s">
        <v>1847</v>
      </c>
      <c r="B1188" s="6" t="n">
        <v>-1.509292064</v>
      </c>
      <c r="C1188" s="6" t="n">
        <v>1.509292064</v>
      </c>
      <c r="D1188" s="6" t="n">
        <v>5.702321314</v>
      </c>
      <c r="E1188" s="6" t="n">
        <v>-7.158897644</v>
      </c>
      <c r="F1188" s="7" t="n">
        <v>2.53E-012</v>
      </c>
      <c r="G1188" s="7" t="n">
        <v>1.97E-011</v>
      </c>
      <c r="H1188" s="6" t="n">
        <v>17.31718879</v>
      </c>
    </row>
    <row r="1189" customFormat="false" ht="14" hidden="false" customHeight="false" outlineLevel="0" collapsed="false">
      <c r="A1189" s="6" t="s">
        <v>1848</v>
      </c>
      <c r="B1189" s="6" t="n">
        <v>-1.023914193</v>
      </c>
      <c r="C1189" s="6" t="n">
        <v>1.023914193</v>
      </c>
      <c r="D1189" s="6" t="n">
        <v>8.075561013</v>
      </c>
      <c r="E1189" s="6" t="n">
        <v>-7.155984097</v>
      </c>
      <c r="F1189" s="7" t="n">
        <v>2.58E-012</v>
      </c>
      <c r="G1189" s="7" t="n">
        <v>2.01E-011</v>
      </c>
      <c r="H1189" s="6" t="n">
        <v>17.29817276</v>
      </c>
    </row>
    <row r="1190" customFormat="false" ht="14" hidden="false" customHeight="false" outlineLevel="0" collapsed="false">
      <c r="A1190" s="6" t="s">
        <v>1849</v>
      </c>
      <c r="B1190" s="6" t="n">
        <v>0.743875843</v>
      </c>
      <c r="C1190" s="6" t="n">
        <v>0.743875843</v>
      </c>
      <c r="D1190" s="6" t="n">
        <v>5.713469621</v>
      </c>
      <c r="E1190" s="6" t="n">
        <v>7.154188825</v>
      </c>
      <c r="F1190" s="7" t="n">
        <v>2.61E-012</v>
      </c>
      <c r="G1190" s="7" t="n">
        <v>2.03E-011</v>
      </c>
      <c r="H1190" s="6" t="n">
        <v>17.28645865</v>
      </c>
    </row>
    <row r="1191" customFormat="false" ht="14" hidden="false" customHeight="false" outlineLevel="0" collapsed="false">
      <c r="A1191" s="6" t="s">
        <v>1850</v>
      </c>
      <c r="B1191" s="6" t="n">
        <v>0.892867226</v>
      </c>
      <c r="C1191" s="6" t="n">
        <v>0.892867226</v>
      </c>
      <c r="D1191" s="6" t="n">
        <v>5.483189486</v>
      </c>
      <c r="E1191" s="6" t="n">
        <v>7.151811309</v>
      </c>
      <c r="F1191" s="7" t="n">
        <v>2.65E-012</v>
      </c>
      <c r="G1191" s="7" t="n">
        <v>2.06E-011</v>
      </c>
      <c r="H1191" s="6" t="n">
        <v>17.27094918</v>
      </c>
    </row>
    <row r="1192" customFormat="false" ht="14" hidden="false" customHeight="false" outlineLevel="0" collapsed="false">
      <c r="A1192" s="6" t="s">
        <v>1851</v>
      </c>
      <c r="B1192" s="6" t="n">
        <v>-0.55055721</v>
      </c>
      <c r="C1192" s="6" t="n">
        <v>0.55055721</v>
      </c>
      <c r="D1192" s="6" t="n">
        <v>3.578809375</v>
      </c>
      <c r="E1192" s="6" t="n">
        <v>-7.150135011</v>
      </c>
      <c r="F1192" s="7" t="n">
        <v>2.68E-012</v>
      </c>
      <c r="G1192" s="7" t="n">
        <v>2.08E-011</v>
      </c>
      <c r="H1192" s="6" t="n">
        <v>17.26001662</v>
      </c>
    </row>
    <row r="1193" customFormat="false" ht="14" hidden="false" customHeight="false" outlineLevel="0" collapsed="false">
      <c r="A1193" s="6" t="s">
        <v>1852</v>
      </c>
      <c r="B1193" s="6" t="n">
        <v>-0.990299351</v>
      </c>
      <c r="C1193" s="6" t="n">
        <v>0.990299351</v>
      </c>
      <c r="D1193" s="6" t="n">
        <v>7.381825987</v>
      </c>
      <c r="E1193" s="6" t="n">
        <v>-7.148381379</v>
      </c>
      <c r="F1193" s="7" t="n">
        <v>2.71E-012</v>
      </c>
      <c r="G1193" s="7" t="n">
        <v>2.1E-011</v>
      </c>
      <c r="H1193" s="6" t="n">
        <v>17.24858197</v>
      </c>
    </row>
    <row r="1194" customFormat="false" ht="14" hidden="false" customHeight="false" outlineLevel="0" collapsed="false">
      <c r="A1194" s="6" t="s">
        <v>1853</v>
      </c>
      <c r="B1194" s="6" t="n">
        <v>0.873112223</v>
      </c>
      <c r="C1194" s="6" t="n">
        <v>0.873112223</v>
      </c>
      <c r="D1194" s="6" t="n">
        <v>5.485038188</v>
      </c>
      <c r="E1194" s="6" t="n">
        <v>7.145836767</v>
      </c>
      <c r="F1194" s="7" t="n">
        <v>2.76E-012</v>
      </c>
      <c r="G1194" s="7" t="n">
        <v>2.13E-011</v>
      </c>
      <c r="H1194" s="6" t="n">
        <v>17.23199387</v>
      </c>
    </row>
    <row r="1195" customFormat="false" ht="14" hidden="false" customHeight="false" outlineLevel="0" collapsed="false">
      <c r="A1195" s="6" t="s">
        <v>1854</v>
      </c>
      <c r="B1195" s="6" t="n">
        <v>0.684049434</v>
      </c>
      <c r="C1195" s="6" t="n">
        <v>0.684049434</v>
      </c>
      <c r="D1195" s="6" t="n">
        <v>4.865598738</v>
      </c>
      <c r="E1195" s="6" t="n">
        <v>7.144897994</v>
      </c>
      <c r="F1195" s="7" t="n">
        <v>2.78E-012</v>
      </c>
      <c r="G1195" s="7" t="n">
        <v>2.14E-011</v>
      </c>
      <c r="H1195" s="6" t="n">
        <v>17.22587534</v>
      </c>
    </row>
    <row r="1196" customFormat="false" ht="14" hidden="false" customHeight="false" outlineLevel="0" collapsed="false">
      <c r="A1196" s="6" t="s">
        <v>1855</v>
      </c>
      <c r="B1196" s="6" t="n">
        <v>-0.590818859</v>
      </c>
      <c r="C1196" s="6" t="n">
        <v>0.590818859</v>
      </c>
      <c r="D1196" s="6" t="n">
        <v>6.603394667</v>
      </c>
      <c r="E1196" s="6" t="n">
        <v>-7.145074322</v>
      </c>
      <c r="F1196" s="7" t="n">
        <v>2.77E-012</v>
      </c>
      <c r="G1196" s="7" t="n">
        <v>2.14E-011</v>
      </c>
      <c r="H1196" s="6" t="n">
        <v>17.22702452</v>
      </c>
    </row>
    <row r="1197" customFormat="false" ht="14" hidden="false" customHeight="false" outlineLevel="0" collapsed="false">
      <c r="A1197" s="6" t="s">
        <v>1856</v>
      </c>
      <c r="B1197" s="6" t="n">
        <v>-0.776071219</v>
      </c>
      <c r="C1197" s="6" t="n">
        <v>0.776071219</v>
      </c>
      <c r="D1197" s="6" t="n">
        <v>2.49897701</v>
      </c>
      <c r="E1197" s="6" t="n">
        <v>-7.142113748</v>
      </c>
      <c r="F1197" s="7" t="n">
        <v>2.83E-012</v>
      </c>
      <c r="G1197" s="7" t="n">
        <v>2.18E-011</v>
      </c>
      <c r="H1197" s="6" t="n">
        <v>17.20773271</v>
      </c>
    </row>
    <row r="1198" customFormat="false" ht="14" hidden="false" customHeight="false" outlineLevel="0" collapsed="false">
      <c r="A1198" s="6" t="s">
        <v>1857</v>
      </c>
      <c r="B1198" s="6" t="n">
        <v>-0.798995974</v>
      </c>
      <c r="C1198" s="6" t="n">
        <v>0.798995974</v>
      </c>
      <c r="D1198" s="6" t="n">
        <v>6.716352135</v>
      </c>
      <c r="E1198" s="6" t="n">
        <v>-7.140120388</v>
      </c>
      <c r="F1198" s="7" t="n">
        <v>2.87E-012</v>
      </c>
      <c r="G1198" s="7" t="n">
        <v>2.21E-011</v>
      </c>
      <c r="H1198" s="6" t="n">
        <v>17.19474725</v>
      </c>
    </row>
    <row r="1199" customFormat="false" ht="14" hidden="false" customHeight="false" outlineLevel="0" collapsed="false">
      <c r="A1199" s="6" t="s">
        <v>1858</v>
      </c>
      <c r="B1199" s="6" t="n">
        <v>-1.332404033</v>
      </c>
      <c r="C1199" s="6" t="n">
        <v>1.332404033</v>
      </c>
      <c r="D1199" s="6" t="n">
        <v>4.859636506</v>
      </c>
      <c r="E1199" s="6" t="n">
        <v>-7.134125951</v>
      </c>
      <c r="F1199" s="7" t="n">
        <v>2.98E-012</v>
      </c>
      <c r="G1199" s="7" t="n">
        <v>2.29E-011</v>
      </c>
      <c r="H1199" s="6" t="n">
        <v>17.15571556</v>
      </c>
    </row>
    <row r="1200" customFormat="false" ht="14" hidden="false" customHeight="false" outlineLevel="0" collapsed="false">
      <c r="A1200" s="6" t="s">
        <v>1859</v>
      </c>
      <c r="B1200" s="6" t="n">
        <v>0.590169836</v>
      </c>
      <c r="C1200" s="6" t="n">
        <v>0.590169836</v>
      </c>
      <c r="D1200" s="6" t="n">
        <v>4.578200157</v>
      </c>
      <c r="E1200" s="6" t="n">
        <v>7.127754765</v>
      </c>
      <c r="F1200" s="7" t="n">
        <v>3.11E-012</v>
      </c>
      <c r="G1200" s="7" t="n">
        <v>2.39E-011</v>
      </c>
      <c r="H1200" s="6" t="n">
        <v>17.11426072</v>
      </c>
    </row>
    <row r="1201" customFormat="false" ht="14" hidden="false" customHeight="false" outlineLevel="0" collapsed="false">
      <c r="A1201" s="6" t="s">
        <v>1860</v>
      </c>
      <c r="B1201" s="6" t="n">
        <v>0.527539595</v>
      </c>
      <c r="C1201" s="6" t="n">
        <v>0.527539595</v>
      </c>
      <c r="D1201" s="6" t="n">
        <v>7.136595811</v>
      </c>
      <c r="E1201" s="6" t="n">
        <v>7.124712669</v>
      </c>
      <c r="F1201" s="7" t="n">
        <v>3.18E-012</v>
      </c>
      <c r="G1201" s="7" t="n">
        <v>2.44E-011</v>
      </c>
      <c r="H1201" s="6" t="n">
        <v>17.09447789</v>
      </c>
    </row>
    <row r="1202" customFormat="false" ht="14" hidden="false" customHeight="false" outlineLevel="0" collapsed="false">
      <c r="A1202" s="6" t="s">
        <v>1861</v>
      </c>
      <c r="B1202" s="6" t="n">
        <v>-0.545161322</v>
      </c>
      <c r="C1202" s="6" t="n">
        <v>0.545161322</v>
      </c>
      <c r="D1202" s="6" t="n">
        <v>5.998796404</v>
      </c>
      <c r="E1202" s="6" t="n">
        <v>-7.122138839</v>
      </c>
      <c r="F1202" s="7" t="n">
        <v>3.23E-012</v>
      </c>
      <c r="G1202" s="7" t="n">
        <v>2.47E-011</v>
      </c>
      <c r="H1202" s="6" t="n">
        <v>17.0777457</v>
      </c>
    </row>
    <row r="1203" customFormat="false" ht="14" hidden="false" customHeight="false" outlineLevel="0" collapsed="false">
      <c r="A1203" s="6" t="s">
        <v>1862</v>
      </c>
      <c r="B1203" s="6" t="n">
        <v>0.530523328</v>
      </c>
      <c r="C1203" s="6" t="n">
        <v>0.530523328</v>
      </c>
      <c r="D1203" s="6" t="n">
        <v>7.028542331</v>
      </c>
      <c r="E1203" s="6" t="n">
        <v>7.119412313</v>
      </c>
      <c r="F1203" s="7" t="n">
        <v>3.29E-012</v>
      </c>
      <c r="G1203" s="7" t="n">
        <v>2.51E-011</v>
      </c>
      <c r="H1203" s="6" t="n">
        <v>17.06002636</v>
      </c>
    </row>
    <row r="1204" customFormat="false" ht="14" hidden="false" customHeight="false" outlineLevel="0" collapsed="false">
      <c r="A1204" s="6" t="s">
        <v>1863</v>
      </c>
      <c r="B1204" s="6" t="n">
        <v>0.873318025</v>
      </c>
      <c r="C1204" s="6" t="n">
        <v>0.873318025</v>
      </c>
      <c r="D1204" s="6" t="n">
        <v>6.311204623</v>
      </c>
      <c r="E1204" s="6" t="n">
        <v>7.118511456</v>
      </c>
      <c r="F1204" s="7" t="n">
        <v>3.31E-012</v>
      </c>
      <c r="G1204" s="7" t="n">
        <v>2.53E-011</v>
      </c>
      <c r="H1204" s="6" t="n">
        <v>17.05417305</v>
      </c>
    </row>
    <row r="1205" customFormat="false" ht="14" hidden="false" customHeight="false" outlineLevel="0" collapsed="false">
      <c r="A1205" s="6" t="s">
        <v>1864</v>
      </c>
      <c r="B1205" s="6" t="n">
        <v>0.879642073</v>
      </c>
      <c r="C1205" s="6" t="n">
        <v>0.879642073</v>
      </c>
      <c r="D1205" s="6" t="n">
        <v>5.317294901</v>
      </c>
      <c r="E1205" s="6" t="n">
        <v>7.115396447</v>
      </c>
      <c r="F1205" s="7" t="n">
        <v>3.38E-012</v>
      </c>
      <c r="G1205" s="7" t="n">
        <v>2.58E-011</v>
      </c>
      <c r="H1205" s="6" t="n">
        <v>17.03393807</v>
      </c>
    </row>
    <row r="1206" customFormat="false" ht="14" hidden="false" customHeight="false" outlineLevel="0" collapsed="false">
      <c r="A1206" s="6" t="s">
        <v>1865</v>
      </c>
      <c r="B1206" s="6" t="n">
        <v>0.598111271</v>
      </c>
      <c r="C1206" s="6" t="n">
        <v>0.598111271</v>
      </c>
      <c r="D1206" s="6" t="n">
        <v>4.78969209</v>
      </c>
      <c r="E1206" s="6" t="n">
        <v>7.114711133</v>
      </c>
      <c r="F1206" s="7" t="n">
        <v>3.4E-012</v>
      </c>
      <c r="G1206" s="7" t="n">
        <v>2.59E-011</v>
      </c>
      <c r="H1206" s="6" t="n">
        <v>17.0294873</v>
      </c>
    </row>
    <row r="1207" customFormat="false" ht="14" hidden="false" customHeight="false" outlineLevel="0" collapsed="false">
      <c r="A1207" s="6" t="s">
        <v>1866</v>
      </c>
      <c r="B1207" s="6" t="n">
        <v>-1.087789294</v>
      </c>
      <c r="C1207" s="6" t="n">
        <v>1.087789294</v>
      </c>
      <c r="D1207" s="6" t="n">
        <v>5.133290408</v>
      </c>
      <c r="E1207" s="6" t="n">
        <v>-7.112211773</v>
      </c>
      <c r="F1207" s="7" t="n">
        <v>3.45E-012</v>
      </c>
      <c r="G1207" s="7" t="n">
        <v>2.63E-011</v>
      </c>
      <c r="H1207" s="6" t="n">
        <v>17.01325821</v>
      </c>
    </row>
    <row r="1208" customFormat="false" ht="14" hidden="false" customHeight="false" outlineLevel="0" collapsed="false">
      <c r="A1208" s="6" t="s">
        <v>1867</v>
      </c>
      <c r="B1208" s="6" t="n">
        <v>-1.073764637</v>
      </c>
      <c r="C1208" s="6" t="n">
        <v>1.073764637</v>
      </c>
      <c r="D1208" s="6" t="n">
        <v>4.607573651</v>
      </c>
      <c r="E1208" s="6" t="n">
        <v>-7.109397708</v>
      </c>
      <c r="F1208" s="7" t="n">
        <v>3.52E-012</v>
      </c>
      <c r="G1208" s="7" t="n">
        <v>2.67E-011</v>
      </c>
      <c r="H1208" s="6" t="n">
        <v>16.99499135</v>
      </c>
    </row>
    <row r="1209" customFormat="false" ht="14" hidden="false" customHeight="false" outlineLevel="0" collapsed="false">
      <c r="A1209" s="6" t="s">
        <v>1868</v>
      </c>
      <c r="B1209" s="6" t="n">
        <v>0.583494744</v>
      </c>
      <c r="C1209" s="6" t="n">
        <v>0.583494744</v>
      </c>
      <c r="D1209" s="6" t="n">
        <v>4.291420646</v>
      </c>
      <c r="E1209" s="6" t="n">
        <v>7.109390056</v>
      </c>
      <c r="F1209" s="7" t="n">
        <v>3.52E-012</v>
      </c>
      <c r="G1209" s="7" t="n">
        <v>2.67E-011</v>
      </c>
      <c r="H1209" s="6" t="n">
        <v>16.99494168</v>
      </c>
    </row>
    <row r="1210" customFormat="false" ht="14" hidden="false" customHeight="false" outlineLevel="0" collapsed="false">
      <c r="A1210" s="6" t="s">
        <v>1869</v>
      </c>
      <c r="B1210" s="6" t="n">
        <v>-1.812854477</v>
      </c>
      <c r="C1210" s="6" t="n">
        <v>1.812854477</v>
      </c>
      <c r="D1210" s="6" t="n">
        <v>7.481499649</v>
      </c>
      <c r="E1210" s="6" t="n">
        <v>-7.108523836</v>
      </c>
      <c r="F1210" s="7" t="n">
        <v>3.54E-012</v>
      </c>
      <c r="G1210" s="7" t="n">
        <v>2.68E-011</v>
      </c>
      <c r="H1210" s="6" t="n">
        <v>16.98932003</v>
      </c>
    </row>
    <row r="1211" customFormat="false" ht="14" hidden="false" customHeight="false" outlineLevel="0" collapsed="false">
      <c r="A1211" s="6" t="s">
        <v>1870</v>
      </c>
      <c r="B1211" s="6" t="n">
        <v>0.545144023</v>
      </c>
      <c r="C1211" s="6" t="n">
        <v>0.545144023</v>
      </c>
      <c r="D1211" s="6" t="n">
        <v>3.028491088</v>
      </c>
      <c r="E1211" s="6" t="n">
        <v>7.108922133</v>
      </c>
      <c r="F1211" s="7" t="n">
        <v>3.53E-012</v>
      </c>
      <c r="G1211" s="7" t="n">
        <v>2.68E-011</v>
      </c>
      <c r="H1211" s="6" t="n">
        <v>16.99190485</v>
      </c>
    </row>
    <row r="1212" customFormat="false" ht="14" hidden="false" customHeight="false" outlineLevel="0" collapsed="false">
      <c r="A1212" s="6" t="s">
        <v>1871</v>
      </c>
      <c r="B1212" s="6" t="n">
        <v>-0.543137255</v>
      </c>
      <c r="C1212" s="6" t="n">
        <v>0.543137255</v>
      </c>
      <c r="D1212" s="6" t="n">
        <v>4.745775699</v>
      </c>
      <c r="E1212" s="6" t="n">
        <v>-7.105553252</v>
      </c>
      <c r="F1212" s="7" t="n">
        <v>3.61E-012</v>
      </c>
      <c r="G1212" s="7" t="n">
        <v>2.73E-011</v>
      </c>
      <c r="H1212" s="6" t="n">
        <v>16.97004569</v>
      </c>
    </row>
    <row r="1213" customFormat="false" ht="14" hidden="false" customHeight="false" outlineLevel="0" collapsed="false">
      <c r="A1213" s="6" t="s">
        <v>1872</v>
      </c>
      <c r="B1213" s="6" t="n">
        <v>0.858573491</v>
      </c>
      <c r="C1213" s="6" t="n">
        <v>0.858573491</v>
      </c>
      <c r="D1213" s="6" t="n">
        <v>5.310742486</v>
      </c>
      <c r="E1213" s="6" t="n">
        <v>7.104442848</v>
      </c>
      <c r="F1213" s="7" t="n">
        <v>3.64E-012</v>
      </c>
      <c r="G1213" s="7" t="n">
        <v>2.75E-011</v>
      </c>
      <c r="H1213" s="6" t="n">
        <v>16.96284267</v>
      </c>
    </row>
    <row r="1214" customFormat="false" ht="14" hidden="false" customHeight="false" outlineLevel="0" collapsed="false">
      <c r="A1214" s="6" t="s">
        <v>1873</v>
      </c>
      <c r="B1214" s="6" t="n">
        <v>-0.580347649</v>
      </c>
      <c r="C1214" s="6" t="n">
        <v>0.580347649</v>
      </c>
      <c r="D1214" s="6" t="n">
        <v>3.732206749</v>
      </c>
      <c r="E1214" s="6" t="n">
        <v>-7.097452814</v>
      </c>
      <c r="F1214" s="7" t="n">
        <v>3.81E-012</v>
      </c>
      <c r="G1214" s="7" t="n">
        <v>2.88E-011</v>
      </c>
      <c r="H1214" s="6" t="n">
        <v>16.917521</v>
      </c>
    </row>
    <row r="1215" customFormat="false" ht="14" hidden="false" customHeight="false" outlineLevel="0" collapsed="false">
      <c r="A1215" s="6" t="s">
        <v>1874</v>
      </c>
      <c r="B1215" s="6" t="n">
        <v>-0.50550179</v>
      </c>
      <c r="C1215" s="6" t="n">
        <v>0.50550179</v>
      </c>
      <c r="D1215" s="6" t="n">
        <v>6.809618025</v>
      </c>
      <c r="E1215" s="6" t="n">
        <v>-7.095837292</v>
      </c>
      <c r="F1215" s="7" t="n">
        <v>3.85E-012</v>
      </c>
      <c r="G1215" s="7" t="n">
        <v>2.91E-011</v>
      </c>
      <c r="H1215" s="6" t="n">
        <v>16.90705166</v>
      </c>
    </row>
    <row r="1216" customFormat="false" ht="14" hidden="false" customHeight="false" outlineLevel="0" collapsed="false">
      <c r="A1216" s="6" t="s">
        <v>1875</v>
      </c>
      <c r="B1216" s="6" t="n">
        <v>0.505842247</v>
      </c>
      <c r="C1216" s="6" t="n">
        <v>0.505842247</v>
      </c>
      <c r="D1216" s="6" t="n">
        <v>6.268720363</v>
      </c>
      <c r="E1216" s="6" t="n">
        <v>7.09382238</v>
      </c>
      <c r="F1216" s="7" t="n">
        <v>3.9E-012</v>
      </c>
      <c r="G1216" s="7" t="n">
        <v>2.94E-011</v>
      </c>
      <c r="H1216" s="6" t="n">
        <v>16.89399686</v>
      </c>
    </row>
    <row r="1217" customFormat="false" ht="14" hidden="false" customHeight="false" outlineLevel="0" collapsed="false">
      <c r="A1217" s="6" t="s">
        <v>1876</v>
      </c>
      <c r="B1217" s="6" t="n">
        <v>0.937508698</v>
      </c>
      <c r="C1217" s="6" t="n">
        <v>0.937508698</v>
      </c>
      <c r="D1217" s="6" t="n">
        <v>4.321882732</v>
      </c>
      <c r="E1217" s="6" t="n">
        <v>7.087447713</v>
      </c>
      <c r="F1217" s="7" t="n">
        <v>4.07E-012</v>
      </c>
      <c r="G1217" s="7" t="n">
        <v>3.06E-011</v>
      </c>
      <c r="H1217" s="6" t="n">
        <v>16.85271526</v>
      </c>
    </row>
    <row r="1218" customFormat="false" ht="14" hidden="false" customHeight="false" outlineLevel="0" collapsed="false">
      <c r="A1218" s="6" t="s">
        <v>1877</v>
      </c>
      <c r="B1218" s="6" t="n">
        <v>-0.614753777</v>
      </c>
      <c r="C1218" s="6" t="n">
        <v>0.614753777</v>
      </c>
      <c r="D1218" s="6" t="n">
        <v>3.709841184</v>
      </c>
      <c r="E1218" s="6" t="n">
        <v>-7.08609018</v>
      </c>
      <c r="F1218" s="7" t="n">
        <v>4.11E-012</v>
      </c>
      <c r="G1218" s="7" t="n">
        <v>3.08E-011</v>
      </c>
      <c r="H1218" s="6" t="n">
        <v>16.84392804</v>
      </c>
    </row>
    <row r="1219" customFormat="false" ht="14" hidden="false" customHeight="false" outlineLevel="0" collapsed="false">
      <c r="A1219" s="6" t="s">
        <v>1878</v>
      </c>
      <c r="B1219" s="6" t="n">
        <v>-1.41007471</v>
      </c>
      <c r="C1219" s="6" t="n">
        <v>1.41007471</v>
      </c>
      <c r="D1219" s="6" t="n">
        <v>5.166090063</v>
      </c>
      <c r="E1219" s="6" t="n">
        <v>-7.085551785</v>
      </c>
      <c r="F1219" s="7" t="n">
        <v>4.12E-012</v>
      </c>
      <c r="G1219" s="7" t="n">
        <v>3.09E-011</v>
      </c>
      <c r="H1219" s="6" t="n">
        <v>16.84044344</v>
      </c>
    </row>
    <row r="1220" customFormat="false" ht="14" hidden="false" customHeight="false" outlineLevel="0" collapsed="false">
      <c r="A1220" s="6" t="s">
        <v>1879</v>
      </c>
      <c r="B1220" s="6" t="n">
        <v>-1.093257085</v>
      </c>
      <c r="C1220" s="6" t="n">
        <v>1.093257085</v>
      </c>
      <c r="D1220" s="6" t="n">
        <v>7.767560554</v>
      </c>
      <c r="E1220" s="6" t="n">
        <v>-7.079166061</v>
      </c>
      <c r="F1220" s="7" t="n">
        <v>4.3E-012</v>
      </c>
      <c r="G1220" s="7" t="n">
        <v>3.22E-011</v>
      </c>
      <c r="H1220" s="6" t="n">
        <v>16.79913059</v>
      </c>
    </row>
    <row r="1221" customFormat="false" ht="14" hidden="false" customHeight="false" outlineLevel="0" collapsed="false">
      <c r="A1221" s="6" t="s">
        <v>1880</v>
      </c>
      <c r="B1221" s="6" t="n">
        <v>0.54180698</v>
      </c>
      <c r="C1221" s="6" t="n">
        <v>0.54180698</v>
      </c>
      <c r="D1221" s="6" t="n">
        <v>6.054072765</v>
      </c>
      <c r="E1221" s="6" t="n">
        <v>7.079076128</v>
      </c>
      <c r="F1221" s="7" t="n">
        <v>4.3E-012</v>
      </c>
      <c r="G1221" s="7" t="n">
        <v>3.22E-011</v>
      </c>
      <c r="H1221" s="6" t="n">
        <v>16.79854899</v>
      </c>
    </row>
    <row r="1222" customFormat="false" ht="14" hidden="false" customHeight="false" outlineLevel="0" collapsed="false">
      <c r="A1222" s="6" t="s">
        <v>1881</v>
      </c>
      <c r="B1222" s="6" t="n">
        <v>-1.157221378</v>
      </c>
      <c r="C1222" s="6" t="n">
        <v>1.157221378</v>
      </c>
      <c r="D1222" s="6" t="n">
        <v>3.985272332</v>
      </c>
      <c r="E1222" s="6" t="n">
        <v>-7.078563807</v>
      </c>
      <c r="F1222" s="7" t="n">
        <v>4.32E-012</v>
      </c>
      <c r="G1222" s="7" t="n">
        <v>3.23E-011</v>
      </c>
      <c r="H1222" s="6" t="n">
        <v>16.79523588</v>
      </c>
    </row>
    <row r="1223" customFormat="false" ht="14" hidden="false" customHeight="false" outlineLevel="0" collapsed="false">
      <c r="A1223" s="6" t="s">
        <v>1882</v>
      </c>
      <c r="B1223" s="6" t="n">
        <v>0.509427874</v>
      </c>
      <c r="C1223" s="6" t="n">
        <v>0.509427874</v>
      </c>
      <c r="D1223" s="6" t="n">
        <v>2.383575976</v>
      </c>
      <c r="E1223" s="6" t="n">
        <v>7.074708217</v>
      </c>
      <c r="F1223" s="7" t="n">
        <v>4.43E-012</v>
      </c>
      <c r="G1223" s="7" t="n">
        <v>3.31E-011</v>
      </c>
      <c r="H1223" s="6" t="n">
        <v>16.77030876</v>
      </c>
    </row>
    <row r="1224" customFormat="false" ht="14" hidden="false" customHeight="false" outlineLevel="0" collapsed="false">
      <c r="A1224" s="6" t="s">
        <v>1883</v>
      </c>
      <c r="B1224" s="6" t="n">
        <v>-0.856578174</v>
      </c>
      <c r="C1224" s="6" t="n">
        <v>0.856578174</v>
      </c>
      <c r="D1224" s="6" t="n">
        <v>6.772309309</v>
      </c>
      <c r="E1224" s="6" t="n">
        <v>-7.070135564</v>
      </c>
      <c r="F1224" s="7" t="n">
        <v>4.57E-012</v>
      </c>
      <c r="G1224" s="7" t="n">
        <v>3.4E-011</v>
      </c>
      <c r="H1224" s="6" t="n">
        <v>16.74076042</v>
      </c>
    </row>
    <row r="1225" customFormat="false" ht="14" hidden="false" customHeight="false" outlineLevel="0" collapsed="false">
      <c r="A1225" s="6" t="s">
        <v>1884</v>
      </c>
      <c r="B1225" s="6" t="n">
        <v>-0.605199124</v>
      </c>
      <c r="C1225" s="6" t="n">
        <v>0.605199124</v>
      </c>
      <c r="D1225" s="6" t="n">
        <v>8.77035797</v>
      </c>
      <c r="E1225" s="6" t="n">
        <v>-7.069772029</v>
      </c>
      <c r="F1225" s="7" t="n">
        <v>4.58E-012</v>
      </c>
      <c r="G1225" s="7" t="n">
        <v>3.41E-011</v>
      </c>
      <c r="H1225" s="6" t="n">
        <v>16.73841195</v>
      </c>
    </row>
    <row r="1226" customFormat="false" ht="14" hidden="false" customHeight="false" outlineLevel="0" collapsed="false">
      <c r="A1226" s="6" t="s">
        <v>1885</v>
      </c>
      <c r="B1226" s="6" t="n">
        <v>1.177209275</v>
      </c>
      <c r="C1226" s="6" t="n">
        <v>1.177209275</v>
      </c>
      <c r="D1226" s="6" t="n">
        <v>4.469400445</v>
      </c>
      <c r="E1226" s="6" t="n">
        <v>7.06567439</v>
      </c>
      <c r="F1226" s="7" t="n">
        <v>4.7E-012</v>
      </c>
      <c r="G1226" s="7" t="n">
        <v>3.49E-011</v>
      </c>
      <c r="H1226" s="6" t="n">
        <v>16.71194786</v>
      </c>
    </row>
    <row r="1227" customFormat="false" ht="14" hidden="false" customHeight="false" outlineLevel="0" collapsed="false">
      <c r="A1227" s="6" t="s">
        <v>1886</v>
      </c>
      <c r="B1227" s="6" t="n">
        <v>-0.587660179</v>
      </c>
      <c r="C1227" s="6" t="n">
        <v>0.587660179</v>
      </c>
      <c r="D1227" s="6" t="n">
        <v>4.376900976</v>
      </c>
      <c r="E1227" s="6" t="n">
        <v>-7.063000017</v>
      </c>
      <c r="F1227" s="7" t="n">
        <v>4.79E-012</v>
      </c>
      <c r="G1227" s="7" t="n">
        <v>3.55E-011</v>
      </c>
      <c r="H1227" s="6" t="n">
        <v>16.69468268</v>
      </c>
    </row>
    <row r="1228" customFormat="false" ht="14" hidden="false" customHeight="false" outlineLevel="0" collapsed="false">
      <c r="A1228" s="6" t="s">
        <v>1887</v>
      </c>
      <c r="B1228" s="6" t="n">
        <v>0.733434463</v>
      </c>
      <c r="C1228" s="6" t="n">
        <v>0.733434463</v>
      </c>
      <c r="D1228" s="6" t="n">
        <v>5.779772888</v>
      </c>
      <c r="E1228" s="6" t="n">
        <v>7.053740851</v>
      </c>
      <c r="F1228" s="7" t="n">
        <v>5.09E-012</v>
      </c>
      <c r="G1228" s="7" t="n">
        <v>3.76E-011</v>
      </c>
      <c r="H1228" s="6" t="n">
        <v>16.63494977</v>
      </c>
    </row>
    <row r="1229" customFormat="false" ht="14" hidden="false" customHeight="false" outlineLevel="0" collapsed="false">
      <c r="A1229" s="6" t="s">
        <v>1888</v>
      </c>
      <c r="B1229" s="6" t="n">
        <v>0.688127376</v>
      </c>
      <c r="C1229" s="6" t="n">
        <v>0.688127376</v>
      </c>
      <c r="D1229" s="6" t="n">
        <v>7.008366879</v>
      </c>
      <c r="E1229" s="6" t="n">
        <v>7.053347009</v>
      </c>
      <c r="F1229" s="7" t="n">
        <v>5.1E-012</v>
      </c>
      <c r="G1229" s="7" t="n">
        <v>3.77E-011</v>
      </c>
      <c r="H1229" s="6" t="n">
        <v>16.63241046</v>
      </c>
    </row>
    <row r="1230" customFormat="false" ht="14" hidden="false" customHeight="false" outlineLevel="0" collapsed="false">
      <c r="A1230" s="6" t="s">
        <v>1889</v>
      </c>
      <c r="B1230" s="6" t="n">
        <v>0.525296489</v>
      </c>
      <c r="C1230" s="6" t="n">
        <v>0.525296489</v>
      </c>
      <c r="D1230" s="6" t="n">
        <v>3.741901907</v>
      </c>
      <c r="E1230" s="6" t="n">
        <v>7.043757736</v>
      </c>
      <c r="F1230" s="7" t="n">
        <v>5.44E-012</v>
      </c>
      <c r="G1230" s="7" t="n">
        <v>4.01E-011</v>
      </c>
      <c r="H1230" s="6" t="n">
        <v>16.57062003</v>
      </c>
    </row>
    <row r="1231" customFormat="false" ht="14" hidden="false" customHeight="false" outlineLevel="0" collapsed="false">
      <c r="A1231" s="6" t="s">
        <v>1890</v>
      </c>
      <c r="B1231" s="6" t="n">
        <v>-0.824459789</v>
      </c>
      <c r="C1231" s="6" t="n">
        <v>0.824459789</v>
      </c>
      <c r="D1231" s="6" t="n">
        <v>5.385987488</v>
      </c>
      <c r="E1231" s="6" t="n">
        <v>-7.039072761</v>
      </c>
      <c r="F1231" s="7" t="n">
        <v>5.61E-012</v>
      </c>
      <c r="G1231" s="7" t="n">
        <v>4.13E-011</v>
      </c>
      <c r="H1231" s="6" t="n">
        <v>16.54045706</v>
      </c>
    </row>
    <row r="1232" customFormat="false" ht="14" hidden="false" customHeight="false" outlineLevel="0" collapsed="false">
      <c r="A1232" s="6" t="s">
        <v>1891</v>
      </c>
      <c r="B1232" s="6" t="n">
        <v>0.747249828</v>
      </c>
      <c r="C1232" s="6" t="n">
        <v>0.747249828</v>
      </c>
      <c r="D1232" s="6" t="n">
        <v>3.212760672</v>
      </c>
      <c r="E1232" s="6" t="n">
        <v>7.038507605</v>
      </c>
      <c r="F1232" s="7" t="n">
        <v>5.63E-012</v>
      </c>
      <c r="G1232" s="7" t="n">
        <v>4.14E-011</v>
      </c>
      <c r="H1232" s="6" t="n">
        <v>16.53681959</v>
      </c>
    </row>
    <row r="1233" customFormat="false" ht="14" hidden="false" customHeight="false" outlineLevel="0" collapsed="false">
      <c r="A1233" s="6" t="s">
        <v>1892</v>
      </c>
      <c r="B1233" s="6" t="n">
        <v>-0.807719401</v>
      </c>
      <c r="C1233" s="6" t="n">
        <v>0.807719401</v>
      </c>
      <c r="D1233" s="6" t="n">
        <v>9.685661297</v>
      </c>
      <c r="E1233" s="6" t="n">
        <v>-7.036485699</v>
      </c>
      <c r="F1233" s="7" t="n">
        <v>5.7E-012</v>
      </c>
      <c r="G1233" s="7" t="n">
        <v>4.19E-011</v>
      </c>
      <c r="H1233" s="6" t="n">
        <v>16.52380816</v>
      </c>
    </row>
    <row r="1234" customFormat="false" ht="14" hidden="false" customHeight="false" outlineLevel="0" collapsed="false">
      <c r="A1234" s="6" t="s">
        <v>1893</v>
      </c>
      <c r="B1234" s="6" t="n">
        <v>-0.825981983</v>
      </c>
      <c r="C1234" s="6" t="n">
        <v>0.825981983</v>
      </c>
      <c r="D1234" s="6" t="n">
        <v>6.658392916</v>
      </c>
      <c r="E1234" s="6" t="n">
        <v>-7.032877289</v>
      </c>
      <c r="F1234" s="7" t="n">
        <v>5.84E-012</v>
      </c>
      <c r="G1234" s="7" t="n">
        <v>4.28E-011</v>
      </c>
      <c r="H1234" s="6" t="n">
        <v>16.50059498</v>
      </c>
    </row>
    <row r="1235" customFormat="false" ht="14" hidden="false" customHeight="false" outlineLevel="0" collapsed="false">
      <c r="A1235" s="6" t="s">
        <v>1894</v>
      </c>
      <c r="B1235" s="6" t="n">
        <v>0.626533336</v>
      </c>
      <c r="C1235" s="6" t="n">
        <v>0.626533336</v>
      </c>
      <c r="D1235" s="6" t="n">
        <v>5.479064471</v>
      </c>
      <c r="E1235" s="6" t="n">
        <v>7.030478603</v>
      </c>
      <c r="F1235" s="7" t="n">
        <v>5.93E-012</v>
      </c>
      <c r="G1235" s="7" t="n">
        <v>4.35E-011</v>
      </c>
      <c r="H1235" s="6" t="n">
        <v>16.48516959</v>
      </c>
    </row>
    <row r="1236" customFormat="false" ht="14" hidden="false" customHeight="false" outlineLevel="0" collapsed="false">
      <c r="A1236" s="6" t="s">
        <v>1895</v>
      </c>
      <c r="B1236" s="6" t="n">
        <v>0.769417744</v>
      </c>
      <c r="C1236" s="6" t="n">
        <v>0.769417744</v>
      </c>
      <c r="D1236" s="6" t="n">
        <v>4.606003927</v>
      </c>
      <c r="E1236" s="6" t="n">
        <v>7.028197631</v>
      </c>
      <c r="F1236" s="7" t="n">
        <v>6.02E-012</v>
      </c>
      <c r="G1236" s="7" t="n">
        <v>4.41E-011</v>
      </c>
      <c r="H1236" s="6" t="n">
        <v>16.47050527</v>
      </c>
    </row>
    <row r="1237" customFormat="false" ht="14" hidden="false" customHeight="false" outlineLevel="0" collapsed="false">
      <c r="A1237" s="6" t="s">
        <v>1896</v>
      </c>
      <c r="B1237" s="6" t="n">
        <v>-0.815499445</v>
      </c>
      <c r="C1237" s="6" t="n">
        <v>0.815499445</v>
      </c>
      <c r="D1237" s="6" t="n">
        <v>2.883990594</v>
      </c>
      <c r="E1237" s="6" t="n">
        <v>-7.019228367</v>
      </c>
      <c r="F1237" s="7" t="n">
        <v>6.39E-012</v>
      </c>
      <c r="G1237" s="7" t="n">
        <v>4.66E-011</v>
      </c>
      <c r="H1237" s="6" t="n">
        <v>16.41288079</v>
      </c>
    </row>
    <row r="1238" customFormat="false" ht="14" hidden="false" customHeight="false" outlineLevel="0" collapsed="false">
      <c r="A1238" s="6" t="s">
        <v>1897</v>
      </c>
      <c r="B1238" s="6" t="n">
        <v>-1.191304815</v>
      </c>
      <c r="C1238" s="6" t="n">
        <v>1.191304815</v>
      </c>
      <c r="D1238" s="6" t="n">
        <v>6.469598029</v>
      </c>
      <c r="E1238" s="6" t="n">
        <v>-7.016582181</v>
      </c>
      <c r="F1238" s="7" t="n">
        <v>6.5E-012</v>
      </c>
      <c r="G1238" s="7" t="n">
        <v>4.74E-011</v>
      </c>
      <c r="H1238" s="6" t="n">
        <v>16.39589173</v>
      </c>
    </row>
    <row r="1239" customFormat="false" ht="14" hidden="false" customHeight="false" outlineLevel="0" collapsed="false">
      <c r="A1239" s="6" t="s">
        <v>1898</v>
      </c>
      <c r="B1239" s="6" t="n">
        <v>0.504181551</v>
      </c>
      <c r="C1239" s="6" t="n">
        <v>0.504181551</v>
      </c>
      <c r="D1239" s="6" t="n">
        <v>5.427080789</v>
      </c>
      <c r="E1239" s="6" t="n">
        <v>7.015917809</v>
      </c>
      <c r="F1239" s="7" t="n">
        <v>6.53E-012</v>
      </c>
      <c r="G1239" s="7" t="n">
        <v>4.76E-011</v>
      </c>
      <c r="H1239" s="6" t="n">
        <v>16.39162717</v>
      </c>
    </row>
    <row r="1240" customFormat="false" ht="14" hidden="false" customHeight="false" outlineLevel="0" collapsed="false">
      <c r="A1240" s="6" t="s">
        <v>1899</v>
      </c>
      <c r="B1240" s="6" t="n">
        <v>0.583209943</v>
      </c>
      <c r="C1240" s="6" t="n">
        <v>0.583209943</v>
      </c>
      <c r="D1240" s="6" t="n">
        <v>5.045130374</v>
      </c>
      <c r="E1240" s="6" t="n">
        <v>7.004332431</v>
      </c>
      <c r="F1240" s="7" t="n">
        <v>7.05E-012</v>
      </c>
      <c r="G1240" s="7" t="n">
        <v>5.12E-011</v>
      </c>
      <c r="H1240" s="6" t="n">
        <v>16.3173159</v>
      </c>
    </row>
    <row r="1241" customFormat="false" ht="14" hidden="false" customHeight="false" outlineLevel="0" collapsed="false">
      <c r="A1241" s="6" t="s">
        <v>1900</v>
      </c>
      <c r="B1241" s="6" t="n">
        <v>0.536042569</v>
      </c>
      <c r="C1241" s="6" t="n">
        <v>0.536042569</v>
      </c>
      <c r="D1241" s="6" t="n">
        <v>4.105613142</v>
      </c>
      <c r="E1241" s="6" t="n">
        <v>7.000902726</v>
      </c>
      <c r="F1241" s="7" t="n">
        <v>7.21E-012</v>
      </c>
      <c r="G1241" s="7" t="n">
        <v>5.23E-011</v>
      </c>
      <c r="H1241" s="6" t="n">
        <v>16.29533676</v>
      </c>
    </row>
    <row r="1242" customFormat="false" ht="14" hidden="false" customHeight="false" outlineLevel="0" collapsed="false">
      <c r="A1242" s="6" t="s">
        <v>1901</v>
      </c>
      <c r="B1242" s="6" t="n">
        <v>-0.570512109</v>
      </c>
      <c r="C1242" s="6" t="n">
        <v>0.570512109</v>
      </c>
      <c r="D1242" s="6" t="n">
        <v>2.897782935</v>
      </c>
      <c r="E1242" s="6" t="n">
        <v>-6.998806338</v>
      </c>
      <c r="F1242" s="7" t="n">
        <v>7.31E-012</v>
      </c>
      <c r="G1242" s="7" t="n">
        <v>5.3E-011</v>
      </c>
      <c r="H1242" s="6" t="n">
        <v>16.28190659</v>
      </c>
    </row>
    <row r="1243" customFormat="false" ht="14" hidden="false" customHeight="false" outlineLevel="0" collapsed="false">
      <c r="A1243" s="6" t="s">
        <v>1902</v>
      </c>
      <c r="B1243" s="6" t="n">
        <v>0.575175604</v>
      </c>
      <c r="C1243" s="6" t="n">
        <v>0.575175604</v>
      </c>
      <c r="D1243" s="6" t="n">
        <v>6.194769404</v>
      </c>
      <c r="E1243" s="6" t="n">
        <v>6.997086409</v>
      </c>
      <c r="F1243" s="7" t="n">
        <v>7.39E-012</v>
      </c>
      <c r="G1243" s="7" t="n">
        <v>5.35E-011</v>
      </c>
      <c r="H1243" s="6" t="n">
        <v>16.27089066</v>
      </c>
    </row>
    <row r="1244" customFormat="false" ht="14" hidden="false" customHeight="false" outlineLevel="0" collapsed="false">
      <c r="A1244" s="6" t="s">
        <v>1903</v>
      </c>
      <c r="B1244" s="6" t="n">
        <v>0.505841433</v>
      </c>
      <c r="C1244" s="6" t="n">
        <v>0.505841433</v>
      </c>
      <c r="D1244" s="6" t="n">
        <v>5.742022449</v>
      </c>
      <c r="E1244" s="6" t="n">
        <v>6.996685775</v>
      </c>
      <c r="F1244" s="7" t="n">
        <v>7.41E-012</v>
      </c>
      <c r="G1244" s="7" t="n">
        <v>5.36E-011</v>
      </c>
      <c r="H1244" s="6" t="n">
        <v>16.26832498</v>
      </c>
    </row>
    <row r="1245" customFormat="false" ht="14" hidden="false" customHeight="false" outlineLevel="0" collapsed="false">
      <c r="A1245" s="6" t="s">
        <v>1904</v>
      </c>
      <c r="B1245" s="6" t="n">
        <v>-0.553447315</v>
      </c>
      <c r="C1245" s="6" t="n">
        <v>0.553447315</v>
      </c>
      <c r="D1245" s="6" t="n">
        <v>5.12422544</v>
      </c>
      <c r="E1245" s="6" t="n">
        <v>-6.996180433</v>
      </c>
      <c r="F1245" s="7" t="n">
        <v>7.44E-012</v>
      </c>
      <c r="G1245" s="7" t="n">
        <v>5.38E-011</v>
      </c>
      <c r="H1245" s="6" t="n">
        <v>16.26508892</v>
      </c>
    </row>
    <row r="1246" customFormat="false" ht="14" hidden="false" customHeight="false" outlineLevel="0" collapsed="false">
      <c r="A1246" s="6" t="s">
        <v>1905</v>
      </c>
      <c r="B1246" s="6" t="n">
        <v>0.596102992</v>
      </c>
      <c r="C1246" s="6" t="n">
        <v>0.596102992</v>
      </c>
      <c r="D1246" s="6" t="n">
        <v>3.663286441</v>
      </c>
      <c r="E1246" s="6" t="n">
        <v>6.989893823</v>
      </c>
      <c r="F1246" s="7" t="n">
        <v>7.75E-012</v>
      </c>
      <c r="G1246" s="7" t="n">
        <v>5.59E-011</v>
      </c>
      <c r="H1246" s="6" t="n">
        <v>16.22484771</v>
      </c>
    </row>
    <row r="1247" customFormat="false" ht="14" hidden="false" customHeight="false" outlineLevel="0" collapsed="false">
      <c r="A1247" s="6" t="s">
        <v>1906</v>
      </c>
      <c r="B1247" s="6" t="n">
        <v>0.857938856</v>
      </c>
      <c r="C1247" s="6" t="n">
        <v>0.857938856</v>
      </c>
      <c r="D1247" s="6" t="n">
        <v>6.288697998</v>
      </c>
      <c r="E1247" s="6" t="n">
        <v>6.989783027</v>
      </c>
      <c r="F1247" s="7" t="n">
        <v>7.76E-012</v>
      </c>
      <c r="G1247" s="7" t="n">
        <v>5.6E-011</v>
      </c>
      <c r="H1247" s="6" t="n">
        <v>16.22413877</v>
      </c>
    </row>
    <row r="1248" customFormat="false" ht="14" hidden="false" customHeight="false" outlineLevel="0" collapsed="false">
      <c r="A1248" s="6" t="s">
        <v>1907</v>
      </c>
      <c r="B1248" s="6" t="n">
        <v>-1.047670494</v>
      </c>
      <c r="C1248" s="6" t="n">
        <v>1.047670494</v>
      </c>
      <c r="D1248" s="6" t="n">
        <v>6.471217317</v>
      </c>
      <c r="E1248" s="6" t="n">
        <v>-6.985386881</v>
      </c>
      <c r="F1248" s="7" t="n">
        <v>7.98E-012</v>
      </c>
      <c r="G1248" s="7" t="n">
        <v>5.76E-011</v>
      </c>
      <c r="H1248" s="6" t="n">
        <v>16.19601705</v>
      </c>
    </row>
    <row r="1249" customFormat="false" ht="14" hidden="false" customHeight="false" outlineLevel="0" collapsed="false">
      <c r="A1249" s="6" t="s">
        <v>1908</v>
      </c>
      <c r="B1249" s="6" t="n">
        <v>-0.698241947</v>
      </c>
      <c r="C1249" s="6" t="n">
        <v>0.698241947</v>
      </c>
      <c r="D1249" s="6" t="n">
        <v>4.245148163</v>
      </c>
      <c r="E1249" s="6" t="n">
        <v>-6.983952866</v>
      </c>
      <c r="F1249" s="7" t="n">
        <v>8.06E-012</v>
      </c>
      <c r="G1249" s="7" t="n">
        <v>5.81E-011</v>
      </c>
      <c r="H1249" s="6" t="n">
        <v>16.18684701</v>
      </c>
    </row>
    <row r="1250" customFormat="false" ht="14" hidden="false" customHeight="false" outlineLevel="0" collapsed="false">
      <c r="A1250" s="6" t="s">
        <v>1909</v>
      </c>
      <c r="B1250" s="6" t="n">
        <v>-0.641407152</v>
      </c>
      <c r="C1250" s="6" t="n">
        <v>0.641407152</v>
      </c>
      <c r="D1250" s="6" t="n">
        <v>7.12109476</v>
      </c>
      <c r="E1250" s="6" t="n">
        <v>-6.980872122</v>
      </c>
      <c r="F1250" s="7" t="n">
        <v>8.22E-012</v>
      </c>
      <c r="G1250" s="7" t="n">
        <v>5.93E-011</v>
      </c>
      <c r="H1250" s="6" t="n">
        <v>16.16715204</v>
      </c>
    </row>
    <row r="1251" customFormat="false" ht="14" hidden="false" customHeight="false" outlineLevel="0" collapsed="false">
      <c r="A1251" s="6" t="s">
        <v>1910</v>
      </c>
      <c r="B1251" s="6" t="n">
        <v>-1.028262893</v>
      </c>
      <c r="C1251" s="6" t="n">
        <v>1.028262893</v>
      </c>
      <c r="D1251" s="6" t="n">
        <v>6.591925377</v>
      </c>
      <c r="E1251" s="6" t="n">
        <v>-6.977961723</v>
      </c>
      <c r="F1251" s="7" t="n">
        <v>8.38E-012</v>
      </c>
      <c r="G1251" s="7" t="n">
        <v>6.03E-011</v>
      </c>
      <c r="H1251" s="6" t="n">
        <v>16.1485528</v>
      </c>
    </row>
    <row r="1252" customFormat="false" ht="14" hidden="false" customHeight="false" outlineLevel="0" collapsed="false">
      <c r="A1252" s="6" t="s">
        <v>1911</v>
      </c>
      <c r="B1252" s="6" t="n">
        <v>0.58496199</v>
      </c>
      <c r="C1252" s="6" t="n">
        <v>0.58496199</v>
      </c>
      <c r="D1252" s="6" t="n">
        <v>4.113812007</v>
      </c>
      <c r="E1252" s="6" t="n">
        <v>6.974037511</v>
      </c>
      <c r="F1252" s="7" t="n">
        <v>8.6E-012</v>
      </c>
      <c r="G1252" s="7" t="n">
        <v>6.19E-011</v>
      </c>
      <c r="H1252" s="6" t="n">
        <v>16.12348498</v>
      </c>
    </row>
    <row r="1253" customFormat="false" ht="14" hidden="false" customHeight="false" outlineLevel="0" collapsed="false">
      <c r="A1253" s="6" t="s">
        <v>1912</v>
      </c>
      <c r="B1253" s="6" t="n">
        <v>-0.673236631</v>
      </c>
      <c r="C1253" s="6" t="n">
        <v>0.673236631</v>
      </c>
      <c r="D1253" s="6" t="n">
        <v>7.190945723</v>
      </c>
      <c r="E1253" s="6" t="n">
        <v>-6.972649549</v>
      </c>
      <c r="F1253" s="7" t="n">
        <v>8.68E-012</v>
      </c>
      <c r="G1253" s="7" t="n">
        <v>6.24E-011</v>
      </c>
      <c r="H1253" s="6" t="n">
        <v>16.11462154</v>
      </c>
    </row>
    <row r="1254" customFormat="false" ht="14" hidden="false" customHeight="false" outlineLevel="0" collapsed="false">
      <c r="A1254" s="6" t="s">
        <v>1913</v>
      </c>
      <c r="B1254" s="6" t="n">
        <v>0.625684054</v>
      </c>
      <c r="C1254" s="6" t="n">
        <v>0.625684054</v>
      </c>
      <c r="D1254" s="6" t="n">
        <v>7.275117697</v>
      </c>
      <c r="E1254" s="6" t="n">
        <v>6.971822742</v>
      </c>
      <c r="F1254" s="7" t="n">
        <v>8.73E-012</v>
      </c>
      <c r="G1254" s="7" t="n">
        <v>6.27E-011</v>
      </c>
      <c r="H1254" s="6" t="n">
        <v>16.1093423</v>
      </c>
    </row>
    <row r="1255" customFormat="false" ht="14" hidden="false" customHeight="false" outlineLevel="0" collapsed="false">
      <c r="A1255" s="6" t="s">
        <v>1914</v>
      </c>
      <c r="B1255" s="6" t="n">
        <v>-0.748408763</v>
      </c>
      <c r="C1255" s="6" t="n">
        <v>0.748408763</v>
      </c>
      <c r="D1255" s="6" t="n">
        <v>3.030350626</v>
      </c>
      <c r="E1255" s="6" t="n">
        <v>-6.966710644</v>
      </c>
      <c r="F1255" s="7" t="n">
        <v>9.02E-012</v>
      </c>
      <c r="G1255" s="7" t="n">
        <v>6.46E-011</v>
      </c>
      <c r="H1255" s="6" t="n">
        <v>16.07671279</v>
      </c>
    </row>
    <row r="1256" customFormat="false" ht="14" hidden="false" customHeight="false" outlineLevel="0" collapsed="false">
      <c r="A1256" s="6" t="s">
        <v>1915</v>
      </c>
      <c r="B1256" s="6" t="n">
        <v>0.553148718</v>
      </c>
      <c r="C1256" s="6" t="n">
        <v>0.553148718</v>
      </c>
      <c r="D1256" s="6" t="n">
        <v>7.159561234</v>
      </c>
      <c r="E1256" s="6" t="n">
        <v>6.96682205</v>
      </c>
      <c r="F1256" s="7" t="n">
        <v>9.02E-012</v>
      </c>
      <c r="G1256" s="7" t="n">
        <v>6.46E-011</v>
      </c>
      <c r="H1256" s="6" t="n">
        <v>16.07742366</v>
      </c>
    </row>
    <row r="1257" customFormat="false" ht="14" hidden="false" customHeight="false" outlineLevel="0" collapsed="false">
      <c r="A1257" s="6" t="s">
        <v>1916</v>
      </c>
      <c r="B1257" s="6" t="n">
        <v>-1.046116519</v>
      </c>
      <c r="C1257" s="6" t="n">
        <v>1.046116519</v>
      </c>
      <c r="D1257" s="6" t="n">
        <v>5.052065906</v>
      </c>
      <c r="E1257" s="6" t="n">
        <v>-6.965197563</v>
      </c>
      <c r="F1257" s="7" t="n">
        <v>9.11E-012</v>
      </c>
      <c r="G1257" s="7" t="n">
        <v>6.52E-011</v>
      </c>
      <c r="H1257" s="6" t="n">
        <v>16.06705896</v>
      </c>
    </row>
    <row r="1258" customFormat="false" ht="14" hidden="false" customHeight="false" outlineLevel="0" collapsed="false">
      <c r="A1258" s="6" t="s">
        <v>1917</v>
      </c>
      <c r="B1258" s="6" t="n">
        <v>-1.276361999</v>
      </c>
      <c r="C1258" s="6" t="n">
        <v>1.276361999</v>
      </c>
      <c r="D1258" s="6" t="n">
        <v>8.080890943</v>
      </c>
      <c r="E1258" s="6" t="n">
        <v>-6.960989371</v>
      </c>
      <c r="F1258" s="7" t="n">
        <v>9.37E-012</v>
      </c>
      <c r="G1258" s="7" t="n">
        <v>6.69E-011</v>
      </c>
      <c r="H1258" s="6" t="n">
        <v>16.04021892</v>
      </c>
    </row>
    <row r="1259" customFormat="false" ht="14" hidden="false" customHeight="false" outlineLevel="0" collapsed="false">
      <c r="A1259" s="6" t="s">
        <v>1918</v>
      </c>
      <c r="B1259" s="6" t="n">
        <v>0.531130684</v>
      </c>
      <c r="C1259" s="6" t="n">
        <v>0.531130684</v>
      </c>
      <c r="D1259" s="6" t="n">
        <v>5.520425543</v>
      </c>
      <c r="E1259" s="6" t="n">
        <v>6.958532441</v>
      </c>
      <c r="F1259" s="7" t="n">
        <v>9.52E-012</v>
      </c>
      <c r="G1259" s="7" t="n">
        <v>6.79E-011</v>
      </c>
      <c r="H1259" s="6" t="n">
        <v>16.02455482</v>
      </c>
    </row>
    <row r="1260" customFormat="false" ht="14" hidden="false" customHeight="false" outlineLevel="0" collapsed="false">
      <c r="A1260" s="6" t="s">
        <v>1919</v>
      </c>
      <c r="B1260" s="6" t="n">
        <v>0.833770524</v>
      </c>
      <c r="C1260" s="6" t="n">
        <v>0.833770524</v>
      </c>
      <c r="D1260" s="6" t="n">
        <v>3.188366442</v>
      </c>
      <c r="E1260" s="6" t="n">
        <v>6.9516258</v>
      </c>
      <c r="F1260" s="7" t="n">
        <v>9.96E-012</v>
      </c>
      <c r="G1260" s="7" t="n">
        <v>7.09E-011</v>
      </c>
      <c r="H1260" s="6" t="n">
        <v>15.98054663</v>
      </c>
    </row>
    <row r="1261" customFormat="false" ht="14" hidden="false" customHeight="false" outlineLevel="0" collapsed="false">
      <c r="A1261" s="6" t="s">
        <v>1920</v>
      </c>
      <c r="B1261" s="6" t="n">
        <v>-0.772904085</v>
      </c>
      <c r="C1261" s="6" t="n">
        <v>0.772904085</v>
      </c>
      <c r="D1261" s="6" t="n">
        <v>5.456892687</v>
      </c>
      <c r="E1261" s="6" t="n">
        <v>-6.942922337</v>
      </c>
      <c r="F1261" s="7" t="n">
        <v>1.05E-011</v>
      </c>
      <c r="G1261" s="7" t="n">
        <v>7.48E-011</v>
      </c>
      <c r="H1261" s="6" t="n">
        <v>15.92514173</v>
      </c>
    </row>
    <row r="1262" customFormat="false" ht="14" hidden="false" customHeight="false" outlineLevel="0" collapsed="false">
      <c r="A1262" s="6" t="s">
        <v>1921</v>
      </c>
      <c r="B1262" s="6" t="n">
        <v>0.503611292</v>
      </c>
      <c r="C1262" s="6" t="n">
        <v>0.503611292</v>
      </c>
      <c r="D1262" s="6" t="n">
        <v>4.581763965</v>
      </c>
      <c r="E1262" s="6" t="n">
        <v>6.941996788</v>
      </c>
      <c r="F1262" s="7" t="n">
        <v>1.06E-011</v>
      </c>
      <c r="G1262" s="7" t="n">
        <v>7.53E-011</v>
      </c>
      <c r="H1262" s="6" t="n">
        <v>15.91925326</v>
      </c>
    </row>
    <row r="1263" customFormat="false" ht="14" hidden="false" customHeight="false" outlineLevel="0" collapsed="false">
      <c r="A1263" s="6" t="s">
        <v>1922</v>
      </c>
      <c r="B1263" s="6" t="n">
        <v>-0.789979919</v>
      </c>
      <c r="C1263" s="6" t="n">
        <v>0.789979919</v>
      </c>
      <c r="D1263" s="6" t="n">
        <v>5.839347346</v>
      </c>
      <c r="E1263" s="6" t="n">
        <v>-6.940552297</v>
      </c>
      <c r="F1263" s="7" t="n">
        <v>1.07E-011</v>
      </c>
      <c r="G1263" s="7" t="n">
        <v>7.59E-011</v>
      </c>
      <c r="H1263" s="6" t="n">
        <v>15.91006454</v>
      </c>
    </row>
    <row r="1264" customFormat="false" ht="14" hidden="false" customHeight="false" outlineLevel="0" collapsed="false">
      <c r="A1264" s="6" t="s">
        <v>1923</v>
      </c>
      <c r="B1264" s="6" t="n">
        <v>-0.693794412</v>
      </c>
      <c r="C1264" s="6" t="n">
        <v>0.693794412</v>
      </c>
      <c r="D1264" s="6" t="n">
        <v>6.137310879</v>
      </c>
      <c r="E1264" s="6" t="n">
        <v>-6.932906094</v>
      </c>
      <c r="F1264" s="7" t="n">
        <v>1.13E-011</v>
      </c>
      <c r="G1264" s="7" t="n">
        <v>7.96E-011</v>
      </c>
      <c r="H1264" s="6" t="n">
        <v>15.86145223</v>
      </c>
    </row>
    <row r="1265" customFormat="false" ht="14" hidden="false" customHeight="false" outlineLevel="0" collapsed="false">
      <c r="A1265" s="6" t="s">
        <v>1924</v>
      </c>
      <c r="B1265" s="6" t="n">
        <v>0.552318866</v>
      </c>
      <c r="C1265" s="6" t="n">
        <v>0.552318866</v>
      </c>
      <c r="D1265" s="6" t="n">
        <v>5.857230432</v>
      </c>
      <c r="E1265" s="6" t="n">
        <v>6.932795344</v>
      </c>
      <c r="F1265" s="7" t="n">
        <v>1.13E-011</v>
      </c>
      <c r="G1265" s="7" t="n">
        <v>7.96E-011</v>
      </c>
      <c r="H1265" s="6" t="n">
        <v>15.86074844</v>
      </c>
    </row>
    <row r="1266" customFormat="false" ht="14" hidden="false" customHeight="false" outlineLevel="0" collapsed="false">
      <c r="A1266" s="6" t="s">
        <v>1925</v>
      </c>
      <c r="B1266" s="6" t="n">
        <v>0.562871917</v>
      </c>
      <c r="C1266" s="6" t="n">
        <v>0.562871917</v>
      </c>
      <c r="D1266" s="6" t="n">
        <v>2.590366309</v>
      </c>
      <c r="E1266" s="6" t="n">
        <v>6.928714315</v>
      </c>
      <c r="F1266" s="7" t="n">
        <v>1.16E-011</v>
      </c>
      <c r="G1266" s="7" t="n">
        <v>8.17E-011</v>
      </c>
      <c r="H1266" s="6" t="n">
        <v>15.83482129</v>
      </c>
    </row>
    <row r="1267" customFormat="false" ht="14" hidden="false" customHeight="false" outlineLevel="0" collapsed="false">
      <c r="A1267" s="6" t="s">
        <v>1926</v>
      </c>
      <c r="B1267" s="6" t="n">
        <v>-0.904230481</v>
      </c>
      <c r="C1267" s="6" t="n">
        <v>0.904230481</v>
      </c>
      <c r="D1267" s="6" t="n">
        <v>4.009542238</v>
      </c>
      <c r="E1267" s="6" t="n">
        <v>-6.928213217</v>
      </c>
      <c r="F1267" s="7" t="n">
        <v>1.16E-011</v>
      </c>
      <c r="G1267" s="7" t="n">
        <v>8.19E-011</v>
      </c>
      <c r="H1267" s="6" t="n">
        <v>15.83163865</v>
      </c>
    </row>
    <row r="1268" customFormat="false" ht="14" hidden="false" customHeight="false" outlineLevel="0" collapsed="false">
      <c r="A1268" s="6" t="s">
        <v>1927</v>
      </c>
      <c r="B1268" s="6" t="n">
        <v>0.586882171</v>
      </c>
      <c r="C1268" s="6" t="n">
        <v>0.586882171</v>
      </c>
      <c r="D1268" s="6" t="n">
        <v>3.879966937</v>
      </c>
      <c r="E1268" s="6" t="n">
        <v>6.927546505</v>
      </c>
      <c r="F1268" s="7" t="n">
        <v>1.17E-011</v>
      </c>
      <c r="G1268" s="7" t="n">
        <v>8.22E-011</v>
      </c>
      <c r="H1268" s="6" t="n">
        <v>15.82740445</v>
      </c>
    </row>
    <row r="1269" customFormat="false" ht="14" hidden="false" customHeight="false" outlineLevel="0" collapsed="false">
      <c r="A1269" s="6" t="s">
        <v>1928</v>
      </c>
      <c r="B1269" s="6" t="n">
        <v>0.547525502</v>
      </c>
      <c r="C1269" s="6" t="n">
        <v>0.547525502</v>
      </c>
      <c r="D1269" s="6" t="n">
        <v>6.940899148</v>
      </c>
      <c r="E1269" s="6" t="n">
        <v>6.926919583</v>
      </c>
      <c r="F1269" s="7" t="n">
        <v>1.17E-011</v>
      </c>
      <c r="G1269" s="7" t="n">
        <v>8.25E-011</v>
      </c>
      <c r="H1269" s="6" t="n">
        <v>15.82342327</v>
      </c>
    </row>
    <row r="1270" customFormat="false" ht="14" hidden="false" customHeight="false" outlineLevel="0" collapsed="false">
      <c r="A1270" s="6" t="s">
        <v>1929</v>
      </c>
      <c r="B1270" s="6" t="n">
        <v>-0.828164356</v>
      </c>
      <c r="C1270" s="6" t="n">
        <v>0.828164356</v>
      </c>
      <c r="D1270" s="6" t="n">
        <v>5.673944876</v>
      </c>
      <c r="E1270" s="6" t="n">
        <v>-6.921141093</v>
      </c>
      <c r="F1270" s="7" t="n">
        <v>1.21E-011</v>
      </c>
      <c r="G1270" s="7" t="n">
        <v>8.55E-011</v>
      </c>
      <c r="H1270" s="6" t="n">
        <v>15.78674201</v>
      </c>
    </row>
    <row r="1271" customFormat="false" ht="14" hidden="false" customHeight="false" outlineLevel="0" collapsed="false">
      <c r="A1271" s="6" t="s">
        <v>1930</v>
      </c>
      <c r="B1271" s="6" t="n">
        <v>0.531219964</v>
      </c>
      <c r="C1271" s="6" t="n">
        <v>0.531219964</v>
      </c>
      <c r="D1271" s="6" t="n">
        <v>2.832211013</v>
      </c>
      <c r="E1271" s="6" t="n">
        <v>6.915793364</v>
      </c>
      <c r="F1271" s="7" t="n">
        <v>1.26E-011</v>
      </c>
      <c r="G1271" s="7" t="n">
        <v>8.83E-011</v>
      </c>
      <c r="H1271" s="6" t="n">
        <v>15.75281818</v>
      </c>
    </row>
    <row r="1272" customFormat="false" ht="14" hidden="false" customHeight="false" outlineLevel="0" collapsed="false">
      <c r="A1272" s="6" t="s">
        <v>1931</v>
      </c>
      <c r="B1272" s="6" t="n">
        <v>-0.541278305</v>
      </c>
      <c r="C1272" s="6" t="n">
        <v>0.541278305</v>
      </c>
      <c r="D1272" s="6" t="n">
        <v>6.247812797</v>
      </c>
      <c r="E1272" s="6" t="n">
        <v>-6.913512426</v>
      </c>
      <c r="F1272" s="7" t="n">
        <v>1.28E-011</v>
      </c>
      <c r="G1272" s="7" t="n">
        <v>8.95E-011</v>
      </c>
      <c r="H1272" s="6" t="n">
        <v>15.73835556</v>
      </c>
    </row>
    <row r="1273" customFormat="false" ht="14" hidden="false" customHeight="false" outlineLevel="0" collapsed="false">
      <c r="A1273" s="6" t="s">
        <v>1932</v>
      </c>
      <c r="B1273" s="6" t="n">
        <v>-0.969439331</v>
      </c>
      <c r="C1273" s="6" t="n">
        <v>0.969439331</v>
      </c>
      <c r="D1273" s="6" t="n">
        <v>6.82791114</v>
      </c>
      <c r="E1273" s="6" t="n">
        <v>-6.913097781</v>
      </c>
      <c r="F1273" s="7" t="n">
        <v>1.28E-011</v>
      </c>
      <c r="G1273" s="7" t="n">
        <v>8.97E-011</v>
      </c>
      <c r="H1273" s="6" t="n">
        <v>15.73572687</v>
      </c>
    </row>
    <row r="1274" customFormat="false" ht="14" hidden="false" customHeight="false" outlineLevel="0" collapsed="false">
      <c r="A1274" s="6" t="s">
        <v>1933</v>
      </c>
      <c r="B1274" s="6" t="n">
        <v>-0.714545045</v>
      </c>
      <c r="C1274" s="6" t="n">
        <v>0.714545045</v>
      </c>
      <c r="D1274" s="6" t="n">
        <v>2.486353985</v>
      </c>
      <c r="E1274" s="6" t="n">
        <v>-6.911835007</v>
      </c>
      <c r="F1274" s="7" t="n">
        <v>1.29E-011</v>
      </c>
      <c r="G1274" s="7" t="n">
        <v>9.04E-011</v>
      </c>
      <c r="H1274" s="6" t="n">
        <v>15.72772221</v>
      </c>
    </row>
    <row r="1275" customFormat="false" ht="14" hidden="false" customHeight="false" outlineLevel="0" collapsed="false">
      <c r="A1275" s="6" t="s">
        <v>1934</v>
      </c>
      <c r="B1275" s="6" t="n">
        <v>0.876644374</v>
      </c>
      <c r="C1275" s="6" t="n">
        <v>0.876644374</v>
      </c>
      <c r="D1275" s="6" t="n">
        <v>4.055516845</v>
      </c>
      <c r="E1275" s="6" t="n">
        <v>6.908396494</v>
      </c>
      <c r="F1275" s="7" t="n">
        <v>1.32E-011</v>
      </c>
      <c r="G1275" s="7" t="n">
        <v>9.22E-011</v>
      </c>
      <c r="H1275" s="6" t="n">
        <v>15.70593188</v>
      </c>
    </row>
    <row r="1276" customFormat="false" ht="14" hidden="false" customHeight="false" outlineLevel="0" collapsed="false">
      <c r="A1276" s="6" t="s">
        <v>1935</v>
      </c>
      <c r="B1276" s="6" t="n">
        <v>-0.67370147</v>
      </c>
      <c r="C1276" s="6" t="n">
        <v>0.67370147</v>
      </c>
      <c r="D1276" s="6" t="n">
        <v>4.156820525</v>
      </c>
      <c r="E1276" s="6" t="n">
        <v>-6.906048373</v>
      </c>
      <c r="F1276" s="7" t="n">
        <v>1.34E-011</v>
      </c>
      <c r="G1276" s="7" t="n">
        <v>9.35E-011</v>
      </c>
      <c r="H1276" s="6" t="n">
        <v>15.69105677</v>
      </c>
    </row>
    <row r="1277" customFormat="false" ht="14" hidden="false" customHeight="false" outlineLevel="0" collapsed="false">
      <c r="A1277" s="6" t="s">
        <v>1936</v>
      </c>
      <c r="B1277" s="6" t="n">
        <v>-1.000135235</v>
      </c>
      <c r="C1277" s="6" t="n">
        <v>1.000135235</v>
      </c>
      <c r="D1277" s="6" t="n">
        <v>7.933209671</v>
      </c>
      <c r="E1277" s="6" t="n">
        <v>-6.8863303</v>
      </c>
      <c r="F1277" s="7" t="n">
        <v>1.52E-011</v>
      </c>
      <c r="G1277" s="7" t="n">
        <v>1.05E-010</v>
      </c>
      <c r="H1277" s="6" t="n">
        <v>15.56631322</v>
      </c>
    </row>
    <row r="1278" customFormat="false" ht="14" hidden="false" customHeight="false" outlineLevel="0" collapsed="false">
      <c r="A1278" s="6" t="s">
        <v>1937</v>
      </c>
      <c r="B1278" s="6" t="n">
        <v>0.668999518</v>
      </c>
      <c r="C1278" s="6" t="n">
        <v>0.668999518</v>
      </c>
      <c r="D1278" s="6" t="n">
        <v>2.363894858</v>
      </c>
      <c r="E1278" s="6" t="n">
        <v>6.885895707</v>
      </c>
      <c r="F1278" s="7" t="n">
        <v>1.53E-011</v>
      </c>
      <c r="G1278" s="7" t="n">
        <v>1.06E-010</v>
      </c>
      <c r="H1278" s="6" t="n">
        <v>15.56356723</v>
      </c>
    </row>
    <row r="1279" customFormat="false" ht="14" hidden="false" customHeight="false" outlineLevel="0" collapsed="false">
      <c r="A1279" s="6" t="s">
        <v>1938</v>
      </c>
      <c r="B1279" s="6" t="n">
        <v>0.513314629</v>
      </c>
      <c r="C1279" s="6" t="n">
        <v>0.513314629</v>
      </c>
      <c r="D1279" s="6" t="n">
        <v>6.221427867</v>
      </c>
      <c r="E1279" s="6" t="n">
        <v>6.884416028</v>
      </c>
      <c r="F1279" s="7" t="n">
        <v>1.54E-011</v>
      </c>
      <c r="G1279" s="7" t="n">
        <v>1.07E-010</v>
      </c>
      <c r="H1279" s="6" t="n">
        <v>15.5542189</v>
      </c>
    </row>
    <row r="1280" customFormat="false" ht="14" hidden="false" customHeight="false" outlineLevel="0" collapsed="false">
      <c r="A1280" s="6" t="s">
        <v>1939</v>
      </c>
      <c r="B1280" s="6" t="n">
        <v>0.922158052</v>
      </c>
      <c r="C1280" s="6" t="n">
        <v>0.922158052</v>
      </c>
      <c r="D1280" s="6" t="n">
        <v>6.891344115</v>
      </c>
      <c r="E1280" s="6" t="n">
        <v>6.882289388</v>
      </c>
      <c r="F1280" s="7" t="n">
        <v>1.56E-011</v>
      </c>
      <c r="G1280" s="7" t="n">
        <v>1.08E-010</v>
      </c>
      <c r="H1280" s="6" t="n">
        <v>15.54078616</v>
      </c>
    </row>
    <row r="1281" customFormat="false" ht="14" hidden="false" customHeight="false" outlineLevel="0" collapsed="false">
      <c r="A1281" s="6" t="s">
        <v>1940</v>
      </c>
      <c r="B1281" s="6" t="n">
        <v>0.581454279</v>
      </c>
      <c r="C1281" s="6" t="n">
        <v>0.581454279</v>
      </c>
      <c r="D1281" s="6" t="n">
        <v>3.393985135</v>
      </c>
      <c r="E1281" s="6" t="n">
        <v>6.877701015</v>
      </c>
      <c r="F1281" s="7" t="n">
        <v>1.61E-011</v>
      </c>
      <c r="G1281" s="7" t="n">
        <v>1.11E-010</v>
      </c>
      <c r="H1281" s="6" t="n">
        <v>15.51181606</v>
      </c>
    </row>
    <row r="1282" customFormat="false" ht="14" hidden="false" customHeight="false" outlineLevel="0" collapsed="false">
      <c r="A1282" s="6" t="s">
        <v>1941</v>
      </c>
      <c r="B1282" s="6" t="n">
        <v>-0.982653467</v>
      </c>
      <c r="C1282" s="6" t="n">
        <v>0.982653467</v>
      </c>
      <c r="D1282" s="6" t="n">
        <v>5.854485179</v>
      </c>
      <c r="E1282" s="6" t="n">
        <v>-6.876028795</v>
      </c>
      <c r="F1282" s="7" t="n">
        <v>1.63E-011</v>
      </c>
      <c r="G1282" s="7" t="n">
        <v>1.12E-010</v>
      </c>
      <c r="H1282" s="6" t="n">
        <v>15.50126204</v>
      </c>
    </row>
    <row r="1283" customFormat="false" ht="14" hidden="false" customHeight="false" outlineLevel="0" collapsed="false">
      <c r="A1283" s="6" t="s">
        <v>1942</v>
      </c>
      <c r="B1283" s="6" t="n">
        <v>-0.540679886</v>
      </c>
      <c r="C1283" s="6" t="n">
        <v>0.540679886</v>
      </c>
      <c r="D1283" s="6" t="n">
        <v>4.932616713</v>
      </c>
      <c r="E1283" s="6" t="n">
        <v>-6.877005249</v>
      </c>
      <c r="F1283" s="7" t="n">
        <v>1.62E-011</v>
      </c>
      <c r="G1283" s="7" t="n">
        <v>1.12E-010</v>
      </c>
      <c r="H1283" s="6" t="n">
        <v>15.50742455</v>
      </c>
    </row>
    <row r="1284" customFormat="false" ht="14" hidden="false" customHeight="false" outlineLevel="0" collapsed="false">
      <c r="A1284" s="6" t="s">
        <v>1943</v>
      </c>
      <c r="B1284" s="6" t="n">
        <v>-0.976187223</v>
      </c>
      <c r="C1284" s="6" t="n">
        <v>0.976187223</v>
      </c>
      <c r="D1284" s="6" t="n">
        <v>6.196433017</v>
      </c>
      <c r="E1284" s="6" t="n">
        <v>-6.874511212</v>
      </c>
      <c r="F1284" s="7" t="n">
        <v>1.64E-011</v>
      </c>
      <c r="G1284" s="7" t="n">
        <v>1.13E-010</v>
      </c>
      <c r="H1284" s="6" t="n">
        <v>15.49168587</v>
      </c>
    </row>
    <row r="1285" customFormat="false" ht="14" hidden="false" customHeight="false" outlineLevel="0" collapsed="false">
      <c r="A1285" s="6" t="s">
        <v>1944</v>
      </c>
      <c r="B1285" s="6" t="n">
        <v>0.53212115</v>
      </c>
      <c r="C1285" s="6" t="n">
        <v>0.53212115</v>
      </c>
      <c r="D1285" s="6" t="n">
        <v>4.380346455</v>
      </c>
      <c r="E1285" s="6" t="n">
        <v>6.873104776</v>
      </c>
      <c r="F1285" s="7" t="n">
        <v>1.66E-011</v>
      </c>
      <c r="G1285" s="7" t="n">
        <v>1.14E-010</v>
      </c>
      <c r="H1285" s="6" t="n">
        <v>15.48281265</v>
      </c>
    </row>
    <row r="1286" customFormat="false" ht="14" hidden="false" customHeight="false" outlineLevel="0" collapsed="false">
      <c r="A1286" s="6" t="s">
        <v>1945</v>
      </c>
      <c r="B1286" s="6" t="n">
        <v>-0.789782031</v>
      </c>
      <c r="C1286" s="6" t="n">
        <v>0.789782031</v>
      </c>
      <c r="D1286" s="6" t="n">
        <v>5.690270796</v>
      </c>
      <c r="E1286" s="6" t="n">
        <v>-6.867789092</v>
      </c>
      <c r="F1286" s="7" t="n">
        <v>1.72E-011</v>
      </c>
      <c r="G1286" s="7" t="n">
        <v>1.18E-010</v>
      </c>
      <c r="H1286" s="6" t="n">
        <v>15.44928981</v>
      </c>
    </row>
    <row r="1287" customFormat="false" ht="14" hidden="false" customHeight="false" outlineLevel="0" collapsed="false">
      <c r="A1287" s="6" t="s">
        <v>1946</v>
      </c>
      <c r="B1287" s="6" t="n">
        <v>-0.871586052</v>
      </c>
      <c r="C1287" s="6" t="n">
        <v>0.871586052</v>
      </c>
      <c r="D1287" s="6" t="n">
        <v>6.628334767</v>
      </c>
      <c r="E1287" s="6" t="n">
        <v>-6.865359465</v>
      </c>
      <c r="F1287" s="7" t="n">
        <v>1.74E-011</v>
      </c>
      <c r="G1287" s="7" t="n">
        <v>1.2E-010</v>
      </c>
      <c r="H1287" s="6" t="n">
        <v>15.43397491</v>
      </c>
    </row>
    <row r="1288" customFormat="false" ht="14" hidden="false" customHeight="false" outlineLevel="0" collapsed="false">
      <c r="A1288" s="6" t="s">
        <v>1947</v>
      </c>
      <c r="B1288" s="6" t="n">
        <v>0.683233192</v>
      </c>
      <c r="C1288" s="6" t="n">
        <v>0.683233192</v>
      </c>
      <c r="D1288" s="6" t="n">
        <v>2.159355483</v>
      </c>
      <c r="E1288" s="6" t="n">
        <v>6.864807749</v>
      </c>
      <c r="F1288" s="7" t="n">
        <v>1.75E-011</v>
      </c>
      <c r="G1288" s="7" t="n">
        <v>1.2E-010</v>
      </c>
      <c r="H1288" s="6" t="n">
        <v>15.43049786</v>
      </c>
    </row>
    <row r="1289" customFormat="false" ht="14" hidden="false" customHeight="false" outlineLevel="0" collapsed="false">
      <c r="A1289" s="6" t="s">
        <v>1948</v>
      </c>
      <c r="B1289" s="6" t="n">
        <v>0.524882994</v>
      </c>
      <c r="C1289" s="6" t="n">
        <v>0.524882994</v>
      </c>
      <c r="D1289" s="6" t="n">
        <v>4.246109072</v>
      </c>
      <c r="E1289" s="6" t="n">
        <v>6.863171566</v>
      </c>
      <c r="F1289" s="7" t="n">
        <v>1.77E-011</v>
      </c>
      <c r="G1289" s="7" t="n">
        <v>1.21E-010</v>
      </c>
      <c r="H1289" s="6" t="n">
        <v>15.42018763</v>
      </c>
    </row>
    <row r="1290" customFormat="false" ht="14" hidden="false" customHeight="false" outlineLevel="0" collapsed="false">
      <c r="A1290" s="6" t="s">
        <v>1949</v>
      </c>
      <c r="B1290" s="6" t="n">
        <v>-0.801309672</v>
      </c>
      <c r="C1290" s="6" t="n">
        <v>0.801309672</v>
      </c>
      <c r="D1290" s="6" t="n">
        <v>5.825739305</v>
      </c>
      <c r="E1290" s="6" t="n">
        <v>-6.856478387</v>
      </c>
      <c r="F1290" s="7" t="n">
        <v>1.85E-011</v>
      </c>
      <c r="G1290" s="7" t="n">
        <v>1.26E-010</v>
      </c>
      <c r="H1290" s="6" t="n">
        <v>15.37803293</v>
      </c>
    </row>
    <row r="1291" customFormat="false" ht="14" hidden="false" customHeight="false" outlineLevel="0" collapsed="false">
      <c r="A1291" s="6" t="s">
        <v>1950</v>
      </c>
      <c r="B1291" s="6" t="n">
        <v>0.708349572</v>
      </c>
      <c r="C1291" s="6" t="n">
        <v>0.708349572</v>
      </c>
      <c r="D1291" s="6" t="n">
        <v>4.451944657</v>
      </c>
      <c r="E1291" s="6" t="n">
        <v>6.856751471</v>
      </c>
      <c r="F1291" s="7" t="n">
        <v>1.84E-011</v>
      </c>
      <c r="G1291" s="7" t="n">
        <v>1.26E-010</v>
      </c>
      <c r="H1291" s="6" t="n">
        <v>15.37975218</v>
      </c>
    </row>
    <row r="1292" customFormat="false" ht="14" hidden="false" customHeight="false" outlineLevel="0" collapsed="false">
      <c r="A1292" s="6" t="s">
        <v>1951</v>
      </c>
      <c r="B1292" s="6" t="n">
        <v>-1.042008257</v>
      </c>
      <c r="C1292" s="6" t="n">
        <v>1.042008257</v>
      </c>
      <c r="D1292" s="6" t="n">
        <v>7.416835024</v>
      </c>
      <c r="E1292" s="6" t="n">
        <v>-6.851061152</v>
      </c>
      <c r="F1292" s="7" t="n">
        <v>1.91E-011</v>
      </c>
      <c r="G1292" s="7" t="n">
        <v>1.31E-010</v>
      </c>
      <c r="H1292" s="6" t="n">
        <v>15.3439398</v>
      </c>
    </row>
    <row r="1293" customFormat="false" ht="14" hidden="false" customHeight="false" outlineLevel="0" collapsed="false">
      <c r="A1293" s="6" t="s">
        <v>1952</v>
      </c>
      <c r="B1293" s="6" t="n">
        <v>-0.651337502</v>
      </c>
      <c r="C1293" s="6" t="n">
        <v>0.651337502</v>
      </c>
      <c r="D1293" s="6" t="n">
        <v>7.923406368</v>
      </c>
      <c r="E1293" s="6" t="n">
        <v>-6.851357306</v>
      </c>
      <c r="F1293" s="7" t="n">
        <v>1.91E-011</v>
      </c>
      <c r="G1293" s="7" t="n">
        <v>1.31E-010</v>
      </c>
      <c r="H1293" s="6" t="n">
        <v>15.34580305</v>
      </c>
    </row>
    <row r="1294" customFormat="false" ht="14" hidden="false" customHeight="false" outlineLevel="0" collapsed="false">
      <c r="A1294" s="6" t="s">
        <v>1953</v>
      </c>
      <c r="B1294" s="6" t="n">
        <v>-0.567214501</v>
      </c>
      <c r="C1294" s="6" t="n">
        <v>0.567214501</v>
      </c>
      <c r="D1294" s="6" t="n">
        <v>6.975020284</v>
      </c>
      <c r="E1294" s="6" t="n">
        <v>-6.849276572</v>
      </c>
      <c r="F1294" s="7" t="n">
        <v>1.94E-011</v>
      </c>
      <c r="G1294" s="7" t="n">
        <v>1.32E-010</v>
      </c>
      <c r="H1294" s="6" t="n">
        <v>15.33271362</v>
      </c>
    </row>
    <row r="1295" customFormat="false" ht="14" hidden="false" customHeight="false" outlineLevel="0" collapsed="false">
      <c r="A1295" s="6" t="s">
        <v>1954</v>
      </c>
      <c r="B1295" s="6" t="n">
        <v>0.68458991</v>
      </c>
      <c r="C1295" s="6" t="n">
        <v>0.68458991</v>
      </c>
      <c r="D1295" s="6" t="n">
        <v>8.100550913</v>
      </c>
      <c r="E1295" s="6" t="n">
        <v>6.847656217</v>
      </c>
      <c r="F1295" s="7" t="n">
        <v>1.96E-011</v>
      </c>
      <c r="G1295" s="7" t="n">
        <v>1.33E-010</v>
      </c>
      <c r="H1295" s="6" t="n">
        <v>15.32252267</v>
      </c>
    </row>
    <row r="1296" customFormat="false" ht="14" hidden="false" customHeight="false" outlineLevel="0" collapsed="false">
      <c r="A1296" s="6" t="s">
        <v>1955</v>
      </c>
      <c r="B1296" s="6" t="n">
        <v>-0.731979193</v>
      </c>
      <c r="C1296" s="6" t="n">
        <v>0.731979193</v>
      </c>
      <c r="D1296" s="6" t="n">
        <v>6.764367525</v>
      </c>
      <c r="E1296" s="6" t="n">
        <v>-6.845372324</v>
      </c>
      <c r="F1296" s="7" t="n">
        <v>1.99E-011</v>
      </c>
      <c r="G1296" s="7" t="n">
        <v>1.35E-010</v>
      </c>
      <c r="H1296" s="6" t="n">
        <v>15.30816197</v>
      </c>
    </row>
    <row r="1297" customFormat="false" ht="14" hidden="false" customHeight="false" outlineLevel="0" collapsed="false">
      <c r="A1297" s="6" t="s">
        <v>1956</v>
      </c>
      <c r="B1297" s="6" t="n">
        <v>0.517098264</v>
      </c>
      <c r="C1297" s="6" t="n">
        <v>0.517098264</v>
      </c>
      <c r="D1297" s="6" t="n">
        <v>6.14300665</v>
      </c>
      <c r="E1297" s="6" t="n">
        <v>6.842782963</v>
      </c>
      <c r="F1297" s="7" t="n">
        <v>2.02E-011</v>
      </c>
      <c r="G1297" s="7" t="n">
        <v>1.37E-010</v>
      </c>
      <c r="H1297" s="6" t="n">
        <v>15.29188544</v>
      </c>
    </row>
    <row r="1298" customFormat="false" ht="14" hidden="false" customHeight="false" outlineLevel="0" collapsed="false">
      <c r="A1298" s="6" t="s">
        <v>1957</v>
      </c>
      <c r="B1298" s="6" t="n">
        <v>-1.218282469</v>
      </c>
      <c r="C1298" s="6" t="n">
        <v>1.218282469</v>
      </c>
      <c r="D1298" s="6" t="n">
        <v>4.022611765</v>
      </c>
      <c r="E1298" s="6" t="n">
        <v>-6.841157685</v>
      </c>
      <c r="F1298" s="7" t="n">
        <v>2.04E-011</v>
      </c>
      <c r="G1298" s="7" t="n">
        <v>1.39E-010</v>
      </c>
      <c r="H1298" s="6" t="n">
        <v>15.28167173</v>
      </c>
    </row>
    <row r="1299" customFormat="false" ht="14" hidden="false" customHeight="false" outlineLevel="0" collapsed="false">
      <c r="A1299" s="6" t="s">
        <v>1958</v>
      </c>
      <c r="B1299" s="6" t="n">
        <v>0.613791427</v>
      </c>
      <c r="C1299" s="6" t="n">
        <v>0.613791427</v>
      </c>
      <c r="D1299" s="6" t="n">
        <v>3.79616698</v>
      </c>
      <c r="E1299" s="6" t="n">
        <v>6.832397505</v>
      </c>
      <c r="F1299" s="7" t="n">
        <v>2.16E-011</v>
      </c>
      <c r="G1299" s="7" t="n">
        <v>1.46E-010</v>
      </c>
      <c r="H1299" s="6" t="n">
        <v>15.22665563</v>
      </c>
    </row>
    <row r="1300" customFormat="false" ht="14" hidden="false" customHeight="false" outlineLevel="0" collapsed="false">
      <c r="A1300" s="6" t="s">
        <v>1959</v>
      </c>
      <c r="B1300" s="6" t="n">
        <v>0.641568964</v>
      </c>
      <c r="C1300" s="6" t="n">
        <v>0.641568964</v>
      </c>
      <c r="D1300" s="6" t="n">
        <v>2.320362845</v>
      </c>
      <c r="E1300" s="6" t="n">
        <v>6.82959977</v>
      </c>
      <c r="F1300" s="7" t="n">
        <v>2.2E-011</v>
      </c>
      <c r="G1300" s="7" t="n">
        <v>1.49E-010</v>
      </c>
      <c r="H1300" s="6" t="n">
        <v>15.20909774</v>
      </c>
    </row>
    <row r="1301" customFormat="false" ht="14" hidden="false" customHeight="false" outlineLevel="0" collapsed="false">
      <c r="A1301" s="6" t="s">
        <v>1960</v>
      </c>
      <c r="B1301" s="6" t="n">
        <v>0.62846452</v>
      </c>
      <c r="C1301" s="6" t="n">
        <v>0.62846452</v>
      </c>
      <c r="D1301" s="6" t="n">
        <v>4.551635411</v>
      </c>
      <c r="E1301" s="6" t="n">
        <v>6.826920044</v>
      </c>
      <c r="F1301" s="7" t="n">
        <v>2.24E-011</v>
      </c>
      <c r="G1301" s="7" t="n">
        <v>1.51E-010</v>
      </c>
      <c r="H1301" s="6" t="n">
        <v>15.19228615</v>
      </c>
    </row>
    <row r="1302" customFormat="false" ht="14" hidden="false" customHeight="false" outlineLevel="0" collapsed="false">
      <c r="A1302" s="6" t="s">
        <v>1961</v>
      </c>
      <c r="B1302" s="6" t="n">
        <v>0.640289333</v>
      </c>
      <c r="C1302" s="6" t="n">
        <v>0.640289333</v>
      </c>
      <c r="D1302" s="6" t="n">
        <v>6.470093408</v>
      </c>
      <c r="E1302" s="6" t="n">
        <v>6.824753299</v>
      </c>
      <c r="F1302" s="7" t="n">
        <v>2.27E-011</v>
      </c>
      <c r="G1302" s="7" t="n">
        <v>1.53E-010</v>
      </c>
      <c r="H1302" s="6" t="n">
        <v>15.1786969</v>
      </c>
    </row>
    <row r="1303" customFormat="false" ht="14" hidden="false" customHeight="false" outlineLevel="0" collapsed="false">
      <c r="A1303" s="6" t="s">
        <v>1962</v>
      </c>
      <c r="B1303" s="6" t="n">
        <v>-0.903712689</v>
      </c>
      <c r="C1303" s="6" t="n">
        <v>0.903712689</v>
      </c>
      <c r="D1303" s="6" t="n">
        <v>3.050614705</v>
      </c>
      <c r="E1303" s="6" t="n">
        <v>-6.81827535</v>
      </c>
      <c r="F1303" s="7" t="n">
        <v>2.36E-011</v>
      </c>
      <c r="G1303" s="7" t="n">
        <v>1.59E-010</v>
      </c>
      <c r="H1303" s="6" t="n">
        <v>15.13809071</v>
      </c>
    </row>
    <row r="1304" customFormat="false" ht="14" hidden="false" customHeight="false" outlineLevel="0" collapsed="false">
      <c r="A1304" s="6" t="s">
        <v>1963</v>
      </c>
      <c r="B1304" s="6" t="n">
        <v>-0.566308095</v>
      </c>
      <c r="C1304" s="6" t="n">
        <v>0.566308095</v>
      </c>
      <c r="D1304" s="6" t="n">
        <v>2.356113444</v>
      </c>
      <c r="E1304" s="6" t="n">
        <v>-6.805233882</v>
      </c>
      <c r="F1304" s="7" t="n">
        <v>2.57E-011</v>
      </c>
      <c r="G1304" s="7" t="n">
        <v>1.72E-010</v>
      </c>
      <c r="H1304" s="6" t="n">
        <v>15.0564411</v>
      </c>
    </row>
    <row r="1305" customFormat="false" ht="14" hidden="false" customHeight="false" outlineLevel="0" collapsed="false">
      <c r="A1305" s="6" t="s">
        <v>1964</v>
      </c>
      <c r="B1305" s="6" t="n">
        <v>0.635202771</v>
      </c>
      <c r="C1305" s="6" t="n">
        <v>0.635202771</v>
      </c>
      <c r="D1305" s="6" t="n">
        <v>4.769497349</v>
      </c>
      <c r="E1305" s="6" t="n">
        <v>6.804092893</v>
      </c>
      <c r="F1305" s="7" t="n">
        <v>2.59E-011</v>
      </c>
      <c r="G1305" s="7" t="n">
        <v>1.74E-010</v>
      </c>
      <c r="H1305" s="6" t="n">
        <v>15.04930394</v>
      </c>
    </row>
    <row r="1306" customFormat="false" ht="14" hidden="false" customHeight="false" outlineLevel="0" collapsed="false">
      <c r="A1306" s="6" t="s">
        <v>1965</v>
      </c>
      <c r="B1306" s="6" t="n">
        <v>-0.57414141</v>
      </c>
      <c r="C1306" s="6" t="n">
        <v>0.57414141</v>
      </c>
      <c r="D1306" s="6" t="n">
        <v>2.418993905</v>
      </c>
      <c r="E1306" s="6" t="n">
        <v>-6.803617642</v>
      </c>
      <c r="F1306" s="7" t="n">
        <v>2.6E-011</v>
      </c>
      <c r="G1306" s="7" t="n">
        <v>1.74E-010</v>
      </c>
      <c r="H1306" s="6" t="n">
        <v>15.04633143</v>
      </c>
    </row>
    <row r="1307" customFormat="false" ht="14" hidden="false" customHeight="false" outlineLevel="0" collapsed="false">
      <c r="A1307" s="6" t="s">
        <v>1966</v>
      </c>
      <c r="B1307" s="6" t="n">
        <v>-0.757732098</v>
      </c>
      <c r="C1307" s="6" t="n">
        <v>0.757732098</v>
      </c>
      <c r="D1307" s="6" t="n">
        <v>5.511400313</v>
      </c>
      <c r="E1307" s="6" t="n">
        <v>-6.802497666</v>
      </c>
      <c r="F1307" s="7" t="n">
        <v>2.62E-011</v>
      </c>
      <c r="G1307" s="7" t="n">
        <v>1.75E-010</v>
      </c>
      <c r="H1307" s="6" t="n">
        <v>15.03932711</v>
      </c>
    </row>
    <row r="1308" customFormat="false" ht="14" hidden="false" customHeight="false" outlineLevel="0" collapsed="false">
      <c r="A1308" s="6" t="s">
        <v>1967</v>
      </c>
      <c r="B1308" s="6" t="n">
        <v>0.824738901</v>
      </c>
      <c r="C1308" s="6" t="n">
        <v>0.824738901</v>
      </c>
      <c r="D1308" s="6" t="n">
        <v>5.740610083</v>
      </c>
      <c r="E1308" s="6" t="n">
        <v>6.80188412</v>
      </c>
      <c r="F1308" s="7" t="n">
        <v>2.63E-011</v>
      </c>
      <c r="G1308" s="7" t="n">
        <v>1.76E-010</v>
      </c>
      <c r="H1308" s="6" t="n">
        <v>15.03549041</v>
      </c>
    </row>
    <row r="1309" customFormat="false" ht="14" hidden="false" customHeight="false" outlineLevel="0" collapsed="false">
      <c r="A1309" s="6" t="s">
        <v>1968</v>
      </c>
      <c r="B1309" s="6" t="n">
        <v>0.594700145</v>
      </c>
      <c r="C1309" s="6" t="n">
        <v>0.594700145</v>
      </c>
      <c r="D1309" s="6" t="n">
        <v>4.286878613</v>
      </c>
      <c r="E1309" s="6" t="n">
        <v>6.799958435</v>
      </c>
      <c r="F1309" s="7" t="n">
        <v>2.66E-011</v>
      </c>
      <c r="G1309" s="7" t="n">
        <v>1.78E-010</v>
      </c>
      <c r="H1309" s="6" t="n">
        <v>15.0234504</v>
      </c>
    </row>
    <row r="1310" customFormat="false" ht="14" hidden="false" customHeight="false" outlineLevel="0" collapsed="false">
      <c r="A1310" s="6" t="s">
        <v>1969</v>
      </c>
      <c r="B1310" s="6" t="n">
        <v>-0.942152869</v>
      </c>
      <c r="C1310" s="6" t="n">
        <v>0.942152869</v>
      </c>
      <c r="D1310" s="6" t="n">
        <v>6.339709259</v>
      </c>
      <c r="E1310" s="6" t="n">
        <v>-6.796500368</v>
      </c>
      <c r="F1310" s="7" t="n">
        <v>2.72E-011</v>
      </c>
      <c r="G1310" s="7" t="n">
        <v>1.81E-010</v>
      </c>
      <c r="H1310" s="6" t="n">
        <v>15.0018367</v>
      </c>
    </row>
    <row r="1311" customFormat="false" ht="14" hidden="false" customHeight="false" outlineLevel="0" collapsed="false">
      <c r="A1311" s="6" t="s">
        <v>1970</v>
      </c>
      <c r="B1311" s="6" t="n">
        <v>0.510732806</v>
      </c>
      <c r="C1311" s="6" t="n">
        <v>0.510732806</v>
      </c>
      <c r="D1311" s="6" t="n">
        <v>4.812683025</v>
      </c>
      <c r="E1311" s="6" t="n">
        <v>6.795764592</v>
      </c>
      <c r="F1311" s="7" t="n">
        <v>2.73E-011</v>
      </c>
      <c r="G1311" s="7" t="n">
        <v>1.82E-010</v>
      </c>
      <c r="H1311" s="6" t="n">
        <v>14.99723914</v>
      </c>
    </row>
    <row r="1312" customFormat="false" ht="14" hidden="false" customHeight="false" outlineLevel="0" collapsed="false">
      <c r="A1312" s="6" t="s">
        <v>1971</v>
      </c>
      <c r="B1312" s="6" t="n">
        <v>0.652004732</v>
      </c>
      <c r="C1312" s="6" t="n">
        <v>0.652004732</v>
      </c>
      <c r="D1312" s="6" t="n">
        <v>6.654745205</v>
      </c>
      <c r="E1312" s="6" t="n">
        <v>6.794229723</v>
      </c>
      <c r="F1312" s="7" t="n">
        <v>2.76E-011</v>
      </c>
      <c r="G1312" s="7" t="n">
        <v>1.84E-010</v>
      </c>
      <c r="H1312" s="6" t="n">
        <v>14.98764973</v>
      </c>
    </row>
    <row r="1313" customFormat="false" ht="14" hidden="false" customHeight="false" outlineLevel="0" collapsed="false">
      <c r="A1313" s="6" t="s">
        <v>1972</v>
      </c>
      <c r="B1313" s="6" t="n">
        <v>0.712284675</v>
      </c>
      <c r="C1313" s="6" t="n">
        <v>0.712284675</v>
      </c>
      <c r="D1313" s="6" t="n">
        <v>7.859591223</v>
      </c>
      <c r="E1313" s="6" t="n">
        <v>6.79246083</v>
      </c>
      <c r="F1313" s="7" t="n">
        <v>2.79E-011</v>
      </c>
      <c r="G1313" s="7" t="n">
        <v>1.86E-010</v>
      </c>
      <c r="H1313" s="6" t="n">
        <v>14.97660049</v>
      </c>
    </row>
    <row r="1314" customFormat="false" ht="14" hidden="false" customHeight="false" outlineLevel="0" collapsed="false">
      <c r="A1314" s="6" t="s">
        <v>1973</v>
      </c>
      <c r="B1314" s="6" t="n">
        <v>-0.703984089</v>
      </c>
      <c r="C1314" s="6" t="n">
        <v>0.703984089</v>
      </c>
      <c r="D1314" s="6" t="n">
        <v>2.985504118</v>
      </c>
      <c r="E1314" s="6" t="n">
        <v>-6.787352104</v>
      </c>
      <c r="F1314" s="7" t="n">
        <v>2.88E-011</v>
      </c>
      <c r="G1314" s="7" t="n">
        <v>1.91E-010</v>
      </c>
      <c r="H1314" s="6" t="n">
        <v>14.94470297</v>
      </c>
    </row>
    <row r="1315" customFormat="false" ht="14" hidden="false" customHeight="false" outlineLevel="0" collapsed="false">
      <c r="A1315" s="6" t="s">
        <v>1974</v>
      </c>
      <c r="B1315" s="6" t="n">
        <v>0.568311248</v>
      </c>
      <c r="C1315" s="6" t="n">
        <v>0.568311248</v>
      </c>
      <c r="D1315" s="6" t="n">
        <v>9.063998039</v>
      </c>
      <c r="E1315" s="6" t="n">
        <v>6.786536866</v>
      </c>
      <c r="F1315" s="7" t="n">
        <v>2.9E-011</v>
      </c>
      <c r="G1315" s="7" t="n">
        <v>1.92E-010</v>
      </c>
      <c r="H1315" s="6" t="n">
        <v>14.93961473</v>
      </c>
    </row>
    <row r="1316" customFormat="false" ht="14" hidden="false" customHeight="false" outlineLevel="0" collapsed="false">
      <c r="A1316" s="6" t="s">
        <v>1975</v>
      </c>
      <c r="B1316" s="6" t="n">
        <v>-0.809425582</v>
      </c>
      <c r="C1316" s="6" t="n">
        <v>0.809425582</v>
      </c>
      <c r="D1316" s="6" t="n">
        <v>4.912393573</v>
      </c>
      <c r="E1316" s="6" t="n">
        <v>-6.784871651</v>
      </c>
      <c r="F1316" s="7" t="n">
        <v>2.93E-011</v>
      </c>
      <c r="G1316" s="7" t="n">
        <v>1.94E-010</v>
      </c>
      <c r="H1316" s="6" t="n">
        <v>14.92922303</v>
      </c>
    </row>
    <row r="1317" customFormat="false" ht="14" hidden="false" customHeight="false" outlineLevel="0" collapsed="false">
      <c r="A1317" s="6" t="s">
        <v>1976</v>
      </c>
      <c r="B1317" s="6" t="n">
        <v>0.540278717</v>
      </c>
      <c r="C1317" s="6" t="n">
        <v>0.540278717</v>
      </c>
      <c r="D1317" s="6" t="n">
        <v>5.263263458</v>
      </c>
      <c r="E1317" s="6" t="n">
        <v>6.784705408</v>
      </c>
      <c r="F1317" s="7" t="n">
        <v>2.93E-011</v>
      </c>
      <c r="G1317" s="7" t="n">
        <v>1.94E-010</v>
      </c>
      <c r="H1317" s="6" t="n">
        <v>14.92818572</v>
      </c>
    </row>
    <row r="1318" customFormat="false" ht="14" hidden="false" customHeight="false" outlineLevel="0" collapsed="false">
      <c r="A1318" s="6" t="s">
        <v>1977</v>
      </c>
      <c r="B1318" s="6" t="n">
        <v>-0.9575735</v>
      </c>
      <c r="C1318" s="6" t="n">
        <v>0.9575735</v>
      </c>
      <c r="D1318" s="6" t="n">
        <v>6.438847563</v>
      </c>
      <c r="E1318" s="6" t="n">
        <v>-6.778150162</v>
      </c>
      <c r="F1318" s="7" t="n">
        <v>3.06E-011</v>
      </c>
      <c r="G1318" s="7" t="n">
        <v>2.02E-010</v>
      </c>
      <c r="H1318" s="6" t="n">
        <v>14.88729989</v>
      </c>
    </row>
    <row r="1319" customFormat="false" ht="14" hidden="false" customHeight="false" outlineLevel="0" collapsed="false">
      <c r="A1319" s="6" t="s">
        <v>1978</v>
      </c>
      <c r="B1319" s="6" t="n">
        <v>-1.166902854</v>
      </c>
      <c r="C1319" s="6" t="n">
        <v>1.166902854</v>
      </c>
      <c r="D1319" s="6" t="n">
        <v>5.078991601</v>
      </c>
      <c r="E1319" s="6" t="n">
        <v>-6.775577025</v>
      </c>
      <c r="F1319" s="7" t="n">
        <v>3.11E-011</v>
      </c>
      <c r="G1319" s="7" t="n">
        <v>2.05E-010</v>
      </c>
      <c r="H1319" s="6" t="n">
        <v>14.87126012</v>
      </c>
    </row>
    <row r="1320" customFormat="false" ht="14" hidden="false" customHeight="false" outlineLevel="0" collapsed="false">
      <c r="A1320" s="6" t="s">
        <v>1979</v>
      </c>
      <c r="B1320" s="6" t="n">
        <v>0.536145333</v>
      </c>
      <c r="C1320" s="6" t="n">
        <v>0.536145333</v>
      </c>
      <c r="D1320" s="6" t="n">
        <v>3.204340216</v>
      </c>
      <c r="E1320" s="6" t="n">
        <v>6.765788518</v>
      </c>
      <c r="F1320" s="7" t="n">
        <v>3.31E-011</v>
      </c>
      <c r="G1320" s="7" t="n">
        <v>2.18E-010</v>
      </c>
      <c r="H1320" s="6" t="n">
        <v>14.81029023</v>
      </c>
    </row>
    <row r="1321" customFormat="false" ht="14" hidden="false" customHeight="false" outlineLevel="0" collapsed="false">
      <c r="A1321" s="6" t="s">
        <v>1980</v>
      </c>
      <c r="B1321" s="6" t="n">
        <v>0.618426804</v>
      </c>
      <c r="C1321" s="6" t="n">
        <v>0.618426804</v>
      </c>
      <c r="D1321" s="6" t="n">
        <v>4.978089617</v>
      </c>
      <c r="E1321" s="6" t="n">
        <v>6.760289308</v>
      </c>
      <c r="F1321" s="7" t="n">
        <v>3.43E-011</v>
      </c>
      <c r="G1321" s="7" t="n">
        <v>2.26E-010</v>
      </c>
      <c r="H1321" s="6" t="n">
        <v>14.77607004</v>
      </c>
    </row>
    <row r="1322" customFormat="false" ht="14" hidden="false" customHeight="false" outlineLevel="0" collapsed="false">
      <c r="A1322" s="6" t="s">
        <v>1981</v>
      </c>
      <c r="B1322" s="6" t="n">
        <v>-0.731536104</v>
      </c>
      <c r="C1322" s="6" t="n">
        <v>0.731536104</v>
      </c>
      <c r="D1322" s="6" t="n">
        <v>5.597395843</v>
      </c>
      <c r="E1322" s="6" t="n">
        <v>-6.756717894</v>
      </c>
      <c r="F1322" s="7" t="n">
        <v>3.51E-011</v>
      </c>
      <c r="G1322" s="7" t="n">
        <v>2.31E-010</v>
      </c>
      <c r="H1322" s="6" t="n">
        <v>14.7538587</v>
      </c>
    </row>
    <row r="1323" customFormat="false" ht="14" hidden="false" customHeight="false" outlineLevel="0" collapsed="false">
      <c r="A1323" s="6" t="s">
        <v>1982</v>
      </c>
      <c r="B1323" s="6" t="n">
        <v>0.618765097</v>
      </c>
      <c r="C1323" s="6" t="n">
        <v>0.618765097</v>
      </c>
      <c r="D1323" s="6" t="n">
        <v>7.857278026</v>
      </c>
      <c r="E1323" s="6" t="n">
        <v>6.747057419</v>
      </c>
      <c r="F1323" s="7" t="n">
        <v>3.73E-011</v>
      </c>
      <c r="G1323" s="7" t="n">
        <v>2.45E-010</v>
      </c>
      <c r="H1323" s="6" t="n">
        <v>14.69382827</v>
      </c>
    </row>
    <row r="1324" customFormat="false" ht="14" hidden="false" customHeight="false" outlineLevel="0" collapsed="false">
      <c r="A1324" s="6" t="s">
        <v>1983</v>
      </c>
      <c r="B1324" s="6" t="n">
        <v>-0.556617722</v>
      </c>
      <c r="C1324" s="6" t="n">
        <v>0.556617722</v>
      </c>
      <c r="D1324" s="6" t="n">
        <v>9.264043022</v>
      </c>
      <c r="E1324" s="6" t="n">
        <v>-6.745300492</v>
      </c>
      <c r="F1324" s="7" t="n">
        <v>3.77E-011</v>
      </c>
      <c r="G1324" s="7" t="n">
        <v>2.47E-010</v>
      </c>
      <c r="H1324" s="6" t="n">
        <v>14.68291852</v>
      </c>
    </row>
    <row r="1325" customFormat="false" ht="14" hidden="false" customHeight="false" outlineLevel="0" collapsed="false">
      <c r="A1325" s="6" t="s">
        <v>1984</v>
      </c>
      <c r="B1325" s="6" t="n">
        <v>-0.917428547</v>
      </c>
      <c r="C1325" s="6" t="n">
        <v>0.917428547</v>
      </c>
      <c r="D1325" s="6" t="n">
        <v>7.012416647</v>
      </c>
      <c r="E1325" s="6" t="n">
        <v>-6.742265676</v>
      </c>
      <c r="F1325" s="7" t="n">
        <v>3.85E-011</v>
      </c>
      <c r="G1325" s="7" t="n">
        <v>2.52E-010</v>
      </c>
      <c r="H1325" s="6" t="n">
        <v>14.66407935</v>
      </c>
    </row>
    <row r="1326" customFormat="false" ht="14" hidden="false" customHeight="false" outlineLevel="0" collapsed="false">
      <c r="A1326" s="6" t="s">
        <v>1985</v>
      </c>
      <c r="B1326" s="6" t="n">
        <v>0.538124977</v>
      </c>
      <c r="C1326" s="6" t="n">
        <v>0.538124977</v>
      </c>
      <c r="D1326" s="6" t="n">
        <v>3.155053431</v>
      </c>
      <c r="E1326" s="6" t="n">
        <v>6.74227721</v>
      </c>
      <c r="F1326" s="7" t="n">
        <v>3.85E-011</v>
      </c>
      <c r="G1326" s="7" t="n">
        <v>2.52E-010</v>
      </c>
      <c r="H1326" s="6" t="n">
        <v>14.66415094</v>
      </c>
    </row>
    <row r="1327" customFormat="false" ht="14" hidden="false" customHeight="false" outlineLevel="0" collapsed="false">
      <c r="A1327" s="6" t="s">
        <v>1986</v>
      </c>
      <c r="B1327" s="6" t="n">
        <v>-0.928524488</v>
      </c>
      <c r="C1327" s="6" t="n">
        <v>0.928524488</v>
      </c>
      <c r="D1327" s="6" t="n">
        <v>3.328062894</v>
      </c>
      <c r="E1327" s="6" t="n">
        <v>-6.741142687</v>
      </c>
      <c r="F1327" s="7" t="n">
        <v>3.87E-011</v>
      </c>
      <c r="G1327" s="7" t="n">
        <v>2.53E-010</v>
      </c>
      <c r="H1327" s="6" t="n">
        <v>14.65711002</v>
      </c>
    </row>
    <row r="1328" customFormat="false" ht="14" hidden="false" customHeight="false" outlineLevel="0" collapsed="false">
      <c r="A1328" s="6" t="s">
        <v>1987</v>
      </c>
      <c r="B1328" s="6" t="n">
        <v>0.558508286</v>
      </c>
      <c r="C1328" s="6" t="n">
        <v>0.558508286</v>
      </c>
      <c r="D1328" s="6" t="n">
        <v>4.498119859</v>
      </c>
      <c r="E1328" s="6" t="n">
        <v>6.732883678</v>
      </c>
      <c r="F1328" s="7" t="n">
        <v>4.08E-011</v>
      </c>
      <c r="G1328" s="7" t="n">
        <v>2.67E-010</v>
      </c>
      <c r="H1328" s="6" t="n">
        <v>14.6058845</v>
      </c>
    </row>
    <row r="1329" customFormat="false" ht="14" hidden="false" customHeight="false" outlineLevel="0" collapsed="false">
      <c r="A1329" s="6" t="s">
        <v>1988</v>
      </c>
      <c r="B1329" s="6" t="n">
        <v>-0.818935343</v>
      </c>
      <c r="C1329" s="6" t="n">
        <v>0.818935343</v>
      </c>
      <c r="D1329" s="6" t="n">
        <v>5.133385449</v>
      </c>
      <c r="E1329" s="6" t="n">
        <v>-6.725134737</v>
      </c>
      <c r="F1329" s="7" t="n">
        <v>4.29E-011</v>
      </c>
      <c r="G1329" s="7" t="n">
        <v>2.8E-010</v>
      </c>
      <c r="H1329" s="6" t="n">
        <v>14.55787121</v>
      </c>
    </row>
    <row r="1330" customFormat="false" ht="14" hidden="false" customHeight="false" outlineLevel="0" collapsed="false">
      <c r="A1330" s="6" t="s">
        <v>1989</v>
      </c>
      <c r="B1330" s="6" t="n">
        <v>-0.629924017</v>
      </c>
      <c r="C1330" s="6" t="n">
        <v>0.629924017</v>
      </c>
      <c r="D1330" s="6" t="n">
        <v>6.250534702</v>
      </c>
      <c r="E1330" s="6" t="n">
        <v>-6.71955299</v>
      </c>
      <c r="F1330" s="7" t="n">
        <v>4.44E-011</v>
      </c>
      <c r="G1330" s="7" t="n">
        <v>2.9E-010</v>
      </c>
      <c r="H1330" s="6" t="n">
        <v>14.52331526</v>
      </c>
    </row>
    <row r="1331" customFormat="false" ht="14" hidden="false" customHeight="false" outlineLevel="0" collapsed="false">
      <c r="A1331" s="6" t="s">
        <v>1990</v>
      </c>
      <c r="B1331" s="6" t="n">
        <v>-0.817007012</v>
      </c>
      <c r="C1331" s="6" t="n">
        <v>0.817007012</v>
      </c>
      <c r="D1331" s="6" t="n">
        <v>6.866191655</v>
      </c>
      <c r="E1331" s="6" t="n">
        <v>-6.715239448</v>
      </c>
      <c r="F1331" s="7" t="n">
        <v>4.57E-011</v>
      </c>
      <c r="G1331" s="7" t="n">
        <v>2.98E-010</v>
      </c>
      <c r="H1331" s="6" t="n">
        <v>14.49662736</v>
      </c>
    </row>
    <row r="1332" customFormat="false" ht="14" hidden="false" customHeight="false" outlineLevel="0" collapsed="false">
      <c r="A1332" s="6" t="s">
        <v>1991</v>
      </c>
      <c r="B1332" s="6" t="n">
        <v>-0.612597609</v>
      </c>
      <c r="C1332" s="6" t="n">
        <v>0.612597609</v>
      </c>
      <c r="D1332" s="6" t="n">
        <v>8.069885801</v>
      </c>
      <c r="E1332" s="6" t="n">
        <v>-6.714820845</v>
      </c>
      <c r="F1332" s="7" t="n">
        <v>4.58E-011</v>
      </c>
      <c r="G1332" s="7" t="n">
        <v>2.98E-010</v>
      </c>
      <c r="H1332" s="6" t="n">
        <v>14.49403824</v>
      </c>
    </row>
    <row r="1333" customFormat="false" ht="14" hidden="false" customHeight="false" outlineLevel="0" collapsed="false">
      <c r="A1333" s="6" t="s">
        <v>1992</v>
      </c>
      <c r="B1333" s="6" t="n">
        <v>-0.760906698</v>
      </c>
      <c r="C1333" s="6" t="n">
        <v>0.760906698</v>
      </c>
      <c r="D1333" s="6" t="n">
        <v>4.697597959</v>
      </c>
      <c r="E1333" s="6" t="n">
        <v>-6.714280676</v>
      </c>
      <c r="F1333" s="7" t="n">
        <v>4.59E-011</v>
      </c>
      <c r="G1333" s="7" t="n">
        <v>2.99E-010</v>
      </c>
      <c r="H1333" s="6" t="n">
        <v>14.49069741</v>
      </c>
    </row>
    <row r="1334" customFormat="false" ht="14" hidden="false" customHeight="false" outlineLevel="0" collapsed="false">
      <c r="A1334" s="6" t="s">
        <v>1993</v>
      </c>
      <c r="B1334" s="6" t="n">
        <v>0.685090723</v>
      </c>
      <c r="C1334" s="6" t="n">
        <v>0.685090723</v>
      </c>
      <c r="D1334" s="6" t="n">
        <v>4.156670255</v>
      </c>
      <c r="E1334" s="6" t="n">
        <v>6.709182777</v>
      </c>
      <c r="F1334" s="7" t="n">
        <v>4.75E-011</v>
      </c>
      <c r="G1334" s="7" t="n">
        <v>3.09E-010</v>
      </c>
      <c r="H1334" s="6" t="n">
        <v>14.45917934</v>
      </c>
    </row>
    <row r="1335" customFormat="false" ht="14" hidden="false" customHeight="false" outlineLevel="0" collapsed="false">
      <c r="A1335" s="6" t="s">
        <v>1994</v>
      </c>
      <c r="B1335" s="6" t="n">
        <v>0.505497874</v>
      </c>
      <c r="C1335" s="6" t="n">
        <v>0.505497874</v>
      </c>
      <c r="D1335" s="6" t="n">
        <v>4.277115344</v>
      </c>
      <c r="E1335" s="6" t="n">
        <v>6.708778508</v>
      </c>
      <c r="F1335" s="7" t="n">
        <v>4.76E-011</v>
      </c>
      <c r="G1335" s="7" t="n">
        <v>3.09E-010</v>
      </c>
      <c r="H1335" s="6" t="n">
        <v>14.4566808</v>
      </c>
    </row>
    <row r="1336" customFormat="false" ht="14" hidden="false" customHeight="false" outlineLevel="0" collapsed="false">
      <c r="A1336" s="6" t="s">
        <v>1995</v>
      </c>
      <c r="B1336" s="6" t="n">
        <v>0.519647804</v>
      </c>
      <c r="C1336" s="6" t="n">
        <v>0.519647804</v>
      </c>
      <c r="D1336" s="6" t="n">
        <v>4.133372754</v>
      </c>
      <c r="E1336" s="6" t="n">
        <v>6.698272804</v>
      </c>
      <c r="F1336" s="7" t="n">
        <v>5.09E-011</v>
      </c>
      <c r="G1336" s="7" t="n">
        <v>3.29E-010</v>
      </c>
      <c r="H1336" s="6" t="n">
        <v>14.3917963</v>
      </c>
    </row>
    <row r="1337" customFormat="false" ht="14" hidden="false" customHeight="false" outlineLevel="0" collapsed="false">
      <c r="A1337" s="6" t="s">
        <v>1996</v>
      </c>
      <c r="B1337" s="6" t="n">
        <v>-0.974319207</v>
      </c>
      <c r="C1337" s="6" t="n">
        <v>0.974319207</v>
      </c>
      <c r="D1337" s="6" t="n">
        <v>4.528836388</v>
      </c>
      <c r="E1337" s="6" t="n">
        <v>-6.697212602</v>
      </c>
      <c r="F1337" s="7" t="n">
        <v>5.12E-011</v>
      </c>
      <c r="G1337" s="7" t="n">
        <v>3.32E-010</v>
      </c>
      <c r="H1337" s="6" t="n">
        <v>14.38525318</v>
      </c>
    </row>
    <row r="1338" customFormat="false" ht="14" hidden="false" customHeight="false" outlineLevel="0" collapsed="false">
      <c r="A1338" s="6" t="s">
        <v>1997</v>
      </c>
      <c r="B1338" s="6" t="n">
        <v>-0.646810081</v>
      </c>
      <c r="C1338" s="6" t="n">
        <v>0.646810081</v>
      </c>
      <c r="D1338" s="6" t="n">
        <v>5.250353788</v>
      </c>
      <c r="E1338" s="6" t="n">
        <v>-6.69485571</v>
      </c>
      <c r="F1338" s="7" t="n">
        <v>5.2E-011</v>
      </c>
      <c r="G1338" s="7" t="n">
        <v>3.36E-010</v>
      </c>
      <c r="H1338" s="6" t="n">
        <v>14.3707106</v>
      </c>
    </row>
    <row r="1339" customFormat="false" ht="14" hidden="false" customHeight="false" outlineLevel="0" collapsed="false">
      <c r="A1339" s="6" t="s">
        <v>1998</v>
      </c>
      <c r="B1339" s="6" t="n">
        <v>0.539176838</v>
      </c>
      <c r="C1339" s="6" t="n">
        <v>0.539176838</v>
      </c>
      <c r="D1339" s="6" t="n">
        <v>8.290995568</v>
      </c>
      <c r="E1339" s="6" t="n">
        <v>6.694333447</v>
      </c>
      <c r="F1339" s="7" t="n">
        <v>5.21E-011</v>
      </c>
      <c r="G1339" s="7" t="n">
        <v>3.37E-010</v>
      </c>
      <c r="H1339" s="6" t="n">
        <v>14.3674887</v>
      </c>
    </row>
    <row r="1340" customFormat="false" ht="14" hidden="false" customHeight="false" outlineLevel="0" collapsed="false">
      <c r="A1340" s="6" t="s">
        <v>1999</v>
      </c>
      <c r="B1340" s="6" t="n">
        <v>-0.660534479</v>
      </c>
      <c r="C1340" s="6" t="n">
        <v>0.660534479</v>
      </c>
      <c r="D1340" s="6" t="n">
        <v>8.248314514</v>
      </c>
      <c r="E1340" s="6" t="n">
        <v>-6.687835445</v>
      </c>
      <c r="F1340" s="7" t="n">
        <v>5.43E-011</v>
      </c>
      <c r="G1340" s="7" t="n">
        <v>3.5E-010</v>
      </c>
      <c r="H1340" s="6" t="n">
        <v>14.32741976</v>
      </c>
    </row>
    <row r="1341" customFormat="false" ht="14" hidden="false" customHeight="false" outlineLevel="0" collapsed="false">
      <c r="A1341" s="6" t="s">
        <v>2000</v>
      </c>
      <c r="B1341" s="6" t="n">
        <v>0.70550776</v>
      </c>
      <c r="C1341" s="6" t="n">
        <v>0.70550776</v>
      </c>
      <c r="D1341" s="6" t="n">
        <v>7.158838225</v>
      </c>
      <c r="E1341" s="6" t="n">
        <v>6.671807346</v>
      </c>
      <c r="F1341" s="7" t="n">
        <v>6.01E-011</v>
      </c>
      <c r="G1341" s="7" t="n">
        <v>3.86E-010</v>
      </c>
      <c r="H1341" s="6" t="n">
        <v>14.22872684</v>
      </c>
    </row>
    <row r="1342" customFormat="false" ht="14" hidden="false" customHeight="false" outlineLevel="0" collapsed="false">
      <c r="A1342" s="6" t="s">
        <v>2001</v>
      </c>
      <c r="B1342" s="6" t="n">
        <v>0.587864852</v>
      </c>
      <c r="C1342" s="6" t="n">
        <v>0.587864852</v>
      </c>
      <c r="D1342" s="6" t="n">
        <v>5.984590573</v>
      </c>
      <c r="E1342" s="6" t="n">
        <v>6.665527602</v>
      </c>
      <c r="F1342" s="7" t="n">
        <v>6.26E-011</v>
      </c>
      <c r="G1342" s="7" t="n">
        <v>4E-010</v>
      </c>
      <c r="H1342" s="6" t="n">
        <v>14.19011446</v>
      </c>
    </row>
    <row r="1343" customFormat="false" ht="14" hidden="false" customHeight="false" outlineLevel="0" collapsed="false">
      <c r="A1343" s="6" t="s">
        <v>2002</v>
      </c>
      <c r="B1343" s="6" t="n">
        <v>0.510685693</v>
      </c>
      <c r="C1343" s="6" t="n">
        <v>0.510685693</v>
      </c>
      <c r="D1343" s="6" t="n">
        <v>3.319007961</v>
      </c>
      <c r="E1343" s="6" t="n">
        <v>6.664720837</v>
      </c>
      <c r="F1343" s="7" t="n">
        <v>6.29E-011</v>
      </c>
      <c r="G1343" s="7" t="n">
        <v>4.02E-010</v>
      </c>
      <c r="H1343" s="6" t="n">
        <v>14.18515614</v>
      </c>
    </row>
    <row r="1344" customFormat="false" ht="14" hidden="false" customHeight="false" outlineLevel="0" collapsed="false">
      <c r="A1344" s="6" t="s">
        <v>2003</v>
      </c>
      <c r="B1344" s="6" t="n">
        <v>-0.680651632</v>
      </c>
      <c r="C1344" s="6" t="n">
        <v>0.680651632</v>
      </c>
      <c r="D1344" s="6" t="n">
        <v>4.074184524</v>
      </c>
      <c r="E1344" s="6" t="n">
        <v>-6.657461154</v>
      </c>
      <c r="F1344" s="7" t="n">
        <v>6.58E-011</v>
      </c>
      <c r="G1344" s="7" t="n">
        <v>4.2E-010</v>
      </c>
      <c r="H1344" s="6" t="n">
        <v>14.14056168</v>
      </c>
    </row>
    <row r="1345" customFormat="false" ht="14" hidden="false" customHeight="false" outlineLevel="0" collapsed="false">
      <c r="A1345" s="6" t="s">
        <v>2004</v>
      </c>
      <c r="B1345" s="6" t="n">
        <v>-1.353931501</v>
      </c>
      <c r="C1345" s="6" t="n">
        <v>1.353931501</v>
      </c>
      <c r="D1345" s="6" t="n">
        <v>4.520465379</v>
      </c>
      <c r="E1345" s="6" t="n">
        <v>-6.653277999</v>
      </c>
      <c r="F1345" s="7" t="n">
        <v>6.76E-011</v>
      </c>
      <c r="G1345" s="7" t="n">
        <v>4.31E-010</v>
      </c>
      <c r="H1345" s="6" t="n">
        <v>14.11488444</v>
      </c>
    </row>
    <row r="1346" customFormat="false" ht="14" hidden="false" customHeight="false" outlineLevel="0" collapsed="false">
      <c r="A1346" s="6" t="s">
        <v>2005</v>
      </c>
      <c r="B1346" s="6" t="n">
        <v>0.51746799</v>
      </c>
      <c r="C1346" s="6" t="n">
        <v>0.51746799</v>
      </c>
      <c r="D1346" s="6" t="n">
        <v>5.177057232</v>
      </c>
      <c r="E1346" s="6" t="n">
        <v>6.645756634</v>
      </c>
      <c r="F1346" s="7" t="n">
        <v>7.09E-011</v>
      </c>
      <c r="G1346" s="7" t="n">
        <v>4.51E-010</v>
      </c>
      <c r="H1346" s="6" t="n">
        <v>14.06875111</v>
      </c>
    </row>
    <row r="1347" customFormat="false" ht="14" hidden="false" customHeight="false" outlineLevel="0" collapsed="false">
      <c r="A1347" s="6" t="s">
        <v>2006</v>
      </c>
      <c r="B1347" s="6" t="n">
        <v>-2.117011476</v>
      </c>
      <c r="C1347" s="6" t="n">
        <v>2.117011476</v>
      </c>
      <c r="D1347" s="6" t="n">
        <v>5.467894</v>
      </c>
      <c r="E1347" s="6" t="n">
        <v>-6.642102007</v>
      </c>
      <c r="F1347" s="7" t="n">
        <v>7.25E-011</v>
      </c>
      <c r="G1347" s="7" t="n">
        <v>4.61E-010</v>
      </c>
      <c r="H1347" s="6" t="n">
        <v>14.04635105</v>
      </c>
    </row>
    <row r="1348" customFormat="false" ht="14" hidden="false" customHeight="false" outlineLevel="0" collapsed="false">
      <c r="A1348" s="6" t="s">
        <v>2007</v>
      </c>
      <c r="B1348" s="6" t="n">
        <v>-0.690420289</v>
      </c>
      <c r="C1348" s="6" t="n">
        <v>0.690420289</v>
      </c>
      <c r="D1348" s="6" t="n">
        <v>6.185006487</v>
      </c>
      <c r="E1348" s="6" t="n">
        <v>-6.637136132</v>
      </c>
      <c r="F1348" s="7" t="n">
        <v>7.48E-011</v>
      </c>
      <c r="G1348" s="7" t="n">
        <v>4.75E-010</v>
      </c>
      <c r="H1348" s="6" t="n">
        <v>14.01593092</v>
      </c>
    </row>
    <row r="1349" customFormat="false" ht="14" hidden="false" customHeight="false" outlineLevel="0" collapsed="false">
      <c r="A1349" s="6" t="s">
        <v>2008</v>
      </c>
      <c r="B1349" s="6" t="n">
        <v>-0.533118513</v>
      </c>
      <c r="C1349" s="6" t="n">
        <v>0.533118513</v>
      </c>
      <c r="D1349" s="6" t="n">
        <v>2.677307757</v>
      </c>
      <c r="E1349" s="6" t="n">
        <v>-6.635859728</v>
      </c>
      <c r="F1349" s="7" t="n">
        <v>7.54E-011</v>
      </c>
      <c r="G1349" s="7" t="n">
        <v>4.78E-010</v>
      </c>
      <c r="H1349" s="6" t="n">
        <v>14.00811502</v>
      </c>
    </row>
    <row r="1350" customFormat="false" ht="14" hidden="false" customHeight="false" outlineLevel="0" collapsed="false">
      <c r="A1350" s="6" t="s">
        <v>2009</v>
      </c>
      <c r="B1350" s="6" t="n">
        <v>-0.700137812</v>
      </c>
      <c r="C1350" s="6" t="n">
        <v>0.700137812</v>
      </c>
      <c r="D1350" s="6" t="n">
        <v>7.291935279</v>
      </c>
      <c r="E1350" s="6" t="n">
        <v>-6.627138286</v>
      </c>
      <c r="F1350" s="7" t="n">
        <v>7.97E-011</v>
      </c>
      <c r="G1350" s="7" t="n">
        <v>5.04E-010</v>
      </c>
      <c r="H1350" s="6" t="n">
        <v>13.95474478</v>
      </c>
    </row>
    <row r="1351" customFormat="false" ht="14" hidden="false" customHeight="false" outlineLevel="0" collapsed="false">
      <c r="A1351" s="6" t="s">
        <v>2010</v>
      </c>
      <c r="B1351" s="6" t="n">
        <v>-0.536478241</v>
      </c>
      <c r="C1351" s="6" t="n">
        <v>0.536478241</v>
      </c>
      <c r="D1351" s="6" t="n">
        <v>6.386988873</v>
      </c>
      <c r="E1351" s="6" t="n">
        <v>-6.626866759</v>
      </c>
      <c r="F1351" s="7" t="n">
        <v>7.98E-011</v>
      </c>
      <c r="G1351" s="7" t="n">
        <v>5.05E-010</v>
      </c>
      <c r="H1351" s="6" t="n">
        <v>13.95308415</v>
      </c>
    </row>
    <row r="1352" customFormat="false" ht="14" hidden="false" customHeight="false" outlineLevel="0" collapsed="false">
      <c r="A1352" s="6" t="s">
        <v>2011</v>
      </c>
      <c r="B1352" s="6" t="n">
        <v>-1.361785724</v>
      </c>
      <c r="C1352" s="6" t="n">
        <v>1.361785724</v>
      </c>
      <c r="D1352" s="6" t="n">
        <v>4.51509048</v>
      </c>
      <c r="E1352" s="6" t="n">
        <v>-6.618518622</v>
      </c>
      <c r="F1352" s="7" t="n">
        <v>8.41E-011</v>
      </c>
      <c r="G1352" s="7" t="n">
        <v>5.3E-010</v>
      </c>
      <c r="H1352" s="6" t="n">
        <v>13.90205635</v>
      </c>
    </row>
    <row r="1353" customFormat="false" ht="14" hidden="false" customHeight="false" outlineLevel="0" collapsed="false">
      <c r="A1353" s="6" t="s">
        <v>2012</v>
      </c>
      <c r="B1353" s="6" t="n">
        <v>1.058982792</v>
      </c>
      <c r="C1353" s="6" t="n">
        <v>1.058982792</v>
      </c>
      <c r="D1353" s="6" t="n">
        <v>6.365062419</v>
      </c>
      <c r="E1353" s="6" t="n">
        <v>6.608162033</v>
      </c>
      <c r="F1353" s="7" t="n">
        <v>8.98E-011</v>
      </c>
      <c r="G1353" s="7" t="n">
        <v>5.65E-010</v>
      </c>
      <c r="H1353" s="6" t="n">
        <v>13.83882842</v>
      </c>
    </row>
    <row r="1354" customFormat="false" ht="14" hidden="false" customHeight="false" outlineLevel="0" collapsed="false">
      <c r="A1354" s="6" t="s">
        <v>2013</v>
      </c>
      <c r="B1354" s="6" t="n">
        <v>-1.186981562</v>
      </c>
      <c r="C1354" s="6" t="n">
        <v>1.186981562</v>
      </c>
      <c r="D1354" s="6" t="n">
        <v>3.902049443</v>
      </c>
      <c r="E1354" s="6" t="n">
        <v>-6.605159294</v>
      </c>
      <c r="F1354" s="7" t="n">
        <v>9.15E-011</v>
      </c>
      <c r="G1354" s="7" t="n">
        <v>5.75E-010</v>
      </c>
      <c r="H1354" s="6" t="n">
        <v>13.82051228</v>
      </c>
    </row>
    <row r="1355" customFormat="false" ht="14" hidden="false" customHeight="false" outlineLevel="0" collapsed="false">
      <c r="A1355" s="6" t="s">
        <v>2014</v>
      </c>
      <c r="B1355" s="6" t="n">
        <v>-0.622604675</v>
      </c>
      <c r="C1355" s="6" t="n">
        <v>0.622604675</v>
      </c>
      <c r="D1355" s="6" t="n">
        <v>7.395075373</v>
      </c>
      <c r="E1355" s="6" t="n">
        <v>-6.604405394</v>
      </c>
      <c r="F1355" s="7" t="n">
        <v>9.19E-011</v>
      </c>
      <c r="G1355" s="7" t="n">
        <v>5.78E-010</v>
      </c>
      <c r="H1355" s="6" t="n">
        <v>13.81591475</v>
      </c>
    </row>
    <row r="1356" customFormat="false" ht="14" hidden="false" customHeight="false" outlineLevel="0" collapsed="false">
      <c r="A1356" s="6" t="s">
        <v>2015</v>
      </c>
      <c r="B1356" s="6" t="n">
        <v>0.555611772</v>
      </c>
      <c r="C1356" s="6" t="n">
        <v>0.555611772</v>
      </c>
      <c r="D1356" s="6" t="n">
        <v>5.360726346</v>
      </c>
      <c r="E1356" s="6" t="n">
        <v>6.599985246</v>
      </c>
      <c r="F1356" s="7" t="n">
        <v>9.45E-011</v>
      </c>
      <c r="G1356" s="7" t="n">
        <v>5.93E-010</v>
      </c>
      <c r="H1356" s="6" t="n">
        <v>13.78896827</v>
      </c>
    </row>
    <row r="1357" customFormat="false" ht="14" hidden="false" customHeight="false" outlineLevel="0" collapsed="false">
      <c r="A1357" s="6" t="s">
        <v>2016</v>
      </c>
      <c r="B1357" s="6" t="n">
        <v>-0.65946676</v>
      </c>
      <c r="C1357" s="6" t="n">
        <v>0.65946676</v>
      </c>
      <c r="D1357" s="6" t="n">
        <v>2.812369566</v>
      </c>
      <c r="E1357" s="6" t="n">
        <v>-6.596437804</v>
      </c>
      <c r="F1357" s="7" t="n">
        <v>9.66E-011</v>
      </c>
      <c r="G1357" s="7" t="n">
        <v>6.06E-010</v>
      </c>
      <c r="H1357" s="6" t="n">
        <v>13.76735324</v>
      </c>
    </row>
    <row r="1358" customFormat="false" ht="14" hidden="false" customHeight="false" outlineLevel="0" collapsed="false">
      <c r="A1358" s="6" t="s">
        <v>2017</v>
      </c>
      <c r="B1358" s="6" t="n">
        <v>0.731208976</v>
      </c>
      <c r="C1358" s="6" t="n">
        <v>0.731208976</v>
      </c>
      <c r="D1358" s="6" t="n">
        <v>2.504315089</v>
      </c>
      <c r="E1358" s="6" t="n">
        <v>6.593632175</v>
      </c>
      <c r="F1358" s="7" t="n">
        <v>9.83E-011</v>
      </c>
      <c r="G1358" s="7" t="n">
        <v>6.16E-010</v>
      </c>
      <c r="H1358" s="6" t="n">
        <v>13.75026522</v>
      </c>
    </row>
    <row r="1359" customFormat="false" ht="14" hidden="false" customHeight="false" outlineLevel="0" collapsed="false">
      <c r="A1359" s="6" t="s">
        <v>2018</v>
      </c>
      <c r="B1359" s="6" t="n">
        <v>-1.260703284</v>
      </c>
      <c r="C1359" s="6" t="n">
        <v>1.260703284</v>
      </c>
      <c r="D1359" s="6" t="n">
        <v>4.425151716</v>
      </c>
      <c r="E1359" s="6" t="n">
        <v>-6.589507072</v>
      </c>
      <c r="F1359" s="7" t="n">
        <v>1.01E-010</v>
      </c>
      <c r="G1359" s="7" t="n">
        <v>6.32E-010</v>
      </c>
      <c r="H1359" s="6" t="n">
        <v>13.72515209</v>
      </c>
    </row>
    <row r="1360" customFormat="false" ht="14" hidden="false" customHeight="false" outlineLevel="0" collapsed="false">
      <c r="A1360" s="6" t="s">
        <v>2019</v>
      </c>
      <c r="B1360" s="6" t="n">
        <v>0.977577906</v>
      </c>
      <c r="C1360" s="6" t="n">
        <v>0.977577906</v>
      </c>
      <c r="D1360" s="6" t="n">
        <v>5.246102727</v>
      </c>
      <c r="E1360" s="6" t="n">
        <v>6.589022818</v>
      </c>
      <c r="F1360" s="7" t="n">
        <v>1.01E-010</v>
      </c>
      <c r="G1360" s="7" t="n">
        <v>6.33E-010</v>
      </c>
      <c r="H1360" s="6" t="n">
        <v>13.72220489</v>
      </c>
    </row>
    <row r="1361" customFormat="false" ht="14" hidden="false" customHeight="false" outlineLevel="0" collapsed="false">
      <c r="A1361" s="6" t="s">
        <v>2020</v>
      </c>
      <c r="B1361" s="6" t="n">
        <v>-0.502620051</v>
      </c>
      <c r="C1361" s="6" t="n">
        <v>0.502620051</v>
      </c>
      <c r="D1361" s="6" t="n">
        <v>5.640439944</v>
      </c>
      <c r="E1361" s="6" t="n">
        <v>-6.586734827</v>
      </c>
      <c r="F1361" s="7" t="n">
        <v>1.03E-010</v>
      </c>
      <c r="G1361" s="7" t="n">
        <v>6.42E-010</v>
      </c>
      <c r="H1361" s="6" t="n">
        <v>13.70828257</v>
      </c>
    </row>
    <row r="1362" customFormat="false" ht="14" hidden="false" customHeight="false" outlineLevel="0" collapsed="false">
      <c r="A1362" s="6" t="s">
        <v>2021</v>
      </c>
      <c r="B1362" s="6" t="n">
        <v>0.531992106</v>
      </c>
      <c r="C1362" s="6" t="n">
        <v>0.531992106</v>
      </c>
      <c r="D1362" s="6" t="n">
        <v>4.626502022</v>
      </c>
      <c r="E1362" s="6" t="n">
        <v>6.581662248</v>
      </c>
      <c r="F1362" s="7" t="n">
        <v>1.06E-010</v>
      </c>
      <c r="G1362" s="7" t="n">
        <v>6.62E-010</v>
      </c>
      <c r="H1362" s="6" t="n">
        <v>13.67743091</v>
      </c>
    </row>
    <row r="1363" customFormat="false" ht="14" hidden="false" customHeight="false" outlineLevel="0" collapsed="false">
      <c r="A1363" s="6" t="s">
        <v>2022</v>
      </c>
      <c r="B1363" s="6" t="n">
        <v>-0.773348921</v>
      </c>
      <c r="C1363" s="6" t="n">
        <v>0.773348921</v>
      </c>
      <c r="D1363" s="6" t="n">
        <v>5.614601492</v>
      </c>
      <c r="E1363" s="6" t="n">
        <v>-6.571991454</v>
      </c>
      <c r="F1363" s="7" t="n">
        <v>1.13E-010</v>
      </c>
      <c r="G1363" s="7" t="n">
        <v>7.03E-010</v>
      </c>
      <c r="H1363" s="6" t="n">
        <v>13.61866916</v>
      </c>
    </row>
    <row r="1364" customFormat="false" ht="14" hidden="false" customHeight="false" outlineLevel="0" collapsed="false">
      <c r="A1364" s="6" t="s">
        <v>2023</v>
      </c>
      <c r="B1364" s="6" t="n">
        <v>0.705760328</v>
      </c>
      <c r="C1364" s="6" t="n">
        <v>0.705760328</v>
      </c>
      <c r="D1364" s="6" t="n">
        <v>6.061959972</v>
      </c>
      <c r="E1364" s="6" t="n">
        <v>6.570845592</v>
      </c>
      <c r="F1364" s="7" t="n">
        <v>1.13E-010</v>
      </c>
      <c r="G1364" s="7" t="n">
        <v>7.08E-010</v>
      </c>
      <c r="H1364" s="6" t="n">
        <v>13.61171157</v>
      </c>
    </row>
    <row r="1365" customFormat="false" ht="14" hidden="false" customHeight="false" outlineLevel="0" collapsed="false">
      <c r="A1365" s="6" t="s">
        <v>2024</v>
      </c>
      <c r="B1365" s="6" t="n">
        <v>0.786948692</v>
      </c>
      <c r="C1365" s="6" t="n">
        <v>0.786948692</v>
      </c>
      <c r="D1365" s="6" t="n">
        <v>4.205622354</v>
      </c>
      <c r="E1365" s="6" t="n">
        <v>6.562056461</v>
      </c>
      <c r="F1365" s="7" t="n">
        <v>1.2E-010</v>
      </c>
      <c r="G1365" s="7" t="n">
        <v>7.46E-010</v>
      </c>
      <c r="H1365" s="6" t="n">
        <v>13.55837924</v>
      </c>
    </row>
    <row r="1366" customFormat="false" ht="14" hidden="false" customHeight="false" outlineLevel="0" collapsed="false">
      <c r="A1366" s="6" t="s">
        <v>2025</v>
      </c>
      <c r="B1366" s="6" t="n">
        <v>0.61729074</v>
      </c>
      <c r="C1366" s="6" t="n">
        <v>0.61729074</v>
      </c>
      <c r="D1366" s="6" t="n">
        <v>4.827149214</v>
      </c>
      <c r="E1366" s="6" t="n">
        <v>6.559939597</v>
      </c>
      <c r="F1366" s="7" t="n">
        <v>1.21E-010</v>
      </c>
      <c r="G1366" s="7" t="n">
        <v>7.55E-010</v>
      </c>
      <c r="H1366" s="6" t="n">
        <v>13.54554329</v>
      </c>
    </row>
    <row r="1367" customFormat="false" ht="14" hidden="false" customHeight="false" outlineLevel="0" collapsed="false">
      <c r="A1367" s="6" t="s">
        <v>2026</v>
      </c>
      <c r="B1367" s="6" t="n">
        <v>-0.518144381</v>
      </c>
      <c r="C1367" s="6" t="n">
        <v>0.518144381</v>
      </c>
      <c r="D1367" s="6" t="n">
        <v>4.748596461</v>
      </c>
      <c r="E1367" s="6" t="n">
        <v>-6.557430144</v>
      </c>
      <c r="F1367" s="7" t="n">
        <v>1.23E-010</v>
      </c>
      <c r="G1367" s="7" t="n">
        <v>7.66E-010</v>
      </c>
      <c r="H1367" s="6" t="n">
        <v>13.53033142</v>
      </c>
    </row>
    <row r="1368" customFormat="false" ht="14" hidden="false" customHeight="false" outlineLevel="0" collapsed="false">
      <c r="A1368" s="6" t="s">
        <v>2027</v>
      </c>
      <c r="B1368" s="6" t="n">
        <v>-0.581769954</v>
      </c>
      <c r="C1368" s="6" t="n">
        <v>0.581769954</v>
      </c>
      <c r="D1368" s="6" t="n">
        <v>3.48812217</v>
      </c>
      <c r="E1368" s="6" t="n">
        <v>-6.5519684</v>
      </c>
      <c r="F1368" s="7" t="n">
        <v>1.28E-010</v>
      </c>
      <c r="G1368" s="7" t="n">
        <v>7.9E-010</v>
      </c>
      <c r="H1368" s="6" t="n">
        <v>13.49724051</v>
      </c>
    </row>
    <row r="1369" customFormat="false" ht="14" hidden="false" customHeight="false" outlineLevel="0" collapsed="false">
      <c r="A1369" s="6" t="s">
        <v>2028</v>
      </c>
      <c r="B1369" s="6" t="n">
        <v>0.644746738</v>
      </c>
      <c r="C1369" s="6" t="n">
        <v>0.644746738</v>
      </c>
      <c r="D1369" s="6" t="n">
        <v>6.225792716</v>
      </c>
      <c r="E1369" s="6" t="n">
        <v>6.549553196</v>
      </c>
      <c r="F1369" s="7" t="n">
        <v>1.29E-010</v>
      </c>
      <c r="G1369" s="7" t="n">
        <v>8.01E-010</v>
      </c>
      <c r="H1369" s="6" t="n">
        <v>13.48261515</v>
      </c>
    </row>
    <row r="1370" customFormat="false" ht="14" hidden="false" customHeight="false" outlineLevel="0" collapsed="false">
      <c r="A1370" s="6" t="s">
        <v>2029</v>
      </c>
      <c r="B1370" s="6" t="n">
        <v>0.781078042</v>
      </c>
      <c r="C1370" s="6" t="n">
        <v>0.781078042</v>
      </c>
      <c r="D1370" s="6" t="n">
        <v>2.847111607</v>
      </c>
      <c r="E1370" s="6" t="n">
        <v>6.548286625</v>
      </c>
      <c r="F1370" s="7" t="n">
        <v>1.3E-010</v>
      </c>
      <c r="G1370" s="7" t="n">
        <v>8.07E-010</v>
      </c>
      <c r="H1370" s="6" t="n">
        <v>13.47494722</v>
      </c>
    </row>
    <row r="1371" customFormat="false" ht="14" hidden="false" customHeight="false" outlineLevel="0" collapsed="false">
      <c r="A1371" s="6" t="s">
        <v>2030</v>
      </c>
      <c r="B1371" s="6" t="n">
        <v>0.570372125</v>
      </c>
      <c r="C1371" s="6" t="n">
        <v>0.570372125</v>
      </c>
      <c r="D1371" s="6" t="n">
        <v>5.175083707</v>
      </c>
      <c r="E1371" s="6" t="n">
        <v>6.547336921</v>
      </c>
      <c r="F1371" s="7" t="n">
        <v>1.31E-010</v>
      </c>
      <c r="G1371" s="7" t="n">
        <v>8.11E-010</v>
      </c>
      <c r="H1371" s="6" t="n">
        <v>13.46919846</v>
      </c>
    </row>
    <row r="1372" customFormat="false" ht="14" hidden="false" customHeight="false" outlineLevel="0" collapsed="false">
      <c r="A1372" s="6" t="s">
        <v>2031</v>
      </c>
      <c r="B1372" s="6" t="n">
        <v>-0.90330985</v>
      </c>
      <c r="C1372" s="6" t="n">
        <v>0.90330985</v>
      </c>
      <c r="D1372" s="6" t="n">
        <v>7.335268003</v>
      </c>
      <c r="E1372" s="6" t="n">
        <v>-6.543062424</v>
      </c>
      <c r="F1372" s="7" t="n">
        <v>1.35E-010</v>
      </c>
      <c r="G1372" s="7" t="n">
        <v>8.32E-010</v>
      </c>
      <c r="H1372" s="6" t="n">
        <v>13.44333293</v>
      </c>
    </row>
    <row r="1373" customFormat="false" ht="14" hidden="false" customHeight="false" outlineLevel="0" collapsed="false">
      <c r="A1373" s="6" t="s">
        <v>2032</v>
      </c>
      <c r="B1373" s="6" t="n">
        <v>0.804668525</v>
      </c>
      <c r="C1373" s="6" t="n">
        <v>0.804668525</v>
      </c>
      <c r="D1373" s="6" t="n">
        <v>4.860182771</v>
      </c>
      <c r="E1373" s="6" t="n">
        <v>6.540215397</v>
      </c>
      <c r="F1373" s="7" t="n">
        <v>1.37E-010</v>
      </c>
      <c r="G1373" s="7" t="n">
        <v>8.45E-010</v>
      </c>
      <c r="H1373" s="6" t="n">
        <v>13.42611324</v>
      </c>
    </row>
    <row r="1374" customFormat="false" ht="14" hidden="false" customHeight="false" outlineLevel="0" collapsed="false">
      <c r="A1374" s="6" t="s">
        <v>2033</v>
      </c>
      <c r="B1374" s="6" t="n">
        <v>-0.947641574</v>
      </c>
      <c r="C1374" s="6" t="n">
        <v>0.947641574</v>
      </c>
      <c r="D1374" s="6" t="n">
        <v>4.296452151</v>
      </c>
      <c r="E1374" s="6" t="n">
        <v>-6.53576848</v>
      </c>
      <c r="F1374" s="7" t="n">
        <v>1.41E-010</v>
      </c>
      <c r="G1374" s="7" t="n">
        <v>8.68E-010</v>
      </c>
      <c r="H1374" s="6" t="n">
        <v>13.39922982</v>
      </c>
    </row>
    <row r="1375" customFormat="false" ht="14" hidden="false" customHeight="false" outlineLevel="0" collapsed="false">
      <c r="A1375" s="6" t="s">
        <v>2034</v>
      </c>
      <c r="B1375" s="6" t="n">
        <v>0.710113953</v>
      </c>
      <c r="C1375" s="6" t="n">
        <v>0.710113953</v>
      </c>
      <c r="D1375" s="6" t="n">
        <v>5.553990521</v>
      </c>
      <c r="E1375" s="6" t="n">
        <v>6.535665309</v>
      </c>
      <c r="F1375" s="7" t="n">
        <v>1.41E-010</v>
      </c>
      <c r="G1375" s="7" t="n">
        <v>8.68E-010</v>
      </c>
      <c r="H1375" s="6" t="n">
        <v>13.39860629</v>
      </c>
    </row>
    <row r="1376" customFormat="false" ht="14" hidden="false" customHeight="false" outlineLevel="0" collapsed="false">
      <c r="A1376" s="6" t="s">
        <v>2035</v>
      </c>
      <c r="B1376" s="6" t="n">
        <v>0.575469196</v>
      </c>
      <c r="C1376" s="6" t="n">
        <v>0.575469196</v>
      </c>
      <c r="D1376" s="6" t="n">
        <v>6.900974486</v>
      </c>
      <c r="E1376" s="6" t="n">
        <v>6.525710213</v>
      </c>
      <c r="F1376" s="7" t="n">
        <v>1.5E-010</v>
      </c>
      <c r="G1376" s="7" t="n">
        <v>9.2E-010</v>
      </c>
      <c r="H1376" s="6" t="n">
        <v>13.33848144</v>
      </c>
    </row>
    <row r="1377" customFormat="false" ht="14" hidden="false" customHeight="false" outlineLevel="0" collapsed="false">
      <c r="A1377" s="6" t="s">
        <v>2036</v>
      </c>
      <c r="B1377" s="6" t="n">
        <v>-0.625237618</v>
      </c>
      <c r="C1377" s="6" t="n">
        <v>0.625237618</v>
      </c>
      <c r="D1377" s="6" t="n">
        <v>5.603637411</v>
      </c>
      <c r="E1377" s="6" t="n">
        <v>-6.522363203</v>
      </c>
      <c r="F1377" s="7" t="n">
        <v>1.53E-010</v>
      </c>
      <c r="G1377" s="7" t="n">
        <v>9.38E-010</v>
      </c>
      <c r="H1377" s="6" t="n">
        <v>13.31828451</v>
      </c>
    </row>
    <row r="1378" customFormat="false" ht="14" hidden="false" customHeight="false" outlineLevel="0" collapsed="false">
      <c r="A1378" s="6" t="s">
        <v>2037</v>
      </c>
      <c r="B1378" s="6" t="n">
        <v>0.578161909</v>
      </c>
      <c r="C1378" s="6" t="n">
        <v>0.578161909</v>
      </c>
      <c r="D1378" s="6" t="n">
        <v>6.248715836</v>
      </c>
      <c r="E1378" s="6" t="n">
        <v>6.521450733</v>
      </c>
      <c r="F1378" s="7" t="n">
        <v>1.54E-010</v>
      </c>
      <c r="G1378" s="7" t="n">
        <v>9.43E-010</v>
      </c>
      <c r="H1378" s="6" t="n">
        <v>13.31277992</v>
      </c>
    </row>
    <row r="1379" customFormat="false" ht="14" hidden="false" customHeight="false" outlineLevel="0" collapsed="false">
      <c r="A1379" s="6" t="s">
        <v>2038</v>
      </c>
      <c r="B1379" s="6" t="n">
        <v>0.624308902</v>
      </c>
      <c r="C1379" s="6" t="n">
        <v>0.624308902</v>
      </c>
      <c r="D1379" s="6" t="n">
        <v>4.106769531</v>
      </c>
      <c r="E1379" s="6" t="n">
        <v>6.520915367</v>
      </c>
      <c r="F1379" s="7" t="n">
        <v>1.55E-010</v>
      </c>
      <c r="G1379" s="7" t="n">
        <v>9.44E-010</v>
      </c>
      <c r="H1379" s="6" t="n">
        <v>13.30955056</v>
      </c>
    </row>
    <row r="1380" customFormat="false" ht="14" hidden="false" customHeight="false" outlineLevel="0" collapsed="false">
      <c r="A1380" s="6" t="s">
        <v>2039</v>
      </c>
      <c r="B1380" s="6" t="n">
        <v>0.503078771</v>
      </c>
      <c r="C1380" s="6" t="n">
        <v>0.503078771</v>
      </c>
      <c r="D1380" s="6" t="n">
        <v>3.706733601</v>
      </c>
      <c r="E1380" s="6" t="n">
        <v>6.51659284</v>
      </c>
      <c r="F1380" s="7" t="n">
        <v>1.59E-010</v>
      </c>
      <c r="G1380" s="7" t="n">
        <v>9.69E-010</v>
      </c>
      <c r="H1380" s="6" t="n">
        <v>13.28348521</v>
      </c>
    </row>
    <row r="1381" customFormat="false" ht="14" hidden="false" customHeight="false" outlineLevel="0" collapsed="false">
      <c r="A1381" s="6" t="s">
        <v>2040</v>
      </c>
      <c r="B1381" s="6" t="n">
        <v>-0.707336851</v>
      </c>
      <c r="C1381" s="6" t="n">
        <v>0.707336851</v>
      </c>
      <c r="D1381" s="6" t="n">
        <v>4.265727182</v>
      </c>
      <c r="E1381" s="6" t="n">
        <v>-6.514754954</v>
      </c>
      <c r="F1381" s="7" t="n">
        <v>1.61E-010</v>
      </c>
      <c r="G1381" s="7" t="n">
        <v>9.79E-010</v>
      </c>
      <c r="H1381" s="6" t="n">
        <v>13.27240703</v>
      </c>
    </row>
    <row r="1382" customFormat="false" ht="14" hidden="false" customHeight="false" outlineLevel="0" collapsed="false">
      <c r="A1382" s="6" t="s">
        <v>2041</v>
      </c>
      <c r="B1382" s="6" t="n">
        <v>-0.931912361</v>
      </c>
      <c r="C1382" s="6" t="n">
        <v>0.931912361</v>
      </c>
      <c r="D1382" s="6" t="n">
        <v>4.08376111</v>
      </c>
      <c r="E1382" s="6" t="n">
        <v>-6.503112932</v>
      </c>
      <c r="F1382" s="7" t="n">
        <v>1.73E-010</v>
      </c>
      <c r="G1382" s="7" t="n">
        <v>1.05E-009</v>
      </c>
      <c r="H1382" s="6" t="n">
        <v>13.20229519</v>
      </c>
    </row>
    <row r="1383" customFormat="false" ht="14" hidden="false" customHeight="false" outlineLevel="0" collapsed="false">
      <c r="A1383" s="6" t="s">
        <v>2042</v>
      </c>
      <c r="B1383" s="6" t="n">
        <v>-0.604957273</v>
      </c>
      <c r="C1383" s="6" t="n">
        <v>0.604957273</v>
      </c>
      <c r="D1383" s="6" t="n">
        <v>3.085567904</v>
      </c>
      <c r="E1383" s="6" t="n">
        <v>-6.500697477</v>
      </c>
      <c r="F1383" s="7" t="n">
        <v>1.75E-010</v>
      </c>
      <c r="G1383" s="7" t="n">
        <v>1.06E-009</v>
      </c>
      <c r="H1383" s="6" t="n">
        <v>13.18776209</v>
      </c>
    </row>
    <row r="1384" customFormat="false" ht="14" hidden="false" customHeight="false" outlineLevel="0" collapsed="false">
      <c r="A1384" s="6" t="s">
        <v>2043</v>
      </c>
      <c r="B1384" s="6" t="n">
        <v>0.535581832</v>
      </c>
      <c r="C1384" s="6" t="n">
        <v>0.535581832</v>
      </c>
      <c r="D1384" s="6" t="n">
        <v>6.46278487</v>
      </c>
      <c r="E1384" s="6" t="n">
        <v>6.499545251</v>
      </c>
      <c r="F1384" s="7" t="n">
        <v>1.77E-010</v>
      </c>
      <c r="G1384" s="7" t="n">
        <v>1.07E-009</v>
      </c>
      <c r="H1384" s="6" t="n">
        <v>13.18083111</v>
      </c>
    </row>
    <row r="1385" customFormat="false" ht="14" hidden="false" customHeight="false" outlineLevel="0" collapsed="false">
      <c r="A1385" s="6" t="s">
        <v>2044</v>
      </c>
      <c r="B1385" s="6" t="n">
        <v>-0.502990477</v>
      </c>
      <c r="C1385" s="6" t="n">
        <v>0.502990477</v>
      </c>
      <c r="D1385" s="6" t="n">
        <v>7.044712768</v>
      </c>
      <c r="E1385" s="6" t="n">
        <v>-6.497759552</v>
      </c>
      <c r="F1385" s="7" t="n">
        <v>1.79E-010</v>
      </c>
      <c r="G1385" s="7" t="n">
        <v>1.08E-009</v>
      </c>
      <c r="H1385" s="6" t="n">
        <v>13.17009169</v>
      </c>
    </row>
    <row r="1386" customFormat="false" ht="14" hidden="false" customHeight="false" outlineLevel="0" collapsed="false">
      <c r="A1386" s="6" t="s">
        <v>2045</v>
      </c>
      <c r="B1386" s="6" t="n">
        <v>-0.560183399</v>
      </c>
      <c r="C1386" s="6" t="n">
        <v>0.560183399</v>
      </c>
      <c r="D1386" s="6" t="n">
        <v>5.096193934</v>
      </c>
      <c r="E1386" s="6" t="n">
        <v>-6.496067699</v>
      </c>
      <c r="F1386" s="7" t="n">
        <v>1.8E-010</v>
      </c>
      <c r="G1386" s="7" t="n">
        <v>1.09E-009</v>
      </c>
      <c r="H1386" s="6" t="n">
        <v>13.15991902</v>
      </c>
    </row>
    <row r="1387" customFormat="false" ht="14" hidden="false" customHeight="false" outlineLevel="0" collapsed="false">
      <c r="A1387" s="6" t="s">
        <v>2046</v>
      </c>
      <c r="B1387" s="6" t="n">
        <v>-0.55622197</v>
      </c>
      <c r="C1387" s="6" t="n">
        <v>0.55622197</v>
      </c>
      <c r="D1387" s="6" t="n">
        <v>6.432377628</v>
      </c>
      <c r="E1387" s="6" t="n">
        <v>-6.495786176</v>
      </c>
      <c r="F1387" s="7" t="n">
        <v>1.81E-010</v>
      </c>
      <c r="G1387" s="7" t="n">
        <v>1.09E-009</v>
      </c>
      <c r="H1387" s="6" t="n">
        <v>13.15822652</v>
      </c>
    </row>
    <row r="1388" customFormat="false" ht="14" hidden="false" customHeight="false" outlineLevel="0" collapsed="false">
      <c r="A1388" s="6" t="s">
        <v>2047</v>
      </c>
      <c r="B1388" s="6" t="n">
        <v>0.624717463</v>
      </c>
      <c r="C1388" s="6" t="n">
        <v>0.624717463</v>
      </c>
      <c r="D1388" s="6" t="n">
        <v>2.278753689</v>
      </c>
      <c r="E1388" s="6" t="n">
        <v>6.491717853</v>
      </c>
      <c r="F1388" s="7" t="n">
        <v>1.85E-010</v>
      </c>
      <c r="G1388" s="7" t="n">
        <v>1.12E-009</v>
      </c>
      <c r="H1388" s="6" t="n">
        <v>13.133775</v>
      </c>
    </row>
    <row r="1389" customFormat="false" ht="14" hidden="false" customHeight="false" outlineLevel="0" collapsed="false">
      <c r="A1389" s="6" t="s">
        <v>2048</v>
      </c>
      <c r="B1389" s="6" t="n">
        <v>-0.872926789</v>
      </c>
      <c r="C1389" s="6" t="n">
        <v>0.872926789</v>
      </c>
      <c r="D1389" s="6" t="n">
        <v>5.577971599</v>
      </c>
      <c r="E1389" s="6" t="n">
        <v>-6.49058528</v>
      </c>
      <c r="F1389" s="7" t="n">
        <v>1.87E-010</v>
      </c>
      <c r="G1389" s="7" t="n">
        <v>1.13E-009</v>
      </c>
      <c r="H1389" s="6" t="n">
        <v>13.12697033</v>
      </c>
    </row>
    <row r="1390" customFormat="false" ht="14" hidden="false" customHeight="false" outlineLevel="0" collapsed="false">
      <c r="A1390" s="6" t="s">
        <v>2049</v>
      </c>
      <c r="B1390" s="6" t="n">
        <v>0.596185684</v>
      </c>
      <c r="C1390" s="6" t="n">
        <v>0.596185684</v>
      </c>
      <c r="D1390" s="6" t="n">
        <v>6.357089218</v>
      </c>
      <c r="E1390" s="6" t="n">
        <v>6.482311474</v>
      </c>
      <c r="F1390" s="7" t="n">
        <v>1.96E-010</v>
      </c>
      <c r="G1390" s="7" t="n">
        <v>1.18E-009</v>
      </c>
      <c r="H1390" s="6" t="n">
        <v>13.07729108</v>
      </c>
    </row>
    <row r="1391" customFormat="false" ht="14" hidden="false" customHeight="false" outlineLevel="0" collapsed="false">
      <c r="A1391" s="6" t="s">
        <v>2050</v>
      </c>
      <c r="B1391" s="6" t="n">
        <v>0.76958945</v>
      </c>
      <c r="C1391" s="6" t="n">
        <v>0.76958945</v>
      </c>
      <c r="D1391" s="6" t="n">
        <v>4.901225236</v>
      </c>
      <c r="E1391" s="6" t="n">
        <v>6.473198346</v>
      </c>
      <c r="F1391" s="7" t="n">
        <v>2.08E-010</v>
      </c>
      <c r="G1391" s="7" t="n">
        <v>1.25E-009</v>
      </c>
      <c r="H1391" s="6" t="n">
        <v>13.02263535</v>
      </c>
    </row>
    <row r="1392" customFormat="false" ht="14" hidden="false" customHeight="false" outlineLevel="0" collapsed="false">
      <c r="A1392" s="6" t="s">
        <v>2051</v>
      </c>
      <c r="B1392" s="6" t="n">
        <v>-0.561675196</v>
      </c>
      <c r="C1392" s="6" t="n">
        <v>0.561675196</v>
      </c>
      <c r="D1392" s="6" t="n">
        <v>5.871180637</v>
      </c>
      <c r="E1392" s="6" t="n">
        <v>-6.472971824</v>
      </c>
      <c r="F1392" s="7" t="n">
        <v>2.08E-010</v>
      </c>
      <c r="G1392" s="7" t="n">
        <v>1.25E-009</v>
      </c>
      <c r="H1392" s="6" t="n">
        <v>13.02127763</v>
      </c>
    </row>
    <row r="1393" customFormat="false" ht="14" hidden="false" customHeight="false" outlineLevel="0" collapsed="false">
      <c r="A1393" s="6" t="s">
        <v>2052</v>
      </c>
      <c r="B1393" s="6" t="n">
        <v>0.591411972</v>
      </c>
      <c r="C1393" s="6" t="n">
        <v>0.591411972</v>
      </c>
      <c r="D1393" s="6" t="n">
        <v>5.345307122</v>
      </c>
      <c r="E1393" s="6" t="n">
        <v>6.470670869</v>
      </c>
      <c r="F1393" s="7" t="n">
        <v>2.11E-010</v>
      </c>
      <c r="G1393" s="7" t="n">
        <v>1.26E-009</v>
      </c>
      <c r="H1393" s="6" t="n">
        <v>13.0074886</v>
      </c>
    </row>
    <row r="1394" customFormat="false" ht="14" hidden="false" customHeight="false" outlineLevel="0" collapsed="false">
      <c r="A1394" s="6" t="s">
        <v>2053</v>
      </c>
      <c r="B1394" s="6" t="n">
        <v>-0.570034776</v>
      </c>
      <c r="C1394" s="6" t="n">
        <v>0.570034776</v>
      </c>
      <c r="D1394" s="6" t="n">
        <v>5.279741469</v>
      </c>
      <c r="E1394" s="6" t="n">
        <v>-6.468710746</v>
      </c>
      <c r="F1394" s="7" t="n">
        <v>2.14E-010</v>
      </c>
      <c r="G1394" s="7" t="n">
        <v>1.28E-009</v>
      </c>
      <c r="H1394" s="6" t="n">
        <v>12.99574543</v>
      </c>
    </row>
    <row r="1395" customFormat="false" ht="14" hidden="false" customHeight="false" outlineLevel="0" collapsed="false">
      <c r="A1395" s="6" t="s">
        <v>2054</v>
      </c>
      <c r="B1395" s="6" t="n">
        <v>-1.020195723</v>
      </c>
      <c r="C1395" s="6" t="n">
        <v>1.020195723</v>
      </c>
      <c r="D1395" s="6" t="n">
        <v>7.591867622</v>
      </c>
      <c r="E1395" s="6" t="n">
        <v>-6.466442153</v>
      </c>
      <c r="F1395" s="7" t="n">
        <v>2.17E-010</v>
      </c>
      <c r="G1395" s="7" t="n">
        <v>1.3E-009</v>
      </c>
      <c r="H1395" s="6" t="n">
        <v>12.98215802</v>
      </c>
    </row>
    <row r="1396" customFormat="false" ht="14" hidden="false" customHeight="false" outlineLevel="0" collapsed="false">
      <c r="A1396" s="6" t="s">
        <v>2055</v>
      </c>
      <c r="B1396" s="6" t="n">
        <v>1.067906443</v>
      </c>
      <c r="C1396" s="6" t="n">
        <v>1.067906443</v>
      </c>
      <c r="D1396" s="6" t="n">
        <v>4.783061322</v>
      </c>
      <c r="E1396" s="6" t="n">
        <v>6.457627629</v>
      </c>
      <c r="F1396" s="7" t="n">
        <v>2.29E-010</v>
      </c>
      <c r="G1396" s="7" t="n">
        <v>1.37E-009</v>
      </c>
      <c r="H1396" s="6" t="n">
        <v>12.92940372</v>
      </c>
    </row>
    <row r="1397" customFormat="false" ht="14" hidden="false" customHeight="false" outlineLevel="0" collapsed="false">
      <c r="A1397" s="6" t="s">
        <v>2056</v>
      </c>
      <c r="B1397" s="6" t="n">
        <v>-0.768671351</v>
      </c>
      <c r="C1397" s="6" t="n">
        <v>0.768671351</v>
      </c>
      <c r="D1397" s="6" t="n">
        <v>3.346962081</v>
      </c>
      <c r="E1397" s="6" t="n">
        <v>-6.449931226</v>
      </c>
      <c r="F1397" s="7" t="n">
        <v>2.4E-010</v>
      </c>
      <c r="G1397" s="7" t="n">
        <v>1.43E-009</v>
      </c>
      <c r="H1397" s="6" t="n">
        <v>12.88339202</v>
      </c>
    </row>
    <row r="1398" customFormat="false" ht="14" hidden="false" customHeight="false" outlineLevel="0" collapsed="false">
      <c r="A1398" s="6" t="s">
        <v>2057</v>
      </c>
      <c r="B1398" s="6" t="n">
        <v>1.066127154</v>
      </c>
      <c r="C1398" s="6" t="n">
        <v>1.066127154</v>
      </c>
      <c r="D1398" s="6" t="n">
        <v>4.261874412</v>
      </c>
      <c r="E1398" s="6" t="n">
        <v>6.44435301</v>
      </c>
      <c r="F1398" s="7" t="n">
        <v>2.48E-010</v>
      </c>
      <c r="G1398" s="7" t="n">
        <v>1.48E-009</v>
      </c>
      <c r="H1398" s="6" t="n">
        <v>12.85007314</v>
      </c>
    </row>
    <row r="1399" customFormat="false" ht="14" hidden="false" customHeight="false" outlineLevel="0" collapsed="false">
      <c r="A1399" s="6" t="s">
        <v>2058</v>
      </c>
      <c r="B1399" s="6" t="n">
        <v>0.700354091</v>
      </c>
      <c r="C1399" s="6" t="n">
        <v>0.700354091</v>
      </c>
      <c r="D1399" s="6" t="n">
        <v>5.232851508</v>
      </c>
      <c r="E1399" s="6" t="n">
        <v>6.439691932</v>
      </c>
      <c r="F1399" s="7" t="n">
        <v>2.55E-010</v>
      </c>
      <c r="G1399" s="7" t="n">
        <v>1.52E-009</v>
      </c>
      <c r="H1399" s="6" t="n">
        <v>12.82225143</v>
      </c>
    </row>
    <row r="1400" customFormat="false" ht="14" hidden="false" customHeight="false" outlineLevel="0" collapsed="false">
      <c r="A1400" s="6" t="s">
        <v>2059</v>
      </c>
      <c r="B1400" s="6" t="n">
        <v>-0.584538235</v>
      </c>
      <c r="C1400" s="6" t="n">
        <v>0.584538235</v>
      </c>
      <c r="D1400" s="6" t="n">
        <v>7.76419481</v>
      </c>
      <c r="E1400" s="6" t="n">
        <v>-6.433937206</v>
      </c>
      <c r="F1400" s="7" t="n">
        <v>2.65E-010</v>
      </c>
      <c r="G1400" s="7" t="n">
        <v>1.57E-009</v>
      </c>
      <c r="H1400" s="6" t="n">
        <v>12.78792575</v>
      </c>
    </row>
    <row r="1401" customFormat="false" ht="14" hidden="false" customHeight="false" outlineLevel="0" collapsed="false">
      <c r="A1401" s="6" t="s">
        <v>2060</v>
      </c>
      <c r="B1401" s="6" t="n">
        <v>-0.533732066</v>
      </c>
      <c r="C1401" s="6" t="n">
        <v>0.533732066</v>
      </c>
      <c r="D1401" s="6" t="n">
        <v>6.162276167</v>
      </c>
      <c r="E1401" s="6" t="n">
        <v>-6.430402526</v>
      </c>
      <c r="F1401" s="7" t="n">
        <v>2.7E-010</v>
      </c>
      <c r="G1401" s="7" t="n">
        <v>1.6E-009</v>
      </c>
      <c r="H1401" s="6" t="n">
        <v>12.7668553</v>
      </c>
    </row>
    <row r="1402" customFormat="false" ht="14" hidden="false" customHeight="false" outlineLevel="0" collapsed="false">
      <c r="A1402" s="6" t="s">
        <v>2061</v>
      </c>
      <c r="B1402" s="6" t="n">
        <v>0.548110376</v>
      </c>
      <c r="C1402" s="6" t="n">
        <v>0.548110376</v>
      </c>
      <c r="D1402" s="6" t="n">
        <v>5.991406208</v>
      </c>
      <c r="E1402" s="6" t="n">
        <v>6.429874839</v>
      </c>
      <c r="F1402" s="7" t="n">
        <v>2.71E-010</v>
      </c>
      <c r="G1402" s="7" t="n">
        <v>1.61E-009</v>
      </c>
      <c r="H1402" s="6" t="n">
        <v>12.76371057</v>
      </c>
    </row>
    <row r="1403" customFormat="false" ht="14" hidden="false" customHeight="false" outlineLevel="0" collapsed="false">
      <c r="A1403" s="6" t="s">
        <v>2062</v>
      </c>
      <c r="B1403" s="6" t="n">
        <v>-1.245302079</v>
      </c>
      <c r="C1403" s="6" t="n">
        <v>1.245302079</v>
      </c>
      <c r="D1403" s="6" t="n">
        <v>4.109549171</v>
      </c>
      <c r="E1403" s="6" t="n">
        <v>-6.411541757</v>
      </c>
      <c r="F1403" s="7" t="n">
        <v>3.03E-010</v>
      </c>
      <c r="G1403" s="7" t="n">
        <v>1.79E-009</v>
      </c>
      <c r="H1403" s="6" t="n">
        <v>12.65459402</v>
      </c>
    </row>
    <row r="1404" customFormat="false" ht="14" hidden="false" customHeight="false" outlineLevel="0" collapsed="false">
      <c r="A1404" s="6" t="s">
        <v>2063</v>
      </c>
      <c r="B1404" s="6" t="n">
        <v>0.6335283</v>
      </c>
      <c r="C1404" s="6" t="n">
        <v>0.6335283</v>
      </c>
      <c r="D1404" s="6" t="n">
        <v>2.927677884</v>
      </c>
      <c r="E1404" s="6" t="n">
        <v>6.40516571</v>
      </c>
      <c r="F1404" s="7" t="n">
        <v>3.15E-010</v>
      </c>
      <c r="G1404" s="7" t="n">
        <v>1.86E-009</v>
      </c>
      <c r="H1404" s="6" t="n">
        <v>12.61670755</v>
      </c>
    </row>
    <row r="1405" customFormat="false" ht="14" hidden="false" customHeight="false" outlineLevel="0" collapsed="false">
      <c r="A1405" s="6" t="s">
        <v>2064</v>
      </c>
      <c r="B1405" s="6" t="n">
        <v>0.561822919</v>
      </c>
      <c r="C1405" s="6" t="n">
        <v>0.561822919</v>
      </c>
      <c r="D1405" s="6" t="n">
        <v>4.138610719</v>
      </c>
      <c r="E1405" s="6" t="n">
        <v>6.403809734</v>
      </c>
      <c r="F1405" s="7" t="n">
        <v>3.18E-010</v>
      </c>
      <c r="G1405" s="7" t="n">
        <v>1.87E-009</v>
      </c>
      <c r="H1405" s="6" t="n">
        <v>12.60865454</v>
      </c>
    </row>
    <row r="1406" customFormat="false" ht="14" hidden="false" customHeight="false" outlineLevel="0" collapsed="false">
      <c r="A1406" s="6" t="s">
        <v>2065</v>
      </c>
      <c r="B1406" s="6" t="n">
        <v>0.75751799</v>
      </c>
      <c r="C1406" s="6" t="n">
        <v>0.75751799</v>
      </c>
      <c r="D1406" s="6" t="n">
        <v>4.786237017</v>
      </c>
      <c r="E1406" s="6" t="n">
        <v>6.402747123</v>
      </c>
      <c r="F1406" s="7" t="n">
        <v>3.2E-010</v>
      </c>
      <c r="G1406" s="7" t="n">
        <v>1.88E-009</v>
      </c>
      <c r="H1406" s="6" t="n">
        <v>12.60234483</v>
      </c>
    </row>
    <row r="1407" customFormat="false" ht="14" hidden="false" customHeight="false" outlineLevel="0" collapsed="false">
      <c r="A1407" s="6" t="s">
        <v>2066</v>
      </c>
      <c r="B1407" s="6" t="n">
        <v>-0.771842214</v>
      </c>
      <c r="C1407" s="6" t="n">
        <v>0.771842214</v>
      </c>
      <c r="D1407" s="6" t="n">
        <v>2.902869176</v>
      </c>
      <c r="E1407" s="6" t="n">
        <v>-6.393134574</v>
      </c>
      <c r="F1407" s="7" t="n">
        <v>3.4E-010</v>
      </c>
      <c r="G1407" s="7" t="n">
        <v>1.99E-009</v>
      </c>
      <c r="H1407" s="6" t="n">
        <v>12.54530728</v>
      </c>
    </row>
    <row r="1408" customFormat="false" ht="14" hidden="false" customHeight="false" outlineLevel="0" collapsed="false">
      <c r="A1408" s="6" t="s">
        <v>2067</v>
      </c>
      <c r="B1408" s="6" t="n">
        <v>0.574716574</v>
      </c>
      <c r="C1408" s="6" t="n">
        <v>0.574716574</v>
      </c>
      <c r="D1408" s="6" t="n">
        <v>3.44864448</v>
      </c>
      <c r="E1408" s="6" t="n">
        <v>6.38943048</v>
      </c>
      <c r="F1408" s="7" t="n">
        <v>3.47E-010</v>
      </c>
      <c r="G1408" s="7" t="n">
        <v>2.04E-009</v>
      </c>
      <c r="H1408" s="6" t="n">
        <v>12.52334824</v>
      </c>
    </row>
    <row r="1409" customFormat="false" ht="14" hidden="false" customHeight="false" outlineLevel="0" collapsed="false">
      <c r="A1409" s="6" t="s">
        <v>2068</v>
      </c>
      <c r="B1409" s="6" t="n">
        <v>0.941574874</v>
      </c>
      <c r="C1409" s="6" t="n">
        <v>0.941574874</v>
      </c>
      <c r="D1409" s="6" t="n">
        <v>3.116460923</v>
      </c>
      <c r="E1409" s="6" t="n">
        <v>6.384897776</v>
      </c>
      <c r="F1409" s="7" t="n">
        <v>3.57E-010</v>
      </c>
      <c r="G1409" s="7" t="n">
        <v>2.09E-009</v>
      </c>
      <c r="H1409" s="6" t="n">
        <v>12.49649191</v>
      </c>
    </row>
    <row r="1410" customFormat="false" ht="14" hidden="false" customHeight="false" outlineLevel="0" collapsed="false">
      <c r="A1410" s="6" t="s">
        <v>2069</v>
      </c>
      <c r="B1410" s="6" t="n">
        <v>-0.62288808</v>
      </c>
      <c r="C1410" s="6" t="n">
        <v>0.62288808</v>
      </c>
      <c r="D1410" s="6" t="n">
        <v>5.875886893</v>
      </c>
      <c r="E1410" s="6" t="n">
        <v>-6.383746951</v>
      </c>
      <c r="F1410" s="7" t="n">
        <v>3.6E-010</v>
      </c>
      <c r="G1410" s="7" t="n">
        <v>2.1E-009</v>
      </c>
      <c r="H1410" s="6" t="n">
        <v>12.48967589</v>
      </c>
    </row>
    <row r="1411" customFormat="false" ht="14" hidden="false" customHeight="false" outlineLevel="0" collapsed="false">
      <c r="A1411" s="6" t="s">
        <v>2070</v>
      </c>
      <c r="B1411" s="6" t="n">
        <v>-0.867562902</v>
      </c>
      <c r="C1411" s="6" t="n">
        <v>0.867562902</v>
      </c>
      <c r="D1411" s="6" t="n">
        <v>4.151502018</v>
      </c>
      <c r="E1411" s="6" t="n">
        <v>-6.377132754</v>
      </c>
      <c r="F1411" s="7" t="n">
        <v>3.74E-010</v>
      </c>
      <c r="G1411" s="7" t="n">
        <v>2.19E-009</v>
      </c>
      <c r="H1411" s="6" t="n">
        <v>12.45052238</v>
      </c>
    </row>
    <row r="1412" customFormat="false" ht="14" hidden="false" customHeight="false" outlineLevel="0" collapsed="false">
      <c r="A1412" s="6" t="s">
        <v>2071</v>
      </c>
      <c r="B1412" s="6" t="n">
        <v>0.554072406</v>
      </c>
      <c r="C1412" s="6" t="n">
        <v>0.554072406</v>
      </c>
      <c r="D1412" s="6" t="n">
        <v>5.133087037</v>
      </c>
      <c r="E1412" s="6" t="n">
        <v>6.375091899</v>
      </c>
      <c r="F1412" s="7" t="n">
        <v>3.79E-010</v>
      </c>
      <c r="G1412" s="7" t="n">
        <v>2.21E-009</v>
      </c>
      <c r="H1412" s="6" t="n">
        <v>12.43844839</v>
      </c>
    </row>
    <row r="1413" customFormat="false" ht="14" hidden="false" customHeight="false" outlineLevel="0" collapsed="false">
      <c r="A1413" s="6" t="s">
        <v>2072</v>
      </c>
      <c r="B1413" s="6" t="n">
        <v>0.868732264</v>
      </c>
      <c r="C1413" s="6" t="n">
        <v>0.868732264</v>
      </c>
      <c r="D1413" s="6" t="n">
        <v>6.815655082</v>
      </c>
      <c r="E1413" s="6" t="n">
        <v>6.372160391</v>
      </c>
      <c r="F1413" s="7" t="n">
        <v>3.86E-010</v>
      </c>
      <c r="G1413" s="7" t="n">
        <v>2.25E-009</v>
      </c>
      <c r="H1413" s="6" t="n">
        <v>12.42111102</v>
      </c>
    </row>
    <row r="1414" customFormat="false" ht="14" hidden="false" customHeight="false" outlineLevel="0" collapsed="false">
      <c r="A1414" s="6" t="s">
        <v>2073</v>
      </c>
      <c r="B1414" s="6" t="n">
        <v>-0.810368214</v>
      </c>
      <c r="C1414" s="6" t="n">
        <v>0.810368214</v>
      </c>
      <c r="D1414" s="6" t="n">
        <v>3.031981342</v>
      </c>
      <c r="E1414" s="6" t="n">
        <v>-6.365979268</v>
      </c>
      <c r="F1414" s="7" t="n">
        <v>4.01E-010</v>
      </c>
      <c r="G1414" s="7" t="n">
        <v>2.33E-009</v>
      </c>
      <c r="H1414" s="6" t="n">
        <v>12.38457758</v>
      </c>
    </row>
    <row r="1415" customFormat="false" ht="14" hidden="false" customHeight="false" outlineLevel="0" collapsed="false">
      <c r="A1415" s="6" t="s">
        <v>2074</v>
      </c>
      <c r="B1415" s="6" t="n">
        <v>0.598056986</v>
      </c>
      <c r="C1415" s="6" t="n">
        <v>0.598056986</v>
      </c>
      <c r="D1415" s="6" t="n">
        <v>4.42974823</v>
      </c>
      <c r="E1415" s="6" t="n">
        <v>6.362290949</v>
      </c>
      <c r="F1415" s="7" t="n">
        <v>4.1E-010</v>
      </c>
      <c r="G1415" s="7" t="n">
        <v>2.38E-009</v>
      </c>
      <c r="H1415" s="6" t="n">
        <v>12.36279244</v>
      </c>
    </row>
    <row r="1416" customFormat="false" ht="14" hidden="false" customHeight="false" outlineLevel="0" collapsed="false">
      <c r="A1416" s="6" t="s">
        <v>2075</v>
      </c>
      <c r="B1416" s="6" t="n">
        <v>0.548249402</v>
      </c>
      <c r="C1416" s="6" t="n">
        <v>0.548249402</v>
      </c>
      <c r="D1416" s="6" t="n">
        <v>4.701520114</v>
      </c>
      <c r="E1416" s="6" t="n">
        <v>6.362577994</v>
      </c>
      <c r="F1416" s="7" t="n">
        <v>4.09E-010</v>
      </c>
      <c r="G1416" s="7" t="n">
        <v>2.38E-009</v>
      </c>
      <c r="H1416" s="6" t="n">
        <v>12.36448749</v>
      </c>
    </row>
    <row r="1417" customFormat="false" ht="14" hidden="false" customHeight="false" outlineLevel="0" collapsed="false">
      <c r="A1417" s="6" t="s">
        <v>2076</v>
      </c>
      <c r="B1417" s="6" t="n">
        <v>0.633213216</v>
      </c>
      <c r="C1417" s="6" t="n">
        <v>0.633213216</v>
      </c>
      <c r="D1417" s="6" t="n">
        <v>5.885192304</v>
      </c>
      <c r="E1417" s="6" t="n">
        <v>6.356588742</v>
      </c>
      <c r="F1417" s="7" t="n">
        <v>4.24E-010</v>
      </c>
      <c r="G1417" s="7" t="n">
        <v>2.46E-009</v>
      </c>
      <c r="H1417" s="6" t="n">
        <v>12.32913375</v>
      </c>
    </row>
    <row r="1418" customFormat="false" ht="14" hidden="false" customHeight="false" outlineLevel="0" collapsed="false">
      <c r="A1418" s="6" t="s">
        <v>2077</v>
      </c>
      <c r="B1418" s="6" t="n">
        <v>0.657426082</v>
      </c>
      <c r="C1418" s="6" t="n">
        <v>0.657426082</v>
      </c>
      <c r="D1418" s="6" t="n">
        <v>4.086249893</v>
      </c>
      <c r="E1418" s="6" t="n">
        <v>6.350192218</v>
      </c>
      <c r="F1418" s="7" t="n">
        <v>4.41E-010</v>
      </c>
      <c r="G1418" s="7" t="n">
        <v>2.55E-009</v>
      </c>
      <c r="H1418" s="6" t="n">
        <v>12.29140778</v>
      </c>
    </row>
    <row r="1419" customFormat="false" ht="14" hidden="false" customHeight="false" outlineLevel="0" collapsed="false">
      <c r="A1419" s="6" t="s">
        <v>2078</v>
      </c>
      <c r="B1419" s="6" t="n">
        <v>-1.056502946</v>
      </c>
      <c r="C1419" s="6" t="n">
        <v>1.056502946</v>
      </c>
      <c r="D1419" s="6" t="n">
        <v>10.54002089</v>
      </c>
      <c r="E1419" s="6" t="n">
        <v>-6.347641308</v>
      </c>
      <c r="F1419" s="7" t="n">
        <v>4.48E-010</v>
      </c>
      <c r="G1419" s="7" t="n">
        <v>2.59E-009</v>
      </c>
      <c r="H1419" s="6" t="n">
        <v>12.27637199</v>
      </c>
    </row>
    <row r="1420" customFormat="false" ht="14" hidden="false" customHeight="false" outlineLevel="0" collapsed="false">
      <c r="A1420" s="6" t="s">
        <v>2079</v>
      </c>
      <c r="B1420" s="6" t="n">
        <v>-0.718598678</v>
      </c>
      <c r="C1420" s="6" t="n">
        <v>0.718598678</v>
      </c>
      <c r="D1420" s="6" t="n">
        <v>4.902824858</v>
      </c>
      <c r="E1420" s="6" t="n">
        <v>-6.346722338</v>
      </c>
      <c r="F1420" s="7" t="n">
        <v>4.5E-010</v>
      </c>
      <c r="G1420" s="7" t="n">
        <v>2.6E-009</v>
      </c>
      <c r="H1420" s="6" t="n">
        <v>12.2709566</v>
      </c>
    </row>
    <row r="1421" customFormat="false" ht="14" hidden="false" customHeight="false" outlineLevel="0" collapsed="false">
      <c r="A1421" s="6" t="s">
        <v>2080</v>
      </c>
      <c r="B1421" s="6" t="n">
        <v>0.729666089</v>
      </c>
      <c r="C1421" s="6" t="n">
        <v>0.729666089</v>
      </c>
      <c r="D1421" s="6" t="n">
        <v>5.248357876</v>
      </c>
      <c r="E1421" s="6" t="n">
        <v>6.344915712</v>
      </c>
      <c r="F1421" s="7" t="n">
        <v>4.55E-010</v>
      </c>
      <c r="G1421" s="7" t="n">
        <v>2.63E-009</v>
      </c>
      <c r="H1421" s="6" t="n">
        <v>12.26031232</v>
      </c>
    </row>
    <row r="1422" customFormat="false" ht="14" hidden="false" customHeight="false" outlineLevel="0" collapsed="false">
      <c r="A1422" s="6" t="s">
        <v>2081</v>
      </c>
      <c r="B1422" s="6" t="n">
        <v>1.277599283</v>
      </c>
      <c r="C1422" s="6" t="n">
        <v>1.277599283</v>
      </c>
      <c r="D1422" s="6" t="n">
        <v>4.127889476</v>
      </c>
      <c r="E1422" s="6" t="n">
        <v>6.33467495</v>
      </c>
      <c r="F1422" s="7" t="n">
        <v>4.84E-010</v>
      </c>
      <c r="G1422" s="7" t="n">
        <v>2.78E-009</v>
      </c>
      <c r="H1422" s="6" t="n">
        <v>12.20002549</v>
      </c>
    </row>
    <row r="1423" customFormat="false" ht="14" hidden="false" customHeight="false" outlineLevel="0" collapsed="false">
      <c r="A1423" s="6" t="s">
        <v>2082</v>
      </c>
      <c r="B1423" s="6" t="n">
        <v>0.901535012</v>
      </c>
      <c r="C1423" s="6" t="n">
        <v>0.901535012</v>
      </c>
      <c r="D1423" s="6" t="n">
        <v>6.052773266</v>
      </c>
      <c r="E1423" s="6" t="n">
        <v>6.329622628</v>
      </c>
      <c r="F1423" s="7" t="n">
        <v>4.99E-010</v>
      </c>
      <c r="G1423" s="7" t="n">
        <v>2.86E-009</v>
      </c>
      <c r="H1423" s="6" t="n">
        <v>12.17031383</v>
      </c>
    </row>
    <row r="1424" customFormat="false" ht="14" hidden="false" customHeight="false" outlineLevel="0" collapsed="false">
      <c r="A1424" s="6" t="s">
        <v>2083</v>
      </c>
      <c r="B1424" s="6" t="n">
        <v>-0.556354717</v>
      </c>
      <c r="C1424" s="6" t="n">
        <v>0.556354717</v>
      </c>
      <c r="D1424" s="6" t="n">
        <v>12.12881642</v>
      </c>
      <c r="E1424" s="6" t="n">
        <v>-6.329878627</v>
      </c>
      <c r="F1424" s="7" t="n">
        <v>4.99E-010</v>
      </c>
      <c r="G1424" s="7" t="n">
        <v>2.86E-009</v>
      </c>
      <c r="H1424" s="6" t="n">
        <v>12.17181882</v>
      </c>
    </row>
    <row r="1425" customFormat="false" ht="14" hidden="false" customHeight="false" outlineLevel="0" collapsed="false">
      <c r="A1425" s="6" t="s">
        <v>2084</v>
      </c>
      <c r="B1425" s="6" t="n">
        <v>-0.604324546</v>
      </c>
      <c r="C1425" s="6" t="n">
        <v>0.604324546</v>
      </c>
      <c r="D1425" s="6" t="n">
        <v>5.02982002</v>
      </c>
      <c r="E1425" s="6" t="n">
        <v>-6.328992951</v>
      </c>
      <c r="F1425" s="7" t="n">
        <v>5.01E-010</v>
      </c>
      <c r="G1425" s="7" t="n">
        <v>2.87E-009</v>
      </c>
      <c r="H1425" s="6" t="n">
        <v>12.16661227</v>
      </c>
    </row>
    <row r="1426" customFormat="false" ht="14" hidden="false" customHeight="false" outlineLevel="0" collapsed="false">
      <c r="A1426" s="6" t="s">
        <v>2085</v>
      </c>
      <c r="B1426" s="6" t="n">
        <v>0.768772396</v>
      </c>
      <c r="C1426" s="6" t="n">
        <v>0.768772396</v>
      </c>
      <c r="D1426" s="6" t="n">
        <v>2.672852446</v>
      </c>
      <c r="E1426" s="6" t="n">
        <v>6.324828182</v>
      </c>
      <c r="F1426" s="7" t="n">
        <v>5.14E-010</v>
      </c>
      <c r="G1426" s="7" t="n">
        <v>2.94E-009</v>
      </c>
      <c r="H1426" s="6" t="n">
        <v>12.1421377</v>
      </c>
    </row>
    <row r="1427" customFormat="false" ht="14" hidden="false" customHeight="false" outlineLevel="0" collapsed="false">
      <c r="A1427" s="6" t="s">
        <v>2086</v>
      </c>
      <c r="B1427" s="6" t="n">
        <v>-0.552378854</v>
      </c>
      <c r="C1427" s="6" t="n">
        <v>0.552378854</v>
      </c>
      <c r="D1427" s="6" t="n">
        <v>5.103636966</v>
      </c>
      <c r="E1427" s="6" t="n">
        <v>-6.31364377</v>
      </c>
      <c r="F1427" s="7" t="n">
        <v>5.5E-010</v>
      </c>
      <c r="G1427" s="7" t="n">
        <v>3.13E-009</v>
      </c>
      <c r="H1427" s="6" t="n">
        <v>12.07648084</v>
      </c>
    </row>
    <row r="1428" customFormat="false" ht="14" hidden="false" customHeight="false" outlineLevel="0" collapsed="false">
      <c r="A1428" s="6" t="s">
        <v>2087</v>
      </c>
      <c r="B1428" s="6" t="n">
        <v>0.656669176</v>
      </c>
      <c r="C1428" s="6" t="n">
        <v>0.656669176</v>
      </c>
      <c r="D1428" s="6" t="n">
        <v>3.569208586</v>
      </c>
      <c r="E1428" s="6" t="n">
        <v>6.309172266</v>
      </c>
      <c r="F1428" s="7" t="n">
        <v>5.65E-010</v>
      </c>
      <c r="G1428" s="7" t="n">
        <v>3.21E-009</v>
      </c>
      <c r="H1428" s="6" t="n">
        <v>12.05025958</v>
      </c>
    </row>
    <row r="1429" customFormat="false" ht="14" hidden="false" customHeight="false" outlineLevel="0" collapsed="false">
      <c r="A1429" s="6" t="s">
        <v>2088</v>
      </c>
      <c r="B1429" s="6" t="n">
        <v>-1.442197883</v>
      </c>
      <c r="C1429" s="6" t="n">
        <v>1.442197883</v>
      </c>
      <c r="D1429" s="6" t="n">
        <v>4.162378639</v>
      </c>
      <c r="E1429" s="6" t="n">
        <v>-6.306287312</v>
      </c>
      <c r="F1429" s="7" t="n">
        <v>5.75E-010</v>
      </c>
      <c r="G1429" s="7" t="n">
        <v>3.27E-009</v>
      </c>
      <c r="H1429" s="6" t="n">
        <v>12.03335054</v>
      </c>
    </row>
    <row r="1430" customFormat="false" ht="14" hidden="false" customHeight="false" outlineLevel="0" collapsed="false">
      <c r="A1430" s="6" t="s">
        <v>2089</v>
      </c>
      <c r="B1430" s="6" t="n">
        <v>0.532116058</v>
      </c>
      <c r="C1430" s="6" t="n">
        <v>0.532116058</v>
      </c>
      <c r="D1430" s="6" t="n">
        <v>7.494748981</v>
      </c>
      <c r="E1430" s="6" t="n">
        <v>6.303180769</v>
      </c>
      <c r="F1430" s="7" t="n">
        <v>5.86E-010</v>
      </c>
      <c r="G1430" s="7" t="n">
        <v>3.33E-009</v>
      </c>
      <c r="H1430" s="6" t="n">
        <v>12.01515024</v>
      </c>
    </row>
    <row r="1431" customFormat="false" ht="14" hidden="false" customHeight="false" outlineLevel="0" collapsed="false">
      <c r="A1431" s="6" t="s">
        <v>2090</v>
      </c>
      <c r="B1431" s="6" t="n">
        <v>0.896472671</v>
      </c>
      <c r="C1431" s="6" t="n">
        <v>0.896472671</v>
      </c>
      <c r="D1431" s="6" t="n">
        <v>3.888568541</v>
      </c>
      <c r="E1431" s="6" t="n">
        <v>6.289277204</v>
      </c>
      <c r="F1431" s="7" t="n">
        <v>6.37E-010</v>
      </c>
      <c r="G1431" s="7" t="n">
        <v>3.6E-009</v>
      </c>
      <c r="H1431" s="6" t="n">
        <v>11.93378889</v>
      </c>
    </row>
    <row r="1432" customFormat="false" ht="14" hidden="false" customHeight="false" outlineLevel="0" collapsed="false">
      <c r="A1432" s="6" t="s">
        <v>2091</v>
      </c>
      <c r="B1432" s="6" t="n">
        <v>-0.501178701</v>
      </c>
      <c r="C1432" s="6" t="n">
        <v>0.501178701</v>
      </c>
      <c r="D1432" s="6" t="n">
        <v>3.139880221</v>
      </c>
      <c r="E1432" s="6" t="n">
        <v>-6.288154078</v>
      </c>
      <c r="F1432" s="7" t="n">
        <v>6.42E-010</v>
      </c>
      <c r="G1432" s="7" t="n">
        <v>3.62E-009</v>
      </c>
      <c r="H1432" s="6" t="n">
        <v>11.92722335</v>
      </c>
    </row>
    <row r="1433" customFormat="false" ht="14" hidden="false" customHeight="false" outlineLevel="0" collapsed="false">
      <c r="A1433" s="6" t="s">
        <v>2092</v>
      </c>
      <c r="B1433" s="6" t="n">
        <v>-0.991614127</v>
      </c>
      <c r="C1433" s="6" t="n">
        <v>0.991614127</v>
      </c>
      <c r="D1433" s="6" t="n">
        <v>4.025029174</v>
      </c>
      <c r="E1433" s="6" t="n">
        <v>-6.286287103</v>
      </c>
      <c r="F1433" s="7" t="n">
        <v>6.49E-010</v>
      </c>
      <c r="G1433" s="7" t="n">
        <v>3.66E-009</v>
      </c>
      <c r="H1433" s="6" t="n">
        <v>11.9163117</v>
      </c>
    </row>
    <row r="1434" customFormat="false" ht="14" hidden="false" customHeight="false" outlineLevel="0" collapsed="false">
      <c r="A1434" s="6" t="s">
        <v>2093</v>
      </c>
      <c r="B1434" s="6" t="n">
        <v>0.739304747</v>
      </c>
      <c r="C1434" s="6" t="n">
        <v>0.739304747</v>
      </c>
      <c r="D1434" s="6" t="n">
        <v>5.095134052</v>
      </c>
      <c r="E1434" s="6" t="n">
        <v>6.285064953</v>
      </c>
      <c r="F1434" s="7" t="n">
        <v>6.54E-010</v>
      </c>
      <c r="G1434" s="7" t="n">
        <v>3.68E-009</v>
      </c>
      <c r="H1434" s="6" t="n">
        <v>11.9091703</v>
      </c>
    </row>
    <row r="1435" customFormat="false" ht="14" hidden="false" customHeight="false" outlineLevel="0" collapsed="false">
      <c r="A1435" s="6" t="s">
        <v>2094</v>
      </c>
      <c r="B1435" s="6" t="n">
        <v>0.733068435</v>
      </c>
      <c r="C1435" s="6" t="n">
        <v>0.733068435</v>
      </c>
      <c r="D1435" s="6" t="n">
        <v>6.289288683</v>
      </c>
      <c r="E1435" s="6" t="n">
        <v>6.284153991</v>
      </c>
      <c r="F1435" s="7" t="n">
        <v>6.57E-010</v>
      </c>
      <c r="G1435" s="7" t="n">
        <v>3.7E-009</v>
      </c>
      <c r="H1435" s="6" t="n">
        <v>11.90384805</v>
      </c>
    </row>
    <row r="1436" customFormat="false" ht="14" hidden="false" customHeight="false" outlineLevel="0" collapsed="false">
      <c r="A1436" s="6" t="s">
        <v>2095</v>
      </c>
      <c r="B1436" s="6" t="n">
        <v>0.94710069</v>
      </c>
      <c r="C1436" s="6" t="n">
        <v>0.94710069</v>
      </c>
      <c r="D1436" s="6" t="n">
        <v>3.006080145</v>
      </c>
      <c r="E1436" s="6" t="n">
        <v>6.283371979</v>
      </c>
      <c r="F1436" s="7" t="n">
        <v>6.6E-010</v>
      </c>
      <c r="G1436" s="7" t="n">
        <v>3.72E-009</v>
      </c>
      <c r="H1436" s="6" t="n">
        <v>11.89927971</v>
      </c>
    </row>
    <row r="1437" customFormat="false" ht="14" hidden="false" customHeight="false" outlineLevel="0" collapsed="false">
      <c r="A1437" s="6" t="s">
        <v>2096</v>
      </c>
      <c r="B1437" s="6" t="n">
        <v>0.509511944</v>
      </c>
      <c r="C1437" s="6" t="n">
        <v>0.509511944</v>
      </c>
      <c r="D1437" s="6" t="n">
        <v>2.343225726</v>
      </c>
      <c r="E1437" s="6" t="n">
        <v>6.283198391</v>
      </c>
      <c r="F1437" s="7" t="n">
        <v>6.61E-010</v>
      </c>
      <c r="G1437" s="7" t="n">
        <v>3.72E-009</v>
      </c>
      <c r="H1437" s="6" t="n">
        <v>11.89826572</v>
      </c>
    </row>
    <row r="1438" customFormat="false" ht="14" hidden="false" customHeight="false" outlineLevel="0" collapsed="false">
      <c r="A1438" s="6" t="s">
        <v>2097</v>
      </c>
      <c r="B1438" s="6" t="n">
        <v>0.582738819</v>
      </c>
      <c r="C1438" s="6" t="n">
        <v>0.582738819</v>
      </c>
      <c r="D1438" s="6" t="n">
        <v>3.678560665</v>
      </c>
      <c r="E1438" s="6" t="n">
        <v>6.280857487</v>
      </c>
      <c r="F1438" s="7" t="n">
        <v>6.7E-010</v>
      </c>
      <c r="G1438" s="7" t="n">
        <v>3.77E-009</v>
      </c>
      <c r="H1438" s="6" t="n">
        <v>11.88459398</v>
      </c>
    </row>
    <row r="1439" customFormat="false" ht="14" hidden="false" customHeight="false" outlineLevel="0" collapsed="false">
      <c r="A1439" s="6" t="s">
        <v>2098</v>
      </c>
      <c r="B1439" s="6" t="n">
        <v>-0.57841083</v>
      </c>
      <c r="C1439" s="6" t="n">
        <v>0.57841083</v>
      </c>
      <c r="D1439" s="6" t="n">
        <v>6.283281661</v>
      </c>
      <c r="E1439" s="6" t="n">
        <v>-6.280818883</v>
      </c>
      <c r="F1439" s="7" t="n">
        <v>6.71E-010</v>
      </c>
      <c r="G1439" s="7" t="n">
        <v>3.77E-009</v>
      </c>
      <c r="H1439" s="6" t="n">
        <v>11.88436855</v>
      </c>
    </row>
    <row r="1440" customFormat="false" ht="14" hidden="false" customHeight="false" outlineLevel="0" collapsed="false">
      <c r="A1440" s="6" t="s">
        <v>2099</v>
      </c>
      <c r="B1440" s="6" t="n">
        <v>0.543823576</v>
      </c>
      <c r="C1440" s="6" t="n">
        <v>0.543823576</v>
      </c>
      <c r="D1440" s="6" t="n">
        <v>4.957867234</v>
      </c>
      <c r="E1440" s="6" t="n">
        <v>6.278163689</v>
      </c>
      <c r="F1440" s="7" t="n">
        <v>6.81E-010</v>
      </c>
      <c r="G1440" s="7" t="n">
        <v>3.82E-009</v>
      </c>
      <c r="H1440" s="6" t="n">
        <v>11.86886669</v>
      </c>
    </row>
    <row r="1441" customFormat="false" ht="14" hidden="false" customHeight="false" outlineLevel="0" collapsed="false">
      <c r="A1441" s="6" t="s">
        <v>2100</v>
      </c>
      <c r="B1441" s="6" t="n">
        <v>0.517238428</v>
      </c>
      <c r="C1441" s="6" t="n">
        <v>0.517238428</v>
      </c>
      <c r="D1441" s="6" t="n">
        <v>2.784443806</v>
      </c>
      <c r="E1441" s="6" t="n">
        <v>6.276032547</v>
      </c>
      <c r="F1441" s="7" t="n">
        <v>6.9E-010</v>
      </c>
      <c r="G1441" s="7" t="n">
        <v>3.87E-009</v>
      </c>
      <c r="H1441" s="6" t="n">
        <v>11.85642853</v>
      </c>
    </row>
    <row r="1442" customFormat="false" ht="14" hidden="false" customHeight="false" outlineLevel="0" collapsed="false">
      <c r="A1442" s="6" t="s">
        <v>2101</v>
      </c>
      <c r="B1442" s="6" t="n">
        <v>0.64034237</v>
      </c>
      <c r="C1442" s="6" t="n">
        <v>0.64034237</v>
      </c>
      <c r="D1442" s="6" t="n">
        <v>3.280892021</v>
      </c>
      <c r="E1442" s="6" t="n">
        <v>6.269348987</v>
      </c>
      <c r="F1442" s="7" t="n">
        <v>7.18E-010</v>
      </c>
      <c r="G1442" s="7" t="n">
        <v>4.02E-009</v>
      </c>
      <c r="H1442" s="6" t="n">
        <v>11.81744452</v>
      </c>
    </row>
    <row r="1443" customFormat="false" ht="14" hidden="false" customHeight="false" outlineLevel="0" collapsed="false">
      <c r="A1443" s="6" t="s">
        <v>2102</v>
      </c>
      <c r="B1443" s="6" t="n">
        <v>0.675433369</v>
      </c>
      <c r="C1443" s="6" t="n">
        <v>0.675433369</v>
      </c>
      <c r="D1443" s="6" t="n">
        <v>2.414538707</v>
      </c>
      <c r="E1443" s="6" t="n">
        <v>6.26779068</v>
      </c>
      <c r="F1443" s="7" t="n">
        <v>7.25E-010</v>
      </c>
      <c r="G1443" s="7" t="n">
        <v>4.06E-009</v>
      </c>
      <c r="H1443" s="6" t="n">
        <v>11.80836039</v>
      </c>
    </row>
    <row r="1444" customFormat="false" ht="14" hidden="false" customHeight="false" outlineLevel="0" collapsed="false">
      <c r="A1444" s="6" t="s">
        <v>2103</v>
      </c>
      <c r="B1444" s="6" t="n">
        <v>0.536930759</v>
      </c>
      <c r="C1444" s="6" t="n">
        <v>0.536930759</v>
      </c>
      <c r="D1444" s="6" t="n">
        <v>5.891399468</v>
      </c>
      <c r="E1444" s="6" t="n">
        <v>6.261138424</v>
      </c>
      <c r="F1444" s="7" t="n">
        <v>7.55E-010</v>
      </c>
      <c r="G1444" s="7" t="n">
        <v>4.21E-009</v>
      </c>
      <c r="H1444" s="6" t="n">
        <v>11.76960322</v>
      </c>
    </row>
    <row r="1445" customFormat="false" ht="14" hidden="false" customHeight="false" outlineLevel="0" collapsed="false">
      <c r="A1445" s="6" t="s">
        <v>2104</v>
      </c>
      <c r="B1445" s="6" t="n">
        <v>-0.84234616</v>
      </c>
      <c r="C1445" s="6" t="n">
        <v>0.84234616</v>
      </c>
      <c r="D1445" s="6" t="n">
        <v>7.273738668</v>
      </c>
      <c r="E1445" s="6" t="n">
        <v>-6.258185183</v>
      </c>
      <c r="F1445" s="7" t="n">
        <v>7.68E-010</v>
      </c>
      <c r="G1445" s="7" t="n">
        <v>4.29E-009</v>
      </c>
      <c r="H1445" s="6" t="n">
        <v>11.75240861</v>
      </c>
    </row>
    <row r="1446" customFormat="false" ht="14" hidden="false" customHeight="false" outlineLevel="0" collapsed="false">
      <c r="A1446" s="6" t="s">
        <v>2105</v>
      </c>
      <c r="B1446" s="6" t="n">
        <v>-1.038540848</v>
      </c>
      <c r="C1446" s="6" t="n">
        <v>1.038540848</v>
      </c>
      <c r="D1446" s="6" t="n">
        <v>9.984252184</v>
      </c>
      <c r="E1446" s="6" t="n">
        <v>-6.249106933</v>
      </c>
      <c r="F1446" s="7" t="n">
        <v>8.11E-010</v>
      </c>
      <c r="G1446" s="7" t="n">
        <v>4.52E-009</v>
      </c>
      <c r="H1446" s="6" t="n">
        <v>11.69959666</v>
      </c>
    </row>
    <row r="1447" customFormat="false" ht="14" hidden="false" customHeight="false" outlineLevel="0" collapsed="false">
      <c r="A1447" s="6" t="s">
        <v>2106</v>
      </c>
      <c r="B1447" s="6" t="n">
        <v>0.721785913</v>
      </c>
      <c r="C1447" s="6" t="n">
        <v>0.721785913</v>
      </c>
      <c r="D1447" s="6" t="n">
        <v>4.140791227</v>
      </c>
      <c r="E1447" s="6" t="n">
        <v>6.247761351</v>
      </c>
      <c r="F1447" s="7" t="n">
        <v>8.18E-010</v>
      </c>
      <c r="G1447" s="7" t="n">
        <v>4.55E-009</v>
      </c>
      <c r="H1447" s="6" t="n">
        <v>11.69177453</v>
      </c>
    </row>
    <row r="1448" customFormat="false" ht="14" hidden="false" customHeight="false" outlineLevel="0" collapsed="false">
      <c r="A1448" s="6" t="s">
        <v>2107</v>
      </c>
      <c r="B1448" s="6" t="n">
        <v>0.700760773</v>
      </c>
      <c r="C1448" s="6" t="n">
        <v>0.700760773</v>
      </c>
      <c r="D1448" s="6" t="n">
        <v>2.294149041</v>
      </c>
      <c r="E1448" s="6" t="n">
        <v>6.247151822</v>
      </c>
      <c r="F1448" s="7" t="n">
        <v>8.21E-010</v>
      </c>
      <c r="G1448" s="7" t="n">
        <v>4.56E-009</v>
      </c>
      <c r="H1448" s="6" t="n">
        <v>11.6882317</v>
      </c>
    </row>
    <row r="1449" customFormat="false" ht="14" hidden="false" customHeight="false" outlineLevel="0" collapsed="false">
      <c r="A1449" s="6" t="s">
        <v>2108</v>
      </c>
      <c r="B1449" s="6" t="n">
        <v>0.561993144</v>
      </c>
      <c r="C1449" s="6" t="n">
        <v>0.561993144</v>
      </c>
      <c r="D1449" s="6" t="n">
        <v>3.443015138</v>
      </c>
      <c r="E1449" s="6" t="n">
        <v>6.247363119</v>
      </c>
      <c r="F1449" s="7" t="n">
        <v>8.2E-010</v>
      </c>
      <c r="G1449" s="7" t="n">
        <v>4.56E-009</v>
      </c>
      <c r="H1449" s="6" t="n">
        <v>11.68945981</v>
      </c>
    </row>
    <row r="1450" customFormat="false" ht="14" hidden="false" customHeight="false" outlineLevel="0" collapsed="false">
      <c r="A1450" s="6" t="s">
        <v>2109</v>
      </c>
      <c r="B1450" s="6" t="n">
        <v>0.518115545</v>
      </c>
      <c r="C1450" s="6" t="n">
        <v>0.518115545</v>
      </c>
      <c r="D1450" s="6" t="n">
        <v>2.970878996</v>
      </c>
      <c r="E1450" s="6" t="n">
        <v>6.246903436</v>
      </c>
      <c r="F1450" s="7" t="n">
        <v>8.22E-010</v>
      </c>
      <c r="G1450" s="7" t="n">
        <v>4.57E-009</v>
      </c>
      <c r="H1450" s="6" t="n">
        <v>11.68678806</v>
      </c>
    </row>
    <row r="1451" customFormat="false" ht="14" hidden="false" customHeight="false" outlineLevel="0" collapsed="false">
      <c r="A1451" s="6" t="s">
        <v>2110</v>
      </c>
      <c r="B1451" s="6" t="n">
        <v>-0.677116645</v>
      </c>
      <c r="C1451" s="6" t="n">
        <v>0.677116645</v>
      </c>
      <c r="D1451" s="6" t="n">
        <v>3.422274805</v>
      </c>
      <c r="E1451" s="6" t="n">
        <v>-6.244817418</v>
      </c>
      <c r="F1451" s="7" t="n">
        <v>8.32E-010</v>
      </c>
      <c r="G1451" s="7" t="n">
        <v>4.62E-009</v>
      </c>
      <c r="H1451" s="6" t="n">
        <v>11.67466598</v>
      </c>
    </row>
    <row r="1452" customFormat="false" ht="14" hidden="false" customHeight="false" outlineLevel="0" collapsed="false">
      <c r="A1452" s="6" t="s">
        <v>2111</v>
      </c>
      <c r="B1452" s="6" t="n">
        <v>-0.773407293</v>
      </c>
      <c r="C1452" s="6" t="n">
        <v>0.773407293</v>
      </c>
      <c r="D1452" s="6" t="n">
        <v>4.655418674</v>
      </c>
      <c r="E1452" s="6" t="n">
        <v>-6.24340509</v>
      </c>
      <c r="F1452" s="7" t="n">
        <v>8.39E-010</v>
      </c>
      <c r="G1452" s="7" t="n">
        <v>4.66E-009</v>
      </c>
      <c r="H1452" s="6" t="n">
        <v>11.66646078</v>
      </c>
    </row>
    <row r="1453" customFormat="false" ht="14" hidden="false" customHeight="false" outlineLevel="0" collapsed="false">
      <c r="A1453" s="6" t="s">
        <v>2112</v>
      </c>
      <c r="B1453" s="6" t="n">
        <v>-0.55363642</v>
      </c>
      <c r="C1453" s="6" t="n">
        <v>0.55363642</v>
      </c>
      <c r="D1453" s="6" t="n">
        <v>3.392427682</v>
      </c>
      <c r="E1453" s="6" t="n">
        <v>-6.234499759</v>
      </c>
      <c r="F1453" s="7" t="n">
        <v>8.85E-010</v>
      </c>
      <c r="G1453" s="7" t="n">
        <v>4.9E-009</v>
      </c>
      <c r="H1453" s="6" t="n">
        <v>11.61476074</v>
      </c>
    </row>
    <row r="1454" customFormat="false" ht="14" hidden="false" customHeight="false" outlineLevel="0" collapsed="false">
      <c r="A1454" s="6" t="s">
        <v>2113</v>
      </c>
      <c r="B1454" s="6" t="n">
        <v>0.5459836</v>
      </c>
      <c r="C1454" s="6" t="n">
        <v>0.5459836</v>
      </c>
      <c r="D1454" s="6" t="n">
        <v>3.354065715</v>
      </c>
      <c r="E1454" s="6" t="n">
        <v>6.233034697</v>
      </c>
      <c r="F1454" s="7" t="n">
        <v>8.93E-010</v>
      </c>
      <c r="G1454" s="7" t="n">
        <v>4.93E-009</v>
      </c>
      <c r="H1454" s="6" t="n">
        <v>11.60626146</v>
      </c>
    </row>
    <row r="1455" customFormat="false" ht="14" hidden="false" customHeight="false" outlineLevel="0" collapsed="false">
      <c r="A1455" s="6" t="s">
        <v>2114</v>
      </c>
      <c r="B1455" s="6" t="n">
        <v>-0.638926104</v>
      </c>
      <c r="C1455" s="6" t="n">
        <v>0.638926104</v>
      </c>
      <c r="D1455" s="6" t="n">
        <v>10.27852122</v>
      </c>
      <c r="E1455" s="6" t="n">
        <v>-6.232934845</v>
      </c>
      <c r="F1455" s="7" t="n">
        <v>8.93E-010</v>
      </c>
      <c r="G1455" s="7" t="n">
        <v>4.94E-009</v>
      </c>
      <c r="H1455" s="6" t="n">
        <v>11.60568224</v>
      </c>
    </row>
    <row r="1456" customFormat="false" ht="14" hidden="false" customHeight="false" outlineLevel="0" collapsed="false">
      <c r="A1456" s="6" t="s">
        <v>2115</v>
      </c>
      <c r="B1456" s="6" t="n">
        <v>0.79426117</v>
      </c>
      <c r="C1456" s="6" t="n">
        <v>0.79426117</v>
      </c>
      <c r="D1456" s="6" t="n">
        <v>5.478749604</v>
      </c>
      <c r="E1456" s="6" t="n">
        <v>6.230036598</v>
      </c>
      <c r="F1456" s="7" t="n">
        <v>9.09E-010</v>
      </c>
      <c r="G1456" s="7" t="n">
        <v>5.02E-009</v>
      </c>
      <c r="H1456" s="6" t="n">
        <v>11.58887396</v>
      </c>
    </row>
    <row r="1457" customFormat="false" ht="14" hidden="false" customHeight="false" outlineLevel="0" collapsed="false">
      <c r="A1457" s="6" t="s">
        <v>2116</v>
      </c>
      <c r="B1457" s="6" t="n">
        <v>-0.972673027</v>
      </c>
      <c r="C1457" s="6" t="n">
        <v>0.972673027</v>
      </c>
      <c r="D1457" s="6" t="n">
        <v>5.761925092</v>
      </c>
      <c r="E1457" s="6" t="n">
        <v>-6.226577667</v>
      </c>
      <c r="F1457" s="7" t="n">
        <v>9.28E-010</v>
      </c>
      <c r="G1457" s="7" t="n">
        <v>5.12E-009</v>
      </c>
      <c r="H1457" s="6" t="n">
        <v>11.56882292</v>
      </c>
    </row>
    <row r="1458" customFormat="false" ht="14" hidden="false" customHeight="false" outlineLevel="0" collapsed="false">
      <c r="A1458" s="6" t="s">
        <v>2117</v>
      </c>
      <c r="B1458" s="6" t="n">
        <v>0.824834348</v>
      </c>
      <c r="C1458" s="6" t="n">
        <v>0.824834348</v>
      </c>
      <c r="D1458" s="6" t="n">
        <v>2.73827877</v>
      </c>
      <c r="E1458" s="6" t="n">
        <v>6.225422949</v>
      </c>
      <c r="F1458" s="7" t="n">
        <v>9.35E-010</v>
      </c>
      <c r="G1458" s="7" t="n">
        <v>5.15E-009</v>
      </c>
      <c r="H1458" s="6" t="n">
        <v>11.56213131</v>
      </c>
    </row>
    <row r="1459" customFormat="false" ht="14" hidden="false" customHeight="false" outlineLevel="0" collapsed="false">
      <c r="A1459" s="6" t="s">
        <v>2118</v>
      </c>
      <c r="B1459" s="6" t="n">
        <v>-0.510759314</v>
      </c>
      <c r="C1459" s="6" t="n">
        <v>0.510759314</v>
      </c>
      <c r="D1459" s="6" t="n">
        <v>3.314419091</v>
      </c>
      <c r="E1459" s="6" t="n">
        <v>-6.22383724</v>
      </c>
      <c r="F1459" s="7" t="n">
        <v>9.43E-010</v>
      </c>
      <c r="G1459" s="7" t="n">
        <v>5.19E-009</v>
      </c>
      <c r="H1459" s="6" t="n">
        <v>11.55294386</v>
      </c>
    </row>
    <row r="1460" customFormat="false" ht="14" hidden="false" customHeight="false" outlineLevel="0" collapsed="false">
      <c r="A1460" s="6" t="s">
        <v>2119</v>
      </c>
      <c r="B1460" s="6" t="n">
        <v>-1.04361647</v>
      </c>
      <c r="C1460" s="6" t="n">
        <v>1.04361647</v>
      </c>
      <c r="D1460" s="6" t="n">
        <v>4.440536657</v>
      </c>
      <c r="E1460" s="6" t="n">
        <v>-6.214780452</v>
      </c>
      <c r="F1460" s="7" t="n">
        <v>9.96E-010</v>
      </c>
      <c r="G1460" s="7" t="n">
        <v>5.47E-009</v>
      </c>
      <c r="H1460" s="6" t="n">
        <v>11.50050876</v>
      </c>
    </row>
    <row r="1461" customFormat="false" ht="14" hidden="false" customHeight="false" outlineLevel="0" collapsed="false">
      <c r="A1461" s="6" t="s">
        <v>2120</v>
      </c>
      <c r="B1461" s="6" t="n">
        <v>0.569485976</v>
      </c>
      <c r="C1461" s="6" t="n">
        <v>0.569485976</v>
      </c>
      <c r="D1461" s="6" t="n">
        <v>4.460989634</v>
      </c>
      <c r="E1461" s="6" t="n">
        <v>6.210160377</v>
      </c>
      <c r="F1461" s="7" t="n">
        <v>1.02E-009</v>
      </c>
      <c r="G1461" s="7" t="n">
        <v>5.61E-009</v>
      </c>
      <c r="H1461" s="6" t="n">
        <v>11.47378605</v>
      </c>
    </row>
    <row r="1462" customFormat="false" ht="14" hidden="false" customHeight="false" outlineLevel="0" collapsed="false">
      <c r="A1462" s="6" t="s">
        <v>2121</v>
      </c>
      <c r="B1462" s="6" t="n">
        <v>-0.769261329</v>
      </c>
      <c r="C1462" s="6" t="n">
        <v>0.769261329</v>
      </c>
      <c r="D1462" s="6" t="n">
        <v>9.002042583</v>
      </c>
      <c r="E1462" s="6" t="n">
        <v>-6.206539822</v>
      </c>
      <c r="F1462" s="7" t="n">
        <v>1.05E-009</v>
      </c>
      <c r="G1462" s="7" t="n">
        <v>5.73E-009</v>
      </c>
      <c r="H1462" s="6" t="n">
        <v>11.45285671</v>
      </c>
    </row>
    <row r="1463" customFormat="false" ht="14" hidden="false" customHeight="false" outlineLevel="0" collapsed="false">
      <c r="A1463" s="6" t="s">
        <v>2122</v>
      </c>
      <c r="B1463" s="6" t="n">
        <v>0.846550134</v>
      </c>
      <c r="C1463" s="6" t="n">
        <v>0.846550134</v>
      </c>
      <c r="D1463" s="6" t="n">
        <v>5.783377281</v>
      </c>
      <c r="E1463" s="6" t="n">
        <v>6.203128581</v>
      </c>
      <c r="F1463" s="7" t="n">
        <v>1.07E-009</v>
      </c>
      <c r="G1463" s="7" t="n">
        <v>5.84E-009</v>
      </c>
      <c r="H1463" s="6" t="n">
        <v>11.43314709</v>
      </c>
    </row>
    <row r="1464" customFormat="false" ht="14" hidden="false" customHeight="false" outlineLevel="0" collapsed="false">
      <c r="A1464" s="6" t="s">
        <v>2123</v>
      </c>
      <c r="B1464" s="6" t="n">
        <v>-0.931579313</v>
      </c>
      <c r="C1464" s="6" t="n">
        <v>0.931579313</v>
      </c>
      <c r="D1464" s="6" t="n">
        <v>5.791480647</v>
      </c>
      <c r="E1464" s="6" t="n">
        <v>-6.20193634</v>
      </c>
      <c r="F1464" s="7" t="n">
        <v>1.07E-009</v>
      </c>
      <c r="G1464" s="7" t="n">
        <v>5.88E-009</v>
      </c>
      <c r="H1464" s="6" t="n">
        <v>11.42626074</v>
      </c>
    </row>
    <row r="1465" customFormat="false" ht="14" hidden="false" customHeight="false" outlineLevel="0" collapsed="false">
      <c r="A1465" s="6" t="s">
        <v>2124</v>
      </c>
      <c r="B1465" s="6" t="n">
        <v>0.727432224</v>
      </c>
      <c r="C1465" s="6" t="n">
        <v>0.727432224</v>
      </c>
      <c r="D1465" s="6" t="n">
        <v>2.956458333</v>
      </c>
      <c r="E1465" s="6" t="n">
        <v>6.201844375</v>
      </c>
      <c r="F1465" s="7" t="n">
        <v>1.08E-009</v>
      </c>
      <c r="G1465" s="7" t="n">
        <v>5.88E-009</v>
      </c>
      <c r="H1465" s="6" t="n">
        <v>11.4257296</v>
      </c>
    </row>
    <row r="1466" customFormat="false" ht="14" hidden="false" customHeight="false" outlineLevel="0" collapsed="false">
      <c r="A1466" s="6" t="s">
        <v>2125</v>
      </c>
      <c r="B1466" s="6" t="n">
        <v>1.000861986</v>
      </c>
      <c r="C1466" s="6" t="n">
        <v>1.000861986</v>
      </c>
      <c r="D1466" s="6" t="n">
        <v>7.478185093</v>
      </c>
      <c r="E1466" s="6" t="n">
        <v>6.201316648</v>
      </c>
      <c r="F1466" s="7" t="n">
        <v>1.08E-009</v>
      </c>
      <c r="G1466" s="7" t="n">
        <v>5.89E-009</v>
      </c>
      <c r="H1466" s="6" t="n">
        <v>11.42268187</v>
      </c>
    </row>
    <row r="1467" customFormat="false" ht="14" hidden="false" customHeight="false" outlineLevel="0" collapsed="false">
      <c r="A1467" s="6" t="s">
        <v>2126</v>
      </c>
      <c r="B1467" s="6" t="n">
        <v>0.650549951</v>
      </c>
      <c r="C1467" s="6" t="n">
        <v>0.650549951</v>
      </c>
      <c r="D1467" s="6" t="n">
        <v>2.966693803</v>
      </c>
      <c r="E1467" s="6" t="n">
        <v>6.199021214</v>
      </c>
      <c r="F1467" s="7" t="n">
        <v>1.09E-009</v>
      </c>
      <c r="G1467" s="7" t="n">
        <v>5.97E-009</v>
      </c>
      <c r="H1467" s="6" t="n">
        <v>11.40942791</v>
      </c>
    </row>
    <row r="1468" customFormat="false" ht="14" hidden="false" customHeight="false" outlineLevel="0" collapsed="false">
      <c r="A1468" s="6" t="s">
        <v>2127</v>
      </c>
      <c r="B1468" s="6" t="n">
        <v>0.922024611</v>
      </c>
      <c r="C1468" s="6" t="n">
        <v>0.922024611</v>
      </c>
      <c r="D1468" s="6" t="n">
        <v>3.497646712</v>
      </c>
      <c r="E1468" s="6" t="n">
        <v>6.18936854</v>
      </c>
      <c r="F1468" s="7" t="n">
        <v>1.16E-009</v>
      </c>
      <c r="G1468" s="7" t="n">
        <v>6.3E-009</v>
      </c>
      <c r="H1468" s="6" t="n">
        <v>11.35373968</v>
      </c>
    </row>
    <row r="1469" customFormat="false" ht="14" hidden="false" customHeight="false" outlineLevel="0" collapsed="false">
      <c r="A1469" s="6" t="s">
        <v>2128</v>
      </c>
      <c r="B1469" s="6" t="n">
        <v>0.603403548</v>
      </c>
      <c r="C1469" s="6" t="n">
        <v>0.603403548</v>
      </c>
      <c r="D1469" s="6" t="n">
        <v>6.784632706</v>
      </c>
      <c r="E1469" s="6" t="n">
        <v>6.189263639</v>
      </c>
      <c r="F1469" s="7" t="n">
        <v>1.16E-009</v>
      </c>
      <c r="G1469" s="7" t="n">
        <v>6.3E-009</v>
      </c>
      <c r="H1469" s="6" t="n">
        <v>11.35313491</v>
      </c>
    </row>
    <row r="1470" customFormat="false" ht="14" hidden="false" customHeight="false" outlineLevel="0" collapsed="false">
      <c r="A1470" s="6" t="s">
        <v>2129</v>
      </c>
      <c r="B1470" s="6" t="n">
        <v>0.525982762</v>
      </c>
      <c r="C1470" s="6" t="n">
        <v>0.525982762</v>
      </c>
      <c r="D1470" s="6" t="n">
        <v>5.344736255</v>
      </c>
      <c r="E1470" s="6" t="n">
        <v>6.187654835</v>
      </c>
      <c r="F1470" s="7" t="n">
        <v>1.17E-009</v>
      </c>
      <c r="G1470" s="7" t="n">
        <v>6.35E-009</v>
      </c>
      <c r="H1470" s="6" t="n">
        <v>11.34386089</v>
      </c>
    </row>
    <row r="1471" customFormat="false" ht="14" hidden="false" customHeight="false" outlineLevel="0" collapsed="false">
      <c r="A1471" s="6" t="s">
        <v>2130</v>
      </c>
      <c r="B1471" s="6" t="n">
        <v>0.710026039</v>
      </c>
      <c r="C1471" s="6" t="n">
        <v>0.710026039</v>
      </c>
      <c r="D1471" s="6" t="n">
        <v>4.863288773</v>
      </c>
      <c r="E1471" s="6" t="n">
        <v>6.18602695</v>
      </c>
      <c r="F1471" s="7" t="n">
        <v>1.18E-009</v>
      </c>
      <c r="G1471" s="7" t="n">
        <v>6.41E-009</v>
      </c>
      <c r="H1471" s="6" t="n">
        <v>11.33447902</v>
      </c>
    </row>
    <row r="1472" customFormat="false" ht="14" hidden="false" customHeight="false" outlineLevel="0" collapsed="false">
      <c r="A1472" s="6" t="s">
        <v>2131</v>
      </c>
      <c r="B1472" s="6" t="n">
        <v>-0.606899571</v>
      </c>
      <c r="C1472" s="6" t="n">
        <v>0.606899571</v>
      </c>
      <c r="D1472" s="6" t="n">
        <v>5.782271131</v>
      </c>
      <c r="E1472" s="6" t="n">
        <v>-6.182375825</v>
      </c>
      <c r="F1472" s="7" t="n">
        <v>1.21E-009</v>
      </c>
      <c r="G1472" s="7" t="n">
        <v>6.54E-009</v>
      </c>
      <c r="H1472" s="6" t="n">
        <v>11.31344461</v>
      </c>
    </row>
    <row r="1473" customFormat="false" ht="14" hidden="false" customHeight="false" outlineLevel="0" collapsed="false">
      <c r="A1473" s="6" t="s">
        <v>2132</v>
      </c>
      <c r="B1473" s="6" t="n">
        <v>-0.629198447</v>
      </c>
      <c r="C1473" s="6" t="n">
        <v>0.629198447</v>
      </c>
      <c r="D1473" s="6" t="n">
        <v>11.84009193</v>
      </c>
      <c r="E1473" s="6" t="n">
        <v>-6.168828854</v>
      </c>
      <c r="F1473" s="7" t="n">
        <v>1.31E-009</v>
      </c>
      <c r="G1473" s="7" t="n">
        <v>7.06E-009</v>
      </c>
      <c r="H1473" s="6" t="n">
        <v>11.23549418</v>
      </c>
    </row>
    <row r="1474" customFormat="false" ht="14" hidden="false" customHeight="false" outlineLevel="0" collapsed="false">
      <c r="A1474" s="6" t="s">
        <v>2133</v>
      </c>
      <c r="B1474" s="6" t="n">
        <v>1.136892436</v>
      </c>
      <c r="C1474" s="6" t="n">
        <v>1.136892436</v>
      </c>
      <c r="D1474" s="6" t="n">
        <v>3.561134871</v>
      </c>
      <c r="E1474" s="6" t="n">
        <v>6.163505981</v>
      </c>
      <c r="F1474" s="7" t="n">
        <v>1.35E-009</v>
      </c>
      <c r="G1474" s="7" t="n">
        <v>7.27E-009</v>
      </c>
      <c r="H1474" s="6" t="n">
        <v>11.20490679</v>
      </c>
    </row>
    <row r="1475" customFormat="false" ht="14" hidden="false" customHeight="false" outlineLevel="0" collapsed="false">
      <c r="A1475" s="6" t="s">
        <v>2134</v>
      </c>
      <c r="B1475" s="6" t="n">
        <v>0.536005933</v>
      </c>
      <c r="C1475" s="6" t="n">
        <v>0.536005933</v>
      </c>
      <c r="D1475" s="6" t="n">
        <v>5.783135369</v>
      </c>
      <c r="E1475" s="6" t="n">
        <v>6.162456666</v>
      </c>
      <c r="F1475" s="7" t="n">
        <v>1.36E-009</v>
      </c>
      <c r="G1475" s="7" t="n">
        <v>7.31E-009</v>
      </c>
      <c r="H1475" s="6" t="n">
        <v>11.19887972</v>
      </c>
    </row>
    <row r="1476" customFormat="false" ht="14" hidden="false" customHeight="false" outlineLevel="0" collapsed="false">
      <c r="A1476" s="6" t="s">
        <v>2135</v>
      </c>
      <c r="B1476" s="6" t="n">
        <v>0.839444067</v>
      </c>
      <c r="C1476" s="6" t="n">
        <v>0.839444067</v>
      </c>
      <c r="D1476" s="6" t="n">
        <v>7.712443851</v>
      </c>
      <c r="E1476" s="6" t="n">
        <v>6.1564398</v>
      </c>
      <c r="F1476" s="7" t="n">
        <v>1.41E-009</v>
      </c>
      <c r="G1476" s="7" t="n">
        <v>7.56E-009</v>
      </c>
      <c r="H1476" s="6" t="n">
        <v>11.16433727</v>
      </c>
    </row>
    <row r="1477" customFormat="false" ht="14" hidden="false" customHeight="false" outlineLevel="0" collapsed="false">
      <c r="A1477" s="6" t="s">
        <v>2136</v>
      </c>
      <c r="B1477" s="6" t="n">
        <v>0.53201868</v>
      </c>
      <c r="C1477" s="6" t="n">
        <v>0.53201868</v>
      </c>
      <c r="D1477" s="6" t="n">
        <v>2.837059672</v>
      </c>
      <c r="E1477" s="6" t="n">
        <v>6.148780606</v>
      </c>
      <c r="F1477" s="7" t="n">
        <v>1.47E-009</v>
      </c>
      <c r="G1477" s="7" t="n">
        <v>7.9E-009</v>
      </c>
      <c r="H1477" s="6" t="n">
        <v>11.12040899</v>
      </c>
    </row>
    <row r="1478" customFormat="false" ht="14" hidden="false" customHeight="false" outlineLevel="0" collapsed="false">
      <c r="A1478" s="6" t="s">
        <v>2137</v>
      </c>
      <c r="B1478" s="6" t="n">
        <v>0.502924224</v>
      </c>
      <c r="C1478" s="6" t="n">
        <v>0.502924224</v>
      </c>
      <c r="D1478" s="6" t="n">
        <v>6.337338433</v>
      </c>
      <c r="E1478" s="6" t="n">
        <v>6.14832768</v>
      </c>
      <c r="F1478" s="7" t="n">
        <v>1.48E-009</v>
      </c>
      <c r="G1478" s="7" t="n">
        <v>7.91E-009</v>
      </c>
      <c r="H1478" s="6" t="n">
        <v>11.11781279</v>
      </c>
    </row>
    <row r="1479" customFormat="false" ht="14" hidden="false" customHeight="false" outlineLevel="0" collapsed="false">
      <c r="A1479" s="6" t="s">
        <v>2138</v>
      </c>
      <c r="B1479" s="6" t="n">
        <v>0.590036416</v>
      </c>
      <c r="C1479" s="6" t="n">
        <v>0.590036416</v>
      </c>
      <c r="D1479" s="6" t="n">
        <v>3.731186955</v>
      </c>
      <c r="E1479" s="6" t="n">
        <v>6.141839255</v>
      </c>
      <c r="F1479" s="7" t="n">
        <v>1.53E-009</v>
      </c>
      <c r="G1479" s="7" t="n">
        <v>8.21E-009</v>
      </c>
      <c r="H1479" s="6" t="n">
        <v>11.08063909</v>
      </c>
    </row>
    <row r="1480" customFormat="false" ht="14" hidden="false" customHeight="false" outlineLevel="0" collapsed="false">
      <c r="A1480" s="6" t="s">
        <v>2139</v>
      </c>
      <c r="B1480" s="6" t="n">
        <v>0.51917907</v>
      </c>
      <c r="C1480" s="6" t="n">
        <v>0.51917907</v>
      </c>
      <c r="D1480" s="6" t="n">
        <v>5.968838876</v>
      </c>
      <c r="E1480" s="6" t="n">
        <v>6.13718663</v>
      </c>
      <c r="F1480" s="7" t="n">
        <v>1.58E-009</v>
      </c>
      <c r="G1480" s="7" t="n">
        <v>8.43E-009</v>
      </c>
      <c r="H1480" s="6" t="n">
        <v>11.05400425</v>
      </c>
    </row>
    <row r="1481" customFormat="false" ht="14" hidden="false" customHeight="false" outlineLevel="0" collapsed="false">
      <c r="A1481" s="6" t="s">
        <v>2140</v>
      </c>
      <c r="B1481" s="6" t="n">
        <v>-0.808632172</v>
      </c>
      <c r="C1481" s="6" t="n">
        <v>0.808632172</v>
      </c>
      <c r="D1481" s="6" t="n">
        <v>4.989241532</v>
      </c>
      <c r="E1481" s="6" t="n">
        <v>-6.136270472</v>
      </c>
      <c r="F1481" s="7" t="n">
        <v>1.59E-009</v>
      </c>
      <c r="G1481" s="7" t="n">
        <v>8.46E-009</v>
      </c>
      <c r="H1481" s="6" t="n">
        <v>11.04876161</v>
      </c>
    </row>
    <row r="1482" customFormat="false" ht="14" hidden="false" customHeight="false" outlineLevel="0" collapsed="false">
      <c r="A1482" s="6" t="s">
        <v>2141</v>
      </c>
      <c r="B1482" s="6" t="n">
        <v>0.807023874</v>
      </c>
      <c r="C1482" s="6" t="n">
        <v>0.807023874</v>
      </c>
      <c r="D1482" s="6" t="n">
        <v>2.89998081</v>
      </c>
      <c r="E1482" s="6" t="n">
        <v>6.136438071</v>
      </c>
      <c r="F1482" s="7" t="n">
        <v>1.58E-009</v>
      </c>
      <c r="G1482" s="7" t="n">
        <v>8.46E-009</v>
      </c>
      <c r="H1482" s="6" t="n">
        <v>11.04972063</v>
      </c>
    </row>
    <row r="1483" customFormat="false" ht="14" hidden="false" customHeight="false" outlineLevel="0" collapsed="false">
      <c r="A1483" s="6" t="s">
        <v>2142</v>
      </c>
      <c r="B1483" s="6" t="n">
        <v>-0.689240685</v>
      </c>
      <c r="C1483" s="6" t="n">
        <v>0.689240685</v>
      </c>
      <c r="D1483" s="6" t="n">
        <v>2.85111835</v>
      </c>
      <c r="E1483" s="6" t="n">
        <v>-6.136228497</v>
      </c>
      <c r="F1483" s="7" t="n">
        <v>1.59E-009</v>
      </c>
      <c r="G1483" s="7" t="n">
        <v>8.46E-009</v>
      </c>
      <c r="H1483" s="6" t="n">
        <v>11.04852143</v>
      </c>
    </row>
    <row r="1484" customFormat="false" ht="14" hidden="false" customHeight="false" outlineLevel="0" collapsed="false">
      <c r="A1484" s="6" t="s">
        <v>2143</v>
      </c>
      <c r="B1484" s="6" t="n">
        <v>0.507304555</v>
      </c>
      <c r="C1484" s="6" t="n">
        <v>0.507304555</v>
      </c>
      <c r="D1484" s="6" t="n">
        <v>2.62214708</v>
      </c>
      <c r="E1484" s="6" t="n">
        <v>6.131746902</v>
      </c>
      <c r="F1484" s="7" t="n">
        <v>1.63E-009</v>
      </c>
      <c r="G1484" s="7" t="n">
        <v>8.66E-009</v>
      </c>
      <c r="H1484" s="6" t="n">
        <v>11.02288587</v>
      </c>
    </row>
    <row r="1485" customFormat="false" ht="14" hidden="false" customHeight="false" outlineLevel="0" collapsed="false">
      <c r="A1485" s="6" t="s">
        <v>2144</v>
      </c>
      <c r="B1485" s="6" t="n">
        <v>0.56302768</v>
      </c>
      <c r="C1485" s="6" t="n">
        <v>0.56302768</v>
      </c>
      <c r="D1485" s="6" t="n">
        <v>2.886161426</v>
      </c>
      <c r="E1485" s="6" t="n">
        <v>6.130882843</v>
      </c>
      <c r="F1485" s="7" t="n">
        <v>1.64E-009</v>
      </c>
      <c r="G1485" s="7" t="n">
        <v>8.7E-009</v>
      </c>
      <c r="H1485" s="6" t="n">
        <v>11.01794518</v>
      </c>
    </row>
    <row r="1486" customFormat="false" ht="14" hidden="false" customHeight="false" outlineLevel="0" collapsed="false">
      <c r="A1486" s="6" t="s">
        <v>2145</v>
      </c>
      <c r="B1486" s="6" t="n">
        <v>-0.861813786</v>
      </c>
      <c r="C1486" s="6" t="n">
        <v>0.861813786</v>
      </c>
      <c r="D1486" s="6" t="n">
        <v>11.21388748</v>
      </c>
      <c r="E1486" s="6" t="n">
        <v>-6.115141916</v>
      </c>
      <c r="F1486" s="7" t="n">
        <v>1.8E-009</v>
      </c>
      <c r="G1486" s="7" t="n">
        <v>9.5E-009</v>
      </c>
      <c r="H1486" s="6" t="n">
        <v>10.92804515</v>
      </c>
    </row>
    <row r="1487" customFormat="false" ht="14" hidden="false" customHeight="false" outlineLevel="0" collapsed="false">
      <c r="A1487" s="6" t="s">
        <v>2146</v>
      </c>
      <c r="B1487" s="6" t="n">
        <v>-0.802971403</v>
      </c>
      <c r="C1487" s="6" t="n">
        <v>0.802971403</v>
      </c>
      <c r="D1487" s="6" t="n">
        <v>9.489564921</v>
      </c>
      <c r="E1487" s="6" t="n">
        <v>-6.108421174</v>
      </c>
      <c r="F1487" s="7" t="n">
        <v>1.87E-009</v>
      </c>
      <c r="G1487" s="7" t="n">
        <v>9.86E-009</v>
      </c>
      <c r="H1487" s="6" t="n">
        <v>10.88972309</v>
      </c>
    </row>
    <row r="1488" customFormat="false" ht="14" hidden="false" customHeight="false" outlineLevel="0" collapsed="false">
      <c r="A1488" s="6" t="s">
        <v>2147</v>
      </c>
      <c r="B1488" s="6" t="n">
        <v>-0.721744951</v>
      </c>
      <c r="C1488" s="6" t="n">
        <v>0.721744951</v>
      </c>
      <c r="D1488" s="6" t="n">
        <v>4.771990172</v>
      </c>
      <c r="E1488" s="6" t="n">
        <v>-6.100671921</v>
      </c>
      <c r="F1488" s="7" t="n">
        <v>1.96E-009</v>
      </c>
      <c r="G1488" s="7" t="n">
        <v>1.03E-008</v>
      </c>
      <c r="H1488" s="6" t="n">
        <v>10.8455822</v>
      </c>
    </row>
    <row r="1489" customFormat="false" ht="14" hidden="false" customHeight="false" outlineLevel="0" collapsed="false">
      <c r="A1489" s="6" t="s">
        <v>2148</v>
      </c>
      <c r="B1489" s="6" t="n">
        <v>0.648609813</v>
      </c>
      <c r="C1489" s="6" t="n">
        <v>0.648609813</v>
      </c>
      <c r="D1489" s="6" t="n">
        <v>3.553287459</v>
      </c>
      <c r="E1489" s="6" t="n">
        <v>6.09472511</v>
      </c>
      <c r="F1489" s="7" t="n">
        <v>2.03E-009</v>
      </c>
      <c r="G1489" s="7" t="n">
        <v>1.06E-008</v>
      </c>
      <c r="H1489" s="6" t="n">
        <v>10.81174159</v>
      </c>
    </row>
    <row r="1490" customFormat="false" ht="14" hidden="false" customHeight="false" outlineLevel="0" collapsed="false">
      <c r="A1490" s="6" t="s">
        <v>2149</v>
      </c>
      <c r="B1490" s="6" t="n">
        <v>0.509275045</v>
      </c>
      <c r="C1490" s="6" t="n">
        <v>0.509275045</v>
      </c>
      <c r="D1490" s="6" t="n">
        <v>6.369756476</v>
      </c>
      <c r="E1490" s="6" t="n">
        <v>6.095421298</v>
      </c>
      <c r="F1490" s="7" t="n">
        <v>2.02E-009</v>
      </c>
      <c r="G1490" s="7" t="n">
        <v>1.06E-008</v>
      </c>
      <c r="H1490" s="6" t="n">
        <v>10.81570179</v>
      </c>
    </row>
    <row r="1491" customFormat="false" ht="14" hidden="false" customHeight="false" outlineLevel="0" collapsed="false">
      <c r="A1491" s="6" t="s">
        <v>2150</v>
      </c>
      <c r="B1491" s="6" t="n">
        <v>-0.696320447</v>
      </c>
      <c r="C1491" s="6" t="n">
        <v>0.696320447</v>
      </c>
      <c r="D1491" s="6" t="n">
        <v>2.793821153</v>
      </c>
      <c r="E1491" s="6" t="n">
        <v>-6.09417221</v>
      </c>
      <c r="F1491" s="7" t="n">
        <v>2.03E-009</v>
      </c>
      <c r="G1491" s="7" t="n">
        <v>1.07E-008</v>
      </c>
      <c r="H1491" s="6" t="n">
        <v>10.80859675</v>
      </c>
    </row>
    <row r="1492" customFormat="false" ht="14" hidden="false" customHeight="false" outlineLevel="0" collapsed="false">
      <c r="A1492" s="6" t="s">
        <v>2151</v>
      </c>
      <c r="B1492" s="6" t="n">
        <v>-0.517979675</v>
      </c>
      <c r="C1492" s="6" t="n">
        <v>0.517979675</v>
      </c>
      <c r="D1492" s="6" t="n">
        <v>3.647352687</v>
      </c>
      <c r="E1492" s="6" t="n">
        <v>-6.09282638</v>
      </c>
      <c r="F1492" s="7" t="n">
        <v>2.05E-009</v>
      </c>
      <c r="G1492" s="7" t="n">
        <v>1.07E-008</v>
      </c>
      <c r="H1492" s="6" t="n">
        <v>10.80094286</v>
      </c>
    </row>
    <row r="1493" customFormat="false" ht="14" hidden="false" customHeight="false" outlineLevel="0" collapsed="false">
      <c r="A1493" s="6" t="s">
        <v>2152</v>
      </c>
      <c r="B1493" s="6" t="n">
        <v>0.545443956</v>
      </c>
      <c r="C1493" s="6" t="n">
        <v>0.545443956</v>
      </c>
      <c r="D1493" s="6" t="n">
        <v>5.855954691</v>
      </c>
      <c r="E1493" s="6" t="n">
        <v>6.091565679</v>
      </c>
      <c r="F1493" s="7" t="n">
        <v>2.06E-009</v>
      </c>
      <c r="G1493" s="7" t="n">
        <v>1.08E-008</v>
      </c>
      <c r="H1493" s="6" t="n">
        <v>10.79377445</v>
      </c>
    </row>
    <row r="1494" customFormat="false" ht="14" hidden="false" customHeight="false" outlineLevel="0" collapsed="false">
      <c r="A1494" s="6" t="s">
        <v>2153</v>
      </c>
      <c r="B1494" s="6" t="n">
        <v>-0.807186607</v>
      </c>
      <c r="C1494" s="6" t="n">
        <v>0.807186607</v>
      </c>
      <c r="D1494" s="6" t="n">
        <v>3.293534542</v>
      </c>
      <c r="E1494" s="6" t="n">
        <v>-6.079855381</v>
      </c>
      <c r="F1494" s="7" t="n">
        <v>2.21E-009</v>
      </c>
      <c r="G1494" s="7" t="n">
        <v>1.15E-008</v>
      </c>
      <c r="H1494" s="6" t="n">
        <v>10.72725126</v>
      </c>
    </row>
    <row r="1495" customFormat="false" ht="14" hidden="false" customHeight="false" outlineLevel="0" collapsed="false">
      <c r="A1495" s="6" t="s">
        <v>2154</v>
      </c>
      <c r="B1495" s="6" t="n">
        <v>0.718432306</v>
      </c>
      <c r="C1495" s="6" t="n">
        <v>0.718432306</v>
      </c>
      <c r="D1495" s="6" t="n">
        <v>4.59028953</v>
      </c>
      <c r="E1495" s="6" t="n">
        <v>6.079318612</v>
      </c>
      <c r="F1495" s="7" t="n">
        <v>2.22E-009</v>
      </c>
      <c r="G1495" s="7" t="n">
        <v>1.16E-008</v>
      </c>
      <c r="H1495" s="6" t="n">
        <v>10.7242047</v>
      </c>
    </row>
    <row r="1496" customFormat="false" ht="14" hidden="false" customHeight="false" outlineLevel="0" collapsed="false">
      <c r="A1496" s="6" t="s">
        <v>2155</v>
      </c>
      <c r="B1496" s="6" t="n">
        <v>0.988684935</v>
      </c>
      <c r="C1496" s="6" t="n">
        <v>0.988684935</v>
      </c>
      <c r="D1496" s="6" t="n">
        <v>2.398710638</v>
      </c>
      <c r="E1496" s="6" t="n">
        <v>6.068487641</v>
      </c>
      <c r="F1496" s="7" t="n">
        <v>2.36E-009</v>
      </c>
      <c r="G1496" s="7" t="n">
        <v>1.23E-008</v>
      </c>
      <c r="H1496" s="6" t="n">
        <v>10.66278141</v>
      </c>
    </row>
    <row r="1497" customFormat="false" ht="14" hidden="false" customHeight="false" outlineLevel="0" collapsed="false">
      <c r="A1497" s="6" t="s">
        <v>2156</v>
      </c>
      <c r="B1497" s="6" t="n">
        <v>0.70756953</v>
      </c>
      <c r="C1497" s="6" t="n">
        <v>0.70756953</v>
      </c>
      <c r="D1497" s="6" t="n">
        <v>5.386947773</v>
      </c>
      <c r="E1497" s="6" t="n">
        <v>6.063909564</v>
      </c>
      <c r="F1497" s="7" t="n">
        <v>2.43E-009</v>
      </c>
      <c r="G1497" s="7" t="n">
        <v>1.26E-008</v>
      </c>
      <c r="H1497" s="6" t="n">
        <v>10.63684767</v>
      </c>
    </row>
    <row r="1498" customFormat="false" ht="14" hidden="false" customHeight="false" outlineLevel="0" collapsed="false">
      <c r="A1498" s="6" t="s">
        <v>2157</v>
      </c>
      <c r="B1498" s="6" t="n">
        <v>-0.506027713</v>
      </c>
      <c r="C1498" s="6" t="n">
        <v>0.506027713</v>
      </c>
      <c r="D1498" s="6" t="n">
        <v>5.683916689</v>
      </c>
      <c r="E1498" s="6" t="n">
        <v>-6.05881753</v>
      </c>
      <c r="F1498" s="7" t="n">
        <v>2.5E-009</v>
      </c>
      <c r="G1498" s="7" t="n">
        <v>1.3E-008</v>
      </c>
      <c r="H1498" s="6" t="n">
        <v>10.60802265</v>
      </c>
    </row>
    <row r="1499" customFormat="false" ht="14" hidden="false" customHeight="false" outlineLevel="0" collapsed="false">
      <c r="A1499" s="6" t="s">
        <v>2158</v>
      </c>
      <c r="B1499" s="6" t="n">
        <v>-0.918352569</v>
      </c>
      <c r="C1499" s="6" t="n">
        <v>0.918352569</v>
      </c>
      <c r="D1499" s="6" t="n">
        <v>7.214875943</v>
      </c>
      <c r="E1499" s="6" t="n">
        <v>-6.049305793</v>
      </c>
      <c r="F1499" s="7" t="n">
        <v>2.64E-009</v>
      </c>
      <c r="G1499" s="7" t="n">
        <v>1.37E-008</v>
      </c>
      <c r="H1499" s="6" t="n">
        <v>10.55423548</v>
      </c>
    </row>
    <row r="1500" customFormat="false" ht="14" hidden="false" customHeight="false" outlineLevel="0" collapsed="false">
      <c r="A1500" s="6" t="s">
        <v>2159</v>
      </c>
      <c r="B1500" s="6" t="n">
        <v>0.547738301</v>
      </c>
      <c r="C1500" s="6" t="n">
        <v>0.547738301</v>
      </c>
      <c r="D1500" s="6" t="n">
        <v>5.188286953</v>
      </c>
      <c r="E1500" s="6" t="n">
        <v>6.048186667</v>
      </c>
      <c r="F1500" s="7" t="n">
        <v>2.66E-009</v>
      </c>
      <c r="G1500" s="7" t="n">
        <v>1.38E-008</v>
      </c>
      <c r="H1500" s="6" t="n">
        <v>10.5479119</v>
      </c>
    </row>
    <row r="1501" customFormat="false" ht="14" hidden="false" customHeight="false" outlineLevel="0" collapsed="false">
      <c r="A1501" s="6" t="s">
        <v>2160</v>
      </c>
      <c r="B1501" s="6" t="n">
        <v>-0.601880471</v>
      </c>
      <c r="C1501" s="6" t="n">
        <v>0.601880471</v>
      </c>
      <c r="D1501" s="6" t="n">
        <v>4.723112902</v>
      </c>
      <c r="E1501" s="6" t="n">
        <v>-6.046302193</v>
      </c>
      <c r="F1501" s="7" t="n">
        <v>2.69E-009</v>
      </c>
      <c r="G1501" s="7" t="n">
        <v>1.39E-008</v>
      </c>
      <c r="H1501" s="6" t="n">
        <v>10.53726607</v>
      </c>
    </row>
    <row r="1502" customFormat="false" ht="14" hidden="false" customHeight="false" outlineLevel="0" collapsed="false">
      <c r="A1502" s="6" t="s">
        <v>2161</v>
      </c>
      <c r="B1502" s="6" t="n">
        <v>-0.819077319</v>
      </c>
      <c r="C1502" s="6" t="n">
        <v>0.819077319</v>
      </c>
      <c r="D1502" s="6" t="n">
        <v>5.667201509</v>
      </c>
      <c r="E1502" s="6" t="n">
        <v>-6.045651146</v>
      </c>
      <c r="F1502" s="7" t="n">
        <v>2.7E-009</v>
      </c>
      <c r="G1502" s="7" t="n">
        <v>1.4E-008</v>
      </c>
      <c r="H1502" s="6" t="n">
        <v>10.53358884</v>
      </c>
    </row>
    <row r="1503" customFormat="false" ht="14" hidden="false" customHeight="false" outlineLevel="0" collapsed="false">
      <c r="A1503" s="6" t="s">
        <v>2162</v>
      </c>
      <c r="B1503" s="6" t="n">
        <v>-0.698913828</v>
      </c>
      <c r="C1503" s="6" t="n">
        <v>0.698913828</v>
      </c>
      <c r="D1503" s="6" t="n">
        <v>6.548380733</v>
      </c>
      <c r="E1503" s="6" t="n">
        <v>-6.042668953</v>
      </c>
      <c r="F1503" s="7" t="n">
        <v>2.75E-009</v>
      </c>
      <c r="G1503" s="7" t="n">
        <v>1.42E-008</v>
      </c>
      <c r="H1503" s="6" t="n">
        <v>10.51674928</v>
      </c>
    </row>
    <row r="1504" customFormat="false" ht="14" hidden="false" customHeight="false" outlineLevel="0" collapsed="false">
      <c r="A1504" s="6" t="s">
        <v>2163</v>
      </c>
      <c r="B1504" s="6" t="n">
        <v>0.594993776</v>
      </c>
      <c r="C1504" s="6" t="n">
        <v>0.594993776</v>
      </c>
      <c r="D1504" s="6" t="n">
        <v>5.064606202</v>
      </c>
      <c r="E1504" s="6" t="n">
        <v>6.038469767</v>
      </c>
      <c r="F1504" s="7" t="n">
        <v>2.81E-009</v>
      </c>
      <c r="G1504" s="7" t="n">
        <v>1.45E-008</v>
      </c>
      <c r="H1504" s="6" t="n">
        <v>10.49305011</v>
      </c>
    </row>
    <row r="1505" customFormat="false" ht="14" hidden="false" customHeight="false" outlineLevel="0" collapsed="false">
      <c r="A1505" s="6" t="s">
        <v>2164</v>
      </c>
      <c r="B1505" s="6" t="n">
        <v>-1.156257082</v>
      </c>
      <c r="C1505" s="6" t="n">
        <v>1.156257082</v>
      </c>
      <c r="D1505" s="6" t="n">
        <v>5.383802015</v>
      </c>
      <c r="E1505" s="6" t="n">
        <v>-6.030492099</v>
      </c>
      <c r="F1505" s="7" t="n">
        <v>2.95E-009</v>
      </c>
      <c r="G1505" s="7" t="n">
        <v>1.52E-008</v>
      </c>
      <c r="H1505" s="6" t="n">
        <v>10.44806598</v>
      </c>
    </row>
    <row r="1506" customFormat="false" ht="14" hidden="false" customHeight="false" outlineLevel="0" collapsed="false">
      <c r="A1506" s="6" t="s">
        <v>2165</v>
      </c>
      <c r="B1506" s="6" t="n">
        <v>-0.531076183</v>
      </c>
      <c r="C1506" s="6" t="n">
        <v>0.531076183</v>
      </c>
      <c r="D1506" s="6" t="n">
        <v>5.221890581</v>
      </c>
      <c r="E1506" s="6" t="n">
        <v>-6.027098925</v>
      </c>
      <c r="F1506" s="7" t="n">
        <v>3.01E-009</v>
      </c>
      <c r="G1506" s="7" t="n">
        <v>1.55E-008</v>
      </c>
      <c r="H1506" s="6" t="n">
        <v>10.42894853</v>
      </c>
    </row>
    <row r="1507" customFormat="false" ht="14" hidden="false" customHeight="false" outlineLevel="0" collapsed="false">
      <c r="A1507" s="6" t="s">
        <v>2166</v>
      </c>
      <c r="B1507" s="6" t="n">
        <v>0.723903091</v>
      </c>
      <c r="C1507" s="6" t="n">
        <v>0.723903091</v>
      </c>
      <c r="D1507" s="6" t="n">
        <v>8.07245483</v>
      </c>
      <c r="E1507" s="6" t="n">
        <v>6.02524746</v>
      </c>
      <c r="F1507" s="7" t="n">
        <v>3.04E-009</v>
      </c>
      <c r="G1507" s="7" t="n">
        <v>1.56E-008</v>
      </c>
      <c r="H1507" s="6" t="n">
        <v>10.4185212</v>
      </c>
    </row>
    <row r="1508" customFormat="false" ht="14" hidden="false" customHeight="false" outlineLevel="0" collapsed="false">
      <c r="A1508" s="6" t="s">
        <v>2167</v>
      </c>
      <c r="B1508" s="6" t="n">
        <v>-0.663749484</v>
      </c>
      <c r="C1508" s="6" t="n">
        <v>0.663749484</v>
      </c>
      <c r="D1508" s="6" t="n">
        <v>6.390534919</v>
      </c>
      <c r="E1508" s="6" t="n">
        <v>-6.024433887</v>
      </c>
      <c r="F1508" s="7" t="n">
        <v>3.05E-009</v>
      </c>
      <c r="G1508" s="7" t="n">
        <v>1.57E-008</v>
      </c>
      <c r="H1508" s="6" t="n">
        <v>10.4139401</v>
      </c>
    </row>
    <row r="1509" customFormat="false" ht="14" hidden="false" customHeight="false" outlineLevel="0" collapsed="false">
      <c r="A1509" s="6" t="s">
        <v>2168</v>
      </c>
      <c r="B1509" s="6" t="n">
        <v>0.548535519</v>
      </c>
      <c r="C1509" s="6" t="n">
        <v>0.548535519</v>
      </c>
      <c r="D1509" s="6" t="n">
        <v>4.384322927</v>
      </c>
      <c r="E1509" s="6" t="n">
        <v>6.024463049</v>
      </c>
      <c r="F1509" s="7" t="n">
        <v>3.05E-009</v>
      </c>
      <c r="G1509" s="7" t="n">
        <v>1.57E-008</v>
      </c>
      <c r="H1509" s="6" t="n">
        <v>10.4141043</v>
      </c>
    </row>
    <row r="1510" customFormat="false" ht="14" hidden="false" customHeight="false" outlineLevel="0" collapsed="false">
      <c r="A1510" s="6" t="s">
        <v>2169</v>
      </c>
      <c r="B1510" s="6" t="n">
        <v>-0.890255938</v>
      </c>
      <c r="C1510" s="6" t="n">
        <v>0.890255938</v>
      </c>
      <c r="D1510" s="6" t="n">
        <v>4.939847728</v>
      </c>
      <c r="E1510" s="6" t="n">
        <v>-6.022778589</v>
      </c>
      <c r="F1510" s="7" t="n">
        <v>3.08E-009</v>
      </c>
      <c r="G1510" s="7" t="n">
        <v>1.58E-008</v>
      </c>
      <c r="H1510" s="6" t="n">
        <v>10.40462105</v>
      </c>
    </row>
    <row r="1511" customFormat="false" ht="14" hidden="false" customHeight="false" outlineLevel="0" collapsed="false">
      <c r="A1511" s="6" t="s">
        <v>2170</v>
      </c>
      <c r="B1511" s="6" t="n">
        <v>0.788720769</v>
      </c>
      <c r="C1511" s="6" t="n">
        <v>0.788720769</v>
      </c>
      <c r="D1511" s="6" t="n">
        <v>5.268829074</v>
      </c>
      <c r="E1511" s="6" t="n">
        <v>6.023297167</v>
      </c>
      <c r="F1511" s="7" t="n">
        <v>3.07E-009</v>
      </c>
      <c r="G1511" s="7" t="n">
        <v>1.58E-008</v>
      </c>
      <c r="H1511" s="6" t="n">
        <v>10.40754032</v>
      </c>
    </row>
    <row r="1512" customFormat="false" ht="14" hidden="false" customHeight="false" outlineLevel="0" collapsed="false">
      <c r="A1512" s="6" t="s">
        <v>2171</v>
      </c>
      <c r="B1512" s="6" t="n">
        <v>0.610504141</v>
      </c>
      <c r="C1512" s="6" t="n">
        <v>0.610504141</v>
      </c>
      <c r="D1512" s="6" t="n">
        <v>8.915711794</v>
      </c>
      <c r="E1512" s="6" t="n">
        <v>6.02252416</v>
      </c>
      <c r="F1512" s="7" t="n">
        <v>3.09E-009</v>
      </c>
      <c r="G1512" s="7" t="n">
        <v>1.58E-008</v>
      </c>
      <c r="H1512" s="6" t="n">
        <v>10.40318887</v>
      </c>
    </row>
    <row r="1513" customFormat="false" ht="14" hidden="false" customHeight="false" outlineLevel="0" collapsed="false">
      <c r="A1513" s="6" t="s">
        <v>2172</v>
      </c>
      <c r="B1513" s="6" t="n">
        <v>-0.617492776</v>
      </c>
      <c r="C1513" s="6" t="n">
        <v>0.617492776</v>
      </c>
      <c r="D1513" s="6" t="n">
        <v>2.534800576</v>
      </c>
      <c r="E1513" s="6" t="n">
        <v>-6.022341341</v>
      </c>
      <c r="F1513" s="7" t="n">
        <v>3.09E-009</v>
      </c>
      <c r="G1513" s="7" t="n">
        <v>1.59E-008</v>
      </c>
      <c r="H1513" s="6" t="n">
        <v>10.4021598</v>
      </c>
    </row>
    <row r="1514" customFormat="false" ht="14" hidden="false" customHeight="false" outlineLevel="0" collapsed="false">
      <c r="A1514" s="6" t="s">
        <v>2173</v>
      </c>
      <c r="B1514" s="6" t="n">
        <v>0.580258542</v>
      </c>
      <c r="C1514" s="6" t="n">
        <v>0.580258542</v>
      </c>
      <c r="D1514" s="6" t="n">
        <v>5.571260334</v>
      </c>
      <c r="E1514" s="6" t="n">
        <v>6.017601548</v>
      </c>
      <c r="F1514" s="7" t="n">
        <v>3.18E-009</v>
      </c>
      <c r="G1514" s="7" t="n">
        <v>1.63E-008</v>
      </c>
      <c r="H1514" s="6" t="n">
        <v>10.37548974</v>
      </c>
    </row>
    <row r="1515" customFormat="false" ht="14" hidden="false" customHeight="false" outlineLevel="0" collapsed="false">
      <c r="A1515" s="6" t="s">
        <v>2174</v>
      </c>
      <c r="B1515" s="6" t="n">
        <v>0.533919672</v>
      </c>
      <c r="C1515" s="6" t="n">
        <v>0.533919672</v>
      </c>
      <c r="D1515" s="6" t="n">
        <v>5.303237973</v>
      </c>
      <c r="E1515" s="6" t="n">
        <v>6.010628637</v>
      </c>
      <c r="F1515" s="7" t="n">
        <v>3.31E-009</v>
      </c>
      <c r="G1515" s="7" t="n">
        <v>1.69E-008</v>
      </c>
      <c r="H1515" s="6" t="n">
        <v>10.33628784</v>
      </c>
    </row>
    <row r="1516" customFormat="false" ht="14" hidden="false" customHeight="false" outlineLevel="0" collapsed="false">
      <c r="A1516" s="6" t="s">
        <v>2175</v>
      </c>
      <c r="B1516" s="6" t="n">
        <v>0.556886685</v>
      </c>
      <c r="C1516" s="6" t="n">
        <v>0.556886685</v>
      </c>
      <c r="D1516" s="6" t="n">
        <v>4.385209731</v>
      </c>
      <c r="E1516" s="6" t="n">
        <v>6.00591539</v>
      </c>
      <c r="F1516" s="7" t="n">
        <v>3.4E-009</v>
      </c>
      <c r="G1516" s="7" t="n">
        <v>1.73E-008</v>
      </c>
      <c r="H1516" s="6" t="n">
        <v>10.30981247</v>
      </c>
    </row>
    <row r="1517" customFormat="false" ht="14" hidden="false" customHeight="false" outlineLevel="0" collapsed="false">
      <c r="A1517" s="6" t="s">
        <v>2176</v>
      </c>
      <c r="B1517" s="6" t="n">
        <v>-0.761813468</v>
      </c>
      <c r="C1517" s="6" t="n">
        <v>0.761813468</v>
      </c>
      <c r="D1517" s="6" t="n">
        <v>3.191381522</v>
      </c>
      <c r="E1517" s="6" t="n">
        <v>-6.004423251</v>
      </c>
      <c r="F1517" s="7" t="n">
        <v>3.43E-009</v>
      </c>
      <c r="G1517" s="7" t="n">
        <v>1.75E-008</v>
      </c>
      <c r="H1517" s="6" t="n">
        <v>10.3014346</v>
      </c>
    </row>
    <row r="1518" customFormat="false" ht="14" hidden="false" customHeight="false" outlineLevel="0" collapsed="false">
      <c r="A1518" s="6" t="s">
        <v>2177</v>
      </c>
      <c r="B1518" s="6" t="n">
        <v>0.741697585</v>
      </c>
      <c r="C1518" s="6" t="n">
        <v>0.741697585</v>
      </c>
      <c r="D1518" s="6" t="n">
        <v>6.123450362</v>
      </c>
      <c r="E1518" s="6" t="n">
        <v>6.00407938</v>
      </c>
      <c r="F1518" s="7" t="n">
        <v>3.44E-009</v>
      </c>
      <c r="G1518" s="7" t="n">
        <v>1.75E-008</v>
      </c>
      <c r="H1518" s="6" t="n">
        <v>10.29950414</v>
      </c>
    </row>
    <row r="1519" customFormat="false" ht="14" hidden="false" customHeight="false" outlineLevel="0" collapsed="false">
      <c r="A1519" s="6" t="s">
        <v>2178</v>
      </c>
      <c r="B1519" s="6" t="n">
        <v>-0.867461423</v>
      </c>
      <c r="C1519" s="6" t="n">
        <v>0.867461423</v>
      </c>
      <c r="D1519" s="6" t="n">
        <v>7.032107749</v>
      </c>
      <c r="E1519" s="6" t="n">
        <v>-6.00242489</v>
      </c>
      <c r="F1519" s="7" t="n">
        <v>3.47E-009</v>
      </c>
      <c r="G1519" s="7" t="n">
        <v>1.77E-008</v>
      </c>
      <c r="H1519" s="6" t="n">
        <v>10.29021733</v>
      </c>
    </row>
    <row r="1520" customFormat="false" ht="14" hidden="false" customHeight="false" outlineLevel="0" collapsed="false">
      <c r="A1520" s="6" t="s">
        <v>2179</v>
      </c>
      <c r="B1520" s="6" t="n">
        <v>-0.625729597</v>
      </c>
      <c r="C1520" s="6" t="n">
        <v>0.625729597</v>
      </c>
      <c r="D1520" s="6" t="n">
        <v>3.063631477</v>
      </c>
      <c r="E1520" s="6" t="n">
        <v>-6.001967833</v>
      </c>
      <c r="F1520" s="7" t="n">
        <v>3.48E-009</v>
      </c>
      <c r="G1520" s="7" t="n">
        <v>1.77E-008</v>
      </c>
      <c r="H1520" s="6" t="n">
        <v>10.28765222</v>
      </c>
    </row>
    <row r="1521" customFormat="false" ht="14" hidden="false" customHeight="false" outlineLevel="0" collapsed="false">
      <c r="A1521" s="6" t="s">
        <v>2180</v>
      </c>
      <c r="B1521" s="6" t="n">
        <v>0.60105979</v>
      </c>
      <c r="C1521" s="6" t="n">
        <v>0.60105979</v>
      </c>
      <c r="D1521" s="6" t="n">
        <v>2.472330441</v>
      </c>
      <c r="E1521" s="6" t="n">
        <v>5.997693586</v>
      </c>
      <c r="F1521" s="7" t="n">
        <v>3.57E-009</v>
      </c>
      <c r="G1521" s="7" t="n">
        <v>1.81E-008</v>
      </c>
      <c r="H1521" s="6" t="n">
        <v>10.26367249</v>
      </c>
    </row>
    <row r="1522" customFormat="false" ht="14" hidden="false" customHeight="false" outlineLevel="0" collapsed="false">
      <c r="A1522" s="6" t="s">
        <v>2181</v>
      </c>
      <c r="B1522" s="6" t="n">
        <v>-0.657267929</v>
      </c>
      <c r="C1522" s="6" t="n">
        <v>0.657267929</v>
      </c>
      <c r="D1522" s="6" t="n">
        <v>9.019742223</v>
      </c>
      <c r="E1522" s="6" t="n">
        <v>-5.990612522</v>
      </c>
      <c r="F1522" s="7" t="n">
        <v>3.71E-009</v>
      </c>
      <c r="G1522" s="7" t="n">
        <v>1.88E-008</v>
      </c>
      <c r="H1522" s="6" t="n">
        <v>10.22397881</v>
      </c>
    </row>
    <row r="1523" customFormat="false" ht="14" hidden="false" customHeight="false" outlineLevel="0" collapsed="false">
      <c r="A1523" s="6" t="s">
        <v>2182</v>
      </c>
      <c r="B1523" s="6" t="n">
        <v>0.54674438</v>
      </c>
      <c r="C1523" s="6" t="n">
        <v>0.54674438</v>
      </c>
      <c r="D1523" s="6" t="n">
        <v>3.051867435</v>
      </c>
      <c r="E1523" s="6" t="n">
        <v>5.98689127</v>
      </c>
      <c r="F1523" s="7" t="n">
        <v>3.8E-009</v>
      </c>
      <c r="G1523" s="7" t="n">
        <v>1.92E-008</v>
      </c>
      <c r="H1523" s="6" t="n">
        <v>10.20313547</v>
      </c>
    </row>
    <row r="1524" customFormat="false" ht="14" hidden="false" customHeight="false" outlineLevel="0" collapsed="false">
      <c r="A1524" s="6" t="s">
        <v>2183</v>
      </c>
      <c r="B1524" s="6" t="n">
        <v>-0.744360578</v>
      </c>
      <c r="C1524" s="6" t="n">
        <v>0.744360578</v>
      </c>
      <c r="D1524" s="6" t="n">
        <v>4.765249755</v>
      </c>
      <c r="E1524" s="6" t="n">
        <v>-5.984932941</v>
      </c>
      <c r="F1524" s="7" t="n">
        <v>3.84E-009</v>
      </c>
      <c r="G1524" s="7" t="n">
        <v>1.94E-008</v>
      </c>
      <c r="H1524" s="6" t="n">
        <v>10.19217112</v>
      </c>
    </row>
    <row r="1525" customFormat="false" ht="14" hidden="false" customHeight="false" outlineLevel="0" collapsed="false">
      <c r="A1525" s="6" t="s">
        <v>2184</v>
      </c>
      <c r="B1525" s="6" t="n">
        <v>0.558581745</v>
      </c>
      <c r="C1525" s="6" t="n">
        <v>0.558581745</v>
      </c>
      <c r="D1525" s="6" t="n">
        <v>1.966723672</v>
      </c>
      <c r="E1525" s="6" t="n">
        <v>5.976159071</v>
      </c>
      <c r="F1525" s="7" t="n">
        <v>4.04E-009</v>
      </c>
      <c r="G1525" s="7" t="n">
        <v>2.04E-008</v>
      </c>
      <c r="H1525" s="6" t="n">
        <v>10.14308653</v>
      </c>
    </row>
    <row r="1526" customFormat="false" ht="14" hidden="false" customHeight="false" outlineLevel="0" collapsed="false">
      <c r="A1526" s="6" t="s">
        <v>2185</v>
      </c>
      <c r="B1526" s="6" t="n">
        <v>-0.570145539</v>
      </c>
      <c r="C1526" s="6" t="n">
        <v>0.570145539</v>
      </c>
      <c r="D1526" s="6" t="n">
        <v>7.015713158</v>
      </c>
      <c r="E1526" s="6" t="n">
        <v>-5.966688291</v>
      </c>
      <c r="F1526" s="7" t="n">
        <v>4.26E-009</v>
      </c>
      <c r="G1526" s="7" t="n">
        <v>2.14E-008</v>
      </c>
      <c r="H1526" s="6" t="n">
        <v>10.09017432</v>
      </c>
    </row>
    <row r="1527" customFormat="false" ht="14" hidden="false" customHeight="false" outlineLevel="0" collapsed="false">
      <c r="A1527" s="6" t="s">
        <v>2186</v>
      </c>
      <c r="B1527" s="6" t="n">
        <v>-0.933724146</v>
      </c>
      <c r="C1527" s="6" t="n">
        <v>0.933724146</v>
      </c>
      <c r="D1527" s="6" t="n">
        <v>7.550775347</v>
      </c>
      <c r="E1527" s="6" t="n">
        <v>-5.966152901</v>
      </c>
      <c r="F1527" s="7" t="n">
        <v>4.28E-009</v>
      </c>
      <c r="G1527" s="7" t="n">
        <v>2.15E-008</v>
      </c>
      <c r="H1527" s="6" t="n">
        <v>10.08718536</v>
      </c>
    </row>
    <row r="1528" customFormat="false" ht="14" hidden="false" customHeight="false" outlineLevel="0" collapsed="false">
      <c r="A1528" s="6" t="s">
        <v>2187</v>
      </c>
      <c r="B1528" s="6" t="n">
        <v>-0.68324178</v>
      </c>
      <c r="C1528" s="6" t="n">
        <v>0.68324178</v>
      </c>
      <c r="D1528" s="6" t="n">
        <v>3.062545647</v>
      </c>
      <c r="E1528" s="6" t="n">
        <v>-5.966568759</v>
      </c>
      <c r="F1528" s="7" t="n">
        <v>4.27E-009</v>
      </c>
      <c r="G1528" s="7" t="n">
        <v>2.15E-008</v>
      </c>
      <c r="H1528" s="6" t="n">
        <v>10.08950698</v>
      </c>
    </row>
    <row r="1529" customFormat="false" ht="14" hidden="false" customHeight="false" outlineLevel="0" collapsed="false">
      <c r="A1529" s="6" t="s">
        <v>2188</v>
      </c>
      <c r="B1529" s="6" t="n">
        <v>-0.506375269</v>
      </c>
      <c r="C1529" s="6" t="n">
        <v>0.506375269</v>
      </c>
      <c r="D1529" s="6" t="n">
        <v>10.72292702</v>
      </c>
      <c r="E1529" s="6" t="n">
        <v>-5.965273136</v>
      </c>
      <c r="F1529" s="7" t="n">
        <v>4.3E-009</v>
      </c>
      <c r="G1529" s="7" t="n">
        <v>2.16E-008</v>
      </c>
      <c r="H1529" s="6" t="n">
        <v>10.08227435</v>
      </c>
    </row>
    <row r="1530" customFormat="false" ht="14" hidden="false" customHeight="false" outlineLevel="0" collapsed="false">
      <c r="A1530" s="6" t="s">
        <v>2189</v>
      </c>
      <c r="B1530" s="6" t="n">
        <v>-0.878276673</v>
      </c>
      <c r="C1530" s="6" t="n">
        <v>0.878276673</v>
      </c>
      <c r="D1530" s="6" t="n">
        <v>6.306396979</v>
      </c>
      <c r="E1530" s="6" t="n">
        <v>-5.962299178</v>
      </c>
      <c r="F1530" s="7" t="n">
        <v>4.37E-009</v>
      </c>
      <c r="G1530" s="7" t="n">
        <v>2.19E-008</v>
      </c>
      <c r="H1530" s="6" t="n">
        <v>10.0656779</v>
      </c>
    </row>
    <row r="1531" customFormat="false" ht="14" hidden="false" customHeight="false" outlineLevel="0" collapsed="false">
      <c r="A1531" s="6" t="s">
        <v>2190</v>
      </c>
      <c r="B1531" s="6" t="n">
        <v>0.52733925</v>
      </c>
      <c r="C1531" s="6" t="n">
        <v>0.52733925</v>
      </c>
      <c r="D1531" s="6" t="n">
        <v>5.693328368</v>
      </c>
      <c r="E1531" s="6" t="n">
        <v>5.958621558</v>
      </c>
      <c r="F1531" s="7" t="n">
        <v>4.47E-009</v>
      </c>
      <c r="G1531" s="7" t="n">
        <v>2.23E-008</v>
      </c>
      <c r="H1531" s="6" t="n">
        <v>10.04516468</v>
      </c>
    </row>
    <row r="1532" customFormat="false" ht="14" hidden="false" customHeight="false" outlineLevel="0" collapsed="false">
      <c r="A1532" s="6" t="s">
        <v>2191</v>
      </c>
      <c r="B1532" s="6" t="n">
        <v>0.517796907</v>
      </c>
      <c r="C1532" s="6" t="n">
        <v>0.517796907</v>
      </c>
      <c r="D1532" s="6" t="n">
        <v>4.940431766</v>
      </c>
      <c r="E1532" s="6" t="n">
        <v>5.957599087</v>
      </c>
      <c r="F1532" s="7" t="n">
        <v>4.49E-009</v>
      </c>
      <c r="G1532" s="7" t="n">
        <v>2.25E-008</v>
      </c>
      <c r="H1532" s="6" t="n">
        <v>10.03946347</v>
      </c>
    </row>
    <row r="1533" customFormat="false" ht="14" hidden="false" customHeight="false" outlineLevel="0" collapsed="false">
      <c r="A1533" s="6" t="s">
        <v>2192</v>
      </c>
      <c r="B1533" s="6" t="n">
        <v>0.509121651</v>
      </c>
      <c r="C1533" s="6" t="n">
        <v>0.509121651</v>
      </c>
      <c r="D1533" s="6" t="n">
        <v>7.209431379</v>
      </c>
      <c r="E1533" s="6" t="n">
        <v>5.947559861</v>
      </c>
      <c r="F1533" s="7" t="n">
        <v>4.76E-009</v>
      </c>
      <c r="G1533" s="7" t="n">
        <v>2.37E-008</v>
      </c>
      <c r="H1533" s="6" t="n">
        <v>9.983531424</v>
      </c>
    </row>
    <row r="1534" customFormat="false" ht="14" hidden="false" customHeight="false" outlineLevel="0" collapsed="false">
      <c r="A1534" s="6" t="s">
        <v>2193</v>
      </c>
      <c r="B1534" s="6" t="n">
        <v>0.733459813</v>
      </c>
      <c r="C1534" s="6" t="n">
        <v>0.733459813</v>
      </c>
      <c r="D1534" s="6" t="n">
        <v>4.840913602</v>
      </c>
      <c r="E1534" s="6" t="n">
        <v>5.945101197</v>
      </c>
      <c r="F1534" s="7" t="n">
        <v>4.83E-009</v>
      </c>
      <c r="G1534" s="7" t="n">
        <v>2.41E-008</v>
      </c>
      <c r="H1534" s="6" t="n">
        <v>9.969846027</v>
      </c>
    </row>
    <row r="1535" customFormat="false" ht="14" hidden="false" customHeight="false" outlineLevel="0" collapsed="false">
      <c r="A1535" s="6" t="s">
        <v>2194</v>
      </c>
      <c r="B1535" s="6" t="n">
        <v>0.856122483</v>
      </c>
      <c r="C1535" s="6" t="n">
        <v>0.856122483</v>
      </c>
      <c r="D1535" s="6" t="n">
        <v>4.080228079</v>
      </c>
      <c r="E1535" s="6" t="n">
        <v>5.93946004</v>
      </c>
      <c r="F1535" s="7" t="n">
        <v>4.99E-009</v>
      </c>
      <c r="G1535" s="7" t="n">
        <v>2.48E-008</v>
      </c>
      <c r="H1535" s="6" t="n">
        <v>9.938465118</v>
      </c>
    </row>
    <row r="1536" customFormat="false" ht="14" hidden="false" customHeight="false" outlineLevel="0" collapsed="false">
      <c r="A1536" s="6" t="s">
        <v>2195</v>
      </c>
      <c r="B1536" s="6" t="n">
        <v>-0.685690567</v>
      </c>
      <c r="C1536" s="6" t="n">
        <v>0.685690567</v>
      </c>
      <c r="D1536" s="6" t="n">
        <v>6.08876976</v>
      </c>
      <c r="E1536" s="6" t="n">
        <v>-5.936188715</v>
      </c>
      <c r="F1536" s="7" t="n">
        <v>5.08E-009</v>
      </c>
      <c r="G1536" s="7" t="n">
        <v>2.52E-008</v>
      </c>
      <c r="H1536" s="6" t="n">
        <v>9.920279267</v>
      </c>
    </row>
    <row r="1537" customFormat="false" ht="14" hidden="false" customHeight="false" outlineLevel="0" collapsed="false">
      <c r="A1537" s="6" t="s">
        <v>2196</v>
      </c>
      <c r="B1537" s="6" t="n">
        <v>-0.717066514</v>
      </c>
      <c r="C1537" s="6" t="n">
        <v>0.717066514</v>
      </c>
      <c r="D1537" s="6" t="n">
        <v>8.533960158</v>
      </c>
      <c r="E1537" s="6" t="n">
        <v>-5.932350146</v>
      </c>
      <c r="F1537" s="7" t="n">
        <v>5.2E-009</v>
      </c>
      <c r="G1537" s="7" t="n">
        <v>2.58E-008</v>
      </c>
      <c r="H1537" s="6" t="n">
        <v>9.89895128</v>
      </c>
    </row>
    <row r="1538" customFormat="false" ht="14" hidden="false" customHeight="false" outlineLevel="0" collapsed="false">
      <c r="A1538" s="6" t="s">
        <v>2197</v>
      </c>
      <c r="B1538" s="6" t="n">
        <v>-0.771071859</v>
      </c>
      <c r="C1538" s="6" t="n">
        <v>0.771071859</v>
      </c>
      <c r="D1538" s="6" t="n">
        <v>3.068483611</v>
      </c>
      <c r="E1538" s="6" t="n">
        <v>-5.926938462</v>
      </c>
      <c r="F1538" s="7" t="n">
        <v>5.36E-009</v>
      </c>
      <c r="G1538" s="7" t="n">
        <v>2.65E-008</v>
      </c>
      <c r="H1538" s="6" t="n">
        <v>9.868903377</v>
      </c>
    </row>
    <row r="1539" customFormat="false" ht="14" hidden="false" customHeight="false" outlineLevel="0" collapsed="false">
      <c r="A1539" s="6" t="s">
        <v>2198</v>
      </c>
      <c r="B1539" s="6" t="n">
        <v>-0.735975383</v>
      </c>
      <c r="C1539" s="6" t="n">
        <v>0.735975383</v>
      </c>
      <c r="D1539" s="6" t="n">
        <v>7.703426568</v>
      </c>
      <c r="E1539" s="6" t="n">
        <v>-5.927268669</v>
      </c>
      <c r="F1539" s="7" t="n">
        <v>5.35E-009</v>
      </c>
      <c r="G1539" s="7" t="n">
        <v>2.65E-008</v>
      </c>
      <c r="H1539" s="6" t="n">
        <v>9.870736131</v>
      </c>
    </row>
    <row r="1540" customFormat="false" ht="14" hidden="false" customHeight="false" outlineLevel="0" collapsed="false">
      <c r="A1540" s="6" t="s">
        <v>2199</v>
      </c>
      <c r="B1540" s="6" t="n">
        <v>0.719235114</v>
      </c>
      <c r="C1540" s="6" t="n">
        <v>0.719235114</v>
      </c>
      <c r="D1540" s="6" t="n">
        <v>2.547691335</v>
      </c>
      <c r="E1540" s="6" t="n">
        <v>5.922878671</v>
      </c>
      <c r="F1540" s="7" t="n">
        <v>5.49E-009</v>
      </c>
      <c r="G1540" s="7" t="n">
        <v>2.71E-008</v>
      </c>
      <c r="H1540" s="6" t="n">
        <v>9.846377635</v>
      </c>
    </row>
    <row r="1541" customFormat="false" ht="14" hidden="false" customHeight="false" outlineLevel="0" collapsed="false">
      <c r="A1541" s="6" t="s">
        <v>2200</v>
      </c>
      <c r="B1541" s="6" t="n">
        <v>0.511374047</v>
      </c>
      <c r="C1541" s="6" t="n">
        <v>0.511374047</v>
      </c>
      <c r="D1541" s="6" t="n">
        <v>3.973596631</v>
      </c>
      <c r="E1541" s="6" t="n">
        <v>5.916054912</v>
      </c>
      <c r="F1541" s="7" t="n">
        <v>5.7E-009</v>
      </c>
      <c r="G1541" s="7" t="n">
        <v>2.81E-008</v>
      </c>
      <c r="H1541" s="6" t="n">
        <v>9.808546716</v>
      </c>
    </row>
    <row r="1542" customFormat="false" ht="14" hidden="false" customHeight="false" outlineLevel="0" collapsed="false">
      <c r="A1542" s="6" t="s">
        <v>2201</v>
      </c>
      <c r="B1542" s="6" t="n">
        <v>0.754565172</v>
      </c>
      <c r="C1542" s="6" t="n">
        <v>0.754565172</v>
      </c>
      <c r="D1542" s="6" t="n">
        <v>3.00635732</v>
      </c>
      <c r="E1542" s="6" t="n">
        <v>5.914467231</v>
      </c>
      <c r="F1542" s="7" t="n">
        <v>5.76E-009</v>
      </c>
      <c r="G1542" s="7" t="n">
        <v>2.84E-008</v>
      </c>
      <c r="H1542" s="6" t="n">
        <v>9.799750135</v>
      </c>
    </row>
    <row r="1543" customFormat="false" ht="14" hidden="false" customHeight="false" outlineLevel="0" collapsed="false">
      <c r="A1543" s="6" t="s">
        <v>2202</v>
      </c>
      <c r="B1543" s="6" t="n">
        <v>0.506559455</v>
      </c>
      <c r="C1543" s="6" t="n">
        <v>0.506559455</v>
      </c>
      <c r="D1543" s="6" t="n">
        <v>7.434118767</v>
      </c>
      <c r="E1543" s="6" t="n">
        <v>5.914455122</v>
      </c>
      <c r="F1543" s="7" t="n">
        <v>5.76E-009</v>
      </c>
      <c r="G1543" s="7" t="n">
        <v>2.84E-008</v>
      </c>
      <c r="H1543" s="6" t="n">
        <v>9.799683054</v>
      </c>
    </row>
    <row r="1544" customFormat="false" ht="14" hidden="false" customHeight="false" outlineLevel="0" collapsed="false">
      <c r="A1544" s="6" t="s">
        <v>2203</v>
      </c>
      <c r="B1544" s="6" t="n">
        <v>-0.974431445</v>
      </c>
      <c r="C1544" s="6" t="n">
        <v>0.974431445</v>
      </c>
      <c r="D1544" s="6" t="n">
        <v>3.311016089</v>
      </c>
      <c r="E1544" s="6" t="n">
        <v>-5.912641381</v>
      </c>
      <c r="F1544" s="7" t="n">
        <v>5.82E-009</v>
      </c>
      <c r="G1544" s="7" t="n">
        <v>2.86E-008</v>
      </c>
      <c r="H1544" s="6" t="n">
        <v>9.789636554</v>
      </c>
    </row>
    <row r="1545" customFormat="false" ht="14" hidden="false" customHeight="false" outlineLevel="0" collapsed="false">
      <c r="A1545" s="6" t="s">
        <v>2204</v>
      </c>
      <c r="B1545" s="6" t="n">
        <v>-0.561521633</v>
      </c>
      <c r="C1545" s="6" t="n">
        <v>0.561521633</v>
      </c>
      <c r="D1545" s="6" t="n">
        <v>3.529875679</v>
      </c>
      <c r="E1545" s="6" t="n">
        <v>-5.908290404</v>
      </c>
      <c r="F1545" s="7" t="n">
        <v>5.96E-009</v>
      </c>
      <c r="G1545" s="7" t="n">
        <v>2.93E-008</v>
      </c>
      <c r="H1545" s="6" t="n">
        <v>9.76554713</v>
      </c>
    </row>
    <row r="1546" customFormat="false" ht="14" hidden="false" customHeight="false" outlineLevel="0" collapsed="false">
      <c r="A1546" s="6" t="s">
        <v>2205</v>
      </c>
      <c r="B1546" s="6" t="n">
        <v>0.508238703</v>
      </c>
      <c r="C1546" s="6" t="n">
        <v>0.508238703</v>
      </c>
      <c r="D1546" s="6" t="n">
        <v>6.411072594</v>
      </c>
      <c r="E1546" s="6" t="n">
        <v>5.90580064</v>
      </c>
      <c r="F1546" s="7" t="n">
        <v>6.05E-009</v>
      </c>
      <c r="G1546" s="7" t="n">
        <v>2.97E-008</v>
      </c>
      <c r="H1546" s="6" t="n">
        <v>9.751769457</v>
      </c>
    </row>
    <row r="1547" customFormat="false" ht="14" hidden="false" customHeight="false" outlineLevel="0" collapsed="false">
      <c r="A1547" s="6" t="s">
        <v>2206</v>
      </c>
      <c r="B1547" s="6" t="n">
        <v>0.605607528</v>
      </c>
      <c r="C1547" s="6" t="n">
        <v>0.605607528</v>
      </c>
      <c r="D1547" s="6" t="n">
        <v>5.622742449</v>
      </c>
      <c r="E1547" s="6" t="n">
        <v>5.903129759</v>
      </c>
      <c r="F1547" s="7" t="n">
        <v>6.14E-009</v>
      </c>
      <c r="G1547" s="7" t="n">
        <v>3.02E-008</v>
      </c>
      <c r="H1547" s="6" t="n">
        <v>9.736995236</v>
      </c>
    </row>
    <row r="1548" customFormat="false" ht="14" hidden="false" customHeight="false" outlineLevel="0" collapsed="false">
      <c r="A1548" s="6" t="s">
        <v>2207</v>
      </c>
      <c r="B1548" s="6" t="n">
        <v>0.723685953</v>
      </c>
      <c r="C1548" s="6" t="n">
        <v>0.723685953</v>
      </c>
      <c r="D1548" s="6" t="n">
        <v>3.175351379</v>
      </c>
      <c r="E1548" s="6" t="n">
        <v>5.898551063</v>
      </c>
      <c r="F1548" s="7" t="n">
        <v>6.3E-009</v>
      </c>
      <c r="G1548" s="7" t="n">
        <v>3.09E-008</v>
      </c>
      <c r="H1548" s="6" t="n">
        <v>9.711681505</v>
      </c>
    </row>
    <row r="1549" customFormat="false" ht="14" hidden="false" customHeight="false" outlineLevel="0" collapsed="false">
      <c r="A1549" s="6" t="s">
        <v>2208</v>
      </c>
      <c r="B1549" s="6" t="n">
        <v>0.77817797</v>
      </c>
      <c r="C1549" s="6" t="n">
        <v>0.77817797</v>
      </c>
      <c r="D1549" s="6" t="n">
        <v>3.725998261</v>
      </c>
      <c r="E1549" s="6" t="n">
        <v>5.894851284</v>
      </c>
      <c r="F1549" s="7" t="n">
        <v>6.44E-009</v>
      </c>
      <c r="G1549" s="7" t="n">
        <v>3.15E-008</v>
      </c>
      <c r="H1549" s="6" t="n">
        <v>9.691239622</v>
      </c>
    </row>
    <row r="1550" customFormat="false" ht="14" hidden="false" customHeight="false" outlineLevel="0" collapsed="false">
      <c r="A1550" s="6" t="s">
        <v>2209</v>
      </c>
      <c r="B1550" s="6" t="n">
        <v>-0.523060326</v>
      </c>
      <c r="C1550" s="6" t="n">
        <v>0.523060326</v>
      </c>
      <c r="D1550" s="6" t="n">
        <v>2.566474979</v>
      </c>
      <c r="E1550" s="6" t="n">
        <v>-5.893071134</v>
      </c>
      <c r="F1550" s="7" t="n">
        <v>6.5E-009</v>
      </c>
      <c r="G1550" s="7" t="n">
        <v>3.18E-008</v>
      </c>
      <c r="H1550" s="6" t="n">
        <v>9.681408044</v>
      </c>
    </row>
    <row r="1551" customFormat="false" ht="14" hidden="false" customHeight="false" outlineLevel="0" collapsed="false">
      <c r="A1551" s="6" t="s">
        <v>2210</v>
      </c>
      <c r="B1551" s="6" t="n">
        <v>0.52510395</v>
      </c>
      <c r="C1551" s="6" t="n">
        <v>0.52510395</v>
      </c>
      <c r="D1551" s="6" t="n">
        <v>2.39895281</v>
      </c>
      <c r="E1551" s="6" t="n">
        <v>5.892434453</v>
      </c>
      <c r="F1551" s="7" t="n">
        <v>6.53E-009</v>
      </c>
      <c r="G1551" s="7" t="n">
        <v>3.19E-008</v>
      </c>
      <c r="H1551" s="6" t="n">
        <v>9.677892356</v>
      </c>
    </row>
    <row r="1552" customFormat="false" ht="14" hidden="false" customHeight="false" outlineLevel="0" collapsed="false">
      <c r="A1552" s="6" t="s">
        <v>2211</v>
      </c>
      <c r="B1552" s="6" t="n">
        <v>-0.717274768</v>
      </c>
      <c r="C1552" s="6" t="n">
        <v>0.717274768</v>
      </c>
      <c r="D1552" s="6" t="n">
        <v>10.61893429</v>
      </c>
      <c r="E1552" s="6" t="n">
        <v>-5.88737953</v>
      </c>
      <c r="F1552" s="7" t="n">
        <v>6.72E-009</v>
      </c>
      <c r="G1552" s="7" t="n">
        <v>3.28E-008</v>
      </c>
      <c r="H1552" s="6" t="n">
        <v>9.64999153</v>
      </c>
    </row>
    <row r="1553" customFormat="false" ht="14" hidden="false" customHeight="false" outlineLevel="0" collapsed="false">
      <c r="A1553" s="6" t="s">
        <v>2212</v>
      </c>
      <c r="B1553" s="6" t="n">
        <v>0.819231272</v>
      </c>
      <c r="C1553" s="6" t="n">
        <v>0.819231272</v>
      </c>
      <c r="D1553" s="6" t="n">
        <v>7.223686005</v>
      </c>
      <c r="E1553" s="6" t="n">
        <v>5.880712359</v>
      </c>
      <c r="F1553" s="7" t="n">
        <v>6.98E-009</v>
      </c>
      <c r="G1553" s="7" t="n">
        <v>3.4E-008</v>
      </c>
      <c r="H1553" s="6" t="n">
        <v>9.613224214</v>
      </c>
    </row>
    <row r="1554" customFormat="false" ht="14" hidden="false" customHeight="false" outlineLevel="0" collapsed="false">
      <c r="A1554" s="6" t="s">
        <v>2213</v>
      </c>
      <c r="B1554" s="6" t="n">
        <v>0.916024956</v>
      </c>
      <c r="C1554" s="6" t="n">
        <v>0.916024956</v>
      </c>
      <c r="D1554" s="6" t="n">
        <v>4.48773381</v>
      </c>
      <c r="E1554" s="6" t="n">
        <v>5.877914064</v>
      </c>
      <c r="F1554" s="7" t="n">
        <v>7.09E-009</v>
      </c>
      <c r="G1554" s="7" t="n">
        <v>3.45E-008</v>
      </c>
      <c r="H1554" s="6" t="n">
        <v>9.597803489</v>
      </c>
    </row>
    <row r="1555" customFormat="false" ht="14" hidden="false" customHeight="false" outlineLevel="0" collapsed="false">
      <c r="A1555" s="6" t="s">
        <v>2214</v>
      </c>
      <c r="B1555" s="6" t="n">
        <v>-0.603275722</v>
      </c>
      <c r="C1555" s="6" t="n">
        <v>0.603275722</v>
      </c>
      <c r="D1555" s="6" t="n">
        <v>2.827933902</v>
      </c>
      <c r="E1555" s="6" t="n">
        <v>-5.875966215</v>
      </c>
      <c r="F1555" s="7" t="n">
        <v>7.17E-009</v>
      </c>
      <c r="G1555" s="7" t="n">
        <v>3.49E-008</v>
      </c>
      <c r="H1555" s="6" t="n">
        <v>9.587073195</v>
      </c>
    </row>
    <row r="1556" customFormat="false" ht="14" hidden="false" customHeight="false" outlineLevel="0" collapsed="false">
      <c r="A1556" s="6" t="s">
        <v>2215</v>
      </c>
      <c r="B1556" s="6" t="n">
        <v>0.640213565</v>
      </c>
      <c r="C1556" s="6" t="n">
        <v>0.640213565</v>
      </c>
      <c r="D1556" s="6" t="n">
        <v>4.60334088</v>
      </c>
      <c r="E1556" s="6" t="n">
        <v>5.857671269</v>
      </c>
      <c r="F1556" s="7" t="n">
        <v>7.96E-009</v>
      </c>
      <c r="G1556" s="7" t="n">
        <v>3.84E-008</v>
      </c>
      <c r="H1556" s="6" t="n">
        <v>9.486443734</v>
      </c>
    </row>
    <row r="1557" customFormat="false" ht="14" hidden="false" customHeight="false" outlineLevel="0" collapsed="false">
      <c r="A1557" s="6" t="s">
        <v>2216</v>
      </c>
      <c r="B1557" s="6" t="n">
        <v>-0.718389162</v>
      </c>
      <c r="C1557" s="6" t="n">
        <v>0.718389162</v>
      </c>
      <c r="D1557" s="6" t="n">
        <v>3.225909887</v>
      </c>
      <c r="E1557" s="6" t="n">
        <v>-5.847941559</v>
      </c>
      <c r="F1557" s="7" t="n">
        <v>8.41E-009</v>
      </c>
      <c r="G1557" s="7" t="n">
        <v>4.05E-008</v>
      </c>
      <c r="H1557" s="6" t="n">
        <v>9.433039606</v>
      </c>
    </row>
    <row r="1558" customFormat="false" ht="14" hidden="false" customHeight="false" outlineLevel="0" collapsed="false">
      <c r="A1558" s="6" t="s">
        <v>2217</v>
      </c>
      <c r="B1558" s="6" t="n">
        <v>-0.796910482</v>
      </c>
      <c r="C1558" s="6" t="n">
        <v>0.796910482</v>
      </c>
      <c r="D1558" s="6" t="n">
        <v>5.734156504</v>
      </c>
      <c r="E1558" s="6" t="n">
        <v>-5.845894983</v>
      </c>
      <c r="F1558" s="7" t="n">
        <v>8.51E-009</v>
      </c>
      <c r="G1558" s="7" t="n">
        <v>4.09E-008</v>
      </c>
      <c r="H1558" s="6" t="n">
        <v>9.421816434</v>
      </c>
    </row>
    <row r="1559" customFormat="false" ht="14" hidden="false" customHeight="false" outlineLevel="0" collapsed="false">
      <c r="A1559" s="6" t="s">
        <v>2218</v>
      </c>
      <c r="B1559" s="6" t="n">
        <v>-0.851810906</v>
      </c>
      <c r="C1559" s="6" t="n">
        <v>0.851810906</v>
      </c>
      <c r="D1559" s="6" t="n">
        <v>4.713185581</v>
      </c>
      <c r="E1559" s="6" t="n">
        <v>-5.845078726</v>
      </c>
      <c r="F1559" s="7" t="n">
        <v>8.55E-009</v>
      </c>
      <c r="G1559" s="7" t="n">
        <v>4.11E-008</v>
      </c>
      <c r="H1559" s="6" t="n">
        <v>9.417341149</v>
      </c>
    </row>
    <row r="1560" customFormat="false" ht="14" hidden="false" customHeight="false" outlineLevel="0" collapsed="false">
      <c r="A1560" s="6" t="s">
        <v>2219</v>
      </c>
      <c r="B1560" s="6" t="n">
        <v>0.641512411</v>
      </c>
      <c r="C1560" s="6" t="n">
        <v>0.641512411</v>
      </c>
      <c r="D1560" s="6" t="n">
        <v>4.506335302</v>
      </c>
      <c r="E1560" s="6" t="n">
        <v>5.842332001</v>
      </c>
      <c r="F1560" s="7" t="n">
        <v>8.68E-009</v>
      </c>
      <c r="G1560" s="7" t="n">
        <v>4.17E-008</v>
      </c>
      <c r="H1560" s="6" t="n">
        <v>9.402285767</v>
      </c>
    </row>
    <row r="1561" customFormat="false" ht="14" hidden="false" customHeight="false" outlineLevel="0" collapsed="false">
      <c r="A1561" s="6" t="s">
        <v>2220</v>
      </c>
      <c r="B1561" s="6" t="n">
        <v>0.500479559</v>
      </c>
      <c r="C1561" s="6" t="n">
        <v>0.500479559</v>
      </c>
      <c r="D1561" s="6" t="n">
        <v>5.349897376</v>
      </c>
      <c r="E1561" s="6" t="n">
        <v>5.842408118</v>
      </c>
      <c r="F1561" s="7" t="n">
        <v>8.68E-009</v>
      </c>
      <c r="G1561" s="7" t="n">
        <v>4.17E-008</v>
      </c>
      <c r="H1561" s="6" t="n">
        <v>9.402702896</v>
      </c>
    </row>
    <row r="1562" customFormat="false" ht="14" hidden="false" customHeight="false" outlineLevel="0" collapsed="false">
      <c r="A1562" s="6" t="s">
        <v>2221</v>
      </c>
      <c r="B1562" s="6" t="n">
        <v>0.947403655</v>
      </c>
      <c r="C1562" s="6" t="n">
        <v>0.947403655</v>
      </c>
      <c r="D1562" s="6" t="n">
        <v>2.648965906</v>
      </c>
      <c r="E1562" s="6" t="n">
        <v>5.84197028</v>
      </c>
      <c r="F1562" s="7" t="n">
        <v>8.7E-009</v>
      </c>
      <c r="G1562" s="7" t="n">
        <v>4.18E-008</v>
      </c>
      <c r="H1562" s="6" t="n">
        <v>9.40030357</v>
      </c>
    </row>
    <row r="1563" customFormat="false" ht="14" hidden="false" customHeight="false" outlineLevel="0" collapsed="false">
      <c r="A1563" s="6" t="s">
        <v>2222</v>
      </c>
      <c r="B1563" s="6" t="n">
        <v>0.719011119</v>
      </c>
      <c r="C1563" s="6" t="n">
        <v>0.719011119</v>
      </c>
      <c r="D1563" s="6" t="n">
        <v>2.296288908</v>
      </c>
      <c r="E1563" s="6" t="n">
        <v>5.841970249</v>
      </c>
      <c r="F1563" s="7" t="n">
        <v>8.7E-009</v>
      </c>
      <c r="G1563" s="7" t="n">
        <v>4.18E-008</v>
      </c>
      <c r="H1563" s="6" t="n">
        <v>9.4003034</v>
      </c>
    </row>
    <row r="1564" customFormat="false" ht="14" hidden="false" customHeight="false" outlineLevel="0" collapsed="false">
      <c r="A1564" s="6" t="s">
        <v>2223</v>
      </c>
      <c r="B1564" s="6" t="n">
        <v>-1.076684903</v>
      </c>
      <c r="C1564" s="6" t="n">
        <v>1.076684903</v>
      </c>
      <c r="D1564" s="6" t="n">
        <v>6.93185453</v>
      </c>
      <c r="E1564" s="6" t="n">
        <v>-5.840297782</v>
      </c>
      <c r="F1564" s="7" t="n">
        <v>8.78E-009</v>
      </c>
      <c r="G1564" s="7" t="n">
        <v>4.21E-008</v>
      </c>
      <c r="H1564" s="6" t="n">
        <v>9.391139826</v>
      </c>
    </row>
    <row r="1565" customFormat="false" ht="14" hidden="false" customHeight="false" outlineLevel="0" collapsed="false">
      <c r="A1565" s="6" t="s">
        <v>2224</v>
      </c>
      <c r="B1565" s="6" t="n">
        <v>-1.043414698</v>
      </c>
      <c r="C1565" s="6" t="n">
        <v>1.043414698</v>
      </c>
      <c r="D1565" s="6" t="n">
        <v>8.612809058</v>
      </c>
      <c r="E1565" s="6" t="n">
        <v>-5.840566207</v>
      </c>
      <c r="F1565" s="7" t="n">
        <v>8.77E-009</v>
      </c>
      <c r="G1565" s="7" t="n">
        <v>4.21E-008</v>
      </c>
      <c r="H1565" s="6" t="n">
        <v>9.392610392</v>
      </c>
    </row>
    <row r="1566" customFormat="false" ht="14" hidden="false" customHeight="false" outlineLevel="0" collapsed="false">
      <c r="A1566" s="6" t="s">
        <v>2225</v>
      </c>
      <c r="B1566" s="6" t="n">
        <v>0.632987701</v>
      </c>
      <c r="C1566" s="6" t="n">
        <v>0.632987701</v>
      </c>
      <c r="D1566" s="6" t="n">
        <v>3.641642919</v>
      </c>
      <c r="E1566" s="6" t="n">
        <v>5.839085056</v>
      </c>
      <c r="F1566" s="7" t="n">
        <v>8.84E-009</v>
      </c>
      <c r="G1566" s="7" t="n">
        <v>4.24E-008</v>
      </c>
      <c r="H1566" s="6" t="n">
        <v>9.384496663</v>
      </c>
    </row>
    <row r="1567" customFormat="false" ht="14" hidden="false" customHeight="false" outlineLevel="0" collapsed="false">
      <c r="A1567" s="6" t="s">
        <v>2226</v>
      </c>
      <c r="B1567" s="6" t="n">
        <v>0.578351966</v>
      </c>
      <c r="C1567" s="6" t="n">
        <v>0.578351966</v>
      </c>
      <c r="D1567" s="6" t="n">
        <v>5.000641825</v>
      </c>
      <c r="E1567" s="6" t="n">
        <v>5.839202039</v>
      </c>
      <c r="F1567" s="7" t="n">
        <v>8.83E-009</v>
      </c>
      <c r="G1567" s="7" t="n">
        <v>4.24E-008</v>
      </c>
      <c r="H1567" s="6" t="n">
        <v>9.385137429</v>
      </c>
    </row>
    <row r="1568" customFormat="false" ht="14" hidden="false" customHeight="false" outlineLevel="0" collapsed="false">
      <c r="A1568" s="6" t="s">
        <v>2227</v>
      </c>
      <c r="B1568" s="6" t="n">
        <v>0.973782021</v>
      </c>
      <c r="C1568" s="6" t="n">
        <v>0.973782021</v>
      </c>
      <c r="D1568" s="6" t="n">
        <v>2.832671824</v>
      </c>
      <c r="E1568" s="6" t="n">
        <v>5.836948306</v>
      </c>
      <c r="F1568" s="7" t="n">
        <v>8.95E-009</v>
      </c>
      <c r="G1568" s="7" t="n">
        <v>4.29E-008</v>
      </c>
      <c r="H1568" s="6" t="n">
        <v>9.37279479</v>
      </c>
    </row>
    <row r="1569" customFormat="false" ht="14" hidden="false" customHeight="false" outlineLevel="0" collapsed="false">
      <c r="A1569" s="6" t="s">
        <v>2228</v>
      </c>
      <c r="B1569" s="6" t="n">
        <v>-0.673716932</v>
      </c>
      <c r="C1569" s="6" t="n">
        <v>0.673716932</v>
      </c>
      <c r="D1569" s="6" t="n">
        <v>10.85945187</v>
      </c>
      <c r="E1569" s="6" t="n">
        <v>-5.828739831</v>
      </c>
      <c r="F1569" s="7" t="n">
        <v>9.37E-009</v>
      </c>
      <c r="G1569" s="7" t="n">
        <v>4.48E-008</v>
      </c>
      <c r="H1569" s="6" t="n">
        <v>9.327876495</v>
      </c>
    </row>
    <row r="1570" customFormat="false" ht="14" hidden="false" customHeight="false" outlineLevel="0" collapsed="false">
      <c r="A1570" s="6" t="s">
        <v>2229</v>
      </c>
      <c r="B1570" s="6" t="n">
        <v>-0.608112755</v>
      </c>
      <c r="C1570" s="6" t="n">
        <v>0.608112755</v>
      </c>
      <c r="D1570" s="6" t="n">
        <v>8.681216697</v>
      </c>
      <c r="E1570" s="6" t="n">
        <v>-5.827136329</v>
      </c>
      <c r="F1570" s="7" t="n">
        <v>9.46E-009</v>
      </c>
      <c r="G1570" s="7" t="n">
        <v>4.52E-008</v>
      </c>
      <c r="H1570" s="6" t="n">
        <v>9.319108375</v>
      </c>
    </row>
    <row r="1571" customFormat="false" ht="14" hidden="false" customHeight="false" outlineLevel="0" collapsed="false">
      <c r="A1571" s="6" t="s">
        <v>2230</v>
      </c>
      <c r="B1571" s="6" t="n">
        <v>-0.873103274</v>
      </c>
      <c r="C1571" s="6" t="n">
        <v>0.873103274</v>
      </c>
      <c r="D1571" s="6" t="n">
        <v>2.802768049</v>
      </c>
      <c r="E1571" s="6" t="n">
        <v>-5.825368222</v>
      </c>
      <c r="F1571" s="7" t="n">
        <v>9.55E-009</v>
      </c>
      <c r="G1571" s="7" t="n">
        <v>4.56E-008</v>
      </c>
      <c r="H1571" s="6" t="n">
        <v>9.309442661</v>
      </c>
    </row>
    <row r="1572" customFormat="false" ht="14" hidden="false" customHeight="false" outlineLevel="0" collapsed="false">
      <c r="A1572" s="6" t="s">
        <v>2231</v>
      </c>
      <c r="B1572" s="6" t="n">
        <v>0.635925494</v>
      </c>
      <c r="C1572" s="6" t="n">
        <v>0.635925494</v>
      </c>
      <c r="D1572" s="6" t="n">
        <v>3.609450929</v>
      </c>
      <c r="E1572" s="6" t="n">
        <v>5.822481825</v>
      </c>
      <c r="F1572" s="7" t="n">
        <v>9.71E-009</v>
      </c>
      <c r="G1572" s="7" t="n">
        <v>4.63E-008</v>
      </c>
      <c r="H1572" s="6" t="n">
        <v>9.293669164</v>
      </c>
    </row>
    <row r="1573" customFormat="false" ht="14" hidden="false" customHeight="false" outlineLevel="0" collapsed="false">
      <c r="A1573" s="6" t="s">
        <v>2232</v>
      </c>
      <c r="B1573" s="6" t="n">
        <v>-0.637398689</v>
      </c>
      <c r="C1573" s="6" t="n">
        <v>0.637398689</v>
      </c>
      <c r="D1573" s="6" t="n">
        <v>3.04569102</v>
      </c>
      <c r="E1573" s="6" t="n">
        <v>-5.821969118</v>
      </c>
      <c r="F1573" s="7" t="n">
        <v>9.74E-009</v>
      </c>
      <c r="G1573" s="7" t="n">
        <v>4.64E-008</v>
      </c>
      <c r="H1573" s="6" t="n">
        <v>9.290868065</v>
      </c>
    </row>
    <row r="1574" customFormat="false" ht="14" hidden="false" customHeight="false" outlineLevel="0" collapsed="false">
      <c r="A1574" s="6" t="s">
        <v>2233</v>
      </c>
      <c r="B1574" s="6" t="n">
        <v>0.691553103</v>
      </c>
      <c r="C1574" s="6" t="n">
        <v>0.691553103</v>
      </c>
      <c r="D1574" s="6" t="n">
        <v>6.809157102</v>
      </c>
      <c r="E1574" s="6" t="n">
        <v>5.819300643</v>
      </c>
      <c r="F1574" s="7" t="n">
        <v>9.89E-009</v>
      </c>
      <c r="G1574" s="7" t="n">
        <v>4.7E-008</v>
      </c>
      <c r="H1574" s="6" t="n">
        <v>9.276292772</v>
      </c>
    </row>
    <row r="1575" customFormat="false" ht="14" hidden="false" customHeight="false" outlineLevel="0" collapsed="false">
      <c r="A1575" s="6" t="s">
        <v>2234</v>
      </c>
      <c r="B1575" s="6" t="n">
        <v>0.724479843</v>
      </c>
      <c r="C1575" s="6" t="n">
        <v>0.724479843</v>
      </c>
      <c r="D1575" s="6" t="n">
        <v>3.286094756</v>
      </c>
      <c r="E1575" s="6" t="n">
        <v>5.810634456</v>
      </c>
      <c r="F1575" s="7" t="n">
        <v>1.04E-008</v>
      </c>
      <c r="G1575" s="7" t="n">
        <v>4.93E-008</v>
      </c>
      <c r="H1575" s="6" t="n">
        <v>9.228998645</v>
      </c>
    </row>
    <row r="1576" customFormat="false" ht="14" hidden="false" customHeight="false" outlineLevel="0" collapsed="false">
      <c r="A1576" s="6" t="s">
        <v>2235</v>
      </c>
      <c r="B1576" s="6" t="n">
        <v>0.546827987</v>
      </c>
      <c r="C1576" s="6" t="n">
        <v>0.546827987</v>
      </c>
      <c r="D1576" s="6" t="n">
        <v>7.287569809</v>
      </c>
      <c r="E1576" s="6" t="n">
        <v>5.804927405</v>
      </c>
      <c r="F1576" s="7" t="n">
        <v>1.07E-008</v>
      </c>
      <c r="G1576" s="7" t="n">
        <v>5.08E-008</v>
      </c>
      <c r="H1576" s="6" t="n">
        <v>9.1978876</v>
      </c>
    </row>
    <row r="1577" customFormat="false" ht="14" hidden="false" customHeight="false" outlineLevel="0" collapsed="false">
      <c r="A1577" s="6" t="s">
        <v>2236</v>
      </c>
      <c r="B1577" s="6" t="n">
        <v>-0.704785195</v>
      </c>
      <c r="C1577" s="6" t="n">
        <v>0.704785195</v>
      </c>
      <c r="D1577" s="6" t="n">
        <v>6.12877432</v>
      </c>
      <c r="E1577" s="6" t="n">
        <v>-5.804628094</v>
      </c>
      <c r="F1577" s="7" t="n">
        <v>1.07E-008</v>
      </c>
      <c r="G1577" s="7" t="n">
        <v>5.09E-008</v>
      </c>
      <c r="H1577" s="6" t="n">
        <v>9.196256701</v>
      </c>
    </row>
    <row r="1578" customFormat="false" ht="14" hidden="false" customHeight="false" outlineLevel="0" collapsed="false">
      <c r="A1578" s="6" t="s">
        <v>2237</v>
      </c>
      <c r="B1578" s="6" t="n">
        <v>-0.609043461</v>
      </c>
      <c r="C1578" s="6" t="n">
        <v>0.609043461</v>
      </c>
      <c r="D1578" s="6" t="n">
        <v>5.163856897</v>
      </c>
      <c r="E1578" s="6" t="n">
        <v>-5.804419015</v>
      </c>
      <c r="F1578" s="7" t="n">
        <v>1.08E-008</v>
      </c>
      <c r="G1578" s="7" t="n">
        <v>5.09E-008</v>
      </c>
      <c r="H1578" s="6" t="n">
        <v>9.195117511</v>
      </c>
    </row>
    <row r="1579" customFormat="false" ht="14" hidden="false" customHeight="false" outlineLevel="0" collapsed="false">
      <c r="A1579" s="6" t="s">
        <v>2238</v>
      </c>
      <c r="B1579" s="6" t="n">
        <v>0.59779241</v>
      </c>
      <c r="C1579" s="6" t="n">
        <v>0.59779241</v>
      </c>
      <c r="D1579" s="6" t="n">
        <v>4.959199354</v>
      </c>
      <c r="E1579" s="6" t="n">
        <v>5.802950755</v>
      </c>
      <c r="F1579" s="7" t="n">
        <v>1.08E-008</v>
      </c>
      <c r="G1579" s="7" t="n">
        <v>5.13E-008</v>
      </c>
      <c r="H1579" s="6" t="n">
        <v>9.18711854</v>
      </c>
    </row>
    <row r="1580" customFormat="false" ht="14" hidden="false" customHeight="false" outlineLevel="0" collapsed="false">
      <c r="A1580" s="6" t="s">
        <v>2239</v>
      </c>
      <c r="B1580" s="6" t="n">
        <v>-0.648028557</v>
      </c>
      <c r="C1580" s="6" t="n">
        <v>0.648028557</v>
      </c>
      <c r="D1580" s="6" t="n">
        <v>5.421036701</v>
      </c>
      <c r="E1580" s="6" t="n">
        <v>-5.794884418</v>
      </c>
      <c r="F1580" s="7" t="n">
        <v>1.13E-008</v>
      </c>
      <c r="G1580" s="7" t="n">
        <v>5.36E-008</v>
      </c>
      <c r="H1580" s="6" t="n">
        <v>9.143205777</v>
      </c>
    </row>
    <row r="1581" customFormat="false" ht="14" hidden="false" customHeight="false" outlineLevel="0" collapsed="false">
      <c r="A1581" s="6" t="s">
        <v>2240</v>
      </c>
      <c r="B1581" s="6" t="n">
        <v>0.858066949</v>
      </c>
      <c r="C1581" s="6" t="n">
        <v>0.858066949</v>
      </c>
      <c r="D1581" s="6" t="n">
        <v>3.935224612</v>
      </c>
      <c r="E1581" s="6" t="n">
        <v>5.792006262</v>
      </c>
      <c r="F1581" s="7" t="n">
        <v>1.15E-008</v>
      </c>
      <c r="G1581" s="7" t="n">
        <v>5.44E-008</v>
      </c>
      <c r="H1581" s="6" t="n">
        <v>9.127550346</v>
      </c>
    </row>
    <row r="1582" customFormat="false" ht="14" hidden="false" customHeight="false" outlineLevel="0" collapsed="false">
      <c r="A1582" s="6" t="s">
        <v>2241</v>
      </c>
      <c r="B1582" s="6" t="n">
        <v>-0.664299376</v>
      </c>
      <c r="C1582" s="6" t="n">
        <v>0.664299376</v>
      </c>
      <c r="D1582" s="6" t="n">
        <v>7.946889703</v>
      </c>
      <c r="E1582" s="6" t="n">
        <v>-5.791732129</v>
      </c>
      <c r="F1582" s="7" t="n">
        <v>1.15E-008</v>
      </c>
      <c r="G1582" s="7" t="n">
        <v>5.45E-008</v>
      </c>
      <c r="H1582" s="6" t="n">
        <v>9.126059588</v>
      </c>
    </row>
    <row r="1583" customFormat="false" ht="14" hidden="false" customHeight="false" outlineLevel="0" collapsed="false">
      <c r="A1583" s="6" t="s">
        <v>2242</v>
      </c>
      <c r="B1583" s="6" t="n">
        <v>0.763384014</v>
      </c>
      <c r="C1583" s="6" t="n">
        <v>0.763384014</v>
      </c>
      <c r="D1583" s="6" t="n">
        <v>4.667946789</v>
      </c>
      <c r="E1583" s="6" t="n">
        <v>5.789751327</v>
      </c>
      <c r="F1583" s="7" t="n">
        <v>1.17E-008</v>
      </c>
      <c r="G1583" s="7" t="n">
        <v>5.5E-008</v>
      </c>
      <c r="H1583" s="6" t="n">
        <v>9.115289687</v>
      </c>
    </row>
    <row r="1584" customFormat="false" ht="14" hidden="false" customHeight="false" outlineLevel="0" collapsed="false">
      <c r="A1584" s="6" t="s">
        <v>2243</v>
      </c>
      <c r="B1584" s="6" t="n">
        <v>-1.171467808</v>
      </c>
      <c r="C1584" s="6" t="n">
        <v>1.171467808</v>
      </c>
      <c r="D1584" s="6" t="n">
        <v>3.482715595</v>
      </c>
      <c r="E1584" s="6" t="n">
        <v>-5.780132619</v>
      </c>
      <c r="F1584" s="7" t="n">
        <v>1.23E-008</v>
      </c>
      <c r="G1584" s="7" t="n">
        <v>5.8E-008</v>
      </c>
      <c r="H1584" s="6" t="n">
        <v>9.06303791</v>
      </c>
    </row>
    <row r="1585" customFormat="false" ht="14" hidden="false" customHeight="false" outlineLevel="0" collapsed="false">
      <c r="A1585" s="6" t="s">
        <v>2244</v>
      </c>
      <c r="B1585" s="6" t="n">
        <v>0.536513555</v>
      </c>
      <c r="C1585" s="6" t="n">
        <v>0.536513555</v>
      </c>
      <c r="D1585" s="6" t="n">
        <v>2.074389816</v>
      </c>
      <c r="E1585" s="6" t="n">
        <v>5.77797121</v>
      </c>
      <c r="F1585" s="7" t="n">
        <v>1.25E-008</v>
      </c>
      <c r="G1585" s="7" t="n">
        <v>5.87E-008</v>
      </c>
      <c r="H1585" s="6" t="n">
        <v>9.051307089</v>
      </c>
    </row>
    <row r="1586" customFormat="false" ht="14" hidden="false" customHeight="false" outlineLevel="0" collapsed="false">
      <c r="A1586" s="6" t="s">
        <v>2245</v>
      </c>
      <c r="B1586" s="6" t="n">
        <v>-0.872930021</v>
      </c>
      <c r="C1586" s="6" t="n">
        <v>0.872930021</v>
      </c>
      <c r="D1586" s="6" t="n">
        <v>6.665333806</v>
      </c>
      <c r="E1586" s="6" t="n">
        <v>-5.777588917</v>
      </c>
      <c r="F1586" s="7" t="n">
        <v>1.25E-008</v>
      </c>
      <c r="G1586" s="7" t="n">
        <v>5.88E-008</v>
      </c>
      <c r="H1586" s="6" t="n">
        <v>9.049232642</v>
      </c>
    </row>
    <row r="1587" customFormat="false" ht="14" hidden="false" customHeight="false" outlineLevel="0" collapsed="false">
      <c r="A1587" s="6" t="s">
        <v>2246</v>
      </c>
      <c r="B1587" s="6" t="n">
        <v>-0.75295001</v>
      </c>
      <c r="C1587" s="6" t="n">
        <v>0.75295001</v>
      </c>
      <c r="D1587" s="6" t="n">
        <v>3.181412101</v>
      </c>
      <c r="E1587" s="6" t="n">
        <v>-5.77761405</v>
      </c>
      <c r="F1587" s="7" t="n">
        <v>1.25E-008</v>
      </c>
      <c r="G1587" s="7" t="n">
        <v>5.88E-008</v>
      </c>
      <c r="H1587" s="6" t="n">
        <v>9.049369013</v>
      </c>
    </row>
    <row r="1588" customFormat="false" ht="14" hidden="false" customHeight="false" outlineLevel="0" collapsed="false">
      <c r="A1588" s="6" t="s">
        <v>2247</v>
      </c>
      <c r="B1588" s="6" t="n">
        <v>-0.905928311</v>
      </c>
      <c r="C1588" s="6" t="n">
        <v>0.905928311</v>
      </c>
      <c r="D1588" s="6" t="n">
        <v>7.182072252</v>
      </c>
      <c r="E1588" s="6" t="n">
        <v>-5.776407409</v>
      </c>
      <c r="F1588" s="7" t="n">
        <v>1.26E-008</v>
      </c>
      <c r="G1588" s="7" t="n">
        <v>5.91E-008</v>
      </c>
      <c r="H1588" s="6" t="n">
        <v>9.042822151</v>
      </c>
    </row>
    <row r="1589" customFormat="false" ht="14" hidden="false" customHeight="false" outlineLevel="0" collapsed="false">
      <c r="A1589" s="6" t="s">
        <v>2248</v>
      </c>
      <c r="B1589" s="6" t="n">
        <v>-0.824722852</v>
      </c>
      <c r="C1589" s="6" t="n">
        <v>0.824722852</v>
      </c>
      <c r="D1589" s="6" t="n">
        <v>6.723264492</v>
      </c>
      <c r="E1589" s="6" t="n">
        <v>-5.776373234</v>
      </c>
      <c r="F1589" s="7" t="n">
        <v>1.26E-008</v>
      </c>
      <c r="G1589" s="7" t="n">
        <v>5.91E-008</v>
      </c>
      <c r="H1589" s="6" t="n">
        <v>9.042636748</v>
      </c>
    </row>
    <row r="1590" customFormat="false" ht="14" hidden="false" customHeight="false" outlineLevel="0" collapsed="false">
      <c r="A1590" s="6" t="s">
        <v>2249</v>
      </c>
      <c r="B1590" s="6" t="n">
        <v>0.502462656</v>
      </c>
      <c r="C1590" s="6" t="n">
        <v>0.502462656</v>
      </c>
      <c r="D1590" s="6" t="n">
        <v>5.443355765</v>
      </c>
      <c r="E1590" s="6" t="n">
        <v>5.773579786</v>
      </c>
      <c r="F1590" s="7" t="n">
        <v>1.28E-008</v>
      </c>
      <c r="G1590" s="7" t="n">
        <v>6E-008</v>
      </c>
      <c r="H1590" s="6" t="n">
        <v>9.027485094</v>
      </c>
    </row>
    <row r="1591" customFormat="false" ht="14" hidden="false" customHeight="false" outlineLevel="0" collapsed="false">
      <c r="A1591" s="6" t="s">
        <v>2250</v>
      </c>
      <c r="B1591" s="6" t="n">
        <v>0.744691637</v>
      </c>
      <c r="C1591" s="6" t="n">
        <v>0.744691637</v>
      </c>
      <c r="D1591" s="6" t="n">
        <v>4.579771559</v>
      </c>
      <c r="E1591" s="6" t="n">
        <v>5.772123529</v>
      </c>
      <c r="F1591" s="7" t="n">
        <v>1.29E-008</v>
      </c>
      <c r="G1591" s="7" t="n">
        <v>6.04E-008</v>
      </c>
      <c r="H1591" s="6" t="n">
        <v>9.019588942</v>
      </c>
    </row>
    <row r="1592" customFormat="false" ht="14" hidden="false" customHeight="false" outlineLevel="0" collapsed="false">
      <c r="A1592" s="6" t="s">
        <v>2251</v>
      </c>
      <c r="B1592" s="6" t="n">
        <v>-0.557488346</v>
      </c>
      <c r="C1592" s="6" t="n">
        <v>0.557488346</v>
      </c>
      <c r="D1592" s="6" t="n">
        <v>6.646870371</v>
      </c>
      <c r="E1592" s="6" t="n">
        <v>-5.771740346</v>
      </c>
      <c r="F1592" s="7" t="n">
        <v>1.29E-008</v>
      </c>
      <c r="G1592" s="7" t="n">
        <v>6.06E-008</v>
      </c>
      <c r="H1592" s="6" t="n">
        <v>9.017511529</v>
      </c>
    </row>
    <row r="1593" customFormat="false" ht="14" hidden="false" customHeight="false" outlineLevel="0" collapsed="false">
      <c r="A1593" s="6" t="s">
        <v>2252</v>
      </c>
      <c r="B1593" s="6" t="n">
        <v>-1.039702597</v>
      </c>
      <c r="C1593" s="6" t="n">
        <v>1.039702597</v>
      </c>
      <c r="D1593" s="6" t="n">
        <v>3.356056568</v>
      </c>
      <c r="E1593" s="6" t="n">
        <v>-5.764841207</v>
      </c>
      <c r="F1593" s="7" t="n">
        <v>1.34E-008</v>
      </c>
      <c r="G1593" s="7" t="n">
        <v>6.28E-008</v>
      </c>
      <c r="H1593" s="6" t="n">
        <v>8.98012911</v>
      </c>
    </row>
    <row r="1594" customFormat="false" ht="14" hidden="false" customHeight="false" outlineLevel="0" collapsed="false">
      <c r="A1594" s="6" t="s">
        <v>2253</v>
      </c>
      <c r="B1594" s="6" t="n">
        <v>-0.869120852</v>
      </c>
      <c r="C1594" s="6" t="n">
        <v>0.869120852</v>
      </c>
      <c r="D1594" s="6" t="n">
        <v>9.043378262</v>
      </c>
      <c r="E1594" s="6" t="n">
        <v>-5.763409924</v>
      </c>
      <c r="F1594" s="7" t="n">
        <v>1.35E-008</v>
      </c>
      <c r="G1594" s="7" t="n">
        <v>6.33E-008</v>
      </c>
      <c r="H1594" s="6" t="n">
        <v>8.972378793</v>
      </c>
    </row>
    <row r="1595" customFormat="false" ht="14" hidden="false" customHeight="false" outlineLevel="0" collapsed="false">
      <c r="A1595" s="6" t="s">
        <v>2254</v>
      </c>
      <c r="B1595" s="6" t="n">
        <v>-0.647238449</v>
      </c>
      <c r="C1595" s="6" t="n">
        <v>0.647238449</v>
      </c>
      <c r="D1595" s="6" t="n">
        <v>2.700464011</v>
      </c>
      <c r="E1595" s="6" t="n">
        <v>-5.756329973</v>
      </c>
      <c r="F1595" s="7" t="n">
        <v>1.41E-008</v>
      </c>
      <c r="G1595" s="7" t="n">
        <v>6.57E-008</v>
      </c>
      <c r="H1595" s="6" t="n">
        <v>8.934066423</v>
      </c>
    </row>
    <row r="1596" customFormat="false" ht="14" hidden="false" customHeight="false" outlineLevel="0" collapsed="false">
      <c r="A1596" s="6" t="s">
        <v>2255</v>
      </c>
      <c r="B1596" s="6" t="n">
        <v>-0.608952095</v>
      </c>
      <c r="C1596" s="6" t="n">
        <v>0.608952095</v>
      </c>
      <c r="D1596" s="6" t="n">
        <v>7.997961108</v>
      </c>
      <c r="E1596" s="6" t="n">
        <v>-5.755015215</v>
      </c>
      <c r="F1596" s="7" t="n">
        <v>1.42E-008</v>
      </c>
      <c r="G1596" s="7" t="n">
        <v>6.61E-008</v>
      </c>
      <c r="H1596" s="6" t="n">
        <v>8.926956365</v>
      </c>
    </row>
    <row r="1597" customFormat="false" ht="14" hidden="false" customHeight="false" outlineLevel="0" collapsed="false">
      <c r="A1597" s="6" t="s">
        <v>2256</v>
      </c>
      <c r="B1597" s="6" t="n">
        <v>0.531439693</v>
      </c>
      <c r="C1597" s="6" t="n">
        <v>0.531439693</v>
      </c>
      <c r="D1597" s="6" t="n">
        <v>6.499962312</v>
      </c>
      <c r="E1597" s="6" t="n">
        <v>5.743276894</v>
      </c>
      <c r="F1597" s="7" t="n">
        <v>1.51E-008</v>
      </c>
      <c r="G1597" s="7" t="n">
        <v>7.03E-008</v>
      </c>
      <c r="H1597" s="6" t="n">
        <v>8.863540884</v>
      </c>
    </row>
    <row r="1598" customFormat="false" ht="14" hidden="false" customHeight="false" outlineLevel="0" collapsed="false">
      <c r="A1598" s="6" t="s">
        <v>2257</v>
      </c>
      <c r="B1598" s="6" t="n">
        <v>0.641265803</v>
      </c>
      <c r="C1598" s="6" t="n">
        <v>0.641265803</v>
      </c>
      <c r="D1598" s="6" t="n">
        <v>5.618424533</v>
      </c>
      <c r="E1598" s="6" t="n">
        <v>5.73953087</v>
      </c>
      <c r="F1598" s="7" t="n">
        <v>1.55E-008</v>
      </c>
      <c r="G1598" s="7" t="n">
        <v>7.17E-008</v>
      </c>
      <c r="H1598" s="6" t="n">
        <v>8.843327478</v>
      </c>
    </row>
    <row r="1599" customFormat="false" ht="14" hidden="false" customHeight="false" outlineLevel="0" collapsed="false">
      <c r="A1599" s="6" t="s">
        <v>2258</v>
      </c>
      <c r="B1599" s="6" t="n">
        <v>-0.86853907</v>
      </c>
      <c r="C1599" s="6" t="n">
        <v>0.86853907</v>
      </c>
      <c r="D1599" s="6" t="n">
        <v>3.250841939</v>
      </c>
      <c r="E1599" s="6" t="n">
        <v>-5.735223822</v>
      </c>
      <c r="F1599" s="7" t="n">
        <v>1.58E-008</v>
      </c>
      <c r="G1599" s="7" t="n">
        <v>7.33E-008</v>
      </c>
      <c r="H1599" s="6" t="n">
        <v>8.820101308</v>
      </c>
    </row>
    <row r="1600" customFormat="false" ht="14" hidden="false" customHeight="false" outlineLevel="0" collapsed="false">
      <c r="A1600" s="9" t="n">
        <v>44256</v>
      </c>
      <c r="B1600" s="6" t="n">
        <v>-0.576382602</v>
      </c>
      <c r="C1600" s="6" t="n">
        <v>0.576382602</v>
      </c>
      <c r="D1600" s="6" t="n">
        <v>4.286787211</v>
      </c>
      <c r="E1600" s="6" t="n">
        <v>-5.734897193</v>
      </c>
      <c r="F1600" s="7" t="n">
        <v>1.59E-008</v>
      </c>
      <c r="G1600" s="7" t="n">
        <v>7.34E-008</v>
      </c>
      <c r="H1600" s="6" t="n">
        <v>8.818340564</v>
      </c>
    </row>
    <row r="1601" customFormat="false" ht="14" hidden="false" customHeight="false" outlineLevel="0" collapsed="false">
      <c r="A1601" s="6" t="s">
        <v>2259</v>
      </c>
      <c r="B1601" s="6" t="n">
        <v>-0.866785858</v>
      </c>
      <c r="C1601" s="6" t="n">
        <v>0.866785858</v>
      </c>
      <c r="D1601" s="6" t="n">
        <v>8.534359874</v>
      </c>
      <c r="E1601" s="6" t="n">
        <v>-5.734722181</v>
      </c>
      <c r="F1601" s="7" t="n">
        <v>1.59E-008</v>
      </c>
      <c r="G1601" s="7" t="n">
        <v>7.35E-008</v>
      </c>
      <c r="H1601" s="6" t="n">
        <v>8.81739717</v>
      </c>
    </row>
    <row r="1602" customFormat="false" ht="14" hidden="false" customHeight="false" outlineLevel="0" collapsed="false">
      <c r="A1602" s="6" t="s">
        <v>2260</v>
      </c>
      <c r="B1602" s="6" t="n">
        <v>-0.572092918</v>
      </c>
      <c r="C1602" s="6" t="n">
        <v>0.572092918</v>
      </c>
      <c r="D1602" s="6" t="n">
        <v>3.875173021</v>
      </c>
      <c r="E1602" s="6" t="n">
        <v>-5.730442531</v>
      </c>
      <c r="F1602" s="7" t="n">
        <v>1.63E-008</v>
      </c>
      <c r="G1602" s="7" t="n">
        <v>7.51E-008</v>
      </c>
      <c r="H1602" s="6" t="n">
        <v>8.794335907</v>
      </c>
    </row>
    <row r="1603" customFormat="false" ht="14" hidden="false" customHeight="false" outlineLevel="0" collapsed="false">
      <c r="A1603" s="6" t="s">
        <v>2261</v>
      </c>
      <c r="B1603" s="6" t="n">
        <v>-1.149131182</v>
      </c>
      <c r="C1603" s="6" t="n">
        <v>1.149131182</v>
      </c>
      <c r="D1603" s="6" t="n">
        <v>7.469727599</v>
      </c>
      <c r="E1603" s="6" t="n">
        <v>-5.72207153</v>
      </c>
      <c r="F1603" s="7" t="n">
        <v>1.7E-008</v>
      </c>
      <c r="G1603" s="7" t="n">
        <v>7.84E-008</v>
      </c>
      <c r="H1603" s="6" t="n">
        <v>8.749272338</v>
      </c>
    </row>
    <row r="1604" customFormat="false" ht="14" hidden="false" customHeight="false" outlineLevel="0" collapsed="false">
      <c r="A1604" s="6" t="s">
        <v>2262</v>
      </c>
      <c r="B1604" s="6" t="n">
        <v>-1.056019938</v>
      </c>
      <c r="C1604" s="6" t="n">
        <v>1.056019938</v>
      </c>
      <c r="D1604" s="6" t="n">
        <v>6.125198128</v>
      </c>
      <c r="E1604" s="6" t="n">
        <v>-5.718648908</v>
      </c>
      <c r="F1604" s="7" t="n">
        <v>1.74E-008</v>
      </c>
      <c r="G1604" s="7" t="n">
        <v>7.99E-008</v>
      </c>
      <c r="H1604" s="6" t="n">
        <v>8.730864241</v>
      </c>
    </row>
    <row r="1605" customFormat="false" ht="14" hidden="false" customHeight="false" outlineLevel="0" collapsed="false">
      <c r="A1605" s="6" t="s">
        <v>2263</v>
      </c>
      <c r="B1605" s="6" t="n">
        <v>1.095170319</v>
      </c>
      <c r="C1605" s="6" t="n">
        <v>1.095170319</v>
      </c>
      <c r="D1605" s="6" t="n">
        <v>5.606758528</v>
      </c>
      <c r="E1605" s="6" t="n">
        <v>5.713631762</v>
      </c>
      <c r="F1605" s="7" t="n">
        <v>1.79E-008</v>
      </c>
      <c r="G1605" s="7" t="n">
        <v>8.21E-008</v>
      </c>
      <c r="H1605" s="6" t="n">
        <v>8.703897938</v>
      </c>
    </row>
    <row r="1606" customFormat="false" ht="14" hidden="false" customHeight="false" outlineLevel="0" collapsed="false">
      <c r="A1606" s="6" t="s">
        <v>2264</v>
      </c>
      <c r="B1606" s="6" t="n">
        <v>-0.593172752</v>
      </c>
      <c r="C1606" s="6" t="n">
        <v>0.593172752</v>
      </c>
      <c r="D1606" s="6" t="n">
        <v>3.084011307</v>
      </c>
      <c r="E1606" s="6" t="n">
        <v>-5.711470121</v>
      </c>
      <c r="F1606" s="7" t="n">
        <v>1.81E-008</v>
      </c>
      <c r="G1606" s="7" t="n">
        <v>8.3E-008</v>
      </c>
      <c r="H1606" s="6" t="n">
        <v>8.692285986</v>
      </c>
    </row>
    <row r="1607" customFormat="false" ht="14" hidden="false" customHeight="false" outlineLevel="0" collapsed="false">
      <c r="A1607" s="6" t="s">
        <v>2265</v>
      </c>
      <c r="B1607" s="6" t="n">
        <v>0.721644554</v>
      </c>
      <c r="C1607" s="6" t="n">
        <v>0.721644554</v>
      </c>
      <c r="D1607" s="6" t="n">
        <v>2.897248703</v>
      </c>
      <c r="E1607" s="6" t="n">
        <v>5.700453844</v>
      </c>
      <c r="F1607" s="7" t="n">
        <v>1.92E-008</v>
      </c>
      <c r="G1607" s="7" t="n">
        <v>8.8E-008</v>
      </c>
      <c r="H1607" s="6" t="n">
        <v>8.633169282</v>
      </c>
    </row>
    <row r="1608" customFormat="false" ht="14" hidden="false" customHeight="false" outlineLevel="0" collapsed="false">
      <c r="A1608" s="6" t="s">
        <v>2266</v>
      </c>
      <c r="B1608" s="6" t="n">
        <v>0.981676735</v>
      </c>
      <c r="C1608" s="6" t="n">
        <v>0.981676735</v>
      </c>
      <c r="D1608" s="6" t="n">
        <v>2.941881194</v>
      </c>
      <c r="E1608" s="6" t="n">
        <v>5.700359796</v>
      </c>
      <c r="F1608" s="7" t="n">
        <v>1.92E-008</v>
      </c>
      <c r="G1608" s="7" t="n">
        <v>8.81E-008</v>
      </c>
      <c r="H1608" s="6" t="n">
        <v>8.63266503</v>
      </c>
    </row>
    <row r="1609" customFormat="false" ht="14" hidden="false" customHeight="false" outlineLevel="0" collapsed="false">
      <c r="A1609" s="6" t="s">
        <v>2267</v>
      </c>
      <c r="B1609" s="6" t="n">
        <v>0.843718148</v>
      </c>
      <c r="C1609" s="6" t="n">
        <v>0.843718148</v>
      </c>
      <c r="D1609" s="6" t="n">
        <v>3.491729354</v>
      </c>
      <c r="E1609" s="6" t="n">
        <v>5.685046952</v>
      </c>
      <c r="F1609" s="7" t="n">
        <v>2.09E-008</v>
      </c>
      <c r="G1609" s="7" t="n">
        <v>9.55E-008</v>
      </c>
      <c r="H1609" s="6" t="n">
        <v>8.550661782</v>
      </c>
    </row>
    <row r="1610" customFormat="false" ht="14" hidden="false" customHeight="false" outlineLevel="0" collapsed="false">
      <c r="A1610" s="6" t="s">
        <v>2268</v>
      </c>
      <c r="B1610" s="6" t="n">
        <v>0.675996275</v>
      </c>
      <c r="C1610" s="6" t="n">
        <v>0.675996275</v>
      </c>
      <c r="D1610" s="6" t="n">
        <v>3.733328926</v>
      </c>
      <c r="E1610" s="6" t="n">
        <v>5.671648751</v>
      </c>
      <c r="F1610" s="7" t="n">
        <v>2.26E-008</v>
      </c>
      <c r="G1610" s="7" t="n">
        <v>1.03E-007</v>
      </c>
      <c r="H1610" s="6" t="n">
        <v>8.479073127</v>
      </c>
    </row>
    <row r="1611" customFormat="false" ht="14" hidden="false" customHeight="false" outlineLevel="0" collapsed="false">
      <c r="A1611" s="6" t="s">
        <v>2269</v>
      </c>
      <c r="B1611" s="6" t="n">
        <v>-0.867182653</v>
      </c>
      <c r="C1611" s="6" t="n">
        <v>0.867182653</v>
      </c>
      <c r="D1611" s="6" t="n">
        <v>8.327601308</v>
      </c>
      <c r="E1611" s="6" t="n">
        <v>-5.642336605</v>
      </c>
      <c r="F1611" s="7" t="n">
        <v>2.65E-008</v>
      </c>
      <c r="G1611" s="7" t="n">
        <v>1.2E-007</v>
      </c>
      <c r="H1611" s="6" t="n">
        <v>8.322979401</v>
      </c>
    </row>
    <row r="1612" customFormat="false" ht="14" hidden="false" customHeight="false" outlineLevel="0" collapsed="false">
      <c r="A1612" s="6" t="s">
        <v>2270</v>
      </c>
      <c r="B1612" s="6" t="n">
        <v>-0.725891997</v>
      </c>
      <c r="C1612" s="6" t="n">
        <v>0.725891997</v>
      </c>
      <c r="D1612" s="6" t="n">
        <v>4.510307582</v>
      </c>
      <c r="E1612" s="6" t="n">
        <v>-5.642297975</v>
      </c>
      <c r="F1612" s="7" t="n">
        <v>2.65E-008</v>
      </c>
      <c r="G1612" s="7" t="n">
        <v>1.2E-007</v>
      </c>
      <c r="H1612" s="6" t="n">
        <v>8.322774165</v>
      </c>
    </row>
    <row r="1613" customFormat="false" ht="14" hidden="false" customHeight="false" outlineLevel="0" collapsed="false">
      <c r="A1613" s="6" t="s">
        <v>2271</v>
      </c>
      <c r="B1613" s="6" t="n">
        <v>-1.018336959</v>
      </c>
      <c r="C1613" s="6" t="n">
        <v>1.018336959</v>
      </c>
      <c r="D1613" s="6" t="n">
        <v>2.841303425</v>
      </c>
      <c r="E1613" s="6" t="n">
        <v>-5.639203459</v>
      </c>
      <c r="F1613" s="7" t="n">
        <v>2.7E-008</v>
      </c>
      <c r="G1613" s="7" t="n">
        <v>1.22E-007</v>
      </c>
      <c r="H1613" s="6" t="n">
        <v>8.306337418</v>
      </c>
    </row>
    <row r="1614" customFormat="false" ht="14" hidden="false" customHeight="false" outlineLevel="0" collapsed="false">
      <c r="A1614" s="6" t="s">
        <v>2272</v>
      </c>
      <c r="B1614" s="6" t="n">
        <v>-0.672606294</v>
      </c>
      <c r="C1614" s="6" t="n">
        <v>0.672606294</v>
      </c>
      <c r="D1614" s="6" t="n">
        <v>2.701342829</v>
      </c>
      <c r="E1614" s="6" t="n">
        <v>-5.638722545</v>
      </c>
      <c r="F1614" s="7" t="n">
        <v>2.7E-008</v>
      </c>
      <c r="G1614" s="7" t="n">
        <v>1.22E-007</v>
      </c>
      <c r="H1614" s="6" t="n">
        <v>8.303783728</v>
      </c>
    </row>
    <row r="1615" customFormat="false" ht="14" hidden="false" customHeight="false" outlineLevel="0" collapsed="false">
      <c r="A1615" s="6" t="s">
        <v>2273</v>
      </c>
      <c r="B1615" s="6" t="n">
        <v>0.639122063</v>
      </c>
      <c r="C1615" s="6" t="n">
        <v>0.639122063</v>
      </c>
      <c r="D1615" s="6" t="n">
        <v>5.335791281</v>
      </c>
      <c r="E1615" s="6" t="n">
        <v>5.638178194</v>
      </c>
      <c r="F1615" s="7" t="n">
        <v>2.71E-008</v>
      </c>
      <c r="G1615" s="7" t="n">
        <v>1.22E-007</v>
      </c>
      <c r="H1615" s="6" t="n">
        <v>8.300893423</v>
      </c>
    </row>
    <row r="1616" customFormat="false" ht="14" hidden="false" customHeight="false" outlineLevel="0" collapsed="false">
      <c r="A1616" s="6" t="s">
        <v>2274</v>
      </c>
      <c r="B1616" s="6" t="n">
        <v>-0.976484214</v>
      </c>
      <c r="C1616" s="6" t="n">
        <v>0.976484214</v>
      </c>
      <c r="D1616" s="6" t="n">
        <v>7.244768276</v>
      </c>
      <c r="E1616" s="6" t="n">
        <v>-5.63680382</v>
      </c>
      <c r="F1616" s="7" t="n">
        <v>2.73E-008</v>
      </c>
      <c r="G1616" s="7" t="n">
        <v>1.23E-007</v>
      </c>
      <c r="H1616" s="6" t="n">
        <v>8.293597099</v>
      </c>
    </row>
    <row r="1617" customFormat="false" ht="14" hidden="false" customHeight="false" outlineLevel="0" collapsed="false">
      <c r="A1617" s="6" t="s">
        <v>2275</v>
      </c>
      <c r="B1617" s="6" t="n">
        <v>-0.599844809</v>
      </c>
      <c r="C1617" s="6" t="n">
        <v>0.599844809</v>
      </c>
      <c r="D1617" s="6" t="n">
        <v>4.832671478</v>
      </c>
      <c r="E1617" s="6" t="n">
        <v>-5.628962652</v>
      </c>
      <c r="F1617" s="7" t="n">
        <v>2.85E-008</v>
      </c>
      <c r="G1617" s="7" t="n">
        <v>1.28E-007</v>
      </c>
      <c r="H1617" s="6" t="n">
        <v>8.252000053</v>
      </c>
    </row>
    <row r="1618" customFormat="false" ht="14" hidden="false" customHeight="false" outlineLevel="0" collapsed="false">
      <c r="A1618" s="6" t="s">
        <v>2276</v>
      </c>
      <c r="B1618" s="6" t="n">
        <v>0.675900525</v>
      </c>
      <c r="C1618" s="6" t="n">
        <v>0.675900525</v>
      </c>
      <c r="D1618" s="6" t="n">
        <v>5.451485012</v>
      </c>
      <c r="E1618" s="6" t="n">
        <v>5.618609387</v>
      </c>
      <c r="F1618" s="7" t="n">
        <v>3.02E-008</v>
      </c>
      <c r="G1618" s="7" t="n">
        <v>1.35E-007</v>
      </c>
      <c r="H1618" s="6" t="n">
        <v>8.197155699</v>
      </c>
    </row>
    <row r="1619" customFormat="false" ht="14" hidden="false" customHeight="false" outlineLevel="0" collapsed="false">
      <c r="A1619" s="6" t="s">
        <v>2277</v>
      </c>
      <c r="B1619" s="6" t="n">
        <v>0.548014509</v>
      </c>
      <c r="C1619" s="6" t="n">
        <v>0.548014509</v>
      </c>
      <c r="D1619" s="6" t="n">
        <v>4.596937512</v>
      </c>
      <c r="E1619" s="6" t="n">
        <v>5.6182691</v>
      </c>
      <c r="F1619" s="7" t="n">
        <v>3.02E-008</v>
      </c>
      <c r="G1619" s="7" t="n">
        <v>1.36E-007</v>
      </c>
      <c r="H1619" s="6" t="n">
        <v>8.19535463</v>
      </c>
    </row>
    <row r="1620" customFormat="false" ht="14" hidden="false" customHeight="false" outlineLevel="0" collapsed="false">
      <c r="A1620" s="6" t="s">
        <v>2278</v>
      </c>
      <c r="B1620" s="6" t="n">
        <v>-1.034013463</v>
      </c>
      <c r="C1620" s="6" t="n">
        <v>1.034013463</v>
      </c>
      <c r="D1620" s="6" t="n">
        <v>3.389027834</v>
      </c>
      <c r="E1620" s="6" t="n">
        <v>-5.616512307</v>
      </c>
      <c r="F1620" s="7" t="n">
        <v>3.05E-008</v>
      </c>
      <c r="G1620" s="7" t="n">
        <v>1.37E-007</v>
      </c>
      <c r="H1620" s="6" t="n">
        <v>8.18605783</v>
      </c>
    </row>
    <row r="1621" customFormat="false" ht="14" hidden="false" customHeight="false" outlineLevel="0" collapsed="false">
      <c r="A1621" s="6" t="s">
        <v>2279</v>
      </c>
      <c r="B1621" s="6" t="n">
        <v>0.555923292</v>
      </c>
      <c r="C1621" s="6" t="n">
        <v>0.555923292</v>
      </c>
      <c r="D1621" s="6" t="n">
        <v>5.747412309</v>
      </c>
      <c r="E1621" s="6" t="n">
        <v>5.616026093</v>
      </c>
      <c r="F1621" s="7" t="n">
        <v>3.06E-008</v>
      </c>
      <c r="G1621" s="7" t="n">
        <v>1.37E-007</v>
      </c>
      <c r="H1621" s="6" t="n">
        <v>8.183485284</v>
      </c>
    </row>
    <row r="1622" customFormat="false" ht="14" hidden="false" customHeight="false" outlineLevel="0" collapsed="false">
      <c r="A1622" s="6" t="s">
        <v>2280</v>
      </c>
      <c r="B1622" s="6" t="n">
        <v>-0.649078761</v>
      </c>
      <c r="C1622" s="6" t="n">
        <v>0.649078761</v>
      </c>
      <c r="D1622" s="6" t="n">
        <v>4.73423575</v>
      </c>
      <c r="E1622" s="6" t="n">
        <v>-5.609973121</v>
      </c>
      <c r="F1622" s="7" t="n">
        <v>3.17E-008</v>
      </c>
      <c r="G1622" s="7" t="n">
        <v>1.41E-007</v>
      </c>
      <c r="H1622" s="6" t="n">
        <v>8.151475853</v>
      </c>
    </row>
    <row r="1623" customFormat="false" ht="14" hidden="false" customHeight="false" outlineLevel="0" collapsed="false">
      <c r="A1623" s="6" t="s">
        <v>2281</v>
      </c>
      <c r="B1623" s="6" t="n">
        <v>0.666884719</v>
      </c>
      <c r="C1623" s="6" t="n">
        <v>0.666884719</v>
      </c>
      <c r="D1623" s="6" t="n">
        <v>2.821626539</v>
      </c>
      <c r="E1623" s="6" t="n">
        <v>5.608304057</v>
      </c>
      <c r="F1623" s="7" t="n">
        <v>3.19E-008</v>
      </c>
      <c r="G1623" s="7" t="n">
        <v>1.43E-007</v>
      </c>
      <c r="H1623" s="6" t="n">
        <v>8.142654907</v>
      </c>
    </row>
    <row r="1624" customFormat="false" ht="14" hidden="false" customHeight="false" outlineLevel="0" collapsed="false">
      <c r="A1624" s="6" t="s">
        <v>2282</v>
      </c>
      <c r="B1624" s="6" t="n">
        <v>-0.617058546</v>
      </c>
      <c r="C1624" s="6" t="n">
        <v>0.617058546</v>
      </c>
      <c r="D1624" s="6" t="n">
        <v>6.050494493</v>
      </c>
      <c r="E1624" s="6" t="n">
        <v>-5.606755618</v>
      </c>
      <c r="F1624" s="7" t="n">
        <v>3.22E-008</v>
      </c>
      <c r="G1624" s="7" t="n">
        <v>1.44E-007</v>
      </c>
      <c r="H1624" s="6" t="n">
        <v>8.134473559</v>
      </c>
    </row>
    <row r="1625" customFormat="false" ht="14" hidden="false" customHeight="false" outlineLevel="0" collapsed="false">
      <c r="A1625" s="6" t="s">
        <v>2283</v>
      </c>
      <c r="B1625" s="6" t="n">
        <v>-0.602921873</v>
      </c>
      <c r="C1625" s="6" t="n">
        <v>0.602921873</v>
      </c>
      <c r="D1625" s="6" t="n">
        <v>2.931446279</v>
      </c>
      <c r="E1625" s="6" t="n">
        <v>-5.605078168</v>
      </c>
      <c r="F1625" s="7" t="n">
        <v>3.25E-008</v>
      </c>
      <c r="G1625" s="7" t="n">
        <v>1.45E-007</v>
      </c>
      <c r="H1625" s="6" t="n">
        <v>8.125612848</v>
      </c>
    </row>
    <row r="1626" customFormat="false" ht="14" hidden="false" customHeight="false" outlineLevel="0" collapsed="false">
      <c r="A1626" s="6" t="s">
        <v>2284</v>
      </c>
      <c r="B1626" s="6" t="n">
        <v>-0.587421154</v>
      </c>
      <c r="C1626" s="6" t="n">
        <v>0.587421154</v>
      </c>
      <c r="D1626" s="6" t="n">
        <v>7.127926868</v>
      </c>
      <c r="E1626" s="6" t="n">
        <v>-5.600513906</v>
      </c>
      <c r="F1626" s="7" t="n">
        <v>3.33E-008</v>
      </c>
      <c r="G1626" s="7" t="n">
        <v>1.49E-007</v>
      </c>
      <c r="H1626" s="6" t="n">
        <v>8.10151528</v>
      </c>
    </row>
    <row r="1627" customFormat="false" ht="14" hidden="false" customHeight="false" outlineLevel="0" collapsed="false">
      <c r="A1627" s="6" t="s">
        <v>2285</v>
      </c>
      <c r="B1627" s="6" t="n">
        <v>0.662776901</v>
      </c>
      <c r="C1627" s="6" t="n">
        <v>0.662776901</v>
      </c>
      <c r="D1627" s="6" t="n">
        <v>2.622442095</v>
      </c>
      <c r="E1627" s="6" t="n">
        <v>5.597702097</v>
      </c>
      <c r="F1627" s="7" t="n">
        <v>3.39E-008</v>
      </c>
      <c r="G1627" s="7" t="n">
        <v>1.51E-007</v>
      </c>
      <c r="H1627" s="6" t="n">
        <v>8.086678735</v>
      </c>
    </row>
    <row r="1628" customFormat="false" ht="14" hidden="false" customHeight="false" outlineLevel="0" collapsed="false">
      <c r="A1628" s="6" t="s">
        <v>2286</v>
      </c>
      <c r="B1628" s="6" t="n">
        <v>-1.091316581</v>
      </c>
      <c r="C1628" s="6" t="n">
        <v>1.091316581</v>
      </c>
      <c r="D1628" s="6" t="n">
        <v>3.571943221</v>
      </c>
      <c r="E1628" s="6" t="n">
        <v>-5.592086627</v>
      </c>
      <c r="F1628" s="7" t="n">
        <v>3.49E-008</v>
      </c>
      <c r="G1628" s="7" t="n">
        <v>1.55E-007</v>
      </c>
      <c r="H1628" s="6" t="n">
        <v>8.057068592</v>
      </c>
    </row>
    <row r="1629" customFormat="false" ht="14" hidden="false" customHeight="false" outlineLevel="0" collapsed="false">
      <c r="A1629" s="6" t="s">
        <v>2287</v>
      </c>
      <c r="B1629" s="6" t="n">
        <v>-0.855059275</v>
      </c>
      <c r="C1629" s="6" t="n">
        <v>0.855059275</v>
      </c>
      <c r="D1629" s="6" t="n">
        <v>3.825532826</v>
      </c>
      <c r="E1629" s="6" t="n">
        <v>-5.589090298</v>
      </c>
      <c r="F1629" s="7" t="n">
        <v>3.55E-008</v>
      </c>
      <c r="G1629" s="7" t="n">
        <v>1.58E-007</v>
      </c>
      <c r="H1629" s="6" t="n">
        <v>8.04127995</v>
      </c>
    </row>
    <row r="1630" customFormat="false" ht="14" hidden="false" customHeight="false" outlineLevel="0" collapsed="false">
      <c r="A1630" s="6" t="s">
        <v>2288</v>
      </c>
      <c r="B1630" s="6" t="n">
        <v>0.532843658</v>
      </c>
      <c r="C1630" s="6" t="n">
        <v>0.532843658</v>
      </c>
      <c r="D1630" s="6" t="n">
        <v>8.244031597</v>
      </c>
      <c r="E1630" s="6" t="n">
        <v>5.58681045</v>
      </c>
      <c r="F1630" s="7" t="n">
        <v>3.59E-008</v>
      </c>
      <c r="G1630" s="7" t="n">
        <v>1.59E-007</v>
      </c>
      <c r="H1630" s="6" t="n">
        <v>8.029271754</v>
      </c>
    </row>
    <row r="1631" customFormat="false" ht="14" hidden="false" customHeight="false" outlineLevel="0" collapsed="false">
      <c r="A1631" s="6" t="s">
        <v>2289</v>
      </c>
      <c r="B1631" s="6" t="n">
        <v>-0.564571361</v>
      </c>
      <c r="C1631" s="6" t="n">
        <v>0.564571361</v>
      </c>
      <c r="D1631" s="6" t="n">
        <v>6.016667566</v>
      </c>
      <c r="E1631" s="6" t="n">
        <v>-5.583592928</v>
      </c>
      <c r="F1631" s="7" t="n">
        <v>3.66E-008</v>
      </c>
      <c r="G1631" s="7" t="n">
        <v>1.62E-007</v>
      </c>
      <c r="H1631" s="6" t="n">
        <v>8.012332196</v>
      </c>
    </row>
    <row r="1632" customFormat="false" ht="14" hidden="false" customHeight="false" outlineLevel="0" collapsed="false">
      <c r="A1632" s="6" t="s">
        <v>2290</v>
      </c>
      <c r="B1632" s="6" t="n">
        <v>-0.61288053</v>
      </c>
      <c r="C1632" s="6" t="n">
        <v>0.61288053</v>
      </c>
      <c r="D1632" s="6" t="n">
        <v>4.408542425</v>
      </c>
      <c r="E1632" s="6" t="n">
        <v>-5.582670453</v>
      </c>
      <c r="F1632" s="7" t="n">
        <v>3.67E-008</v>
      </c>
      <c r="G1632" s="7" t="n">
        <v>1.63E-007</v>
      </c>
      <c r="H1632" s="6" t="n">
        <v>8.007477177</v>
      </c>
    </row>
    <row r="1633" customFormat="false" ht="14" hidden="false" customHeight="false" outlineLevel="0" collapsed="false">
      <c r="A1633" s="6" t="s">
        <v>2291</v>
      </c>
      <c r="B1633" s="6" t="n">
        <v>0.541660999</v>
      </c>
      <c r="C1633" s="6" t="n">
        <v>0.541660999</v>
      </c>
      <c r="D1633" s="6" t="n">
        <v>3.42392958</v>
      </c>
      <c r="E1633" s="6" t="n">
        <v>5.580982071</v>
      </c>
      <c r="F1633" s="7" t="n">
        <v>3.71E-008</v>
      </c>
      <c r="G1633" s="7" t="n">
        <v>1.64E-007</v>
      </c>
      <c r="H1633" s="6" t="n">
        <v>7.99859302</v>
      </c>
    </row>
    <row r="1634" customFormat="false" ht="14" hidden="false" customHeight="false" outlineLevel="0" collapsed="false">
      <c r="A1634" s="6" t="s">
        <v>2292</v>
      </c>
      <c r="B1634" s="6" t="n">
        <v>0.653645594</v>
      </c>
      <c r="C1634" s="6" t="n">
        <v>0.653645594</v>
      </c>
      <c r="D1634" s="6" t="n">
        <v>2.230493975</v>
      </c>
      <c r="E1634" s="6" t="n">
        <v>5.57866817</v>
      </c>
      <c r="F1634" s="7" t="n">
        <v>3.76E-008</v>
      </c>
      <c r="G1634" s="7" t="n">
        <v>1.66E-007</v>
      </c>
      <c r="H1634" s="6" t="n">
        <v>7.986421323</v>
      </c>
    </row>
    <row r="1635" customFormat="false" ht="14" hidden="false" customHeight="false" outlineLevel="0" collapsed="false">
      <c r="A1635" s="6" t="s">
        <v>2293</v>
      </c>
      <c r="B1635" s="6" t="n">
        <v>-0.750328785</v>
      </c>
      <c r="C1635" s="6" t="n">
        <v>0.750328785</v>
      </c>
      <c r="D1635" s="6" t="n">
        <v>5.645670488</v>
      </c>
      <c r="E1635" s="6" t="n">
        <v>-5.574731385</v>
      </c>
      <c r="F1635" s="7" t="n">
        <v>3.84E-008</v>
      </c>
      <c r="G1635" s="7" t="n">
        <v>1.69E-007</v>
      </c>
      <c r="H1635" s="6" t="n">
        <v>7.965723246</v>
      </c>
    </row>
    <row r="1636" customFormat="false" ht="14" hidden="false" customHeight="false" outlineLevel="0" collapsed="false">
      <c r="A1636" s="6" t="s">
        <v>2294</v>
      </c>
      <c r="B1636" s="6" t="n">
        <v>0.632638035</v>
      </c>
      <c r="C1636" s="6" t="n">
        <v>0.632638035</v>
      </c>
      <c r="D1636" s="6" t="n">
        <v>3.034886845</v>
      </c>
      <c r="E1636" s="6" t="n">
        <v>5.573722069</v>
      </c>
      <c r="F1636" s="7" t="n">
        <v>3.86E-008</v>
      </c>
      <c r="G1636" s="7" t="n">
        <v>1.7E-007</v>
      </c>
      <c r="H1636" s="6" t="n">
        <v>7.960418768</v>
      </c>
    </row>
    <row r="1637" customFormat="false" ht="14" hidden="false" customHeight="false" outlineLevel="0" collapsed="false">
      <c r="A1637" s="6" t="s">
        <v>2295</v>
      </c>
      <c r="B1637" s="6" t="n">
        <v>0.802285972</v>
      </c>
      <c r="C1637" s="6" t="n">
        <v>0.802285972</v>
      </c>
      <c r="D1637" s="6" t="n">
        <v>2.557256166</v>
      </c>
      <c r="E1637" s="6" t="n">
        <v>5.569731034</v>
      </c>
      <c r="F1637" s="7" t="n">
        <v>3.94E-008</v>
      </c>
      <c r="G1637" s="7" t="n">
        <v>1.74E-007</v>
      </c>
      <c r="H1637" s="6" t="n">
        <v>7.939452217</v>
      </c>
    </row>
    <row r="1638" customFormat="false" ht="14" hidden="false" customHeight="false" outlineLevel="0" collapsed="false">
      <c r="A1638" s="6" t="s">
        <v>2296</v>
      </c>
      <c r="B1638" s="6" t="n">
        <v>0.903221703</v>
      </c>
      <c r="C1638" s="6" t="n">
        <v>0.903221703</v>
      </c>
      <c r="D1638" s="6" t="n">
        <v>7.021653458</v>
      </c>
      <c r="E1638" s="6" t="n">
        <v>5.562753915</v>
      </c>
      <c r="F1638" s="7" t="n">
        <v>4.1E-008</v>
      </c>
      <c r="G1638" s="7" t="n">
        <v>1.8E-007</v>
      </c>
      <c r="H1638" s="6" t="n">
        <v>7.902830859</v>
      </c>
    </row>
    <row r="1639" customFormat="false" ht="14" hidden="false" customHeight="false" outlineLevel="0" collapsed="false">
      <c r="A1639" s="6" t="s">
        <v>2297</v>
      </c>
      <c r="B1639" s="6" t="n">
        <v>-1.220116125</v>
      </c>
      <c r="C1639" s="6" t="n">
        <v>1.220116125</v>
      </c>
      <c r="D1639" s="6" t="n">
        <v>6.872054677</v>
      </c>
      <c r="E1639" s="6" t="n">
        <v>-5.55752734</v>
      </c>
      <c r="F1639" s="7" t="n">
        <v>4.21E-008</v>
      </c>
      <c r="G1639" s="7" t="n">
        <v>1.85E-007</v>
      </c>
      <c r="H1639" s="6" t="n">
        <v>7.87542466</v>
      </c>
    </row>
    <row r="1640" customFormat="false" ht="14" hidden="false" customHeight="false" outlineLevel="0" collapsed="false">
      <c r="A1640" s="6" t="s">
        <v>2298</v>
      </c>
      <c r="B1640" s="6" t="n">
        <v>0.668029316</v>
      </c>
      <c r="C1640" s="6" t="n">
        <v>0.668029316</v>
      </c>
      <c r="D1640" s="6" t="n">
        <v>2.695220172</v>
      </c>
      <c r="E1640" s="6" t="n">
        <v>5.557744552</v>
      </c>
      <c r="F1640" s="7" t="n">
        <v>4.21E-008</v>
      </c>
      <c r="G1640" s="7" t="n">
        <v>1.85E-007</v>
      </c>
      <c r="H1640" s="6" t="n">
        <v>7.876563178</v>
      </c>
    </row>
    <row r="1641" customFormat="false" ht="14" hidden="false" customHeight="false" outlineLevel="0" collapsed="false">
      <c r="A1641" s="6" t="s">
        <v>2299</v>
      </c>
      <c r="B1641" s="6" t="n">
        <v>-0.663552437</v>
      </c>
      <c r="C1641" s="6" t="n">
        <v>0.663552437</v>
      </c>
      <c r="D1641" s="6" t="n">
        <v>7.445325212</v>
      </c>
      <c r="E1641" s="6" t="n">
        <v>-5.553558582</v>
      </c>
      <c r="F1641" s="7" t="n">
        <v>4.31E-008</v>
      </c>
      <c r="G1641" s="7" t="n">
        <v>1.89E-007</v>
      </c>
      <c r="H1641" s="6" t="n">
        <v>7.854629402</v>
      </c>
    </row>
    <row r="1642" customFormat="false" ht="14" hidden="false" customHeight="false" outlineLevel="0" collapsed="false">
      <c r="A1642" s="6" t="s">
        <v>2300</v>
      </c>
      <c r="B1642" s="6" t="n">
        <v>-0.83426747</v>
      </c>
      <c r="C1642" s="6" t="n">
        <v>0.83426747</v>
      </c>
      <c r="D1642" s="6" t="n">
        <v>3.391808832</v>
      </c>
      <c r="E1642" s="6" t="n">
        <v>-5.546786137</v>
      </c>
      <c r="F1642" s="7" t="n">
        <v>4.47E-008</v>
      </c>
      <c r="G1642" s="7" t="n">
        <v>1.95E-007</v>
      </c>
      <c r="H1642" s="6" t="n">
        <v>7.819174295</v>
      </c>
    </row>
    <row r="1643" customFormat="false" ht="14" hidden="false" customHeight="false" outlineLevel="0" collapsed="false">
      <c r="A1643" s="6" t="s">
        <v>2301</v>
      </c>
      <c r="B1643" s="6" t="n">
        <v>0.797869715</v>
      </c>
      <c r="C1643" s="6" t="n">
        <v>0.797869715</v>
      </c>
      <c r="D1643" s="6" t="n">
        <v>4.476340615</v>
      </c>
      <c r="E1643" s="6" t="n">
        <v>5.546072309</v>
      </c>
      <c r="F1643" s="7" t="n">
        <v>4.48E-008</v>
      </c>
      <c r="G1643" s="7" t="n">
        <v>1.96E-007</v>
      </c>
      <c r="H1643" s="6" t="n">
        <v>7.815439521</v>
      </c>
    </row>
    <row r="1644" customFormat="false" ht="14" hidden="false" customHeight="false" outlineLevel="0" collapsed="false">
      <c r="A1644" s="6" t="s">
        <v>2302</v>
      </c>
      <c r="B1644" s="6" t="n">
        <v>0.520863487</v>
      </c>
      <c r="C1644" s="6" t="n">
        <v>0.520863487</v>
      </c>
      <c r="D1644" s="6" t="n">
        <v>6.280830416</v>
      </c>
      <c r="E1644" s="6" t="n">
        <v>5.540359912</v>
      </c>
      <c r="F1644" s="7" t="n">
        <v>4.62E-008</v>
      </c>
      <c r="G1644" s="7" t="n">
        <v>2.02E-007</v>
      </c>
      <c r="H1644" s="6" t="n">
        <v>7.785567584</v>
      </c>
    </row>
    <row r="1645" customFormat="false" ht="14" hidden="false" customHeight="false" outlineLevel="0" collapsed="false">
      <c r="A1645" s="6" t="s">
        <v>2303</v>
      </c>
      <c r="B1645" s="6" t="n">
        <v>-1.232658286</v>
      </c>
      <c r="C1645" s="6" t="n">
        <v>1.232658286</v>
      </c>
      <c r="D1645" s="6" t="n">
        <v>4.450481889</v>
      </c>
      <c r="E1645" s="6" t="n">
        <v>-5.535264278</v>
      </c>
      <c r="F1645" s="7" t="n">
        <v>4.75E-008</v>
      </c>
      <c r="G1645" s="7" t="n">
        <v>2.07E-007</v>
      </c>
      <c r="H1645" s="6" t="n">
        <v>7.758944183</v>
      </c>
    </row>
    <row r="1646" customFormat="false" ht="14" hidden="false" customHeight="false" outlineLevel="0" collapsed="false">
      <c r="A1646" s="6" t="s">
        <v>2304</v>
      </c>
      <c r="B1646" s="6" t="n">
        <v>0.586737703</v>
      </c>
      <c r="C1646" s="6" t="n">
        <v>0.586737703</v>
      </c>
      <c r="D1646" s="6" t="n">
        <v>5.714153637</v>
      </c>
      <c r="E1646" s="6" t="n">
        <v>5.53105906</v>
      </c>
      <c r="F1646" s="7" t="n">
        <v>4.86E-008</v>
      </c>
      <c r="G1646" s="7" t="n">
        <v>2.12E-007</v>
      </c>
      <c r="H1646" s="6" t="n">
        <v>7.736989529</v>
      </c>
    </row>
    <row r="1647" customFormat="false" ht="14" hidden="false" customHeight="false" outlineLevel="0" collapsed="false">
      <c r="A1647" s="6" t="s">
        <v>2305</v>
      </c>
      <c r="B1647" s="6" t="n">
        <v>-0.616747756</v>
      </c>
      <c r="C1647" s="6" t="n">
        <v>0.616747756</v>
      </c>
      <c r="D1647" s="6" t="n">
        <v>4.205323523</v>
      </c>
      <c r="E1647" s="6" t="n">
        <v>-5.52998525</v>
      </c>
      <c r="F1647" s="7" t="n">
        <v>4.89E-008</v>
      </c>
      <c r="G1647" s="7" t="n">
        <v>2.13E-007</v>
      </c>
      <c r="H1647" s="6" t="n">
        <v>7.731385769</v>
      </c>
    </row>
    <row r="1648" customFormat="false" ht="14" hidden="false" customHeight="false" outlineLevel="0" collapsed="false">
      <c r="A1648" s="6" t="s">
        <v>2306</v>
      </c>
      <c r="B1648" s="6" t="n">
        <v>-0.540914682</v>
      </c>
      <c r="C1648" s="6" t="n">
        <v>0.540914682</v>
      </c>
      <c r="D1648" s="6" t="n">
        <v>5.258368551</v>
      </c>
      <c r="E1648" s="6" t="n">
        <v>-5.514613219</v>
      </c>
      <c r="F1648" s="7" t="n">
        <v>5.32E-008</v>
      </c>
      <c r="G1648" s="7" t="n">
        <v>2.31E-007</v>
      </c>
      <c r="H1648" s="6" t="n">
        <v>7.651272644</v>
      </c>
    </row>
    <row r="1649" customFormat="false" ht="14" hidden="false" customHeight="false" outlineLevel="0" collapsed="false">
      <c r="A1649" s="6" t="s">
        <v>2307</v>
      </c>
      <c r="B1649" s="6" t="n">
        <v>-0.61063928</v>
      </c>
      <c r="C1649" s="6" t="n">
        <v>0.61063928</v>
      </c>
      <c r="D1649" s="6" t="n">
        <v>4.424088287</v>
      </c>
      <c r="E1649" s="6" t="n">
        <v>-5.509401271</v>
      </c>
      <c r="F1649" s="7" t="n">
        <v>5.47E-008</v>
      </c>
      <c r="G1649" s="7" t="n">
        <v>2.37E-007</v>
      </c>
      <c r="H1649" s="6" t="n">
        <v>7.624155404</v>
      </c>
    </row>
    <row r="1650" customFormat="false" ht="14" hidden="false" customHeight="false" outlineLevel="0" collapsed="false">
      <c r="A1650" s="6" t="s">
        <v>2308</v>
      </c>
      <c r="B1650" s="6" t="n">
        <v>-0.539631631</v>
      </c>
      <c r="C1650" s="6" t="n">
        <v>0.539631631</v>
      </c>
      <c r="D1650" s="6" t="n">
        <v>4.931611342</v>
      </c>
      <c r="E1650" s="6" t="n">
        <v>-5.509199589</v>
      </c>
      <c r="F1650" s="7" t="n">
        <v>5.47E-008</v>
      </c>
      <c r="G1650" s="7" t="n">
        <v>2.37E-007</v>
      </c>
      <c r="H1650" s="6" t="n">
        <v>7.623106535</v>
      </c>
    </row>
    <row r="1651" customFormat="false" ht="14" hidden="false" customHeight="false" outlineLevel="0" collapsed="false">
      <c r="A1651" s="6" t="s">
        <v>2309</v>
      </c>
      <c r="B1651" s="6" t="n">
        <v>0.524323801</v>
      </c>
      <c r="C1651" s="6" t="n">
        <v>0.524323801</v>
      </c>
      <c r="D1651" s="6" t="n">
        <v>4.31947705</v>
      </c>
      <c r="E1651" s="6" t="n">
        <v>5.509341712</v>
      </c>
      <c r="F1651" s="7" t="n">
        <v>5.47E-008</v>
      </c>
      <c r="G1651" s="7" t="n">
        <v>2.37E-007</v>
      </c>
      <c r="H1651" s="6" t="n">
        <v>7.623845657</v>
      </c>
    </row>
    <row r="1652" customFormat="false" ht="14" hidden="false" customHeight="false" outlineLevel="0" collapsed="false">
      <c r="A1652" s="6" t="s">
        <v>2310</v>
      </c>
      <c r="B1652" s="6" t="n">
        <v>1.176414611</v>
      </c>
      <c r="C1652" s="6" t="n">
        <v>1.176414611</v>
      </c>
      <c r="D1652" s="6" t="n">
        <v>3.649386952</v>
      </c>
      <c r="E1652" s="6" t="n">
        <v>5.503546487</v>
      </c>
      <c r="F1652" s="7" t="n">
        <v>5.64E-008</v>
      </c>
      <c r="G1652" s="7" t="n">
        <v>2.44E-007</v>
      </c>
      <c r="H1652" s="6" t="n">
        <v>7.593721006</v>
      </c>
    </row>
    <row r="1653" customFormat="false" ht="14" hidden="false" customHeight="false" outlineLevel="0" collapsed="false">
      <c r="A1653" s="6" t="s">
        <v>2311</v>
      </c>
      <c r="B1653" s="6" t="n">
        <v>0.591042401</v>
      </c>
      <c r="C1653" s="6" t="n">
        <v>0.591042401</v>
      </c>
      <c r="D1653" s="6" t="n">
        <v>2.317135092</v>
      </c>
      <c r="E1653" s="6" t="n">
        <v>5.497848824</v>
      </c>
      <c r="F1653" s="7" t="n">
        <v>5.82E-008</v>
      </c>
      <c r="G1653" s="7" t="n">
        <v>2.51E-007</v>
      </c>
      <c r="H1653" s="6" t="n">
        <v>7.564131256</v>
      </c>
    </row>
    <row r="1654" customFormat="false" ht="14" hidden="false" customHeight="false" outlineLevel="0" collapsed="false">
      <c r="A1654" s="6" t="s">
        <v>2312</v>
      </c>
      <c r="B1654" s="6" t="n">
        <v>-0.522614086</v>
      </c>
      <c r="C1654" s="6" t="n">
        <v>0.522614086</v>
      </c>
      <c r="D1654" s="6" t="n">
        <v>9.7906092</v>
      </c>
      <c r="E1654" s="6" t="n">
        <v>-5.492611477</v>
      </c>
      <c r="F1654" s="7" t="n">
        <v>5.98E-008</v>
      </c>
      <c r="G1654" s="7" t="n">
        <v>2.58E-007</v>
      </c>
      <c r="H1654" s="6" t="n">
        <v>7.53695635</v>
      </c>
    </row>
    <row r="1655" customFormat="false" ht="14" hidden="false" customHeight="false" outlineLevel="0" collapsed="false">
      <c r="A1655" s="6" t="s">
        <v>2313</v>
      </c>
      <c r="B1655" s="6" t="n">
        <v>-0.775357905</v>
      </c>
      <c r="C1655" s="6" t="n">
        <v>0.775357905</v>
      </c>
      <c r="D1655" s="6" t="n">
        <v>5.771163275</v>
      </c>
      <c r="E1655" s="6" t="n">
        <v>-5.488070614</v>
      </c>
      <c r="F1655" s="7" t="n">
        <v>6.13E-008</v>
      </c>
      <c r="G1655" s="7" t="n">
        <v>2.64E-007</v>
      </c>
      <c r="H1655" s="6" t="n">
        <v>7.513414112</v>
      </c>
    </row>
    <row r="1656" customFormat="false" ht="14" hidden="false" customHeight="false" outlineLevel="0" collapsed="false">
      <c r="A1656" s="6" t="s">
        <v>2314</v>
      </c>
      <c r="B1656" s="6" t="n">
        <v>0.591270473</v>
      </c>
      <c r="C1656" s="6" t="n">
        <v>0.591270473</v>
      </c>
      <c r="D1656" s="6" t="n">
        <v>2.75925325</v>
      </c>
      <c r="E1656" s="6" t="n">
        <v>5.485051623</v>
      </c>
      <c r="F1656" s="7" t="n">
        <v>6.23E-008</v>
      </c>
      <c r="G1656" s="7" t="n">
        <v>2.68E-007</v>
      </c>
      <c r="H1656" s="6" t="n">
        <v>7.497771743</v>
      </c>
    </row>
    <row r="1657" customFormat="false" ht="14" hidden="false" customHeight="false" outlineLevel="0" collapsed="false">
      <c r="A1657" s="6" t="s">
        <v>2315</v>
      </c>
      <c r="B1657" s="6" t="n">
        <v>-0.521261744</v>
      </c>
      <c r="C1657" s="6" t="n">
        <v>0.521261744</v>
      </c>
      <c r="D1657" s="6" t="n">
        <v>6.59011693</v>
      </c>
      <c r="E1657" s="6" t="n">
        <v>-5.478388348</v>
      </c>
      <c r="F1657" s="7" t="n">
        <v>6.46E-008</v>
      </c>
      <c r="G1657" s="7" t="n">
        <v>2.78E-007</v>
      </c>
      <c r="H1657" s="6" t="n">
        <v>7.463274539</v>
      </c>
    </row>
    <row r="1658" customFormat="false" ht="14" hidden="false" customHeight="false" outlineLevel="0" collapsed="false">
      <c r="A1658" s="6" t="s">
        <v>2316</v>
      </c>
      <c r="B1658" s="6" t="n">
        <v>-0.511106675</v>
      </c>
      <c r="C1658" s="6" t="n">
        <v>0.511106675</v>
      </c>
      <c r="D1658" s="6" t="n">
        <v>3.116989133</v>
      </c>
      <c r="E1658" s="6" t="n">
        <v>-5.477666084</v>
      </c>
      <c r="F1658" s="7" t="n">
        <v>6.48E-008</v>
      </c>
      <c r="G1658" s="7" t="n">
        <v>2.79E-007</v>
      </c>
      <c r="H1658" s="6" t="n">
        <v>7.459537487</v>
      </c>
    </row>
    <row r="1659" customFormat="false" ht="14" hidden="false" customHeight="false" outlineLevel="0" collapsed="false">
      <c r="A1659" s="6" t="s">
        <v>2317</v>
      </c>
      <c r="B1659" s="6" t="n">
        <v>0.662972904</v>
      </c>
      <c r="C1659" s="6" t="n">
        <v>0.662972904</v>
      </c>
      <c r="D1659" s="6" t="n">
        <v>8.629619726</v>
      </c>
      <c r="E1659" s="6" t="n">
        <v>5.475288082</v>
      </c>
      <c r="F1659" s="7" t="n">
        <v>6.57E-008</v>
      </c>
      <c r="G1659" s="7" t="n">
        <v>2.82E-007</v>
      </c>
      <c r="H1659" s="6" t="n">
        <v>7.447236642</v>
      </c>
    </row>
    <row r="1660" customFormat="false" ht="14" hidden="false" customHeight="false" outlineLevel="0" collapsed="false">
      <c r="A1660" s="6" t="s">
        <v>2318</v>
      </c>
      <c r="B1660" s="6" t="n">
        <v>0.71415005</v>
      </c>
      <c r="C1660" s="6" t="n">
        <v>0.71415005</v>
      </c>
      <c r="D1660" s="6" t="n">
        <v>6.382166523</v>
      </c>
      <c r="E1660" s="6" t="n">
        <v>5.471510647</v>
      </c>
      <c r="F1660" s="7" t="n">
        <v>6.7E-008</v>
      </c>
      <c r="G1660" s="7" t="n">
        <v>2.87E-007</v>
      </c>
      <c r="H1660" s="6" t="n">
        <v>7.427706738</v>
      </c>
    </row>
    <row r="1661" customFormat="false" ht="14" hidden="false" customHeight="false" outlineLevel="0" collapsed="false">
      <c r="A1661" s="6" t="s">
        <v>2319</v>
      </c>
      <c r="B1661" s="6" t="n">
        <v>0.667268706</v>
      </c>
      <c r="C1661" s="6" t="n">
        <v>0.667268706</v>
      </c>
      <c r="D1661" s="6" t="n">
        <v>3.442647423</v>
      </c>
      <c r="E1661" s="6" t="n">
        <v>5.470778653</v>
      </c>
      <c r="F1661" s="7" t="n">
        <v>6.73E-008</v>
      </c>
      <c r="G1661" s="7" t="n">
        <v>2.88E-007</v>
      </c>
      <c r="H1661" s="6" t="n">
        <v>7.423923617</v>
      </c>
    </row>
    <row r="1662" customFormat="false" ht="14" hidden="false" customHeight="false" outlineLevel="0" collapsed="false">
      <c r="A1662" s="6" t="s">
        <v>2320</v>
      </c>
      <c r="B1662" s="6" t="n">
        <v>1.080134794</v>
      </c>
      <c r="C1662" s="6" t="n">
        <v>1.080134794</v>
      </c>
      <c r="D1662" s="6" t="n">
        <v>4.569071818</v>
      </c>
      <c r="E1662" s="6" t="n">
        <v>5.469300816</v>
      </c>
      <c r="F1662" s="7" t="n">
        <v>6.78E-008</v>
      </c>
      <c r="G1662" s="7" t="n">
        <v>2.91E-007</v>
      </c>
      <c r="H1662" s="6" t="n">
        <v>7.416287196</v>
      </c>
    </row>
    <row r="1663" customFormat="false" ht="14" hidden="false" customHeight="false" outlineLevel="0" collapsed="false">
      <c r="A1663" s="6" t="s">
        <v>2321</v>
      </c>
      <c r="B1663" s="6" t="n">
        <v>0.665007973</v>
      </c>
      <c r="C1663" s="6" t="n">
        <v>0.665007973</v>
      </c>
      <c r="D1663" s="6" t="n">
        <v>2.958020775</v>
      </c>
      <c r="E1663" s="6" t="n">
        <v>5.469149817</v>
      </c>
      <c r="F1663" s="7" t="n">
        <v>6.79E-008</v>
      </c>
      <c r="G1663" s="7" t="n">
        <v>2.91E-007</v>
      </c>
      <c r="H1663" s="6" t="n">
        <v>7.415507043</v>
      </c>
    </row>
    <row r="1664" customFormat="false" ht="14" hidden="false" customHeight="false" outlineLevel="0" collapsed="false">
      <c r="A1664" s="6" t="s">
        <v>2322</v>
      </c>
      <c r="B1664" s="6" t="n">
        <v>0.711740394</v>
      </c>
      <c r="C1664" s="6" t="n">
        <v>0.711740394</v>
      </c>
      <c r="D1664" s="6" t="n">
        <v>3.827057191</v>
      </c>
      <c r="E1664" s="6" t="n">
        <v>5.465144022</v>
      </c>
      <c r="F1664" s="7" t="n">
        <v>6.93E-008</v>
      </c>
      <c r="G1664" s="7" t="n">
        <v>2.97E-007</v>
      </c>
      <c r="H1664" s="6" t="n">
        <v>7.394817753</v>
      </c>
    </row>
    <row r="1665" customFormat="false" ht="14" hidden="false" customHeight="false" outlineLevel="0" collapsed="false">
      <c r="A1665" s="6" t="s">
        <v>2323</v>
      </c>
      <c r="B1665" s="6" t="n">
        <v>-0.552458256</v>
      </c>
      <c r="C1665" s="6" t="n">
        <v>0.552458256</v>
      </c>
      <c r="D1665" s="6" t="n">
        <v>3.973693617</v>
      </c>
      <c r="E1665" s="6" t="n">
        <v>-5.464298518</v>
      </c>
      <c r="F1665" s="7" t="n">
        <v>6.97E-008</v>
      </c>
      <c r="G1665" s="7" t="n">
        <v>2.98E-007</v>
      </c>
      <c r="H1665" s="6" t="n">
        <v>7.390452602</v>
      </c>
    </row>
    <row r="1666" customFormat="false" ht="14" hidden="false" customHeight="false" outlineLevel="0" collapsed="false">
      <c r="A1666" s="6" t="s">
        <v>2324</v>
      </c>
      <c r="B1666" s="6" t="n">
        <v>0.578466776</v>
      </c>
      <c r="C1666" s="6" t="n">
        <v>0.578466776</v>
      </c>
      <c r="D1666" s="6" t="n">
        <v>3.617658325</v>
      </c>
      <c r="E1666" s="6" t="n">
        <v>5.46311059</v>
      </c>
      <c r="F1666" s="7" t="n">
        <v>7.01E-008</v>
      </c>
      <c r="G1666" s="7" t="n">
        <v>3E-007</v>
      </c>
      <c r="H1666" s="6" t="n">
        <v>7.384320616</v>
      </c>
    </row>
    <row r="1667" customFormat="false" ht="14" hidden="false" customHeight="false" outlineLevel="0" collapsed="false">
      <c r="A1667" s="6" t="s">
        <v>2325</v>
      </c>
      <c r="B1667" s="6" t="n">
        <v>0.827621706</v>
      </c>
      <c r="C1667" s="6" t="n">
        <v>0.827621706</v>
      </c>
      <c r="D1667" s="6" t="n">
        <v>2.421681333</v>
      </c>
      <c r="E1667" s="6" t="n">
        <v>5.460663501</v>
      </c>
      <c r="F1667" s="7" t="n">
        <v>7.1E-008</v>
      </c>
      <c r="G1667" s="7" t="n">
        <v>3.03E-007</v>
      </c>
      <c r="H1667" s="6" t="n">
        <v>7.371692728</v>
      </c>
    </row>
    <row r="1668" customFormat="false" ht="14" hidden="false" customHeight="false" outlineLevel="0" collapsed="false">
      <c r="A1668" s="6" t="s">
        <v>2326</v>
      </c>
      <c r="B1668" s="6" t="n">
        <v>0.531211591</v>
      </c>
      <c r="C1668" s="6" t="n">
        <v>0.531211591</v>
      </c>
      <c r="D1668" s="6" t="n">
        <v>5.236749402</v>
      </c>
      <c r="E1668" s="6" t="n">
        <v>5.458919212</v>
      </c>
      <c r="F1668" s="7" t="n">
        <v>7.17E-008</v>
      </c>
      <c r="G1668" s="7" t="n">
        <v>3.06E-007</v>
      </c>
      <c r="H1668" s="6" t="n">
        <v>7.362694653</v>
      </c>
    </row>
    <row r="1669" customFormat="false" ht="14" hidden="false" customHeight="false" outlineLevel="0" collapsed="false">
      <c r="A1669" s="6" t="s">
        <v>2327</v>
      </c>
      <c r="B1669" s="6" t="n">
        <v>-0.725383017</v>
      </c>
      <c r="C1669" s="6" t="n">
        <v>0.725383017</v>
      </c>
      <c r="D1669" s="6" t="n">
        <v>6.329301854</v>
      </c>
      <c r="E1669" s="6" t="n">
        <v>-5.455854756</v>
      </c>
      <c r="F1669" s="7" t="n">
        <v>7.29E-008</v>
      </c>
      <c r="G1669" s="7" t="n">
        <v>3.11E-007</v>
      </c>
      <c r="H1669" s="6" t="n">
        <v>7.346892643</v>
      </c>
    </row>
    <row r="1670" customFormat="false" ht="14" hidden="false" customHeight="false" outlineLevel="0" collapsed="false">
      <c r="A1670" s="6" t="s">
        <v>2328</v>
      </c>
      <c r="B1670" s="6" t="n">
        <v>0.949780238</v>
      </c>
      <c r="C1670" s="6" t="n">
        <v>0.949780238</v>
      </c>
      <c r="D1670" s="6" t="n">
        <v>5.342937256</v>
      </c>
      <c r="E1670" s="6" t="n">
        <v>5.452843075</v>
      </c>
      <c r="F1670" s="7" t="n">
        <v>7.41E-008</v>
      </c>
      <c r="G1670" s="7" t="n">
        <v>3.15E-007</v>
      </c>
      <c r="H1670" s="6" t="n">
        <v>7.331370547</v>
      </c>
    </row>
    <row r="1671" customFormat="false" ht="14" hidden="false" customHeight="false" outlineLevel="0" collapsed="false">
      <c r="A1671" s="6" t="s">
        <v>2329</v>
      </c>
      <c r="B1671" s="6" t="n">
        <v>-0.786277114</v>
      </c>
      <c r="C1671" s="6" t="n">
        <v>0.786277114</v>
      </c>
      <c r="D1671" s="6" t="n">
        <v>7.85713735</v>
      </c>
      <c r="E1671" s="6" t="n">
        <v>-5.452117873</v>
      </c>
      <c r="F1671" s="7" t="n">
        <v>7.44E-008</v>
      </c>
      <c r="G1671" s="7" t="n">
        <v>3.17E-007</v>
      </c>
      <c r="H1671" s="6" t="n">
        <v>7.327634034</v>
      </c>
    </row>
    <row r="1672" customFormat="false" ht="14" hidden="false" customHeight="false" outlineLevel="0" collapsed="false">
      <c r="A1672" s="6" t="s">
        <v>2330</v>
      </c>
      <c r="B1672" s="6" t="n">
        <v>-0.54806046</v>
      </c>
      <c r="C1672" s="6" t="n">
        <v>0.54806046</v>
      </c>
      <c r="D1672" s="6" t="n">
        <v>4.771955174</v>
      </c>
      <c r="E1672" s="6" t="n">
        <v>-5.447591133</v>
      </c>
      <c r="F1672" s="7" t="n">
        <v>7.62E-008</v>
      </c>
      <c r="G1672" s="7" t="n">
        <v>3.24E-007</v>
      </c>
      <c r="H1672" s="6" t="n">
        <v>7.30432067</v>
      </c>
    </row>
    <row r="1673" customFormat="false" ht="14" hidden="false" customHeight="false" outlineLevel="0" collapsed="false">
      <c r="A1673" s="6" t="s">
        <v>2331</v>
      </c>
      <c r="B1673" s="6" t="n">
        <v>-0.633784756</v>
      </c>
      <c r="C1673" s="6" t="n">
        <v>0.633784756</v>
      </c>
      <c r="D1673" s="6" t="n">
        <v>7.414286581</v>
      </c>
      <c r="E1673" s="6" t="n">
        <v>-5.444580143</v>
      </c>
      <c r="F1673" s="7" t="n">
        <v>7.74E-008</v>
      </c>
      <c r="G1673" s="7" t="n">
        <v>3.29E-007</v>
      </c>
      <c r="H1673" s="6" t="n">
        <v>7.288823293</v>
      </c>
    </row>
    <row r="1674" customFormat="false" ht="14" hidden="false" customHeight="false" outlineLevel="0" collapsed="false">
      <c r="A1674" s="6" t="s">
        <v>2332</v>
      </c>
      <c r="B1674" s="6" t="n">
        <v>-0.868018203</v>
      </c>
      <c r="C1674" s="6" t="n">
        <v>0.868018203</v>
      </c>
      <c r="D1674" s="6" t="n">
        <v>4.647953548</v>
      </c>
      <c r="E1674" s="6" t="n">
        <v>-5.442356282</v>
      </c>
      <c r="F1674" s="7" t="n">
        <v>7.83E-008</v>
      </c>
      <c r="G1674" s="7" t="n">
        <v>3.33E-007</v>
      </c>
      <c r="H1674" s="6" t="n">
        <v>7.277382166</v>
      </c>
    </row>
    <row r="1675" customFormat="false" ht="14" hidden="false" customHeight="false" outlineLevel="0" collapsed="false">
      <c r="A1675" s="6" t="s">
        <v>2333</v>
      </c>
      <c r="B1675" s="6" t="n">
        <v>-0.75042048</v>
      </c>
      <c r="C1675" s="6" t="n">
        <v>0.75042048</v>
      </c>
      <c r="D1675" s="6" t="n">
        <v>5.252256393</v>
      </c>
      <c r="E1675" s="6" t="n">
        <v>-5.438858111</v>
      </c>
      <c r="F1675" s="7" t="n">
        <v>7.98E-008</v>
      </c>
      <c r="G1675" s="7" t="n">
        <v>3.39E-007</v>
      </c>
      <c r="H1675" s="6" t="n">
        <v>7.2593936</v>
      </c>
    </row>
    <row r="1676" customFormat="false" ht="14" hidden="false" customHeight="false" outlineLevel="0" collapsed="false">
      <c r="A1676" s="6" t="s">
        <v>2334</v>
      </c>
      <c r="B1676" s="6" t="n">
        <v>-0.66713638</v>
      </c>
      <c r="C1676" s="6" t="n">
        <v>0.66713638</v>
      </c>
      <c r="D1676" s="6" t="n">
        <v>9.261755648</v>
      </c>
      <c r="E1676" s="6" t="n">
        <v>-5.434415871</v>
      </c>
      <c r="F1676" s="7" t="n">
        <v>8.17E-008</v>
      </c>
      <c r="G1676" s="7" t="n">
        <v>3.46E-007</v>
      </c>
      <c r="H1676" s="6" t="n">
        <v>7.23656537</v>
      </c>
    </row>
    <row r="1677" customFormat="false" ht="14" hidden="false" customHeight="false" outlineLevel="0" collapsed="false">
      <c r="A1677" s="6" t="s">
        <v>2335</v>
      </c>
      <c r="B1677" s="6" t="n">
        <v>-1.227542824</v>
      </c>
      <c r="C1677" s="6" t="n">
        <v>1.227542824</v>
      </c>
      <c r="D1677" s="6" t="n">
        <v>9.814490266</v>
      </c>
      <c r="E1677" s="6" t="n">
        <v>-5.432048969</v>
      </c>
      <c r="F1677" s="7" t="n">
        <v>8.28E-008</v>
      </c>
      <c r="G1677" s="7" t="n">
        <v>3.5E-007</v>
      </c>
      <c r="H1677" s="6" t="n">
        <v>7.224408955</v>
      </c>
    </row>
    <row r="1678" customFormat="false" ht="14" hidden="false" customHeight="false" outlineLevel="0" collapsed="false">
      <c r="A1678" s="6" t="s">
        <v>2336</v>
      </c>
      <c r="B1678" s="6" t="n">
        <v>-1.394160894</v>
      </c>
      <c r="C1678" s="6" t="n">
        <v>1.394160894</v>
      </c>
      <c r="D1678" s="6" t="n">
        <v>6.236207666</v>
      </c>
      <c r="E1678" s="6" t="n">
        <v>-5.430077373</v>
      </c>
      <c r="F1678" s="7" t="n">
        <v>8.36E-008</v>
      </c>
      <c r="G1678" s="7" t="n">
        <v>3.53E-007</v>
      </c>
      <c r="H1678" s="6" t="n">
        <v>7.214286474</v>
      </c>
    </row>
    <row r="1679" customFormat="false" ht="14" hidden="false" customHeight="false" outlineLevel="0" collapsed="false">
      <c r="A1679" s="6" t="s">
        <v>2337</v>
      </c>
      <c r="B1679" s="6" t="n">
        <v>0.73549912</v>
      </c>
      <c r="C1679" s="6" t="n">
        <v>0.73549912</v>
      </c>
      <c r="D1679" s="6" t="n">
        <v>4.952561918</v>
      </c>
      <c r="E1679" s="6" t="n">
        <v>5.416285836</v>
      </c>
      <c r="F1679" s="7" t="n">
        <v>9E-008</v>
      </c>
      <c r="G1679" s="7" t="n">
        <v>3.79E-007</v>
      </c>
      <c r="H1679" s="6" t="n">
        <v>7.143571127</v>
      </c>
    </row>
    <row r="1680" customFormat="false" ht="14" hidden="false" customHeight="false" outlineLevel="0" collapsed="false">
      <c r="A1680" s="6" t="s">
        <v>2338</v>
      </c>
      <c r="B1680" s="6" t="n">
        <v>0.509120246</v>
      </c>
      <c r="C1680" s="6" t="n">
        <v>0.509120246</v>
      </c>
      <c r="D1680" s="6" t="n">
        <v>1.963788762</v>
      </c>
      <c r="E1680" s="6" t="n">
        <v>5.413749888</v>
      </c>
      <c r="F1680" s="7" t="n">
        <v>9.12E-008</v>
      </c>
      <c r="G1680" s="7" t="n">
        <v>3.84E-007</v>
      </c>
      <c r="H1680" s="6" t="n">
        <v>7.130585823</v>
      </c>
    </row>
    <row r="1681" customFormat="false" ht="14" hidden="false" customHeight="false" outlineLevel="0" collapsed="false">
      <c r="A1681" s="6" t="s">
        <v>2339</v>
      </c>
      <c r="B1681" s="6" t="n">
        <v>-0.909107203</v>
      </c>
      <c r="C1681" s="6" t="n">
        <v>0.909107203</v>
      </c>
      <c r="D1681" s="6" t="n">
        <v>6.191484423</v>
      </c>
      <c r="E1681" s="6" t="n">
        <v>-5.412880942</v>
      </c>
      <c r="F1681" s="7" t="n">
        <v>9.16E-008</v>
      </c>
      <c r="G1681" s="7" t="n">
        <v>3.86E-007</v>
      </c>
      <c r="H1681" s="6" t="n">
        <v>7.126137656</v>
      </c>
    </row>
    <row r="1682" customFormat="false" ht="14" hidden="false" customHeight="false" outlineLevel="0" collapsed="false">
      <c r="A1682" s="6" t="s">
        <v>2340</v>
      </c>
      <c r="B1682" s="6" t="n">
        <v>0.989094626</v>
      </c>
      <c r="C1682" s="6" t="n">
        <v>0.989094626</v>
      </c>
      <c r="D1682" s="6" t="n">
        <v>3.185183647</v>
      </c>
      <c r="E1682" s="6" t="n">
        <v>5.406614967</v>
      </c>
      <c r="F1682" s="7" t="n">
        <v>9.47E-008</v>
      </c>
      <c r="G1682" s="7" t="n">
        <v>3.98E-007</v>
      </c>
      <c r="H1682" s="6" t="n">
        <v>7.09408092</v>
      </c>
    </row>
    <row r="1683" customFormat="false" ht="14" hidden="false" customHeight="false" outlineLevel="0" collapsed="false">
      <c r="A1683" s="6" t="s">
        <v>2341</v>
      </c>
      <c r="B1683" s="6" t="n">
        <v>0.660143771</v>
      </c>
      <c r="C1683" s="6" t="n">
        <v>0.660143771</v>
      </c>
      <c r="D1683" s="6" t="n">
        <v>3.367038954</v>
      </c>
      <c r="E1683" s="6" t="n">
        <v>5.396167237</v>
      </c>
      <c r="F1683" s="7" t="n">
        <v>1E-007</v>
      </c>
      <c r="G1683" s="7" t="n">
        <v>4.19E-007</v>
      </c>
      <c r="H1683" s="6" t="n">
        <v>7.040704757</v>
      </c>
    </row>
    <row r="1684" customFormat="false" ht="14" hidden="false" customHeight="false" outlineLevel="0" collapsed="false">
      <c r="A1684" s="6" t="s">
        <v>2342</v>
      </c>
      <c r="B1684" s="6" t="n">
        <v>-0.646810967</v>
      </c>
      <c r="C1684" s="6" t="n">
        <v>0.646810967</v>
      </c>
      <c r="D1684" s="6" t="n">
        <v>5.943831301</v>
      </c>
      <c r="E1684" s="6" t="n">
        <v>-5.395569505</v>
      </c>
      <c r="F1684" s="7" t="n">
        <v>1E-007</v>
      </c>
      <c r="G1684" s="7" t="n">
        <v>4.2E-007</v>
      </c>
      <c r="H1684" s="6" t="n">
        <v>7.037653835</v>
      </c>
    </row>
    <row r="1685" customFormat="false" ht="14" hidden="false" customHeight="false" outlineLevel="0" collapsed="false">
      <c r="A1685" s="6" t="s">
        <v>2343</v>
      </c>
      <c r="B1685" s="6" t="n">
        <v>-0.532316638</v>
      </c>
      <c r="C1685" s="6" t="n">
        <v>0.532316638</v>
      </c>
      <c r="D1685" s="6" t="n">
        <v>4.786147862</v>
      </c>
      <c r="E1685" s="6" t="n">
        <v>-5.394246075</v>
      </c>
      <c r="F1685" s="7" t="n">
        <v>1.01E-007</v>
      </c>
      <c r="G1685" s="7" t="n">
        <v>4.23E-007</v>
      </c>
      <c r="H1685" s="6" t="n">
        <v>7.030899907</v>
      </c>
    </row>
    <row r="1686" customFormat="false" ht="14" hidden="false" customHeight="false" outlineLevel="0" collapsed="false">
      <c r="A1686" s="6" t="s">
        <v>2344</v>
      </c>
      <c r="B1686" s="6" t="n">
        <v>-0.548079269</v>
      </c>
      <c r="C1686" s="6" t="n">
        <v>0.548079269</v>
      </c>
      <c r="D1686" s="6" t="n">
        <v>3.320524768</v>
      </c>
      <c r="E1686" s="6" t="n">
        <v>-5.392354786</v>
      </c>
      <c r="F1686" s="7" t="n">
        <v>1.02E-007</v>
      </c>
      <c r="G1686" s="7" t="n">
        <v>4.27E-007</v>
      </c>
      <c r="H1686" s="6" t="n">
        <v>7.021250598</v>
      </c>
    </row>
    <row r="1687" customFormat="false" ht="14" hidden="false" customHeight="false" outlineLevel="0" collapsed="false">
      <c r="A1687" s="6" t="s">
        <v>2345</v>
      </c>
      <c r="B1687" s="6" t="n">
        <v>-1.007389165</v>
      </c>
      <c r="C1687" s="6" t="n">
        <v>1.007389165</v>
      </c>
      <c r="D1687" s="6" t="n">
        <v>5.228426278</v>
      </c>
      <c r="E1687" s="6" t="n">
        <v>-5.391850784</v>
      </c>
      <c r="F1687" s="7" t="n">
        <v>1.02E-007</v>
      </c>
      <c r="G1687" s="7" t="n">
        <v>4.28E-007</v>
      </c>
      <c r="H1687" s="6" t="n">
        <v>7.018679704</v>
      </c>
    </row>
    <row r="1688" customFormat="false" ht="14" hidden="false" customHeight="false" outlineLevel="0" collapsed="false">
      <c r="A1688" s="6" t="s">
        <v>2346</v>
      </c>
      <c r="B1688" s="6" t="n">
        <v>-0.525699117</v>
      </c>
      <c r="C1688" s="6" t="n">
        <v>0.525699117</v>
      </c>
      <c r="D1688" s="6" t="n">
        <v>11.7370837</v>
      </c>
      <c r="E1688" s="6" t="n">
        <v>-5.38967896</v>
      </c>
      <c r="F1688" s="7" t="n">
        <v>1.04E-007</v>
      </c>
      <c r="G1688" s="7" t="n">
        <v>4.32E-007</v>
      </c>
      <c r="H1688" s="6" t="n">
        <v>7.007603809</v>
      </c>
    </row>
    <row r="1689" customFormat="false" ht="14" hidden="false" customHeight="false" outlineLevel="0" collapsed="false">
      <c r="A1689" s="6" t="s">
        <v>2347</v>
      </c>
      <c r="B1689" s="6" t="n">
        <v>0.585215482</v>
      </c>
      <c r="C1689" s="6" t="n">
        <v>0.585215482</v>
      </c>
      <c r="D1689" s="6" t="n">
        <v>7.490827003</v>
      </c>
      <c r="E1689" s="6" t="n">
        <v>5.387733963</v>
      </c>
      <c r="F1689" s="7" t="n">
        <v>1.05E-007</v>
      </c>
      <c r="G1689" s="7" t="n">
        <v>4.37E-007</v>
      </c>
      <c r="H1689" s="6" t="n">
        <v>6.9976881</v>
      </c>
    </row>
    <row r="1690" customFormat="false" ht="14" hidden="false" customHeight="false" outlineLevel="0" collapsed="false">
      <c r="A1690" s="6" t="s">
        <v>2348</v>
      </c>
      <c r="B1690" s="6" t="n">
        <v>-0.5673809</v>
      </c>
      <c r="C1690" s="6" t="n">
        <v>0.5673809</v>
      </c>
      <c r="D1690" s="6" t="n">
        <v>4.872380319</v>
      </c>
      <c r="E1690" s="6" t="n">
        <v>-5.387232485</v>
      </c>
      <c r="F1690" s="7" t="n">
        <v>1.05E-007</v>
      </c>
      <c r="G1690" s="7" t="n">
        <v>4.38E-007</v>
      </c>
      <c r="H1690" s="6" t="n">
        <v>6.995132063</v>
      </c>
    </row>
    <row r="1691" customFormat="false" ht="14" hidden="false" customHeight="false" outlineLevel="0" collapsed="false">
      <c r="A1691" s="6" t="s">
        <v>2349</v>
      </c>
      <c r="B1691" s="6" t="n">
        <v>-0.581915469</v>
      </c>
      <c r="C1691" s="6" t="n">
        <v>0.581915469</v>
      </c>
      <c r="D1691" s="6" t="n">
        <v>3.963289008</v>
      </c>
      <c r="E1691" s="6" t="n">
        <v>-5.378788932</v>
      </c>
      <c r="F1691" s="7" t="n">
        <v>1.1E-007</v>
      </c>
      <c r="G1691" s="7" t="n">
        <v>4.56E-007</v>
      </c>
      <c r="H1691" s="6" t="n">
        <v>6.952127389</v>
      </c>
    </row>
    <row r="1692" customFormat="false" ht="14" hidden="false" customHeight="false" outlineLevel="0" collapsed="false">
      <c r="A1692" s="6" t="s">
        <v>2350</v>
      </c>
      <c r="B1692" s="6" t="n">
        <v>-0.516868177</v>
      </c>
      <c r="C1692" s="6" t="n">
        <v>0.516868177</v>
      </c>
      <c r="D1692" s="6" t="n">
        <v>2.577944646</v>
      </c>
      <c r="E1692" s="6" t="n">
        <v>-5.378795273</v>
      </c>
      <c r="F1692" s="7" t="n">
        <v>1.1E-007</v>
      </c>
      <c r="G1692" s="7" t="n">
        <v>4.56E-007</v>
      </c>
      <c r="H1692" s="6" t="n">
        <v>6.952159664</v>
      </c>
    </row>
    <row r="1693" customFormat="false" ht="14" hidden="false" customHeight="false" outlineLevel="0" collapsed="false">
      <c r="A1693" s="6" t="s">
        <v>2351</v>
      </c>
      <c r="B1693" s="6" t="n">
        <v>0.634247487</v>
      </c>
      <c r="C1693" s="6" t="n">
        <v>0.634247487</v>
      </c>
      <c r="D1693" s="6" t="n">
        <v>2.74541264</v>
      </c>
      <c r="E1693" s="6" t="n">
        <v>5.374159051</v>
      </c>
      <c r="F1693" s="7" t="n">
        <v>1.13E-007</v>
      </c>
      <c r="G1693" s="7" t="n">
        <v>4.67E-007</v>
      </c>
      <c r="H1693" s="6" t="n">
        <v>6.928572339</v>
      </c>
    </row>
    <row r="1694" customFormat="false" ht="14" hidden="false" customHeight="false" outlineLevel="0" collapsed="false">
      <c r="A1694" s="6" t="s">
        <v>2352</v>
      </c>
      <c r="B1694" s="6" t="n">
        <v>-0.52339112</v>
      </c>
      <c r="C1694" s="6" t="n">
        <v>0.52339112</v>
      </c>
      <c r="D1694" s="6" t="n">
        <v>3.021543722</v>
      </c>
      <c r="E1694" s="6" t="n">
        <v>-5.373695132</v>
      </c>
      <c r="F1694" s="7" t="n">
        <v>1.13E-007</v>
      </c>
      <c r="G1694" s="7" t="n">
        <v>4.68E-007</v>
      </c>
      <c r="H1694" s="6" t="n">
        <v>6.926213106</v>
      </c>
    </row>
    <row r="1695" customFormat="false" ht="14" hidden="false" customHeight="false" outlineLevel="0" collapsed="false">
      <c r="A1695" s="6" t="s">
        <v>2353</v>
      </c>
      <c r="B1695" s="6" t="n">
        <v>-1.205365226</v>
      </c>
      <c r="C1695" s="6" t="n">
        <v>1.205365226</v>
      </c>
      <c r="D1695" s="6" t="n">
        <v>9.728397188</v>
      </c>
      <c r="E1695" s="6" t="n">
        <v>-5.373066766</v>
      </c>
      <c r="F1695" s="7" t="n">
        <v>1.13E-007</v>
      </c>
      <c r="G1695" s="7" t="n">
        <v>4.69E-007</v>
      </c>
      <c r="H1695" s="6" t="n">
        <v>6.923017881</v>
      </c>
    </row>
    <row r="1696" customFormat="false" ht="14" hidden="false" customHeight="false" outlineLevel="0" collapsed="false">
      <c r="A1696" s="6" t="s">
        <v>2354</v>
      </c>
      <c r="B1696" s="6" t="n">
        <v>-0.515237606</v>
      </c>
      <c r="C1696" s="6" t="n">
        <v>0.515237606</v>
      </c>
      <c r="D1696" s="6" t="n">
        <v>3.071369513</v>
      </c>
      <c r="E1696" s="6" t="n">
        <v>-5.368795299</v>
      </c>
      <c r="F1696" s="7" t="n">
        <v>1.16E-007</v>
      </c>
      <c r="G1696" s="7" t="n">
        <v>4.79E-007</v>
      </c>
      <c r="H1696" s="6" t="n">
        <v>6.901306515</v>
      </c>
    </row>
    <row r="1697" customFormat="false" ht="14" hidden="false" customHeight="false" outlineLevel="0" collapsed="false">
      <c r="A1697" s="6" t="s">
        <v>2355</v>
      </c>
      <c r="B1697" s="6" t="n">
        <v>0.631525606</v>
      </c>
      <c r="C1697" s="6" t="n">
        <v>0.631525606</v>
      </c>
      <c r="D1697" s="6" t="n">
        <v>2.766182444</v>
      </c>
      <c r="E1697" s="6" t="n">
        <v>5.364780513</v>
      </c>
      <c r="F1697" s="7" t="n">
        <v>1.18E-007</v>
      </c>
      <c r="G1697" s="7" t="n">
        <v>4.89E-007</v>
      </c>
      <c r="H1697" s="6" t="n">
        <v>6.88091404</v>
      </c>
    </row>
    <row r="1698" customFormat="false" ht="14" hidden="false" customHeight="false" outlineLevel="0" collapsed="false">
      <c r="A1698" s="6" t="s">
        <v>2356</v>
      </c>
      <c r="B1698" s="6" t="n">
        <v>0.906166318</v>
      </c>
      <c r="C1698" s="6" t="n">
        <v>0.906166318</v>
      </c>
      <c r="D1698" s="6" t="n">
        <v>3.443482382</v>
      </c>
      <c r="E1698" s="6" t="n">
        <v>5.352317785</v>
      </c>
      <c r="F1698" s="7" t="n">
        <v>1.26E-007</v>
      </c>
      <c r="G1698" s="7" t="n">
        <v>5.21E-007</v>
      </c>
      <c r="H1698" s="6" t="n">
        <v>6.817699322</v>
      </c>
    </row>
    <row r="1699" customFormat="false" ht="14" hidden="false" customHeight="false" outlineLevel="0" collapsed="false">
      <c r="A1699" s="6" t="s">
        <v>2357</v>
      </c>
      <c r="B1699" s="6" t="n">
        <v>0.664529181</v>
      </c>
      <c r="C1699" s="6" t="n">
        <v>0.664529181</v>
      </c>
      <c r="D1699" s="6" t="n">
        <v>9.01273181</v>
      </c>
      <c r="E1699" s="6" t="n">
        <v>5.352463663</v>
      </c>
      <c r="F1699" s="7" t="n">
        <v>1.26E-007</v>
      </c>
      <c r="G1699" s="7" t="n">
        <v>5.21E-007</v>
      </c>
      <c r="H1699" s="6" t="n">
        <v>6.81843849</v>
      </c>
    </row>
    <row r="1700" customFormat="false" ht="14" hidden="false" customHeight="false" outlineLevel="0" collapsed="false">
      <c r="A1700" s="6" t="s">
        <v>2358</v>
      </c>
      <c r="B1700" s="6" t="n">
        <v>0.551354483</v>
      </c>
      <c r="C1700" s="6" t="n">
        <v>0.551354483</v>
      </c>
      <c r="D1700" s="6" t="n">
        <v>2.519731613</v>
      </c>
      <c r="E1700" s="6" t="n">
        <v>5.352065565</v>
      </c>
      <c r="F1700" s="7" t="n">
        <v>1.26E-007</v>
      </c>
      <c r="G1700" s="7" t="n">
        <v>5.22E-007</v>
      </c>
      <c r="H1700" s="6" t="n">
        <v>6.816421358</v>
      </c>
    </row>
    <row r="1701" customFormat="false" ht="14" hidden="false" customHeight="false" outlineLevel="0" collapsed="false">
      <c r="A1701" s="6" t="s">
        <v>2359</v>
      </c>
      <c r="B1701" s="6" t="n">
        <v>0.693586313</v>
      </c>
      <c r="C1701" s="6" t="n">
        <v>0.693586313</v>
      </c>
      <c r="D1701" s="6" t="n">
        <v>3.263925443</v>
      </c>
      <c r="E1701" s="6" t="n">
        <v>5.351615739</v>
      </c>
      <c r="F1701" s="7" t="n">
        <v>1.27E-007</v>
      </c>
      <c r="G1701" s="7" t="n">
        <v>5.23E-007</v>
      </c>
      <c r="H1701" s="6" t="n">
        <v>6.814142284</v>
      </c>
    </row>
    <row r="1702" customFormat="false" ht="14" hidden="false" customHeight="false" outlineLevel="0" collapsed="false">
      <c r="A1702" s="6" t="s">
        <v>2360</v>
      </c>
      <c r="B1702" s="6" t="n">
        <v>0.531547836</v>
      </c>
      <c r="C1702" s="6" t="n">
        <v>0.531547836</v>
      </c>
      <c r="D1702" s="6" t="n">
        <v>8.146858952</v>
      </c>
      <c r="E1702" s="6" t="n">
        <v>5.34995833</v>
      </c>
      <c r="F1702" s="7" t="n">
        <v>1.28E-007</v>
      </c>
      <c r="G1702" s="7" t="n">
        <v>5.27E-007</v>
      </c>
      <c r="H1702" s="6" t="n">
        <v>6.805746401</v>
      </c>
    </row>
    <row r="1703" customFormat="false" ht="14" hidden="false" customHeight="false" outlineLevel="0" collapsed="false">
      <c r="A1703" s="6" t="s">
        <v>2361</v>
      </c>
      <c r="B1703" s="6" t="n">
        <v>0.624149241</v>
      </c>
      <c r="C1703" s="6" t="n">
        <v>0.624149241</v>
      </c>
      <c r="D1703" s="6" t="n">
        <v>2.292498942</v>
      </c>
      <c r="E1703" s="6" t="n">
        <v>5.338050546</v>
      </c>
      <c r="F1703" s="7" t="n">
        <v>1.36E-007</v>
      </c>
      <c r="G1703" s="7" t="n">
        <v>5.59E-007</v>
      </c>
      <c r="H1703" s="6" t="n">
        <v>6.745494623</v>
      </c>
    </row>
    <row r="1704" customFormat="false" ht="14" hidden="false" customHeight="false" outlineLevel="0" collapsed="false">
      <c r="A1704" s="6" t="s">
        <v>2362</v>
      </c>
      <c r="B1704" s="6" t="n">
        <v>-0.860673827</v>
      </c>
      <c r="C1704" s="6" t="n">
        <v>0.860673827</v>
      </c>
      <c r="D1704" s="6" t="n">
        <v>3.524957874</v>
      </c>
      <c r="E1704" s="6" t="n">
        <v>-5.336270341</v>
      </c>
      <c r="F1704" s="7" t="n">
        <v>1.37E-007</v>
      </c>
      <c r="G1704" s="7" t="n">
        <v>5.64E-007</v>
      </c>
      <c r="H1704" s="6" t="n">
        <v>6.736497452</v>
      </c>
    </row>
    <row r="1705" customFormat="false" ht="14" hidden="false" customHeight="false" outlineLevel="0" collapsed="false">
      <c r="A1705" s="6" t="s">
        <v>2363</v>
      </c>
      <c r="B1705" s="6" t="n">
        <v>-0.675695829</v>
      </c>
      <c r="C1705" s="6" t="n">
        <v>0.675695829</v>
      </c>
      <c r="D1705" s="6" t="n">
        <v>3.763796545</v>
      </c>
      <c r="E1705" s="6" t="n">
        <v>-5.329443741</v>
      </c>
      <c r="F1705" s="7" t="n">
        <v>1.42E-007</v>
      </c>
      <c r="G1705" s="7" t="n">
        <v>5.83E-007</v>
      </c>
      <c r="H1705" s="6" t="n">
        <v>6.702020893</v>
      </c>
    </row>
    <row r="1706" customFormat="false" ht="14" hidden="false" customHeight="false" outlineLevel="0" collapsed="false">
      <c r="A1706" s="6" t="s">
        <v>2364</v>
      </c>
      <c r="B1706" s="6" t="n">
        <v>-0.748612117</v>
      </c>
      <c r="C1706" s="6" t="n">
        <v>0.748612117</v>
      </c>
      <c r="D1706" s="6" t="n">
        <v>6.269621171</v>
      </c>
      <c r="E1706" s="6" t="n">
        <v>-5.328759334</v>
      </c>
      <c r="F1706" s="7" t="n">
        <v>1.43E-007</v>
      </c>
      <c r="G1706" s="7" t="n">
        <v>5.85E-007</v>
      </c>
      <c r="H1706" s="6" t="n">
        <v>6.698566612</v>
      </c>
    </row>
    <row r="1707" customFormat="false" ht="14" hidden="false" customHeight="false" outlineLevel="0" collapsed="false">
      <c r="A1707" s="6" t="s">
        <v>2365</v>
      </c>
      <c r="B1707" s="6" t="n">
        <v>-0.629985693</v>
      </c>
      <c r="C1707" s="6" t="n">
        <v>0.629985693</v>
      </c>
      <c r="D1707" s="6" t="n">
        <v>4.612399625</v>
      </c>
      <c r="E1707" s="6" t="n">
        <v>-5.328186199</v>
      </c>
      <c r="F1707" s="7" t="n">
        <v>1.43E-007</v>
      </c>
      <c r="G1707" s="7" t="n">
        <v>5.87E-007</v>
      </c>
      <c r="H1707" s="6" t="n">
        <v>6.695674247</v>
      </c>
    </row>
    <row r="1708" customFormat="false" ht="14" hidden="false" customHeight="false" outlineLevel="0" collapsed="false">
      <c r="A1708" s="6" t="s">
        <v>2366</v>
      </c>
      <c r="B1708" s="6" t="n">
        <v>-0.576454176</v>
      </c>
      <c r="C1708" s="6" t="n">
        <v>0.576454176</v>
      </c>
      <c r="D1708" s="6" t="n">
        <v>5.821674706</v>
      </c>
      <c r="E1708" s="6" t="n">
        <v>-5.326647312</v>
      </c>
      <c r="F1708" s="7" t="n">
        <v>1.44E-007</v>
      </c>
      <c r="G1708" s="7" t="n">
        <v>5.91E-007</v>
      </c>
      <c r="H1708" s="6" t="n">
        <v>6.687909534</v>
      </c>
    </row>
    <row r="1709" customFormat="false" ht="14" hidden="false" customHeight="false" outlineLevel="0" collapsed="false">
      <c r="A1709" s="6" t="s">
        <v>2367</v>
      </c>
      <c r="B1709" s="6" t="n">
        <v>0.540257927</v>
      </c>
      <c r="C1709" s="6" t="n">
        <v>0.540257927</v>
      </c>
      <c r="D1709" s="6" t="n">
        <v>5.818012652</v>
      </c>
      <c r="E1709" s="6" t="n">
        <v>5.32501816</v>
      </c>
      <c r="F1709" s="7" t="n">
        <v>1.46E-007</v>
      </c>
      <c r="G1709" s="7" t="n">
        <v>5.96E-007</v>
      </c>
      <c r="H1709" s="6" t="n">
        <v>6.67969158</v>
      </c>
    </row>
    <row r="1710" customFormat="false" ht="14" hidden="false" customHeight="false" outlineLevel="0" collapsed="false">
      <c r="A1710" s="6" t="s">
        <v>2368</v>
      </c>
      <c r="B1710" s="6" t="n">
        <v>0.689367892</v>
      </c>
      <c r="C1710" s="6" t="n">
        <v>0.689367892</v>
      </c>
      <c r="D1710" s="6" t="n">
        <v>2.313482462</v>
      </c>
      <c r="E1710" s="6" t="n">
        <v>5.315245121</v>
      </c>
      <c r="F1710" s="7" t="n">
        <v>1.53E-007</v>
      </c>
      <c r="G1710" s="7" t="n">
        <v>6.26E-007</v>
      </c>
      <c r="H1710" s="6" t="n">
        <v>6.63044104</v>
      </c>
    </row>
    <row r="1711" customFormat="false" ht="14" hidden="false" customHeight="false" outlineLevel="0" collapsed="false">
      <c r="A1711" s="6" t="s">
        <v>2369</v>
      </c>
      <c r="B1711" s="6" t="n">
        <v>0.527268195</v>
      </c>
      <c r="C1711" s="6" t="n">
        <v>0.527268195</v>
      </c>
      <c r="D1711" s="6" t="n">
        <v>5.099857433</v>
      </c>
      <c r="E1711" s="6" t="n">
        <v>5.310736999</v>
      </c>
      <c r="F1711" s="7" t="n">
        <v>1.57E-007</v>
      </c>
      <c r="G1711" s="7" t="n">
        <v>6.4E-007</v>
      </c>
      <c r="H1711" s="6" t="n">
        <v>6.607750251</v>
      </c>
    </row>
    <row r="1712" customFormat="false" ht="14" hidden="false" customHeight="false" outlineLevel="0" collapsed="false">
      <c r="A1712" s="6" t="s">
        <v>2370</v>
      </c>
      <c r="B1712" s="6" t="n">
        <v>-0.965771006</v>
      </c>
      <c r="C1712" s="6" t="n">
        <v>0.965771006</v>
      </c>
      <c r="D1712" s="6" t="n">
        <v>6.264672037</v>
      </c>
      <c r="E1712" s="6" t="n">
        <v>-5.307341332</v>
      </c>
      <c r="F1712" s="7" t="n">
        <v>1.6E-007</v>
      </c>
      <c r="G1712" s="7" t="n">
        <v>6.51E-007</v>
      </c>
      <c r="H1712" s="6" t="n">
        <v>6.590670302</v>
      </c>
    </row>
    <row r="1713" customFormat="false" ht="14" hidden="false" customHeight="false" outlineLevel="0" collapsed="false">
      <c r="A1713" s="6" t="s">
        <v>2371</v>
      </c>
      <c r="B1713" s="6" t="n">
        <v>0.587428374</v>
      </c>
      <c r="C1713" s="6" t="n">
        <v>0.587428374</v>
      </c>
      <c r="D1713" s="6" t="n">
        <v>4.489097881</v>
      </c>
      <c r="E1713" s="6" t="n">
        <v>5.302358681</v>
      </c>
      <c r="F1713" s="7" t="n">
        <v>1.64E-007</v>
      </c>
      <c r="G1713" s="7" t="n">
        <v>6.67E-007</v>
      </c>
      <c r="H1713" s="6" t="n">
        <v>6.565625834</v>
      </c>
    </row>
    <row r="1714" customFormat="false" ht="14" hidden="false" customHeight="false" outlineLevel="0" collapsed="false">
      <c r="A1714" s="6" t="s">
        <v>2372</v>
      </c>
      <c r="B1714" s="6" t="n">
        <v>0.592875914</v>
      </c>
      <c r="C1714" s="6" t="n">
        <v>0.592875914</v>
      </c>
      <c r="D1714" s="6" t="n">
        <v>2.359258676</v>
      </c>
      <c r="E1714" s="6" t="n">
        <v>5.298150631</v>
      </c>
      <c r="F1714" s="7" t="n">
        <v>1.68E-007</v>
      </c>
      <c r="G1714" s="7" t="n">
        <v>6.81E-007</v>
      </c>
      <c r="H1714" s="6" t="n">
        <v>6.544491349</v>
      </c>
    </row>
    <row r="1715" customFormat="false" ht="14" hidden="false" customHeight="false" outlineLevel="0" collapsed="false">
      <c r="A1715" s="6" t="s">
        <v>2373</v>
      </c>
      <c r="B1715" s="6" t="n">
        <v>0.630129674</v>
      </c>
      <c r="C1715" s="6" t="n">
        <v>0.630129674</v>
      </c>
      <c r="D1715" s="6" t="n">
        <v>2.425698867</v>
      </c>
      <c r="E1715" s="6" t="n">
        <v>5.293460033</v>
      </c>
      <c r="F1715" s="7" t="n">
        <v>1.72E-007</v>
      </c>
      <c r="G1715" s="7" t="n">
        <v>6.97E-007</v>
      </c>
      <c r="H1715" s="6" t="n">
        <v>6.520951217</v>
      </c>
    </row>
    <row r="1716" customFormat="false" ht="14" hidden="false" customHeight="false" outlineLevel="0" collapsed="false">
      <c r="A1716" s="6" t="s">
        <v>2374</v>
      </c>
      <c r="B1716" s="6" t="n">
        <v>-0.586583617</v>
      </c>
      <c r="C1716" s="6" t="n">
        <v>0.586583617</v>
      </c>
      <c r="D1716" s="6" t="n">
        <v>4.581494641</v>
      </c>
      <c r="E1716" s="6" t="n">
        <v>-5.293319651</v>
      </c>
      <c r="F1716" s="7" t="n">
        <v>1.72E-007</v>
      </c>
      <c r="G1716" s="7" t="n">
        <v>6.98E-007</v>
      </c>
      <c r="H1716" s="6" t="n">
        <v>6.520246989</v>
      </c>
    </row>
    <row r="1717" customFormat="false" ht="14" hidden="false" customHeight="false" outlineLevel="0" collapsed="false">
      <c r="A1717" s="6" t="s">
        <v>2375</v>
      </c>
      <c r="B1717" s="6" t="n">
        <v>0.584414544</v>
      </c>
      <c r="C1717" s="6" t="n">
        <v>0.584414544</v>
      </c>
      <c r="D1717" s="6" t="n">
        <v>7.418411991</v>
      </c>
      <c r="E1717" s="6" t="n">
        <v>5.287082376</v>
      </c>
      <c r="F1717" s="7" t="n">
        <v>1.78E-007</v>
      </c>
      <c r="G1717" s="7" t="n">
        <v>7.19E-007</v>
      </c>
      <c r="H1717" s="6" t="n">
        <v>6.488974723</v>
      </c>
    </row>
    <row r="1718" customFormat="false" ht="14" hidden="false" customHeight="false" outlineLevel="0" collapsed="false">
      <c r="A1718" s="6" t="s">
        <v>2376</v>
      </c>
      <c r="B1718" s="6" t="n">
        <v>0.664288416</v>
      </c>
      <c r="C1718" s="6" t="n">
        <v>0.664288416</v>
      </c>
      <c r="D1718" s="6" t="n">
        <v>6.918658681</v>
      </c>
      <c r="E1718" s="6" t="n">
        <v>5.282116549</v>
      </c>
      <c r="F1718" s="7" t="n">
        <v>1.82E-007</v>
      </c>
      <c r="G1718" s="7" t="n">
        <v>7.37E-007</v>
      </c>
      <c r="H1718" s="6" t="n">
        <v>6.464101078</v>
      </c>
    </row>
    <row r="1719" customFormat="false" ht="14" hidden="false" customHeight="false" outlineLevel="0" collapsed="false">
      <c r="A1719" s="6" t="s">
        <v>2377</v>
      </c>
      <c r="B1719" s="6" t="n">
        <v>0.57595367</v>
      </c>
      <c r="C1719" s="6" t="n">
        <v>0.57595367</v>
      </c>
      <c r="D1719" s="6" t="n">
        <v>7.884599447</v>
      </c>
      <c r="E1719" s="6" t="n">
        <v>5.28126803</v>
      </c>
      <c r="F1719" s="7" t="n">
        <v>1.83E-007</v>
      </c>
      <c r="G1719" s="7" t="n">
        <v>7.4E-007</v>
      </c>
      <c r="H1719" s="6" t="n">
        <v>6.459852996</v>
      </c>
    </row>
    <row r="1720" customFormat="false" ht="14" hidden="false" customHeight="false" outlineLevel="0" collapsed="false">
      <c r="A1720" s="6" t="s">
        <v>2378</v>
      </c>
      <c r="B1720" s="6" t="n">
        <v>-1.10203802</v>
      </c>
      <c r="C1720" s="6" t="n">
        <v>1.10203802</v>
      </c>
      <c r="D1720" s="6" t="n">
        <v>6.346914617</v>
      </c>
      <c r="E1720" s="6" t="n">
        <v>-5.279918064</v>
      </c>
      <c r="F1720" s="7" t="n">
        <v>1.84E-007</v>
      </c>
      <c r="G1720" s="7" t="n">
        <v>7.44E-007</v>
      </c>
      <c r="H1720" s="6" t="n">
        <v>6.45309571</v>
      </c>
    </row>
    <row r="1721" customFormat="false" ht="14" hidden="false" customHeight="false" outlineLevel="0" collapsed="false">
      <c r="A1721" s="6" t="s">
        <v>2379</v>
      </c>
      <c r="B1721" s="6" t="n">
        <v>0.64534736</v>
      </c>
      <c r="C1721" s="6" t="n">
        <v>0.64534736</v>
      </c>
      <c r="D1721" s="6" t="n">
        <v>2.328769645</v>
      </c>
      <c r="E1721" s="6" t="n">
        <v>5.276480998</v>
      </c>
      <c r="F1721" s="7" t="n">
        <v>1.88E-007</v>
      </c>
      <c r="G1721" s="7" t="n">
        <v>7.57E-007</v>
      </c>
      <c r="H1721" s="6" t="n">
        <v>6.435898456</v>
      </c>
    </row>
    <row r="1722" customFormat="false" ht="14" hidden="false" customHeight="false" outlineLevel="0" collapsed="false">
      <c r="A1722" s="6" t="s">
        <v>2380</v>
      </c>
      <c r="B1722" s="6" t="n">
        <v>-0.773231961</v>
      </c>
      <c r="C1722" s="6" t="n">
        <v>0.773231961</v>
      </c>
      <c r="D1722" s="6" t="n">
        <v>6.799773532</v>
      </c>
      <c r="E1722" s="6" t="n">
        <v>-5.269805866</v>
      </c>
      <c r="F1722" s="7" t="n">
        <v>1.94E-007</v>
      </c>
      <c r="G1722" s="7" t="n">
        <v>7.82E-007</v>
      </c>
      <c r="H1722" s="6" t="n">
        <v>6.402528619</v>
      </c>
    </row>
    <row r="1723" customFormat="false" ht="14" hidden="false" customHeight="false" outlineLevel="0" collapsed="false">
      <c r="A1723" s="6" t="s">
        <v>2381</v>
      </c>
      <c r="B1723" s="6" t="n">
        <v>0.871882038</v>
      </c>
      <c r="C1723" s="6" t="n">
        <v>0.871882038</v>
      </c>
      <c r="D1723" s="6" t="n">
        <v>2.988673673</v>
      </c>
      <c r="E1723" s="6" t="n">
        <v>5.268502729</v>
      </c>
      <c r="F1723" s="7" t="n">
        <v>1.96E-007</v>
      </c>
      <c r="G1723" s="7" t="n">
        <v>7.86E-007</v>
      </c>
      <c r="H1723" s="6" t="n">
        <v>6.396018533</v>
      </c>
    </row>
    <row r="1724" customFormat="false" ht="14" hidden="false" customHeight="false" outlineLevel="0" collapsed="false">
      <c r="A1724" s="6" t="s">
        <v>2382</v>
      </c>
      <c r="B1724" s="6" t="n">
        <v>-0.630671435</v>
      </c>
      <c r="C1724" s="6" t="n">
        <v>0.630671435</v>
      </c>
      <c r="D1724" s="6" t="n">
        <v>9.104998077</v>
      </c>
      <c r="E1724" s="6" t="n">
        <v>-5.265739454</v>
      </c>
      <c r="F1724" s="7" t="n">
        <v>1.98E-007</v>
      </c>
      <c r="G1724" s="7" t="n">
        <v>7.97E-007</v>
      </c>
      <c r="H1724" s="6" t="n">
        <v>6.382218866</v>
      </c>
    </row>
    <row r="1725" customFormat="false" ht="14" hidden="false" customHeight="false" outlineLevel="0" collapsed="false">
      <c r="A1725" s="6" t="s">
        <v>2383</v>
      </c>
      <c r="B1725" s="6" t="n">
        <v>0.656377998</v>
      </c>
      <c r="C1725" s="6" t="n">
        <v>0.656377998</v>
      </c>
      <c r="D1725" s="6" t="n">
        <v>6.220996681</v>
      </c>
      <c r="E1725" s="6" t="n">
        <v>5.265105073</v>
      </c>
      <c r="F1725" s="7" t="n">
        <v>1.99E-007</v>
      </c>
      <c r="G1725" s="7" t="n">
        <v>7.99E-007</v>
      </c>
      <c r="H1725" s="6" t="n">
        <v>6.379051719</v>
      </c>
    </row>
    <row r="1726" customFormat="false" ht="14" hidden="false" customHeight="false" outlineLevel="0" collapsed="false">
      <c r="A1726" s="6" t="s">
        <v>2384</v>
      </c>
      <c r="B1726" s="6" t="n">
        <v>-0.742357989</v>
      </c>
      <c r="C1726" s="6" t="n">
        <v>0.742357989</v>
      </c>
      <c r="D1726" s="6" t="n">
        <v>10.10464121</v>
      </c>
      <c r="E1726" s="6" t="n">
        <v>-5.258816426</v>
      </c>
      <c r="F1726" s="7" t="n">
        <v>2.06E-007</v>
      </c>
      <c r="G1726" s="7" t="n">
        <v>8.25E-007</v>
      </c>
      <c r="H1726" s="6" t="n">
        <v>6.347674384</v>
      </c>
    </row>
    <row r="1727" customFormat="false" ht="14" hidden="false" customHeight="false" outlineLevel="0" collapsed="false">
      <c r="A1727" s="6" t="s">
        <v>2385</v>
      </c>
      <c r="B1727" s="6" t="n">
        <v>0.562586856</v>
      </c>
      <c r="C1727" s="6" t="n">
        <v>0.562586856</v>
      </c>
      <c r="D1727" s="6" t="n">
        <v>6.947672046</v>
      </c>
      <c r="E1727" s="6" t="n">
        <v>5.256883603</v>
      </c>
      <c r="F1727" s="7" t="n">
        <v>2.08E-007</v>
      </c>
      <c r="G1727" s="7" t="n">
        <v>8.33E-007</v>
      </c>
      <c r="H1727" s="6" t="n">
        <v>6.338037356</v>
      </c>
    </row>
    <row r="1728" customFormat="false" ht="14" hidden="false" customHeight="false" outlineLevel="0" collapsed="false">
      <c r="A1728" s="6" t="s">
        <v>2386</v>
      </c>
      <c r="B1728" s="6" t="n">
        <v>-0.715139015</v>
      </c>
      <c r="C1728" s="6" t="n">
        <v>0.715139015</v>
      </c>
      <c r="D1728" s="6" t="n">
        <v>8.612515684</v>
      </c>
      <c r="E1728" s="6" t="n">
        <v>-5.25296689</v>
      </c>
      <c r="F1728" s="7" t="n">
        <v>2.12E-007</v>
      </c>
      <c r="G1728" s="7" t="n">
        <v>8.49E-007</v>
      </c>
      <c r="H1728" s="6" t="n">
        <v>6.318518517</v>
      </c>
    </row>
    <row r="1729" customFormat="false" ht="14" hidden="false" customHeight="false" outlineLevel="0" collapsed="false">
      <c r="A1729" s="6" t="s">
        <v>2387</v>
      </c>
      <c r="B1729" s="6" t="n">
        <v>0.570866559</v>
      </c>
      <c r="C1729" s="6" t="n">
        <v>0.570866559</v>
      </c>
      <c r="D1729" s="6" t="n">
        <v>4.618708806</v>
      </c>
      <c r="E1729" s="6" t="n">
        <v>5.251794675</v>
      </c>
      <c r="F1729" s="7" t="n">
        <v>2.13E-007</v>
      </c>
      <c r="G1729" s="7" t="n">
        <v>8.54E-007</v>
      </c>
      <c r="H1729" s="6" t="n">
        <v>6.312679381</v>
      </c>
    </row>
    <row r="1730" customFormat="false" ht="14" hidden="false" customHeight="false" outlineLevel="0" collapsed="false">
      <c r="A1730" s="6" t="s">
        <v>2388</v>
      </c>
      <c r="B1730" s="6" t="n">
        <v>0.595871416</v>
      </c>
      <c r="C1730" s="6" t="n">
        <v>0.595871416</v>
      </c>
      <c r="D1730" s="6" t="n">
        <v>4.975703008</v>
      </c>
      <c r="E1730" s="6" t="n">
        <v>5.242684369</v>
      </c>
      <c r="F1730" s="7" t="n">
        <v>2.24E-007</v>
      </c>
      <c r="G1730" s="7" t="n">
        <v>8.93E-007</v>
      </c>
      <c r="H1730" s="6" t="n">
        <v>6.267338622</v>
      </c>
    </row>
    <row r="1731" customFormat="false" ht="14" hidden="false" customHeight="false" outlineLevel="0" collapsed="false">
      <c r="A1731" s="6" t="s">
        <v>2389</v>
      </c>
      <c r="B1731" s="6" t="n">
        <v>-0.942107616</v>
      </c>
      <c r="C1731" s="6" t="n">
        <v>0.942107616</v>
      </c>
      <c r="D1731" s="6" t="n">
        <v>8.332116033</v>
      </c>
      <c r="E1731" s="6" t="n">
        <v>-5.242474203</v>
      </c>
      <c r="F1731" s="7" t="n">
        <v>2.24E-007</v>
      </c>
      <c r="G1731" s="7" t="n">
        <v>8.94E-007</v>
      </c>
      <c r="H1731" s="6" t="n">
        <v>6.266293496</v>
      </c>
    </row>
    <row r="1732" customFormat="false" ht="14" hidden="false" customHeight="false" outlineLevel="0" collapsed="false">
      <c r="A1732" s="6" t="s">
        <v>2390</v>
      </c>
      <c r="B1732" s="6" t="n">
        <v>0.833597244</v>
      </c>
      <c r="C1732" s="6" t="n">
        <v>0.833597244</v>
      </c>
      <c r="D1732" s="6" t="n">
        <v>6.219271026</v>
      </c>
      <c r="E1732" s="6" t="n">
        <v>5.24019648</v>
      </c>
      <c r="F1732" s="7" t="n">
        <v>2.27E-007</v>
      </c>
      <c r="G1732" s="7" t="n">
        <v>9.04E-007</v>
      </c>
      <c r="H1732" s="6" t="n">
        <v>6.254969147</v>
      </c>
    </row>
    <row r="1733" customFormat="false" ht="14" hidden="false" customHeight="false" outlineLevel="0" collapsed="false">
      <c r="A1733" s="6" t="s">
        <v>2391</v>
      </c>
      <c r="B1733" s="6" t="n">
        <v>0.585700445</v>
      </c>
      <c r="C1733" s="6" t="n">
        <v>0.585700445</v>
      </c>
      <c r="D1733" s="6" t="n">
        <v>5.296567572</v>
      </c>
      <c r="E1733" s="6" t="n">
        <v>5.240313325</v>
      </c>
      <c r="F1733" s="7" t="n">
        <v>2.26E-007</v>
      </c>
      <c r="G1733" s="7" t="n">
        <v>9.04E-007</v>
      </c>
      <c r="H1733" s="6" t="n">
        <v>6.255549967</v>
      </c>
    </row>
    <row r="1734" customFormat="false" ht="14" hidden="false" customHeight="false" outlineLevel="0" collapsed="false">
      <c r="A1734" s="6" t="s">
        <v>2392</v>
      </c>
      <c r="B1734" s="6" t="n">
        <v>0.588935916</v>
      </c>
      <c r="C1734" s="6" t="n">
        <v>0.588935916</v>
      </c>
      <c r="D1734" s="6" t="n">
        <v>4.480655136</v>
      </c>
      <c r="E1734" s="6" t="n">
        <v>5.238005322</v>
      </c>
      <c r="F1734" s="7" t="n">
        <v>2.29E-007</v>
      </c>
      <c r="G1734" s="7" t="n">
        <v>9.14E-007</v>
      </c>
      <c r="H1734" s="6" t="n">
        <v>6.24407939</v>
      </c>
    </row>
    <row r="1735" customFormat="false" ht="14" hidden="false" customHeight="false" outlineLevel="0" collapsed="false">
      <c r="A1735" s="6" t="s">
        <v>2393</v>
      </c>
      <c r="B1735" s="6" t="n">
        <v>0.829069481</v>
      </c>
      <c r="C1735" s="6" t="n">
        <v>0.829069481</v>
      </c>
      <c r="D1735" s="6" t="n">
        <v>2.536736924</v>
      </c>
      <c r="E1735" s="6" t="n">
        <v>5.215731108</v>
      </c>
      <c r="F1735" s="7" t="n">
        <v>2.57E-007</v>
      </c>
      <c r="G1735" s="7" t="n">
        <v>1.02E-006</v>
      </c>
      <c r="H1735" s="6" t="n">
        <v>6.133614134</v>
      </c>
    </row>
    <row r="1736" customFormat="false" ht="14" hidden="false" customHeight="false" outlineLevel="0" collapsed="false">
      <c r="A1736" s="6" t="s">
        <v>2394</v>
      </c>
      <c r="B1736" s="6" t="n">
        <v>0.612285328</v>
      </c>
      <c r="C1736" s="6" t="n">
        <v>0.612285328</v>
      </c>
      <c r="D1736" s="6" t="n">
        <v>7.54776288</v>
      </c>
      <c r="E1736" s="6" t="n">
        <v>5.212115593</v>
      </c>
      <c r="F1736" s="7" t="n">
        <v>2.62E-007</v>
      </c>
      <c r="G1736" s="7" t="n">
        <v>1.04E-006</v>
      </c>
      <c r="H1736" s="6" t="n">
        <v>6.1157239</v>
      </c>
    </row>
    <row r="1737" customFormat="false" ht="14" hidden="false" customHeight="false" outlineLevel="0" collapsed="false">
      <c r="A1737" s="6" t="s">
        <v>2395</v>
      </c>
      <c r="B1737" s="6" t="n">
        <v>0.614125113</v>
      </c>
      <c r="C1737" s="6" t="n">
        <v>0.614125113</v>
      </c>
      <c r="D1737" s="6" t="n">
        <v>5.095164544</v>
      </c>
      <c r="E1737" s="6" t="n">
        <v>5.208163027</v>
      </c>
      <c r="F1737" s="7" t="n">
        <v>2.67E-007</v>
      </c>
      <c r="G1737" s="7" t="n">
        <v>1.06E-006</v>
      </c>
      <c r="H1737" s="6" t="n">
        <v>6.096178762</v>
      </c>
    </row>
    <row r="1738" customFormat="false" ht="14" hidden="false" customHeight="false" outlineLevel="0" collapsed="false">
      <c r="A1738" s="6" t="s">
        <v>2396</v>
      </c>
      <c r="B1738" s="6" t="n">
        <v>-0.714733496</v>
      </c>
      <c r="C1738" s="6" t="n">
        <v>0.714733496</v>
      </c>
      <c r="D1738" s="6" t="n">
        <v>2.549125542</v>
      </c>
      <c r="E1738" s="6" t="n">
        <v>-5.192064192</v>
      </c>
      <c r="F1738" s="7" t="n">
        <v>2.9E-007</v>
      </c>
      <c r="G1738" s="7" t="n">
        <v>1.14E-006</v>
      </c>
      <c r="H1738" s="6" t="n">
        <v>6.016710399</v>
      </c>
    </row>
    <row r="1739" customFormat="false" ht="14" hidden="false" customHeight="false" outlineLevel="0" collapsed="false">
      <c r="A1739" s="6" t="s">
        <v>2397</v>
      </c>
      <c r="B1739" s="6" t="n">
        <v>-0.594649566</v>
      </c>
      <c r="C1739" s="6" t="n">
        <v>0.594649566</v>
      </c>
      <c r="D1739" s="6" t="n">
        <v>5.761083853</v>
      </c>
      <c r="E1739" s="6" t="n">
        <v>-5.188543055</v>
      </c>
      <c r="F1739" s="7" t="n">
        <v>2.96E-007</v>
      </c>
      <c r="G1739" s="7" t="n">
        <v>1.16E-006</v>
      </c>
      <c r="H1739" s="6" t="n">
        <v>5.99935887</v>
      </c>
    </row>
    <row r="1740" customFormat="false" ht="14" hidden="false" customHeight="false" outlineLevel="0" collapsed="false">
      <c r="A1740" s="6" t="s">
        <v>2398</v>
      </c>
      <c r="B1740" s="6" t="n">
        <v>-0.990035907</v>
      </c>
      <c r="C1740" s="6" t="n">
        <v>0.990035907</v>
      </c>
      <c r="D1740" s="6" t="n">
        <v>3.6262467</v>
      </c>
      <c r="E1740" s="6" t="n">
        <v>-5.181616625</v>
      </c>
      <c r="F1740" s="7" t="n">
        <v>3.06E-007</v>
      </c>
      <c r="G1740" s="7" t="n">
        <v>1.2E-006</v>
      </c>
      <c r="H1740" s="6" t="n">
        <v>5.965257893</v>
      </c>
    </row>
    <row r="1741" customFormat="false" ht="14" hidden="false" customHeight="false" outlineLevel="0" collapsed="false">
      <c r="A1741" s="6" t="s">
        <v>2399</v>
      </c>
      <c r="B1741" s="6" t="n">
        <v>0.91529818</v>
      </c>
      <c r="C1741" s="6" t="n">
        <v>0.91529818</v>
      </c>
      <c r="D1741" s="6" t="n">
        <v>3.068806444</v>
      </c>
      <c r="E1741" s="6" t="n">
        <v>5.181723755</v>
      </c>
      <c r="F1741" s="7" t="n">
        <v>3.06E-007</v>
      </c>
      <c r="G1741" s="7" t="n">
        <v>1.2E-006</v>
      </c>
      <c r="H1741" s="6" t="n">
        <v>5.965785008</v>
      </c>
    </row>
    <row r="1742" customFormat="false" ht="14" hidden="false" customHeight="false" outlineLevel="0" collapsed="false">
      <c r="A1742" s="6" t="s">
        <v>2400</v>
      </c>
      <c r="B1742" s="6" t="n">
        <v>0.692621639</v>
      </c>
      <c r="C1742" s="6" t="n">
        <v>0.692621639</v>
      </c>
      <c r="D1742" s="6" t="n">
        <v>3.404701052</v>
      </c>
      <c r="E1742" s="6" t="n">
        <v>5.177354614</v>
      </c>
      <c r="F1742" s="7" t="n">
        <v>3.13E-007</v>
      </c>
      <c r="G1742" s="7" t="n">
        <v>1.22E-006</v>
      </c>
      <c r="H1742" s="6" t="n">
        <v>5.944295257</v>
      </c>
    </row>
    <row r="1743" customFormat="false" ht="14" hidden="false" customHeight="false" outlineLevel="0" collapsed="false">
      <c r="A1743" s="6" t="s">
        <v>2401</v>
      </c>
      <c r="B1743" s="6" t="n">
        <v>1.087759544</v>
      </c>
      <c r="C1743" s="6" t="n">
        <v>1.087759544</v>
      </c>
      <c r="D1743" s="6" t="n">
        <v>6.199604514</v>
      </c>
      <c r="E1743" s="6" t="n">
        <v>5.175150148</v>
      </c>
      <c r="F1743" s="7" t="n">
        <v>3.16E-007</v>
      </c>
      <c r="G1743" s="7" t="n">
        <v>1.24E-006</v>
      </c>
      <c r="H1743" s="6" t="n">
        <v>5.93345878</v>
      </c>
    </row>
    <row r="1744" customFormat="false" ht="14" hidden="false" customHeight="false" outlineLevel="0" collapsed="false">
      <c r="A1744" s="6" t="s">
        <v>2402</v>
      </c>
      <c r="B1744" s="6" t="n">
        <v>0.721260949</v>
      </c>
      <c r="C1744" s="6" t="n">
        <v>0.721260949</v>
      </c>
      <c r="D1744" s="6" t="n">
        <v>3.736231818</v>
      </c>
      <c r="E1744" s="6" t="n">
        <v>5.174793181</v>
      </c>
      <c r="F1744" s="7" t="n">
        <v>3.17E-007</v>
      </c>
      <c r="G1744" s="7" t="n">
        <v>1.24E-006</v>
      </c>
      <c r="H1744" s="6" t="n">
        <v>5.931704436</v>
      </c>
    </row>
    <row r="1745" customFormat="false" ht="14" hidden="false" customHeight="false" outlineLevel="0" collapsed="false">
      <c r="A1745" s="6" t="s">
        <v>2403</v>
      </c>
      <c r="B1745" s="6" t="n">
        <v>-0.520531955</v>
      </c>
      <c r="C1745" s="6" t="n">
        <v>0.520531955</v>
      </c>
      <c r="D1745" s="6" t="n">
        <v>4.189759424</v>
      </c>
      <c r="E1745" s="6" t="n">
        <v>-5.173561039</v>
      </c>
      <c r="F1745" s="7" t="n">
        <v>3.19E-007</v>
      </c>
      <c r="G1745" s="7" t="n">
        <v>1.25E-006</v>
      </c>
      <c r="H1745" s="6" t="n">
        <v>5.925649813</v>
      </c>
    </row>
    <row r="1746" customFormat="false" ht="14" hidden="false" customHeight="false" outlineLevel="0" collapsed="false">
      <c r="A1746" s="6" t="s">
        <v>2404</v>
      </c>
      <c r="B1746" s="6" t="n">
        <v>-0.666432802</v>
      </c>
      <c r="C1746" s="6" t="n">
        <v>0.666432802</v>
      </c>
      <c r="D1746" s="6" t="n">
        <v>6.019599841</v>
      </c>
      <c r="E1746" s="6" t="n">
        <v>-5.169705374</v>
      </c>
      <c r="F1746" s="7" t="n">
        <v>3.25E-007</v>
      </c>
      <c r="G1746" s="7" t="n">
        <v>1.27E-006</v>
      </c>
      <c r="H1746" s="6" t="n">
        <v>5.906711931</v>
      </c>
    </row>
    <row r="1747" customFormat="false" ht="14" hidden="false" customHeight="false" outlineLevel="0" collapsed="false">
      <c r="A1747" s="6" t="s">
        <v>2405</v>
      </c>
      <c r="B1747" s="6" t="n">
        <v>-0.551198963</v>
      </c>
      <c r="C1747" s="6" t="n">
        <v>0.551198963</v>
      </c>
      <c r="D1747" s="6" t="n">
        <v>8.778774089</v>
      </c>
      <c r="E1747" s="6" t="n">
        <v>-5.169000424</v>
      </c>
      <c r="F1747" s="7" t="n">
        <v>3.27E-007</v>
      </c>
      <c r="G1747" s="7" t="n">
        <v>1.27E-006</v>
      </c>
      <c r="H1747" s="6" t="n">
        <v>5.903250812</v>
      </c>
    </row>
    <row r="1748" customFormat="false" ht="14" hidden="false" customHeight="false" outlineLevel="0" collapsed="false">
      <c r="A1748" s="6" t="s">
        <v>2406</v>
      </c>
      <c r="B1748" s="6" t="n">
        <v>0.525739132</v>
      </c>
      <c r="C1748" s="6" t="n">
        <v>0.525739132</v>
      </c>
      <c r="D1748" s="6" t="n">
        <v>9.015923509</v>
      </c>
      <c r="E1748" s="6" t="n">
        <v>5.170188209</v>
      </c>
      <c r="F1748" s="7" t="n">
        <v>3.25E-007</v>
      </c>
      <c r="G1748" s="7" t="n">
        <v>1.27E-006</v>
      </c>
      <c r="H1748" s="6" t="n">
        <v>5.909082766</v>
      </c>
    </row>
    <row r="1749" customFormat="false" ht="14" hidden="false" customHeight="false" outlineLevel="0" collapsed="false">
      <c r="A1749" s="6" t="s">
        <v>2407</v>
      </c>
      <c r="B1749" s="6" t="n">
        <v>-0.696080448</v>
      </c>
      <c r="C1749" s="6" t="n">
        <v>0.696080448</v>
      </c>
      <c r="D1749" s="6" t="n">
        <v>6.156705921</v>
      </c>
      <c r="E1749" s="6" t="n">
        <v>-5.162617773</v>
      </c>
      <c r="F1749" s="7" t="n">
        <v>3.37E-007</v>
      </c>
      <c r="G1749" s="7" t="n">
        <v>1.31E-006</v>
      </c>
      <c r="H1749" s="6" t="n">
        <v>5.871933229</v>
      </c>
    </row>
    <row r="1750" customFormat="false" ht="14" hidden="false" customHeight="false" outlineLevel="0" collapsed="false">
      <c r="A1750" s="6" t="s">
        <v>2408</v>
      </c>
      <c r="B1750" s="6" t="n">
        <v>-0.502759009</v>
      </c>
      <c r="C1750" s="6" t="n">
        <v>0.502759009</v>
      </c>
      <c r="D1750" s="6" t="n">
        <v>5.252389644</v>
      </c>
      <c r="E1750" s="6" t="n">
        <v>-5.157976897</v>
      </c>
      <c r="F1750" s="7" t="n">
        <v>3.45E-007</v>
      </c>
      <c r="G1750" s="7" t="n">
        <v>1.34E-006</v>
      </c>
      <c r="H1750" s="6" t="n">
        <v>5.849184073</v>
      </c>
    </row>
    <row r="1751" customFormat="false" ht="14" hidden="false" customHeight="false" outlineLevel="0" collapsed="false">
      <c r="A1751" s="6" t="s">
        <v>2409</v>
      </c>
      <c r="B1751" s="6" t="n">
        <v>0.84162236</v>
      </c>
      <c r="C1751" s="6" t="n">
        <v>0.84162236</v>
      </c>
      <c r="D1751" s="6" t="n">
        <v>6.581608575</v>
      </c>
      <c r="E1751" s="6" t="n">
        <v>5.155756882</v>
      </c>
      <c r="F1751" s="7" t="n">
        <v>3.49E-007</v>
      </c>
      <c r="G1751" s="7" t="n">
        <v>1.36E-006</v>
      </c>
      <c r="H1751" s="6" t="n">
        <v>5.838308337</v>
      </c>
    </row>
    <row r="1752" customFormat="false" ht="14" hidden="false" customHeight="false" outlineLevel="0" collapsed="false">
      <c r="A1752" s="6" t="s">
        <v>2410</v>
      </c>
      <c r="B1752" s="6" t="n">
        <v>1.122607199</v>
      </c>
      <c r="C1752" s="6" t="n">
        <v>1.122607199</v>
      </c>
      <c r="D1752" s="6" t="n">
        <v>3.931940101</v>
      </c>
      <c r="E1752" s="6" t="n">
        <v>5.146040101</v>
      </c>
      <c r="F1752" s="7" t="n">
        <v>3.67E-007</v>
      </c>
      <c r="G1752" s="7" t="n">
        <v>1.42E-006</v>
      </c>
      <c r="H1752" s="6" t="n">
        <v>5.790756488</v>
      </c>
    </row>
    <row r="1753" customFormat="false" ht="14" hidden="false" customHeight="false" outlineLevel="0" collapsed="false">
      <c r="A1753" s="6" t="s">
        <v>2411</v>
      </c>
      <c r="B1753" s="6" t="n">
        <v>0.5444732</v>
      </c>
      <c r="C1753" s="6" t="n">
        <v>0.5444732</v>
      </c>
      <c r="D1753" s="6" t="n">
        <v>4.557698163</v>
      </c>
      <c r="E1753" s="6" t="n">
        <v>5.142707668</v>
      </c>
      <c r="F1753" s="7" t="n">
        <v>3.73E-007</v>
      </c>
      <c r="G1753" s="7" t="n">
        <v>1.44E-006</v>
      </c>
      <c r="H1753" s="6" t="n">
        <v>5.774467074</v>
      </c>
    </row>
    <row r="1754" customFormat="false" ht="14" hidden="false" customHeight="false" outlineLevel="0" collapsed="false">
      <c r="A1754" s="6" t="s">
        <v>2412</v>
      </c>
      <c r="B1754" s="6" t="n">
        <v>0.54997812</v>
      </c>
      <c r="C1754" s="6" t="n">
        <v>0.54997812</v>
      </c>
      <c r="D1754" s="6" t="n">
        <v>2.53695362</v>
      </c>
      <c r="E1754" s="6" t="n">
        <v>5.14172972</v>
      </c>
      <c r="F1754" s="7" t="n">
        <v>3.75E-007</v>
      </c>
      <c r="G1754" s="7" t="n">
        <v>1.45E-006</v>
      </c>
      <c r="H1754" s="6" t="n">
        <v>5.769688548</v>
      </c>
    </row>
    <row r="1755" customFormat="false" ht="14" hidden="false" customHeight="false" outlineLevel="0" collapsed="false">
      <c r="A1755" s="6" t="s">
        <v>2413</v>
      </c>
      <c r="B1755" s="6" t="n">
        <v>-0.735833502</v>
      </c>
      <c r="C1755" s="6" t="n">
        <v>0.735833502</v>
      </c>
      <c r="D1755" s="6" t="n">
        <v>2.917998428</v>
      </c>
      <c r="E1755" s="6" t="n">
        <v>-5.13647036</v>
      </c>
      <c r="F1755" s="7" t="n">
        <v>3.85E-007</v>
      </c>
      <c r="G1755" s="7" t="n">
        <v>1.49E-006</v>
      </c>
      <c r="H1755" s="6" t="n">
        <v>5.744004027</v>
      </c>
    </row>
    <row r="1756" customFormat="false" ht="14" hidden="false" customHeight="false" outlineLevel="0" collapsed="false">
      <c r="A1756" s="6" t="s">
        <v>2414</v>
      </c>
      <c r="B1756" s="6" t="n">
        <v>-0.681241174</v>
      </c>
      <c r="C1756" s="6" t="n">
        <v>0.681241174</v>
      </c>
      <c r="D1756" s="6" t="n">
        <v>5.164197002</v>
      </c>
      <c r="E1756" s="6" t="n">
        <v>-5.135661549</v>
      </c>
      <c r="F1756" s="7" t="n">
        <v>3.87E-007</v>
      </c>
      <c r="G1756" s="7" t="n">
        <v>1.49E-006</v>
      </c>
      <c r="H1756" s="6" t="n">
        <v>5.740056258</v>
      </c>
    </row>
    <row r="1757" customFormat="false" ht="14" hidden="false" customHeight="false" outlineLevel="0" collapsed="false">
      <c r="A1757" s="6" t="s">
        <v>2415</v>
      </c>
      <c r="B1757" s="6" t="n">
        <v>0.723254785</v>
      </c>
      <c r="C1757" s="6" t="n">
        <v>0.723254785</v>
      </c>
      <c r="D1757" s="6" t="n">
        <v>4.072139802</v>
      </c>
      <c r="E1757" s="6" t="n">
        <v>5.131629516</v>
      </c>
      <c r="F1757" s="7" t="n">
        <v>3.95E-007</v>
      </c>
      <c r="G1757" s="7" t="n">
        <v>1.52E-006</v>
      </c>
      <c r="H1757" s="6" t="n">
        <v>5.720384523</v>
      </c>
    </row>
    <row r="1758" customFormat="false" ht="14" hidden="false" customHeight="false" outlineLevel="0" collapsed="false">
      <c r="A1758" s="6" t="s">
        <v>2416</v>
      </c>
      <c r="B1758" s="6" t="n">
        <v>0.532965657</v>
      </c>
      <c r="C1758" s="6" t="n">
        <v>0.532965657</v>
      </c>
      <c r="D1758" s="6" t="n">
        <v>5.093938778</v>
      </c>
      <c r="E1758" s="6" t="n">
        <v>5.131896475</v>
      </c>
      <c r="F1758" s="7" t="n">
        <v>3.95E-007</v>
      </c>
      <c r="G1758" s="7" t="n">
        <v>1.52E-006</v>
      </c>
      <c r="H1758" s="6" t="n">
        <v>5.721686542</v>
      </c>
    </row>
    <row r="1759" customFormat="false" ht="14" hidden="false" customHeight="false" outlineLevel="0" collapsed="false">
      <c r="A1759" s="6" t="s">
        <v>2417</v>
      </c>
      <c r="B1759" s="6" t="n">
        <v>-0.506360333</v>
      </c>
      <c r="C1759" s="6" t="n">
        <v>0.506360333</v>
      </c>
      <c r="D1759" s="6" t="n">
        <v>4.194102706</v>
      </c>
      <c r="E1759" s="6" t="n">
        <v>-5.131991243</v>
      </c>
      <c r="F1759" s="7" t="n">
        <v>3.94E-007</v>
      </c>
      <c r="G1759" s="7" t="n">
        <v>1.52E-006</v>
      </c>
      <c r="H1759" s="6" t="n">
        <v>5.722148764</v>
      </c>
    </row>
    <row r="1760" customFormat="false" ht="14" hidden="false" customHeight="false" outlineLevel="0" collapsed="false">
      <c r="A1760" s="6" t="s">
        <v>2418</v>
      </c>
      <c r="B1760" s="6" t="n">
        <v>-0.582540379</v>
      </c>
      <c r="C1760" s="6" t="n">
        <v>0.582540379</v>
      </c>
      <c r="D1760" s="6" t="n">
        <v>4.941162044</v>
      </c>
      <c r="E1760" s="6" t="n">
        <v>-5.1216322</v>
      </c>
      <c r="F1760" s="7" t="n">
        <v>4.16E-007</v>
      </c>
      <c r="G1760" s="7" t="n">
        <v>1.6E-006</v>
      </c>
      <c r="H1760" s="6" t="n">
        <v>5.671669693</v>
      </c>
    </row>
    <row r="1761" customFormat="false" ht="14" hidden="false" customHeight="false" outlineLevel="0" collapsed="false">
      <c r="A1761" s="6" t="s">
        <v>2419</v>
      </c>
      <c r="B1761" s="6" t="n">
        <v>-0.588374878</v>
      </c>
      <c r="C1761" s="6" t="n">
        <v>0.588374878</v>
      </c>
      <c r="D1761" s="6" t="n">
        <v>5.822711839</v>
      </c>
      <c r="E1761" s="6" t="n">
        <v>-5.113147513</v>
      </c>
      <c r="F1761" s="7" t="n">
        <v>4.34E-007</v>
      </c>
      <c r="G1761" s="7" t="n">
        <v>1.66E-006</v>
      </c>
      <c r="H1761" s="6" t="n">
        <v>5.630393484</v>
      </c>
    </row>
    <row r="1762" customFormat="false" ht="14" hidden="false" customHeight="false" outlineLevel="0" collapsed="false">
      <c r="A1762" s="6" t="s">
        <v>2420</v>
      </c>
      <c r="B1762" s="6" t="n">
        <v>0.650395017</v>
      </c>
      <c r="C1762" s="6" t="n">
        <v>0.650395017</v>
      </c>
      <c r="D1762" s="6" t="n">
        <v>3.597526452</v>
      </c>
      <c r="E1762" s="6" t="n">
        <v>5.106416041</v>
      </c>
      <c r="F1762" s="7" t="n">
        <v>4.49E-007</v>
      </c>
      <c r="G1762" s="7" t="n">
        <v>1.72E-006</v>
      </c>
      <c r="H1762" s="6" t="n">
        <v>5.597690664</v>
      </c>
    </row>
    <row r="1763" customFormat="false" ht="14" hidden="false" customHeight="false" outlineLevel="0" collapsed="false">
      <c r="A1763" s="6" t="s">
        <v>2421</v>
      </c>
      <c r="B1763" s="6" t="n">
        <v>0.513999463</v>
      </c>
      <c r="C1763" s="6" t="n">
        <v>0.513999463</v>
      </c>
      <c r="D1763" s="6" t="n">
        <v>7.002429964</v>
      </c>
      <c r="E1763" s="6" t="n">
        <v>5.105787827</v>
      </c>
      <c r="F1763" s="7" t="n">
        <v>4.5E-007</v>
      </c>
      <c r="G1763" s="7" t="n">
        <v>1.72E-006</v>
      </c>
      <c r="H1763" s="6" t="n">
        <v>5.594640678</v>
      </c>
    </row>
    <row r="1764" customFormat="false" ht="14" hidden="false" customHeight="false" outlineLevel="0" collapsed="false">
      <c r="A1764" s="6" t="s">
        <v>2422</v>
      </c>
      <c r="B1764" s="6" t="n">
        <v>0.509538004</v>
      </c>
      <c r="C1764" s="6" t="n">
        <v>0.509538004</v>
      </c>
      <c r="D1764" s="6" t="n">
        <v>2.311596196</v>
      </c>
      <c r="E1764" s="6" t="n">
        <v>5.101031929</v>
      </c>
      <c r="F1764" s="7" t="n">
        <v>4.61E-007</v>
      </c>
      <c r="G1764" s="7" t="n">
        <v>1.76E-006</v>
      </c>
      <c r="H1764" s="6" t="n">
        <v>5.571561848</v>
      </c>
    </row>
    <row r="1765" customFormat="false" ht="14" hidden="false" customHeight="false" outlineLevel="0" collapsed="false">
      <c r="A1765" s="6" t="s">
        <v>2423</v>
      </c>
      <c r="B1765" s="6" t="n">
        <v>0.533217598</v>
      </c>
      <c r="C1765" s="6" t="n">
        <v>0.533217598</v>
      </c>
      <c r="D1765" s="6" t="n">
        <v>6.247022063</v>
      </c>
      <c r="E1765" s="6" t="n">
        <v>5.098827533</v>
      </c>
      <c r="F1765" s="7" t="n">
        <v>4.66E-007</v>
      </c>
      <c r="G1765" s="7" t="n">
        <v>1.78E-006</v>
      </c>
      <c r="H1765" s="6" t="n">
        <v>5.560871282</v>
      </c>
    </row>
    <row r="1766" customFormat="false" ht="14" hidden="false" customHeight="false" outlineLevel="0" collapsed="false">
      <c r="A1766" s="6" t="s">
        <v>2424</v>
      </c>
      <c r="B1766" s="6" t="n">
        <v>0.646557215</v>
      </c>
      <c r="C1766" s="6" t="n">
        <v>0.646557215</v>
      </c>
      <c r="D1766" s="6" t="n">
        <v>3.051758625</v>
      </c>
      <c r="E1766" s="6" t="n">
        <v>5.095177062</v>
      </c>
      <c r="F1766" s="7" t="n">
        <v>4.75E-007</v>
      </c>
      <c r="G1766" s="7" t="n">
        <v>1.81E-006</v>
      </c>
      <c r="H1766" s="6" t="n">
        <v>5.543177009</v>
      </c>
    </row>
    <row r="1767" customFormat="false" ht="14" hidden="false" customHeight="false" outlineLevel="0" collapsed="false">
      <c r="A1767" s="6" t="s">
        <v>2425</v>
      </c>
      <c r="B1767" s="6" t="n">
        <v>0.500925602</v>
      </c>
      <c r="C1767" s="6" t="n">
        <v>0.500925602</v>
      </c>
      <c r="D1767" s="6" t="n">
        <v>4.244325064</v>
      </c>
      <c r="E1767" s="6" t="n">
        <v>5.095094275</v>
      </c>
      <c r="F1767" s="7" t="n">
        <v>4.75E-007</v>
      </c>
      <c r="G1767" s="7" t="n">
        <v>1.81E-006</v>
      </c>
      <c r="H1767" s="6" t="n">
        <v>5.542775867</v>
      </c>
    </row>
    <row r="1768" customFormat="false" ht="14" hidden="false" customHeight="false" outlineLevel="0" collapsed="false">
      <c r="A1768" s="6" t="s">
        <v>2426</v>
      </c>
      <c r="B1768" s="6" t="n">
        <v>-0.569240114</v>
      </c>
      <c r="C1768" s="6" t="n">
        <v>0.569240114</v>
      </c>
      <c r="D1768" s="6" t="n">
        <v>9.416115619</v>
      </c>
      <c r="E1768" s="6" t="n">
        <v>-5.086214796</v>
      </c>
      <c r="F1768" s="7" t="n">
        <v>4.97E-007</v>
      </c>
      <c r="G1768" s="7" t="n">
        <v>1.89E-006</v>
      </c>
      <c r="H1768" s="6" t="n">
        <v>5.49978485</v>
      </c>
    </row>
    <row r="1769" customFormat="false" ht="14" hidden="false" customHeight="false" outlineLevel="0" collapsed="false">
      <c r="A1769" s="6" t="s">
        <v>2427</v>
      </c>
      <c r="B1769" s="6" t="n">
        <v>0.705034055</v>
      </c>
      <c r="C1769" s="6" t="n">
        <v>0.705034055</v>
      </c>
      <c r="D1769" s="6" t="n">
        <v>3.484111555</v>
      </c>
      <c r="E1769" s="6" t="n">
        <v>5.082953161</v>
      </c>
      <c r="F1769" s="7" t="n">
        <v>5.05E-007</v>
      </c>
      <c r="G1769" s="7" t="n">
        <v>1.92E-006</v>
      </c>
      <c r="H1769" s="6" t="n">
        <v>5.484010444</v>
      </c>
    </row>
    <row r="1770" customFormat="false" ht="14" hidden="false" customHeight="false" outlineLevel="0" collapsed="false">
      <c r="A1770" s="6" t="s">
        <v>2428</v>
      </c>
      <c r="B1770" s="6" t="n">
        <v>0.525089131</v>
      </c>
      <c r="C1770" s="6" t="n">
        <v>0.525089131</v>
      </c>
      <c r="D1770" s="6" t="n">
        <v>5.413333024</v>
      </c>
      <c r="E1770" s="6" t="n">
        <v>5.083020362</v>
      </c>
      <c r="F1770" s="7" t="n">
        <v>5.05E-007</v>
      </c>
      <c r="G1770" s="7" t="n">
        <v>1.92E-006</v>
      </c>
      <c r="H1770" s="6" t="n">
        <v>5.48433536</v>
      </c>
    </row>
    <row r="1771" customFormat="false" ht="14" hidden="false" customHeight="false" outlineLevel="0" collapsed="false">
      <c r="A1771" s="6" t="s">
        <v>2429</v>
      </c>
      <c r="B1771" s="6" t="n">
        <v>0.944866719</v>
      </c>
      <c r="C1771" s="6" t="n">
        <v>0.944866719</v>
      </c>
      <c r="D1771" s="6" t="n">
        <v>4.397494624</v>
      </c>
      <c r="E1771" s="6" t="n">
        <v>5.075727835</v>
      </c>
      <c r="F1771" s="7" t="n">
        <v>5.24E-007</v>
      </c>
      <c r="G1771" s="7" t="n">
        <v>1.99E-006</v>
      </c>
      <c r="H1771" s="6" t="n">
        <v>5.449099133</v>
      </c>
    </row>
    <row r="1772" customFormat="false" ht="14" hidden="false" customHeight="false" outlineLevel="0" collapsed="false">
      <c r="A1772" s="6" t="s">
        <v>2430</v>
      </c>
      <c r="B1772" s="6" t="n">
        <v>0.561474171</v>
      </c>
      <c r="C1772" s="6" t="n">
        <v>0.561474171</v>
      </c>
      <c r="D1772" s="6" t="n">
        <v>3.778069453</v>
      </c>
      <c r="E1772" s="6" t="n">
        <v>5.070725835</v>
      </c>
      <c r="F1772" s="7" t="n">
        <v>5.37E-007</v>
      </c>
      <c r="G1772" s="7" t="n">
        <v>2.03E-006</v>
      </c>
      <c r="H1772" s="6" t="n">
        <v>5.424957025</v>
      </c>
    </row>
    <row r="1773" customFormat="false" ht="14" hidden="false" customHeight="false" outlineLevel="0" collapsed="false">
      <c r="A1773" s="6" t="s">
        <v>2431</v>
      </c>
      <c r="B1773" s="6" t="n">
        <v>-0.61607266</v>
      </c>
      <c r="C1773" s="6" t="n">
        <v>0.61607266</v>
      </c>
      <c r="D1773" s="6" t="n">
        <v>2.271430293</v>
      </c>
      <c r="E1773" s="6" t="n">
        <v>-5.068045933</v>
      </c>
      <c r="F1773" s="7" t="n">
        <v>5.45E-007</v>
      </c>
      <c r="G1773" s="7" t="n">
        <v>2.06E-006</v>
      </c>
      <c r="H1773" s="6" t="n">
        <v>5.412031436</v>
      </c>
    </row>
    <row r="1774" customFormat="false" ht="14" hidden="false" customHeight="false" outlineLevel="0" collapsed="false">
      <c r="A1774" s="6" t="s">
        <v>2432</v>
      </c>
      <c r="B1774" s="6" t="n">
        <v>-0.676946015</v>
      </c>
      <c r="C1774" s="6" t="n">
        <v>0.676946015</v>
      </c>
      <c r="D1774" s="6" t="n">
        <v>2.868749306</v>
      </c>
      <c r="E1774" s="6" t="n">
        <v>-5.066979563</v>
      </c>
      <c r="F1774" s="7" t="n">
        <v>5.48E-007</v>
      </c>
      <c r="G1774" s="7" t="n">
        <v>2.07E-006</v>
      </c>
      <c r="H1774" s="6" t="n">
        <v>5.406889905</v>
      </c>
    </row>
    <row r="1775" customFormat="false" ht="14" hidden="false" customHeight="false" outlineLevel="0" collapsed="false">
      <c r="A1775" s="6" t="s">
        <v>2433</v>
      </c>
      <c r="B1775" s="6" t="n">
        <v>0.519520756</v>
      </c>
      <c r="C1775" s="6" t="n">
        <v>0.519520756</v>
      </c>
      <c r="D1775" s="6" t="n">
        <v>2.019741812</v>
      </c>
      <c r="E1775" s="6" t="n">
        <v>5.06607149</v>
      </c>
      <c r="F1775" s="7" t="n">
        <v>5.5E-007</v>
      </c>
      <c r="G1775" s="7" t="n">
        <v>2.08E-006</v>
      </c>
      <c r="H1775" s="6" t="n">
        <v>5.402512383</v>
      </c>
    </row>
    <row r="1776" customFormat="false" ht="14" hidden="false" customHeight="false" outlineLevel="0" collapsed="false">
      <c r="A1776" s="6" t="s">
        <v>2434</v>
      </c>
      <c r="B1776" s="6" t="n">
        <v>0.562246447</v>
      </c>
      <c r="C1776" s="6" t="n">
        <v>0.562246447</v>
      </c>
      <c r="D1776" s="6" t="n">
        <v>5.270113932</v>
      </c>
      <c r="E1776" s="6" t="n">
        <v>5.064477594</v>
      </c>
      <c r="F1776" s="7" t="n">
        <v>5.55E-007</v>
      </c>
      <c r="G1776" s="7" t="n">
        <v>2.09E-006</v>
      </c>
      <c r="H1776" s="6" t="n">
        <v>5.394830466</v>
      </c>
    </row>
    <row r="1777" customFormat="false" ht="14" hidden="false" customHeight="false" outlineLevel="0" collapsed="false">
      <c r="A1777" s="6" t="s">
        <v>2435</v>
      </c>
      <c r="B1777" s="6" t="n">
        <v>0.683082988</v>
      </c>
      <c r="C1777" s="6" t="n">
        <v>0.683082988</v>
      </c>
      <c r="D1777" s="6" t="n">
        <v>3.117081956</v>
      </c>
      <c r="E1777" s="6" t="n">
        <v>5.063340536</v>
      </c>
      <c r="F1777" s="7" t="n">
        <v>5.58E-007</v>
      </c>
      <c r="G1777" s="7" t="n">
        <v>2.1E-006</v>
      </c>
      <c r="H1777" s="6" t="n">
        <v>5.389351665</v>
      </c>
    </row>
    <row r="1778" customFormat="false" ht="14" hidden="false" customHeight="false" outlineLevel="0" collapsed="false">
      <c r="A1778" s="6" t="s">
        <v>2436</v>
      </c>
      <c r="B1778" s="6" t="n">
        <v>1.063037316</v>
      </c>
      <c r="C1778" s="6" t="n">
        <v>1.063037316</v>
      </c>
      <c r="D1778" s="6" t="n">
        <v>4.630112407</v>
      </c>
      <c r="E1778" s="6" t="n">
        <v>5.05717715</v>
      </c>
      <c r="F1778" s="7" t="n">
        <v>5.75E-007</v>
      </c>
      <c r="G1778" s="7" t="n">
        <v>2.17E-006</v>
      </c>
      <c r="H1778" s="6" t="n">
        <v>5.359673555</v>
      </c>
    </row>
    <row r="1779" customFormat="false" ht="14" hidden="false" customHeight="false" outlineLevel="0" collapsed="false">
      <c r="A1779" s="6" t="s">
        <v>2437</v>
      </c>
      <c r="B1779" s="6" t="n">
        <v>-0.72445079</v>
      </c>
      <c r="C1779" s="6" t="n">
        <v>0.72445079</v>
      </c>
      <c r="D1779" s="6" t="n">
        <v>6.238004013</v>
      </c>
      <c r="E1779" s="6" t="n">
        <v>-5.051574075</v>
      </c>
      <c r="F1779" s="7" t="n">
        <v>5.92E-007</v>
      </c>
      <c r="G1779" s="7" t="n">
        <v>2.22E-006</v>
      </c>
      <c r="H1779" s="6" t="n">
        <v>5.332722117</v>
      </c>
    </row>
    <row r="1780" customFormat="false" ht="14" hidden="false" customHeight="false" outlineLevel="0" collapsed="false">
      <c r="A1780" s="6" t="s">
        <v>2438</v>
      </c>
      <c r="B1780" s="6" t="n">
        <v>-0.625944212</v>
      </c>
      <c r="C1780" s="6" t="n">
        <v>0.625944212</v>
      </c>
      <c r="D1780" s="6" t="n">
        <v>6.280276801</v>
      </c>
      <c r="E1780" s="6" t="n">
        <v>-5.050682433</v>
      </c>
      <c r="F1780" s="7" t="n">
        <v>5.94E-007</v>
      </c>
      <c r="G1780" s="7" t="n">
        <v>2.23E-006</v>
      </c>
      <c r="H1780" s="6" t="n">
        <v>5.328435734</v>
      </c>
    </row>
    <row r="1781" customFormat="false" ht="14" hidden="false" customHeight="false" outlineLevel="0" collapsed="false">
      <c r="A1781" s="6" t="s">
        <v>2439</v>
      </c>
      <c r="B1781" s="6" t="n">
        <v>-0.515919905</v>
      </c>
      <c r="C1781" s="6" t="n">
        <v>0.515919905</v>
      </c>
      <c r="D1781" s="6" t="n">
        <v>4.985945072</v>
      </c>
      <c r="E1781" s="6" t="n">
        <v>-5.048875322</v>
      </c>
      <c r="F1781" s="7" t="n">
        <v>6E-007</v>
      </c>
      <c r="G1781" s="7" t="n">
        <v>2.25E-006</v>
      </c>
      <c r="H1781" s="6" t="n">
        <v>5.319750539</v>
      </c>
    </row>
    <row r="1782" customFormat="false" ht="14" hidden="false" customHeight="false" outlineLevel="0" collapsed="false">
      <c r="A1782" s="6" t="s">
        <v>2440</v>
      </c>
      <c r="B1782" s="6" t="n">
        <v>0.683038873</v>
      </c>
      <c r="C1782" s="6" t="n">
        <v>0.683038873</v>
      </c>
      <c r="D1782" s="6" t="n">
        <v>3.323057462</v>
      </c>
      <c r="E1782" s="6" t="n">
        <v>5.045240902</v>
      </c>
      <c r="F1782" s="7" t="n">
        <v>6.11E-007</v>
      </c>
      <c r="G1782" s="7" t="n">
        <v>2.29E-006</v>
      </c>
      <c r="H1782" s="6" t="n">
        <v>5.302291675</v>
      </c>
    </row>
    <row r="1783" customFormat="false" ht="14" hidden="false" customHeight="false" outlineLevel="0" collapsed="false">
      <c r="A1783" s="6" t="s">
        <v>2441</v>
      </c>
      <c r="B1783" s="6" t="n">
        <v>0.659348391</v>
      </c>
      <c r="C1783" s="6" t="n">
        <v>0.659348391</v>
      </c>
      <c r="D1783" s="6" t="n">
        <v>2.357718855</v>
      </c>
      <c r="E1783" s="6" t="n">
        <v>5.037809306</v>
      </c>
      <c r="F1783" s="7" t="n">
        <v>6.34E-007</v>
      </c>
      <c r="G1783" s="7" t="n">
        <v>2.37E-006</v>
      </c>
      <c r="H1783" s="6" t="n">
        <v>5.266627869</v>
      </c>
    </row>
    <row r="1784" customFormat="false" ht="14" hidden="false" customHeight="false" outlineLevel="0" collapsed="false">
      <c r="A1784" s="6" t="s">
        <v>2442</v>
      </c>
      <c r="B1784" s="6" t="n">
        <v>0.593837594</v>
      </c>
      <c r="C1784" s="6" t="n">
        <v>0.593837594</v>
      </c>
      <c r="D1784" s="6" t="n">
        <v>4.170891872</v>
      </c>
      <c r="E1784" s="6" t="n">
        <v>5.035924981</v>
      </c>
      <c r="F1784" s="7" t="n">
        <v>6.4E-007</v>
      </c>
      <c r="G1784" s="7" t="n">
        <v>2.39E-006</v>
      </c>
      <c r="H1784" s="6" t="n">
        <v>5.257592731</v>
      </c>
    </row>
    <row r="1785" customFormat="false" ht="14" hidden="false" customHeight="false" outlineLevel="0" collapsed="false">
      <c r="A1785" s="6" t="s">
        <v>2443</v>
      </c>
      <c r="B1785" s="6" t="n">
        <v>-0.626936714</v>
      </c>
      <c r="C1785" s="6" t="n">
        <v>0.626936714</v>
      </c>
      <c r="D1785" s="6" t="n">
        <v>4.039550399</v>
      </c>
      <c r="E1785" s="6" t="n">
        <v>-5.029063569</v>
      </c>
      <c r="F1785" s="7" t="n">
        <v>6.62E-007</v>
      </c>
      <c r="G1785" s="7" t="n">
        <v>2.47E-006</v>
      </c>
      <c r="H1785" s="6" t="n">
        <v>5.224719101</v>
      </c>
    </row>
    <row r="1786" customFormat="false" ht="14" hidden="false" customHeight="false" outlineLevel="0" collapsed="false">
      <c r="A1786" s="6" t="s">
        <v>2444</v>
      </c>
      <c r="B1786" s="6" t="n">
        <v>0.62234291</v>
      </c>
      <c r="C1786" s="6" t="n">
        <v>0.62234291</v>
      </c>
      <c r="D1786" s="6" t="n">
        <v>3.443366747</v>
      </c>
      <c r="E1786" s="6" t="n">
        <v>5.026564754</v>
      </c>
      <c r="F1786" s="7" t="n">
        <v>6.7E-007</v>
      </c>
      <c r="G1786" s="7" t="n">
        <v>2.5E-006</v>
      </c>
      <c r="H1786" s="6" t="n">
        <v>5.212757237</v>
      </c>
    </row>
    <row r="1787" customFormat="false" ht="14" hidden="false" customHeight="false" outlineLevel="0" collapsed="false">
      <c r="A1787" s="6" t="s">
        <v>2445</v>
      </c>
      <c r="B1787" s="6" t="n">
        <v>-0.991037447</v>
      </c>
      <c r="C1787" s="6" t="n">
        <v>0.991037447</v>
      </c>
      <c r="D1787" s="6" t="n">
        <v>5.619440183</v>
      </c>
      <c r="E1787" s="6" t="n">
        <v>-5.023132148</v>
      </c>
      <c r="F1787" s="7" t="n">
        <v>6.82E-007</v>
      </c>
      <c r="G1787" s="7" t="n">
        <v>2.54E-006</v>
      </c>
      <c r="H1787" s="6" t="n">
        <v>5.196334162</v>
      </c>
    </row>
    <row r="1788" customFormat="false" ht="14" hidden="false" customHeight="false" outlineLevel="0" collapsed="false">
      <c r="A1788" s="6" t="s">
        <v>2446</v>
      </c>
      <c r="B1788" s="6" t="n">
        <v>0.517337007</v>
      </c>
      <c r="C1788" s="6" t="n">
        <v>0.517337007</v>
      </c>
      <c r="D1788" s="6" t="n">
        <v>2.428668948</v>
      </c>
      <c r="E1788" s="6" t="n">
        <v>5.020295805</v>
      </c>
      <c r="F1788" s="7" t="n">
        <v>6.92E-007</v>
      </c>
      <c r="G1788" s="7" t="n">
        <v>2.58E-006</v>
      </c>
      <c r="H1788" s="6" t="n">
        <v>5.182771607</v>
      </c>
    </row>
    <row r="1789" customFormat="false" ht="14" hidden="false" customHeight="false" outlineLevel="0" collapsed="false">
      <c r="A1789" s="6" t="s">
        <v>2447</v>
      </c>
      <c r="B1789" s="6" t="n">
        <v>-0.98911934</v>
      </c>
      <c r="C1789" s="6" t="n">
        <v>0.98911934</v>
      </c>
      <c r="D1789" s="6" t="n">
        <v>5.48867128</v>
      </c>
      <c r="E1789" s="6" t="n">
        <v>-5.017382548</v>
      </c>
      <c r="F1789" s="7" t="n">
        <v>7.02E-007</v>
      </c>
      <c r="G1789" s="7" t="n">
        <v>2.61E-006</v>
      </c>
      <c r="H1789" s="6" t="n">
        <v>5.168848561</v>
      </c>
    </row>
    <row r="1790" customFormat="false" ht="14" hidden="false" customHeight="false" outlineLevel="0" collapsed="false">
      <c r="A1790" s="6" t="s">
        <v>2448</v>
      </c>
      <c r="B1790" s="6" t="n">
        <v>-0.534405967</v>
      </c>
      <c r="C1790" s="6" t="n">
        <v>0.534405967</v>
      </c>
      <c r="D1790" s="6" t="n">
        <v>3.115929865</v>
      </c>
      <c r="E1790" s="6" t="n">
        <v>-5.006250166</v>
      </c>
      <c r="F1790" s="7" t="n">
        <v>7.42E-007</v>
      </c>
      <c r="G1790" s="7" t="n">
        <v>2.75E-006</v>
      </c>
      <c r="H1790" s="6" t="n">
        <v>5.115712743</v>
      </c>
    </row>
    <row r="1791" customFormat="false" ht="14" hidden="false" customHeight="false" outlineLevel="0" collapsed="false">
      <c r="A1791" s="6" t="s">
        <v>2449</v>
      </c>
      <c r="B1791" s="6" t="n">
        <v>0.612464615</v>
      </c>
      <c r="C1791" s="6" t="n">
        <v>0.612464615</v>
      </c>
      <c r="D1791" s="6" t="n">
        <v>7.535165973</v>
      </c>
      <c r="E1791" s="6" t="n">
        <v>5.003536715</v>
      </c>
      <c r="F1791" s="7" t="n">
        <v>7.52E-007</v>
      </c>
      <c r="G1791" s="7" t="n">
        <v>2.79E-006</v>
      </c>
      <c r="H1791" s="6" t="n">
        <v>5.102777572</v>
      </c>
    </row>
    <row r="1792" customFormat="false" ht="14" hidden="false" customHeight="false" outlineLevel="0" collapsed="false">
      <c r="A1792" s="6" t="s">
        <v>2450</v>
      </c>
      <c r="B1792" s="6" t="n">
        <v>0.524839296</v>
      </c>
      <c r="C1792" s="6" t="n">
        <v>0.524839296</v>
      </c>
      <c r="D1792" s="6" t="n">
        <v>4.538696235</v>
      </c>
      <c r="E1792" s="6" t="n">
        <v>5.003772682</v>
      </c>
      <c r="F1792" s="7" t="n">
        <v>7.51E-007</v>
      </c>
      <c r="G1792" s="7" t="n">
        <v>2.79E-006</v>
      </c>
      <c r="H1792" s="6" t="n">
        <v>5.103902186</v>
      </c>
    </row>
    <row r="1793" customFormat="false" ht="14" hidden="false" customHeight="false" outlineLevel="0" collapsed="false">
      <c r="A1793" s="6" t="s">
        <v>2451</v>
      </c>
      <c r="B1793" s="6" t="n">
        <v>-0.720969967</v>
      </c>
      <c r="C1793" s="6" t="n">
        <v>0.720969967</v>
      </c>
      <c r="D1793" s="6" t="n">
        <v>4.873614508</v>
      </c>
      <c r="E1793" s="6" t="n">
        <v>-5.002196658</v>
      </c>
      <c r="F1793" s="7" t="n">
        <v>7.57E-007</v>
      </c>
      <c r="G1793" s="7" t="n">
        <v>2.81E-006</v>
      </c>
      <c r="H1793" s="6" t="n">
        <v>5.096391815</v>
      </c>
    </row>
    <row r="1794" customFormat="false" ht="14" hidden="false" customHeight="false" outlineLevel="0" collapsed="false">
      <c r="A1794" s="6" t="s">
        <v>2452</v>
      </c>
      <c r="B1794" s="6" t="n">
        <v>0.714171442</v>
      </c>
      <c r="C1794" s="6" t="n">
        <v>0.714171442</v>
      </c>
      <c r="D1794" s="6" t="n">
        <v>6.106183499</v>
      </c>
      <c r="E1794" s="6" t="n">
        <v>4.99724934</v>
      </c>
      <c r="F1794" s="7" t="n">
        <v>7.76E-007</v>
      </c>
      <c r="G1794" s="7" t="n">
        <v>2.87E-006</v>
      </c>
      <c r="H1794" s="6" t="n">
        <v>5.072829974</v>
      </c>
    </row>
    <row r="1795" customFormat="false" ht="14" hidden="false" customHeight="false" outlineLevel="0" collapsed="false">
      <c r="A1795" s="6" t="s">
        <v>2453</v>
      </c>
      <c r="B1795" s="6" t="n">
        <v>0.546986411</v>
      </c>
      <c r="C1795" s="6" t="n">
        <v>0.546986411</v>
      </c>
      <c r="D1795" s="6" t="n">
        <v>3.561117325</v>
      </c>
      <c r="E1795" s="6" t="n">
        <v>4.985335902</v>
      </c>
      <c r="F1795" s="7" t="n">
        <v>8.23E-007</v>
      </c>
      <c r="G1795" s="7" t="n">
        <v>3.04E-006</v>
      </c>
      <c r="H1795" s="6" t="n">
        <v>5.016179203</v>
      </c>
    </row>
    <row r="1796" customFormat="false" ht="14" hidden="false" customHeight="false" outlineLevel="0" collapsed="false">
      <c r="A1796" s="6" t="s">
        <v>2454</v>
      </c>
      <c r="B1796" s="6" t="n">
        <v>-1.005279843</v>
      </c>
      <c r="C1796" s="6" t="n">
        <v>1.005279843</v>
      </c>
      <c r="D1796" s="6" t="n">
        <v>7.348925816</v>
      </c>
      <c r="E1796" s="6" t="n">
        <v>-4.970003467</v>
      </c>
      <c r="F1796" s="7" t="n">
        <v>8.88E-007</v>
      </c>
      <c r="G1796" s="7" t="n">
        <v>3.27E-006</v>
      </c>
      <c r="H1796" s="6" t="n">
        <v>4.943452621</v>
      </c>
    </row>
    <row r="1797" customFormat="false" ht="14" hidden="false" customHeight="false" outlineLevel="0" collapsed="false">
      <c r="A1797" s="6" t="s">
        <v>2455</v>
      </c>
      <c r="B1797" s="6" t="n">
        <v>0.646875016</v>
      </c>
      <c r="C1797" s="6" t="n">
        <v>0.646875016</v>
      </c>
      <c r="D1797" s="6" t="n">
        <v>6.930167485</v>
      </c>
      <c r="E1797" s="6" t="n">
        <v>4.967571727</v>
      </c>
      <c r="F1797" s="7" t="n">
        <v>8.99E-007</v>
      </c>
      <c r="G1797" s="7" t="n">
        <v>3.31E-006</v>
      </c>
      <c r="H1797" s="6" t="n">
        <v>4.931936965</v>
      </c>
    </row>
    <row r="1798" customFormat="false" ht="14" hidden="false" customHeight="false" outlineLevel="0" collapsed="false">
      <c r="A1798" s="6" t="s">
        <v>2456</v>
      </c>
      <c r="B1798" s="6" t="n">
        <v>-0.801255751</v>
      </c>
      <c r="C1798" s="6" t="n">
        <v>0.801255751</v>
      </c>
      <c r="D1798" s="6" t="n">
        <v>5.381679938</v>
      </c>
      <c r="E1798" s="6" t="n">
        <v>-4.965124941</v>
      </c>
      <c r="F1798" s="7" t="n">
        <v>9.09E-007</v>
      </c>
      <c r="G1798" s="7" t="n">
        <v>3.34E-006</v>
      </c>
      <c r="H1798" s="6" t="n">
        <v>4.920355265</v>
      </c>
    </row>
    <row r="1799" customFormat="false" ht="14" hidden="false" customHeight="false" outlineLevel="0" collapsed="false">
      <c r="A1799" s="6" t="s">
        <v>2457</v>
      </c>
      <c r="B1799" s="6" t="n">
        <v>-0.825340244</v>
      </c>
      <c r="C1799" s="6" t="n">
        <v>0.825340244</v>
      </c>
      <c r="D1799" s="6" t="n">
        <v>4.717264291</v>
      </c>
      <c r="E1799" s="6" t="n">
        <v>-4.963673623</v>
      </c>
      <c r="F1799" s="7" t="n">
        <v>9.16E-007</v>
      </c>
      <c r="G1799" s="7" t="n">
        <v>3.36E-006</v>
      </c>
      <c r="H1799" s="6" t="n">
        <v>4.913488017</v>
      </c>
    </row>
    <row r="1800" customFormat="false" ht="14" hidden="false" customHeight="false" outlineLevel="0" collapsed="false">
      <c r="A1800" s="6" t="s">
        <v>2458</v>
      </c>
      <c r="B1800" s="6" t="n">
        <v>0.568022486</v>
      </c>
      <c r="C1800" s="6" t="n">
        <v>0.568022486</v>
      </c>
      <c r="D1800" s="6" t="n">
        <v>1.936498738</v>
      </c>
      <c r="E1800" s="6" t="n">
        <v>4.964094277</v>
      </c>
      <c r="F1800" s="7" t="n">
        <v>9.14E-007</v>
      </c>
      <c r="G1800" s="7" t="n">
        <v>3.36E-006</v>
      </c>
      <c r="H1800" s="6" t="n">
        <v>4.91547825</v>
      </c>
    </row>
    <row r="1801" customFormat="false" ht="14" hidden="false" customHeight="false" outlineLevel="0" collapsed="false">
      <c r="A1801" s="6" t="s">
        <v>2459</v>
      </c>
      <c r="B1801" s="6" t="n">
        <v>-0.627626337</v>
      </c>
      <c r="C1801" s="6" t="n">
        <v>0.627626337</v>
      </c>
      <c r="D1801" s="6" t="n">
        <v>5.579691762</v>
      </c>
      <c r="E1801" s="6" t="n">
        <v>-4.96283747</v>
      </c>
      <c r="F1801" s="7" t="n">
        <v>9.2E-007</v>
      </c>
      <c r="G1801" s="7" t="n">
        <v>3.38E-006</v>
      </c>
      <c r="H1801" s="6" t="n">
        <v>4.909532399</v>
      </c>
    </row>
    <row r="1802" customFormat="false" ht="14" hidden="false" customHeight="false" outlineLevel="0" collapsed="false">
      <c r="A1802" s="6" t="s">
        <v>2460</v>
      </c>
      <c r="B1802" s="6" t="n">
        <v>-0.86207612</v>
      </c>
      <c r="C1802" s="6" t="n">
        <v>0.86207612</v>
      </c>
      <c r="D1802" s="6" t="n">
        <v>9.499733585</v>
      </c>
      <c r="E1802" s="6" t="n">
        <v>-4.960290413</v>
      </c>
      <c r="F1802" s="7" t="n">
        <v>9.31E-007</v>
      </c>
      <c r="G1802" s="7" t="n">
        <v>3.42E-006</v>
      </c>
      <c r="H1802" s="6" t="n">
        <v>4.897486712</v>
      </c>
    </row>
    <row r="1803" customFormat="false" ht="14" hidden="false" customHeight="false" outlineLevel="0" collapsed="false">
      <c r="A1803" s="6" t="s">
        <v>2461</v>
      </c>
      <c r="B1803" s="6" t="n">
        <v>0.598310854</v>
      </c>
      <c r="C1803" s="6" t="n">
        <v>0.598310854</v>
      </c>
      <c r="D1803" s="6" t="n">
        <v>3.986020037</v>
      </c>
      <c r="E1803" s="6" t="n">
        <v>4.95671766</v>
      </c>
      <c r="F1803" s="7" t="n">
        <v>9.48E-007</v>
      </c>
      <c r="G1803" s="7" t="n">
        <v>3.47E-006</v>
      </c>
      <c r="H1803" s="6" t="n">
        <v>4.880599797</v>
      </c>
    </row>
    <row r="1804" customFormat="false" ht="14" hidden="false" customHeight="false" outlineLevel="0" collapsed="false">
      <c r="A1804" s="6" t="s">
        <v>2462</v>
      </c>
      <c r="B1804" s="6" t="n">
        <v>-0.984197253</v>
      </c>
      <c r="C1804" s="6" t="n">
        <v>0.984197253</v>
      </c>
      <c r="D1804" s="6" t="n">
        <v>7.222187933</v>
      </c>
      <c r="E1804" s="6" t="n">
        <v>-4.945973014</v>
      </c>
      <c r="F1804" s="7" t="n">
        <v>1E-006</v>
      </c>
      <c r="G1804" s="7" t="n">
        <v>3.65E-006</v>
      </c>
      <c r="H1804" s="6" t="n">
        <v>4.829881532</v>
      </c>
    </row>
    <row r="1805" customFormat="false" ht="14" hidden="false" customHeight="false" outlineLevel="0" collapsed="false">
      <c r="A1805" s="6" t="s">
        <v>2463</v>
      </c>
      <c r="B1805" s="6" t="n">
        <v>-0.531549057</v>
      </c>
      <c r="C1805" s="6" t="n">
        <v>0.531549057</v>
      </c>
      <c r="D1805" s="6" t="n">
        <v>2.445798075</v>
      </c>
      <c r="E1805" s="6" t="n">
        <v>-4.937752288</v>
      </c>
      <c r="F1805" s="7" t="n">
        <v>1.04E-006</v>
      </c>
      <c r="G1805" s="7" t="n">
        <v>3.79E-006</v>
      </c>
      <c r="H1805" s="6" t="n">
        <v>4.791145136</v>
      </c>
    </row>
    <row r="1806" customFormat="false" ht="14" hidden="false" customHeight="false" outlineLevel="0" collapsed="false">
      <c r="A1806" s="6" t="s">
        <v>2464</v>
      </c>
      <c r="B1806" s="6" t="n">
        <v>-1.111278264</v>
      </c>
      <c r="C1806" s="6" t="n">
        <v>1.111278264</v>
      </c>
      <c r="D1806" s="6" t="n">
        <v>4.549646348</v>
      </c>
      <c r="E1806" s="6" t="n">
        <v>-4.936778246</v>
      </c>
      <c r="F1806" s="7" t="n">
        <v>1.05E-006</v>
      </c>
      <c r="G1806" s="7" t="n">
        <v>3.81E-006</v>
      </c>
      <c r="H1806" s="6" t="n">
        <v>4.786559327</v>
      </c>
    </row>
    <row r="1807" customFormat="false" ht="14" hidden="false" customHeight="false" outlineLevel="0" collapsed="false">
      <c r="A1807" s="6" t="s">
        <v>2465</v>
      </c>
      <c r="B1807" s="6" t="n">
        <v>0.67897078</v>
      </c>
      <c r="C1807" s="6" t="n">
        <v>0.67897078</v>
      </c>
      <c r="D1807" s="6" t="n">
        <v>2.954755994</v>
      </c>
      <c r="E1807" s="6" t="n">
        <v>4.93587631</v>
      </c>
      <c r="F1807" s="7" t="n">
        <v>1.05E-006</v>
      </c>
      <c r="G1807" s="7" t="n">
        <v>3.83E-006</v>
      </c>
      <c r="H1807" s="6" t="n">
        <v>4.782313734</v>
      </c>
    </row>
    <row r="1808" customFormat="false" ht="14" hidden="false" customHeight="false" outlineLevel="0" collapsed="false">
      <c r="A1808" s="6" t="s">
        <v>2466</v>
      </c>
      <c r="B1808" s="6" t="n">
        <v>0.67472284</v>
      </c>
      <c r="C1808" s="6" t="n">
        <v>0.67472284</v>
      </c>
      <c r="D1808" s="6" t="n">
        <v>4.091845471</v>
      </c>
      <c r="E1808" s="6" t="n">
        <v>4.934044883</v>
      </c>
      <c r="F1808" s="7" t="n">
        <v>1.06E-006</v>
      </c>
      <c r="G1808" s="7" t="n">
        <v>3.86E-006</v>
      </c>
      <c r="H1808" s="6" t="n">
        <v>4.773695025</v>
      </c>
    </row>
    <row r="1809" customFormat="false" ht="14" hidden="false" customHeight="false" outlineLevel="0" collapsed="false">
      <c r="A1809" s="6" t="s">
        <v>2467</v>
      </c>
      <c r="B1809" s="6" t="n">
        <v>0.557579723</v>
      </c>
      <c r="C1809" s="6" t="n">
        <v>0.557579723</v>
      </c>
      <c r="D1809" s="6" t="n">
        <v>6.170631367</v>
      </c>
      <c r="E1809" s="6" t="n">
        <v>4.932241188</v>
      </c>
      <c r="F1809" s="7" t="n">
        <v>1.07E-006</v>
      </c>
      <c r="G1809" s="7" t="n">
        <v>3.89E-006</v>
      </c>
      <c r="H1809" s="6" t="n">
        <v>4.765209691</v>
      </c>
    </row>
    <row r="1810" customFormat="false" ht="14" hidden="false" customHeight="false" outlineLevel="0" collapsed="false">
      <c r="A1810" s="6" t="s">
        <v>2468</v>
      </c>
      <c r="B1810" s="6" t="n">
        <v>-0.675012155</v>
      </c>
      <c r="C1810" s="6" t="n">
        <v>0.675012155</v>
      </c>
      <c r="D1810" s="6" t="n">
        <v>3.33393112</v>
      </c>
      <c r="E1810" s="6" t="n">
        <v>-4.931433448</v>
      </c>
      <c r="F1810" s="7" t="n">
        <v>1.07E-006</v>
      </c>
      <c r="G1810" s="7" t="n">
        <v>3.9E-006</v>
      </c>
      <c r="H1810" s="6" t="n">
        <v>4.761410672</v>
      </c>
    </row>
    <row r="1811" customFormat="false" ht="14" hidden="false" customHeight="false" outlineLevel="0" collapsed="false">
      <c r="A1811" s="6" t="s">
        <v>2469</v>
      </c>
      <c r="B1811" s="6" t="n">
        <v>0.638547882</v>
      </c>
      <c r="C1811" s="6" t="n">
        <v>0.638547882</v>
      </c>
      <c r="D1811" s="6" t="n">
        <v>5.862416186</v>
      </c>
      <c r="E1811" s="6" t="n">
        <v>4.928571345</v>
      </c>
      <c r="F1811" s="7" t="n">
        <v>1.09E-006</v>
      </c>
      <c r="G1811" s="7" t="n">
        <v>3.95E-006</v>
      </c>
      <c r="H1811" s="6" t="n">
        <v>4.747954009</v>
      </c>
    </row>
    <row r="1812" customFormat="false" ht="14" hidden="false" customHeight="false" outlineLevel="0" collapsed="false">
      <c r="A1812" s="6" t="s">
        <v>2470</v>
      </c>
      <c r="B1812" s="6" t="n">
        <v>0.823933222</v>
      </c>
      <c r="C1812" s="6" t="n">
        <v>0.823933222</v>
      </c>
      <c r="D1812" s="6" t="n">
        <v>3.204693356</v>
      </c>
      <c r="E1812" s="6" t="n">
        <v>4.923666461</v>
      </c>
      <c r="F1812" s="7" t="n">
        <v>1.12E-006</v>
      </c>
      <c r="G1812" s="7" t="n">
        <v>4.04E-006</v>
      </c>
      <c r="H1812" s="6" t="n">
        <v>4.72490953</v>
      </c>
    </row>
    <row r="1813" customFormat="false" ht="14" hidden="false" customHeight="false" outlineLevel="0" collapsed="false">
      <c r="A1813" s="6" t="s">
        <v>2471</v>
      </c>
      <c r="B1813" s="6" t="n">
        <v>0.546773018</v>
      </c>
      <c r="C1813" s="6" t="n">
        <v>0.546773018</v>
      </c>
      <c r="D1813" s="6" t="n">
        <v>4.303569638</v>
      </c>
      <c r="E1813" s="6" t="n">
        <v>4.918823825</v>
      </c>
      <c r="F1813" s="7" t="n">
        <v>1.14E-006</v>
      </c>
      <c r="G1813" s="7" t="n">
        <v>4.14E-006</v>
      </c>
      <c r="H1813" s="6" t="n">
        <v>4.702178168</v>
      </c>
    </row>
    <row r="1814" customFormat="false" ht="14" hidden="false" customHeight="false" outlineLevel="0" collapsed="false">
      <c r="A1814" s="6" t="s">
        <v>2472</v>
      </c>
      <c r="B1814" s="6" t="n">
        <v>-0.665705658</v>
      </c>
      <c r="C1814" s="6" t="n">
        <v>0.665705658</v>
      </c>
      <c r="D1814" s="6" t="n">
        <v>5.469369141</v>
      </c>
      <c r="E1814" s="6" t="n">
        <v>-4.914148931</v>
      </c>
      <c r="F1814" s="7" t="n">
        <v>1.17E-006</v>
      </c>
      <c r="G1814" s="7" t="n">
        <v>4.22E-006</v>
      </c>
      <c r="H1814" s="6" t="n">
        <v>4.680253654</v>
      </c>
    </row>
    <row r="1815" customFormat="false" ht="14" hidden="false" customHeight="false" outlineLevel="0" collapsed="false">
      <c r="A1815" s="6" t="s">
        <v>2473</v>
      </c>
      <c r="B1815" s="6" t="n">
        <v>-0.523537483</v>
      </c>
      <c r="C1815" s="6" t="n">
        <v>0.523537483</v>
      </c>
      <c r="D1815" s="6" t="n">
        <v>5.587684469</v>
      </c>
      <c r="E1815" s="6" t="n">
        <v>-4.914632161</v>
      </c>
      <c r="F1815" s="7" t="n">
        <v>1.17E-006</v>
      </c>
      <c r="G1815" s="7" t="n">
        <v>4.22E-006</v>
      </c>
      <c r="H1815" s="6" t="n">
        <v>4.682519041</v>
      </c>
    </row>
    <row r="1816" customFormat="false" ht="14" hidden="false" customHeight="false" outlineLevel="0" collapsed="false">
      <c r="A1816" s="6" t="s">
        <v>2474</v>
      </c>
      <c r="B1816" s="6" t="n">
        <v>-0.50750433</v>
      </c>
      <c r="C1816" s="6" t="n">
        <v>0.50750433</v>
      </c>
      <c r="D1816" s="6" t="n">
        <v>7.833648487</v>
      </c>
      <c r="E1816" s="6" t="n">
        <v>-4.91119683</v>
      </c>
      <c r="F1816" s="7" t="n">
        <v>1.19E-006</v>
      </c>
      <c r="G1816" s="7" t="n">
        <v>4.28E-006</v>
      </c>
      <c r="H1816" s="6" t="n">
        <v>4.666418627</v>
      </c>
    </row>
    <row r="1817" customFormat="false" ht="14" hidden="false" customHeight="false" outlineLevel="0" collapsed="false">
      <c r="A1817" s="6" t="s">
        <v>2475</v>
      </c>
      <c r="B1817" s="6" t="n">
        <v>-0.617238861</v>
      </c>
      <c r="C1817" s="6" t="n">
        <v>0.617238861</v>
      </c>
      <c r="D1817" s="6" t="n">
        <v>5.299591408</v>
      </c>
      <c r="E1817" s="6" t="n">
        <v>-4.909644007</v>
      </c>
      <c r="F1817" s="7" t="n">
        <v>1.19E-006</v>
      </c>
      <c r="G1817" s="7" t="n">
        <v>4.31E-006</v>
      </c>
      <c r="H1817" s="6" t="n">
        <v>4.65914438</v>
      </c>
    </row>
    <row r="1818" customFormat="false" ht="14" hidden="false" customHeight="false" outlineLevel="0" collapsed="false">
      <c r="A1818" s="6" t="s">
        <v>2476</v>
      </c>
      <c r="B1818" s="6" t="n">
        <v>-0.548105174</v>
      </c>
      <c r="C1818" s="6" t="n">
        <v>0.548105174</v>
      </c>
      <c r="D1818" s="6" t="n">
        <v>5.234120547</v>
      </c>
      <c r="E1818" s="6" t="n">
        <v>-4.903173322</v>
      </c>
      <c r="F1818" s="7" t="n">
        <v>1.23E-006</v>
      </c>
      <c r="G1818" s="7" t="n">
        <v>4.44E-006</v>
      </c>
      <c r="H1818" s="6" t="n">
        <v>4.628854994</v>
      </c>
    </row>
    <row r="1819" customFormat="false" ht="14" hidden="false" customHeight="false" outlineLevel="0" collapsed="false">
      <c r="A1819" s="6" t="s">
        <v>2477</v>
      </c>
      <c r="B1819" s="6" t="n">
        <v>-1.135440825</v>
      </c>
      <c r="C1819" s="6" t="n">
        <v>1.135440825</v>
      </c>
      <c r="D1819" s="6" t="n">
        <v>4.728040603</v>
      </c>
      <c r="E1819" s="6" t="n">
        <v>-4.896245338</v>
      </c>
      <c r="F1819" s="7" t="n">
        <v>1.28E-006</v>
      </c>
      <c r="G1819" s="7" t="n">
        <v>4.58E-006</v>
      </c>
      <c r="H1819" s="6" t="n">
        <v>4.596465639</v>
      </c>
    </row>
    <row r="1820" customFormat="false" ht="14" hidden="false" customHeight="false" outlineLevel="0" collapsed="false">
      <c r="A1820" s="6" t="s">
        <v>2478</v>
      </c>
      <c r="B1820" s="6" t="n">
        <v>-0.845843004</v>
      </c>
      <c r="C1820" s="6" t="n">
        <v>0.845843004</v>
      </c>
      <c r="D1820" s="6" t="n">
        <v>4.2655045</v>
      </c>
      <c r="E1820" s="6" t="n">
        <v>-4.893325921</v>
      </c>
      <c r="F1820" s="7" t="n">
        <v>1.29E-006</v>
      </c>
      <c r="G1820" s="7" t="n">
        <v>4.64E-006</v>
      </c>
      <c r="H1820" s="6" t="n">
        <v>4.582829528</v>
      </c>
    </row>
    <row r="1821" customFormat="false" ht="14" hidden="false" customHeight="false" outlineLevel="0" collapsed="false">
      <c r="A1821" s="6" t="s">
        <v>2479</v>
      </c>
      <c r="B1821" s="6" t="n">
        <v>0.525385837</v>
      </c>
      <c r="C1821" s="6" t="n">
        <v>0.525385837</v>
      </c>
      <c r="D1821" s="6" t="n">
        <v>5.036956249</v>
      </c>
      <c r="E1821" s="6" t="n">
        <v>4.891840775</v>
      </c>
      <c r="F1821" s="7" t="n">
        <v>1.3E-006</v>
      </c>
      <c r="G1821" s="7" t="n">
        <v>4.67E-006</v>
      </c>
      <c r="H1821" s="6" t="n">
        <v>4.575895524</v>
      </c>
    </row>
    <row r="1822" customFormat="false" ht="14" hidden="false" customHeight="false" outlineLevel="0" collapsed="false">
      <c r="A1822" s="6" t="s">
        <v>2480</v>
      </c>
      <c r="B1822" s="6" t="n">
        <v>-0.526530996</v>
      </c>
      <c r="C1822" s="6" t="n">
        <v>0.526530996</v>
      </c>
      <c r="D1822" s="6" t="n">
        <v>3.933051919</v>
      </c>
      <c r="E1822" s="6" t="n">
        <v>-4.882590657</v>
      </c>
      <c r="F1822" s="7" t="n">
        <v>1.36E-006</v>
      </c>
      <c r="G1822" s="7" t="n">
        <v>4.87E-006</v>
      </c>
      <c r="H1822" s="6" t="n">
        <v>4.532751138</v>
      </c>
    </row>
    <row r="1823" customFormat="false" ht="14" hidden="false" customHeight="false" outlineLevel="0" collapsed="false">
      <c r="A1823" s="6" t="s">
        <v>2481</v>
      </c>
      <c r="B1823" s="6" t="n">
        <v>-0.831124341</v>
      </c>
      <c r="C1823" s="6" t="n">
        <v>0.831124341</v>
      </c>
      <c r="D1823" s="6" t="n">
        <v>3.034708668</v>
      </c>
      <c r="E1823" s="6" t="n">
        <v>-4.881291182</v>
      </c>
      <c r="F1823" s="7" t="n">
        <v>1.37E-006</v>
      </c>
      <c r="G1823" s="7" t="n">
        <v>4.89E-006</v>
      </c>
      <c r="H1823" s="6" t="n">
        <v>4.52669614</v>
      </c>
    </row>
    <row r="1824" customFormat="false" ht="14" hidden="false" customHeight="false" outlineLevel="0" collapsed="false">
      <c r="A1824" s="6" t="s">
        <v>2482</v>
      </c>
      <c r="B1824" s="6" t="n">
        <v>0.891970719</v>
      </c>
      <c r="C1824" s="6" t="n">
        <v>0.891970719</v>
      </c>
      <c r="D1824" s="6" t="n">
        <v>3.14669961</v>
      </c>
      <c r="E1824" s="6" t="n">
        <v>4.874063921</v>
      </c>
      <c r="F1824" s="7" t="n">
        <v>1.42E-006</v>
      </c>
      <c r="G1824" s="7" t="n">
        <v>5.06E-006</v>
      </c>
      <c r="H1824" s="6" t="n">
        <v>4.493047212</v>
      </c>
    </row>
    <row r="1825" customFormat="false" ht="14" hidden="false" customHeight="false" outlineLevel="0" collapsed="false">
      <c r="A1825" s="6" t="s">
        <v>2483</v>
      </c>
      <c r="B1825" s="6" t="n">
        <v>0.688849914</v>
      </c>
      <c r="C1825" s="6" t="n">
        <v>0.688849914</v>
      </c>
      <c r="D1825" s="6" t="n">
        <v>2.440940711</v>
      </c>
      <c r="E1825" s="6" t="n">
        <v>4.866376472</v>
      </c>
      <c r="F1825" s="7" t="n">
        <v>1.47E-006</v>
      </c>
      <c r="G1825" s="7" t="n">
        <v>5.25E-006</v>
      </c>
      <c r="H1825" s="6" t="n">
        <v>4.457306021</v>
      </c>
    </row>
    <row r="1826" customFormat="false" ht="14" hidden="false" customHeight="false" outlineLevel="0" collapsed="false">
      <c r="A1826" s="6" t="s">
        <v>2484</v>
      </c>
      <c r="B1826" s="6" t="n">
        <v>-0.58543918</v>
      </c>
      <c r="C1826" s="6" t="n">
        <v>0.58543918</v>
      </c>
      <c r="D1826" s="6" t="n">
        <v>7.678692364</v>
      </c>
      <c r="E1826" s="6" t="n">
        <v>-4.865096211</v>
      </c>
      <c r="F1826" s="7" t="n">
        <v>1.48E-006</v>
      </c>
      <c r="G1826" s="7" t="n">
        <v>5.28E-006</v>
      </c>
      <c r="H1826" s="6" t="n">
        <v>4.451358749</v>
      </c>
    </row>
    <row r="1827" customFormat="false" ht="14" hidden="false" customHeight="false" outlineLevel="0" collapsed="false">
      <c r="A1827" s="6" t="s">
        <v>2485</v>
      </c>
      <c r="B1827" s="6" t="n">
        <v>0.589507589</v>
      </c>
      <c r="C1827" s="6" t="n">
        <v>0.589507589</v>
      </c>
      <c r="D1827" s="6" t="n">
        <v>2.405150172</v>
      </c>
      <c r="E1827" s="6" t="n">
        <v>4.860139734</v>
      </c>
      <c r="F1827" s="7" t="n">
        <v>1.52E-006</v>
      </c>
      <c r="G1827" s="7" t="n">
        <v>5.4E-006</v>
      </c>
      <c r="H1827" s="6" t="n">
        <v>4.428347712</v>
      </c>
    </row>
    <row r="1828" customFormat="false" ht="14" hidden="false" customHeight="false" outlineLevel="0" collapsed="false">
      <c r="A1828" s="6" t="s">
        <v>2486</v>
      </c>
      <c r="B1828" s="6" t="n">
        <v>0.509099331</v>
      </c>
      <c r="C1828" s="6" t="n">
        <v>0.509099331</v>
      </c>
      <c r="D1828" s="6" t="n">
        <v>6.104196429</v>
      </c>
      <c r="E1828" s="6" t="n">
        <v>4.855769433</v>
      </c>
      <c r="F1828" s="7" t="n">
        <v>1.55E-006</v>
      </c>
      <c r="G1828" s="7" t="n">
        <v>5.51E-006</v>
      </c>
      <c r="H1828" s="6" t="n">
        <v>4.408075962</v>
      </c>
    </row>
    <row r="1829" customFormat="false" ht="14" hidden="false" customHeight="false" outlineLevel="0" collapsed="false">
      <c r="A1829" s="6" t="s">
        <v>2487</v>
      </c>
      <c r="B1829" s="6" t="n">
        <v>-0.616088537</v>
      </c>
      <c r="C1829" s="6" t="n">
        <v>0.616088537</v>
      </c>
      <c r="D1829" s="6" t="n">
        <v>2.157176849</v>
      </c>
      <c r="E1829" s="6" t="n">
        <v>-4.854603911</v>
      </c>
      <c r="F1829" s="7" t="n">
        <v>1.56E-006</v>
      </c>
      <c r="G1829" s="7" t="n">
        <v>5.54E-006</v>
      </c>
      <c r="H1829" s="6" t="n">
        <v>4.40267249</v>
      </c>
    </row>
    <row r="1830" customFormat="false" ht="14" hidden="false" customHeight="false" outlineLevel="0" collapsed="false">
      <c r="A1830" s="6" t="s">
        <v>2488</v>
      </c>
      <c r="B1830" s="6" t="n">
        <v>0.699442968</v>
      </c>
      <c r="C1830" s="6" t="n">
        <v>0.699442968</v>
      </c>
      <c r="D1830" s="6" t="n">
        <v>3.642809195</v>
      </c>
      <c r="E1830" s="6" t="n">
        <v>4.852966135</v>
      </c>
      <c r="F1830" s="7" t="n">
        <v>1.57E-006</v>
      </c>
      <c r="G1830" s="7" t="n">
        <v>5.58E-006</v>
      </c>
      <c r="H1830" s="6" t="n">
        <v>4.395081619</v>
      </c>
    </row>
    <row r="1831" customFormat="false" ht="14" hidden="false" customHeight="false" outlineLevel="0" collapsed="false">
      <c r="A1831" s="6" t="s">
        <v>2489</v>
      </c>
      <c r="B1831" s="6" t="n">
        <v>0.630654568</v>
      </c>
      <c r="C1831" s="6" t="n">
        <v>0.630654568</v>
      </c>
      <c r="D1831" s="6" t="n">
        <v>5.747751226</v>
      </c>
      <c r="E1831" s="6" t="n">
        <v>4.849850003</v>
      </c>
      <c r="F1831" s="7" t="n">
        <v>1.6E-006</v>
      </c>
      <c r="G1831" s="7" t="n">
        <v>5.65E-006</v>
      </c>
      <c r="H1831" s="6" t="n">
        <v>4.380645276</v>
      </c>
    </row>
    <row r="1832" customFormat="false" ht="14" hidden="false" customHeight="false" outlineLevel="0" collapsed="false">
      <c r="A1832" s="6" t="s">
        <v>2490</v>
      </c>
      <c r="B1832" s="6" t="n">
        <v>0.669533624</v>
      </c>
      <c r="C1832" s="6" t="n">
        <v>0.669533624</v>
      </c>
      <c r="D1832" s="6" t="n">
        <v>8.684160924</v>
      </c>
      <c r="E1832" s="6" t="n">
        <v>4.84937452</v>
      </c>
      <c r="F1832" s="7" t="n">
        <v>1.6E-006</v>
      </c>
      <c r="G1832" s="7" t="n">
        <v>5.67E-006</v>
      </c>
      <c r="H1832" s="6" t="n">
        <v>4.378443221</v>
      </c>
    </row>
    <row r="1833" customFormat="false" ht="14" hidden="false" customHeight="false" outlineLevel="0" collapsed="false">
      <c r="A1833" s="6" t="s">
        <v>2491</v>
      </c>
      <c r="B1833" s="6" t="n">
        <v>0.567286199</v>
      </c>
      <c r="C1833" s="6" t="n">
        <v>0.567286199</v>
      </c>
      <c r="D1833" s="6" t="n">
        <v>2.334411568</v>
      </c>
      <c r="E1833" s="6" t="n">
        <v>4.848911156</v>
      </c>
      <c r="F1833" s="7" t="n">
        <v>1.61E-006</v>
      </c>
      <c r="G1833" s="7" t="n">
        <v>5.68E-006</v>
      </c>
      <c r="H1833" s="6" t="n">
        <v>4.376297484</v>
      </c>
    </row>
    <row r="1834" customFormat="false" ht="14" hidden="false" customHeight="false" outlineLevel="0" collapsed="false">
      <c r="A1834" s="6" t="s">
        <v>2492</v>
      </c>
      <c r="B1834" s="6" t="n">
        <v>0.634572096</v>
      </c>
      <c r="C1834" s="6" t="n">
        <v>0.634572096</v>
      </c>
      <c r="D1834" s="6" t="n">
        <v>3.872391205</v>
      </c>
      <c r="E1834" s="6" t="n">
        <v>4.842942688</v>
      </c>
      <c r="F1834" s="7" t="n">
        <v>1.65E-006</v>
      </c>
      <c r="G1834" s="7" t="n">
        <v>5.84E-006</v>
      </c>
      <c r="H1834" s="6" t="n">
        <v>4.348675641</v>
      </c>
    </row>
    <row r="1835" customFormat="false" ht="14" hidden="false" customHeight="false" outlineLevel="0" collapsed="false">
      <c r="A1835" s="6" t="s">
        <v>2493</v>
      </c>
      <c r="B1835" s="6" t="n">
        <v>-0.968885408</v>
      </c>
      <c r="C1835" s="6" t="n">
        <v>0.968885408</v>
      </c>
      <c r="D1835" s="6" t="n">
        <v>4.75867801</v>
      </c>
      <c r="E1835" s="6" t="n">
        <v>-4.840242997</v>
      </c>
      <c r="F1835" s="7" t="n">
        <v>1.67E-006</v>
      </c>
      <c r="G1835" s="7" t="n">
        <v>5.91E-006</v>
      </c>
      <c r="H1835" s="6" t="n">
        <v>4.336191858</v>
      </c>
    </row>
    <row r="1836" customFormat="false" ht="14" hidden="false" customHeight="false" outlineLevel="0" collapsed="false">
      <c r="A1836" s="6" t="s">
        <v>2494</v>
      </c>
      <c r="B1836" s="6" t="n">
        <v>-0.792993512</v>
      </c>
      <c r="C1836" s="6" t="n">
        <v>0.792993512</v>
      </c>
      <c r="D1836" s="6" t="n">
        <v>6.207301777</v>
      </c>
      <c r="E1836" s="6" t="n">
        <v>-4.832103489</v>
      </c>
      <c r="F1836" s="7" t="n">
        <v>1.74E-006</v>
      </c>
      <c r="G1836" s="7" t="n">
        <v>6.14E-006</v>
      </c>
      <c r="H1836" s="6" t="n">
        <v>4.298592297</v>
      </c>
    </row>
    <row r="1837" customFormat="false" ht="14" hidden="false" customHeight="false" outlineLevel="0" collapsed="false">
      <c r="A1837" s="6" t="s">
        <v>2495</v>
      </c>
      <c r="B1837" s="6" t="n">
        <v>0.607085184</v>
      </c>
      <c r="C1837" s="6" t="n">
        <v>0.607085184</v>
      </c>
      <c r="D1837" s="6" t="n">
        <v>3.248351972</v>
      </c>
      <c r="E1837" s="6" t="n">
        <v>4.832030617</v>
      </c>
      <c r="F1837" s="7" t="n">
        <v>1.74E-006</v>
      </c>
      <c r="G1837" s="7" t="n">
        <v>6.14E-006</v>
      </c>
      <c r="H1837" s="6" t="n">
        <v>4.298255933</v>
      </c>
    </row>
    <row r="1838" customFormat="false" ht="14" hidden="false" customHeight="false" outlineLevel="0" collapsed="false">
      <c r="A1838" s="6" t="s">
        <v>2496</v>
      </c>
      <c r="B1838" s="6" t="n">
        <v>1.090473011</v>
      </c>
      <c r="C1838" s="6" t="n">
        <v>1.090473011</v>
      </c>
      <c r="D1838" s="6" t="n">
        <v>2.89154648</v>
      </c>
      <c r="E1838" s="6" t="n">
        <v>4.825982409</v>
      </c>
      <c r="F1838" s="7" t="n">
        <v>1.79E-006</v>
      </c>
      <c r="G1838" s="7" t="n">
        <v>6.31E-006</v>
      </c>
      <c r="H1838" s="6" t="n">
        <v>4.270355011</v>
      </c>
    </row>
    <row r="1839" customFormat="false" ht="14" hidden="false" customHeight="false" outlineLevel="0" collapsed="false">
      <c r="A1839" s="6" t="s">
        <v>2497</v>
      </c>
      <c r="B1839" s="6" t="n">
        <v>0.964132981</v>
      </c>
      <c r="C1839" s="6" t="n">
        <v>0.964132981</v>
      </c>
      <c r="D1839" s="6" t="n">
        <v>3.308564918</v>
      </c>
      <c r="E1839" s="6" t="n">
        <v>4.818632641</v>
      </c>
      <c r="F1839" s="7" t="n">
        <v>1.86E-006</v>
      </c>
      <c r="G1839" s="7" t="n">
        <v>6.51E-006</v>
      </c>
      <c r="H1839" s="6" t="n">
        <v>4.236493181</v>
      </c>
    </row>
    <row r="1840" customFormat="false" ht="14" hidden="false" customHeight="false" outlineLevel="0" collapsed="false">
      <c r="A1840" s="6" t="s">
        <v>2498</v>
      </c>
      <c r="B1840" s="6" t="n">
        <v>-0.606498985</v>
      </c>
      <c r="C1840" s="6" t="n">
        <v>0.606498985</v>
      </c>
      <c r="D1840" s="6" t="n">
        <v>2.949801351</v>
      </c>
      <c r="E1840" s="6" t="n">
        <v>-4.801675038</v>
      </c>
      <c r="F1840" s="7" t="n">
        <v>2.02E-006</v>
      </c>
      <c r="G1840" s="7" t="n">
        <v>7.04E-006</v>
      </c>
      <c r="H1840" s="6" t="n">
        <v>4.158547507</v>
      </c>
    </row>
    <row r="1841" customFormat="false" ht="14" hidden="false" customHeight="false" outlineLevel="0" collapsed="false">
      <c r="A1841" s="6" t="s">
        <v>2499</v>
      </c>
      <c r="B1841" s="6" t="n">
        <v>-0.53377748</v>
      </c>
      <c r="C1841" s="6" t="n">
        <v>0.53377748</v>
      </c>
      <c r="D1841" s="6" t="n">
        <v>9.685769261</v>
      </c>
      <c r="E1841" s="6" t="n">
        <v>-4.801342393</v>
      </c>
      <c r="F1841" s="7" t="n">
        <v>2.02E-006</v>
      </c>
      <c r="G1841" s="7" t="n">
        <v>7.05E-006</v>
      </c>
      <c r="H1841" s="6" t="n">
        <v>4.157021035</v>
      </c>
    </row>
    <row r="1842" customFormat="false" ht="14" hidden="false" customHeight="false" outlineLevel="0" collapsed="false">
      <c r="A1842" s="6" t="s">
        <v>2500</v>
      </c>
      <c r="B1842" s="6" t="n">
        <v>-0.738738936</v>
      </c>
      <c r="C1842" s="6" t="n">
        <v>0.738738936</v>
      </c>
      <c r="D1842" s="6" t="n">
        <v>6.823517358</v>
      </c>
      <c r="E1842" s="6" t="n">
        <v>-4.800195392</v>
      </c>
      <c r="F1842" s="7" t="n">
        <v>2.03E-006</v>
      </c>
      <c r="G1842" s="7" t="n">
        <v>7.09E-006</v>
      </c>
      <c r="H1842" s="6" t="n">
        <v>4.151758318</v>
      </c>
    </row>
    <row r="1843" customFormat="false" ht="14" hidden="false" customHeight="false" outlineLevel="0" collapsed="false">
      <c r="A1843" s="6" t="s">
        <v>2501</v>
      </c>
      <c r="B1843" s="6" t="n">
        <v>0.943100197</v>
      </c>
      <c r="C1843" s="6" t="n">
        <v>0.943100197</v>
      </c>
      <c r="D1843" s="6" t="n">
        <v>4.164871058</v>
      </c>
      <c r="E1843" s="6" t="n">
        <v>4.79903547</v>
      </c>
      <c r="F1843" s="7" t="n">
        <v>2.04E-006</v>
      </c>
      <c r="G1843" s="7" t="n">
        <v>7.12E-006</v>
      </c>
      <c r="H1843" s="6" t="n">
        <v>4.146437495</v>
      </c>
    </row>
    <row r="1844" customFormat="false" ht="14" hidden="false" customHeight="false" outlineLevel="0" collapsed="false">
      <c r="A1844" s="6" t="s">
        <v>2502</v>
      </c>
      <c r="B1844" s="6" t="n">
        <v>0.580618559</v>
      </c>
      <c r="C1844" s="6" t="n">
        <v>0.580618559</v>
      </c>
      <c r="D1844" s="6" t="n">
        <v>3.841598235</v>
      </c>
      <c r="E1844" s="6" t="n">
        <v>4.792277369</v>
      </c>
      <c r="F1844" s="7" t="n">
        <v>2.11E-006</v>
      </c>
      <c r="G1844" s="7" t="n">
        <v>7.35E-006</v>
      </c>
      <c r="H1844" s="6" t="n">
        <v>4.115460128</v>
      </c>
    </row>
    <row r="1845" customFormat="false" ht="14" hidden="false" customHeight="false" outlineLevel="0" collapsed="false">
      <c r="A1845" s="6" t="s">
        <v>2503</v>
      </c>
      <c r="B1845" s="6" t="n">
        <v>-0.755556342</v>
      </c>
      <c r="C1845" s="6" t="n">
        <v>0.755556342</v>
      </c>
      <c r="D1845" s="6" t="n">
        <v>4.541908294</v>
      </c>
      <c r="E1845" s="6" t="n">
        <v>-4.7895661</v>
      </c>
      <c r="F1845" s="7" t="n">
        <v>2.14E-006</v>
      </c>
      <c r="G1845" s="7" t="n">
        <v>7.44E-006</v>
      </c>
      <c r="H1845" s="6" t="n">
        <v>4.103043691</v>
      </c>
    </row>
    <row r="1846" customFormat="false" ht="14" hidden="false" customHeight="false" outlineLevel="0" collapsed="false">
      <c r="A1846" s="6" t="s">
        <v>2504</v>
      </c>
      <c r="B1846" s="6" t="n">
        <v>-0.837636524</v>
      </c>
      <c r="C1846" s="6" t="n">
        <v>0.837636524</v>
      </c>
      <c r="D1846" s="6" t="n">
        <v>6.329006524</v>
      </c>
      <c r="E1846" s="6" t="n">
        <v>-4.780256054</v>
      </c>
      <c r="F1846" s="7" t="n">
        <v>2.23E-006</v>
      </c>
      <c r="G1846" s="7" t="n">
        <v>7.76E-006</v>
      </c>
      <c r="H1846" s="6" t="n">
        <v>4.060457016</v>
      </c>
    </row>
    <row r="1847" customFormat="false" ht="14" hidden="false" customHeight="false" outlineLevel="0" collapsed="false">
      <c r="A1847" s="6" t="s">
        <v>2505</v>
      </c>
      <c r="B1847" s="6" t="n">
        <v>0.838144703</v>
      </c>
      <c r="C1847" s="6" t="n">
        <v>0.838144703</v>
      </c>
      <c r="D1847" s="6" t="n">
        <v>4.444029031</v>
      </c>
      <c r="E1847" s="6" t="n">
        <v>4.779674053</v>
      </c>
      <c r="F1847" s="7" t="n">
        <v>2.24E-006</v>
      </c>
      <c r="G1847" s="7" t="n">
        <v>7.78E-006</v>
      </c>
      <c r="H1847" s="6" t="n">
        <v>4.05779732</v>
      </c>
    </row>
    <row r="1848" customFormat="false" ht="14" hidden="false" customHeight="false" outlineLevel="0" collapsed="false">
      <c r="A1848" s="6" t="s">
        <v>2506</v>
      </c>
      <c r="B1848" s="6" t="n">
        <v>-0.754443552</v>
      </c>
      <c r="C1848" s="6" t="n">
        <v>0.754443552</v>
      </c>
      <c r="D1848" s="6" t="n">
        <v>8.34932952</v>
      </c>
      <c r="E1848" s="6" t="n">
        <v>-4.779166032</v>
      </c>
      <c r="F1848" s="7" t="n">
        <v>2.24E-006</v>
      </c>
      <c r="G1848" s="7" t="n">
        <v>7.79E-006</v>
      </c>
      <c r="H1848" s="6" t="n">
        <v>4.055475955</v>
      </c>
    </row>
    <row r="1849" customFormat="false" ht="14" hidden="false" customHeight="false" outlineLevel="0" collapsed="false">
      <c r="A1849" s="6" t="s">
        <v>2507</v>
      </c>
      <c r="B1849" s="6" t="n">
        <v>0.680961249</v>
      </c>
      <c r="C1849" s="6" t="n">
        <v>0.680961249</v>
      </c>
      <c r="D1849" s="6" t="n">
        <v>2.517229572</v>
      </c>
      <c r="E1849" s="6" t="n">
        <v>4.776467043</v>
      </c>
      <c r="F1849" s="7" t="n">
        <v>2.27E-006</v>
      </c>
      <c r="G1849" s="7" t="n">
        <v>7.89E-006</v>
      </c>
      <c r="H1849" s="6" t="n">
        <v>4.043146927</v>
      </c>
    </row>
    <row r="1850" customFormat="false" ht="14" hidden="false" customHeight="false" outlineLevel="0" collapsed="false">
      <c r="A1850" s="6" t="s">
        <v>2508</v>
      </c>
      <c r="B1850" s="6" t="n">
        <v>0.619831168</v>
      </c>
      <c r="C1850" s="6" t="n">
        <v>0.619831168</v>
      </c>
      <c r="D1850" s="6" t="n">
        <v>4.790449344</v>
      </c>
      <c r="E1850" s="6" t="n">
        <v>4.774932427</v>
      </c>
      <c r="F1850" s="7" t="n">
        <v>2.29E-006</v>
      </c>
      <c r="G1850" s="7" t="n">
        <v>7.94E-006</v>
      </c>
      <c r="H1850" s="6" t="n">
        <v>4.036139638</v>
      </c>
    </row>
    <row r="1851" customFormat="false" ht="14" hidden="false" customHeight="false" outlineLevel="0" collapsed="false">
      <c r="A1851" s="6" t="s">
        <v>2509</v>
      </c>
      <c r="B1851" s="6" t="n">
        <v>0.721766178</v>
      </c>
      <c r="C1851" s="6" t="n">
        <v>0.721766178</v>
      </c>
      <c r="D1851" s="6" t="n">
        <v>4.106081508</v>
      </c>
      <c r="E1851" s="6" t="n">
        <v>4.77284848</v>
      </c>
      <c r="F1851" s="7" t="n">
        <v>2.31E-006</v>
      </c>
      <c r="G1851" s="7" t="n">
        <v>8.02E-006</v>
      </c>
      <c r="H1851" s="6" t="n">
        <v>4.026627345</v>
      </c>
    </row>
    <row r="1852" customFormat="false" ht="14" hidden="false" customHeight="false" outlineLevel="0" collapsed="false">
      <c r="A1852" s="6" t="s">
        <v>2510</v>
      </c>
      <c r="B1852" s="6" t="n">
        <v>0.572941773</v>
      </c>
      <c r="C1852" s="6" t="n">
        <v>0.572941773</v>
      </c>
      <c r="D1852" s="6" t="n">
        <v>3.152988445</v>
      </c>
      <c r="E1852" s="6" t="n">
        <v>4.76353462</v>
      </c>
      <c r="F1852" s="7" t="n">
        <v>2.42E-006</v>
      </c>
      <c r="G1852" s="7" t="n">
        <v>8.36E-006</v>
      </c>
      <c r="H1852" s="6" t="n">
        <v>3.984160519</v>
      </c>
    </row>
    <row r="1853" customFormat="false" ht="14" hidden="false" customHeight="false" outlineLevel="0" collapsed="false">
      <c r="A1853" s="6" t="s">
        <v>2511</v>
      </c>
      <c r="B1853" s="6" t="n">
        <v>0.589048374</v>
      </c>
      <c r="C1853" s="6" t="n">
        <v>0.589048374</v>
      </c>
      <c r="D1853" s="6" t="n">
        <v>10.25707655</v>
      </c>
      <c r="E1853" s="6" t="n">
        <v>4.762759588</v>
      </c>
      <c r="F1853" s="7" t="n">
        <v>2.43E-006</v>
      </c>
      <c r="G1853" s="7" t="n">
        <v>8.39E-006</v>
      </c>
      <c r="H1853" s="6" t="n">
        <v>3.980630186</v>
      </c>
    </row>
    <row r="1854" customFormat="false" ht="14" hidden="false" customHeight="false" outlineLevel="0" collapsed="false">
      <c r="A1854" s="6" t="s">
        <v>2512</v>
      </c>
      <c r="B1854" s="6" t="n">
        <v>-0.747864729</v>
      </c>
      <c r="C1854" s="6" t="n">
        <v>0.747864729</v>
      </c>
      <c r="D1854" s="6" t="n">
        <v>2.354588422</v>
      </c>
      <c r="E1854" s="6" t="n">
        <v>-4.761408701</v>
      </c>
      <c r="F1854" s="7" t="n">
        <v>2.44E-006</v>
      </c>
      <c r="G1854" s="7" t="n">
        <v>8.44E-006</v>
      </c>
      <c r="H1854" s="6" t="n">
        <v>3.974478055</v>
      </c>
    </row>
    <row r="1855" customFormat="false" ht="14" hidden="false" customHeight="false" outlineLevel="0" collapsed="false">
      <c r="A1855" s="6" t="s">
        <v>2513</v>
      </c>
      <c r="B1855" s="6" t="n">
        <v>0.690958341</v>
      </c>
      <c r="C1855" s="6" t="n">
        <v>0.690958341</v>
      </c>
      <c r="D1855" s="6" t="n">
        <v>7.907121029</v>
      </c>
      <c r="E1855" s="6" t="n">
        <v>4.759054651</v>
      </c>
      <c r="F1855" s="7" t="n">
        <v>2.47E-006</v>
      </c>
      <c r="G1855" s="7" t="n">
        <v>8.53E-006</v>
      </c>
      <c r="H1855" s="6" t="n">
        <v>3.963761226</v>
      </c>
    </row>
    <row r="1856" customFormat="false" ht="14" hidden="false" customHeight="false" outlineLevel="0" collapsed="false">
      <c r="A1856" s="6" t="s">
        <v>2514</v>
      </c>
      <c r="B1856" s="6" t="n">
        <v>0.511469652</v>
      </c>
      <c r="C1856" s="6" t="n">
        <v>0.511469652</v>
      </c>
      <c r="D1856" s="6" t="n">
        <v>4.497856282</v>
      </c>
      <c r="E1856" s="6" t="n">
        <v>4.757956221</v>
      </c>
      <c r="F1856" s="7" t="n">
        <v>2.48E-006</v>
      </c>
      <c r="G1856" s="7" t="n">
        <v>8.57E-006</v>
      </c>
      <c r="H1856" s="6" t="n">
        <v>3.958762286</v>
      </c>
    </row>
    <row r="1857" customFormat="false" ht="14" hidden="false" customHeight="false" outlineLevel="0" collapsed="false">
      <c r="A1857" s="6" t="s">
        <v>2515</v>
      </c>
      <c r="B1857" s="6" t="n">
        <v>-0.517006035</v>
      </c>
      <c r="C1857" s="6" t="n">
        <v>0.517006035</v>
      </c>
      <c r="D1857" s="6" t="n">
        <v>4.102372815</v>
      </c>
      <c r="E1857" s="6" t="n">
        <v>-4.757422434</v>
      </c>
      <c r="F1857" s="7" t="n">
        <v>2.49E-006</v>
      </c>
      <c r="G1857" s="7" t="n">
        <v>8.59E-006</v>
      </c>
      <c r="H1857" s="6" t="n">
        <v>3.956333413</v>
      </c>
    </row>
    <row r="1858" customFormat="false" ht="14" hidden="false" customHeight="false" outlineLevel="0" collapsed="false">
      <c r="A1858" s="6" t="s">
        <v>2516</v>
      </c>
      <c r="B1858" s="6" t="n">
        <v>-0.570714766</v>
      </c>
      <c r="C1858" s="6" t="n">
        <v>0.570714766</v>
      </c>
      <c r="D1858" s="6" t="n">
        <v>4.235642368</v>
      </c>
      <c r="E1858" s="6" t="n">
        <v>-4.753762504</v>
      </c>
      <c r="F1858" s="7" t="n">
        <v>2.53E-006</v>
      </c>
      <c r="G1858" s="7" t="n">
        <v>8.73E-006</v>
      </c>
      <c r="H1858" s="6" t="n">
        <v>3.939686539</v>
      </c>
    </row>
    <row r="1859" customFormat="false" ht="14" hidden="false" customHeight="false" outlineLevel="0" collapsed="false">
      <c r="A1859" s="6" t="s">
        <v>2517</v>
      </c>
      <c r="B1859" s="6" t="n">
        <v>0.680399608</v>
      </c>
      <c r="C1859" s="6" t="n">
        <v>0.680399608</v>
      </c>
      <c r="D1859" s="6" t="n">
        <v>6.59134712</v>
      </c>
      <c r="E1859" s="6" t="n">
        <v>4.752576488</v>
      </c>
      <c r="F1859" s="7" t="n">
        <v>2.55E-006</v>
      </c>
      <c r="G1859" s="7" t="n">
        <v>8.77E-006</v>
      </c>
      <c r="H1859" s="6" t="n">
        <v>3.934294582</v>
      </c>
    </row>
    <row r="1860" customFormat="false" ht="14" hidden="false" customHeight="false" outlineLevel="0" collapsed="false">
      <c r="A1860" s="6" t="s">
        <v>2518</v>
      </c>
      <c r="B1860" s="6" t="n">
        <v>-0.52921619</v>
      </c>
      <c r="C1860" s="6" t="n">
        <v>0.52921619</v>
      </c>
      <c r="D1860" s="6" t="n">
        <v>2.284708203</v>
      </c>
      <c r="E1860" s="6" t="n">
        <v>-4.745751905</v>
      </c>
      <c r="F1860" s="7" t="n">
        <v>2.63E-006</v>
      </c>
      <c r="G1860" s="7" t="n">
        <v>9.05E-006</v>
      </c>
      <c r="H1860" s="6" t="n">
        <v>3.903292284</v>
      </c>
    </row>
    <row r="1861" customFormat="false" ht="14" hidden="false" customHeight="false" outlineLevel="0" collapsed="false">
      <c r="A1861" s="6" t="s">
        <v>2519</v>
      </c>
      <c r="B1861" s="6" t="n">
        <v>-0.524777907</v>
      </c>
      <c r="C1861" s="6" t="n">
        <v>0.524777907</v>
      </c>
      <c r="D1861" s="6" t="n">
        <v>4.024921725</v>
      </c>
      <c r="E1861" s="6" t="n">
        <v>-4.741438297</v>
      </c>
      <c r="F1861" s="7" t="n">
        <v>2.69E-006</v>
      </c>
      <c r="G1861" s="7" t="n">
        <v>9.23E-006</v>
      </c>
      <c r="H1861" s="6" t="n">
        <v>3.883717898</v>
      </c>
    </row>
    <row r="1862" customFormat="false" ht="14" hidden="false" customHeight="false" outlineLevel="0" collapsed="false">
      <c r="A1862" s="6" t="s">
        <v>2520</v>
      </c>
      <c r="B1862" s="6" t="n">
        <v>0.77039483</v>
      </c>
      <c r="C1862" s="6" t="n">
        <v>0.77039483</v>
      </c>
      <c r="D1862" s="6" t="n">
        <v>3.637557715</v>
      </c>
      <c r="E1862" s="6" t="n">
        <v>4.738122503</v>
      </c>
      <c r="F1862" s="7" t="n">
        <v>2.73E-006</v>
      </c>
      <c r="G1862" s="7" t="n">
        <v>9.36E-006</v>
      </c>
      <c r="H1862" s="6" t="n">
        <v>3.868682588</v>
      </c>
    </row>
    <row r="1863" customFormat="false" ht="14" hidden="false" customHeight="false" outlineLevel="0" collapsed="false">
      <c r="A1863" s="6" t="s">
        <v>2521</v>
      </c>
      <c r="B1863" s="6" t="n">
        <v>0.514410851</v>
      </c>
      <c r="C1863" s="6" t="n">
        <v>0.514410851</v>
      </c>
      <c r="D1863" s="6" t="n">
        <v>5.324671228</v>
      </c>
      <c r="E1863" s="6" t="n">
        <v>4.735380125</v>
      </c>
      <c r="F1863" s="7" t="n">
        <v>2.77E-006</v>
      </c>
      <c r="G1863" s="7" t="n">
        <v>9.48E-006</v>
      </c>
      <c r="H1863" s="6" t="n">
        <v>3.856254744</v>
      </c>
    </row>
    <row r="1864" customFormat="false" ht="14" hidden="false" customHeight="false" outlineLevel="0" collapsed="false">
      <c r="A1864" s="6" t="s">
        <v>2522</v>
      </c>
      <c r="B1864" s="6" t="n">
        <v>-0.763892189</v>
      </c>
      <c r="C1864" s="6" t="n">
        <v>0.763892189</v>
      </c>
      <c r="D1864" s="6" t="n">
        <v>2.569757144</v>
      </c>
      <c r="E1864" s="6" t="n">
        <v>-4.7303258</v>
      </c>
      <c r="F1864" s="7" t="n">
        <v>2.83E-006</v>
      </c>
      <c r="G1864" s="7" t="n">
        <v>9.7E-006</v>
      </c>
      <c r="H1864" s="6" t="n">
        <v>3.833367083</v>
      </c>
    </row>
    <row r="1865" customFormat="false" ht="14" hidden="false" customHeight="false" outlineLevel="0" collapsed="false">
      <c r="A1865" s="6" t="s">
        <v>2523</v>
      </c>
      <c r="B1865" s="6" t="n">
        <v>-0.861374523</v>
      </c>
      <c r="C1865" s="6" t="n">
        <v>0.861374523</v>
      </c>
      <c r="D1865" s="6" t="n">
        <v>5.032625857</v>
      </c>
      <c r="E1865" s="6" t="n">
        <v>-4.7239965</v>
      </c>
      <c r="F1865" s="7" t="n">
        <v>2.92E-006</v>
      </c>
      <c r="G1865" s="7" t="n">
        <v>9.97E-006</v>
      </c>
      <c r="H1865" s="6" t="n">
        <v>3.804737744</v>
      </c>
    </row>
    <row r="1866" customFormat="false" ht="14" hidden="false" customHeight="false" outlineLevel="0" collapsed="false">
      <c r="A1866" s="6" t="s">
        <v>2524</v>
      </c>
      <c r="B1866" s="6" t="n">
        <v>-0.504008462</v>
      </c>
      <c r="C1866" s="6" t="n">
        <v>0.504008462</v>
      </c>
      <c r="D1866" s="6" t="n">
        <v>4.972013769</v>
      </c>
      <c r="E1866" s="6" t="n">
        <v>-4.715848596</v>
      </c>
      <c r="F1866" s="7" t="n">
        <v>3.03E-006</v>
      </c>
      <c r="G1866" s="7" t="n">
        <v>1.03E-005</v>
      </c>
      <c r="H1866" s="6" t="n">
        <v>3.767934449</v>
      </c>
    </row>
    <row r="1867" customFormat="false" ht="14" hidden="false" customHeight="false" outlineLevel="0" collapsed="false">
      <c r="A1867" s="6" t="s">
        <v>2525</v>
      </c>
      <c r="B1867" s="6" t="n">
        <v>0.625148839</v>
      </c>
      <c r="C1867" s="6" t="n">
        <v>0.625148839</v>
      </c>
      <c r="D1867" s="6" t="n">
        <v>2.616801434</v>
      </c>
      <c r="E1867" s="6" t="n">
        <v>4.714744569</v>
      </c>
      <c r="F1867" s="7" t="n">
        <v>3.05E-006</v>
      </c>
      <c r="G1867" s="7" t="n">
        <v>1.04E-005</v>
      </c>
      <c r="H1867" s="6" t="n">
        <v>3.762952179</v>
      </c>
    </row>
    <row r="1868" customFormat="false" ht="14" hidden="false" customHeight="false" outlineLevel="0" collapsed="false">
      <c r="A1868" s="6" t="s">
        <v>2526</v>
      </c>
      <c r="B1868" s="6" t="n">
        <v>-0.592423077</v>
      </c>
      <c r="C1868" s="6" t="n">
        <v>0.592423077</v>
      </c>
      <c r="D1868" s="6" t="n">
        <v>6.842262927</v>
      </c>
      <c r="E1868" s="6" t="n">
        <v>-4.713780353</v>
      </c>
      <c r="F1868" s="7" t="n">
        <v>3.06E-006</v>
      </c>
      <c r="G1868" s="7" t="n">
        <v>1.04E-005</v>
      </c>
      <c r="H1868" s="6" t="n">
        <v>3.758601737</v>
      </c>
    </row>
    <row r="1869" customFormat="false" ht="14" hidden="false" customHeight="false" outlineLevel="0" collapsed="false">
      <c r="A1869" s="6" t="s">
        <v>2527</v>
      </c>
      <c r="B1869" s="6" t="n">
        <v>0.558644215</v>
      </c>
      <c r="C1869" s="6" t="n">
        <v>0.558644215</v>
      </c>
      <c r="D1869" s="6" t="n">
        <v>4.085857474</v>
      </c>
      <c r="E1869" s="6" t="n">
        <v>4.712964972</v>
      </c>
      <c r="F1869" s="7" t="n">
        <v>3.07E-006</v>
      </c>
      <c r="G1869" s="7" t="n">
        <v>1.05E-005</v>
      </c>
      <c r="H1869" s="6" t="n">
        <v>3.754923461</v>
      </c>
    </row>
    <row r="1870" customFormat="false" ht="14" hidden="false" customHeight="false" outlineLevel="0" collapsed="false">
      <c r="A1870" s="6" t="s">
        <v>2528</v>
      </c>
      <c r="B1870" s="6" t="n">
        <v>0.573186299</v>
      </c>
      <c r="C1870" s="6" t="n">
        <v>0.573186299</v>
      </c>
      <c r="D1870" s="6" t="n">
        <v>2.553498948</v>
      </c>
      <c r="E1870" s="6" t="n">
        <v>4.697451341</v>
      </c>
      <c r="F1870" s="7" t="n">
        <v>3.31E-006</v>
      </c>
      <c r="G1870" s="7" t="n">
        <v>1.12E-005</v>
      </c>
      <c r="H1870" s="6" t="n">
        <v>3.685051799</v>
      </c>
    </row>
    <row r="1871" customFormat="false" ht="14" hidden="false" customHeight="false" outlineLevel="0" collapsed="false">
      <c r="A1871" s="6" t="s">
        <v>2529</v>
      </c>
      <c r="B1871" s="6" t="n">
        <v>-0.53029042</v>
      </c>
      <c r="C1871" s="6" t="n">
        <v>0.53029042</v>
      </c>
      <c r="D1871" s="6" t="n">
        <v>4.930389469</v>
      </c>
      <c r="E1871" s="6" t="n">
        <v>-4.696355708</v>
      </c>
      <c r="F1871" s="7" t="n">
        <v>3.33E-006</v>
      </c>
      <c r="G1871" s="7" t="n">
        <v>1.12E-005</v>
      </c>
      <c r="H1871" s="6" t="n">
        <v>3.680125245</v>
      </c>
    </row>
    <row r="1872" customFormat="false" ht="14" hidden="false" customHeight="false" outlineLevel="0" collapsed="false">
      <c r="A1872" s="6" t="s">
        <v>2530</v>
      </c>
      <c r="B1872" s="6" t="n">
        <v>0.716733478</v>
      </c>
      <c r="C1872" s="6" t="n">
        <v>0.716733478</v>
      </c>
      <c r="D1872" s="6" t="n">
        <v>5.584053805</v>
      </c>
      <c r="E1872" s="6" t="n">
        <v>4.690680843</v>
      </c>
      <c r="F1872" s="7" t="n">
        <v>3.42E-006</v>
      </c>
      <c r="G1872" s="7" t="n">
        <v>1.15E-005</v>
      </c>
      <c r="H1872" s="6" t="n">
        <v>3.654624998</v>
      </c>
    </row>
    <row r="1873" customFormat="false" ht="14" hidden="false" customHeight="false" outlineLevel="0" collapsed="false">
      <c r="A1873" s="6" t="s">
        <v>2531</v>
      </c>
      <c r="B1873" s="6" t="n">
        <v>0.56133354</v>
      </c>
      <c r="C1873" s="6" t="n">
        <v>0.56133354</v>
      </c>
      <c r="D1873" s="6" t="n">
        <v>3.288691058</v>
      </c>
      <c r="E1873" s="6" t="n">
        <v>4.684575604</v>
      </c>
      <c r="F1873" s="7" t="n">
        <v>3.52E-006</v>
      </c>
      <c r="G1873" s="7" t="n">
        <v>1.18E-005</v>
      </c>
      <c r="H1873" s="6" t="n">
        <v>3.627222691</v>
      </c>
    </row>
    <row r="1874" customFormat="false" ht="14" hidden="false" customHeight="false" outlineLevel="0" collapsed="false">
      <c r="A1874" s="6" t="s">
        <v>2532</v>
      </c>
      <c r="B1874" s="6" t="n">
        <v>-0.626804751</v>
      </c>
      <c r="C1874" s="6" t="n">
        <v>0.626804751</v>
      </c>
      <c r="D1874" s="6" t="n">
        <v>8.599624748</v>
      </c>
      <c r="E1874" s="6" t="n">
        <v>-4.684354555</v>
      </c>
      <c r="F1874" s="7" t="n">
        <v>3.52E-006</v>
      </c>
      <c r="G1874" s="7" t="n">
        <v>1.19E-005</v>
      </c>
      <c r="H1874" s="6" t="n">
        <v>3.62623117</v>
      </c>
    </row>
    <row r="1875" customFormat="false" ht="14" hidden="false" customHeight="false" outlineLevel="0" collapsed="false">
      <c r="A1875" s="6" t="s">
        <v>2533</v>
      </c>
      <c r="B1875" s="6" t="n">
        <v>0.676019267</v>
      </c>
      <c r="C1875" s="6" t="n">
        <v>0.676019267</v>
      </c>
      <c r="D1875" s="6" t="n">
        <v>4.301182601</v>
      </c>
      <c r="E1875" s="6" t="n">
        <v>4.681820643</v>
      </c>
      <c r="F1875" s="7" t="n">
        <v>3.56E-006</v>
      </c>
      <c r="G1875" s="7" t="n">
        <v>1.2E-005</v>
      </c>
      <c r="H1875" s="6" t="n">
        <v>3.614868336</v>
      </c>
    </row>
    <row r="1876" customFormat="false" ht="14" hidden="false" customHeight="false" outlineLevel="0" collapsed="false">
      <c r="A1876" s="6" t="s">
        <v>2534</v>
      </c>
      <c r="B1876" s="6" t="n">
        <v>0.525673518</v>
      </c>
      <c r="C1876" s="6" t="n">
        <v>0.525673518</v>
      </c>
      <c r="D1876" s="6" t="n">
        <v>2.495803146</v>
      </c>
      <c r="E1876" s="6" t="n">
        <v>4.680002335</v>
      </c>
      <c r="F1876" s="7" t="n">
        <v>3.59E-006</v>
      </c>
      <c r="G1876" s="7" t="n">
        <v>1.21E-005</v>
      </c>
      <c r="H1876" s="6" t="n">
        <v>3.606717989</v>
      </c>
    </row>
    <row r="1877" customFormat="false" ht="14" hidden="false" customHeight="false" outlineLevel="0" collapsed="false">
      <c r="A1877" s="6" t="s">
        <v>2535</v>
      </c>
      <c r="B1877" s="6" t="n">
        <v>0.601402122</v>
      </c>
      <c r="C1877" s="6" t="n">
        <v>0.601402122</v>
      </c>
      <c r="D1877" s="6" t="n">
        <v>8.949431103</v>
      </c>
      <c r="E1877" s="6" t="n">
        <v>4.674504472</v>
      </c>
      <c r="F1877" s="7" t="n">
        <v>3.69E-006</v>
      </c>
      <c r="G1877" s="7" t="n">
        <v>1.24E-005</v>
      </c>
      <c r="H1877" s="6" t="n">
        <v>3.58209231</v>
      </c>
    </row>
    <row r="1878" customFormat="false" ht="14" hidden="false" customHeight="false" outlineLevel="0" collapsed="false">
      <c r="A1878" s="6" t="s">
        <v>2536</v>
      </c>
      <c r="B1878" s="6" t="n">
        <v>1.238054991</v>
      </c>
      <c r="C1878" s="6" t="n">
        <v>1.238054991</v>
      </c>
      <c r="D1878" s="6" t="n">
        <v>3.310503453</v>
      </c>
      <c r="E1878" s="6" t="n">
        <v>4.672952305</v>
      </c>
      <c r="F1878" s="7" t="n">
        <v>3.71E-006</v>
      </c>
      <c r="G1878" s="7" t="n">
        <v>1.25E-005</v>
      </c>
      <c r="H1878" s="6" t="n">
        <v>3.57514479</v>
      </c>
    </row>
    <row r="1879" customFormat="false" ht="14" hidden="false" customHeight="false" outlineLevel="0" collapsed="false">
      <c r="A1879" s="6" t="s">
        <v>2537</v>
      </c>
      <c r="B1879" s="6" t="n">
        <v>0.512902189</v>
      </c>
      <c r="C1879" s="6" t="n">
        <v>0.512902189</v>
      </c>
      <c r="D1879" s="6" t="n">
        <v>2.865370615</v>
      </c>
      <c r="E1879" s="6" t="n">
        <v>4.665171912</v>
      </c>
      <c r="F1879" s="7" t="n">
        <v>3.85E-006</v>
      </c>
      <c r="G1879" s="7" t="n">
        <v>1.29E-005</v>
      </c>
      <c r="H1879" s="6" t="n">
        <v>3.540351828</v>
      </c>
    </row>
    <row r="1880" customFormat="false" ht="14" hidden="false" customHeight="false" outlineLevel="0" collapsed="false">
      <c r="A1880" s="6" t="s">
        <v>2538</v>
      </c>
      <c r="B1880" s="6" t="n">
        <v>-0.54384638</v>
      </c>
      <c r="C1880" s="6" t="n">
        <v>0.54384638</v>
      </c>
      <c r="D1880" s="6" t="n">
        <v>4.629025127</v>
      </c>
      <c r="E1880" s="6" t="n">
        <v>-4.663651782</v>
      </c>
      <c r="F1880" s="7" t="n">
        <v>3.88E-006</v>
      </c>
      <c r="G1880" s="7" t="n">
        <v>1.3E-005</v>
      </c>
      <c r="H1880" s="6" t="n">
        <v>3.533560257</v>
      </c>
    </row>
    <row r="1881" customFormat="false" ht="14" hidden="false" customHeight="false" outlineLevel="0" collapsed="false">
      <c r="A1881" s="6" t="s">
        <v>2539</v>
      </c>
      <c r="B1881" s="6" t="n">
        <v>0.930069277</v>
      </c>
      <c r="C1881" s="6" t="n">
        <v>0.930069277</v>
      </c>
      <c r="D1881" s="6" t="n">
        <v>6.131613414</v>
      </c>
      <c r="E1881" s="6" t="n">
        <v>4.659847676</v>
      </c>
      <c r="F1881" s="7" t="n">
        <v>3.95E-006</v>
      </c>
      <c r="G1881" s="7" t="n">
        <v>1.32E-005</v>
      </c>
      <c r="H1881" s="6" t="n">
        <v>3.516573423</v>
      </c>
    </row>
    <row r="1882" customFormat="false" ht="14" hidden="false" customHeight="false" outlineLevel="0" collapsed="false">
      <c r="A1882" s="6" t="s">
        <v>2540</v>
      </c>
      <c r="B1882" s="6" t="n">
        <v>-0.651065124</v>
      </c>
      <c r="C1882" s="6" t="n">
        <v>0.651065124</v>
      </c>
      <c r="D1882" s="6" t="n">
        <v>8.758612259</v>
      </c>
      <c r="E1882" s="6" t="n">
        <v>-4.660226257</v>
      </c>
      <c r="F1882" s="7" t="n">
        <v>3.94E-006</v>
      </c>
      <c r="G1882" s="7" t="n">
        <v>1.32E-005</v>
      </c>
      <c r="H1882" s="6" t="n">
        <v>3.518263364</v>
      </c>
    </row>
    <row r="1883" customFormat="false" ht="14" hidden="false" customHeight="false" outlineLevel="0" collapsed="false">
      <c r="A1883" s="6" t="s">
        <v>2541</v>
      </c>
      <c r="B1883" s="6" t="n">
        <v>0.522791472</v>
      </c>
      <c r="C1883" s="6" t="n">
        <v>0.522791472</v>
      </c>
      <c r="D1883" s="6" t="n">
        <v>5.698269477</v>
      </c>
      <c r="E1883" s="6" t="n">
        <v>4.656564934</v>
      </c>
      <c r="F1883" s="7" t="n">
        <v>4.01E-006</v>
      </c>
      <c r="G1883" s="7" t="n">
        <v>1.34E-005</v>
      </c>
      <c r="H1883" s="6" t="n">
        <v>3.501925002</v>
      </c>
    </row>
    <row r="1884" customFormat="false" ht="14" hidden="false" customHeight="false" outlineLevel="0" collapsed="false">
      <c r="A1884" s="6" t="s">
        <v>2542</v>
      </c>
      <c r="B1884" s="6" t="n">
        <v>0.586310343</v>
      </c>
      <c r="C1884" s="6" t="n">
        <v>0.586310343</v>
      </c>
      <c r="D1884" s="6" t="n">
        <v>3.988088566</v>
      </c>
      <c r="E1884" s="6" t="n">
        <v>4.654463246</v>
      </c>
      <c r="F1884" s="7" t="n">
        <v>4.05E-006</v>
      </c>
      <c r="G1884" s="7" t="n">
        <v>1.35E-005</v>
      </c>
      <c r="H1884" s="6" t="n">
        <v>3.492551758</v>
      </c>
    </row>
    <row r="1885" customFormat="false" ht="14" hidden="false" customHeight="false" outlineLevel="0" collapsed="false">
      <c r="A1885" s="6" t="s">
        <v>2543</v>
      </c>
      <c r="B1885" s="6" t="n">
        <v>0.581992268</v>
      </c>
      <c r="C1885" s="6" t="n">
        <v>0.581992268</v>
      </c>
      <c r="D1885" s="6" t="n">
        <v>2.785631005</v>
      </c>
      <c r="E1885" s="6" t="n">
        <v>4.653277531</v>
      </c>
      <c r="F1885" s="7" t="n">
        <v>4.07E-006</v>
      </c>
      <c r="G1885" s="7" t="n">
        <v>1.36E-005</v>
      </c>
      <c r="H1885" s="6" t="n">
        <v>3.487265355</v>
      </c>
    </row>
    <row r="1886" customFormat="false" ht="14" hidden="false" customHeight="false" outlineLevel="0" collapsed="false">
      <c r="A1886" s="6" t="s">
        <v>2544</v>
      </c>
      <c r="B1886" s="6" t="n">
        <v>0.734452912</v>
      </c>
      <c r="C1886" s="6" t="n">
        <v>0.734452912</v>
      </c>
      <c r="D1886" s="6" t="n">
        <v>5.890956765</v>
      </c>
      <c r="E1886" s="6" t="n">
        <v>4.649435803</v>
      </c>
      <c r="F1886" s="7" t="n">
        <v>4.14E-006</v>
      </c>
      <c r="G1886" s="7" t="n">
        <v>1.38E-005</v>
      </c>
      <c r="H1886" s="6" t="n">
        <v>3.470145939</v>
      </c>
    </row>
    <row r="1887" customFormat="false" ht="14" hidden="false" customHeight="false" outlineLevel="0" collapsed="false">
      <c r="A1887" s="6" t="s">
        <v>2545</v>
      </c>
      <c r="B1887" s="6" t="n">
        <v>0.641102067</v>
      </c>
      <c r="C1887" s="6" t="n">
        <v>0.641102067</v>
      </c>
      <c r="D1887" s="6" t="n">
        <v>5.315213027</v>
      </c>
      <c r="E1887" s="6" t="n">
        <v>4.650033583</v>
      </c>
      <c r="F1887" s="7" t="n">
        <v>4.13E-006</v>
      </c>
      <c r="G1887" s="7" t="n">
        <v>1.38E-005</v>
      </c>
      <c r="H1887" s="6" t="n">
        <v>3.472808889</v>
      </c>
    </row>
    <row r="1888" customFormat="false" ht="14" hidden="false" customHeight="false" outlineLevel="0" collapsed="false">
      <c r="A1888" s="6" t="s">
        <v>2546</v>
      </c>
      <c r="B1888" s="6" t="n">
        <v>-0.639756357</v>
      </c>
      <c r="C1888" s="6" t="n">
        <v>0.639756357</v>
      </c>
      <c r="D1888" s="6" t="n">
        <v>4.922140153</v>
      </c>
      <c r="E1888" s="6" t="n">
        <v>-4.645598913</v>
      </c>
      <c r="F1888" s="7" t="n">
        <v>4.22E-006</v>
      </c>
      <c r="G1888" s="7" t="n">
        <v>1.4E-005</v>
      </c>
      <c r="H1888" s="6" t="n">
        <v>3.453061151</v>
      </c>
    </row>
    <row r="1889" customFormat="false" ht="14" hidden="false" customHeight="false" outlineLevel="0" collapsed="false">
      <c r="A1889" s="6" t="s">
        <v>2547</v>
      </c>
      <c r="B1889" s="6" t="n">
        <v>-0.519752964</v>
      </c>
      <c r="C1889" s="6" t="n">
        <v>0.519752964</v>
      </c>
      <c r="D1889" s="6" t="n">
        <v>9.592323266</v>
      </c>
      <c r="E1889" s="6" t="n">
        <v>-4.636436031</v>
      </c>
      <c r="F1889" s="7" t="n">
        <v>4.4E-006</v>
      </c>
      <c r="G1889" s="7" t="n">
        <v>1.46E-005</v>
      </c>
      <c r="H1889" s="6" t="n">
        <v>3.412313798</v>
      </c>
    </row>
    <row r="1890" customFormat="false" ht="14" hidden="false" customHeight="false" outlineLevel="0" collapsed="false">
      <c r="A1890" s="6" t="s">
        <v>2548</v>
      </c>
      <c r="B1890" s="6" t="n">
        <v>0.517684766</v>
      </c>
      <c r="C1890" s="6" t="n">
        <v>0.517684766</v>
      </c>
      <c r="D1890" s="6" t="n">
        <v>1.97086612</v>
      </c>
      <c r="E1890" s="6" t="n">
        <v>4.633121772</v>
      </c>
      <c r="F1890" s="7" t="n">
        <v>4.47E-006</v>
      </c>
      <c r="G1890" s="7" t="n">
        <v>1.48E-005</v>
      </c>
      <c r="H1890" s="6" t="n">
        <v>3.397593637</v>
      </c>
    </row>
    <row r="1891" customFormat="false" ht="14" hidden="false" customHeight="false" outlineLevel="0" collapsed="false">
      <c r="A1891" s="6" t="s">
        <v>2549</v>
      </c>
      <c r="B1891" s="6" t="n">
        <v>-0.594578819</v>
      </c>
      <c r="C1891" s="6" t="n">
        <v>0.594578819</v>
      </c>
      <c r="D1891" s="6" t="n">
        <v>3.112781301</v>
      </c>
      <c r="E1891" s="6" t="n">
        <v>-4.631591531</v>
      </c>
      <c r="F1891" s="7" t="n">
        <v>4.5E-006</v>
      </c>
      <c r="G1891" s="7" t="n">
        <v>1.49E-005</v>
      </c>
      <c r="H1891" s="6" t="n">
        <v>3.39080042</v>
      </c>
    </row>
    <row r="1892" customFormat="false" ht="14" hidden="false" customHeight="false" outlineLevel="0" collapsed="false">
      <c r="A1892" s="6" t="s">
        <v>2550</v>
      </c>
      <c r="B1892" s="6" t="n">
        <v>-0.588146026</v>
      </c>
      <c r="C1892" s="6" t="n">
        <v>0.588146026</v>
      </c>
      <c r="D1892" s="6" t="n">
        <v>4.283181278</v>
      </c>
      <c r="E1892" s="6" t="n">
        <v>-4.632473742</v>
      </c>
      <c r="F1892" s="7" t="n">
        <v>4.49E-006</v>
      </c>
      <c r="G1892" s="7" t="n">
        <v>1.49E-005</v>
      </c>
      <c r="H1892" s="6" t="n">
        <v>3.394716575</v>
      </c>
    </row>
    <row r="1893" customFormat="false" ht="14" hidden="false" customHeight="false" outlineLevel="0" collapsed="false">
      <c r="A1893" s="6" t="s">
        <v>2551</v>
      </c>
      <c r="B1893" s="6" t="n">
        <v>0.757865277</v>
      </c>
      <c r="C1893" s="6" t="n">
        <v>0.757865277</v>
      </c>
      <c r="D1893" s="6" t="n">
        <v>3.493881869</v>
      </c>
      <c r="E1893" s="6" t="n">
        <v>4.625997098</v>
      </c>
      <c r="F1893" s="7" t="n">
        <v>4.62E-006</v>
      </c>
      <c r="G1893" s="7" t="n">
        <v>1.53E-005</v>
      </c>
      <c r="H1893" s="6" t="n">
        <v>3.365982682</v>
      </c>
    </row>
    <row r="1894" customFormat="false" ht="14" hidden="false" customHeight="false" outlineLevel="0" collapsed="false">
      <c r="A1894" s="6" t="s">
        <v>2552</v>
      </c>
      <c r="B1894" s="6" t="n">
        <v>-0.726791965</v>
      </c>
      <c r="C1894" s="6" t="n">
        <v>0.726791965</v>
      </c>
      <c r="D1894" s="6" t="n">
        <v>2.733270517</v>
      </c>
      <c r="E1894" s="6" t="n">
        <v>-4.623235084</v>
      </c>
      <c r="F1894" s="7" t="n">
        <v>4.68E-006</v>
      </c>
      <c r="G1894" s="7" t="n">
        <v>1.55E-005</v>
      </c>
      <c r="H1894" s="6" t="n">
        <v>3.353740226</v>
      </c>
    </row>
    <row r="1895" customFormat="false" ht="14" hidden="false" customHeight="false" outlineLevel="0" collapsed="false">
      <c r="A1895" s="6" t="s">
        <v>2553</v>
      </c>
      <c r="B1895" s="6" t="n">
        <v>0.934803391</v>
      </c>
      <c r="C1895" s="6" t="n">
        <v>0.934803391</v>
      </c>
      <c r="D1895" s="6" t="n">
        <v>4.894460199</v>
      </c>
      <c r="E1895" s="6" t="n">
        <v>4.607278465</v>
      </c>
      <c r="F1895" s="7" t="n">
        <v>5.04E-006</v>
      </c>
      <c r="G1895" s="7" t="n">
        <v>1.66E-005</v>
      </c>
      <c r="H1895" s="6" t="n">
        <v>3.283146208</v>
      </c>
    </row>
    <row r="1896" customFormat="false" ht="14" hidden="false" customHeight="false" outlineLevel="0" collapsed="false">
      <c r="A1896" s="6" t="s">
        <v>2554</v>
      </c>
      <c r="B1896" s="6" t="n">
        <v>0.64582206</v>
      </c>
      <c r="C1896" s="6" t="n">
        <v>0.64582206</v>
      </c>
      <c r="D1896" s="6" t="n">
        <v>5.882374345</v>
      </c>
      <c r="E1896" s="6" t="n">
        <v>4.602097238</v>
      </c>
      <c r="F1896" s="7" t="n">
        <v>5.16E-006</v>
      </c>
      <c r="G1896" s="7" t="n">
        <v>1.7E-005</v>
      </c>
      <c r="H1896" s="6" t="n">
        <v>3.260272507</v>
      </c>
    </row>
    <row r="1897" customFormat="false" ht="14" hidden="false" customHeight="false" outlineLevel="0" collapsed="false">
      <c r="A1897" s="6" t="s">
        <v>2555</v>
      </c>
      <c r="B1897" s="6" t="n">
        <v>-0.551645532</v>
      </c>
      <c r="C1897" s="6" t="n">
        <v>0.551645532</v>
      </c>
      <c r="D1897" s="6" t="n">
        <v>4.50939423</v>
      </c>
      <c r="E1897" s="6" t="n">
        <v>-4.595703322</v>
      </c>
      <c r="F1897" s="7" t="n">
        <v>5.32E-006</v>
      </c>
      <c r="G1897" s="7" t="n">
        <v>1.74E-005</v>
      </c>
      <c r="H1897" s="6" t="n">
        <v>3.232078027</v>
      </c>
    </row>
    <row r="1898" customFormat="false" ht="14" hidden="false" customHeight="false" outlineLevel="0" collapsed="false">
      <c r="A1898" s="6" t="s">
        <v>2556</v>
      </c>
      <c r="B1898" s="6" t="n">
        <v>0.527564666</v>
      </c>
      <c r="C1898" s="6" t="n">
        <v>0.527564666</v>
      </c>
      <c r="D1898" s="6" t="n">
        <v>7.421952402</v>
      </c>
      <c r="E1898" s="6" t="n">
        <v>4.592294614</v>
      </c>
      <c r="F1898" s="7" t="n">
        <v>5.4E-006</v>
      </c>
      <c r="G1898" s="7" t="n">
        <v>1.77E-005</v>
      </c>
      <c r="H1898" s="6" t="n">
        <v>3.217061917</v>
      </c>
    </row>
    <row r="1899" customFormat="false" ht="14" hidden="false" customHeight="false" outlineLevel="0" collapsed="false">
      <c r="A1899" s="6" t="s">
        <v>2557</v>
      </c>
      <c r="B1899" s="6" t="n">
        <v>0.749723529</v>
      </c>
      <c r="C1899" s="6" t="n">
        <v>0.749723529</v>
      </c>
      <c r="D1899" s="6" t="n">
        <v>3.254472865</v>
      </c>
      <c r="E1899" s="6" t="n">
        <v>4.582628321</v>
      </c>
      <c r="F1899" s="7" t="n">
        <v>5.65E-006</v>
      </c>
      <c r="G1899" s="7" t="n">
        <v>1.85E-005</v>
      </c>
      <c r="H1899" s="6" t="n">
        <v>3.174536005</v>
      </c>
    </row>
    <row r="1900" customFormat="false" ht="14" hidden="false" customHeight="false" outlineLevel="0" collapsed="false">
      <c r="A1900" s="6" t="s">
        <v>2558</v>
      </c>
      <c r="B1900" s="6" t="n">
        <v>-0.587146946</v>
      </c>
      <c r="C1900" s="6" t="n">
        <v>0.587146946</v>
      </c>
      <c r="D1900" s="6" t="n">
        <v>6.920695297</v>
      </c>
      <c r="E1900" s="6" t="n">
        <v>-4.576860384</v>
      </c>
      <c r="F1900" s="7" t="n">
        <v>5.8E-006</v>
      </c>
      <c r="G1900" s="7" t="n">
        <v>1.89E-005</v>
      </c>
      <c r="H1900" s="6" t="n">
        <v>3.149200148</v>
      </c>
    </row>
    <row r="1901" customFormat="false" ht="14" hidden="false" customHeight="false" outlineLevel="0" collapsed="false">
      <c r="A1901" s="6" t="s">
        <v>2559</v>
      </c>
      <c r="B1901" s="6" t="n">
        <v>-0.627170429</v>
      </c>
      <c r="C1901" s="6" t="n">
        <v>0.627170429</v>
      </c>
      <c r="D1901" s="6" t="n">
        <v>5.71355074</v>
      </c>
      <c r="E1901" s="6" t="n">
        <v>-4.574253179</v>
      </c>
      <c r="F1901" s="7" t="n">
        <v>5.87E-006</v>
      </c>
      <c r="G1901" s="7" t="n">
        <v>1.92E-005</v>
      </c>
      <c r="H1901" s="6" t="n">
        <v>3.137757637</v>
      </c>
    </row>
    <row r="1902" customFormat="false" ht="14" hidden="false" customHeight="false" outlineLevel="0" collapsed="false">
      <c r="A1902" s="9" t="n">
        <v>44442</v>
      </c>
      <c r="B1902" s="6" t="n">
        <v>0.546960976</v>
      </c>
      <c r="C1902" s="6" t="n">
        <v>0.546960976</v>
      </c>
      <c r="D1902" s="6" t="n">
        <v>2.926423013</v>
      </c>
      <c r="E1902" s="6" t="n">
        <v>4.573240259</v>
      </c>
      <c r="F1902" s="7" t="n">
        <v>5.9E-006</v>
      </c>
      <c r="G1902" s="7" t="n">
        <v>1.92E-005</v>
      </c>
      <c r="H1902" s="6" t="n">
        <v>3.133313758</v>
      </c>
    </row>
    <row r="1903" customFormat="false" ht="14" hidden="false" customHeight="false" outlineLevel="0" collapsed="false">
      <c r="A1903" s="6" t="s">
        <v>2560</v>
      </c>
      <c r="B1903" s="6" t="n">
        <v>0.517603637</v>
      </c>
      <c r="C1903" s="6" t="n">
        <v>0.517603637</v>
      </c>
      <c r="D1903" s="6" t="n">
        <v>4.452266991</v>
      </c>
      <c r="E1903" s="6" t="n">
        <v>4.568008324</v>
      </c>
      <c r="F1903" s="7" t="n">
        <v>6.04E-006</v>
      </c>
      <c r="G1903" s="7" t="n">
        <v>1.97E-005</v>
      </c>
      <c r="H1903" s="6" t="n">
        <v>3.110374799</v>
      </c>
    </row>
    <row r="1904" customFormat="false" ht="14" hidden="false" customHeight="false" outlineLevel="0" collapsed="false">
      <c r="A1904" s="6" t="s">
        <v>2561</v>
      </c>
      <c r="B1904" s="6" t="n">
        <v>0.61443775</v>
      </c>
      <c r="C1904" s="6" t="n">
        <v>0.61443775</v>
      </c>
      <c r="D1904" s="6" t="n">
        <v>2.839301686</v>
      </c>
      <c r="E1904" s="6" t="n">
        <v>4.566966727</v>
      </c>
      <c r="F1904" s="7" t="n">
        <v>6.07E-006</v>
      </c>
      <c r="G1904" s="7" t="n">
        <v>1.98E-005</v>
      </c>
      <c r="H1904" s="6" t="n">
        <v>3.105810916</v>
      </c>
    </row>
    <row r="1905" customFormat="false" ht="14" hidden="false" customHeight="false" outlineLevel="0" collapsed="false">
      <c r="A1905" s="6" t="s">
        <v>2562</v>
      </c>
      <c r="B1905" s="6" t="n">
        <v>0.714302918</v>
      </c>
      <c r="C1905" s="6" t="n">
        <v>0.714302918</v>
      </c>
      <c r="D1905" s="6" t="n">
        <v>4.186556225</v>
      </c>
      <c r="E1905" s="6" t="n">
        <v>4.559313585</v>
      </c>
      <c r="F1905" s="7" t="n">
        <v>6.29E-006</v>
      </c>
      <c r="G1905" s="7" t="n">
        <v>2.04E-005</v>
      </c>
      <c r="H1905" s="6" t="n">
        <v>3.072307409</v>
      </c>
    </row>
    <row r="1906" customFormat="false" ht="14" hidden="false" customHeight="false" outlineLevel="0" collapsed="false">
      <c r="A1906" s="6" t="s">
        <v>2563</v>
      </c>
      <c r="B1906" s="6" t="n">
        <v>0.839611708</v>
      </c>
      <c r="C1906" s="6" t="n">
        <v>0.839611708</v>
      </c>
      <c r="D1906" s="6" t="n">
        <v>5.116392944</v>
      </c>
      <c r="E1906" s="6" t="n">
        <v>4.558747818</v>
      </c>
      <c r="F1906" s="7" t="n">
        <v>6.31E-006</v>
      </c>
      <c r="G1906" s="7" t="n">
        <v>2.05E-005</v>
      </c>
      <c r="H1906" s="6" t="n">
        <v>3.069832697</v>
      </c>
    </row>
    <row r="1907" customFormat="false" ht="14" hidden="false" customHeight="false" outlineLevel="0" collapsed="false">
      <c r="A1907" s="6" t="s">
        <v>2564</v>
      </c>
      <c r="B1907" s="6" t="n">
        <v>-0.515401882</v>
      </c>
      <c r="C1907" s="6" t="n">
        <v>0.515401882</v>
      </c>
      <c r="D1907" s="6" t="n">
        <v>6.706984896</v>
      </c>
      <c r="E1907" s="6" t="n">
        <v>-4.556961533</v>
      </c>
      <c r="F1907" s="7" t="n">
        <v>6.36E-006</v>
      </c>
      <c r="G1907" s="7" t="n">
        <v>2.06E-005</v>
      </c>
      <c r="H1907" s="6" t="n">
        <v>3.06202121</v>
      </c>
    </row>
    <row r="1908" customFormat="false" ht="14" hidden="false" customHeight="false" outlineLevel="0" collapsed="false">
      <c r="A1908" s="6" t="s">
        <v>2565</v>
      </c>
      <c r="B1908" s="6" t="n">
        <v>-0.594547482</v>
      </c>
      <c r="C1908" s="6" t="n">
        <v>0.594547482</v>
      </c>
      <c r="D1908" s="6" t="n">
        <v>5.34919679</v>
      </c>
      <c r="E1908" s="6" t="n">
        <v>-4.555819008</v>
      </c>
      <c r="F1908" s="7" t="n">
        <v>6.39E-006</v>
      </c>
      <c r="G1908" s="7" t="n">
        <v>2.07E-005</v>
      </c>
      <c r="H1908" s="6" t="n">
        <v>3.057026399</v>
      </c>
    </row>
    <row r="1909" customFormat="false" ht="14" hidden="false" customHeight="false" outlineLevel="0" collapsed="false">
      <c r="A1909" s="6" t="s">
        <v>2566</v>
      </c>
      <c r="B1909" s="6" t="n">
        <v>0.525856403</v>
      </c>
      <c r="C1909" s="6" t="n">
        <v>0.525856403</v>
      </c>
      <c r="D1909" s="6" t="n">
        <v>8.12148733</v>
      </c>
      <c r="E1909" s="6" t="n">
        <v>4.555511046</v>
      </c>
      <c r="F1909" s="7" t="n">
        <v>6.4E-006</v>
      </c>
      <c r="G1909" s="7" t="n">
        <v>2.07E-005</v>
      </c>
      <c r="H1909" s="6" t="n">
        <v>3.055680271</v>
      </c>
    </row>
    <row r="1910" customFormat="false" ht="14" hidden="false" customHeight="false" outlineLevel="0" collapsed="false">
      <c r="A1910" s="6" t="s">
        <v>2567</v>
      </c>
      <c r="B1910" s="6" t="n">
        <v>-0.596812977</v>
      </c>
      <c r="C1910" s="6" t="n">
        <v>0.596812977</v>
      </c>
      <c r="D1910" s="6" t="n">
        <v>6.691607634</v>
      </c>
      <c r="E1910" s="6" t="n">
        <v>-4.554308577</v>
      </c>
      <c r="F1910" s="7" t="n">
        <v>6.44E-006</v>
      </c>
      <c r="G1910" s="7" t="n">
        <v>2.09E-005</v>
      </c>
      <c r="H1910" s="6" t="n">
        <v>3.050424984</v>
      </c>
    </row>
    <row r="1911" customFormat="false" ht="14" hidden="false" customHeight="false" outlineLevel="0" collapsed="false">
      <c r="A1911" s="6" t="s">
        <v>2568</v>
      </c>
      <c r="B1911" s="6" t="n">
        <v>-1.001742361</v>
      </c>
      <c r="C1911" s="6" t="n">
        <v>1.001742361</v>
      </c>
      <c r="D1911" s="6" t="n">
        <v>6.307795616</v>
      </c>
      <c r="E1911" s="6" t="n">
        <v>-4.551925294</v>
      </c>
      <c r="F1911" s="7" t="n">
        <v>6.51E-006</v>
      </c>
      <c r="G1911" s="7" t="n">
        <v>2.11E-005</v>
      </c>
      <c r="H1911" s="6" t="n">
        <v>3.040012869</v>
      </c>
    </row>
    <row r="1912" customFormat="false" ht="14" hidden="false" customHeight="false" outlineLevel="0" collapsed="false">
      <c r="A1912" s="6" t="s">
        <v>2569</v>
      </c>
      <c r="B1912" s="6" t="n">
        <v>0.98293932</v>
      </c>
      <c r="C1912" s="6" t="n">
        <v>0.98293932</v>
      </c>
      <c r="D1912" s="6" t="n">
        <v>3.360564956</v>
      </c>
      <c r="E1912" s="6" t="n">
        <v>4.54362357</v>
      </c>
      <c r="F1912" s="7" t="n">
        <v>6.76E-006</v>
      </c>
      <c r="G1912" s="7" t="n">
        <v>2.18E-005</v>
      </c>
      <c r="H1912" s="6" t="n">
        <v>3.003783729</v>
      </c>
    </row>
    <row r="1913" customFormat="false" ht="14" hidden="false" customHeight="false" outlineLevel="0" collapsed="false">
      <c r="A1913" s="6" t="s">
        <v>2570</v>
      </c>
      <c r="B1913" s="6" t="n">
        <v>-0.598097718</v>
      </c>
      <c r="C1913" s="6" t="n">
        <v>0.598097718</v>
      </c>
      <c r="D1913" s="6" t="n">
        <v>5.605021687</v>
      </c>
      <c r="E1913" s="6" t="n">
        <v>-4.526341233</v>
      </c>
      <c r="F1913" s="7" t="n">
        <v>7.32E-006</v>
      </c>
      <c r="G1913" s="7" t="n">
        <v>2.35E-005</v>
      </c>
      <c r="H1913" s="6" t="n">
        <v>2.928559935</v>
      </c>
    </row>
    <row r="1914" customFormat="false" ht="14" hidden="false" customHeight="false" outlineLevel="0" collapsed="false">
      <c r="A1914" s="6" t="s">
        <v>2571</v>
      </c>
      <c r="B1914" s="6" t="n">
        <v>0.632604344</v>
      </c>
      <c r="C1914" s="6" t="n">
        <v>0.632604344</v>
      </c>
      <c r="D1914" s="6" t="n">
        <v>2.923291869</v>
      </c>
      <c r="E1914" s="6" t="n">
        <v>4.516084772</v>
      </c>
      <c r="F1914" s="7" t="n">
        <v>7.67E-006</v>
      </c>
      <c r="G1914" s="7" t="n">
        <v>2.46E-005</v>
      </c>
      <c r="H1914" s="6" t="n">
        <v>2.884043284</v>
      </c>
    </row>
    <row r="1915" customFormat="false" ht="14" hidden="false" customHeight="false" outlineLevel="0" collapsed="false">
      <c r="A1915" s="6" t="s">
        <v>2572</v>
      </c>
      <c r="B1915" s="6" t="n">
        <v>-0.730806303</v>
      </c>
      <c r="C1915" s="6" t="n">
        <v>0.730806303</v>
      </c>
      <c r="D1915" s="6" t="n">
        <v>7.188738343</v>
      </c>
      <c r="E1915" s="6" t="n">
        <v>-4.512435196</v>
      </c>
      <c r="F1915" s="7" t="n">
        <v>7.79E-006</v>
      </c>
      <c r="G1915" s="7" t="n">
        <v>2.5E-005</v>
      </c>
      <c r="H1915" s="6" t="n">
        <v>2.868225499</v>
      </c>
    </row>
    <row r="1916" customFormat="false" ht="14" hidden="false" customHeight="false" outlineLevel="0" collapsed="false">
      <c r="A1916" s="6" t="s">
        <v>2573</v>
      </c>
      <c r="B1916" s="6" t="n">
        <v>-0.571271238</v>
      </c>
      <c r="C1916" s="6" t="n">
        <v>0.571271238</v>
      </c>
      <c r="D1916" s="6" t="n">
        <v>7.219663171</v>
      </c>
      <c r="E1916" s="6" t="n">
        <v>-4.51070883</v>
      </c>
      <c r="F1916" s="7" t="n">
        <v>7.86E-006</v>
      </c>
      <c r="G1916" s="7" t="n">
        <v>2.51E-005</v>
      </c>
      <c r="H1916" s="6" t="n">
        <v>2.860747325</v>
      </c>
    </row>
    <row r="1917" customFormat="false" ht="14" hidden="false" customHeight="false" outlineLevel="0" collapsed="false">
      <c r="A1917" s="6" t="s">
        <v>2574</v>
      </c>
      <c r="B1917" s="6" t="n">
        <v>-0.722075204</v>
      </c>
      <c r="C1917" s="6" t="n">
        <v>0.722075204</v>
      </c>
      <c r="D1917" s="6" t="n">
        <v>8.61104933</v>
      </c>
      <c r="E1917" s="6" t="n">
        <v>-4.509221782</v>
      </c>
      <c r="F1917" s="7" t="n">
        <v>7.91E-006</v>
      </c>
      <c r="G1917" s="7" t="n">
        <v>2.53E-005</v>
      </c>
      <c r="H1917" s="6" t="n">
        <v>2.85430795</v>
      </c>
    </row>
    <row r="1918" customFormat="false" ht="14" hidden="false" customHeight="false" outlineLevel="0" collapsed="false">
      <c r="A1918" s="6" t="s">
        <v>2575</v>
      </c>
      <c r="B1918" s="6" t="n">
        <v>-0.512550821</v>
      </c>
      <c r="C1918" s="6" t="n">
        <v>0.512550821</v>
      </c>
      <c r="D1918" s="6" t="n">
        <v>2.291930319</v>
      </c>
      <c r="E1918" s="6" t="n">
        <v>-4.506885681</v>
      </c>
      <c r="F1918" s="7" t="n">
        <v>7.99E-006</v>
      </c>
      <c r="G1918" s="7" t="n">
        <v>2.55E-005</v>
      </c>
      <c r="H1918" s="6" t="n">
        <v>2.844195902</v>
      </c>
    </row>
    <row r="1919" customFormat="false" ht="14" hidden="false" customHeight="false" outlineLevel="0" collapsed="false">
      <c r="A1919" s="6" t="s">
        <v>2576</v>
      </c>
      <c r="B1919" s="6" t="n">
        <v>-0.579572477</v>
      </c>
      <c r="C1919" s="6" t="n">
        <v>0.579572477</v>
      </c>
      <c r="D1919" s="6" t="n">
        <v>7.133614368</v>
      </c>
      <c r="E1919" s="6" t="n">
        <v>-4.494222973</v>
      </c>
      <c r="F1919" s="7" t="n">
        <v>8.47E-006</v>
      </c>
      <c r="G1919" s="7" t="n">
        <v>2.69E-005</v>
      </c>
      <c r="H1919" s="6" t="n">
        <v>2.78946895</v>
      </c>
    </row>
    <row r="1920" customFormat="false" ht="14" hidden="false" customHeight="false" outlineLevel="0" collapsed="false">
      <c r="A1920" s="6" t="s">
        <v>2577</v>
      </c>
      <c r="B1920" s="6" t="n">
        <v>-0.775946595</v>
      </c>
      <c r="C1920" s="6" t="n">
        <v>0.775946595</v>
      </c>
      <c r="D1920" s="6" t="n">
        <v>7.205551932</v>
      </c>
      <c r="E1920" s="6" t="n">
        <v>-4.486674927</v>
      </c>
      <c r="F1920" s="7" t="n">
        <v>8.76E-006</v>
      </c>
      <c r="G1920" s="7" t="n">
        <v>2.78E-005</v>
      </c>
      <c r="H1920" s="6" t="n">
        <v>2.756915233</v>
      </c>
    </row>
    <row r="1921" customFormat="false" ht="14" hidden="false" customHeight="false" outlineLevel="0" collapsed="false">
      <c r="A1921" s="6" t="s">
        <v>2578</v>
      </c>
      <c r="B1921" s="6" t="n">
        <v>-0.515535107</v>
      </c>
      <c r="C1921" s="6" t="n">
        <v>0.515535107</v>
      </c>
      <c r="D1921" s="6" t="n">
        <v>2.923981744</v>
      </c>
      <c r="E1921" s="6" t="n">
        <v>-4.485363285</v>
      </c>
      <c r="F1921" s="7" t="n">
        <v>8.81E-006</v>
      </c>
      <c r="G1921" s="7" t="n">
        <v>2.8E-005</v>
      </c>
      <c r="H1921" s="6" t="n">
        <v>2.751263492</v>
      </c>
    </row>
    <row r="1922" customFormat="false" ht="14" hidden="false" customHeight="false" outlineLevel="0" collapsed="false">
      <c r="A1922" s="6" t="s">
        <v>2579</v>
      </c>
      <c r="B1922" s="6" t="n">
        <v>0.782860695</v>
      </c>
      <c r="C1922" s="6" t="n">
        <v>0.782860695</v>
      </c>
      <c r="D1922" s="6" t="n">
        <v>6.568146901</v>
      </c>
      <c r="E1922" s="6" t="n">
        <v>4.483939288</v>
      </c>
      <c r="F1922" s="7" t="n">
        <v>8.87E-006</v>
      </c>
      <c r="G1922" s="7" t="n">
        <v>2.81E-005</v>
      </c>
      <c r="H1922" s="6" t="n">
        <v>2.745129366</v>
      </c>
    </row>
    <row r="1923" customFormat="false" ht="14" hidden="false" customHeight="false" outlineLevel="0" collapsed="false">
      <c r="A1923" s="6" t="s">
        <v>2580</v>
      </c>
      <c r="B1923" s="6" t="n">
        <v>0.652545257</v>
      </c>
      <c r="C1923" s="6" t="n">
        <v>0.652545257</v>
      </c>
      <c r="D1923" s="6" t="n">
        <v>2.269057184</v>
      </c>
      <c r="E1923" s="6" t="n">
        <v>4.481394612</v>
      </c>
      <c r="F1923" s="7" t="n">
        <v>8.97E-006</v>
      </c>
      <c r="G1923" s="7" t="n">
        <v>2.84E-005</v>
      </c>
      <c r="H1923" s="6" t="n">
        <v>2.734172224</v>
      </c>
    </row>
    <row r="1924" customFormat="false" ht="14" hidden="false" customHeight="false" outlineLevel="0" collapsed="false">
      <c r="A1924" s="6" t="s">
        <v>2581</v>
      </c>
      <c r="B1924" s="6" t="n">
        <v>-0.669934718</v>
      </c>
      <c r="C1924" s="6" t="n">
        <v>0.669934718</v>
      </c>
      <c r="D1924" s="6" t="n">
        <v>5.985607753</v>
      </c>
      <c r="E1924" s="6" t="n">
        <v>-4.47894069</v>
      </c>
      <c r="F1924" s="7" t="n">
        <v>9.07E-006</v>
      </c>
      <c r="G1924" s="7" t="n">
        <v>2.87E-005</v>
      </c>
      <c r="H1924" s="6" t="n">
        <v>2.723611347</v>
      </c>
    </row>
    <row r="1925" customFormat="false" ht="14" hidden="false" customHeight="false" outlineLevel="0" collapsed="false">
      <c r="A1925" s="6" t="s">
        <v>2582</v>
      </c>
      <c r="B1925" s="6" t="n">
        <v>-0.608409724</v>
      </c>
      <c r="C1925" s="6" t="n">
        <v>0.608409724</v>
      </c>
      <c r="D1925" s="6" t="n">
        <v>2.433088818</v>
      </c>
      <c r="E1925" s="6" t="n">
        <v>-4.477864376</v>
      </c>
      <c r="F1925" s="7" t="n">
        <v>9.12E-006</v>
      </c>
      <c r="G1925" s="7" t="n">
        <v>2.88E-005</v>
      </c>
      <c r="H1925" s="6" t="n">
        <v>2.718980943</v>
      </c>
    </row>
    <row r="1926" customFormat="false" ht="14" hidden="false" customHeight="false" outlineLevel="0" collapsed="false">
      <c r="A1926" s="6" t="s">
        <v>2583</v>
      </c>
      <c r="B1926" s="6" t="n">
        <v>-0.564686679</v>
      </c>
      <c r="C1926" s="6" t="n">
        <v>0.564686679</v>
      </c>
      <c r="D1926" s="6" t="n">
        <v>5.248555089</v>
      </c>
      <c r="E1926" s="6" t="n">
        <v>-4.477818234</v>
      </c>
      <c r="F1926" s="7" t="n">
        <v>9.12E-006</v>
      </c>
      <c r="G1926" s="7" t="n">
        <v>2.88E-005</v>
      </c>
      <c r="H1926" s="6" t="n">
        <v>2.718782462</v>
      </c>
    </row>
    <row r="1927" customFormat="false" ht="14" hidden="false" customHeight="false" outlineLevel="0" collapsed="false">
      <c r="A1927" s="6" t="s">
        <v>2584</v>
      </c>
      <c r="B1927" s="6" t="n">
        <v>-1.129880226</v>
      </c>
      <c r="C1927" s="6" t="n">
        <v>1.129880226</v>
      </c>
      <c r="D1927" s="6" t="n">
        <v>5.986285726</v>
      </c>
      <c r="E1927" s="6" t="n">
        <v>-4.474522525</v>
      </c>
      <c r="F1927" s="7" t="n">
        <v>9.26E-006</v>
      </c>
      <c r="G1927" s="7" t="n">
        <v>2.92E-005</v>
      </c>
      <c r="H1927" s="6" t="n">
        <v>2.704610594</v>
      </c>
    </row>
    <row r="1928" customFormat="false" ht="14" hidden="false" customHeight="false" outlineLevel="0" collapsed="false">
      <c r="A1928" s="6" t="s">
        <v>2585</v>
      </c>
      <c r="B1928" s="6" t="n">
        <v>0.687881772</v>
      </c>
      <c r="C1928" s="6" t="n">
        <v>0.687881772</v>
      </c>
      <c r="D1928" s="6" t="n">
        <v>5.385784872</v>
      </c>
      <c r="E1928" s="6" t="n">
        <v>4.475305884</v>
      </c>
      <c r="F1928" s="7" t="n">
        <v>9.22E-006</v>
      </c>
      <c r="G1928" s="7" t="n">
        <v>2.92E-005</v>
      </c>
      <c r="H1928" s="6" t="n">
        <v>2.707978231</v>
      </c>
    </row>
    <row r="1929" customFormat="false" ht="14" hidden="false" customHeight="false" outlineLevel="0" collapsed="false">
      <c r="A1929" s="6" t="s">
        <v>2586</v>
      </c>
      <c r="B1929" s="6" t="n">
        <v>0.552559939</v>
      </c>
      <c r="C1929" s="6" t="n">
        <v>0.552559939</v>
      </c>
      <c r="D1929" s="6" t="n">
        <v>4.942077809</v>
      </c>
      <c r="E1929" s="6" t="n">
        <v>4.475038447</v>
      </c>
      <c r="F1929" s="7" t="n">
        <v>9.24E-006</v>
      </c>
      <c r="G1929" s="7" t="n">
        <v>2.92E-005</v>
      </c>
      <c r="H1929" s="6" t="n">
        <v>2.706828467</v>
      </c>
    </row>
    <row r="1930" customFormat="false" ht="14" hidden="false" customHeight="false" outlineLevel="0" collapsed="false">
      <c r="A1930" s="6" t="s">
        <v>2587</v>
      </c>
      <c r="B1930" s="6" t="n">
        <v>-0.694708505</v>
      </c>
      <c r="C1930" s="6" t="n">
        <v>0.694708505</v>
      </c>
      <c r="D1930" s="6" t="n">
        <v>5.594258676</v>
      </c>
      <c r="E1930" s="6" t="n">
        <v>-4.47102888</v>
      </c>
      <c r="F1930" s="7" t="n">
        <v>9.4E-006</v>
      </c>
      <c r="G1930" s="7" t="n">
        <v>2.97E-005</v>
      </c>
      <c r="H1930" s="6" t="n">
        <v>2.689598194</v>
      </c>
    </row>
    <row r="1931" customFormat="false" ht="14" hidden="false" customHeight="false" outlineLevel="0" collapsed="false">
      <c r="A1931" s="6" t="s">
        <v>2588</v>
      </c>
      <c r="B1931" s="6" t="n">
        <v>0.57170327</v>
      </c>
      <c r="C1931" s="6" t="n">
        <v>0.57170327</v>
      </c>
      <c r="D1931" s="6" t="n">
        <v>3.088082274</v>
      </c>
      <c r="E1931" s="6" t="n">
        <v>4.471229087</v>
      </c>
      <c r="F1931" s="7" t="n">
        <v>9.4E-006</v>
      </c>
      <c r="G1931" s="7" t="n">
        <v>2.97E-005</v>
      </c>
      <c r="H1931" s="6" t="n">
        <v>2.690458201</v>
      </c>
    </row>
    <row r="1932" customFormat="false" ht="14" hidden="false" customHeight="false" outlineLevel="0" collapsed="false">
      <c r="A1932" s="6" t="s">
        <v>2589</v>
      </c>
      <c r="B1932" s="6" t="n">
        <v>0.595539177</v>
      </c>
      <c r="C1932" s="6" t="n">
        <v>0.595539177</v>
      </c>
      <c r="D1932" s="6" t="n">
        <v>4.171181568</v>
      </c>
      <c r="E1932" s="6" t="n">
        <v>4.462073049</v>
      </c>
      <c r="F1932" s="7" t="n">
        <v>9.79E-006</v>
      </c>
      <c r="G1932" s="7" t="n">
        <v>3.09E-005</v>
      </c>
      <c r="H1932" s="6" t="n">
        <v>2.651164351</v>
      </c>
    </row>
    <row r="1933" customFormat="false" ht="14" hidden="false" customHeight="false" outlineLevel="0" collapsed="false">
      <c r="A1933" s="6" t="s">
        <v>2590</v>
      </c>
      <c r="B1933" s="6" t="n">
        <v>-0.574169156</v>
      </c>
      <c r="C1933" s="6" t="n">
        <v>0.574169156</v>
      </c>
      <c r="D1933" s="6" t="n">
        <v>4.192933235</v>
      </c>
      <c r="E1933" s="6" t="n">
        <v>-4.459277964</v>
      </c>
      <c r="F1933" s="7" t="n">
        <v>9.92E-006</v>
      </c>
      <c r="G1933" s="7" t="n">
        <v>3.12E-005</v>
      </c>
      <c r="H1933" s="6" t="n">
        <v>2.639183977</v>
      </c>
    </row>
    <row r="1934" customFormat="false" ht="14" hidden="false" customHeight="false" outlineLevel="0" collapsed="false">
      <c r="A1934" s="6" t="s">
        <v>2591</v>
      </c>
      <c r="B1934" s="6" t="n">
        <v>-0.528743115</v>
      </c>
      <c r="C1934" s="6" t="n">
        <v>0.528743115</v>
      </c>
      <c r="D1934" s="6" t="n">
        <v>2.554128237</v>
      </c>
      <c r="E1934" s="6" t="n">
        <v>-4.458455722</v>
      </c>
      <c r="F1934" s="7" t="n">
        <v>9.95E-006</v>
      </c>
      <c r="G1934" s="7" t="n">
        <v>3.13E-005</v>
      </c>
      <c r="H1934" s="6" t="n">
        <v>2.635660992</v>
      </c>
    </row>
    <row r="1935" customFormat="false" ht="14" hidden="false" customHeight="false" outlineLevel="0" collapsed="false">
      <c r="A1935" s="6" t="s">
        <v>2592</v>
      </c>
      <c r="B1935" s="6" t="n">
        <v>0.619636544</v>
      </c>
      <c r="C1935" s="6" t="n">
        <v>0.619636544</v>
      </c>
      <c r="D1935" s="6" t="n">
        <v>4.59917925</v>
      </c>
      <c r="E1935" s="6" t="n">
        <v>4.457559116</v>
      </c>
      <c r="F1935" s="7" t="n">
        <v>9.99E-006</v>
      </c>
      <c r="G1935" s="7" t="n">
        <v>3.14E-005</v>
      </c>
      <c r="H1935" s="6" t="n">
        <v>2.631820075</v>
      </c>
    </row>
    <row r="1936" customFormat="false" ht="14" hidden="false" customHeight="false" outlineLevel="0" collapsed="false">
      <c r="A1936" s="6" t="s">
        <v>2593</v>
      </c>
      <c r="B1936" s="6" t="n">
        <v>-0.563687088</v>
      </c>
      <c r="C1936" s="6" t="n">
        <v>0.563687088</v>
      </c>
      <c r="D1936" s="6" t="n">
        <v>2.343909568</v>
      </c>
      <c r="E1936" s="6" t="n">
        <v>-4.442909205</v>
      </c>
      <c r="F1936" s="7" t="n">
        <v>1.07E-005</v>
      </c>
      <c r="G1936" s="7" t="n">
        <v>3.35E-005</v>
      </c>
      <c r="H1936" s="6" t="n">
        <v>2.569164199</v>
      </c>
    </row>
    <row r="1937" customFormat="false" ht="14" hidden="false" customHeight="false" outlineLevel="0" collapsed="false">
      <c r="A1937" s="6" t="s">
        <v>2594</v>
      </c>
      <c r="B1937" s="6" t="n">
        <v>0.839755093</v>
      </c>
      <c r="C1937" s="6" t="n">
        <v>0.839755093</v>
      </c>
      <c r="D1937" s="6" t="n">
        <v>3.044177969</v>
      </c>
      <c r="E1937" s="6" t="n">
        <v>4.44084237</v>
      </c>
      <c r="F1937" s="7" t="n">
        <v>1.08E-005</v>
      </c>
      <c r="G1937" s="7" t="n">
        <v>3.38E-005</v>
      </c>
      <c r="H1937" s="6" t="n">
        <v>2.560340078</v>
      </c>
    </row>
    <row r="1938" customFormat="false" ht="14" hidden="false" customHeight="false" outlineLevel="0" collapsed="false">
      <c r="A1938" s="6" t="s">
        <v>2595</v>
      </c>
      <c r="B1938" s="6" t="n">
        <v>-0.672354832</v>
      </c>
      <c r="C1938" s="6" t="n">
        <v>0.672354832</v>
      </c>
      <c r="D1938" s="6" t="n">
        <v>7.4788954</v>
      </c>
      <c r="E1938" s="6" t="n">
        <v>-4.433397479</v>
      </c>
      <c r="F1938" s="7" t="n">
        <v>1.11E-005</v>
      </c>
      <c r="G1938" s="7" t="n">
        <v>3.49E-005</v>
      </c>
      <c r="H1938" s="6" t="n">
        <v>2.528586672</v>
      </c>
    </row>
    <row r="1939" customFormat="false" ht="14" hidden="false" customHeight="false" outlineLevel="0" collapsed="false">
      <c r="A1939" s="6" t="s">
        <v>2596</v>
      </c>
      <c r="B1939" s="6" t="n">
        <v>0.691662928</v>
      </c>
      <c r="C1939" s="6" t="n">
        <v>0.691662928</v>
      </c>
      <c r="D1939" s="6" t="n">
        <v>3.942243348</v>
      </c>
      <c r="E1939" s="6" t="n">
        <v>4.431117778</v>
      </c>
      <c r="F1939" s="7" t="n">
        <v>1.13E-005</v>
      </c>
      <c r="G1939" s="7" t="n">
        <v>3.52E-005</v>
      </c>
      <c r="H1939" s="6" t="n">
        <v>2.518873393</v>
      </c>
    </row>
    <row r="1940" customFormat="false" ht="14" hidden="false" customHeight="false" outlineLevel="0" collapsed="false">
      <c r="A1940" s="6" t="s">
        <v>2597</v>
      </c>
      <c r="B1940" s="6" t="n">
        <v>0.558239211</v>
      </c>
      <c r="C1940" s="6" t="n">
        <v>0.558239211</v>
      </c>
      <c r="D1940" s="6" t="n">
        <v>2.752561622</v>
      </c>
      <c r="E1940" s="6" t="n">
        <v>4.429267435</v>
      </c>
      <c r="F1940" s="7" t="n">
        <v>1.13E-005</v>
      </c>
      <c r="G1940" s="7" t="n">
        <v>3.55E-005</v>
      </c>
      <c r="H1940" s="6" t="n">
        <v>2.510992937</v>
      </c>
    </row>
    <row r="1941" customFormat="false" ht="14" hidden="false" customHeight="false" outlineLevel="0" collapsed="false">
      <c r="A1941" s="6" t="s">
        <v>2598</v>
      </c>
      <c r="B1941" s="6" t="n">
        <v>-1.103233273</v>
      </c>
      <c r="C1941" s="6" t="n">
        <v>1.103233273</v>
      </c>
      <c r="D1941" s="6" t="n">
        <v>7.515932371</v>
      </c>
      <c r="E1941" s="6" t="n">
        <v>-4.428407863</v>
      </c>
      <c r="F1941" s="7" t="n">
        <v>1.14E-005</v>
      </c>
      <c r="G1941" s="7" t="n">
        <v>3.56E-005</v>
      </c>
      <c r="H1941" s="6" t="n">
        <v>2.507333134</v>
      </c>
    </row>
    <row r="1942" customFormat="false" ht="14" hidden="false" customHeight="false" outlineLevel="0" collapsed="false">
      <c r="A1942" s="6" t="s">
        <v>2599</v>
      </c>
      <c r="B1942" s="6" t="n">
        <v>-1.026420262</v>
      </c>
      <c r="C1942" s="6" t="n">
        <v>1.026420262</v>
      </c>
      <c r="D1942" s="6" t="n">
        <v>5.755008295</v>
      </c>
      <c r="E1942" s="6" t="n">
        <v>-4.427058761</v>
      </c>
      <c r="F1942" s="7" t="n">
        <v>1.15E-005</v>
      </c>
      <c r="G1942" s="7" t="n">
        <v>3.58E-005</v>
      </c>
      <c r="H1942" s="6" t="n">
        <v>2.501590397</v>
      </c>
    </row>
    <row r="1943" customFormat="false" ht="14" hidden="false" customHeight="false" outlineLevel="0" collapsed="false">
      <c r="A1943" s="6" t="s">
        <v>2600</v>
      </c>
      <c r="B1943" s="6" t="n">
        <v>0.657711585</v>
      </c>
      <c r="C1943" s="6" t="n">
        <v>0.657711585</v>
      </c>
      <c r="D1943" s="6" t="n">
        <v>3.855967063</v>
      </c>
      <c r="E1943" s="6" t="n">
        <v>4.422926286</v>
      </c>
      <c r="F1943" s="7" t="n">
        <v>1.17E-005</v>
      </c>
      <c r="G1943" s="7" t="n">
        <v>3.65E-005</v>
      </c>
      <c r="H1943" s="6" t="n">
        <v>2.484009799</v>
      </c>
    </row>
    <row r="1944" customFormat="false" ht="14" hidden="false" customHeight="false" outlineLevel="0" collapsed="false">
      <c r="A1944" s="6" t="s">
        <v>2601</v>
      </c>
      <c r="B1944" s="6" t="n">
        <v>-0.798786952</v>
      </c>
      <c r="C1944" s="6" t="n">
        <v>0.798786952</v>
      </c>
      <c r="D1944" s="6" t="n">
        <v>5.527758674</v>
      </c>
      <c r="E1944" s="6" t="n">
        <v>-4.416200056</v>
      </c>
      <c r="F1944" s="7" t="n">
        <v>1.2E-005</v>
      </c>
      <c r="G1944" s="7" t="n">
        <v>3.75E-005</v>
      </c>
      <c r="H1944" s="6" t="n">
        <v>2.455427462</v>
      </c>
    </row>
    <row r="1945" customFormat="false" ht="14" hidden="false" customHeight="false" outlineLevel="0" collapsed="false">
      <c r="A1945" s="6" t="s">
        <v>2602</v>
      </c>
      <c r="B1945" s="6" t="n">
        <v>-0.642168777</v>
      </c>
      <c r="C1945" s="6" t="n">
        <v>0.642168777</v>
      </c>
      <c r="D1945" s="6" t="n">
        <v>5.039901632</v>
      </c>
      <c r="E1945" s="6" t="n">
        <v>-4.415097334</v>
      </c>
      <c r="F1945" s="7" t="n">
        <v>1.21E-005</v>
      </c>
      <c r="G1945" s="7" t="n">
        <v>3.77E-005</v>
      </c>
      <c r="H1945" s="6" t="n">
        <v>2.450745449</v>
      </c>
    </row>
    <row r="1946" customFormat="false" ht="14" hidden="false" customHeight="false" outlineLevel="0" collapsed="false">
      <c r="A1946" s="6" t="s">
        <v>2603</v>
      </c>
      <c r="B1946" s="6" t="n">
        <v>0.519855544</v>
      </c>
      <c r="C1946" s="6" t="n">
        <v>0.519855544</v>
      </c>
      <c r="D1946" s="6" t="n">
        <v>2.684821276</v>
      </c>
      <c r="E1946" s="6" t="n">
        <v>4.408930982</v>
      </c>
      <c r="F1946" s="7" t="n">
        <v>1.24E-005</v>
      </c>
      <c r="G1946" s="7" t="n">
        <v>3.87E-005</v>
      </c>
      <c r="H1946" s="6" t="n">
        <v>2.424584015</v>
      </c>
    </row>
    <row r="1947" customFormat="false" ht="14" hidden="false" customHeight="false" outlineLevel="0" collapsed="false">
      <c r="A1947" s="6" t="s">
        <v>2604</v>
      </c>
      <c r="B1947" s="6" t="n">
        <v>0.795625869</v>
      </c>
      <c r="C1947" s="6" t="n">
        <v>0.795625869</v>
      </c>
      <c r="D1947" s="6" t="n">
        <v>2.507356026</v>
      </c>
      <c r="E1947" s="6" t="n">
        <v>4.403423957</v>
      </c>
      <c r="F1947" s="7" t="n">
        <v>1.27E-005</v>
      </c>
      <c r="G1947" s="7" t="n">
        <v>3.96E-005</v>
      </c>
      <c r="H1947" s="6" t="n">
        <v>2.401248698</v>
      </c>
    </row>
    <row r="1948" customFormat="false" ht="14" hidden="false" customHeight="false" outlineLevel="0" collapsed="false">
      <c r="A1948" s="6" t="s">
        <v>2605</v>
      </c>
      <c r="B1948" s="6" t="n">
        <v>-0.92375029</v>
      </c>
      <c r="C1948" s="6" t="n">
        <v>0.92375029</v>
      </c>
      <c r="D1948" s="6" t="n">
        <v>4.330614623</v>
      </c>
      <c r="E1948" s="6" t="n">
        <v>-4.392355058</v>
      </c>
      <c r="F1948" s="7" t="n">
        <v>1.34E-005</v>
      </c>
      <c r="G1948" s="7" t="n">
        <v>4.15E-005</v>
      </c>
      <c r="H1948" s="6" t="n">
        <v>2.354428009</v>
      </c>
    </row>
    <row r="1949" customFormat="false" ht="14" hidden="false" customHeight="false" outlineLevel="0" collapsed="false">
      <c r="A1949" s="6" t="s">
        <v>2606</v>
      </c>
      <c r="B1949" s="6" t="n">
        <v>0.635715064</v>
      </c>
      <c r="C1949" s="6" t="n">
        <v>0.635715064</v>
      </c>
      <c r="D1949" s="6" t="n">
        <v>5.642124804</v>
      </c>
      <c r="E1949" s="6" t="n">
        <v>4.385025814</v>
      </c>
      <c r="F1949" s="7" t="n">
        <v>1.38E-005</v>
      </c>
      <c r="G1949" s="7" t="n">
        <v>4.28E-005</v>
      </c>
      <c r="H1949" s="6" t="n">
        <v>2.323486362</v>
      </c>
    </row>
    <row r="1950" customFormat="false" ht="14" hidden="false" customHeight="false" outlineLevel="0" collapsed="false">
      <c r="A1950" s="6" t="s">
        <v>2607</v>
      </c>
      <c r="B1950" s="6" t="n">
        <v>0.652362823</v>
      </c>
      <c r="C1950" s="6" t="n">
        <v>0.652362823</v>
      </c>
      <c r="D1950" s="6" t="n">
        <v>4.391953979</v>
      </c>
      <c r="E1950" s="6" t="n">
        <v>4.382014204</v>
      </c>
      <c r="F1950" s="7" t="n">
        <v>1.4E-005</v>
      </c>
      <c r="G1950" s="7" t="n">
        <v>4.33E-005</v>
      </c>
      <c r="H1950" s="6" t="n">
        <v>2.310786326</v>
      </c>
    </row>
    <row r="1951" customFormat="false" ht="14" hidden="false" customHeight="false" outlineLevel="0" collapsed="false">
      <c r="A1951" s="6" t="s">
        <v>2608</v>
      </c>
      <c r="B1951" s="6" t="n">
        <v>0.561206365</v>
      </c>
      <c r="C1951" s="6" t="n">
        <v>0.561206365</v>
      </c>
      <c r="D1951" s="6" t="n">
        <v>6.857045561</v>
      </c>
      <c r="E1951" s="6" t="n">
        <v>4.375714817</v>
      </c>
      <c r="F1951" s="7" t="n">
        <v>1.44E-005</v>
      </c>
      <c r="G1951" s="7" t="n">
        <v>4.45E-005</v>
      </c>
      <c r="H1951" s="6" t="n">
        <v>2.28424801</v>
      </c>
    </row>
    <row r="1952" customFormat="false" ht="14" hidden="false" customHeight="false" outlineLevel="0" collapsed="false">
      <c r="A1952" s="6" t="s">
        <v>2609</v>
      </c>
      <c r="B1952" s="6" t="n">
        <v>0.547916061</v>
      </c>
      <c r="C1952" s="6" t="n">
        <v>0.547916061</v>
      </c>
      <c r="D1952" s="6" t="n">
        <v>5.172743458</v>
      </c>
      <c r="E1952" s="6" t="n">
        <v>4.373364676</v>
      </c>
      <c r="F1952" s="7" t="n">
        <v>1.46E-005</v>
      </c>
      <c r="G1952" s="7" t="n">
        <v>4.49E-005</v>
      </c>
      <c r="H1952" s="6" t="n">
        <v>2.274356379</v>
      </c>
    </row>
    <row r="1953" customFormat="false" ht="14" hidden="false" customHeight="false" outlineLevel="0" collapsed="false">
      <c r="A1953" s="6" t="s">
        <v>2610</v>
      </c>
      <c r="B1953" s="6" t="n">
        <v>1.02828185</v>
      </c>
      <c r="C1953" s="6" t="n">
        <v>1.02828185</v>
      </c>
      <c r="D1953" s="6" t="n">
        <v>3.425499296</v>
      </c>
      <c r="E1953" s="6" t="n">
        <v>4.368199135</v>
      </c>
      <c r="F1953" s="7" t="n">
        <v>1.49E-005</v>
      </c>
      <c r="G1953" s="7" t="n">
        <v>4.58E-005</v>
      </c>
      <c r="H1953" s="6" t="n">
        <v>2.252632307</v>
      </c>
    </row>
    <row r="1954" customFormat="false" ht="14" hidden="false" customHeight="false" outlineLevel="0" collapsed="false">
      <c r="A1954" s="6" t="s">
        <v>2611</v>
      </c>
      <c r="B1954" s="6" t="n">
        <v>-0.640140132</v>
      </c>
      <c r="C1954" s="6" t="n">
        <v>0.640140132</v>
      </c>
      <c r="D1954" s="6" t="n">
        <v>5.82210137</v>
      </c>
      <c r="E1954" s="6" t="n">
        <v>-4.356728292</v>
      </c>
      <c r="F1954" s="7" t="n">
        <v>1.57E-005</v>
      </c>
      <c r="G1954" s="7" t="n">
        <v>4.8E-005</v>
      </c>
      <c r="H1954" s="6" t="n">
        <v>2.204476617</v>
      </c>
    </row>
    <row r="1955" customFormat="false" ht="14" hidden="false" customHeight="false" outlineLevel="0" collapsed="false">
      <c r="A1955" s="6" t="s">
        <v>2612</v>
      </c>
      <c r="B1955" s="6" t="n">
        <v>-0.580943844</v>
      </c>
      <c r="C1955" s="6" t="n">
        <v>0.580943844</v>
      </c>
      <c r="D1955" s="6" t="n">
        <v>4.562470859</v>
      </c>
      <c r="E1955" s="6" t="n">
        <v>-4.351444395</v>
      </c>
      <c r="F1955" s="7" t="n">
        <v>1.6E-005</v>
      </c>
      <c r="G1955" s="7" t="n">
        <v>4.91E-005</v>
      </c>
      <c r="H1955" s="6" t="n">
        <v>2.182334138</v>
      </c>
    </row>
    <row r="1956" customFormat="false" ht="14" hidden="false" customHeight="false" outlineLevel="0" collapsed="false">
      <c r="A1956" s="6" t="s">
        <v>2613</v>
      </c>
      <c r="B1956" s="6" t="n">
        <v>0.617301308</v>
      </c>
      <c r="C1956" s="6" t="n">
        <v>0.617301308</v>
      </c>
      <c r="D1956" s="6" t="n">
        <v>4.128325659</v>
      </c>
      <c r="E1956" s="6" t="n">
        <v>4.343120454</v>
      </c>
      <c r="F1956" s="7" t="n">
        <v>1.66E-005</v>
      </c>
      <c r="G1956" s="7" t="n">
        <v>5.08E-005</v>
      </c>
      <c r="H1956" s="6" t="n">
        <v>2.14750314</v>
      </c>
    </row>
    <row r="1957" customFormat="false" ht="14" hidden="false" customHeight="false" outlineLevel="0" collapsed="false">
      <c r="A1957" s="6" t="s">
        <v>2614</v>
      </c>
      <c r="B1957" s="6" t="n">
        <v>0.579845743</v>
      </c>
      <c r="C1957" s="6" t="n">
        <v>0.579845743</v>
      </c>
      <c r="D1957" s="6" t="n">
        <v>5.852129329</v>
      </c>
      <c r="E1957" s="6" t="n">
        <v>4.338457292</v>
      </c>
      <c r="F1957" s="7" t="n">
        <v>1.7E-005</v>
      </c>
      <c r="G1957" s="7" t="n">
        <v>5.18E-005</v>
      </c>
      <c r="H1957" s="6" t="n">
        <v>2.128017698</v>
      </c>
    </row>
    <row r="1958" customFormat="false" ht="14" hidden="false" customHeight="false" outlineLevel="0" collapsed="false">
      <c r="A1958" s="6" t="s">
        <v>2615</v>
      </c>
      <c r="B1958" s="6" t="n">
        <v>-0.960947481</v>
      </c>
      <c r="C1958" s="6" t="n">
        <v>0.960947481</v>
      </c>
      <c r="D1958" s="6" t="n">
        <v>4.728968526</v>
      </c>
      <c r="E1958" s="6" t="n">
        <v>-4.321574371</v>
      </c>
      <c r="F1958" s="7" t="n">
        <v>1.83E-005</v>
      </c>
      <c r="G1958" s="7" t="n">
        <v>5.54E-005</v>
      </c>
      <c r="H1958" s="6" t="n">
        <v>2.057634683</v>
      </c>
    </row>
    <row r="1959" customFormat="false" ht="14" hidden="false" customHeight="false" outlineLevel="0" collapsed="false">
      <c r="A1959" s="6" t="s">
        <v>2616</v>
      </c>
      <c r="B1959" s="6" t="n">
        <v>0.62706955</v>
      </c>
      <c r="C1959" s="6" t="n">
        <v>0.62706955</v>
      </c>
      <c r="D1959" s="6" t="n">
        <v>5.363215002</v>
      </c>
      <c r="E1959" s="6" t="n">
        <v>4.317351727</v>
      </c>
      <c r="F1959" s="7" t="n">
        <v>1.86E-005</v>
      </c>
      <c r="G1959" s="7" t="n">
        <v>5.64E-005</v>
      </c>
      <c r="H1959" s="6" t="n">
        <v>2.040071096</v>
      </c>
    </row>
    <row r="1960" customFormat="false" ht="14" hidden="false" customHeight="false" outlineLevel="0" collapsed="false">
      <c r="A1960" s="6" t="s">
        <v>2617</v>
      </c>
      <c r="B1960" s="6" t="n">
        <v>0.589668731</v>
      </c>
      <c r="C1960" s="6" t="n">
        <v>0.589668731</v>
      </c>
      <c r="D1960" s="6" t="n">
        <v>2.557509456</v>
      </c>
      <c r="E1960" s="6" t="n">
        <v>4.316093233</v>
      </c>
      <c r="F1960" s="7" t="n">
        <v>1.87E-005</v>
      </c>
      <c r="G1960" s="7" t="n">
        <v>5.67E-005</v>
      </c>
      <c r="H1960" s="6" t="n">
        <v>2.034839649</v>
      </c>
    </row>
    <row r="1961" customFormat="false" ht="14" hidden="false" customHeight="false" outlineLevel="0" collapsed="false">
      <c r="A1961" s="6" t="s">
        <v>2618</v>
      </c>
      <c r="B1961" s="6" t="n">
        <v>0.687654948</v>
      </c>
      <c r="C1961" s="6" t="n">
        <v>0.687654948</v>
      </c>
      <c r="D1961" s="6" t="n">
        <v>5.732649456</v>
      </c>
      <c r="E1961" s="6" t="n">
        <v>4.313389838</v>
      </c>
      <c r="F1961" s="7" t="n">
        <v>1.9E-005</v>
      </c>
      <c r="G1961" s="7" t="n">
        <v>5.73E-005</v>
      </c>
      <c r="H1961" s="6" t="n">
        <v>2.023606703</v>
      </c>
    </row>
    <row r="1962" customFormat="false" ht="14" hidden="false" customHeight="false" outlineLevel="0" collapsed="false">
      <c r="A1962" s="6" t="s">
        <v>2619</v>
      </c>
      <c r="B1962" s="6" t="n">
        <v>0.869548525</v>
      </c>
      <c r="C1962" s="6" t="n">
        <v>0.869548525</v>
      </c>
      <c r="D1962" s="6" t="n">
        <v>4.524394577</v>
      </c>
      <c r="E1962" s="6" t="n">
        <v>4.307009898</v>
      </c>
      <c r="F1962" s="7" t="n">
        <v>1.95E-005</v>
      </c>
      <c r="G1962" s="7" t="n">
        <v>5.88E-005</v>
      </c>
      <c r="H1962" s="6" t="n">
        <v>1.997123375</v>
      </c>
    </row>
    <row r="1963" customFormat="false" ht="14" hidden="false" customHeight="false" outlineLevel="0" collapsed="false">
      <c r="A1963" s="6" t="s">
        <v>2620</v>
      </c>
      <c r="B1963" s="6" t="n">
        <v>-0.795409491</v>
      </c>
      <c r="C1963" s="6" t="n">
        <v>0.795409491</v>
      </c>
      <c r="D1963" s="6" t="n">
        <v>9.13124751</v>
      </c>
      <c r="E1963" s="6" t="n">
        <v>-4.291804442</v>
      </c>
      <c r="F1963" s="7" t="n">
        <v>2.08E-005</v>
      </c>
      <c r="G1963" s="7" t="n">
        <v>6.26E-005</v>
      </c>
      <c r="H1963" s="6" t="n">
        <v>1.934153046</v>
      </c>
    </row>
    <row r="1964" customFormat="false" ht="14" hidden="false" customHeight="false" outlineLevel="0" collapsed="false">
      <c r="A1964" s="6" t="s">
        <v>2621</v>
      </c>
      <c r="B1964" s="6" t="n">
        <v>-1.201756703</v>
      </c>
      <c r="C1964" s="6" t="n">
        <v>1.201756703</v>
      </c>
      <c r="D1964" s="6" t="n">
        <v>5.164660869</v>
      </c>
      <c r="E1964" s="6" t="n">
        <v>-4.291410341</v>
      </c>
      <c r="F1964" s="7" t="n">
        <v>2.09E-005</v>
      </c>
      <c r="G1964" s="7" t="n">
        <v>6.27E-005</v>
      </c>
      <c r="H1964" s="6" t="n">
        <v>1.93252373</v>
      </c>
    </row>
    <row r="1965" customFormat="false" ht="14" hidden="false" customHeight="false" outlineLevel="0" collapsed="false">
      <c r="A1965" s="6" t="s">
        <v>2622</v>
      </c>
      <c r="B1965" s="6" t="n">
        <v>0.527260969</v>
      </c>
      <c r="C1965" s="6" t="n">
        <v>0.527260969</v>
      </c>
      <c r="D1965" s="6" t="n">
        <v>5.861552649</v>
      </c>
      <c r="E1965" s="6" t="n">
        <v>4.289450308</v>
      </c>
      <c r="F1965" s="7" t="n">
        <v>2.11E-005</v>
      </c>
      <c r="G1965" s="7" t="n">
        <v>6.32E-005</v>
      </c>
      <c r="H1965" s="6" t="n">
        <v>1.924422524</v>
      </c>
    </row>
    <row r="1966" customFormat="false" ht="14" hidden="false" customHeight="false" outlineLevel="0" collapsed="false">
      <c r="A1966" s="6" t="s">
        <v>2623</v>
      </c>
      <c r="B1966" s="6" t="n">
        <v>0.775192686</v>
      </c>
      <c r="C1966" s="6" t="n">
        <v>0.775192686</v>
      </c>
      <c r="D1966" s="6" t="n">
        <v>4.213859429</v>
      </c>
      <c r="E1966" s="6" t="n">
        <v>4.287076887</v>
      </c>
      <c r="F1966" s="7" t="n">
        <v>2.13E-005</v>
      </c>
      <c r="G1966" s="7" t="n">
        <v>6.38E-005</v>
      </c>
      <c r="H1966" s="6" t="n">
        <v>1.91461734</v>
      </c>
    </row>
    <row r="1967" customFormat="false" ht="14" hidden="false" customHeight="false" outlineLevel="0" collapsed="false">
      <c r="A1967" s="6" t="s">
        <v>2624</v>
      </c>
      <c r="B1967" s="6" t="n">
        <v>-0.70952946</v>
      </c>
      <c r="C1967" s="6" t="n">
        <v>0.70952946</v>
      </c>
      <c r="D1967" s="6" t="n">
        <v>9.059010114</v>
      </c>
      <c r="E1967" s="6" t="n">
        <v>-4.279659717</v>
      </c>
      <c r="F1967" s="7" t="n">
        <v>2.2E-005</v>
      </c>
      <c r="G1967" s="7" t="n">
        <v>6.57E-005</v>
      </c>
      <c r="H1967" s="6" t="n">
        <v>1.884007972</v>
      </c>
    </row>
    <row r="1968" customFormat="false" ht="14" hidden="false" customHeight="false" outlineLevel="0" collapsed="false">
      <c r="A1968" s="6" t="s">
        <v>2625</v>
      </c>
      <c r="B1968" s="6" t="n">
        <v>0.52525169</v>
      </c>
      <c r="C1968" s="6" t="n">
        <v>0.52525169</v>
      </c>
      <c r="D1968" s="6" t="n">
        <v>5.601056365</v>
      </c>
      <c r="E1968" s="6" t="n">
        <v>4.276553572</v>
      </c>
      <c r="F1968" s="7" t="n">
        <v>2.23E-005</v>
      </c>
      <c r="G1968" s="7" t="n">
        <v>6.66E-005</v>
      </c>
      <c r="H1968" s="6" t="n">
        <v>1.871204206</v>
      </c>
    </row>
    <row r="1969" customFormat="false" ht="14" hidden="false" customHeight="false" outlineLevel="0" collapsed="false">
      <c r="A1969" s="6" t="s">
        <v>2626</v>
      </c>
      <c r="B1969" s="6" t="n">
        <v>0.513253456</v>
      </c>
      <c r="C1969" s="6" t="n">
        <v>0.513253456</v>
      </c>
      <c r="D1969" s="6" t="n">
        <v>5.882376968</v>
      </c>
      <c r="E1969" s="6" t="n">
        <v>4.272071745</v>
      </c>
      <c r="F1969" s="7" t="n">
        <v>2.27E-005</v>
      </c>
      <c r="G1969" s="7" t="n">
        <v>6.78E-005</v>
      </c>
      <c r="H1969" s="6" t="n">
        <v>1.852745134</v>
      </c>
    </row>
    <row r="1970" customFormat="false" ht="14" hidden="false" customHeight="false" outlineLevel="0" collapsed="false">
      <c r="A1970" s="6" t="s">
        <v>2627</v>
      </c>
      <c r="B1970" s="6" t="n">
        <v>0.583484497</v>
      </c>
      <c r="C1970" s="6" t="n">
        <v>0.583484497</v>
      </c>
      <c r="D1970" s="6" t="n">
        <v>4.602930205</v>
      </c>
      <c r="E1970" s="6" t="n">
        <v>4.259319538</v>
      </c>
      <c r="F1970" s="7" t="n">
        <v>2.4E-005</v>
      </c>
      <c r="G1970" s="7" t="n">
        <v>7.13E-005</v>
      </c>
      <c r="H1970" s="6" t="n">
        <v>1.800322511</v>
      </c>
    </row>
    <row r="1971" customFormat="false" ht="14" hidden="false" customHeight="false" outlineLevel="0" collapsed="false">
      <c r="A1971" s="6" t="s">
        <v>2628</v>
      </c>
      <c r="B1971" s="6" t="n">
        <v>0.608112176</v>
      </c>
      <c r="C1971" s="6" t="n">
        <v>0.608112176</v>
      </c>
      <c r="D1971" s="6" t="n">
        <v>4.934693085</v>
      </c>
      <c r="E1971" s="6" t="n">
        <v>4.256726326</v>
      </c>
      <c r="F1971" s="7" t="n">
        <v>2.43E-005</v>
      </c>
      <c r="G1971" s="7" t="n">
        <v>7.21E-005</v>
      </c>
      <c r="H1971" s="6" t="n">
        <v>1.78968014</v>
      </c>
    </row>
    <row r="1972" customFormat="false" ht="14" hidden="false" customHeight="false" outlineLevel="0" collapsed="false">
      <c r="A1972" s="6" t="s">
        <v>2629</v>
      </c>
      <c r="B1972" s="6" t="n">
        <v>-0.889078242</v>
      </c>
      <c r="C1972" s="6" t="n">
        <v>0.889078242</v>
      </c>
      <c r="D1972" s="6" t="n">
        <v>3.911020483</v>
      </c>
      <c r="E1972" s="6" t="n">
        <v>-4.253955442</v>
      </c>
      <c r="F1972" s="7" t="n">
        <v>2.46E-005</v>
      </c>
      <c r="G1972" s="7" t="n">
        <v>7.29E-005</v>
      </c>
      <c r="H1972" s="6" t="n">
        <v>1.778315331</v>
      </c>
    </row>
    <row r="1973" customFormat="false" ht="14" hidden="false" customHeight="false" outlineLevel="0" collapsed="false">
      <c r="A1973" s="6" t="s">
        <v>2630</v>
      </c>
      <c r="B1973" s="6" t="n">
        <v>-0.573095732</v>
      </c>
      <c r="C1973" s="6" t="n">
        <v>0.573095732</v>
      </c>
      <c r="D1973" s="6" t="n">
        <v>2.17941008</v>
      </c>
      <c r="E1973" s="6" t="n">
        <v>-4.245484047</v>
      </c>
      <c r="F1973" s="7" t="n">
        <v>2.55E-005</v>
      </c>
      <c r="G1973" s="7" t="n">
        <v>7.54E-005</v>
      </c>
      <c r="H1973" s="6" t="n">
        <v>1.743612863</v>
      </c>
    </row>
    <row r="1974" customFormat="false" ht="14" hidden="false" customHeight="false" outlineLevel="0" collapsed="false">
      <c r="A1974" s="6" t="s">
        <v>2631</v>
      </c>
      <c r="B1974" s="6" t="n">
        <v>0.683157274</v>
      </c>
      <c r="C1974" s="6" t="n">
        <v>0.683157274</v>
      </c>
      <c r="D1974" s="6" t="n">
        <v>2.264942663</v>
      </c>
      <c r="E1974" s="6" t="n">
        <v>4.241848692</v>
      </c>
      <c r="F1974" s="7" t="n">
        <v>2.59E-005</v>
      </c>
      <c r="G1974" s="7" t="n">
        <v>7.65E-005</v>
      </c>
      <c r="H1974" s="6" t="n">
        <v>1.728740787</v>
      </c>
    </row>
    <row r="1975" customFormat="false" ht="14" hidden="false" customHeight="false" outlineLevel="0" collapsed="false">
      <c r="A1975" s="6" t="s">
        <v>2632</v>
      </c>
      <c r="B1975" s="6" t="n">
        <v>0.524288659</v>
      </c>
      <c r="C1975" s="6" t="n">
        <v>0.524288659</v>
      </c>
      <c r="D1975" s="6" t="n">
        <v>3.018254585</v>
      </c>
      <c r="E1975" s="6" t="n">
        <v>4.240100502</v>
      </c>
      <c r="F1975" s="7" t="n">
        <v>2.61E-005</v>
      </c>
      <c r="G1975" s="7" t="n">
        <v>7.71E-005</v>
      </c>
      <c r="H1975" s="6" t="n">
        <v>1.721593273</v>
      </c>
    </row>
    <row r="1976" customFormat="false" ht="14" hidden="false" customHeight="false" outlineLevel="0" collapsed="false">
      <c r="A1976" s="6" t="s">
        <v>2633</v>
      </c>
      <c r="B1976" s="6" t="n">
        <v>-0.630910067</v>
      </c>
      <c r="C1976" s="6" t="n">
        <v>0.630910067</v>
      </c>
      <c r="D1976" s="6" t="n">
        <v>3.011954569</v>
      </c>
      <c r="E1976" s="6" t="n">
        <v>-4.238409509</v>
      </c>
      <c r="F1976" s="7" t="n">
        <v>2.63E-005</v>
      </c>
      <c r="G1976" s="7" t="n">
        <v>7.76E-005</v>
      </c>
      <c r="H1976" s="6" t="n">
        <v>1.714682242</v>
      </c>
    </row>
    <row r="1977" customFormat="false" ht="14" hidden="false" customHeight="false" outlineLevel="0" collapsed="false">
      <c r="A1977" s="6" t="s">
        <v>2634</v>
      </c>
      <c r="B1977" s="6" t="n">
        <v>0.67721244</v>
      </c>
      <c r="C1977" s="6" t="n">
        <v>0.67721244</v>
      </c>
      <c r="D1977" s="6" t="n">
        <v>5.39160136</v>
      </c>
      <c r="E1977" s="6" t="n">
        <v>4.235514096</v>
      </c>
      <c r="F1977" s="7" t="n">
        <v>2.66E-005</v>
      </c>
      <c r="G1977" s="7" t="n">
        <v>7.85E-005</v>
      </c>
      <c r="H1977" s="6" t="n">
        <v>1.702854792</v>
      </c>
    </row>
    <row r="1978" customFormat="false" ht="14" hidden="false" customHeight="false" outlineLevel="0" collapsed="false">
      <c r="A1978" s="6" t="s">
        <v>2635</v>
      </c>
      <c r="B1978" s="6" t="n">
        <v>0.508241582</v>
      </c>
      <c r="C1978" s="6" t="n">
        <v>0.508241582</v>
      </c>
      <c r="D1978" s="6" t="n">
        <v>2.437391861</v>
      </c>
      <c r="E1978" s="6" t="n">
        <v>4.228689573</v>
      </c>
      <c r="F1978" s="7" t="n">
        <v>2.74E-005</v>
      </c>
      <c r="G1978" s="7" t="n">
        <v>8.06E-005</v>
      </c>
      <c r="H1978" s="6" t="n">
        <v>1.67500736</v>
      </c>
    </row>
    <row r="1979" customFormat="false" ht="14" hidden="false" customHeight="false" outlineLevel="0" collapsed="false">
      <c r="A1979" s="6" t="s">
        <v>2636</v>
      </c>
      <c r="B1979" s="6" t="n">
        <v>0.880235172</v>
      </c>
      <c r="C1979" s="6" t="n">
        <v>0.880235172</v>
      </c>
      <c r="D1979" s="6" t="n">
        <v>3.489729771</v>
      </c>
      <c r="E1979" s="6" t="n">
        <v>4.227594301</v>
      </c>
      <c r="F1979" s="7" t="n">
        <v>2.75E-005</v>
      </c>
      <c r="G1979" s="7" t="n">
        <v>8.1E-005</v>
      </c>
      <c r="H1979" s="6" t="n">
        <v>1.670542031</v>
      </c>
    </row>
    <row r="1980" customFormat="false" ht="14" hidden="false" customHeight="false" outlineLevel="0" collapsed="false">
      <c r="A1980" s="6" t="s">
        <v>2637</v>
      </c>
      <c r="B1980" s="6" t="n">
        <v>-0.862860839</v>
      </c>
      <c r="C1980" s="6" t="n">
        <v>0.862860839</v>
      </c>
      <c r="D1980" s="6" t="n">
        <v>4.389321931</v>
      </c>
      <c r="E1980" s="6" t="n">
        <v>-4.223143294</v>
      </c>
      <c r="F1980" s="7" t="n">
        <v>2.81E-005</v>
      </c>
      <c r="G1980" s="7" t="n">
        <v>8.24E-005</v>
      </c>
      <c r="H1980" s="6" t="n">
        <v>1.652406836</v>
      </c>
    </row>
    <row r="1981" customFormat="false" ht="14" hidden="false" customHeight="false" outlineLevel="0" collapsed="false">
      <c r="A1981" s="6" t="s">
        <v>2638</v>
      </c>
      <c r="B1981" s="6" t="n">
        <v>-0.591561451</v>
      </c>
      <c r="C1981" s="6" t="n">
        <v>0.591561451</v>
      </c>
      <c r="D1981" s="6" t="n">
        <v>7.150540806</v>
      </c>
      <c r="E1981" s="6" t="n">
        <v>-4.219971138</v>
      </c>
      <c r="F1981" s="7" t="n">
        <v>2.84E-005</v>
      </c>
      <c r="G1981" s="7" t="n">
        <v>8.34E-005</v>
      </c>
      <c r="H1981" s="6" t="n">
        <v>1.63949314</v>
      </c>
    </row>
    <row r="1982" customFormat="false" ht="14" hidden="false" customHeight="false" outlineLevel="0" collapsed="false">
      <c r="A1982" s="6" t="s">
        <v>2639</v>
      </c>
      <c r="B1982" s="6" t="n">
        <v>0.539583932</v>
      </c>
      <c r="C1982" s="6" t="n">
        <v>0.539583932</v>
      </c>
      <c r="D1982" s="6" t="n">
        <v>2.749973473</v>
      </c>
      <c r="E1982" s="6" t="n">
        <v>4.217673588</v>
      </c>
      <c r="F1982" s="7" t="n">
        <v>2.87E-005</v>
      </c>
      <c r="G1982" s="7" t="n">
        <v>8.42E-005</v>
      </c>
      <c r="H1982" s="6" t="n">
        <v>1.630145608</v>
      </c>
    </row>
    <row r="1983" customFormat="false" ht="14" hidden="false" customHeight="false" outlineLevel="0" collapsed="false">
      <c r="A1983" s="6" t="s">
        <v>2640</v>
      </c>
      <c r="B1983" s="6" t="n">
        <v>-0.507722218</v>
      </c>
      <c r="C1983" s="6" t="n">
        <v>0.507722218</v>
      </c>
      <c r="D1983" s="6" t="n">
        <v>8.094367029</v>
      </c>
      <c r="E1983" s="6" t="n">
        <v>-4.214982124</v>
      </c>
      <c r="F1983" s="7" t="n">
        <v>2.91E-005</v>
      </c>
      <c r="G1983" s="7" t="n">
        <v>8.51E-005</v>
      </c>
      <c r="H1983" s="6" t="n">
        <v>1.619201527</v>
      </c>
    </row>
    <row r="1984" customFormat="false" ht="14" hidden="false" customHeight="false" outlineLevel="0" collapsed="false">
      <c r="A1984" s="6" t="s">
        <v>2641</v>
      </c>
      <c r="B1984" s="6" t="n">
        <v>0.73208117</v>
      </c>
      <c r="C1984" s="6" t="n">
        <v>0.73208117</v>
      </c>
      <c r="D1984" s="6" t="n">
        <v>3.609471147</v>
      </c>
      <c r="E1984" s="6" t="n">
        <v>4.214698298</v>
      </c>
      <c r="F1984" s="7" t="n">
        <v>2.91E-005</v>
      </c>
      <c r="G1984" s="7" t="n">
        <v>8.52E-005</v>
      </c>
      <c r="H1984" s="6" t="n">
        <v>1.618047812</v>
      </c>
    </row>
    <row r="1985" customFormat="false" ht="14" hidden="false" customHeight="false" outlineLevel="0" collapsed="false">
      <c r="A1985" s="6" t="s">
        <v>2642</v>
      </c>
      <c r="B1985" s="6" t="n">
        <v>-0.667165631</v>
      </c>
      <c r="C1985" s="6" t="n">
        <v>0.667165631</v>
      </c>
      <c r="D1985" s="6" t="n">
        <v>3.537849241</v>
      </c>
      <c r="E1985" s="6" t="n">
        <v>-4.213704865</v>
      </c>
      <c r="F1985" s="7" t="n">
        <v>2.92E-005</v>
      </c>
      <c r="G1985" s="7" t="n">
        <v>8.55E-005</v>
      </c>
      <c r="H1985" s="6" t="n">
        <v>1.614010208</v>
      </c>
    </row>
    <row r="1986" customFormat="false" ht="14" hidden="false" customHeight="false" outlineLevel="0" collapsed="false">
      <c r="A1986" s="6" t="s">
        <v>2643</v>
      </c>
      <c r="B1986" s="6" t="n">
        <v>-0.586625945</v>
      </c>
      <c r="C1986" s="6" t="n">
        <v>0.586625945</v>
      </c>
      <c r="D1986" s="6" t="n">
        <v>6.082034197</v>
      </c>
      <c r="E1986" s="6" t="n">
        <v>-4.207496657</v>
      </c>
      <c r="F1986" s="7" t="n">
        <v>3E-005</v>
      </c>
      <c r="G1986" s="7" t="n">
        <v>8.77E-005</v>
      </c>
      <c r="H1986" s="6" t="n">
        <v>1.58879847</v>
      </c>
    </row>
    <row r="1987" customFormat="false" ht="14" hidden="false" customHeight="false" outlineLevel="0" collapsed="false">
      <c r="A1987" s="6" t="s">
        <v>2644</v>
      </c>
      <c r="B1987" s="6" t="n">
        <v>0.642622444</v>
      </c>
      <c r="C1987" s="6" t="n">
        <v>0.642622444</v>
      </c>
      <c r="D1987" s="6" t="n">
        <v>6.757466851</v>
      </c>
      <c r="E1987" s="6" t="n">
        <v>4.206392917</v>
      </c>
      <c r="F1987" s="7" t="n">
        <v>3.02E-005</v>
      </c>
      <c r="G1987" s="7" t="n">
        <v>8.81E-005</v>
      </c>
      <c r="H1987" s="6" t="n">
        <v>1.5843198</v>
      </c>
    </row>
    <row r="1988" customFormat="false" ht="14" hidden="false" customHeight="false" outlineLevel="0" collapsed="false">
      <c r="A1988" s="6" t="s">
        <v>2645</v>
      </c>
      <c r="B1988" s="6" t="n">
        <v>0.599845189</v>
      </c>
      <c r="C1988" s="6" t="n">
        <v>0.599845189</v>
      </c>
      <c r="D1988" s="6" t="n">
        <v>5.250787694</v>
      </c>
      <c r="E1988" s="6" t="n">
        <v>4.202674649</v>
      </c>
      <c r="F1988" s="7" t="n">
        <v>3.06E-005</v>
      </c>
      <c r="G1988" s="7" t="n">
        <v>8.94E-005</v>
      </c>
      <c r="H1988" s="6" t="n">
        <v>1.569240225</v>
      </c>
    </row>
    <row r="1989" customFormat="false" ht="14" hidden="false" customHeight="false" outlineLevel="0" collapsed="false">
      <c r="A1989" s="6" t="s">
        <v>2646</v>
      </c>
      <c r="B1989" s="6" t="n">
        <v>-0.650656474</v>
      </c>
      <c r="C1989" s="6" t="n">
        <v>0.650656474</v>
      </c>
      <c r="D1989" s="6" t="n">
        <v>5.855974537</v>
      </c>
      <c r="E1989" s="6" t="n">
        <v>-4.194877701</v>
      </c>
      <c r="F1989" s="7" t="n">
        <v>3.17E-005</v>
      </c>
      <c r="G1989" s="7" t="n">
        <v>9.21E-005</v>
      </c>
      <c r="H1989" s="6" t="n">
        <v>1.537660082</v>
      </c>
    </row>
    <row r="1990" customFormat="false" ht="14" hidden="false" customHeight="false" outlineLevel="0" collapsed="false">
      <c r="A1990" s="6" t="s">
        <v>2647</v>
      </c>
      <c r="B1990" s="6" t="n">
        <v>-0.598357339</v>
      </c>
      <c r="C1990" s="6" t="n">
        <v>0.598357339</v>
      </c>
      <c r="D1990" s="6" t="n">
        <v>3.134252544</v>
      </c>
      <c r="E1990" s="6" t="n">
        <v>-4.190317274</v>
      </c>
      <c r="F1990" s="7" t="n">
        <v>3.23E-005</v>
      </c>
      <c r="G1990" s="7" t="n">
        <v>9.37E-005</v>
      </c>
      <c r="H1990" s="6" t="n">
        <v>1.519214421</v>
      </c>
    </row>
    <row r="1991" customFormat="false" ht="14" hidden="false" customHeight="false" outlineLevel="0" collapsed="false">
      <c r="A1991" s="6" t="s">
        <v>2648</v>
      </c>
      <c r="B1991" s="6" t="n">
        <v>-0.54434967</v>
      </c>
      <c r="C1991" s="6" t="n">
        <v>0.54434967</v>
      </c>
      <c r="D1991" s="6" t="n">
        <v>3.972135951</v>
      </c>
      <c r="E1991" s="6" t="n">
        <v>-4.189902317</v>
      </c>
      <c r="F1991" s="7" t="n">
        <v>3.24E-005</v>
      </c>
      <c r="G1991" s="7" t="n">
        <v>9.39E-005</v>
      </c>
      <c r="H1991" s="6" t="n">
        <v>1.51753697</v>
      </c>
    </row>
    <row r="1992" customFormat="false" ht="14" hidden="false" customHeight="false" outlineLevel="0" collapsed="false">
      <c r="A1992" s="6" t="s">
        <v>2649</v>
      </c>
      <c r="B1992" s="6" t="n">
        <v>-0.51023183</v>
      </c>
      <c r="C1992" s="6" t="n">
        <v>0.51023183</v>
      </c>
      <c r="D1992" s="6" t="n">
        <v>3.774591578</v>
      </c>
      <c r="E1992" s="6" t="n">
        <v>-4.186057306</v>
      </c>
      <c r="F1992" s="7" t="n">
        <v>3.29E-005</v>
      </c>
      <c r="G1992" s="7" t="n">
        <v>9.53E-005</v>
      </c>
      <c r="H1992" s="6" t="n">
        <v>1.502001063</v>
      </c>
    </row>
    <row r="1993" customFormat="false" ht="14" hidden="false" customHeight="false" outlineLevel="0" collapsed="false">
      <c r="A1993" s="6" t="s">
        <v>2650</v>
      </c>
      <c r="B1993" s="6" t="n">
        <v>0.509062577</v>
      </c>
      <c r="C1993" s="6" t="n">
        <v>0.509062577</v>
      </c>
      <c r="D1993" s="6" t="n">
        <v>2.113203636</v>
      </c>
      <c r="E1993" s="6" t="n">
        <v>4.183064293</v>
      </c>
      <c r="F1993" s="7" t="n">
        <v>3.33E-005</v>
      </c>
      <c r="G1993" s="7" t="n">
        <v>9.64E-005</v>
      </c>
      <c r="H1993" s="6" t="n">
        <v>1.489916966</v>
      </c>
    </row>
    <row r="1994" customFormat="false" ht="14" hidden="false" customHeight="false" outlineLevel="0" collapsed="false">
      <c r="A1994" s="6" t="s">
        <v>2651</v>
      </c>
      <c r="B1994" s="6" t="n">
        <v>0.528079234</v>
      </c>
      <c r="C1994" s="6" t="n">
        <v>0.528079234</v>
      </c>
      <c r="D1994" s="6" t="n">
        <v>2.307576987</v>
      </c>
      <c r="E1994" s="6" t="n">
        <v>4.178069914</v>
      </c>
      <c r="F1994" s="7" t="n">
        <v>3.4E-005</v>
      </c>
      <c r="G1994" s="7" t="n">
        <v>9.83E-005</v>
      </c>
      <c r="H1994" s="6" t="n">
        <v>1.469770559</v>
      </c>
    </row>
    <row r="1995" customFormat="false" ht="14" hidden="false" customHeight="false" outlineLevel="0" collapsed="false">
      <c r="A1995" s="6" t="s">
        <v>2652</v>
      </c>
      <c r="B1995" s="6" t="n">
        <v>0.512951642</v>
      </c>
      <c r="C1995" s="6" t="n">
        <v>0.512951642</v>
      </c>
      <c r="D1995" s="6" t="n">
        <v>5.554945833</v>
      </c>
      <c r="E1995" s="6" t="n">
        <v>4.17789175</v>
      </c>
      <c r="F1995" s="7" t="n">
        <v>3.41E-005</v>
      </c>
      <c r="G1995" s="7" t="n">
        <v>9.84E-005</v>
      </c>
      <c r="H1995" s="6" t="n">
        <v>1.469052297</v>
      </c>
    </row>
    <row r="1996" customFormat="false" ht="14" hidden="false" customHeight="false" outlineLevel="0" collapsed="false">
      <c r="A1996" s="6" t="s">
        <v>2653</v>
      </c>
      <c r="B1996" s="6" t="n">
        <v>0.535492873</v>
      </c>
      <c r="C1996" s="6" t="n">
        <v>0.535492873</v>
      </c>
      <c r="D1996" s="6" t="n">
        <v>1.969753845</v>
      </c>
      <c r="E1996" s="6" t="n">
        <v>4.170435723</v>
      </c>
      <c r="F1996" s="7" t="n">
        <v>3.52E-005</v>
      </c>
      <c r="G1996" s="6" t="n">
        <v>0.000101396</v>
      </c>
      <c r="H1996" s="6" t="n">
        <v>1.439019362</v>
      </c>
    </row>
    <row r="1997" customFormat="false" ht="14" hidden="false" customHeight="false" outlineLevel="0" collapsed="false">
      <c r="A1997" s="6" t="s">
        <v>2654</v>
      </c>
      <c r="B1997" s="6" t="n">
        <v>0.799387318</v>
      </c>
      <c r="C1997" s="6" t="n">
        <v>0.799387318</v>
      </c>
      <c r="D1997" s="6" t="n">
        <v>3.66014116</v>
      </c>
      <c r="E1997" s="6" t="n">
        <v>4.165988959</v>
      </c>
      <c r="F1997" s="7" t="n">
        <v>3.58E-005</v>
      </c>
      <c r="G1997" s="6" t="n">
        <v>0.00010324</v>
      </c>
      <c r="H1997" s="6" t="n">
        <v>1.42113177</v>
      </c>
    </row>
    <row r="1998" customFormat="false" ht="14" hidden="false" customHeight="false" outlineLevel="0" collapsed="false">
      <c r="A1998" s="6" t="s">
        <v>2655</v>
      </c>
      <c r="B1998" s="6" t="n">
        <v>-0.512885153</v>
      </c>
      <c r="C1998" s="6" t="n">
        <v>0.512885153</v>
      </c>
      <c r="D1998" s="6" t="n">
        <v>6.365860651</v>
      </c>
      <c r="E1998" s="6" t="n">
        <v>-4.15754069</v>
      </c>
      <c r="F1998" s="7" t="n">
        <v>3.71E-005</v>
      </c>
      <c r="G1998" s="6" t="n">
        <v>0.000106713</v>
      </c>
      <c r="H1998" s="6" t="n">
        <v>1.38719712</v>
      </c>
    </row>
    <row r="1999" customFormat="false" ht="14" hidden="false" customHeight="false" outlineLevel="0" collapsed="false">
      <c r="A1999" s="6" t="s">
        <v>2656</v>
      </c>
      <c r="B1999" s="6" t="n">
        <v>0.509537568</v>
      </c>
      <c r="C1999" s="6" t="n">
        <v>0.509537568</v>
      </c>
      <c r="D1999" s="6" t="n">
        <v>6.254881526</v>
      </c>
      <c r="E1999" s="6" t="n">
        <v>4.153697359</v>
      </c>
      <c r="F1999" s="7" t="n">
        <v>3.78E-005</v>
      </c>
      <c r="G1999" s="6" t="n">
        <v>0.000108375</v>
      </c>
      <c r="H1999" s="6" t="n">
        <v>1.371780829</v>
      </c>
    </row>
    <row r="2000" customFormat="false" ht="14" hidden="false" customHeight="false" outlineLevel="0" collapsed="false">
      <c r="A2000" s="6" t="s">
        <v>2657</v>
      </c>
      <c r="B2000" s="6" t="n">
        <v>-0.538340737</v>
      </c>
      <c r="C2000" s="6" t="n">
        <v>0.538340737</v>
      </c>
      <c r="D2000" s="6" t="n">
        <v>2.944524633</v>
      </c>
      <c r="E2000" s="6" t="n">
        <v>-4.153335284</v>
      </c>
      <c r="F2000" s="7" t="n">
        <v>3.78E-005</v>
      </c>
      <c r="G2000" s="6" t="n">
        <v>0.000108512</v>
      </c>
      <c r="H2000" s="6" t="n">
        <v>1.370329173</v>
      </c>
    </row>
    <row r="2001" customFormat="false" ht="14" hidden="false" customHeight="false" outlineLevel="0" collapsed="false">
      <c r="A2001" s="6" t="s">
        <v>2658</v>
      </c>
      <c r="B2001" s="6" t="n">
        <v>-0.563133273</v>
      </c>
      <c r="C2001" s="6" t="n">
        <v>0.563133273</v>
      </c>
      <c r="D2001" s="6" t="n">
        <v>5.052104241</v>
      </c>
      <c r="E2001" s="6" t="n">
        <v>-4.14314475</v>
      </c>
      <c r="F2001" s="7" t="n">
        <v>3.95E-005</v>
      </c>
      <c r="G2001" s="6" t="n">
        <v>0.00011301</v>
      </c>
      <c r="H2001" s="6" t="n">
        <v>1.329521388</v>
      </c>
    </row>
    <row r="2002" customFormat="false" ht="14" hidden="false" customHeight="false" outlineLevel="0" collapsed="false">
      <c r="A2002" s="6" t="s">
        <v>2659</v>
      </c>
      <c r="B2002" s="6" t="n">
        <v>0.590503959</v>
      </c>
      <c r="C2002" s="6" t="n">
        <v>0.590503959</v>
      </c>
      <c r="D2002" s="6" t="n">
        <v>6.489569251</v>
      </c>
      <c r="E2002" s="6" t="n">
        <v>4.133597344</v>
      </c>
      <c r="F2002" s="7" t="n">
        <v>4.11E-005</v>
      </c>
      <c r="G2002" s="6" t="n">
        <v>0.000117252</v>
      </c>
      <c r="H2002" s="6" t="n">
        <v>1.291374584</v>
      </c>
    </row>
    <row r="2003" customFormat="false" ht="14" hidden="false" customHeight="false" outlineLevel="0" collapsed="false">
      <c r="A2003" s="6" t="s">
        <v>2660</v>
      </c>
      <c r="B2003" s="6" t="n">
        <v>0.754780948</v>
      </c>
      <c r="C2003" s="6" t="n">
        <v>0.754780948</v>
      </c>
      <c r="D2003" s="6" t="n">
        <v>5.938841757</v>
      </c>
      <c r="E2003" s="6" t="n">
        <v>4.118402827</v>
      </c>
      <c r="F2003" s="7" t="n">
        <v>4.38E-005</v>
      </c>
      <c r="G2003" s="6" t="n">
        <v>0.000124515</v>
      </c>
      <c r="H2003" s="6" t="n">
        <v>1.230835482</v>
      </c>
    </row>
    <row r="2004" customFormat="false" ht="14" hidden="false" customHeight="false" outlineLevel="0" collapsed="false">
      <c r="A2004" s="6" t="s">
        <v>2661</v>
      </c>
      <c r="B2004" s="6" t="n">
        <v>-0.787937009</v>
      </c>
      <c r="C2004" s="6" t="n">
        <v>0.787937009</v>
      </c>
      <c r="D2004" s="6" t="n">
        <v>4.311628332</v>
      </c>
      <c r="E2004" s="6" t="n">
        <v>-4.116777745</v>
      </c>
      <c r="F2004" s="7" t="n">
        <v>4.41E-005</v>
      </c>
      <c r="G2004" s="6" t="n">
        <v>0.00012531</v>
      </c>
      <c r="H2004" s="6" t="n">
        <v>1.224373134</v>
      </c>
    </row>
    <row r="2005" customFormat="false" ht="14" hidden="false" customHeight="false" outlineLevel="0" collapsed="false">
      <c r="A2005" s="6" t="s">
        <v>2662</v>
      </c>
      <c r="B2005" s="6" t="n">
        <v>0.508565001</v>
      </c>
      <c r="C2005" s="6" t="n">
        <v>0.508565001</v>
      </c>
      <c r="D2005" s="6" t="n">
        <v>2.302096784</v>
      </c>
      <c r="E2005" s="6" t="n">
        <v>4.113232293</v>
      </c>
      <c r="F2005" s="7" t="n">
        <v>4.48E-005</v>
      </c>
      <c r="G2005" s="6" t="n">
        <v>0.000127093</v>
      </c>
      <c r="H2005" s="6" t="n">
        <v>1.210282532</v>
      </c>
    </row>
    <row r="2006" customFormat="false" ht="14" hidden="false" customHeight="false" outlineLevel="0" collapsed="false">
      <c r="A2006" s="6" t="s">
        <v>2663</v>
      </c>
      <c r="B2006" s="6" t="n">
        <v>0.569667033</v>
      </c>
      <c r="C2006" s="6" t="n">
        <v>0.569667033</v>
      </c>
      <c r="D2006" s="6" t="n">
        <v>3.805769257</v>
      </c>
      <c r="E2006" s="6" t="n">
        <v>4.108716106</v>
      </c>
      <c r="F2006" s="7" t="n">
        <v>4.56E-005</v>
      </c>
      <c r="G2006" s="6" t="n">
        <v>0.000129427</v>
      </c>
      <c r="H2006" s="6" t="n">
        <v>1.192350512</v>
      </c>
    </row>
    <row r="2007" customFormat="false" ht="14" hidden="false" customHeight="false" outlineLevel="0" collapsed="false">
      <c r="A2007" s="6" t="s">
        <v>2664</v>
      </c>
      <c r="B2007" s="6" t="n">
        <v>-0.531807685</v>
      </c>
      <c r="C2007" s="6" t="n">
        <v>0.531807685</v>
      </c>
      <c r="D2007" s="6" t="n">
        <v>7.775207134</v>
      </c>
      <c r="E2007" s="6" t="n">
        <v>-4.108425733</v>
      </c>
      <c r="F2007" s="7" t="n">
        <v>4.57E-005</v>
      </c>
      <c r="G2007" s="6" t="n">
        <v>0.000129564</v>
      </c>
      <c r="H2007" s="6" t="n">
        <v>1.191198188</v>
      </c>
    </row>
    <row r="2008" customFormat="false" ht="14" hidden="false" customHeight="false" outlineLevel="0" collapsed="false">
      <c r="A2008" s="6" t="s">
        <v>2665</v>
      </c>
      <c r="B2008" s="6" t="n">
        <v>0.610585152</v>
      </c>
      <c r="C2008" s="6" t="n">
        <v>0.610585152</v>
      </c>
      <c r="D2008" s="6" t="n">
        <v>7.341547076</v>
      </c>
      <c r="E2008" s="6" t="n">
        <v>4.101751475</v>
      </c>
      <c r="F2008" s="7" t="n">
        <v>4.7E-005</v>
      </c>
      <c r="G2008" s="6" t="n">
        <v>0.000133015</v>
      </c>
      <c r="H2008" s="6" t="n">
        <v>1.164733049</v>
      </c>
    </row>
    <row r="2009" customFormat="false" ht="14" hidden="false" customHeight="false" outlineLevel="0" collapsed="false">
      <c r="A2009" s="6" t="s">
        <v>2666</v>
      </c>
      <c r="B2009" s="6" t="n">
        <v>-0.544971137</v>
      </c>
      <c r="C2009" s="6" t="n">
        <v>0.544971137</v>
      </c>
      <c r="D2009" s="6" t="n">
        <v>4.139642092</v>
      </c>
      <c r="E2009" s="6" t="n">
        <v>-4.099289867</v>
      </c>
      <c r="F2009" s="7" t="n">
        <v>4.75E-005</v>
      </c>
      <c r="G2009" s="6" t="n">
        <v>0.000134269</v>
      </c>
      <c r="H2009" s="6" t="n">
        <v>1.154982374</v>
      </c>
    </row>
    <row r="2010" customFormat="false" ht="14" hidden="false" customHeight="false" outlineLevel="0" collapsed="false">
      <c r="A2010" s="6" t="s">
        <v>2667</v>
      </c>
      <c r="B2010" s="6" t="n">
        <v>-0.523977388</v>
      </c>
      <c r="C2010" s="6" t="n">
        <v>0.523977388</v>
      </c>
      <c r="D2010" s="6" t="n">
        <v>5.508912294</v>
      </c>
      <c r="E2010" s="6" t="n">
        <v>-4.095376897</v>
      </c>
      <c r="F2010" s="7" t="n">
        <v>4.83E-005</v>
      </c>
      <c r="G2010" s="6" t="n">
        <v>0.000136252</v>
      </c>
      <c r="H2010" s="6" t="n">
        <v>1.139494059</v>
      </c>
    </row>
    <row r="2011" customFormat="false" ht="14" hidden="false" customHeight="false" outlineLevel="0" collapsed="false">
      <c r="A2011" s="6" t="s">
        <v>2668</v>
      </c>
      <c r="B2011" s="6" t="n">
        <v>-0.553570158</v>
      </c>
      <c r="C2011" s="6" t="n">
        <v>0.553570158</v>
      </c>
      <c r="D2011" s="6" t="n">
        <v>2.372501661</v>
      </c>
      <c r="E2011" s="6" t="n">
        <v>-4.079752432</v>
      </c>
      <c r="F2011" s="7" t="n">
        <v>5.15E-005</v>
      </c>
      <c r="G2011" s="6" t="n">
        <v>0.000144886</v>
      </c>
      <c r="H2011" s="6" t="n">
        <v>1.07778827</v>
      </c>
    </row>
    <row r="2012" customFormat="false" ht="14" hidden="false" customHeight="false" outlineLevel="0" collapsed="false">
      <c r="A2012" s="6" t="s">
        <v>2669</v>
      </c>
      <c r="B2012" s="6" t="n">
        <v>0.706063434</v>
      </c>
      <c r="C2012" s="6" t="n">
        <v>0.706063434</v>
      </c>
      <c r="D2012" s="6" t="n">
        <v>4.289090491</v>
      </c>
      <c r="E2012" s="6" t="n">
        <v>4.079380061</v>
      </c>
      <c r="F2012" s="7" t="n">
        <v>5.16E-005</v>
      </c>
      <c r="G2012" s="6" t="n">
        <v>0.000145066</v>
      </c>
      <c r="H2012" s="6" t="n">
        <v>1.076320375</v>
      </c>
    </row>
    <row r="2013" customFormat="false" ht="14" hidden="false" customHeight="false" outlineLevel="0" collapsed="false">
      <c r="A2013" s="6" t="s">
        <v>2670</v>
      </c>
      <c r="B2013" s="6" t="n">
        <v>-0.853558418</v>
      </c>
      <c r="C2013" s="6" t="n">
        <v>0.853558418</v>
      </c>
      <c r="D2013" s="6" t="n">
        <v>5.843918169</v>
      </c>
      <c r="E2013" s="6" t="n">
        <v>-4.071297404</v>
      </c>
      <c r="F2013" s="7" t="n">
        <v>5.34E-005</v>
      </c>
      <c r="G2013" s="6" t="n">
        <v>0.000149658</v>
      </c>
      <c r="H2013" s="6" t="n">
        <v>1.044489487</v>
      </c>
    </row>
    <row r="2014" customFormat="false" ht="14" hidden="false" customHeight="false" outlineLevel="0" collapsed="false">
      <c r="A2014" s="6" t="s">
        <v>2671</v>
      </c>
      <c r="B2014" s="6" t="n">
        <v>0.5621928</v>
      </c>
      <c r="C2014" s="6" t="n">
        <v>0.5621928</v>
      </c>
      <c r="D2014" s="6" t="n">
        <v>2.093084237</v>
      </c>
      <c r="E2014" s="6" t="n">
        <v>4.063426032</v>
      </c>
      <c r="F2014" s="7" t="n">
        <v>5.52E-005</v>
      </c>
      <c r="G2014" s="6" t="n">
        <v>0.000154221</v>
      </c>
      <c r="H2014" s="6" t="n">
        <v>1.013547886</v>
      </c>
    </row>
    <row r="2015" customFormat="false" ht="14" hidden="false" customHeight="false" outlineLevel="0" collapsed="false">
      <c r="A2015" s="6" t="s">
        <v>2672</v>
      </c>
      <c r="B2015" s="6" t="n">
        <v>0.537505046</v>
      </c>
      <c r="C2015" s="6" t="n">
        <v>0.537505046</v>
      </c>
      <c r="D2015" s="6" t="n">
        <v>3.269111853</v>
      </c>
      <c r="E2015" s="6" t="n">
        <v>4.045326218</v>
      </c>
      <c r="F2015" s="7" t="n">
        <v>5.95E-005</v>
      </c>
      <c r="G2015" s="6" t="n">
        <v>0.000165646</v>
      </c>
      <c r="H2015" s="6" t="n">
        <v>0.942613533</v>
      </c>
    </row>
    <row r="2016" customFormat="false" ht="14" hidden="false" customHeight="false" outlineLevel="0" collapsed="false">
      <c r="A2016" s="6" t="s">
        <v>2673</v>
      </c>
      <c r="B2016" s="6" t="n">
        <v>0.957478618</v>
      </c>
      <c r="C2016" s="6" t="n">
        <v>0.957478618</v>
      </c>
      <c r="D2016" s="6" t="n">
        <v>4.25870048</v>
      </c>
      <c r="E2016" s="6" t="n">
        <v>4.040858177</v>
      </c>
      <c r="F2016" s="7" t="n">
        <v>6.06E-005</v>
      </c>
      <c r="G2016" s="6" t="n">
        <v>0.000168559</v>
      </c>
      <c r="H2016" s="6" t="n">
        <v>0.925148967</v>
      </c>
    </row>
    <row r="2017" customFormat="false" ht="14" hidden="false" customHeight="false" outlineLevel="0" collapsed="false">
      <c r="A2017" s="6" t="s">
        <v>2674</v>
      </c>
      <c r="B2017" s="6" t="n">
        <v>-0.547321459</v>
      </c>
      <c r="C2017" s="6" t="n">
        <v>0.547321459</v>
      </c>
      <c r="D2017" s="6" t="n">
        <v>5.936324475</v>
      </c>
      <c r="E2017" s="6" t="n">
        <v>-4.039248422</v>
      </c>
      <c r="F2017" s="7" t="n">
        <v>6.1E-005</v>
      </c>
      <c r="G2017" s="6" t="n">
        <v>0.000169608</v>
      </c>
      <c r="H2017" s="6" t="n">
        <v>0.918861259</v>
      </c>
    </row>
    <row r="2018" customFormat="false" ht="14" hidden="false" customHeight="false" outlineLevel="0" collapsed="false">
      <c r="A2018" s="6" t="s">
        <v>2675</v>
      </c>
      <c r="B2018" s="6" t="n">
        <v>0.612226369</v>
      </c>
      <c r="C2018" s="6" t="n">
        <v>0.612226369</v>
      </c>
      <c r="D2018" s="6" t="n">
        <v>3.163710848</v>
      </c>
      <c r="E2018" s="6" t="n">
        <v>4.037711346</v>
      </c>
      <c r="F2018" s="7" t="n">
        <v>6.14E-005</v>
      </c>
      <c r="G2018" s="6" t="n">
        <v>0.000170585</v>
      </c>
      <c r="H2018" s="6" t="n">
        <v>0.912859646</v>
      </c>
    </row>
    <row r="2019" customFormat="false" ht="14" hidden="false" customHeight="false" outlineLevel="0" collapsed="false">
      <c r="A2019" s="6" t="s">
        <v>2676</v>
      </c>
      <c r="B2019" s="6" t="n">
        <v>0.539757092</v>
      </c>
      <c r="C2019" s="6" t="n">
        <v>0.539757092</v>
      </c>
      <c r="D2019" s="6" t="n">
        <v>4.080984531</v>
      </c>
      <c r="E2019" s="6" t="n">
        <v>4.030907899</v>
      </c>
      <c r="F2019" s="7" t="n">
        <v>6.31E-005</v>
      </c>
      <c r="G2019" s="6" t="n">
        <v>0.000175074</v>
      </c>
      <c r="H2019" s="6" t="n">
        <v>0.886321025</v>
      </c>
    </row>
    <row r="2020" customFormat="false" ht="14" hidden="false" customHeight="false" outlineLevel="0" collapsed="false">
      <c r="A2020" s="6" t="s">
        <v>2677</v>
      </c>
      <c r="B2020" s="6" t="n">
        <v>0.554276642</v>
      </c>
      <c r="C2020" s="6" t="n">
        <v>0.554276642</v>
      </c>
      <c r="D2020" s="6" t="n">
        <v>3.221712722</v>
      </c>
      <c r="E2020" s="6" t="n">
        <v>4.026099031</v>
      </c>
      <c r="F2020" s="7" t="n">
        <v>6.44E-005</v>
      </c>
      <c r="G2020" s="6" t="n">
        <v>0.000178312</v>
      </c>
      <c r="H2020" s="6" t="n">
        <v>0.867588264</v>
      </c>
    </row>
    <row r="2021" customFormat="false" ht="14" hidden="false" customHeight="false" outlineLevel="0" collapsed="false">
      <c r="A2021" s="6" t="s">
        <v>2678</v>
      </c>
      <c r="B2021" s="6" t="n">
        <v>0.52386875</v>
      </c>
      <c r="C2021" s="6" t="n">
        <v>0.52386875</v>
      </c>
      <c r="D2021" s="6" t="n">
        <v>4.560223183</v>
      </c>
      <c r="E2021" s="6" t="n">
        <v>4.024926143</v>
      </c>
      <c r="F2021" s="7" t="n">
        <v>6.47E-005</v>
      </c>
      <c r="G2021" s="6" t="n">
        <v>0.000179103</v>
      </c>
      <c r="H2021" s="6" t="n">
        <v>0.863022525</v>
      </c>
    </row>
    <row r="2022" customFormat="false" ht="14" hidden="false" customHeight="false" outlineLevel="0" collapsed="false">
      <c r="A2022" s="6" t="s">
        <v>2679</v>
      </c>
      <c r="B2022" s="6" t="n">
        <v>1.196111577</v>
      </c>
      <c r="C2022" s="6" t="n">
        <v>1.196111577</v>
      </c>
      <c r="D2022" s="6" t="n">
        <v>5.123684454</v>
      </c>
      <c r="E2022" s="6" t="n">
        <v>4.012414567</v>
      </c>
      <c r="F2022" s="7" t="n">
        <v>6.82E-005</v>
      </c>
      <c r="G2022" s="6" t="n">
        <v>0.00018791</v>
      </c>
      <c r="H2022" s="6" t="n">
        <v>0.814396487</v>
      </c>
    </row>
    <row r="2023" customFormat="false" ht="14" hidden="false" customHeight="false" outlineLevel="0" collapsed="false">
      <c r="A2023" s="6" t="s">
        <v>2680</v>
      </c>
      <c r="B2023" s="6" t="n">
        <v>-0.83156915</v>
      </c>
      <c r="C2023" s="6" t="n">
        <v>0.83156915</v>
      </c>
      <c r="D2023" s="6" t="n">
        <v>5.539378148</v>
      </c>
      <c r="E2023" s="6" t="n">
        <v>-4.00066641</v>
      </c>
      <c r="F2023" s="7" t="n">
        <v>7.15E-005</v>
      </c>
      <c r="G2023" s="6" t="n">
        <v>0.000196525</v>
      </c>
      <c r="H2023" s="6" t="n">
        <v>0.768867636</v>
      </c>
    </row>
    <row r="2024" customFormat="false" ht="14" hidden="false" customHeight="false" outlineLevel="0" collapsed="false">
      <c r="A2024" s="6" t="s">
        <v>2681</v>
      </c>
      <c r="B2024" s="6" t="n">
        <v>-1.11362851</v>
      </c>
      <c r="C2024" s="6" t="n">
        <v>1.11362851</v>
      </c>
      <c r="D2024" s="6" t="n">
        <v>4.684643483</v>
      </c>
      <c r="E2024" s="6" t="n">
        <v>-3.996102266</v>
      </c>
      <c r="F2024" s="7" t="n">
        <v>7.29E-005</v>
      </c>
      <c r="G2024" s="6" t="n">
        <v>0.000199866</v>
      </c>
      <c r="H2024" s="6" t="n">
        <v>0.751213752</v>
      </c>
    </row>
    <row r="2025" customFormat="false" ht="14" hidden="false" customHeight="false" outlineLevel="0" collapsed="false">
      <c r="A2025" s="6" t="s">
        <v>2682</v>
      </c>
      <c r="B2025" s="6" t="n">
        <v>0.686674631</v>
      </c>
      <c r="C2025" s="6" t="n">
        <v>0.686674631</v>
      </c>
      <c r="D2025" s="6" t="n">
        <v>2.187844956</v>
      </c>
      <c r="E2025" s="6" t="n">
        <v>3.992171127</v>
      </c>
      <c r="F2025" s="7" t="n">
        <v>7.41E-005</v>
      </c>
      <c r="G2025" s="6" t="n">
        <v>0.000202867</v>
      </c>
      <c r="H2025" s="6" t="n">
        <v>0.736023562</v>
      </c>
    </row>
    <row r="2026" customFormat="false" ht="14" hidden="false" customHeight="false" outlineLevel="0" collapsed="false">
      <c r="A2026" s="6" t="s">
        <v>2683</v>
      </c>
      <c r="B2026" s="6" t="n">
        <v>0.850169371</v>
      </c>
      <c r="C2026" s="6" t="n">
        <v>0.850169371</v>
      </c>
      <c r="D2026" s="6" t="n">
        <v>4.964237251</v>
      </c>
      <c r="E2026" s="6" t="n">
        <v>3.988701907</v>
      </c>
      <c r="F2026" s="7" t="n">
        <v>7.51E-005</v>
      </c>
      <c r="G2026" s="6" t="n">
        <v>0.000205457</v>
      </c>
      <c r="H2026" s="6" t="n">
        <v>0.722629998</v>
      </c>
    </row>
    <row r="2027" customFormat="false" ht="14" hidden="false" customHeight="false" outlineLevel="0" collapsed="false">
      <c r="A2027" s="6" t="s">
        <v>2684</v>
      </c>
      <c r="B2027" s="6" t="n">
        <v>-1.027686903</v>
      </c>
      <c r="C2027" s="6" t="n">
        <v>1.027686903</v>
      </c>
      <c r="D2027" s="6" t="n">
        <v>6.847058235</v>
      </c>
      <c r="E2027" s="6" t="n">
        <v>-3.983770976</v>
      </c>
      <c r="F2027" s="7" t="n">
        <v>7.67E-005</v>
      </c>
      <c r="G2027" s="6" t="n">
        <v>0.000209265</v>
      </c>
      <c r="H2027" s="6" t="n">
        <v>0.70361216</v>
      </c>
    </row>
    <row r="2028" customFormat="false" ht="14" hidden="false" customHeight="false" outlineLevel="0" collapsed="false">
      <c r="A2028" s="6" t="s">
        <v>2685</v>
      </c>
      <c r="B2028" s="6" t="n">
        <v>-0.597453231</v>
      </c>
      <c r="C2028" s="6" t="n">
        <v>0.597453231</v>
      </c>
      <c r="D2028" s="6" t="n">
        <v>7.904116337</v>
      </c>
      <c r="E2028" s="6" t="n">
        <v>-3.979825918</v>
      </c>
      <c r="F2028" s="7" t="n">
        <v>7.79E-005</v>
      </c>
      <c r="G2028" s="6" t="n">
        <v>0.000212411</v>
      </c>
      <c r="H2028" s="6" t="n">
        <v>0.688412697</v>
      </c>
    </row>
    <row r="2029" customFormat="false" ht="14" hidden="false" customHeight="false" outlineLevel="0" collapsed="false">
      <c r="A2029" s="6" t="s">
        <v>2686</v>
      </c>
      <c r="B2029" s="6" t="n">
        <v>-0.679203355</v>
      </c>
      <c r="C2029" s="6" t="n">
        <v>0.679203355</v>
      </c>
      <c r="D2029" s="6" t="n">
        <v>6.115946344</v>
      </c>
      <c r="E2029" s="6" t="n">
        <v>-3.97880057</v>
      </c>
      <c r="F2029" s="7" t="n">
        <v>7.82E-005</v>
      </c>
      <c r="G2029" s="6" t="n">
        <v>0.000213235</v>
      </c>
      <c r="H2029" s="6" t="n">
        <v>0.684464582</v>
      </c>
    </row>
    <row r="2030" customFormat="false" ht="14" hidden="false" customHeight="false" outlineLevel="0" collapsed="false">
      <c r="A2030" s="6" t="s">
        <v>2687</v>
      </c>
      <c r="B2030" s="6" t="n">
        <v>0.568736324</v>
      </c>
      <c r="C2030" s="6" t="n">
        <v>0.568736324</v>
      </c>
      <c r="D2030" s="6" t="n">
        <v>3.996005761</v>
      </c>
      <c r="E2030" s="6" t="n">
        <v>3.976064556</v>
      </c>
      <c r="F2030" s="7" t="n">
        <v>7.91E-005</v>
      </c>
      <c r="G2030" s="6" t="n">
        <v>0.00021544</v>
      </c>
      <c r="H2030" s="6" t="n">
        <v>0.67393423</v>
      </c>
    </row>
    <row r="2031" customFormat="false" ht="14" hidden="false" customHeight="false" outlineLevel="0" collapsed="false">
      <c r="A2031" s="6" t="s">
        <v>2688</v>
      </c>
      <c r="B2031" s="6" t="n">
        <v>-0.618076111</v>
      </c>
      <c r="C2031" s="6" t="n">
        <v>0.618076111</v>
      </c>
      <c r="D2031" s="6" t="n">
        <v>6.594680058</v>
      </c>
      <c r="E2031" s="6" t="n">
        <v>-3.975345665</v>
      </c>
      <c r="F2031" s="7" t="n">
        <v>7.94E-005</v>
      </c>
      <c r="G2031" s="6" t="n">
        <v>0.000215975</v>
      </c>
      <c r="H2031" s="6" t="n">
        <v>0.671168506</v>
      </c>
    </row>
    <row r="2032" customFormat="false" ht="14" hidden="false" customHeight="false" outlineLevel="0" collapsed="false">
      <c r="A2032" s="6" t="s">
        <v>2689</v>
      </c>
      <c r="B2032" s="6" t="n">
        <v>-0.940607559</v>
      </c>
      <c r="C2032" s="6" t="n">
        <v>0.940607559</v>
      </c>
      <c r="D2032" s="6" t="n">
        <v>5.983307107</v>
      </c>
      <c r="E2032" s="6" t="n">
        <v>-3.967114586</v>
      </c>
      <c r="F2032" s="7" t="n">
        <v>8.21E-005</v>
      </c>
      <c r="G2032" s="6" t="n">
        <v>0.000222984</v>
      </c>
      <c r="H2032" s="6" t="n">
        <v>0.639535499</v>
      </c>
    </row>
    <row r="2033" customFormat="false" ht="14" hidden="false" customHeight="false" outlineLevel="0" collapsed="false">
      <c r="A2033" s="6" t="s">
        <v>2690</v>
      </c>
      <c r="B2033" s="6" t="n">
        <v>0.605188279</v>
      </c>
      <c r="C2033" s="6" t="n">
        <v>0.605188279</v>
      </c>
      <c r="D2033" s="6" t="n">
        <v>6.018072765</v>
      </c>
      <c r="E2033" s="6" t="n">
        <v>3.960608361</v>
      </c>
      <c r="F2033" s="7" t="n">
        <v>8.43E-005</v>
      </c>
      <c r="G2033" s="6" t="n">
        <v>0.00022856</v>
      </c>
      <c r="H2033" s="6" t="n">
        <v>0.614575185</v>
      </c>
    </row>
    <row r="2034" customFormat="false" ht="14" hidden="false" customHeight="false" outlineLevel="0" collapsed="false">
      <c r="A2034" s="6" t="s">
        <v>2691</v>
      </c>
      <c r="B2034" s="6" t="n">
        <v>-1.030686574</v>
      </c>
      <c r="C2034" s="6" t="n">
        <v>1.030686574</v>
      </c>
      <c r="D2034" s="6" t="n">
        <v>6.74142219</v>
      </c>
      <c r="E2034" s="6" t="n">
        <v>-3.959849215</v>
      </c>
      <c r="F2034" s="7" t="n">
        <v>8.45E-005</v>
      </c>
      <c r="G2034" s="6" t="n">
        <v>0.000229129</v>
      </c>
      <c r="H2034" s="6" t="n">
        <v>0.611665343</v>
      </c>
    </row>
    <row r="2035" customFormat="false" ht="14" hidden="false" customHeight="false" outlineLevel="0" collapsed="false">
      <c r="A2035" s="6" t="s">
        <v>2692</v>
      </c>
      <c r="B2035" s="6" t="n">
        <v>-0.563501539</v>
      </c>
      <c r="C2035" s="6" t="n">
        <v>0.563501539</v>
      </c>
      <c r="D2035" s="6" t="n">
        <v>7.07964892</v>
      </c>
      <c r="E2035" s="6" t="n">
        <v>-3.952994593</v>
      </c>
      <c r="F2035" s="7" t="n">
        <v>8.69E-005</v>
      </c>
      <c r="G2035" s="6" t="n">
        <v>0.000235112</v>
      </c>
      <c r="H2035" s="6" t="n">
        <v>0.58541513</v>
      </c>
    </row>
    <row r="2036" customFormat="false" ht="14" hidden="false" customHeight="false" outlineLevel="0" collapsed="false">
      <c r="A2036" s="6" t="s">
        <v>2693</v>
      </c>
      <c r="B2036" s="6" t="n">
        <v>0.52525805</v>
      </c>
      <c r="C2036" s="6" t="n">
        <v>0.52525805</v>
      </c>
      <c r="D2036" s="6" t="n">
        <v>5.30383457</v>
      </c>
      <c r="E2036" s="6" t="n">
        <v>3.947608361</v>
      </c>
      <c r="F2036" s="7" t="n">
        <v>8.89E-005</v>
      </c>
      <c r="G2036" s="6" t="n">
        <v>0.000240099</v>
      </c>
      <c r="H2036" s="6" t="n">
        <v>0.564818402</v>
      </c>
    </row>
    <row r="2037" customFormat="false" ht="14" hidden="false" customHeight="false" outlineLevel="0" collapsed="false">
      <c r="A2037" s="6" t="s">
        <v>2694</v>
      </c>
      <c r="B2037" s="6" t="n">
        <v>0.556137657</v>
      </c>
      <c r="C2037" s="6" t="n">
        <v>0.556137657</v>
      </c>
      <c r="D2037" s="6" t="n">
        <v>2.301122497</v>
      </c>
      <c r="E2037" s="6" t="n">
        <v>3.935190791</v>
      </c>
      <c r="F2037" s="7" t="n">
        <v>9.34E-005</v>
      </c>
      <c r="G2037" s="6" t="n">
        <v>0.000251439</v>
      </c>
      <c r="H2037" s="6" t="n">
        <v>0.517435381</v>
      </c>
    </row>
    <row r="2038" customFormat="false" ht="14" hidden="false" customHeight="false" outlineLevel="0" collapsed="false">
      <c r="A2038" s="6" t="s">
        <v>2695</v>
      </c>
      <c r="B2038" s="6" t="n">
        <v>-0.62224012</v>
      </c>
      <c r="C2038" s="6" t="n">
        <v>0.62224012</v>
      </c>
      <c r="D2038" s="6" t="n">
        <v>3.078301193</v>
      </c>
      <c r="E2038" s="6" t="n">
        <v>-3.934615826</v>
      </c>
      <c r="F2038" s="7" t="n">
        <v>9.37E-005</v>
      </c>
      <c r="G2038" s="6" t="n">
        <v>0.00025195</v>
      </c>
      <c r="H2038" s="6" t="n">
        <v>0.51524485</v>
      </c>
    </row>
    <row r="2039" customFormat="false" ht="14" hidden="false" customHeight="false" outlineLevel="0" collapsed="false">
      <c r="A2039" s="6" t="s">
        <v>2696</v>
      </c>
      <c r="B2039" s="6" t="n">
        <v>-1.031310091</v>
      </c>
      <c r="C2039" s="6" t="n">
        <v>1.031310091</v>
      </c>
      <c r="D2039" s="6" t="n">
        <v>7.633686387</v>
      </c>
      <c r="E2039" s="6" t="n">
        <v>-3.932155068</v>
      </c>
      <c r="F2039" s="7" t="n">
        <v>9.46E-005</v>
      </c>
      <c r="G2039" s="6" t="n">
        <v>0.000254243</v>
      </c>
      <c r="H2039" s="6" t="n">
        <v>0.505873148</v>
      </c>
    </row>
    <row r="2040" customFormat="false" ht="14" hidden="false" customHeight="false" outlineLevel="0" collapsed="false">
      <c r="A2040" s="6" t="s">
        <v>2697</v>
      </c>
      <c r="B2040" s="6" t="n">
        <v>-0.609042322</v>
      </c>
      <c r="C2040" s="6" t="n">
        <v>0.609042322</v>
      </c>
      <c r="D2040" s="6" t="n">
        <v>5.331551882</v>
      </c>
      <c r="E2040" s="6" t="n">
        <v>-3.925781272</v>
      </c>
      <c r="F2040" s="7" t="n">
        <v>9.71E-005</v>
      </c>
      <c r="G2040" s="6" t="n">
        <v>0.000260259</v>
      </c>
      <c r="H2040" s="6" t="n">
        <v>0.481624599</v>
      </c>
    </row>
    <row r="2041" customFormat="false" ht="14" hidden="false" customHeight="false" outlineLevel="0" collapsed="false">
      <c r="A2041" s="6" t="s">
        <v>2698</v>
      </c>
      <c r="B2041" s="6" t="n">
        <v>-0.534630003</v>
      </c>
      <c r="C2041" s="6" t="n">
        <v>0.534630003</v>
      </c>
      <c r="D2041" s="6" t="n">
        <v>5.010256102</v>
      </c>
      <c r="E2041" s="6" t="n">
        <v>-3.916739598</v>
      </c>
      <c r="F2041" s="6" t="n">
        <v>0.000100683</v>
      </c>
      <c r="G2041" s="6" t="n">
        <v>0.000269375</v>
      </c>
      <c r="H2041" s="6" t="n">
        <v>0.447290233</v>
      </c>
    </row>
    <row r="2042" customFormat="false" ht="14" hidden="false" customHeight="false" outlineLevel="0" collapsed="false">
      <c r="A2042" s="6" t="s">
        <v>2699</v>
      </c>
      <c r="B2042" s="6" t="n">
        <v>-0.57207411</v>
      </c>
      <c r="C2042" s="6" t="n">
        <v>0.57207411</v>
      </c>
      <c r="D2042" s="6" t="n">
        <v>6.370066822</v>
      </c>
      <c r="E2042" s="6" t="n">
        <v>-3.915759472</v>
      </c>
      <c r="F2042" s="6" t="n">
        <v>0.000101082</v>
      </c>
      <c r="G2042" s="6" t="n">
        <v>0.000270402</v>
      </c>
      <c r="H2042" s="6" t="n">
        <v>0.443572861</v>
      </c>
    </row>
    <row r="2043" customFormat="false" ht="14" hidden="false" customHeight="false" outlineLevel="0" collapsed="false">
      <c r="A2043" s="6" t="s">
        <v>2700</v>
      </c>
      <c r="B2043" s="6" t="n">
        <v>0.576201892</v>
      </c>
      <c r="C2043" s="6" t="n">
        <v>0.576201892</v>
      </c>
      <c r="D2043" s="6" t="n">
        <v>4.102918925</v>
      </c>
      <c r="E2043" s="6" t="n">
        <v>3.915470622</v>
      </c>
      <c r="F2043" s="6" t="n">
        <v>0.0001012</v>
      </c>
      <c r="G2043" s="6" t="n">
        <v>0.000270677</v>
      </c>
      <c r="H2043" s="6" t="n">
        <v>0.442477492</v>
      </c>
    </row>
    <row r="2044" customFormat="false" ht="14" hidden="false" customHeight="false" outlineLevel="0" collapsed="false">
      <c r="A2044" s="6" t="s">
        <v>2701</v>
      </c>
      <c r="B2044" s="6" t="n">
        <v>0.500405783</v>
      </c>
      <c r="C2044" s="6" t="n">
        <v>0.500405783</v>
      </c>
      <c r="D2044" s="6" t="n">
        <v>2.383342259</v>
      </c>
      <c r="E2044" s="6" t="n">
        <v>3.9114383</v>
      </c>
      <c r="F2044" s="6" t="n">
        <v>0.000102859</v>
      </c>
      <c r="G2044" s="6" t="n">
        <v>0.000274785</v>
      </c>
      <c r="H2044" s="6" t="n">
        <v>0.427194236</v>
      </c>
    </row>
    <row r="2045" customFormat="false" ht="14" hidden="false" customHeight="false" outlineLevel="0" collapsed="false">
      <c r="A2045" s="6" t="s">
        <v>2702</v>
      </c>
      <c r="B2045" s="6" t="n">
        <v>-0.538030736</v>
      </c>
      <c r="C2045" s="6" t="n">
        <v>0.538030736</v>
      </c>
      <c r="D2045" s="6" t="n">
        <v>3.705617048</v>
      </c>
      <c r="E2045" s="6" t="n">
        <v>-3.909573808</v>
      </c>
      <c r="F2045" s="6" t="n">
        <v>0.000103635</v>
      </c>
      <c r="G2045" s="6" t="n">
        <v>0.000276692</v>
      </c>
      <c r="H2045" s="6" t="n">
        <v>0.420132507</v>
      </c>
    </row>
    <row r="2046" customFormat="false" ht="14" hidden="false" customHeight="false" outlineLevel="0" collapsed="false">
      <c r="A2046" s="6" t="s">
        <v>2703</v>
      </c>
      <c r="B2046" s="6" t="n">
        <v>-0.768216298</v>
      </c>
      <c r="C2046" s="6" t="n">
        <v>0.768216298</v>
      </c>
      <c r="D2046" s="6" t="n">
        <v>7.248588596</v>
      </c>
      <c r="E2046" s="6" t="n">
        <v>-3.906733453</v>
      </c>
      <c r="F2046" s="6" t="n">
        <v>0.000104828</v>
      </c>
      <c r="G2046" s="6" t="n">
        <v>0.000279709</v>
      </c>
      <c r="H2046" s="6" t="n">
        <v>0.40938084</v>
      </c>
    </row>
    <row r="2047" customFormat="false" ht="14" hidden="false" customHeight="false" outlineLevel="0" collapsed="false">
      <c r="A2047" s="6" t="s">
        <v>2704</v>
      </c>
      <c r="B2047" s="6" t="n">
        <v>0.526656132</v>
      </c>
      <c r="C2047" s="6" t="n">
        <v>0.526656132</v>
      </c>
      <c r="D2047" s="6" t="n">
        <v>2.583692934</v>
      </c>
      <c r="E2047" s="6" t="n">
        <v>3.90309472</v>
      </c>
      <c r="F2047" s="6" t="n">
        <v>0.000106375</v>
      </c>
      <c r="G2047" s="6" t="n">
        <v>0.000283624</v>
      </c>
      <c r="H2047" s="6" t="n">
        <v>0.39561787</v>
      </c>
    </row>
    <row r="2048" customFormat="false" ht="14" hidden="false" customHeight="false" outlineLevel="0" collapsed="false">
      <c r="A2048" s="6" t="s">
        <v>2705</v>
      </c>
      <c r="B2048" s="6" t="n">
        <v>-0.606863304</v>
      </c>
      <c r="C2048" s="6" t="n">
        <v>0.606863304</v>
      </c>
      <c r="D2048" s="6" t="n">
        <v>5.309755516</v>
      </c>
      <c r="E2048" s="6" t="n">
        <v>-3.898581167</v>
      </c>
      <c r="F2048" s="6" t="n">
        <v>0.000108324</v>
      </c>
      <c r="G2048" s="6" t="n">
        <v>0.000288389</v>
      </c>
      <c r="H2048" s="6" t="n">
        <v>0.378562904</v>
      </c>
    </row>
    <row r="2049" customFormat="false" ht="14" hidden="false" customHeight="false" outlineLevel="0" collapsed="false">
      <c r="A2049" s="6" t="s">
        <v>2706</v>
      </c>
      <c r="B2049" s="6" t="n">
        <v>-0.635308889</v>
      </c>
      <c r="C2049" s="6" t="n">
        <v>0.635308889</v>
      </c>
      <c r="D2049" s="6" t="n">
        <v>4.366494378</v>
      </c>
      <c r="E2049" s="6" t="n">
        <v>-3.878531986</v>
      </c>
      <c r="F2049" s="6" t="n">
        <v>0.000117397</v>
      </c>
      <c r="G2049" s="6" t="n">
        <v>0.00031101</v>
      </c>
      <c r="H2049" s="6" t="n">
        <v>0.303030869</v>
      </c>
    </row>
    <row r="2050" customFormat="false" ht="14" hidden="false" customHeight="false" outlineLevel="0" collapsed="false">
      <c r="A2050" s="6" t="s">
        <v>2707</v>
      </c>
      <c r="B2050" s="6" t="n">
        <v>-0.722518162</v>
      </c>
      <c r="C2050" s="6" t="n">
        <v>0.722518162</v>
      </c>
      <c r="D2050" s="6" t="n">
        <v>4.707077932</v>
      </c>
      <c r="E2050" s="6" t="n">
        <v>-3.863444816</v>
      </c>
      <c r="F2050" s="6" t="n">
        <v>0.000124694</v>
      </c>
      <c r="G2050" s="6" t="n">
        <v>0.00032936</v>
      </c>
      <c r="H2050" s="6" t="n">
        <v>0.246435857</v>
      </c>
    </row>
    <row r="2051" customFormat="false" ht="14" hidden="false" customHeight="false" outlineLevel="0" collapsed="false">
      <c r="A2051" s="6" t="s">
        <v>2708</v>
      </c>
      <c r="B2051" s="6" t="n">
        <v>0.550569413</v>
      </c>
      <c r="C2051" s="6" t="n">
        <v>0.550569413</v>
      </c>
      <c r="D2051" s="6" t="n">
        <v>3.977381561</v>
      </c>
      <c r="E2051" s="6" t="n">
        <v>3.858000587</v>
      </c>
      <c r="F2051" s="6" t="n">
        <v>0.00012743</v>
      </c>
      <c r="G2051" s="6" t="n">
        <v>0.00033609</v>
      </c>
      <c r="H2051" s="6" t="n">
        <v>0.226064822</v>
      </c>
    </row>
    <row r="2052" customFormat="false" ht="14" hidden="false" customHeight="false" outlineLevel="0" collapsed="false">
      <c r="A2052" s="6" t="s">
        <v>2709</v>
      </c>
      <c r="B2052" s="6" t="n">
        <v>0.668603049</v>
      </c>
      <c r="C2052" s="6" t="n">
        <v>0.668603049</v>
      </c>
      <c r="D2052" s="6" t="n">
        <v>3.748456434</v>
      </c>
      <c r="E2052" s="6" t="n">
        <v>3.856479853</v>
      </c>
      <c r="F2052" s="6" t="n">
        <v>0.000128205</v>
      </c>
      <c r="G2052" s="6" t="n">
        <v>0.000337983</v>
      </c>
      <c r="H2052" s="6" t="n">
        <v>0.220379458</v>
      </c>
    </row>
    <row r="2053" customFormat="false" ht="14" hidden="false" customHeight="false" outlineLevel="0" collapsed="false">
      <c r="A2053" s="6" t="s">
        <v>2710</v>
      </c>
      <c r="B2053" s="6" t="n">
        <v>-0.53938859</v>
      </c>
      <c r="C2053" s="6" t="n">
        <v>0.53938859</v>
      </c>
      <c r="D2053" s="6" t="n">
        <v>3.113739647</v>
      </c>
      <c r="E2053" s="6" t="n">
        <v>-3.853292427</v>
      </c>
      <c r="F2053" s="6" t="n">
        <v>0.000129843</v>
      </c>
      <c r="G2053" s="6" t="n">
        <v>0.000341845</v>
      </c>
      <c r="H2053" s="6" t="n">
        <v>0.208469954</v>
      </c>
    </row>
    <row r="2054" customFormat="false" ht="14" hidden="false" customHeight="false" outlineLevel="0" collapsed="false">
      <c r="A2054" s="6" t="s">
        <v>2711</v>
      </c>
      <c r="B2054" s="6" t="n">
        <v>0.530595564</v>
      </c>
      <c r="C2054" s="6" t="n">
        <v>0.530595564</v>
      </c>
      <c r="D2054" s="6" t="n">
        <v>2.066141828</v>
      </c>
      <c r="E2054" s="6" t="n">
        <v>3.852899197</v>
      </c>
      <c r="F2054" s="6" t="n">
        <v>0.000130046</v>
      </c>
      <c r="G2054" s="6" t="n">
        <v>0.00034233</v>
      </c>
      <c r="H2054" s="6" t="n">
        <v>0.207001337</v>
      </c>
    </row>
    <row r="2055" customFormat="false" ht="14" hidden="false" customHeight="false" outlineLevel="0" collapsed="false">
      <c r="A2055" s="6" t="s">
        <v>2712</v>
      </c>
      <c r="B2055" s="6" t="n">
        <v>0.516300833</v>
      </c>
      <c r="C2055" s="6" t="n">
        <v>0.516300833</v>
      </c>
      <c r="D2055" s="6" t="n">
        <v>3.065542566</v>
      </c>
      <c r="E2055" s="6" t="n">
        <v>3.847318307</v>
      </c>
      <c r="F2055" s="6" t="n">
        <v>0.000132966</v>
      </c>
      <c r="G2055" s="6" t="n">
        <v>0.000349357</v>
      </c>
      <c r="H2055" s="6" t="n">
        <v>0.186173411</v>
      </c>
    </row>
    <row r="2056" customFormat="false" ht="14" hidden="false" customHeight="false" outlineLevel="0" collapsed="false">
      <c r="A2056" s="6" t="s">
        <v>2713</v>
      </c>
      <c r="B2056" s="6" t="n">
        <v>0.814424205</v>
      </c>
      <c r="C2056" s="6" t="n">
        <v>0.814424205</v>
      </c>
      <c r="D2056" s="6" t="n">
        <v>3.192288534</v>
      </c>
      <c r="E2056" s="6" t="n">
        <v>3.846889715</v>
      </c>
      <c r="F2056" s="6" t="n">
        <v>0.000133193</v>
      </c>
      <c r="G2056" s="6" t="n">
        <v>0.000349889</v>
      </c>
      <c r="H2056" s="6" t="n">
        <v>0.184575083</v>
      </c>
    </row>
    <row r="2057" customFormat="false" ht="14" hidden="false" customHeight="false" outlineLevel="0" collapsed="false">
      <c r="A2057" s="6" t="s">
        <v>2714</v>
      </c>
      <c r="B2057" s="6" t="n">
        <v>0.646487893</v>
      </c>
      <c r="C2057" s="6" t="n">
        <v>0.646487893</v>
      </c>
      <c r="D2057" s="6" t="n">
        <v>4.047028958</v>
      </c>
      <c r="E2057" s="6" t="n">
        <v>3.83740488</v>
      </c>
      <c r="F2057" s="6" t="n">
        <v>0.000138305</v>
      </c>
      <c r="G2057" s="6" t="n">
        <v>0.000362251</v>
      </c>
      <c r="H2057" s="6" t="n">
        <v>0.149247055</v>
      </c>
    </row>
    <row r="2058" customFormat="false" ht="14" hidden="false" customHeight="false" outlineLevel="0" collapsed="false">
      <c r="A2058" s="6" t="s">
        <v>2715</v>
      </c>
      <c r="B2058" s="6" t="n">
        <v>-0.540760692</v>
      </c>
      <c r="C2058" s="6" t="n">
        <v>0.540760692</v>
      </c>
      <c r="D2058" s="6" t="n">
        <v>3.087480445</v>
      </c>
      <c r="E2058" s="6" t="n">
        <v>-3.835902883</v>
      </c>
      <c r="F2058" s="6" t="n">
        <v>0.000139132</v>
      </c>
      <c r="G2058" s="6" t="n">
        <v>0.000364255</v>
      </c>
      <c r="H2058" s="6" t="n">
        <v>0.143660181</v>
      </c>
    </row>
    <row r="2059" customFormat="false" ht="14" hidden="false" customHeight="false" outlineLevel="0" collapsed="false">
      <c r="A2059" s="6" t="s">
        <v>2716</v>
      </c>
      <c r="B2059" s="6" t="n">
        <v>-0.76800706</v>
      </c>
      <c r="C2059" s="6" t="n">
        <v>0.76800706</v>
      </c>
      <c r="D2059" s="6" t="n">
        <v>5.629404588</v>
      </c>
      <c r="E2059" s="6" t="n">
        <v>-3.835667213</v>
      </c>
      <c r="F2059" s="6" t="n">
        <v>0.000139262</v>
      </c>
      <c r="G2059" s="6" t="n">
        <v>0.000364488</v>
      </c>
      <c r="H2059" s="6" t="n">
        <v>0.142783762</v>
      </c>
    </row>
    <row r="2060" customFormat="false" ht="14" hidden="false" customHeight="false" outlineLevel="0" collapsed="false">
      <c r="A2060" s="6" t="s">
        <v>2717</v>
      </c>
      <c r="B2060" s="6" t="n">
        <v>0.57408943</v>
      </c>
      <c r="C2060" s="6" t="n">
        <v>0.57408943</v>
      </c>
      <c r="D2060" s="6" t="n">
        <v>3.553751498</v>
      </c>
      <c r="E2060" s="6" t="n">
        <v>3.83363775</v>
      </c>
      <c r="F2060" s="6" t="n">
        <v>0.000140387</v>
      </c>
      <c r="G2060" s="6" t="n">
        <v>0.000367359</v>
      </c>
      <c r="H2060" s="6" t="n">
        <v>0.135238647</v>
      </c>
    </row>
    <row r="2061" customFormat="false" ht="14" hidden="false" customHeight="false" outlineLevel="0" collapsed="false">
      <c r="A2061" s="6" t="s">
        <v>2718</v>
      </c>
      <c r="B2061" s="6" t="n">
        <v>0.89393658</v>
      </c>
      <c r="C2061" s="6" t="n">
        <v>0.89393658</v>
      </c>
      <c r="D2061" s="6" t="n">
        <v>7.089331328</v>
      </c>
      <c r="E2061" s="6" t="n">
        <v>3.828047712</v>
      </c>
      <c r="F2061" s="6" t="n">
        <v>0.000143531</v>
      </c>
      <c r="G2061" s="6" t="n">
        <v>0.000374768</v>
      </c>
      <c r="H2061" s="6" t="n">
        <v>0.11447566</v>
      </c>
    </row>
    <row r="2062" customFormat="false" ht="14" hidden="false" customHeight="false" outlineLevel="0" collapsed="false">
      <c r="A2062" s="6" t="s">
        <v>2719</v>
      </c>
      <c r="B2062" s="6" t="n">
        <v>0.535925304</v>
      </c>
      <c r="C2062" s="6" t="n">
        <v>0.535925304</v>
      </c>
      <c r="D2062" s="6" t="n">
        <v>3.253620564</v>
      </c>
      <c r="E2062" s="6" t="n">
        <v>3.817665929</v>
      </c>
      <c r="F2062" s="6" t="n">
        <v>0.000149546</v>
      </c>
      <c r="G2062" s="6" t="n">
        <v>0.00038906</v>
      </c>
      <c r="H2062" s="6" t="n">
        <v>0.075991087</v>
      </c>
    </row>
    <row r="2063" customFormat="false" ht="14" hidden="false" customHeight="false" outlineLevel="0" collapsed="false">
      <c r="A2063" s="6" t="s">
        <v>2720</v>
      </c>
      <c r="B2063" s="6" t="n">
        <v>-0.813353746</v>
      </c>
      <c r="C2063" s="6" t="n">
        <v>0.813353746</v>
      </c>
      <c r="D2063" s="6" t="n">
        <v>5.560522819</v>
      </c>
      <c r="E2063" s="6" t="n">
        <v>-3.817614449</v>
      </c>
      <c r="F2063" s="6" t="n">
        <v>0.000149576</v>
      </c>
      <c r="G2063" s="6" t="n">
        <v>0.000389082</v>
      </c>
      <c r="H2063" s="6" t="n">
        <v>0.0758005</v>
      </c>
    </row>
    <row r="2064" customFormat="false" ht="14" hidden="false" customHeight="false" outlineLevel="0" collapsed="false">
      <c r="A2064" s="6" t="s">
        <v>2721</v>
      </c>
      <c r="B2064" s="6" t="n">
        <v>0.523540022</v>
      </c>
      <c r="C2064" s="6" t="n">
        <v>0.523540022</v>
      </c>
      <c r="D2064" s="6" t="n">
        <v>6.486354053</v>
      </c>
      <c r="E2064" s="6" t="n">
        <v>3.811450739</v>
      </c>
      <c r="F2064" s="6" t="n">
        <v>0.00015326</v>
      </c>
      <c r="G2064" s="6" t="n">
        <v>0.000397619</v>
      </c>
      <c r="H2064" s="6" t="n">
        <v>0.052999285</v>
      </c>
    </row>
    <row r="2065" customFormat="false" ht="14" hidden="false" customHeight="false" outlineLevel="0" collapsed="false">
      <c r="A2065" s="6" t="s">
        <v>2722</v>
      </c>
      <c r="B2065" s="6" t="n">
        <v>0.569393861</v>
      </c>
      <c r="C2065" s="6" t="n">
        <v>0.569393861</v>
      </c>
      <c r="D2065" s="6" t="n">
        <v>2.957213341</v>
      </c>
      <c r="E2065" s="6" t="n">
        <v>3.799034573</v>
      </c>
      <c r="F2065" s="6" t="n">
        <v>0.000160942</v>
      </c>
      <c r="G2065" s="6" t="n">
        <v>0.000416518</v>
      </c>
      <c r="H2065" s="6" t="n">
        <v>0.007174808</v>
      </c>
    </row>
    <row r="2066" customFormat="false" ht="14" hidden="false" customHeight="false" outlineLevel="0" collapsed="false">
      <c r="A2066" s="6" t="s">
        <v>2723</v>
      </c>
      <c r="B2066" s="6" t="n">
        <v>-0.64556626</v>
      </c>
      <c r="C2066" s="6" t="n">
        <v>0.64556626</v>
      </c>
      <c r="D2066" s="6" t="n">
        <v>6.065555118</v>
      </c>
      <c r="E2066" s="6" t="n">
        <v>-3.796201389</v>
      </c>
      <c r="F2066" s="6" t="n">
        <v>0.000162745</v>
      </c>
      <c r="G2066" s="6" t="n">
        <v>0.00042094</v>
      </c>
      <c r="H2066" s="6" t="n">
        <v>-0.003261748</v>
      </c>
    </row>
    <row r="2067" customFormat="false" ht="14" hidden="false" customHeight="false" outlineLevel="0" collapsed="false">
      <c r="A2067" s="6" t="s">
        <v>2724</v>
      </c>
      <c r="B2067" s="6" t="n">
        <v>0.504035569</v>
      </c>
      <c r="C2067" s="6" t="n">
        <v>0.504035569</v>
      </c>
      <c r="D2067" s="6" t="n">
        <v>7.590848393</v>
      </c>
      <c r="E2067" s="6" t="n">
        <v>3.785852203</v>
      </c>
      <c r="F2067" s="6" t="n">
        <v>0.000169495</v>
      </c>
      <c r="G2067" s="6" t="n">
        <v>0.000436749</v>
      </c>
      <c r="H2067" s="6" t="n">
        <v>-0.041322019</v>
      </c>
    </row>
    <row r="2068" customFormat="false" ht="14" hidden="false" customHeight="false" outlineLevel="0" collapsed="false">
      <c r="A2068" s="6" t="s">
        <v>2725</v>
      </c>
      <c r="B2068" s="6" t="n">
        <v>-0.525994365</v>
      </c>
      <c r="C2068" s="6" t="n">
        <v>0.525994365</v>
      </c>
      <c r="D2068" s="6" t="n">
        <v>3.715608196</v>
      </c>
      <c r="E2068" s="6" t="n">
        <v>-3.761304894</v>
      </c>
      <c r="F2068" s="6" t="n">
        <v>0.000186576</v>
      </c>
      <c r="G2068" s="6" t="n">
        <v>0.0004771</v>
      </c>
      <c r="H2068" s="6" t="n">
        <v>-0.131202469</v>
      </c>
    </row>
    <row r="2069" customFormat="false" ht="14" hidden="false" customHeight="false" outlineLevel="0" collapsed="false">
      <c r="A2069" s="6" t="s">
        <v>2726</v>
      </c>
      <c r="B2069" s="6" t="n">
        <v>0.56920297</v>
      </c>
      <c r="C2069" s="6" t="n">
        <v>0.56920297</v>
      </c>
      <c r="D2069" s="6" t="n">
        <v>3.030784258</v>
      </c>
      <c r="E2069" s="6" t="n">
        <v>3.760534046</v>
      </c>
      <c r="F2069" s="6" t="n">
        <v>0.000187138</v>
      </c>
      <c r="G2069" s="6" t="n">
        <v>0.000478334</v>
      </c>
      <c r="H2069" s="6" t="n">
        <v>-0.13401594</v>
      </c>
    </row>
    <row r="2070" customFormat="false" ht="14" hidden="false" customHeight="false" outlineLevel="0" collapsed="false">
      <c r="A2070" s="6" t="s">
        <v>2727</v>
      </c>
      <c r="B2070" s="6" t="n">
        <v>0.867161329</v>
      </c>
      <c r="C2070" s="6" t="n">
        <v>0.867161329</v>
      </c>
      <c r="D2070" s="6" t="n">
        <v>3.334323056</v>
      </c>
      <c r="E2070" s="6" t="n">
        <v>3.759860388</v>
      </c>
      <c r="F2070" s="6" t="n">
        <v>0.00018763</v>
      </c>
      <c r="G2070" s="6" t="n">
        <v>0.000479249</v>
      </c>
      <c r="H2070" s="6" t="n">
        <v>-0.136474235</v>
      </c>
    </row>
    <row r="2071" customFormat="false" ht="14" hidden="false" customHeight="false" outlineLevel="0" collapsed="false">
      <c r="A2071" s="6" t="s">
        <v>2728</v>
      </c>
      <c r="B2071" s="6" t="n">
        <v>-0.90402187</v>
      </c>
      <c r="C2071" s="6" t="n">
        <v>0.90402187</v>
      </c>
      <c r="D2071" s="6" t="n">
        <v>5.865463327</v>
      </c>
      <c r="E2071" s="6" t="n">
        <v>-3.729139734</v>
      </c>
      <c r="F2071" s="6" t="n">
        <v>0.000211421</v>
      </c>
      <c r="G2071" s="6" t="n">
        <v>0.000535104</v>
      </c>
      <c r="H2071" s="6" t="n">
        <v>-0.248133965</v>
      </c>
    </row>
    <row r="2072" customFormat="false" ht="14" hidden="false" customHeight="false" outlineLevel="0" collapsed="false">
      <c r="A2072" s="6" t="s">
        <v>2729</v>
      </c>
      <c r="B2072" s="6" t="n">
        <v>0.536199595</v>
      </c>
      <c r="C2072" s="6" t="n">
        <v>0.536199595</v>
      </c>
      <c r="D2072" s="6" t="n">
        <v>3.186264966</v>
      </c>
      <c r="E2072" s="6" t="n">
        <v>3.721913452</v>
      </c>
      <c r="F2072" s="6" t="n">
        <v>0.000217416</v>
      </c>
      <c r="G2072" s="6" t="n">
        <v>0.000549263</v>
      </c>
      <c r="H2072" s="6" t="n">
        <v>-0.274272523</v>
      </c>
    </row>
    <row r="2073" customFormat="false" ht="14" hidden="false" customHeight="false" outlineLevel="0" collapsed="false">
      <c r="A2073" s="6" t="s">
        <v>2730</v>
      </c>
      <c r="B2073" s="6" t="n">
        <v>0.562614342</v>
      </c>
      <c r="C2073" s="6" t="n">
        <v>0.562614342</v>
      </c>
      <c r="D2073" s="6" t="n">
        <v>3.071102092</v>
      </c>
      <c r="E2073" s="6" t="n">
        <v>3.716132589</v>
      </c>
      <c r="F2073" s="6" t="n">
        <v>0.000222327</v>
      </c>
      <c r="G2073" s="6" t="n">
        <v>0.000560952</v>
      </c>
      <c r="H2073" s="6" t="n">
        <v>-0.29514803</v>
      </c>
    </row>
    <row r="2074" customFormat="false" ht="14" hidden="false" customHeight="false" outlineLevel="0" collapsed="false">
      <c r="A2074" s="6" t="s">
        <v>2731</v>
      </c>
      <c r="B2074" s="6" t="n">
        <v>0.586983191</v>
      </c>
      <c r="C2074" s="6" t="n">
        <v>0.586983191</v>
      </c>
      <c r="D2074" s="6" t="n">
        <v>4.936188633</v>
      </c>
      <c r="E2074" s="6" t="n">
        <v>3.715772791</v>
      </c>
      <c r="F2074" s="6" t="n">
        <v>0.000222636</v>
      </c>
      <c r="G2074" s="6" t="n">
        <v>0.000561573</v>
      </c>
      <c r="H2074" s="6" t="n">
        <v>-0.296446292</v>
      </c>
    </row>
    <row r="2075" customFormat="false" ht="14" hidden="false" customHeight="false" outlineLevel="0" collapsed="false">
      <c r="A2075" s="6" t="s">
        <v>2732</v>
      </c>
      <c r="B2075" s="6" t="n">
        <v>0.58621202</v>
      </c>
      <c r="C2075" s="6" t="n">
        <v>0.58621202</v>
      </c>
      <c r="D2075" s="6" t="n">
        <v>4.256643265</v>
      </c>
      <c r="E2075" s="6" t="n">
        <v>3.710441485</v>
      </c>
      <c r="F2075" s="6" t="n">
        <v>0.000227263</v>
      </c>
      <c r="G2075" s="6" t="n">
        <v>0.000572353</v>
      </c>
      <c r="H2075" s="6" t="n">
        <v>-0.315669226</v>
      </c>
    </row>
    <row r="2076" customFormat="false" ht="14" hidden="false" customHeight="false" outlineLevel="0" collapsed="false">
      <c r="A2076" s="6" t="s">
        <v>2733</v>
      </c>
      <c r="B2076" s="6" t="n">
        <v>-0.672084583</v>
      </c>
      <c r="C2076" s="6" t="n">
        <v>0.672084583</v>
      </c>
      <c r="D2076" s="6" t="n">
        <v>6.478143076</v>
      </c>
      <c r="E2076" s="6" t="n">
        <v>-3.70397928</v>
      </c>
      <c r="F2076" s="6" t="n">
        <v>0.000232994</v>
      </c>
      <c r="G2076" s="6" t="n">
        <v>0.000585873</v>
      </c>
      <c r="H2076" s="6" t="n">
        <v>-0.338934566</v>
      </c>
    </row>
    <row r="2077" customFormat="false" ht="14" hidden="false" customHeight="false" outlineLevel="0" collapsed="false">
      <c r="A2077" s="6" t="s">
        <v>2734</v>
      </c>
      <c r="B2077" s="6" t="n">
        <v>-0.512942557</v>
      </c>
      <c r="C2077" s="6" t="n">
        <v>0.512942557</v>
      </c>
      <c r="D2077" s="6" t="n">
        <v>4.45532775</v>
      </c>
      <c r="E2077" s="6" t="n">
        <v>-3.696604409</v>
      </c>
      <c r="F2077" s="6" t="n">
        <v>0.000239699</v>
      </c>
      <c r="G2077" s="6" t="n">
        <v>0.00060146</v>
      </c>
      <c r="H2077" s="6" t="n">
        <v>-0.36543851</v>
      </c>
    </row>
    <row r="2078" customFormat="false" ht="14" hidden="false" customHeight="false" outlineLevel="0" collapsed="false">
      <c r="A2078" s="6" t="s">
        <v>2735</v>
      </c>
      <c r="B2078" s="6" t="n">
        <v>0.623535551</v>
      </c>
      <c r="C2078" s="6" t="n">
        <v>0.623535551</v>
      </c>
      <c r="D2078" s="6" t="n">
        <v>4.04907666</v>
      </c>
      <c r="E2078" s="6" t="n">
        <v>3.688693252</v>
      </c>
      <c r="F2078" s="6" t="n">
        <v>0.000247094</v>
      </c>
      <c r="G2078" s="6" t="n">
        <v>0.000619055</v>
      </c>
      <c r="H2078" s="6" t="n">
        <v>-0.393813817</v>
      </c>
    </row>
    <row r="2079" customFormat="false" ht="14" hidden="false" customHeight="false" outlineLevel="0" collapsed="false">
      <c r="A2079" s="6" t="s">
        <v>2736</v>
      </c>
      <c r="B2079" s="6" t="n">
        <v>-0.760295855</v>
      </c>
      <c r="C2079" s="6" t="n">
        <v>0.760295855</v>
      </c>
      <c r="D2079" s="6" t="n">
        <v>5.601291912</v>
      </c>
      <c r="E2079" s="6" t="n">
        <v>-3.687196269</v>
      </c>
      <c r="F2079" s="6" t="n">
        <v>0.000248517</v>
      </c>
      <c r="G2079" s="6" t="n">
        <v>0.000622358</v>
      </c>
      <c r="H2079" s="6" t="n">
        <v>-0.399176598</v>
      </c>
    </row>
    <row r="2080" customFormat="false" ht="14" hidden="false" customHeight="false" outlineLevel="0" collapsed="false">
      <c r="A2080" s="6" t="s">
        <v>2737</v>
      </c>
      <c r="B2080" s="6" t="n">
        <v>0.654691938</v>
      </c>
      <c r="C2080" s="6" t="n">
        <v>0.654691938</v>
      </c>
      <c r="D2080" s="6" t="n">
        <v>3.421744972</v>
      </c>
      <c r="E2080" s="6" t="n">
        <v>3.685463522</v>
      </c>
      <c r="F2080" s="6" t="n">
        <v>0.000250174</v>
      </c>
      <c r="G2080" s="6" t="n">
        <v>0.000626331</v>
      </c>
      <c r="H2080" s="6" t="n">
        <v>-0.405381388</v>
      </c>
    </row>
    <row r="2081" customFormat="false" ht="14" hidden="false" customHeight="false" outlineLevel="0" collapsed="false">
      <c r="A2081" s="6" t="s">
        <v>2738</v>
      </c>
      <c r="B2081" s="6" t="n">
        <v>-0.597190325</v>
      </c>
      <c r="C2081" s="6" t="n">
        <v>0.597190325</v>
      </c>
      <c r="D2081" s="6" t="n">
        <v>6.376661644</v>
      </c>
      <c r="E2081" s="6" t="n">
        <v>-3.685049072</v>
      </c>
      <c r="F2081" s="6" t="n">
        <v>0.000250571</v>
      </c>
      <c r="G2081" s="6" t="n">
        <v>0.000627151</v>
      </c>
      <c r="H2081" s="6" t="n">
        <v>-0.406865079</v>
      </c>
    </row>
    <row r="2082" customFormat="false" ht="14" hidden="false" customHeight="false" outlineLevel="0" collapsed="false">
      <c r="A2082" s="6" t="s">
        <v>2739</v>
      </c>
      <c r="B2082" s="6" t="n">
        <v>0.605119593</v>
      </c>
      <c r="C2082" s="6" t="n">
        <v>0.605119593</v>
      </c>
      <c r="D2082" s="6" t="n">
        <v>3.194753456</v>
      </c>
      <c r="E2082" s="6" t="n">
        <v>3.67543314</v>
      </c>
      <c r="F2082" s="6" t="n">
        <v>0.000259971</v>
      </c>
      <c r="G2082" s="6" t="n">
        <v>0.000648762</v>
      </c>
      <c r="H2082" s="6" t="n">
        <v>-0.44124454</v>
      </c>
    </row>
    <row r="2083" customFormat="false" ht="14" hidden="false" customHeight="false" outlineLevel="0" collapsed="false">
      <c r="A2083" s="6" t="s">
        <v>2740</v>
      </c>
      <c r="B2083" s="6" t="n">
        <v>0.764590624</v>
      </c>
      <c r="C2083" s="6" t="n">
        <v>0.764590624</v>
      </c>
      <c r="D2083" s="6" t="n">
        <v>5.557935609</v>
      </c>
      <c r="E2083" s="6" t="n">
        <v>3.669342318</v>
      </c>
      <c r="F2083" s="6" t="n">
        <v>0.000266095</v>
      </c>
      <c r="G2083" s="6" t="n">
        <v>0.000663143</v>
      </c>
      <c r="H2083" s="6" t="n">
        <v>-0.462976524</v>
      </c>
    </row>
    <row r="2084" customFormat="false" ht="14" hidden="false" customHeight="false" outlineLevel="0" collapsed="false">
      <c r="A2084" s="6" t="s">
        <v>2741</v>
      </c>
      <c r="B2084" s="6" t="n">
        <v>-0.722687013</v>
      </c>
      <c r="C2084" s="6" t="n">
        <v>0.722687013</v>
      </c>
      <c r="D2084" s="6" t="n">
        <v>4.494714892</v>
      </c>
      <c r="E2084" s="6" t="n">
        <v>-3.669331584</v>
      </c>
      <c r="F2084" s="6" t="n">
        <v>0.000266106</v>
      </c>
      <c r="G2084" s="6" t="n">
        <v>0.000663143</v>
      </c>
      <c r="H2084" s="6" t="n">
        <v>-0.46301479</v>
      </c>
    </row>
    <row r="2085" customFormat="false" ht="14" hidden="false" customHeight="false" outlineLevel="0" collapsed="false">
      <c r="A2085" s="6" t="s">
        <v>2742</v>
      </c>
      <c r="B2085" s="6" t="n">
        <v>-0.738003413</v>
      </c>
      <c r="C2085" s="6" t="n">
        <v>0.738003413</v>
      </c>
      <c r="D2085" s="6" t="n">
        <v>3.230091641</v>
      </c>
      <c r="E2085" s="6" t="n">
        <v>-3.652786011</v>
      </c>
      <c r="F2085" s="6" t="n">
        <v>0.000283435</v>
      </c>
      <c r="G2085" s="6" t="n">
        <v>0.000702883</v>
      </c>
      <c r="H2085" s="6" t="n">
        <v>-0.52187556</v>
      </c>
    </row>
    <row r="2086" customFormat="false" ht="14" hidden="false" customHeight="false" outlineLevel="0" collapsed="false">
      <c r="A2086" s="6" t="s">
        <v>2743</v>
      </c>
      <c r="B2086" s="6" t="n">
        <v>-0.543257315</v>
      </c>
      <c r="C2086" s="6" t="n">
        <v>0.543257315</v>
      </c>
      <c r="D2086" s="6" t="n">
        <v>7.646587621</v>
      </c>
      <c r="E2086" s="6" t="n">
        <v>-3.64713092</v>
      </c>
      <c r="F2086" s="6" t="n">
        <v>0.000289596</v>
      </c>
      <c r="G2086" s="6" t="n">
        <v>0.000716268</v>
      </c>
      <c r="H2086" s="6" t="n">
        <v>-0.541935338</v>
      </c>
    </row>
    <row r="2087" customFormat="false" ht="14" hidden="false" customHeight="false" outlineLevel="0" collapsed="false">
      <c r="A2087" s="6" t="s">
        <v>2744</v>
      </c>
      <c r="B2087" s="6" t="n">
        <v>-0.76344144</v>
      </c>
      <c r="C2087" s="6" t="n">
        <v>0.76344144</v>
      </c>
      <c r="D2087" s="6" t="n">
        <v>8.745802925</v>
      </c>
      <c r="E2087" s="6" t="n">
        <v>-3.644913712</v>
      </c>
      <c r="F2087" s="6" t="n">
        <v>0.000292046</v>
      </c>
      <c r="G2087" s="6" t="n">
        <v>0.000721921</v>
      </c>
      <c r="H2087" s="6" t="n">
        <v>-0.54979214</v>
      </c>
    </row>
    <row r="2088" customFormat="false" ht="14" hidden="false" customHeight="false" outlineLevel="0" collapsed="false">
      <c r="A2088" s="6" t="s">
        <v>2745</v>
      </c>
      <c r="B2088" s="6" t="n">
        <v>-0.626252366</v>
      </c>
      <c r="C2088" s="6" t="n">
        <v>0.626252366</v>
      </c>
      <c r="D2088" s="6" t="n">
        <v>6.817876001</v>
      </c>
      <c r="E2088" s="6" t="n">
        <v>-3.629094819</v>
      </c>
      <c r="F2088" s="6" t="n">
        <v>0.0003101</v>
      </c>
      <c r="G2088" s="6" t="n">
        <v>0.000763798</v>
      </c>
      <c r="H2088" s="6" t="n">
        <v>-0.60571502</v>
      </c>
    </row>
    <row r="2089" customFormat="false" ht="14" hidden="false" customHeight="false" outlineLevel="0" collapsed="false">
      <c r="A2089" s="6" t="s">
        <v>2746</v>
      </c>
      <c r="B2089" s="6" t="n">
        <v>-0.627837998</v>
      </c>
      <c r="C2089" s="6" t="n">
        <v>0.627837998</v>
      </c>
      <c r="D2089" s="6" t="n">
        <v>3.446352347</v>
      </c>
      <c r="E2089" s="6" t="n">
        <v>-3.623727721</v>
      </c>
      <c r="F2089" s="6" t="n">
        <v>0.000316459</v>
      </c>
      <c r="G2089" s="6" t="n">
        <v>0.000777956</v>
      </c>
      <c r="H2089" s="6" t="n">
        <v>-0.624636024</v>
      </c>
    </row>
    <row r="2090" customFormat="false" ht="14" hidden="false" customHeight="false" outlineLevel="0" collapsed="false">
      <c r="A2090" s="6" t="s">
        <v>2747</v>
      </c>
      <c r="B2090" s="6" t="n">
        <v>0.658659267</v>
      </c>
      <c r="C2090" s="6" t="n">
        <v>0.658659267</v>
      </c>
      <c r="D2090" s="6" t="n">
        <v>3.356324167</v>
      </c>
      <c r="E2090" s="6" t="n">
        <v>3.62364396</v>
      </c>
      <c r="F2090" s="6" t="n">
        <v>0.00031656</v>
      </c>
      <c r="G2090" s="6" t="n">
        <v>0.000778095</v>
      </c>
      <c r="H2090" s="6" t="n">
        <v>-0.624931099</v>
      </c>
    </row>
    <row r="2091" customFormat="false" ht="14" hidden="false" customHeight="false" outlineLevel="0" collapsed="false">
      <c r="A2091" s="6" t="s">
        <v>2748</v>
      </c>
      <c r="B2091" s="6" t="n">
        <v>-0.788030051</v>
      </c>
      <c r="C2091" s="6" t="n">
        <v>0.788030051</v>
      </c>
      <c r="D2091" s="6" t="n">
        <v>4.455491513</v>
      </c>
      <c r="E2091" s="6" t="n">
        <v>-3.617393481</v>
      </c>
      <c r="F2091" s="6" t="n">
        <v>0.000324123</v>
      </c>
      <c r="G2091" s="6" t="n">
        <v>0.000794928</v>
      </c>
      <c r="H2091" s="6" t="n">
        <v>-0.646932174</v>
      </c>
    </row>
    <row r="2092" customFormat="false" ht="14" hidden="false" customHeight="false" outlineLevel="0" collapsed="false">
      <c r="A2092" s="6" t="s">
        <v>2749</v>
      </c>
      <c r="B2092" s="6" t="n">
        <v>-0.778783705</v>
      </c>
      <c r="C2092" s="6" t="n">
        <v>0.778783705</v>
      </c>
      <c r="D2092" s="6" t="n">
        <v>4.341812958</v>
      </c>
      <c r="E2092" s="6" t="n">
        <v>-3.613432031</v>
      </c>
      <c r="F2092" s="6" t="n">
        <v>0.000329003</v>
      </c>
      <c r="G2092" s="6" t="n">
        <v>0.000806232</v>
      </c>
      <c r="H2092" s="6" t="n">
        <v>-0.660857318</v>
      </c>
    </row>
    <row r="2093" customFormat="false" ht="14" hidden="false" customHeight="false" outlineLevel="0" collapsed="false">
      <c r="A2093" s="6" t="s">
        <v>2750</v>
      </c>
      <c r="B2093" s="6" t="n">
        <v>0.539858667</v>
      </c>
      <c r="C2093" s="6" t="n">
        <v>0.539858667</v>
      </c>
      <c r="D2093" s="6" t="n">
        <v>6.316349575</v>
      </c>
      <c r="E2093" s="6" t="n">
        <v>3.611564636</v>
      </c>
      <c r="F2093" s="6" t="n">
        <v>0.000331328</v>
      </c>
      <c r="G2093" s="6" t="n">
        <v>0.00081137</v>
      </c>
      <c r="H2093" s="6" t="n">
        <v>-0.667416465</v>
      </c>
    </row>
    <row r="2094" customFormat="false" ht="14" hidden="false" customHeight="false" outlineLevel="0" collapsed="false">
      <c r="A2094" s="6" t="s">
        <v>2751</v>
      </c>
      <c r="B2094" s="6" t="n">
        <v>-0.580981953</v>
      </c>
      <c r="C2094" s="6" t="n">
        <v>0.580981953</v>
      </c>
      <c r="D2094" s="6" t="n">
        <v>2.462989304</v>
      </c>
      <c r="E2094" s="6" t="n">
        <v>-3.610883103</v>
      </c>
      <c r="F2094" s="6" t="n">
        <v>0.00033218</v>
      </c>
      <c r="G2094" s="6" t="n">
        <v>0.000813122</v>
      </c>
      <c r="H2094" s="6" t="n">
        <v>-0.669809513</v>
      </c>
    </row>
    <row r="2095" customFormat="false" ht="14" hidden="false" customHeight="false" outlineLevel="0" collapsed="false">
      <c r="A2095" s="6" t="s">
        <v>2752</v>
      </c>
      <c r="B2095" s="6" t="n">
        <v>0.796381488</v>
      </c>
      <c r="C2095" s="6" t="n">
        <v>0.796381488</v>
      </c>
      <c r="D2095" s="6" t="n">
        <v>4.290508666</v>
      </c>
      <c r="E2095" s="6" t="n">
        <v>3.60975646</v>
      </c>
      <c r="F2095" s="6" t="n">
        <v>0.000333593</v>
      </c>
      <c r="G2095" s="6" t="n">
        <v>0.000816245</v>
      </c>
      <c r="H2095" s="6" t="n">
        <v>-0.673764522</v>
      </c>
    </row>
    <row r="2096" customFormat="false" ht="14" hidden="false" customHeight="false" outlineLevel="0" collapsed="false">
      <c r="A2096" s="6" t="s">
        <v>2753</v>
      </c>
      <c r="B2096" s="6" t="n">
        <v>0.500648654</v>
      </c>
      <c r="C2096" s="6" t="n">
        <v>0.500648654</v>
      </c>
      <c r="D2096" s="6" t="n">
        <v>2.523209102</v>
      </c>
      <c r="E2096" s="6" t="n">
        <v>3.604710383</v>
      </c>
      <c r="F2096" s="6" t="n">
        <v>0.000339993</v>
      </c>
      <c r="G2096" s="6" t="n">
        <v>0.000830876</v>
      </c>
      <c r="H2096" s="6" t="n">
        <v>-0.691463989</v>
      </c>
    </row>
    <row r="2097" customFormat="false" ht="14" hidden="false" customHeight="false" outlineLevel="0" collapsed="false">
      <c r="A2097" s="6" t="s">
        <v>2754</v>
      </c>
      <c r="B2097" s="6" t="n">
        <v>0.786150204</v>
      </c>
      <c r="C2097" s="6" t="n">
        <v>0.786150204</v>
      </c>
      <c r="D2097" s="6" t="n">
        <v>4.126872052</v>
      </c>
      <c r="E2097" s="6" t="n">
        <v>3.597375854</v>
      </c>
      <c r="F2097" s="6" t="n">
        <v>0.0003495</v>
      </c>
      <c r="G2097" s="6" t="n">
        <v>0.000853407</v>
      </c>
      <c r="H2097" s="6" t="n">
        <v>-0.717148203</v>
      </c>
    </row>
    <row r="2098" customFormat="false" ht="14" hidden="false" customHeight="false" outlineLevel="0" collapsed="false">
      <c r="A2098" s="6" t="s">
        <v>2755</v>
      </c>
      <c r="B2098" s="6" t="n">
        <v>0.707782886</v>
      </c>
      <c r="C2098" s="6" t="n">
        <v>0.707782886</v>
      </c>
      <c r="D2098" s="6" t="n">
        <v>3.657920678</v>
      </c>
      <c r="E2098" s="6" t="n">
        <v>3.590395063</v>
      </c>
      <c r="F2098" s="6" t="n">
        <v>0.00035878</v>
      </c>
      <c r="G2098" s="6" t="n">
        <v>0.000874508</v>
      </c>
      <c r="H2098" s="6" t="n">
        <v>-0.741547281</v>
      </c>
    </row>
    <row r="2099" customFormat="false" ht="14" hidden="false" customHeight="false" outlineLevel="0" collapsed="false">
      <c r="A2099" s="6" t="s">
        <v>2756</v>
      </c>
      <c r="B2099" s="6" t="n">
        <v>0.85617914</v>
      </c>
      <c r="C2099" s="6" t="n">
        <v>0.85617914</v>
      </c>
      <c r="D2099" s="6" t="n">
        <v>3.824227247</v>
      </c>
      <c r="E2099" s="6" t="n">
        <v>3.57160488</v>
      </c>
      <c r="F2099" s="6" t="n">
        <v>0.000384919</v>
      </c>
      <c r="G2099" s="6" t="n">
        <v>0.000932221</v>
      </c>
      <c r="H2099" s="6" t="n">
        <v>-0.806997256</v>
      </c>
    </row>
    <row r="2100" customFormat="false" ht="14" hidden="false" customHeight="false" outlineLevel="0" collapsed="false">
      <c r="A2100" s="6" t="s">
        <v>2757</v>
      </c>
      <c r="B2100" s="6" t="n">
        <v>0.587411224</v>
      </c>
      <c r="C2100" s="6" t="n">
        <v>0.587411224</v>
      </c>
      <c r="D2100" s="6" t="n">
        <v>2.188097032</v>
      </c>
      <c r="E2100" s="6" t="n">
        <v>3.550108766</v>
      </c>
      <c r="F2100" s="6" t="n">
        <v>0.000417008</v>
      </c>
      <c r="G2100" s="6" t="n">
        <v>0.001004882</v>
      </c>
      <c r="H2100" s="6" t="n">
        <v>-0.881469946</v>
      </c>
    </row>
    <row r="2101" customFormat="false" ht="14" hidden="false" customHeight="false" outlineLevel="0" collapsed="false">
      <c r="A2101" s="6" t="s">
        <v>2758</v>
      </c>
      <c r="B2101" s="6" t="n">
        <v>-0.654814383</v>
      </c>
      <c r="C2101" s="6" t="n">
        <v>0.654814383</v>
      </c>
      <c r="D2101" s="6" t="n">
        <v>3.473532839</v>
      </c>
      <c r="E2101" s="6" t="n">
        <v>-3.540133527</v>
      </c>
      <c r="F2101" s="6" t="n">
        <v>0.000432734</v>
      </c>
      <c r="G2101" s="6" t="n">
        <v>0.001039824</v>
      </c>
      <c r="H2101" s="6" t="n">
        <v>-0.91588285</v>
      </c>
    </row>
    <row r="2102" customFormat="false" ht="14" hidden="false" customHeight="false" outlineLevel="0" collapsed="false">
      <c r="A2102" s="6" t="s">
        <v>2759</v>
      </c>
      <c r="B2102" s="6" t="n">
        <v>-0.57032747</v>
      </c>
      <c r="C2102" s="6" t="n">
        <v>0.57032747</v>
      </c>
      <c r="D2102" s="6" t="n">
        <v>6.729718401</v>
      </c>
      <c r="E2102" s="6" t="n">
        <v>-3.538121813</v>
      </c>
      <c r="F2102" s="6" t="n">
        <v>0.000435973</v>
      </c>
      <c r="G2102" s="6" t="n">
        <v>0.001046758</v>
      </c>
      <c r="H2102" s="6" t="n">
        <v>-0.922811702</v>
      </c>
    </row>
    <row r="2103" customFormat="false" ht="14" hidden="false" customHeight="false" outlineLevel="0" collapsed="false">
      <c r="A2103" s="6" t="s">
        <v>2760</v>
      </c>
      <c r="B2103" s="6" t="n">
        <v>-0.660113525</v>
      </c>
      <c r="C2103" s="6" t="n">
        <v>0.660113525</v>
      </c>
      <c r="D2103" s="6" t="n">
        <v>6.430807833</v>
      </c>
      <c r="E2103" s="6" t="n">
        <v>-3.521282079</v>
      </c>
      <c r="F2103" s="6" t="n">
        <v>0.000463982</v>
      </c>
      <c r="G2103" s="6" t="n">
        <v>0.001108924</v>
      </c>
      <c r="H2103" s="6" t="n">
        <v>-0.980664243</v>
      </c>
    </row>
    <row r="2104" customFormat="false" ht="14" hidden="false" customHeight="false" outlineLevel="0" collapsed="false">
      <c r="A2104" s="6" t="s">
        <v>2761</v>
      </c>
      <c r="B2104" s="6" t="n">
        <v>-0.524289695</v>
      </c>
      <c r="C2104" s="6" t="n">
        <v>0.524289695</v>
      </c>
      <c r="D2104" s="6" t="n">
        <v>4.00840364</v>
      </c>
      <c r="E2104" s="6" t="n">
        <v>-3.519423827</v>
      </c>
      <c r="F2104" s="6" t="n">
        <v>0.000467174</v>
      </c>
      <c r="G2104" s="6" t="n">
        <v>0.001115953</v>
      </c>
      <c r="H2104" s="6" t="n">
        <v>-0.987032048</v>
      </c>
    </row>
    <row r="2105" customFormat="false" ht="14" hidden="false" customHeight="false" outlineLevel="0" collapsed="false">
      <c r="A2105" s="6" t="s">
        <v>2762</v>
      </c>
      <c r="B2105" s="6" t="n">
        <v>0.720639798</v>
      </c>
      <c r="C2105" s="6" t="n">
        <v>0.720639798</v>
      </c>
      <c r="D2105" s="6" t="n">
        <v>2.942626686</v>
      </c>
      <c r="E2105" s="6" t="n">
        <v>3.512244404</v>
      </c>
      <c r="F2105" s="6" t="n">
        <v>0.0004797</v>
      </c>
      <c r="G2105" s="6" t="n">
        <v>0.00114342</v>
      </c>
      <c r="H2105" s="6" t="n">
        <v>-1.011604066</v>
      </c>
    </row>
    <row r="2106" customFormat="false" ht="14" hidden="false" customHeight="false" outlineLevel="0" collapsed="false">
      <c r="A2106" s="6" t="s">
        <v>2763</v>
      </c>
      <c r="B2106" s="6" t="n">
        <v>0.646146338</v>
      </c>
      <c r="C2106" s="6" t="n">
        <v>0.646146338</v>
      </c>
      <c r="D2106" s="6" t="n">
        <v>5.697190633</v>
      </c>
      <c r="E2106" s="6" t="n">
        <v>3.511338345</v>
      </c>
      <c r="F2106" s="6" t="n">
        <v>0.000481303</v>
      </c>
      <c r="G2106" s="6" t="n">
        <v>0.00114678</v>
      </c>
      <c r="H2106" s="6" t="n">
        <v>-1.014701695</v>
      </c>
    </row>
    <row r="2107" customFormat="false" ht="14" hidden="false" customHeight="false" outlineLevel="0" collapsed="false">
      <c r="A2107" s="6" t="s">
        <v>2764</v>
      </c>
      <c r="B2107" s="6" t="n">
        <v>-0.54338297</v>
      </c>
      <c r="C2107" s="6" t="n">
        <v>0.54338297</v>
      </c>
      <c r="D2107" s="6" t="n">
        <v>4.642368917</v>
      </c>
      <c r="E2107" s="6" t="n">
        <v>-3.510185637</v>
      </c>
      <c r="F2107" s="6" t="n">
        <v>0.000483349</v>
      </c>
      <c r="G2107" s="6" t="n">
        <v>0.001151348</v>
      </c>
      <c r="H2107" s="6" t="n">
        <v>-1.018641461</v>
      </c>
    </row>
    <row r="2108" customFormat="false" ht="14" hidden="false" customHeight="false" outlineLevel="0" collapsed="false">
      <c r="A2108" s="6" t="s">
        <v>2765</v>
      </c>
      <c r="B2108" s="6" t="n">
        <v>-0.600503431</v>
      </c>
      <c r="C2108" s="6" t="n">
        <v>0.600503431</v>
      </c>
      <c r="D2108" s="6" t="n">
        <v>5.364811097</v>
      </c>
      <c r="E2108" s="6" t="n">
        <v>-3.504989718</v>
      </c>
      <c r="F2108" s="6" t="n">
        <v>0.000492675</v>
      </c>
      <c r="G2108" s="6" t="n">
        <v>0.001171996</v>
      </c>
      <c r="H2108" s="6" t="n">
        <v>-1.036384889</v>
      </c>
    </row>
    <row r="2109" customFormat="false" ht="14" hidden="false" customHeight="false" outlineLevel="0" collapsed="false">
      <c r="A2109" s="6" t="s">
        <v>2766</v>
      </c>
      <c r="B2109" s="6" t="n">
        <v>-0.761979322</v>
      </c>
      <c r="C2109" s="6" t="n">
        <v>0.761979322</v>
      </c>
      <c r="D2109" s="6" t="n">
        <v>4.080215113</v>
      </c>
      <c r="E2109" s="6" t="n">
        <v>-3.50431906</v>
      </c>
      <c r="F2109" s="6" t="n">
        <v>0.000493891</v>
      </c>
      <c r="G2109" s="6" t="n">
        <v>0.001174418</v>
      </c>
      <c r="H2109" s="6" t="n">
        <v>-1.03867327</v>
      </c>
    </row>
    <row r="2110" customFormat="false" ht="14" hidden="false" customHeight="false" outlineLevel="0" collapsed="false">
      <c r="A2110" s="6" t="s">
        <v>2767</v>
      </c>
      <c r="B2110" s="6" t="n">
        <v>-0.541595374</v>
      </c>
      <c r="C2110" s="6" t="n">
        <v>0.541595374</v>
      </c>
      <c r="D2110" s="6" t="n">
        <v>4.194939646</v>
      </c>
      <c r="E2110" s="6" t="n">
        <v>-3.494886535</v>
      </c>
      <c r="F2110" s="6" t="n">
        <v>0.000511293</v>
      </c>
      <c r="G2110" s="6" t="n">
        <v>0.00121235</v>
      </c>
      <c r="H2110" s="6" t="n">
        <v>-1.070813983</v>
      </c>
    </row>
    <row r="2111" customFormat="false" ht="14" hidden="false" customHeight="false" outlineLevel="0" collapsed="false">
      <c r="A2111" s="6" t="s">
        <v>2768</v>
      </c>
      <c r="B2111" s="6" t="n">
        <v>-0.522596998</v>
      </c>
      <c r="C2111" s="6" t="n">
        <v>0.522596998</v>
      </c>
      <c r="D2111" s="6" t="n">
        <v>3.328834469</v>
      </c>
      <c r="E2111" s="6" t="n">
        <v>-3.462814134</v>
      </c>
      <c r="F2111" s="6" t="n">
        <v>0.000574845</v>
      </c>
      <c r="G2111" s="6" t="n">
        <v>0.001352111</v>
      </c>
      <c r="H2111" s="6" t="n">
        <v>-1.179477837</v>
      </c>
    </row>
    <row r="2112" customFormat="false" ht="14" hidden="false" customHeight="false" outlineLevel="0" collapsed="false">
      <c r="A2112" s="6" t="s">
        <v>2769</v>
      </c>
      <c r="B2112" s="6" t="n">
        <v>0.604246352</v>
      </c>
      <c r="C2112" s="6" t="n">
        <v>0.604246352</v>
      </c>
      <c r="D2112" s="6" t="n">
        <v>6.833789793</v>
      </c>
      <c r="E2112" s="6" t="n">
        <v>3.449983588</v>
      </c>
      <c r="F2112" s="6" t="n">
        <v>0.000602275</v>
      </c>
      <c r="G2112" s="6" t="n">
        <v>0.001411784</v>
      </c>
      <c r="H2112" s="6" t="n">
        <v>-1.222679906</v>
      </c>
    </row>
    <row r="2113" customFormat="false" ht="14" hidden="false" customHeight="false" outlineLevel="0" collapsed="false">
      <c r="A2113" s="6" t="s">
        <v>2770</v>
      </c>
      <c r="B2113" s="6" t="n">
        <v>-0.815264673</v>
      </c>
      <c r="C2113" s="6" t="n">
        <v>0.815264673</v>
      </c>
      <c r="D2113" s="6" t="n">
        <v>3.579726274</v>
      </c>
      <c r="E2113" s="6" t="n">
        <v>-3.436707864</v>
      </c>
      <c r="F2113" s="6" t="n">
        <v>0.00063194</v>
      </c>
      <c r="G2113" s="6" t="n">
        <v>0.001477237</v>
      </c>
      <c r="H2113" s="6" t="n">
        <v>-1.267219105</v>
      </c>
    </row>
    <row r="2114" customFormat="false" ht="14" hidden="false" customHeight="false" outlineLevel="0" collapsed="false">
      <c r="A2114" s="6" t="s">
        <v>2771</v>
      </c>
      <c r="B2114" s="6" t="n">
        <v>0.591098498</v>
      </c>
      <c r="C2114" s="6" t="n">
        <v>0.591098498</v>
      </c>
      <c r="D2114" s="6" t="n">
        <v>3.436048396</v>
      </c>
      <c r="E2114" s="6" t="n">
        <v>3.424168061</v>
      </c>
      <c r="F2114" s="6" t="n">
        <v>0.000661207</v>
      </c>
      <c r="G2114" s="6" t="n">
        <v>0.001541807</v>
      </c>
      <c r="H2114" s="6" t="n">
        <v>-1.309138093</v>
      </c>
    </row>
    <row r="2115" customFormat="false" ht="14" hidden="false" customHeight="false" outlineLevel="0" collapsed="false">
      <c r="A2115" s="6" t="s">
        <v>2772</v>
      </c>
      <c r="B2115" s="6" t="n">
        <v>0.62578504</v>
      </c>
      <c r="C2115" s="6" t="n">
        <v>0.62578504</v>
      </c>
      <c r="D2115" s="6" t="n">
        <v>3.553945404</v>
      </c>
      <c r="E2115" s="6" t="n">
        <v>3.422957737</v>
      </c>
      <c r="F2115" s="6" t="n">
        <v>0.000664098</v>
      </c>
      <c r="G2115" s="6" t="n">
        <v>0.001547737</v>
      </c>
      <c r="H2115" s="6" t="n">
        <v>-1.313176277</v>
      </c>
    </row>
    <row r="2116" customFormat="false" ht="14" hidden="false" customHeight="false" outlineLevel="0" collapsed="false">
      <c r="A2116" s="6" t="s">
        <v>2773</v>
      </c>
      <c r="B2116" s="6" t="n">
        <v>-1.257465357</v>
      </c>
      <c r="C2116" s="6" t="n">
        <v>1.257465357</v>
      </c>
      <c r="D2116" s="6" t="n">
        <v>3.913117462</v>
      </c>
      <c r="E2116" s="6" t="n">
        <v>-3.413950327</v>
      </c>
      <c r="F2116" s="6" t="n">
        <v>0.000685984</v>
      </c>
      <c r="G2116" s="6" t="n">
        <v>0.001595403</v>
      </c>
      <c r="H2116" s="6" t="n">
        <v>-1.343186016</v>
      </c>
    </row>
    <row r="2117" customFormat="false" ht="14" hidden="false" customHeight="false" outlineLevel="0" collapsed="false">
      <c r="A2117" s="6" t="s">
        <v>2774</v>
      </c>
      <c r="B2117" s="6" t="n">
        <v>-0.597347429</v>
      </c>
      <c r="C2117" s="6" t="n">
        <v>0.597347429</v>
      </c>
      <c r="D2117" s="6" t="n">
        <v>4.052664038</v>
      </c>
      <c r="E2117" s="6" t="n">
        <v>-3.390809346</v>
      </c>
      <c r="F2117" s="6" t="n">
        <v>0.000745331</v>
      </c>
      <c r="G2117" s="6" t="n">
        <v>0.001725093</v>
      </c>
      <c r="H2117" s="6" t="n">
        <v>-1.419936264</v>
      </c>
    </row>
    <row r="2118" customFormat="false" ht="14" hidden="false" customHeight="false" outlineLevel="0" collapsed="false">
      <c r="A2118" s="6" t="s">
        <v>2775</v>
      </c>
      <c r="B2118" s="6" t="n">
        <v>0.599330635</v>
      </c>
      <c r="C2118" s="6" t="n">
        <v>0.599330635</v>
      </c>
      <c r="D2118" s="6" t="n">
        <v>3.373118364</v>
      </c>
      <c r="E2118" s="6" t="n">
        <v>3.390062066</v>
      </c>
      <c r="F2118" s="6" t="n">
        <v>0.000747325</v>
      </c>
      <c r="G2118" s="6" t="n">
        <v>0.001729483</v>
      </c>
      <c r="H2118" s="6" t="n">
        <v>-1.422406371</v>
      </c>
    </row>
    <row r="2119" customFormat="false" ht="14" hidden="false" customHeight="false" outlineLevel="0" collapsed="false">
      <c r="A2119" s="6" t="s">
        <v>2776</v>
      </c>
      <c r="B2119" s="6" t="n">
        <v>0.697001756</v>
      </c>
      <c r="C2119" s="6" t="n">
        <v>0.697001756</v>
      </c>
      <c r="D2119" s="6" t="n">
        <v>4.496337642</v>
      </c>
      <c r="E2119" s="6" t="n">
        <v>3.381110018</v>
      </c>
      <c r="F2119" s="6" t="n">
        <v>0.000771601</v>
      </c>
      <c r="G2119" s="6" t="n">
        <v>0.00178034</v>
      </c>
      <c r="H2119" s="6" t="n">
        <v>-1.451956384</v>
      </c>
    </row>
    <row r="2120" customFormat="false" ht="14" hidden="false" customHeight="false" outlineLevel="0" collapsed="false">
      <c r="A2120" s="6" t="s">
        <v>2777</v>
      </c>
      <c r="B2120" s="6" t="n">
        <v>-0.908355601</v>
      </c>
      <c r="C2120" s="6" t="n">
        <v>0.908355601</v>
      </c>
      <c r="D2120" s="6" t="n">
        <v>4.338841284</v>
      </c>
      <c r="E2120" s="6" t="n">
        <v>-3.375957028</v>
      </c>
      <c r="F2120" s="6" t="n">
        <v>0.000785905</v>
      </c>
      <c r="G2120" s="6" t="n">
        <v>0.001808891</v>
      </c>
      <c r="H2120" s="6" t="n">
        <v>-1.468931979</v>
      </c>
    </row>
    <row r="2121" customFormat="false" ht="14" hidden="false" customHeight="false" outlineLevel="0" collapsed="false">
      <c r="A2121" s="6" t="s">
        <v>2778</v>
      </c>
      <c r="B2121" s="6" t="n">
        <v>0.553526238</v>
      </c>
      <c r="C2121" s="6" t="n">
        <v>0.553526238</v>
      </c>
      <c r="D2121" s="6" t="n">
        <v>4.903264724</v>
      </c>
      <c r="E2121" s="6" t="n">
        <v>3.371491491</v>
      </c>
      <c r="F2121" s="6" t="n">
        <v>0.0007985</v>
      </c>
      <c r="G2121" s="6" t="n">
        <v>0.001833851</v>
      </c>
      <c r="H2121" s="6" t="n">
        <v>-1.483622774</v>
      </c>
    </row>
    <row r="2122" customFormat="false" ht="14" hidden="false" customHeight="false" outlineLevel="0" collapsed="false">
      <c r="A2122" s="6" t="s">
        <v>2779</v>
      </c>
      <c r="B2122" s="6" t="n">
        <v>0.696971687</v>
      </c>
      <c r="C2122" s="6" t="n">
        <v>0.696971687</v>
      </c>
      <c r="D2122" s="6" t="n">
        <v>3.316264327</v>
      </c>
      <c r="E2122" s="6" t="n">
        <v>3.365970935</v>
      </c>
      <c r="F2122" s="6" t="n">
        <v>0.00081433</v>
      </c>
      <c r="G2122" s="6" t="n">
        <v>0.001867558</v>
      </c>
      <c r="H2122" s="6" t="n">
        <v>-1.501758569</v>
      </c>
    </row>
    <row r="2123" customFormat="false" ht="14" hidden="false" customHeight="false" outlineLevel="0" collapsed="false">
      <c r="A2123" s="6" t="s">
        <v>2780</v>
      </c>
      <c r="B2123" s="6" t="n">
        <v>0.787596353</v>
      </c>
      <c r="C2123" s="6" t="n">
        <v>0.787596353</v>
      </c>
      <c r="D2123" s="6" t="n">
        <v>5.891434207</v>
      </c>
      <c r="E2123" s="6" t="n">
        <v>3.360580548</v>
      </c>
      <c r="F2123" s="6" t="n">
        <v>0.000830068</v>
      </c>
      <c r="G2123" s="6" t="n">
        <v>0.001901204</v>
      </c>
      <c r="H2123" s="6" t="n">
        <v>-1.519439195</v>
      </c>
    </row>
    <row r="2124" customFormat="false" ht="14" hidden="false" customHeight="false" outlineLevel="0" collapsed="false">
      <c r="A2124" s="6" t="s">
        <v>2781</v>
      </c>
      <c r="B2124" s="6" t="n">
        <v>-0.872783954</v>
      </c>
      <c r="C2124" s="6" t="n">
        <v>0.872783954</v>
      </c>
      <c r="D2124" s="6" t="n">
        <v>4.605323848</v>
      </c>
      <c r="E2124" s="6" t="n">
        <v>-3.351741283</v>
      </c>
      <c r="F2124" s="6" t="n">
        <v>0.00085649</v>
      </c>
      <c r="G2124" s="6" t="n">
        <v>0.00195719</v>
      </c>
      <c r="H2124" s="6" t="n">
        <v>-1.548373312</v>
      </c>
    </row>
    <row r="2125" customFormat="false" ht="14" hidden="false" customHeight="false" outlineLevel="0" collapsed="false">
      <c r="A2125" s="6" t="s">
        <v>2782</v>
      </c>
      <c r="B2125" s="6" t="n">
        <v>-0.645069914</v>
      </c>
      <c r="C2125" s="6" t="n">
        <v>0.645069914</v>
      </c>
      <c r="D2125" s="6" t="n">
        <v>3.748966742</v>
      </c>
      <c r="E2125" s="6" t="n">
        <v>-3.351149031</v>
      </c>
      <c r="F2125" s="6" t="n">
        <v>0.000858288</v>
      </c>
      <c r="G2125" s="6" t="n">
        <v>0.001960543</v>
      </c>
      <c r="H2125" s="6" t="n">
        <v>-1.550309349</v>
      </c>
    </row>
    <row r="2126" customFormat="false" ht="14" hidden="false" customHeight="false" outlineLevel="0" collapsed="false">
      <c r="A2126" s="6" t="s">
        <v>2783</v>
      </c>
      <c r="B2126" s="6" t="n">
        <v>-0.604432274</v>
      </c>
      <c r="C2126" s="6" t="n">
        <v>0.604432274</v>
      </c>
      <c r="D2126" s="6" t="n">
        <v>7.144894906</v>
      </c>
      <c r="E2126" s="6" t="n">
        <v>-3.349595847</v>
      </c>
      <c r="F2126" s="6" t="n">
        <v>0.00086302</v>
      </c>
      <c r="G2126" s="6" t="n">
        <v>0.001969331</v>
      </c>
      <c r="H2126" s="6" t="n">
        <v>-1.55538506</v>
      </c>
    </row>
    <row r="2127" customFormat="false" ht="14" hidden="false" customHeight="false" outlineLevel="0" collapsed="false">
      <c r="A2127" s="6" t="s">
        <v>2784</v>
      </c>
      <c r="B2127" s="6" t="n">
        <v>1.024881161</v>
      </c>
      <c r="C2127" s="6" t="n">
        <v>1.024881161</v>
      </c>
      <c r="D2127" s="6" t="n">
        <v>5.840939947</v>
      </c>
      <c r="E2127" s="6" t="n">
        <v>3.345975649</v>
      </c>
      <c r="F2127" s="6" t="n">
        <v>0.000874144</v>
      </c>
      <c r="G2127" s="6" t="n">
        <v>0.001992927</v>
      </c>
      <c r="H2127" s="6" t="n">
        <v>-1.567206861</v>
      </c>
    </row>
    <row r="2128" customFormat="false" ht="14" hidden="false" customHeight="false" outlineLevel="0" collapsed="false">
      <c r="A2128" s="6" t="s">
        <v>2785</v>
      </c>
      <c r="B2128" s="6" t="n">
        <v>-0.627146823</v>
      </c>
      <c r="C2128" s="6" t="n">
        <v>0.627146823</v>
      </c>
      <c r="D2128" s="6" t="n">
        <v>3.698996506</v>
      </c>
      <c r="E2128" s="6" t="n">
        <v>-3.323276404</v>
      </c>
      <c r="F2128" s="6" t="n">
        <v>0.000946984</v>
      </c>
      <c r="G2128" s="6" t="n">
        <v>0.002147627</v>
      </c>
      <c r="H2128" s="6" t="n">
        <v>-1.641051452</v>
      </c>
    </row>
    <row r="2129" customFormat="false" ht="14" hidden="false" customHeight="false" outlineLevel="0" collapsed="false">
      <c r="A2129" s="6" t="s">
        <v>2786</v>
      </c>
      <c r="B2129" s="6" t="n">
        <v>0.621414391</v>
      </c>
      <c r="C2129" s="6" t="n">
        <v>0.621414391</v>
      </c>
      <c r="D2129" s="6" t="n">
        <v>5.142434067</v>
      </c>
      <c r="E2129" s="6" t="n">
        <v>3.322622924</v>
      </c>
      <c r="F2129" s="6" t="n">
        <v>0.000949162</v>
      </c>
      <c r="G2129" s="6" t="n">
        <v>0.00215211</v>
      </c>
      <c r="H2129" s="6" t="n">
        <v>-1.643170178</v>
      </c>
    </row>
    <row r="2130" customFormat="false" ht="14" hidden="false" customHeight="false" outlineLevel="0" collapsed="false">
      <c r="A2130" s="6" t="s">
        <v>2787</v>
      </c>
      <c r="B2130" s="6" t="n">
        <v>-0.639766249</v>
      </c>
      <c r="C2130" s="6" t="n">
        <v>0.639766249</v>
      </c>
      <c r="D2130" s="6" t="n">
        <v>4.520887222</v>
      </c>
      <c r="E2130" s="6" t="n">
        <v>-3.322460876</v>
      </c>
      <c r="F2130" s="6" t="n">
        <v>0.000949703</v>
      </c>
      <c r="G2130" s="6" t="n">
        <v>0.002152789</v>
      </c>
      <c r="H2130" s="6" t="n">
        <v>-1.643695513</v>
      </c>
    </row>
    <row r="2131" customFormat="false" ht="14" hidden="false" customHeight="false" outlineLevel="0" collapsed="false">
      <c r="A2131" s="6" t="s">
        <v>2788</v>
      </c>
      <c r="B2131" s="6" t="n">
        <v>0.615011787</v>
      </c>
      <c r="C2131" s="6" t="n">
        <v>0.615011787</v>
      </c>
      <c r="D2131" s="6" t="n">
        <v>5.855193905</v>
      </c>
      <c r="E2131" s="6" t="n">
        <v>3.319996945</v>
      </c>
      <c r="F2131" s="6" t="n">
        <v>0.000957962</v>
      </c>
      <c r="G2131" s="6" t="n">
        <v>0.002170681</v>
      </c>
      <c r="H2131" s="6" t="n">
        <v>-1.651680145</v>
      </c>
    </row>
    <row r="2132" customFormat="false" ht="14" hidden="false" customHeight="false" outlineLevel="0" collapsed="false">
      <c r="A2132" s="6" t="s">
        <v>2789</v>
      </c>
      <c r="B2132" s="6" t="n">
        <v>-0.505288011</v>
      </c>
      <c r="C2132" s="6" t="n">
        <v>0.505288011</v>
      </c>
      <c r="D2132" s="6" t="n">
        <v>7.913971581</v>
      </c>
      <c r="E2132" s="6" t="n">
        <v>-3.315187983</v>
      </c>
      <c r="F2132" s="6" t="n">
        <v>0.000974273</v>
      </c>
      <c r="G2132" s="6" t="n">
        <v>0.002205678</v>
      </c>
      <c r="H2132" s="6" t="n">
        <v>-1.667247693</v>
      </c>
    </row>
    <row r="2133" customFormat="false" ht="14" hidden="false" customHeight="false" outlineLevel="0" collapsed="false">
      <c r="A2133" s="6" t="s">
        <v>2790</v>
      </c>
      <c r="B2133" s="6" t="n">
        <v>0.541862688</v>
      </c>
      <c r="C2133" s="6" t="n">
        <v>0.541862688</v>
      </c>
      <c r="D2133" s="6" t="n">
        <v>3.741355094</v>
      </c>
      <c r="E2133" s="6" t="n">
        <v>3.294963649</v>
      </c>
      <c r="F2133" s="6" t="n">
        <v>0.001045736</v>
      </c>
      <c r="G2133" s="6" t="n">
        <v>0.0023537</v>
      </c>
      <c r="H2133" s="6" t="n">
        <v>-1.732480211</v>
      </c>
    </row>
    <row r="2134" customFormat="false" ht="14" hidden="false" customHeight="false" outlineLevel="0" collapsed="false">
      <c r="A2134" s="6" t="s">
        <v>2791</v>
      </c>
      <c r="B2134" s="6" t="n">
        <v>0.576587738</v>
      </c>
      <c r="C2134" s="6" t="n">
        <v>0.576587738</v>
      </c>
      <c r="D2134" s="6" t="n">
        <v>3.040441519</v>
      </c>
      <c r="E2134" s="6" t="n">
        <v>3.283575444</v>
      </c>
      <c r="F2134" s="6" t="n">
        <v>0.001088087</v>
      </c>
      <c r="G2134" s="6" t="n">
        <v>0.002442805</v>
      </c>
      <c r="H2134" s="6" t="n">
        <v>-1.769043235</v>
      </c>
    </row>
    <row r="2135" customFormat="false" ht="14" hidden="false" customHeight="false" outlineLevel="0" collapsed="false">
      <c r="A2135" s="6" t="s">
        <v>2792</v>
      </c>
      <c r="B2135" s="6" t="n">
        <v>0.58545567</v>
      </c>
      <c r="C2135" s="6" t="n">
        <v>0.58545567</v>
      </c>
      <c r="D2135" s="6" t="n">
        <v>3.017685894</v>
      </c>
      <c r="E2135" s="6" t="n">
        <v>3.279372301</v>
      </c>
      <c r="F2135" s="6" t="n">
        <v>0.001104116</v>
      </c>
      <c r="G2135" s="6" t="n">
        <v>0.002476338</v>
      </c>
      <c r="H2135" s="6" t="n">
        <v>-1.782507082</v>
      </c>
    </row>
    <row r="2136" customFormat="false" ht="14" hidden="false" customHeight="false" outlineLevel="0" collapsed="false">
      <c r="A2136" s="6" t="s">
        <v>2793</v>
      </c>
      <c r="B2136" s="6" t="n">
        <v>0.803789839</v>
      </c>
      <c r="C2136" s="6" t="n">
        <v>0.803789839</v>
      </c>
      <c r="D2136" s="6" t="n">
        <v>4.5543296</v>
      </c>
      <c r="E2136" s="6" t="n">
        <v>3.266580693</v>
      </c>
      <c r="F2136" s="6" t="n">
        <v>0.001154253</v>
      </c>
      <c r="G2136" s="6" t="n">
        <v>0.002581954</v>
      </c>
      <c r="H2136" s="6" t="n">
        <v>-1.823380056</v>
      </c>
    </row>
    <row r="2137" customFormat="false" ht="14" hidden="false" customHeight="false" outlineLevel="0" collapsed="false">
      <c r="A2137" s="6" t="s">
        <v>2794</v>
      </c>
      <c r="B2137" s="6" t="n">
        <v>0.766913381</v>
      </c>
      <c r="C2137" s="6" t="n">
        <v>0.766913381</v>
      </c>
      <c r="D2137" s="6" t="n">
        <v>3.445442056</v>
      </c>
      <c r="E2137" s="6" t="n">
        <v>3.263382532</v>
      </c>
      <c r="F2137" s="6" t="n">
        <v>0.001167114</v>
      </c>
      <c r="G2137" s="6" t="n">
        <v>0.002608756</v>
      </c>
      <c r="H2137" s="6" t="n">
        <v>-1.833575094</v>
      </c>
    </row>
    <row r="2138" customFormat="false" ht="14" hidden="false" customHeight="false" outlineLevel="0" collapsed="false">
      <c r="A2138" s="6" t="s">
        <v>2795</v>
      </c>
      <c r="B2138" s="6" t="n">
        <v>0.50534297</v>
      </c>
      <c r="C2138" s="6" t="n">
        <v>0.50534297</v>
      </c>
      <c r="D2138" s="6" t="n">
        <v>8.648061242</v>
      </c>
      <c r="E2138" s="6" t="n">
        <v>3.262214061</v>
      </c>
      <c r="F2138" s="6" t="n">
        <v>0.001171846</v>
      </c>
      <c r="G2138" s="6" t="n">
        <v>0.002616705</v>
      </c>
      <c r="H2138" s="6" t="n">
        <v>-1.837297525</v>
      </c>
    </row>
    <row r="2139" customFormat="false" ht="14" hidden="false" customHeight="false" outlineLevel="0" collapsed="false">
      <c r="A2139" s="6" t="s">
        <v>2796</v>
      </c>
      <c r="B2139" s="6" t="n">
        <v>-0.657646027</v>
      </c>
      <c r="C2139" s="6" t="n">
        <v>0.657646027</v>
      </c>
      <c r="D2139" s="6" t="n">
        <v>7.655590904</v>
      </c>
      <c r="E2139" s="6" t="n">
        <v>-3.260267455</v>
      </c>
      <c r="F2139" s="6" t="n">
        <v>0.001179768</v>
      </c>
      <c r="G2139" s="6" t="n">
        <v>0.002632746</v>
      </c>
      <c r="H2139" s="6" t="n">
        <v>-1.843496034</v>
      </c>
    </row>
    <row r="2140" customFormat="false" ht="14" hidden="false" customHeight="false" outlineLevel="0" collapsed="false">
      <c r="A2140" s="6" t="s">
        <v>2797</v>
      </c>
      <c r="B2140" s="6" t="n">
        <v>-0.531692388</v>
      </c>
      <c r="C2140" s="6" t="n">
        <v>0.531692388</v>
      </c>
      <c r="D2140" s="6" t="n">
        <v>3.183178608</v>
      </c>
      <c r="E2140" s="6" t="n">
        <v>-3.256645076</v>
      </c>
      <c r="F2140" s="6" t="n">
        <v>0.001194643</v>
      </c>
      <c r="G2140" s="6" t="n">
        <v>0.002663711</v>
      </c>
      <c r="H2140" s="6" t="n">
        <v>-1.855021162</v>
      </c>
    </row>
    <row r="2141" customFormat="false" ht="14" hidden="false" customHeight="false" outlineLevel="0" collapsed="false">
      <c r="A2141" s="6" t="s">
        <v>2798</v>
      </c>
      <c r="B2141" s="6" t="n">
        <v>-0.640717331</v>
      </c>
      <c r="C2141" s="6" t="n">
        <v>0.640717331</v>
      </c>
      <c r="D2141" s="6" t="n">
        <v>5.124714477</v>
      </c>
      <c r="E2141" s="6" t="n">
        <v>-3.255466281</v>
      </c>
      <c r="F2141" s="6" t="n">
        <v>0.001199521</v>
      </c>
      <c r="G2141" s="6" t="n">
        <v>0.002672472</v>
      </c>
      <c r="H2141" s="6" t="n">
        <v>-1.85876901</v>
      </c>
    </row>
    <row r="2142" customFormat="false" ht="14" hidden="false" customHeight="false" outlineLevel="0" collapsed="false">
      <c r="A2142" s="6" t="s">
        <v>2799</v>
      </c>
      <c r="B2142" s="6" t="n">
        <v>0.627449173</v>
      </c>
      <c r="C2142" s="6" t="n">
        <v>0.627449173</v>
      </c>
      <c r="D2142" s="6" t="n">
        <v>2.74333171</v>
      </c>
      <c r="E2142" s="6" t="n">
        <v>3.23726474</v>
      </c>
      <c r="F2142" s="6" t="n">
        <v>0.00127722</v>
      </c>
      <c r="G2142" s="6" t="n">
        <v>0.002831412</v>
      </c>
      <c r="H2142" s="6" t="n">
        <v>-1.916472889</v>
      </c>
    </row>
    <row r="2143" customFormat="false" ht="14" hidden="false" customHeight="false" outlineLevel="0" collapsed="false">
      <c r="A2143" s="6" t="s">
        <v>2800</v>
      </c>
      <c r="B2143" s="6" t="n">
        <v>0.578828772</v>
      </c>
      <c r="C2143" s="6" t="n">
        <v>0.578828772</v>
      </c>
      <c r="D2143" s="6" t="n">
        <v>4.069034114</v>
      </c>
      <c r="E2143" s="6" t="n">
        <v>3.236149359</v>
      </c>
      <c r="F2143" s="6" t="n">
        <v>0.00128213</v>
      </c>
      <c r="G2143" s="6" t="n">
        <v>0.002841589</v>
      </c>
      <c r="H2143" s="6" t="n">
        <v>-1.919998817</v>
      </c>
    </row>
    <row r="2144" customFormat="false" ht="14" hidden="false" customHeight="false" outlineLevel="0" collapsed="false">
      <c r="A2144" s="6" t="s">
        <v>2801</v>
      </c>
      <c r="B2144" s="6" t="n">
        <v>-0.61142228</v>
      </c>
      <c r="C2144" s="6" t="n">
        <v>0.61142228</v>
      </c>
      <c r="D2144" s="6" t="n">
        <v>4.048286141</v>
      </c>
      <c r="E2144" s="6" t="n">
        <v>-3.23318191</v>
      </c>
      <c r="F2144" s="6" t="n">
        <v>0.001295277</v>
      </c>
      <c r="G2144" s="6" t="n">
        <v>0.002867871</v>
      </c>
      <c r="H2144" s="6" t="n">
        <v>-1.929373778</v>
      </c>
    </row>
    <row r="2145" customFormat="false" ht="14" hidden="false" customHeight="false" outlineLevel="0" collapsed="false">
      <c r="A2145" s="6" t="s">
        <v>2802</v>
      </c>
      <c r="B2145" s="6" t="n">
        <v>0.587382856</v>
      </c>
      <c r="C2145" s="6" t="n">
        <v>0.587382856</v>
      </c>
      <c r="D2145" s="6" t="n">
        <v>5.762252503</v>
      </c>
      <c r="E2145" s="6" t="n">
        <v>3.231106015</v>
      </c>
      <c r="F2145" s="6" t="n">
        <v>0.001304548</v>
      </c>
      <c r="G2145" s="6" t="n">
        <v>0.002885887</v>
      </c>
      <c r="H2145" s="6" t="n">
        <v>-1.935927158</v>
      </c>
    </row>
    <row r="2146" customFormat="false" ht="14" hidden="false" customHeight="false" outlineLevel="0" collapsed="false">
      <c r="A2146" s="6" t="s">
        <v>2803</v>
      </c>
      <c r="B2146" s="6" t="n">
        <v>0.587897659</v>
      </c>
      <c r="C2146" s="6" t="n">
        <v>0.587897659</v>
      </c>
      <c r="D2146" s="6" t="n">
        <v>6.609728582</v>
      </c>
      <c r="E2146" s="6" t="n">
        <v>3.226613729</v>
      </c>
      <c r="F2146" s="6" t="n">
        <v>0.001324822</v>
      </c>
      <c r="G2146" s="6" t="n">
        <v>0.002926467</v>
      </c>
      <c r="H2146" s="6" t="n">
        <v>-1.950094939</v>
      </c>
    </row>
    <row r="2147" customFormat="false" ht="14" hidden="false" customHeight="false" outlineLevel="0" collapsed="false">
      <c r="A2147" s="6" t="s">
        <v>2804</v>
      </c>
      <c r="B2147" s="6" t="n">
        <v>-0.528179164</v>
      </c>
      <c r="C2147" s="6" t="n">
        <v>0.528179164</v>
      </c>
      <c r="D2147" s="6" t="n">
        <v>4.558828823</v>
      </c>
      <c r="E2147" s="6" t="n">
        <v>-3.217686224</v>
      </c>
      <c r="F2147" s="6" t="n">
        <v>0.00136598</v>
      </c>
      <c r="G2147" s="6" t="n">
        <v>0.003011683</v>
      </c>
      <c r="H2147" s="6" t="n">
        <v>-1.978194132</v>
      </c>
    </row>
    <row r="2148" customFormat="false" ht="14" hidden="false" customHeight="false" outlineLevel="0" collapsed="false">
      <c r="A2148" s="6" t="s">
        <v>2805</v>
      </c>
      <c r="B2148" s="6" t="n">
        <v>-0.631659005</v>
      </c>
      <c r="C2148" s="6" t="n">
        <v>0.631659005</v>
      </c>
      <c r="D2148" s="6" t="n">
        <v>3.424494586</v>
      </c>
      <c r="E2148" s="6" t="n">
        <v>-3.202232295</v>
      </c>
      <c r="F2148" s="6" t="n">
        <v>0.001440032</v>
      </c>
      <c r="G2148" s="6" t="n">
        <v>0.003163594</v>
      </c>
      <c r="H2148" s="6" t="n">
        <v>-2.026657742</v>
      </c>
    </row>
    <row r="2149" customFormat="false" ht="14" hidden="false" customHeight="false" outlineLevel="0" collapsed="false">
      <c r="A2149" s="6" t="s">
        <v>2806</v>
      </c>
      <c r="B2149" s="6" t="n">
        <v>0.717003101</v>
      </c>
      <c r="C2149" s="6" t="n">
        <v>0.717003101</v>
      </c>
      <c r="D2149" s="6" t="n">
        <v>7.032643211</v>
      </c>
      <c r="E2149" s="6" t="n">
        <v>3.16525161</v>
      </c>
      <c r="F2149" s="6" t="n">
        <v>0.001632551</v>
      </c>
      <c r="G2149" s="6" t="n">
        <v>0.003554526</v>
      </c>
      <c r="H2149" s="6" t="n">
        <v>-2.141715746</v>
      </c>
    </row>
    <row r="2150" customFormat="false" ht="14" hidden="false" customHeight="false" outlineLevel="0" collapsed="false">
      <c r="A2150" s="6" t="s">
        <v>2807</v>
      </c>
      <c r="B2150" s="6" t="n">
        <v>-0.50141462</v>
      </c>
      <c r="C2150" s="6" t="n">
        <v>0.50141462</v>
      </c>
      <c r="D2150" s="6" t="n">
        <v>8.937329248</v>
      </c>
      <c r="E2150" s="6" t="n">
        <v>-3.105953029</v>
      </c>
      <c r="F2150" s="6" t="n">
        <v>0.001991391</v>
      </c>
      <c r="G2150" s="6" t="n">
        <v>0.004262343</v>
      </c>
      <c r="H2150" s="6" t="n">
        <v>-2.323518012</v>
      </c>
    </row>
    <row r="2151" customFormat="false" ht="14" hidden="false" customHeight="false" outlineLevel="0" collapsed="false">
      <c r="A2151" s="6" t="s">
        <v>2808</v>
      </c>
      <c r="B2151" s="6" t="n">
        <v>0.589771616</v>
      </c>
      <c r="C2151" s="6" t="n">
        <v>0.589771616</v>
      </c>
      <c r="D2151" s="6" t="n">
        <v>4.697633638</v>
      </c>
      <c r="E2151" s="6" t="n">
        <v>3.098341668</v>
      </c>
      <c r="F2151" s="6" t="n">
        <v>0.002042372</v>
      </c>
      <c r="G2151" s="6" t="n">
        <v>0.004359934</v>
      </c>
      <c r="H2151" s="6" t="n">
        <v>-2.346612986</v>
      </c>
    </row>
    <row r="2152" customFormat="false" ht="14" hidden="false" customHeight="false" outlineLevel="0" collapsed="false">
      <c r="A2152" s="6" t="s">
        <v>2809</v>
      </c>
      <c r="B2152" s="6" t="n">
        <v>0.5952379</v>
      </c>
      <c r="C2152" s="6" t="n">
        <v>0.5952379</v>
      </c>
      <c r="D2152" s="6" t="n">
        <v>4.10234732</v>
      </c>
      <c r="E2152" s="6" t="n">
        <v>3.084851061</v>
      </c>
      <c r="F2152" s="6" t="n">
        <v>0.002135693</v>
      </c>
      <c r="G2152" s="6" t="n">
        <v>0.004544984</v>
      </c>
      <c r="H2152" s="6" t="n">
        <v>-2.387412646</v>
      </c>
    </row>
    <row r="2153" customFormat="false" ht="14" hidden="false" customHeight="false" outlineLevel="0" collapsed="false">
      <c r="A2153" s="6" t="s">
        <v>2810</v>
      </c>
      <c r="B2153" s="6" t="n">
        <v>0.520697343</v>
      </c>
      <c r="C2153" s="6" t="n">
        <v>0.520697343</v>
      </c>
      <c r="D2153" s="6" t="n">
        <v>5.162516184</v>
      </c>
      <c r="E2153" s="6" t="n">
        <v>3.050022383</v>
      </c>
      <c r="F2153" s="6" t="n">
        <v>0.002395035</v>
      </c>
      <c r="G2153" s="6" t="n">
        <v>0.005048028</v>
      </c>
      <c r="H2153" s="6" t="n">
        <v>-2.491949032</v>
      </c>
    </row>
    <row r="2154" customFormat="false" ht="14" hidden="false" customHeight="false" outlineLevel="0" collapsed="false">
      <c r="A2154" s="6" t="s">
        <v>2811</v>
      </c>
      <c r="B2154" s="6" t="n">
        <v>0.702478783</v>
      </c>
      <c r="C2154" s="6" t="n">
        <v>0.702478783</v>
      </c>
      <c r="D2154" s="6" t="n">
        <v>5.818115509</v>
      </c>
      <c r="E2154" s="6" t="n">
        <v>3.039521582</v>
      </c>
      <c r="F2154" s="6" t="n">
        <v>0.002478719</v>
      </c>
      <c r="G2154" s="6" t="n">
        <v>0.005206538</v>
      </c>
      <c r="H2154" s="6" t="n">
        <v>-2.523241318</v>
      </c>
    </row>
    <row r="2155" customFormat="false" ht="14" hidden="false" customHeight="false" outlineLevel="0" collapsed="false">
      <c r="A2155" s="6" t="s">
        <v>2812</v>
      </c>
      <c r="B2155" s="6" t="n">
        <v>-0.537439268</v>
      </c>
      <c r="C2155" s="6" t="n">
        <v>0.537439268</v>
      </c>
      <c r="D2155" s="6" t="n">
        <v>3.703462614</v>
      </c>
      <c r="E2155" s="6" t="n">
        <v>-3.024185145</v>
      </c>
      <c r="F2155" s="6" t="n">
        <v>0.002605766</v>
      </c>
      <c r="G2155" s="6" t="n">
        <v>0.005456327</v>
      </c>
      <c r="H2155" s="6" t="n">
        <v>-2.568756081</v>
      </c>
    </row>
    <row r="2156" customFormat="false" ht="14" hidden="false" customHeight="false" outlineLevel="0" collapsed="false">
      <c r="A2156" s="6" t="s">
        <v>2813</v>
      </c>
      <c r="B2156" s="6" t="n">
        <v>-0.824148663</v>
      </c>
      <c r="C2156" s="6" t="n">
        <v>0.824148663</v>
      </c>
      <c r="D2156" s="6" t="n">
        <v>7.482799068</v>
      </c>
      <c r="E2156" s="6" t="n">
        <v>-3.00091637</v>
      </c>
      <c r="F2156" s="6" t="n">
        <v>0.002809956</v>
      </c>
      <c r="G2156" s="6" t="n">
        <v>0.005845759</v>
      </c>
      <c r="H2156" s="6" t="n">
        <v>-2.63738639</v>
      </c>
    </row>
    <row r="2157" customFormat="false" ht="14" hidden="false" customHeight="false" outlineLevel="0" collapsed="false">
      <c r="A2157" s="6" t="s">
        <v>2814</v>
      </c>
      <c r="B2157" s="6" t="n">
        <v>-0.51034862</v>
      </c>
      <c r="C2157" s="6" t="n">
        <v>0.51034862</v>
      </c>
      <c r="D2157" s="6" t="n">
        <v>5.313209841</v>
      </c>
      <c r="E2157" s="6" t="n">
        <v>-2.982428383</v>
      </c>
      <c r="F2157" s="6" t="n">
        <v>0.002982526</v>
      </c>
      <c r="G2157" s="6" t="n">
        <v>0.006177346</v>
      </c>
      <c r="H2157" s="6" t="n">
        <v>-2.691549907</v>
      </c>
    </row>
    <row r="2158" customFormat="false" ht="14" hidden="false" customHeight="false" outlineLevel="0" collapsed="false">
      <c r="A2158" s="6" t="s">
        <v>2815</v>
      </c>
      <c r="B2158" s="6" t="n">
        <v>-0.517830106</v>
      </c>
      <c r="C2158" s="6" t="n">
        <v>0.517830106</v>
      </c>
      <c r="D2158" s="6" t="n">
        <v>2.098772072</v>
      </c>
      <c r="E2158" s="6" t="n">
        <v>-2.975412759</v>
      </c>
      <c r="F2158" s="6" t="n">
        <v>0.00305051</v>
      </c>
      <c r="G2158" s="6" t="n">
        <v>0.006305685</v>
      </c>
      <c r="H2158" s="6" t="n">
        <v>-2.712018418</v>
      </c>
    </row>
    <row r="2159" customFormat="false" ht="14" hidden="false" customHeight="false" outlineLevel="0" collapsed="false">
      <c r="A2159" s="6" t="s">
        <v>2816</v>
      </c>
      <c r="B2159" s="6" t="n">
        <v>0.539805317</v>
      </c>
      <c r="C2159" s="6" t="n">
        <v>0.539805317</v>
      </c>
      <c r="D2159" s="6" t="n">
        <v>3.274563828</v>
      </c>
      <c r="E2159" s="6" t="n">
        <v>2.967810993</v>
      </c>
      <c r="F2159" s="6" t="n">
        <v>0.003125771</v>
      </c>
      <c r="G2159" s="6" t="n">
        <v>0.006442561</v>
      </c>
      <c r="H2159" s="6" t="n">
        <v>-2.7341443</v>
      </c>
    </row>
    <row r="2160" customFormat="false" ht="14" hidden="false" customHeight="false" outlineLevel="0" collapsed="false">
      <c r="A2160" s="6" t="s">
        <v>2817</v>
      </c>
      <c r="B2160" s="6" t="n">
        <v>-0.595393578</v>
      </c>
      <c r="C2160" s="6" t="n">
        <v>0.595393578</v>
      </c>
      <c r="D2160" s="6" t="n">
        <v>8.053788438</v>
      </c>
      <c r="E2160" s="6" t="n">
        <v>-2.963932469</v>
      </c>
      <c r="F2160" s="6" t="n">
        <v>0.00316482</v>
      </c>
      <c r="G2160" s="6" t="n">
        <v>0.006515505</v>
      </c>
      <c r="H2160" s="6" t="n">
        <v>-2.74541209</v>
      </c>
    </row>
    <row r="2161" customFormat="false" ht="14" hidden="false" customHeight="false" outlineLevel="0" collapsed="false">
      <c r="A2161" s="6" t="s">
        <v>2818</v>
      </c>
      <c r="B2161" s="6" t="n">
        <v>0.568155736</v>
      </c>
      <c r="C2161" s="6" t="n">
        <v>0.568155736</v>
      </c>
      <c r="D2161" s="6" t="n">
        <v>2.725434415</v>
      </c>
      <c r="E2161" s="6" t="n">
        <v>2.962031071</v>
      </c>
      <c r="F2161" s="6" t="n">
        <v>0.003184126</v>
      </c>
      <c r="G2161" s="6" t="n">
        <v>0.006552221</v>
      </c>
      <c r="H2161" s="6" t="n">
        <v>-2.750930764</v>
      </c>
    </row>
    <row r="2162" customFormat="false" ht="14" hidden="false" customHeight="false" outlineLevel="0" collapsed="false">
      <c r="A2162" s="6" t="s">
        <v>2819</v>
      </c>
      <c r="B2162" s="6" t="n">
        <v>0.544869761</v>
      </c>
      <c r="C2162" s="6" t="n">
        <v>0.544869761</v>
      </c>
      <c r="D2162" s="6" t="n">
        <v>2.757937651</v>
      </c>
      <c r="E2162" s="6" t="n">
        <v>2.959889758</v>
      </c>
      <c r="F2162" s="6" t="n">
        <v>0.003205997</v>
      </c>
      <c r="G2162" s="6" t="n">
        <v>0.006591133</v>
      </c>
      <c r="H2162" s="6" t="n">
        <v>-2.757141667</v>
      </c>
    </row>
    <row r="2163" customFormat="false" ht="14" hidden="false" customHeight="false" outlineLevel="0" collapsed="false">
      <c r="A2163" s="6" t="s">
        <v>2820</v>
      </c>
      <c r="B2163" s="6" t="n">
        <v>0.658497043</v>
      </c>
      <c r="C2163" s="6" t="n">
        <v>0.658497043</v>
      </c>
      <c r="D2163" s="6" t="n">
        <v>7.627680131</v>
      </c>
      <c r="E2163" s="6" t="n">
        <v>2.953438395</v>
      </c>
      <c r="F2163" s="6" t="n">
        <v>0.003272722</v>
      </c>
      <c r="G2163" s="6" t="n">
        <v>0.006719778</v>
      </c>
      <c r="H2163" s="6" t="n">
        <v>-2.775827598</v>
      </c>
    </row>
    <row r="2164" customFormat="false" ht="14" hidden="false" customHeight="false" outlineLevel="0" collapsed="false">
      <c r="A2164" s="6" t="s">
        <v>2821</v>
      </c>
      <c r="B2164" s="6" t="n">
        <v>-0.513329489</v>
      </c>
      <c r="C2164" s="6" t="n">
        <v>0.513329489</v>
      </c>
      <c r="D2164" s="6" t="n">
        <v>4.498004176</v>
      </c>
      <c r="E2164" s="6" t="n">
        <v>-2.940259727</v>
      </c>
      <c r="F2164" s="6" t="n">
        <v>0.003412984</v>
      </c>
      <c r="G2164" s="6" t="n">
        <v>0.006985222</v>
      </c>
      <c r="H2164" s="6" t="n">
        <v>-2.813875844</v>
      </c>
    </row>
    <row r="2165" customFormat="false" ht="14" hidden="false" customHeight="false" outlineLevel="0" collapsed="false">
      <c r="A2165" s="6" t="s">
        <v>2822</v>
      </c>
      <c r="B2165" s="6" t="n">
        <v>0.7040154</v>
      </c>
      <c r="C2165" s="6" t="n">
        <v>0.7040154</v>
      </c>
      <c r="D2165" s="6" t="n">
        <v>3.795332546</v>
      </c>
      <c r="E2165" s="6" t="n">
        <v>2.918918604</v>
      </c>
      <c r="F2165" s="6" t="n">
        <v>0.003651795</v>
      </c>
      <c r="G2165" s="6" t="n">
        <v>0.007421108</v>
      </c>
      <c r="H2165" s="6" t="n">
        <v>-2.875139957</v>
      </c>
    </row>
    <row r="2166" customFormat="false" ht="14" hidden="false" customHeight="false" outlineLevel="0" collapsed="false">
      <c r="A2166" s="6" t="s">
        <v>2823</v>
      </c>
      <c r="B2166" s="6" t="n">
        <v>-0.566203443</v>
      </c>
      <c r="C2166" s="6" t="n">
        <v>0.566203443</v>
      </c>
      <c r="D2166" s="6" t="n">
        <v>4.642993306</v>
      </c>
      <c r="E2166" s="6" t="n">
        <v>-2.847108634</v>
      </c>
      <c r="F2166" s="6" t="n">
        <v>0.004571513</v>
      </c>
      <c r="G2166" s="6" t="n">
        <v>0.009094002</v>
      </c>
      <c r="H2166" s="6" t="n">
        <v>-3.078103627</v>
      </c>
    </row>
    <row r="2167" customFormat="false" ht="14" hidden="false" customHeight="false" outlineLevel="0" collapsed="false">
      <c r="A2167" s="6" t="s">
        <v>2824</v>
      </c>
      <c r="B2167" s="6" t="n">
        <v>-0.559299699</v>
      </c>
      <c r="C2167" s="6" t="n">
        <v>0.559299699</v>
      </c>
      <c r="D2167" s="6" t="n">
        <v>5.310131349</v>
      </c>
      <c r="E2167" s="6" t="n">
        <v>-2.84667252</v>
      </c>
      <c r="F2167" s="6" t="n">
        <v>0.00457769</v>
      </c>
      <c r="G2167" s="6" t="n">
        <v>0.00910378</v>
      </c>
      <c r="H2167" s="6" t="n">
        <v>-3.079321258</v>
      </c>
    </row>
    <row r="2168" customFormat="false" ht="14" hidden="false" customHeight="false" outlineLevel="0" collapsed="false">
      <c r="A2168" s="6" t="s">
        <v>2825</v>
      </c>
      <c r="B2168" s="6" t="n">
        <v>-0.63722053</v>
      </c>
      <c r="C2168" s="6" t="n">
        <v>0.63722053</v>
      </c>
      <c r="D2168" s="6" t="n">
        <v>4.155512339</v>
      </c>
      <c r="E2168" s="6" t="n">
        <v>-2.842701836</v>
      </c>
      <c r="F2168" s="6" t="n">
        <v>0.004634281</v>
      </c>
      <c r="G2168" s="6" t="n">
        <v>0.009200365</v>
      </c>
      <c r="H2168" s="6" t="n">
        <v>-3.09039908</v>
      </c>
    </row>
    <row r="2169" customFormat="false" ht="14" hidden="false" customHeight="false" outlineLevel="0" collapsed="false">
      <c r="A2169" s="6" t="s">
        <v>2826</v>
      </c>
      <c r="B2169" s="6" t="n">
        <v>-0.592711367</v>
      </c>
      <c r="C2169" s="6" t="n">
        <v>0.592711367</v>
      </c>
      <c r="D2169" s="6" t="n">
        <v>6.790880486</v>
      </c>
      <c r="E2169" s="6" t="n">
        <v>-2.834979384</v>
      </c>
      <c r="F2169" s="6" t="n">
        <v>0.004746164</v>
      </c>
      <c r="G2169" s="6" t="n">
        <v>0.009405708</v>
      </c>
      <c r="H2169" s="6" t="n">
        <v>-3.111900942</v>
      </c>
    </row>
    <row r="2170" customFormat="false" ht="14" hidden="false" customHeight="false" outlineLevel="0" collapsed="false">
      <c r="A2170" s="6" t="s">
        <v>2827</v>
      </c>
      <c r="B2170" s="6" t="n">
        <v>-0.569126559</v>
      </c>
      <c r="C2170" s="6" t="n">
        <v>0.569126559</v>
      </c>
      <c r="D2170" s="6" t="n">
        <v>3.828858048</v>
      </c>
      <c r="E2170" s="6" t="n">
        <v>-2.832250694</v>
      </c>
      <c r="F2170" s="6" t="n">
        <v>0.00478628</v>
      </c>
      <c r="G2170" s="6" t="n">
        <v>0.009473483</v>
      </c>
      <c r="H2170" s="6" t="n">
        <v>-3.119484927</v>
      </c>
    </row>
    <row r="2171" customFormat="false" ht="14" hidden="false" customHeight="false" outlineLevel="0" collapsed="false">
      <c r="A2171" s="6" t="s">
        <v>2828</v>
      </c>
      <c r="B2171" s="6" t="n">
        <v>-0.569384847</v>
      </c>
      <c r="C2171" s="6" t="n">
        <v>0.569384847</v>
      </c>
      <c r="D2171" s="6" t="n">
        <v>3.922152623</v>
      </c>
      <c r="E2171" s="6" t="n">
        <v>-2.812932385</v>
      </c>
      <c r="F2171" s="6" t="n">
        <v>0.005079201</v>
      </c>
      <c r="G2171" s="6" t="n">
        <v>0.010001152</v>
      </c>
      <c r="H2171" s="6" t="n">
        <v>-3.172974215</v>
      </c>
    </row>
    <row r="2172" customFormat="false" ht="14" hidden="false" customHeight="false" outlineLevel="0" collapsed="false">
      <c r="A2172" s="6" t="s">
        <v>2829</v>
      </c>
      <c r="B2172" s="6" t="n">
        <v>0.502456345</v>
      </c>
      <c r="C2172" s="6" t="n">
        <v>0.502456345</v>
      </c>
      <c r="D2172" s="6" t="n">
        <v>5.009529687</v>
      </c>
      <c r="E2172" s="6" t="n">
        <v>2.801981111</v>
      </c>
      <c r="F2172" s="6" t="n">
        <v>0.00525238</v>
      </c>
      <c r="G2172" s="6" t="n">
        <v>0.01031819</v>
      </c>
      <c r="H2172" s="6" t="n">
        <v>-3.203138442</v>
      </c>
    </row>
    <row r="2173" customFormat="false" ht="14" hidden="false" customHeight="false" outlineLevel="0" collapsed="false">
      <c r="A2173" s="6" t="s">
        <v>2830</v>
      </c>
      <c r="B2173" s="6" t="n">
        <v>0.581842555</v>
      </c>
      <c r="C2173" s="6" t="n">
        <v>0.581842555</v>
      </c>
      <c r="D2173" s="6" t="n">
        <v>4.499173536</v>
      </c>
      <c r="E2173" s="6" t="n">
        <v>2.723597927</v>
      </c>
      <c r="F2173" s="6" t="n">
        <v>0.006656338</v>
      </c>
      <c r="G2173" s="6" t="n">
        <v>0.012776036</v>
      </c>
      <c r="H2173" s="6" t="n">
        <v>-3.415694373</v>
      </c>
    </row>
    <row r="2174" customFormat="false" ht="14" hidden="false" customHeight="false" outlineLevel="0" collapsed="false">
      <c r="A2174" s="6" t="s">
        <v>2831</v>
      </c>
      <c r="B2174" s="6" t="n">
        <v>-0.569256227</v>
      </c>
      <c r="C2174" s="6" t="n">
        <v>0.569256227</v>
      </c>
      <c r="D2174" s="6" t="n">
        <v>5.339545287</v>
      </c>
      <c r="E2174" s="6" t="n">
        <v>-2.71327087</v>
      </c>
      <c r="F2174" s="6" t="n">
        <v>0.006864591</v>
      </c>
      <c r="G2174" s="6" t="n">
        <v>0.013145999</v>
      </c>
      <c r="H2174" s="6" t="n">
        <v>-3.443261023</v>
      </c>
    </row>
    <row r="2175" customFormat="false" ht="14" hidden="false" customHeight="false" outlineLevel="0" collapsed="false">
      <c r="A2175" s="6" t="s">
        <v>2832</v>
      </c>
      <c r="B2175" s="6" t="n">
        <v>0.535263931</v>
      </c>
      <c r="C2175" s="6" t="n">
        <v>0.535263931</v>
      </c>
      <c r="D2175" s="6" t="n">
        <v>6.101863827</v>
      </c>
      <c r="E2175" s="6" t="n">
        <v>2.70375321</v>
      </c>
      <c r="F2175" s="6" t="n">
        <v>0.007061701</v>
      </c>
      <c r="G2175" s="6" t="n">
        <v>0.013482875</v>
      </c>
      <c r="H2175" s="6" t="n">
        <v>-3.468576757</v>
      </c>
    </row>
    <row r="2176" customFormat="false" ht="14" hidden="false" customHeight="false" outlineLevel="0" collapsed="false">
      <c r="A2176" s="6" t="s">
        <v>2833</v>
      </c>
      <c r="B2176" s="6" t="n">
        <v>0.768859258</v>
      </c>
      <c r="C2176" s="6" t="n">
        <v>0.768859258</v>
      </c>
      <c r="D2176" s="6" t="n">
        <v>6.011903612</v>
      </c>
      <c r="E2176" s="6" t="n">
        <v>2.699873501</v>
      </c>
      <c r="F2176" s="6" t="n">
        <v>0.007143501</v>
      </c>
      <c r="G2176" s="6" t="n">
        <v>0.013624447</v>
      </c>
      <c r="H2176" s="6" t="n">
        <v>-3.478871405</v>
      </c>
    </row>
    <row r="2177" customFormat="false" ht="14" hidden="false" customHeight="false" outlineLevel="0" collapsed="false">
      <c r="A2177" s="6" t="s">
        <v>2834</v>
      </c>
      <c r="B2177" s="6" t="n">
        <v>0.506459976</v>
      </c>
      <c r="C2177" s="6" t="n">
        <v>0.506459976</v>
      </c>
      <c r="D2177" s="6" t="n">
        <v>3.401737735</v>
      </c>
      <c r="E2177" s="6" t="n">
        <v>2.585480722</v>
      </c>
      <c r="F2177" s="6" t="n">
        <v>0.009972517</v>
      </c>
      <c r="G2177" s="6" t="n">
        <v>0.018502873</v>
      </c>
      <c r="H2177" s="6" t="n">
        <v>-3.775927135</v>
      </c>
    </row>
    <row r="2178" customFormat="false" ht="14" hidden="false" customHeight="false" outlineLevel="0" collapsed="false">
      <c r="A2178" s="6" t="s">
        <v>2835</v>
      </c>
      <c r="B2178" s="6" t="n">
        <v>0.691840132</v>
      </c>
      <c r="C2178" s="6" t="n">
        <v>0.691840132</v>
      </c>
      <c r="D2178" s="6" t="n">
        <v>3.951322364</v>
      </c>
      <c r="E2178" s="6" t="n">
        <v>2.473047534</v>
      </c>
      <c r="F2178" s="6" t="n">
        <v>0.013688416</v>
      </c>
      <c r="G2178" s="6" t="n">
        <v>0.024610128</v>
      </c>
      <c r="H2178" s="6" t="n">
        <v>-4.055651804</v>
      </c>
    </row>
    <row r="2179" customFormat="false" ht="14" hidden="false" customHeight="false" outlineLevel="0" collapsed="false">
      <c r="A2179" s="6" t="s">
        <v>2836</v>
      </c>
      <c r="B2179" s="6" t="n">
        <v>0.511845014</v>
      </c>
      <c r="C2179" s="6" t="n">
        <v>0.511845014</v>
      </c>
      <c r="D2179" s="6" t="n">
        <v>5.489966746</v>
      </c>
      <c r="E2179" s="6" t="n">
        <v>2.453236215</v>
      </c>
      <c r="F2179" s="6" t="n">
        <v>0.01445743</v>
      </c>
      <c r="G2179" s="6" t="n">
        <v>0.02588297</v>
      </c>
      <c r="H2179" s="6" t="n">
        <v>-4.10368028</v>
      </c>
    </row>
    <row r="2180" customFormat="false" ht="14" hidden="false" customHeight="false" outlineLevel="0" collapsed="false">
      <c r="A2180" s="6" t="s">
        <v>2837</v>
      </c>
      <c r="B2180" s="6" t="n">
        <v>-0.553643952</v>
      </c>
      <c r="C2180" s="6" t="n">
        <v>0.553643952</v>
      </c>
      <c r="D2180" s="6" t="n">
        <v>5.17625871</v>
      </c>
      <c r="E2180" s="6" t="n">
        <v>-2.447136182</v>
      </c>
      <c r="F2180" s="6" t="n">
        <v>0.014701785</v>
      </c>
      <c r="G2180" s="6" t="n">
        <v>0.026267622</v>
      </c>
      <c r="H2180" s="6" t="n">
        <v>-4.118392422</v>
      </c>
    </row>
    <row r="2181" customFormat="false" ht="14" hidden="false" customHeight="false" outlineLevel="0" collapsed="false">
      <c r="A2181" s="6" t="s">
        <v>2838</v>
      </c>
      <c r="B2181" s="6" t="n">
        <v>-0.634146376</v>
      </c>
      <c r="C2181" s="6" t="n">
        <v>0.634146376</v>
      </c>
      <c r="D2181" s="6" t="n">
        <v>4.549267146</v>
      </c>
      <c r="E2181" s="6" t="n">
        <v>-2.444710671</v>
      </c>
      <c r="F2181" s="6" t="n">
        <v>0.014799956</v>
      </c>
      <c r="G2181" s="6" t="n">
        <v>0.026411225</v>
      </c>
      <c r="H2181" s="6" t="n">
        <v>-4.124232338</v>
      </c>
    </row>
    <row r="2182" customFormat="false" ht="14" hidden="false" customHeight="false" outlineLevel="0" collapsed="false">
      <c r="A2182" s="6" t="s">
        <v>2839</v>
      </c>
      <c r="B2182" s="6" t="n">
        <v>0.621480413</v>
      </c>
      <c r="C2182" s="6" t="n">
        <v>0.621480413</v>
      </c>
      <c r="D2182" s="6" t="n">
        <v>3.572515591</v>
      </c>
      <c r="E2182" s="6" t="n">
        <v>2.417194463</v>
      </c>
      <c r="F2182" s="6" t="n">
        <v>0.015954874</v>
      </c>
      <c r="G2182" s="6" t="n">
        <v>0.028271084</v>
      </c>
      <c r="H2182" s="6" t="n">
        <v>-4.190086181</v>
      </c>
    </row>
    <row r="2183" customFormat="false" ht="14" hidden="false" customHeight="false" outlineLevel="0" collapsed="false">
      <c r="A2183" s="6" t="s">
        <v>2840</v>
      </c>
      <c r="B2183" s="6" t="n">
        <v>0.564032168</v>
      </c>
      <c r="C2183" s="6" t="n">
        <v>0.564032168</v>
      </c>
      <c r="D2183" s="6" t="n">
        <v>3.914874699</v>
      </c>
      <c r="E2183" s="6" t="n">
        <v>2.383291559</v>
      </c>
      <c r="F2183" s="6" t="n">
        <v>0.017486582</v>
      </c>
      <c r="G2183" s="6" t="n">
        <v>0.030713192</v>
      </c>
      <c r="H2183" s="6" t="n">
        <v>-4.270221002</v>
      </c>
    </row>
    <row r="2184" customFormat="false" ht="14" hidden="false" customHeight="false" outlineLevel="0" collapsed="false">
      <c r="A2184" s="6" t="s">
        <v>2841</v>
      </c>
      <c r="B2184" s="6" t="n">
        <v>0.640888974</v>
      </c>
      <c r="C2184" s="6" t="n">
        <v>0.640888974</v>
      </c>
      <c r="D2184" s="6" t="n">
        <v>4.374208872</v>
      </c>
      <c r="E2184" s="6" t="n">
        <v>2.380336489</v>
      </c>
      <c r="F2184" s="6" t="n">
        <v>0.017626023</v>
      </c>
      <c r="G2184" s="6" t="n">
        <v>0.030948946</v>
      </c>
      <c r="H2184" s="6" t="n">
        <v>-4.277153222</v>
      </c>
    </row>
    <row r="2185" customFormat="false" ht="14" hidden="false" customHeight="false" outlineLevel="0" collapsed="false">
      <c r="A2185" s="6" t="s">
        <v>2842</v>
      </c>
      <c r="B2185" s="6" t="n">
        <v>0.728005658</v>
      </c>
      <c r="C2185" s="6" t="n">
        <v>0.728005658</v>
      </c>
      <c r="D2185" s="6" t="n">
        <v>6.795208412</v>
      </c>
      <c r="E2185" s="6" t="n">
        <v>2.367297622</v>
      </c>
      <c r="F2185" s="6" t="n">
        <v>0.01825302</v>
      </c>
      <c r="G2185" s="6" t="n">
        <v>0.031917693</v>
      </c>
      <c r="H2185" s="6" t="n">
        <v>-4.307640082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2" t="s">
        <v>2843</v>
      </c>
      <c r="B1" s="2"/>
      <c r="C1" s="2"/>
      <c r="D1" s="2"/>
      <c r="E1" s="2"/>
      <c r="F1" s="2"/>
    </row>
    <row r="2" customFormat="false" ht="14" hidden="false" customHeight="false" outlineLevel="0" collapsed="false">
      <c r="A2" s="10" t="s">
        <v>2844</v>
      </c>
      <c r="B2" s="11"/>
      <c r="C2" s="12"/>
      <c r="E2" s="8" t="s">
        <v>2845</v>
      </c>
      <c r="F2" s="8"/>
      <c r="G2" s="8"/>
      <c r="I2" s="10" t="s">
        <v>2846</v>
      </c>
      <c r="J2" s="10"/>
      <c r="K2" s="10"/>
      <c r="L2" s="12"/>
    </row>
    <row r="3" customFormat="false" ht="14" hidden="false" customHeight="false" outlineLevel="0" collapsed="false">
      <c r="A3" s="6" t="s">
        <v>1869</v>
      </c>
      <c r="B3" s="6" t="s">
        <v>2847</v>
      </c>
      <c r="C3" s="6"/>
      <c r="D3" s="6"/>
      <c r="E3" s="6" t="s">
        <v>1030</v>
      </c>
      <c r="F3" s="6" t="s">
        <v>2848</v>
      </c>
      <c r="G3" s="6"/>
      <c r="H3" s="6"/>
      <c r="I3" s="6" t="s">
        <v>721</v>
      </c>
      <c r="J3" s="6" t="s">
        <v>2849</v>
      </c>
    </row>
    <row r="4" customFormat="false" ht="14" hidden="false" customHeight="false" outlineLevel="0" collapsed="false">
      <c r="A4" s="6" t="s">
        <v>1501</v>
      </c>
      <c r="B4" s="6" t="s">
        <v>2847</v>
      </c>
      <c r="C4" s="6"/>
      <c r="D4" s="6"/>
      <c r="E4" s="6" t="s">
        <v>1705</v>
      </c>
      <c r="F4" s="6" t="s">
        <v>2848</v>
      </c>
      <c r="G4" s="6"/>
      <c r="H4" s="6"/>
      <c r="I4" s="6" t="s">
        <v>1064</v>
      </c>
      <c r="J4" s="6" t="s">
        <v>2849</v>
      </c>
    </row>
    <row r="5" customFormat="false" ht="14" hidden="false" customHeight="false" outlineLevel="0" collapsed="false">
      <c r="A5" s="6" t="s">
        <v>1102</v>
      </c>
      <c r="B5" s="6" t="s">
        <v>2847</v>
      </c>
      <c r="C5" s="6"/>
      <c r="D5" s="6"/>
      <c r="E5" s="6" t="s">
        <v>2081</v>
      </c>
      <c r="F5" s="6" t="s">
        <v>2848</v>
      </c>
      <c r="G5" s="6"/>
      <c r="H5" s="6"/>
      <c r="I5" s="6" t="s">
        <v>1460</v>
      </c>
      <c r="J5" s="6" t="s">
        <v>2849</v>
      </c>
    </row>
    <row r="6" customFormat="false" ht="14" hidden="false" customHeight="false" outlineLevel="0" collapsed="false">
      <c r="A6" s="6" t="s">
        <v>1063</v>
      </c>
      <c r="B6" s="6" t="s">
        <v>2847</v>
      </c>
      <c r="C6" s="6"/>
      <c r="D6" s="6"/>
      <c r="E6" s="6" t="s">
        <v>2536</v>
      </c>
      <c r="F6" s="6" t="s">
        <v>2848</v>
      </c>
      <c r="G6" s="6"/>
      <c r="H6" s="6"/>
      <c r="I6" s="6" t="s">
        <v>841</v>
      </c>
      <c r="J6" s="6" t="s">
        <v>2849</v>
      </c>
    </row>
    <row r="7" customFormat="false" ht="14" hidden="false" customHeight="false" outlineLevel="0" collapsed="false">
      <c r="A7" s="6" t="s">
        <v>1497</v>
      </c>
      <c r="B7" s="6" t="s">
        <v>2847</v>
      </c>
      <c r="C7" s="6"/>
      <c r="D7" s="6"/>
      <c r="E7" s="6" t="s">
        <v>2335</v>
      </c>
      <c r="F7" s="6" t="s">
        <v>2848</v>
      </c>
      <c r="G7" s="6"/>
      <c r="H7" s="6"/>
      <c r="I7" s="6" t="s">
        <v>1173</v>
      </c>
      <c r="J7" s="6" t="s">
        <v>2849</v>
      </c>
    </row>
    <row r="8" customFormat="false" ht="14" hidden="false" customHeight="false" outlineLevel="0" collapsed="false">
      <c r="A8" s="6" t="s">
        <v>1847</v>
      </c>
      <c r="B8" s="6" t="s">
        <v>2847</v>
      </c>
      <c r="C8" s="6"/>
      <c r="D8" s="6"/>
      <c r="E8" s="6" t="s">
        <v>2353</v>
      </c>
      <c r="F8" s="6" t="s">
        <v>2848</v>
      </c>
      <c r="G8" s="6"/>
      <c r="H8" s="6"/>
      <c r="I8" s="6" t="s">
        <v>691</v>
      </c>
      <c r="J8" s="6" t="s">
        <v>2849</v>
      </c>
    </row>
    <row r="9" customFormat="false" ht="14" hidden="false" customHeight="false" outlineLevel="0" collapsed="false">
      <c r="A9" s="6" t="s">
        <v>1175</v>
      </c>
      <c r="B9" s="6" t="s">
        <v>2847</v>
      </c>
      <c r="C9" s="6"/>
      <c r="D9" s="6"/>
      <c r="E9" s="6" t="s">
        <v>2679</v>
      </c>
      <c r="F9" s="6" t="s">
        <v>2848</v>
      </c>
      <c r="G9" s="6"/>
      <c r="H9" s="6"/>
      <c r="I9" s="6" t="s">
        <v>714</v>
      </c>
      <c r="J9" s="6" t="s">
        <v>2849</v>
      </c>
    </row>
    <row r="10" customFormat="false" ht="14" hidden="false" customHeight="false" outlineLevel="0" collapsed="false">
      <c r="A10" s="6" t="s">
        <v>2088</v>
      </c>
      <c r="B10" s="6" t="s">
        <v>2847</v>
      </c>
      <c r="C10" s="6"/>
      <c r="D10" s="6"/>
      <c r="E10" s="6" t="s">
        <v>2310</v>
      </c>
      <c r="F10" s="6" t="s">
        <v>2848</v>
      </c>
      <c r="G10" s="6"/>
      <c r="H10" s="6"/>
      <c r="I10" s="6" t="s">
        <v>1140</v>
      </c>
      <c r="J10" s="6" t="s">
        <v>2849</v>
      </c>
    </row>
    <row r="11" customFormat="false" ht="14" hidden="false" customHeight="false" outlineLevel="0" collapsed="false">
      <c r="A11" s="6" t="s">
        <v>1687</v>
      </c>
      <c r="B11" s="6" t="s">
        <v>2847</v>
      </c>
      <c r="C11" s="6"/>
      <c r="D11" s="6"/>
      <c r="E11" s="6" t="s">
        <v>2133</v>
      </c>
      <c r="F11" s="6" t="s">
        <v>2848</v>
      </c>
      <c r="G11" s="6"/>
      <c r="H11" s="6"/>
      <c r="I11" s="6" t="s">
        <v>1284</v>
      </c>
      <c r="J11" s="6" t="s">
        <v>2849</v>
      </c>
    </row>
    <row r="12" customFormat="false" ht="14" hidden="false" customHeight="false" outlineLevel="0" collapsed="false">
      <c r="A12" s="6" t="s">
        <v>1113</v>
      </c>
      <c r="B12" s="6" t="s">
        <v>2847</v>
      </c>
      <c r="C12" s="6"/>
      <c r="D12" s="6"/>
      <c r="E12" s="6" t="s">
        <v>2410</v>
      </c>
      <c r="F12" s="6" t="s">
        <v>2848</v>
      </c>
      <c r="G12" s="6"/>
      <c r="H12" s="6"/>
      <c r="I12" s="6" t="s">
        <v>1285</v>
      </c>
      <c r="J12" s="6" t="s">
        <v>2849</v>
      </c>
    </row>
    <row r="13" customFormat="false" ht="14" hidden="false" customHeight="false" outlineLevel="0" collapsed="false">
      <c r="A13" s="6" t="s">
        <v>1760</v>
      </c>
      <c r="B13" s="6" t="s">
        <v>2847</v>
      </c>
      <c r="C13" s="6"/>
      <c r="D13" s="6"/>
      <c r="E13" s="6" t="s">
        <v>2378</v>
      </c>
      <c r="F13" s="6" t="s">
        <v>2848</v>
      </c>
      <c r="G13" s="6"/>
      <c r="H13" s="6"/>
      <c r="I13" s="6" t="s">
        <v>983</v>
      </c>
      <c r="J13" s="6" t="s">
        <v>2849</v>
      </c>
    </row>
    <row r="14" customFormat="false" ht="14" hidden="false" customHeight="false" outlineLevel="0" collapsed="false">
      <c r="A14" s="6" t="s">
        <v>1257</v>
      </c>
      <c r="B14" s="6" t="s">
        <v>2847</v>
      </c>
      <c r="C14" s="6"/>
      <c r="D14" s="6"/>
      <c r="E14" s="6" t="s">
        <v>2496</v>
      </c>
      <c r="F14" s="6" t="s">
        <v>2848</v>
      </c>
      <c r="G14" s="6"/>
      <c r="H14" s="6"/>
      <c r="I14" s="6" t="s">
        <v>1056</v>
      </c>
      <c r="J14" s="6" t="s">
        <v>2849</v>
      </c>
    </row>
    <row r="15" customFormat="false" ht="14" hidden="false" customHeight="false" outlineLevel="0" collapsed="false">
      <c r="A15" s="6" t="s">
        <v>1302</v>
      </c>
      <c r="B15" s="6" t="s">
        <v>2847</v>
      </c>
      <c r="C15" s="6"/>
      <c r="D15" s="6"/>
      <c r="E15" s="6" t="s">
        <v>2401</v>
      </c>
      <c r="F15" s="6" t="s">
        <v>2848</v>
      </c>
      <c r="G15" s="6"/>
      <c r="H15" s="6"/>
      <c r="I15" s="6" t="s">
        <v>1439</v>
      </c>
      <c r="J15" s="6" t="s">
        <v>2849</v>
      </c>
    </row>
    <row r="16" customFormat="false" ht="14" hidden="false" customHeight="false" outlineLevel="0" collapsed="false">
      <c r="A16" s="6" t="s">
        <v>1878</v>
      </c>
      <c r="B16" s="6" t="s">
        <v>2847</v>
      </c>
      <c r="C16" s="6"/>
      <c r="D16" s="6"/>
      <c r="E16" s="6" t="s">
        <v>2320</v>
      </c>
      <c r="F16" s="6" t="s">
        <v>2848</v>
      </c>
      <c r="G16" s="6"/>
      <c r="H16" s="6"/>
      <c r="I16" s="6" t="s">
        <v>1648</v>
      </c>
      <c r="J16" s="6" t="s">
        <v>2849</v>
      </c>
    </row>
    <row r="17" customFormat="false" ht="14" hidden="false" customHeight="false" outlineLevel="0" collapsed="false">
      <c r="A17" s="6" t="s">
        <v>2336</v>
      </c>
      <c r="B17" s="6" t="s">
        <v>2847</v>
      </c>
      <c r="C17" s="6"/>
      <c r="D17" s="6"/>
      <c r="E17" s="6" t="s">
        <v>1522</v>
      </c>
      <c r="F17" s="6" t="s">
        <v>2848</v>
      </c>
      <c r="G17" s="6"/>
      <c r="H17" s="6"/>
      <c r="I17" s="6" t="s">
        <v>1423</v>
      </c>
      <c r="J17" s="6" t="s">
        <v>2849</v>
      </c>
    </row>
    <row r="18" customFormat="false" ht="14" hidden="false" customHeight="false" outlineLevel="0" collapsed="false">
      <c r="A18" s="6" t="s">
        <v>1638</v>
      </c>
      <c r="B18" s="6" t="s">
        <v>2847</v>
      </c>
      <c r="C18" s="6"/>
      <c r="D18" s="6"/>
      <c r="E18" s="6" t="s">
        <v>2057</v>
      </c>
      <c r="F18" s="6" t="s">
        <v>2848</v>
      </c>
      <c r="G18" s="6"/>
      <c r="H18" s="6"/>
      <c r="I18" s="6" t="s">
        <v>1003</v>
      </c>
      <c r="J18" s="6" t="s">
        <v>2849</v>
      </c>
    </row>
    <row r="19" customFormat="false" ht="14" hidden="false" customHeight="false" outlineLevel="0" collapsed="false">
      <c r="A19" s="6" t="s">
        <v>944</v>
      </c>
      <c r="B19" s="6" t="s">
        <v>2847</v>
      </c>
      <c r="C19" s="6"/>
      <c r="D19" s="6"/>
      <c r="E19" s="6" t="s">
        <v>2436</v>
      </c>
      <c r="F19" s="6" t="s">
        <v>2848</v>
      </c>
      <c r="G19" s="6"/>
      <c r="H19" s="6"/>
      <c r="I19" s="6" t="s">
        <v>1280</v>
      </c>
      <c r="J19" s="6" t="s">
        <v>2849</v>
      </c>
    </row>
    <row r="20" customFormat="false" ht="14" hidden="false" customHeight="false" outlineLevel="0" collapsed="false">
      <c r="A20" s="6" t="s">
        <v>1465</v>
      </c>
      <c r="B20" s="6" t="s">
        <v>2847</v>
      </c>
      <c r="C20" s="6"/>
      <c r="D20" s="6"/>
      <c r="E20" s="6" t="s">
        <v>2262</v>
      </c>
      <c r="F20" s="6" t="s">
        <v>2848</v>
      </c>
      <c r="G20" s="6"/>
      <c r="H20" s="6"/>
      <c r="I20" s="6" t="s">
        <v>1313</v>
      </c>
      <c r="J20" s="6" t="s">
        <v>2849</v>
      </c>
    </row>
    <row r="21" customFormat="false" ht="14" hidden="false" customHeight="false" outlineLevel="0" collapsed="false">
      <c r="A21" s="6" t="s">
        <v>857</v>
      </c>
      <c r="B21" s="6" t="s">
        <v>2847</v>
      </c>
      <c r="C21" s="6"/>
      <c r="D21" s="6"/>
      <c r="E21" s="6" t="s">
        <v>2224</v>
      </c>
      <c r="F21" s="6" t="s">
        <v>2848</v>
      </c>
      <c r="G21" s="6"/>
      <c r="H21" s="6"/>
      <c r="I21" s="6" t="s">
        <v>1110</v>
      </c>
      <c r="J21" s="6" t="s">
        <v>2849</v>
      </c>
    </row>
    <row r="22" customFormat="false" ht="14" hidden="false" customHeight="false" outlineLevel="0" collapsed="false">
      <c r="A22" s="6" t="s">
        <v>997</v>
      </c>
      <c r="B22" s="6" t="s">
        <v>2847</v>
      </c>
      <c r="C22" s="6"/>
      <c r="D22" s="6"/>
      <c r="E22" s="6" t="s">
        <v>2105</v>
      </c>
      <c r="F22" s="6" t="s">
        <v>2848</v>
      </c>
      <c r="G22" s="6"/>
      <c r="H22" s="6"/>
      <c r="I22" s="6" t="s">
        <v>1341</v>
      </c>
      <c r="J22" s="6" t="s">
        <v>2849</v>
      </c>
    </row>
    <row r="23" customFormat="false" ht="14" hidden="false" customHeight="false" outlineLevel="0" collapsed="false">
      <c r="A23" s="6" t="s">
        <v>2004</v>
      </c>
      <c r="B23" s="6" t="s">
        <v>2847</v>
      </c>
      <c r="C23" s="6"/>
      <c r="D23" s="6"/>
      <c r="E23" s="6" t="s">
        <v>2610</v>
      </c>
      <c r="F23" s="6" t="s">
        <v>2848</v>
      </c>
      <c r="G23" s="6"/>
      <c r="H23" s="6"/>
      <c r="I23" s="6" t="s">
        <v>1726</v>
      </c>
      <c r="J23" s="6" t="s">
        <v>2849</v>
      </c>
    </row>
    <row r="24" customFormat="false" ht="14" hidden="false" customHeight="false" outlineLevel="0" collapsed="false">
      <c r="A24" s="6" t="s">
        <v>1297</v>
      </c>
      <c r="B24" s="6" t="s">
        <v>2847</v>
      </c>
      <c r="C24" s="6"/>
      <c r="D24" s="6"/>
      <c r="E24" s="6" t="s">
        <v>2784</v>
      </c>
      <c r="F24" s="6" t="s">
        <v>2848</v>
      </c>
      <c r="G24" s="6"/>
      <c r="H24" s="6"/>
      <c r="I24" s="6" t="s">
        <v>1224</v>
      </c>
      <c r="J24" s="6" t="s">
        <v>2849</v>
      </c>
    </row>
    <row r="25" customFormat="false" ht="14" hidden="false" customHeight="false" outlineLevel="0" collapsed="false">
      <c r="A25" s="6" t="s">
        <v>924</v>
      </c>
      <c r="B25" s="6" t="s">
        <v>2847</v>
      </c>
      <c r="C25" s="6"/>
      <c r="D25" s="6"/>
      <c r="E25" s="6" t="s">
        <v>1074</v>
      </c>
      <c r="F25" s="6" t="s">
        <v>2848</v>
      </c>
      <c r="G25" s="6"/>
      <c r="H25" s="6"/>
      <c r="I25" s="6" t="s">
        <v>1442</v>
      </c>
      <c r="J25" s="6" t="s">
        <v>2849</v>
      </c>
    </row>
    <row r="26" customFormat="false" ht="14" hidden="false" customHeight="false" outlineLevel="0" collapsed="false">
      <c r="A26" s="6" t="s">
        <v>1122</v>
      </c>
      <c r="B26" s="6" t="s">
        <v>2847</v>
      </c>
      <c r="C26" s="6"/>
      <c r="D26" s="6"/>
      <c r="E26" s="6" t="s">
        <v>1848</v>
      </c>
      <c r="F26" s="6" t="s">
        <v>2848</v>
      </c>
      <c r="G26" s="6"/>
      <c r="H26" s="6"/>
      <c r="I26" s="6" t="s">
        <v>1287</v>
      </c>
      <c r="J26" s="6" t="s">
        <v>2849</v>
      </c>
    </row>
    <row r="27" customFormat="false" ht="14" hidden="false" customHeight="false" outlineLevel="0" collapsed="false">
      <c r="A27" s="6" t="s">
        <v>1858</v>
      </c>
      <c r="B27" s="6" t="s">
        <v>2847</v>
      </c>
      <c r="C27" s="6"/>
      <c r="D27" s="6"/>
      <c r="E27" s="6" t="s">
        <v>1316</v>
      </c>
      <c r="F27" s="6" t="s">
        <v>2848</v>
      </c>
      <c r="G27" s="6"/>
      <c r="H27" s="6"/>
      <c r="I27" s="6" t="s">
        <v>1804</v>
      </c>
      <c r="J27" s="6" t="s">
        <v>2849</v>
      </c>
    </row>
    <row r="28" customFormat="false" ht="14" hidden="false" customHeight="false" outlineLevel="0" collapsed="false">
      <c r="A28" s="6" t="s">
        <v>1232</v>
      </c>
      <c r="B28" s="6" t="s">
        <v>2847</v>
      </c>
      <c r="C28" s="6"/>
      <c r="D28" s="6"/>
      <c r="E28" s="6" t="s">
        <v>1936</v>
      </c>
      <c r="F28" s="6" t="s">
        <v>2848</v>
      </c>
      <c r="G28" s="6"/>
      <c r="H28" s="6"/>
      <c r="I28" s="6" t="s">
        <v>1206</v>
      </c>
      <c r="J28" s="6" t="s">
        <v>2849</v>
      </c>
    </row>
    <row r="29" customFormat="false" ht="14" hidden="false" customHeight="false" outlineLevel="0" collapsed="false">
      <c r="A29" s="6" t="s">
        <v>1463</v>
      </c>
      <c r="B29" s="6" t="s">
        <v>2847</v>
      </c>
      <c r="C29" s="6"/>
      <c r="D29" s="6"/>
      <c r="E29" s="6" t="s">
        <v>2445</v>
      </c>
      <c r="F29" s="6" t="s">
        <v>2848</v>
      </c>
      <c r="G29" s="6"/>
      <c r="H29" s="6"/>
      <c r="I29" s="6" t="s">
        <v>2012</v>
      </c>
      <c r="J29" s="6" t="s">
        <v>2849</v>
      </c>
    </row>
    <row r="30" customFormat="false" ht="14" hidden="false" customHeight="false" outlineLevel="0" collapsed="false">
      <c r="A30" s="6" t="s">
        <v>1917</v>
      </c>
      <c r="B30" s="6" t="s">
        <v>2847</v>
      </c>
      <c r="C30" s="6"/>
      <c r="D30" s="6"/>
      <c r="E30" s="6" t="s">
        <v>2447</v>
      </c>
      <c r="F30" s="6" t="s">
        <v>2848</v>
      </c>
      <c r="G30" s="6"/>
      <c r="H30" s="6"/>
      <c r="I30" s="6" t="s">
        <v>1748</v>
      </c>
      <c r="J30" s="6" t="s">
        <v>2849</v>
      </c>
    </row>
    <row r="31" customFormat="false" ht="14" hidden="false" customHeight="false" outlineLevel="0" collapsed="false">
      <c r="A31" s="6" t="s">
        <v>1267</v>
      </c>
      <c r="B31" s="6" t="s">
        <v>2847</v>
      </c>
      <c r="C31" s="6"/>
      <c r="D31" s="6"/>
      <c r="E31" s="6" t="s">
        <v>2340</v>
      </c>
      <c r="F31" s="6" t="s">
        <v>2848</v>
      </c>
      <c r="G31" s="6"/>
      <c r="H31" s="6"/>
      <c r="I31" s="6" t="s">
        <v>821</v>
      </c>
      <c r="J31" s="6" t="s">
        <v>2849</v>
      </c>
    </row>
    <row r="32" customFormat="false" ht="14" hidden="false" customHeight="false" outlineLevel="0" collapsed="false">
      <c r="A32" s="6" t="s">
        <v>1630</v>
      </c>
      <c r="B32" s="6" t="s">
        <v>2847</v>
      </c>
      <c r="C32" s="6"/>
      <c r="D32" s="6"/>
      <c r="E32" s="6" t="s">
        <v>2569</v>
      </c>
      <c r="F32" s="6" t="s">
        <v>2848</v>
      </c>
      <c r="G32" s="6"/>
      <c r="H32" s="6"/>
      <c r="I32" s="6" t="s">
        <v>1832</v>
      </c>
      <c r="J32" s="6" t="s">
        <v>2849</v>
      </c>
    </row>
    <row r="33" customFormat="false" ht="14" hidden="false" customHeight="false" outlineLevel="0" collapsed="false">
      <c r="A33" s="6" t="s">
        <v>1608</v>
      </c>
      <c r="B33" s="6" t="s">
        <v>2847</v>
      </c>
      <c r="C33" s="6"/>
      <c r="D33" s="6"/>
      <c r="E33" s="6" t="s">
        <v>2019</v>
      </c>
      <c r="F33" s="6" t="s">
        <v>2848</v>
      </c>
      <c r="G33" s="6"/>
      <c r="H33" s="6"/>
      <c r="I33" s="6" t="s">
        <v>1486</v>
      </c>
      <c r="J33" s="6" t="s">
        <v>2849</v>
      </c>
    </row>
    <row r="34" customFormat="false" ht="14" hidden="false" customHeight="false" outlineLevel="0" collapsed="false">
      <c r="A34" s="6" t="s">
        <v>934</v>
      </c>
      <c r="B34" s="6" t="s">
        <v>2847</v>
      </c>
      <c r="C34" s="6"/>
      <c r="D34" s="6"/>
      <c r="E34" s="6" t="s">
        <v>2227</v>
      </c>
      <c r="F34" s="6" t="s">
        <v>2848</v>
      </c>
      <c r="G34" s="6"/>
      <c r="H34" s="6"/>
      <c r="I34" s="6" t="s">
        <v>1124</v>
      </c>
      <c r="J34" s="6" t="s">
        <v>2849</v>
      </c>
    </row>
    <row r="35" customFormat="false" ht="14" hidden="false" customHeight="false" outlineLevel="0" collapsed="false">
      <c r="A35" s="6" t="s">
        <v>1692</v>
      </c>
      <c r="B35" s="6" t="s">
        <v>2847</v>
      </c>
      <c r="C35" s="6"/>
      <c r="D35" s="6"/>
      <c r="E35" s="6" t="s">
        <v>2116</v>
      </c>
      <c r="F35" s="6" t="s">
        <v>2848</v>
      </c>
      <c r="G35" s="6"/>
      <c r="H35" s="6"/>
      <c r="I35" s="6" t="s">
        <v>1088</v>
      </c>
      <c r="J35" s="6" t="s">
        <v>2849</v>
      </c>
    </row>
    <row r="36" customFormat="false" ht="14" hidden="false" customHeight="false" outlineLevel="0" collapsed="false">
      <c r="A36" s="6" t="s">
        <v>2062</v>
      </c>
      <c r="B36" s="6" t="s">
        <v>2847</v>
      </c>
      <c r="C36" s="6"/>
      <c r="D36" s="6"/>
      <c r="E36" s="6" t="s">
        <v>2370</v>
      </c>
      <c r="F36" s="6" t="s">
        <v>2848</v>
      </c>
      <c r="G36" s="6"/>
      <c r="H36" s="6"/>
      <c r="I36" s="6" t="s">
        <v>787</v>
      </c>
      <c r="J36" s="6" t="s">
        <v>2849</v>
      </c>
    </row>
    <row r="37" customFormat="false" ht="14" hidden="false" customHeight="false" outlineLevel="0" collapsed="false">
      <c r="A37" s="6" t="s">
        <v>1408</v>
      </c>
      <c r="B37" s="6" t="s">
        <v>2847</v>
      </c>
      <c r="C37" s="6"/>
      <c r="D37" s="6"/>
      <c r="E37" s="6" t="s">
        <v>2497</v>
      </c>
      <c r="F37" s="6" t="s">
        <v>2848</v>
      </c>
      <c r="G37" s="6"/>
      <c r="H37" s="6"/>
      <c r="I37" s="6" t="s">
        <v>1256</v>
      </c>
      <c r="J37" s="6" t="s">
        <v>2849</v>
      </c>
    </row>
    <row r="38" customFormat="false" ht="14" hidden="false" customHeight="false" outlineLevel="0" collapsed="false">
      <c r="A38" s="6" t="s">
        <v>1347</v>
      </c>
      <c r="B38" s="6" t="s">
        <v>2847</v>
      </c>
      <c r="C38" s="6"/>
      <c r="D38" s="6"/>
      <c r="E38" s="6" t="s">
        <v>2673</v>
      </c>
      <c r="F38" s="6" t="s">
        <v>2848</v>
      </c>
      <c r="G38" s="6"/>
      <c r="H38" s="6"/>
      <c r="I38" s="6" t="s">
        <v>1586</v>
      </c>
      <c r="J38" s="6" t="s">
        <v>2849</v>
      </c>
    </row>
    <row r="39" customFormat="false" ht="14" hidden="false" customHeight="false" outlineLevel="0" collapsed="false">
      <c r="A39" s="6" t="s">
        <v>1308</v>
      </c>
      <c r="B39" s="6" t="s">
        <v>2847</v>
      </c>
      <c r="C39" s="6"/>
      <c r="D39" s="6"/>
      <c r="E39" s="6" t="s">
        <v>1590</v>
      </c>
      <c r="F39" s="6" t="s">
        <v>2848</v>
      </c>
      <c r="G39" s="6"/>
      <c r="H39" s="6"/>
      <c r="I39" s="6" t="s">
        <v>858</v>
      </c>
      <c r="J39" s="6" t="s">
        <v>2849</v>
      </c>
    </row>
    <row r="40" customFormat="false" ht="14" hidden="false" customHeight="false" outlineLevel="0" collapsed="false">
      <c r="A40" s="6" t="s">
        <v>1433</v>
      </c>
      <c r="B40" s="6" t="s">
        <v>2847</v>
      </c>
      <c r="C40" s="6"/>
      <c r="D40" s="6"/>
      <c r="E40" s="6" t="s">
        <v>2328</v>
      </c>
      <c r="F40" s="6" t="s">
        <v>2848</v>
      </c>
      <c r="G40" s="6"/>
      <c r="H40" s="6"/>
      <c r="I40" s="6" t="s">
        <v>1579</v>
      </c>
      <c r="J40" s="6" t="s">
        <v>2849</v>
      </c>
    </row>
    <row r="41" customFormat="false" ht="14" hidden="false" customHeight="false" outlineLevel="0" collapsed="false">
      <c r="A41" s="6" t="s">
        <v>1395</v>
      </c>
      <c r="B41" s="6" t="s">
        <v>2847</v>
      </c>
      <c r="C41" s="6"/>
      <c r="D41" s="6"/>
      <c r="E41" s="6" t="s">
        <v>1130</v>
      </c>
      <c r="F41" s="6" t="s">
        <v>2848</v>
      </c>
      <c r="G41" s="6"/>
      <c r="H41" s="6"/>
      <c r="I41" s="6" t="s">
        <v>1788</v>
      </c>
      <c r="J41" s="6" t="s">
        <v>2849</v>
      </c>
    </row>
    <row r="42" customFormat="false" ht="14" hidden="false" customHeight="false" outlineLevel="0" collapsed="false">
      <c r="A42" s="6" t="s">
        <v>2297</v>
      </c>
      <c r="B42" s="6" t="s">
        <v>2847</v>
      </c>
      <c r="C42" s="6"/>
      <c r="D42" s="6"/>
      <c r="E42" s="6" t="s">
        <v>2221</v>
      </c>
      <c r="F42" s="6" t="s">
        <v>2848</v>
      </c>
      <c r="G42" s="6"/>
      <c r="H42" s="6"/>
      <c r="I42" s="6" t="s">
        <v>1333</v>
      </c>
      <c r="J42" s="6" t="s">
        <v>2849</v>
      </c>
    </row>
    <row r="43" customFormat="false" ht="14" hidden="false" customHeight="false" outlineLevel="0" collapsed="false">
      <c r="A43" s="6" t="s">
        <v>1957</v>
      </c>
      <c r="B43" s="6" t="s">
        <v>2847</v>
      </c>
      <c r="C43" s="6"/>
      <c r="D43" s="6"/>
      <c r="E43" s="6" t="s">
        <v>2095</v>
      </c>
      <c r="F43" s="6" t="s">
        <v>2848</v>
      </c>
      <c r="G43" s="6"/>
      <c r="H43" s="6"/>
      <c r="I43" s="6" t="s">
        <v>1007</v>
      </c>
      <c r="J43" s="6" t="s">
        <v>2849</v>
      </c>
    </row>
    <row r="44" customFormat="false" ht="14" hidden="false" customHeight="false" outlineLevel="0" collapsed="false">
      <c r="A44" s="6" t="s">
        <v>1580</v>
      </c>
      <c r="B44" s="6" t="s">
        <v>2847</v>
      </c>
      <c r="C44" s="6"/>
      <c r="D44" s="6"/>
      <c r="E44" s="6" t="s">
        <v>2429</v>
      </c>
      <c r="F44" s="6" t="s">
        <v>2848</v>
      </c>
      <c r="G44" s="6"/>
      <c r="H44" s="6"/>
      <c r="I44" s="6" t="s">
        <v>1798</v>
      </c>
      <c r="J44" s="6" t="s">
        <v>2849</v>
      </c>
    </row>
    <row r="45" customFormat="false" ht="14" hidden="false" customHeight="false" outlineLevel="0" collapsed="false">
      <c r="A45" s="6" t="s">
        <v>1277</v>
      </c>
      <c r="B45" s="6" t="s">
        <v>2847</v>
      </c>
      <c r="C45" s="6"/>
      <c r="D45" s="6"/>
      <c r="E45" s="6" t="s">
        <v>2501</v>
      </c>
      <c r="F45" s="6" t="s">
        <v>2848</v>
      </c>
      <c r="G45" s="6"/>
      <c r="H45" s="6"/>
      <c r="I45" s="6" t="s">
        <v>911</v>
      </c>
      <c r="J45" s="6" t="s">
        <v>2849</v>
      </c>
    </row>
    <row r="46" customFormat="false" ht="14" hidden="false" customHeight="false" outlineLevel="0" collapsed="false">
      <c r="A46" s="6" t="s">
        <v>2621</v>
      </c>
      <c r="B46" s="6" t="s">
        <v>2847</v>
      </c>
      <c r="C46" s="6"/>
      <c r="D46" s="6"/>
      <c r="E46" s="6" t="s">
        <v>2068</v>
      </c>
      <c r="F46" s="6" t="s">
        <v>2848</v>
      </c>
      <c r="G46" s="6"/>
      <c r="H46" s="6"/>
      <c r="I46" s="6" t="s">
        <v>890</v>
      </c>
      <c r="J46" s="6" t="s">
        <v>2849</v>
      </c>
    </row>
    <row r="47" customFormat="false" ht="14" hidden="false" customHeight="false" outlineLevel="0" collapsed="false">
      <c r="A47" s="6" t="s">
        <v>1265</v>
      </c>
      <c r="B47" s="6" t="s">
        <v>2847</v>
      </c>
      <c r="C47" s="6"/>
      <c r="D47" s="6"/>
      <c r="E47" s="6" t="s">
        <v>1759</v>
      </c>
      <c r="F47" s="6" t="s">
        <v>2848</v>
      </c>
      <c r="G47" s="6"/>
      <c r="H47" s="6"/>
      <c r="I47" s="6" t="s">
        <v>1087</v>
      </c>
      <c r="J47" s="6" t="s">
        <v>2849</v>
      </c>
    </row>
    <row r="48" customFormat="false" ht="14" hidden="false" customHeight="false" outlineLevel="0" collapsed="false">
      <c r="A48" s="6" t="s">
        <v>939</v>
      </c>
      <c r="B48" s="6" t="s">
        <v>2847</v>
      </c>
      <c r="C48" s="6"/>
      <c r="D48" s="6"/>
      <c r="E48" s="6" t="s">
        <v>2553</v>
      </c>
      <c r="F48" s="6" t="s">
        <v>2848</v>
      </c>
      <c r="G48" s="6"/>
      <c r="H48" s="6"/>
      <c r="I48" s="6" t="s">
        <v>1485</v>
      </c>
      <c r="J48" s="6" t="s">
        <v>2849</v>
      </c>
    </row>
    <row r="49" customFormat="false" ht="14" hidden="false" customHeight="false" outlineLevel="0" collapsed="false">
      <c r="A49" s="6" t="s">
        <v>1897</v>
      </c>
      <c r="B49" s="6" t="s">
        <v>2847</v>
      </c>
      <c r="C49" s="6"/>
      <c r="D49" s="6"/>
      <c r="E49" s="6" t="s">
        <v>2539</v>
      </c>
      <c r="F49" s="6" t="s">
        <v>2848</v>
      </c>
      <c r="G49" s="6"/>
      <c r="H49" s="6"/>
      <c r="I49" s="6" t="s">
        <v>1383</v>
      </c>
      <c r="J49" s="6" t="s">
        <v>2849</v>
      </c>
    </row>
    <row r="50" customFormat="false" ht="14" hidden="false" customHeight="false" outlineLevel="0" collapsed="false">
      <c r="A50" s="6" t="s">
        <v>1779</v>
      </c>
      <c r="B50" s="6" t="s">
        <v>2847</v>
      </c>
      <c r="C50" s="6"/>
      <c r="D50" s="6"/>
      <c r="E50" s="6" t="s">
        <v>1675</v>
      </c>
      <c r="F50" s="6" t="s">
        <v>2848</v>
      </c>
      <c r="G50" s="6"/>
      <c r="H50" s="6"/>
      <c r="I50" s="6" t="s">
        <v>1621</v>
      </c>
      <c r="J50" s="6" t="s">
        <v>2849</v>
      </c>
    </row>
    <row r="51" customFormat="false" ht="14" hidden="false" customHeight="false" outlineLevel="0" collapsed="false">
      <c r="A51" s="6" t="s">
        <v>1237</v>
      </c>
      <c r="B51" s="6" t="s">
        <v>2847</v>
      </c>
      <c r="C51" s="6"/>
      <c r="D51" s="6"/>
      <c r="E51" s="6" t="s">
        <v>1813</v>
      </c>
      <c r="F51" s="6" t="s">
        <v>2848</v>
      </c>
      <c r="G51" s="6"/>
      <c r="H51" s="6"/>
      <c r="I51" s="6" t="s">
        <v>1601</v>
      </c>
      <c r="J51" s="6" t="s">
        <v>2849</v>
      </c>
    </row>
    <row r="52" customFormat="false" ht="14" hidden="false" customHeight="false" outlineLevel="0" collapsed="false">
      <c r="A52" s="6" t="s">
        <v>1461</v>
      </c>
      <c r="B52" s="6" t="s">
        <v>2847</v>
      </c>
      <c r="C52" s="6"/>
      <c r="D52" s="6"/>
      <c r="E52" s="6" t="s">
        <v>2127</v>
      </c>
      <c r="F52" s="6" t="s">
        <v>2848</v>
      </c>
      <c r="G52" s="6"/>
      <c r="H52" s="6"/>
      <c r="I52" s="6" t="s">
        <v>738</v>
      </c>
      <c r="J52" s="6" t="s">
        <v>2849</v>
      </c>
    </row>
    <row r="53" customFormat="false" ht="14" hidden="false" customHeight="false" outlineLevel="0" collapsed="false">
      <c r="A53" s="6" t="s">
        <v>2013</v>
      </c>
      <c r="B53" s="6" t="s">
        <v>2847</v>
      </c>
      <c r="C53" s="6"/>
      <c r="D53" s="6"/>
      <c r="E53" s="6" t="s">
        <v>2158</v>
      </c>
      <c r="F53" s="6" t="s">
        <v>2848</v>
      </c>
      <c r="G53" s="6"/>
      <c r="H53" s="6"/>
      <c r="I53" s="6" t="s">
        <v>1939</v>
      </c>
      <c r="J53" s="6" t="s">
        <v>2849</v>
      </c>
    </row>
    <row r="54" customFormat="false" ht="14" hidden="false" customHeight="false" outlineLevel="0" collapsed="false">
      <c r="A54" s="6" t="s">
        <v>1452</v>
      </c>
      <c r="B54" s="6" t="s">
        <v>2847</v>
      </c>
      <c r="C54" s="6"/>
      <c r="D54" s="6"/>
      <c r="E54" s="6" t="s">
        <v>2213</v>
      </c>
      <c r="F54" s="6" t="s">
        <v>2848</v>
      </c>
      <c r="G54" s="6"/>
      <c r="H54" s="6"/>
      <c r="I54" s="6" t="s">
        <v>788</v>
      </c>
      <c r="J54" s="6" t="s">
        <v>2849</v>
      </c>
    </row>
    <row r="55" customFormat="false" ht="14" hidden="false" customHeight="false" outlineLevel="0" collapsed="false">
      <c r="A55" s="6" t="s">
        <v>1536</v>
      </c>
      <c r="B55" s="6" t="s">
        <v>2847</v>
      </c>
      <c r="C55" s="6"/>
      <c r="D55" s="6"/>
      <c r="E55" s="6" t="s">
        <v>2399</v>
      </c>
      <c r="F55" s="6" t="s">
        <v>2848</v>
      </c>
      <c r="G55" s="6"/>
      <c r="H55" s="6"/>
      <c r="I55" s="6" t="s">
        <v>1716</v>
      </c>
      <c r="J55" s="6" t="s">
        <v>2849</v>
      </c>
    </row>
    <row r="56" customFormat="false" ht="14" hidden="false" customHeight="false" outlineLevel="0" collapsed="false">
      <c r="A56" s="6" t="s">
        <v>1012</v>
      </c>
      <c r="B56" s="6" t="s">
        <v>2847</v>
      </c>
      <c r="C56" s="6"/>
      <c r="D56" s="6"/>
      <c r="E56" s="6" t="s">
        <v>1708</v>
      </c>
      <c r="F56" s="6" t="s">
        <v>2848</v>
      </c>
      <c r="G56" s="6"/>
      <c r="H56" s="6"/>
      <c r="I56" s="6" t="s">
        <v>1508</v>
      </c>
      <c r="J56" s="6" t="s">
        <v>2849</v>
      </c>
    </row>
    <row r="57" customFormat="false" ht="14" hidden="false" customHeight="false" outlineLevel="0" collapsed="false">
      <c r="A57" s="6" t="s">
        <v>1365</v>
      </c>
      <c r="B57" s="6" t="s">
        <v>2847</v>
      </c>
      <c r="C57" s="6"/>
      <c r="D57" s="6"/>
      <c r="E57" s="6" t="s">
        <v>2356</v>
      </c>
      <c r="F57" s="6" t="s">
        <v>2848</v>
      </c>
      <c r="G57" s="6"/>
      <c r="H57" s="6"/>
      <c r="I57" s="6" t="s">
        <v>1397</v>
      </c>
      <c r="J57" s="6" t="s">
        <v>2849</v>
      </c>
    </row>
    <row r="58" customFormat="false" ht="14" hidden="false" customHeight="false" outlineLevel="0" collapsed="false">
      <c r="A58" s="6" t="s">
        <v>1885</v>
      </c>
      <c r="B58" s="6" t="s">
        <v>2847</v>
      </c>
      <c r="C58" s="6"/>
      <c r="D58" s="6"/>
      <c r="E58" s="6" t="s">
        <v>1623</v>
      </c>
      <c r="F58" s="6" t="s">
        <v>2848</v>
      </c>
      <c r="G58" s="6"/>
      <c r="H58" s="6"/>
      <c r="I58" s="6" t="s">
        <v>1299</v>
      </c>
      <c r="J58" s="6" t="s">
        <v>2849</v>
      </c>
    </row>
    <row r="59" customFormat="false" ht="14" hidden="false" customHeight="false" outlineLevel="0" collapsed="false">
      <c r="A59" s="6" t="s">
        <v>995</v>
      </c>
      <c r="B59" s="6" t="s">
        <v>2847</v>
      </c>
      <c r="C59" s="6"/>
      <c r="D59" s="6"/>
      <c r="E59" s="6" t="s">
        <v>2718</v>
      </c>
      <c r="F59" s="6" t="s">
        <v>2848</v>
      </c>
      <c r="G59" s="6"/>
      <c r="H59" s="6"/>
      <c r="I59" s="6" t="s">
        <v>1772</v>
      </c>
      <c r="J59" s="6" t="s">
        <v>2849</v>
      </c>
    </row>
    <row r="60" customFormat="false" ht="14" hidden="false" customHeight="false" outlineLevel="0" collapsed="false">
      <c r="A60" s="6" t="s">
        <v>1615</v>
      </c>
      <c r="B60" s="6" t="s">
        <v>2847</v>
      </c>
      <c r="C60" s="6"/>
      <c r="D60" s="6"/>
      <c r="E60" s="6" t="s">
        <v>2482</v>
      </c>
      <c r="F60" s="6" t="s">
        <v>2848</v>
      </c>
      <c r="G60" s="6"/>
      <c r="H60" s="6"/>
      <c r="I60" s="6" t="s">
        <v>2296</v>
      </c>
      <c r="J60" s="6" t="s">
        <v>2849</v>
      </c>
    </row>
    <row r="61" customFormat="false" ht="14" hidden="false" customHeight="false" outlineLevel="0" collapsed="false">
      <c r="A61" s="6" t="s">
        <v>2243</v>
      </c>
      <c r="B61" s="6" t="s">
        <v>2847</v>
      </c>
      <c r="C61" s="6"/>
      <c r="D61" s="6"/>
      <c r="E61" s="6" t="s">
        <v>1251</v>
      </c>
      <c r="F61" s="6" t="s">
        <v>2848</v>
      </c>
      <c r="G61" s="6"/>
      <c r="H61" s="6"/>
      <c r="I61" s="6" t="s">
        <v>2082</v>
      </c>
      <c r="J61" s="6" t="s">
        <v>2849</v>
      </c>
    </row>
    <row r="62" customFormat="false" ht="14" hidden="false" customHeight="false" outlineLevel="0" collapsed="false">
      <c r="A62" s="6" t="s">
        <v>964</v>
      </c>
      <c r="B62" s="6" t="s">
        <v>2847</v>
      </c>
      <c r="C62" s="6"/>
      <c r="D62" s="6"/>
      <c r="E62" s="6" t="s">
        <v>1864</v>
      </c>
      <c r="F62" s="6" t="s">
        <v>2848</v>
      </c>
      <c r="G62" s="6"/>
      <c r="H62" s="6"/>
      <c r="I62" s="6" t="s">
        <v>1085</v>
      </c>
      <c r="J62" s="6" t="s">
        <v>2849</v>
      </c>
    </row>
    <row r="63" customFormat="false" ht="14" hidden="false" customHeight="false" outlineLevel="0" collapsed="false">
      <c r="A63" s="6" t="s">
        <v>1978</v>
      </c>
      <c r="B63" s="6" t="s">
        <v>2847</v>
      </c>
      <c r="C63" s="6"/>
      <c r="D63" s="6"/>
      <c r="E63" s="6" t="s">
        <v>2381</v>
      </c>
      <c r="F63" s="6" t="s">
        <v>2848</v>
      </c>
      <c r="G63" s="6"/>
      <c r="H63" s="6"/>
      <c r="I63" s="6" t="s">
        <v>991</v>
      </c>
      <c r="J63" s="6" t="s">
        <v>2849</v>
      </c>
    </row>
    <row r="64" customFormat="false" ht="14" hidden="false" customHeight="false" outlineLevel="0" collapsed="false">
      <c r="A64" s="6" t="s">
        <v>1396</v>
      </c>
      <c r="B64" s="6" t="s">
        <v>2847</v>
      </c>
      <c r="C64" s="6"/>
      <c r="D64" s="6"/>
      <c r="E64" s="6" t="s">
        <v>2619</v>
      </c>
      <c r="F64" s="6" t="s">
        <v>2848</v>
      </c>
      <c r="G64" s="6"/>
      <c r="H64" s="6"/>
      <c r="I64" s="6" t="s">
        <v>1189</v>
      </c>
      <c r="J64" s="6" t="s">
        <v>2849</v>
      </c>
    </row>
    <row r="65" customFormat="false" ht="14" hidden="false" customHeight="false" outlineLevel="0" collapsed="false">
      <c r="A65" s="6" t="s">
        <v>1649</v>
      </c>
      <c r="B65" s="6" t="s">
        <v>2847</v>
      </c>
      <c r="C65" s="6"/>
      <c r="D65" s="6"/>
      <c r="E65" s="6" t="s">
        <v>2178</v>
      </c>
      <c r="F65" s="6" t="s">
        <v>2848</v>
      </c>
      <c r="G65" s="6"/>
      <c r="H65" s="6"/>
      <c r="I65" s="6" t="s">
        <v>1633</v>
      </c>
      <c r="J65" s="6" t="s">
        <v>2849</v>
      </c>
    </row>
    <row r="66" customFormat="false" ht="14" hidden="false" customHeight="false" outlineLevel="0" collapsed="false">
      <c r="A66" s="6" t="s">
        <v>1410</v>
      </c>
      <c r="B66" s="6" t="s">
        <v>2847</v>
      </c>
      <c r="C66" s="6"/>
      <c r="D66" s="6"/>
      <c r="E66" s="6" t="s">
        <v>2727</v>
      </c>
      <c r="F66" s="6" t="s">
        <v>2848</v>
      </c>
      <c r="G66" s="6"/>
      <c r="H66" s="6"/>
      <c r="I66" s="6" t="s">
        <v>1054</v>
      </c>
      <c r="J66" s="6" t="s">
        <v>2849</v>
      </c>
    </row>
    <row r="67" customFormat="false" ht="14" hidden="false" customHeight="false" outlineLevel="0" collapsed="false">
      <c r="A67" s="6" t="s">
        <v>860</v>
      </c>
      <c r="B67" s="6" t="s">
        <v>2847</v>
      </c>
      <c r="C67" s="6"/>
      <c r="D67" s="6"/>
      <c r="E67" s="6" t="s">
        <v>2460</v>
      </c>
      <c r="F67" s="6" t="s">
        <v>2848</v>
      </c>
      <c r="G67" s="6"/>
      <c r="H67" s="6"/>
      <c r="I67" s="6" t="s">
        <v>1702</v>
      </c>
      <c r="J67" s="6" t="s">
        <v>2849</v>
      </c>
    </row>
    <row r="68" customFormat="false" ht="14" hidden="false" customHeight="false" outlineLevel="0" collapsed="false">
      <c r="A68" s="6" t="s">
        <v>1805</v>
      </c>
      <c r="B68" s="6" t="s">
        <v>2847</v>
      </c>
      <c r="C68" s="6"/>
      <c r="D68" s="6"/>
      <c r="E68" s="6" t="s">
        <v>1684</v>
      </c>
      <c r="F68" s="6" t="s">
        <v>2848</v>
      </c>
      <c r="G68" s="6"/>
      <c r="H68" s="6"/>
      <c r="I68" s="6" t="s">
        <v>1863</v>
      </c>
      <c r="J68" s="6" t="s">
        <v>2849</v>
      </c>
    </row>
    <row r="69" customFormat="false" ht="14" hidden="false" customHeight="false" outlineLevel="0" collapsed="false">
      <c r="A69" s="6" t="s">
        <v>1881</v>
      </c>
      <c r="B69" s="6" t="s">
        <v>2847</v>
      </c>
      <c r="C69" s="6"/>
      <c r="D69" s="6"/>
      <c r="E69" s="6" t="s">
        <v>2240</v>
      </c>
      <c r="F69" s="6" t="s">
        <v>2848</v>
      </c>
      <c r="G69" s="6"/>
      <c r="H69" s="6"/>
      <c r="I69" s="6" t="s">
        <v>1853</v>
      </c>
      <c r="J69" s="6" t="s">
        <v>2849</v>
      </c>
    </row>
    <row r="70" customFormat="false" ht="14" hidden="false" customHeight="false" outlineLevel="0" collapsed="false">
      <c r="A70" s="6" t="s">
        <v>1667</v>
      </c>
      <c r="B70" s="6" t="s">
        <v>2847</v>
      </c>
      <c r="C70" s="6"/>
      <c r="D70" s="6"/>
      <c r="E70" s="6" t="s">
        <v>2756</v>
      </c>
      <c r="F70" s="6" t="s">
        <v>2848</v>
      </c>
      <c r="G70" s="6"/>
      <c r="H70" s="6"/>
      <c r="I70" s="6" t="s">
        <v>2072</v>
      </c>
      <c r="J70" s="6" t="s">
        <v>2849</v>
      </c>
    </row>
    <row r="71" customFormat="false" ht="14" hidden="false" customHeight="false" outlineLevel="0" collapsed="false">
      <c r="A71" s="6" t="s">
        <v>2164</v>
      </c>
      <c r="B71" s="6" t="s">
        <v>2847</v>
      </c>
      <c r="C71" s="6"/>
      <c r="D71" s="6"/>
      <c r="E71" s="6" t="s">
        <v>2194</v>
      </c>
      <c r="F71" s="6" t="s">
        <v>2848</v>
      </c>
      <c r="G71" s="6"/>
      <c r="H71" s="6"/>
      <c r="I71" s="6" t="s">
        <v>1211</v>
      </c>
      <c r="J71" s="6" t="s">
        <v>2849</v>
      </c>
    </row>
    <row r="72" customFormat="false" ht="14" hidden="false" customHeight="false" outlineLevel="0" collapsed="false">
      <c r="A72" s="6" t="s">
        <v>2261</v>
      </c>
      <c r="B72" s="6" t="s">
        <v>2847</v>
      </c>
      <c r="C72" s="6"/>
      <c r="D72" s="6"/>
      <c r="E72" s="6" t="s">
        <v>1434</v>
      </c>
      <c r="F72" s="6" t="s">
        <v>2848</v>
      </c>
      <c r="G72" s="6"/>
      <c r="H72" s="6"/>
      <c r="I72" s="6" t="s">
        <v>1407</v>
      </c>
      <c r="J72" s="6" t="s">
        <v>2849</v>
      </c>
    </row>
    <row r="73" customFormat="false" ht="14" hidden="false" customHeight="false" outlineLevel="0" collapsed="false">
      <c r="A73" s="6" t="s">
        <v>1473</v>
      </c>
      <c r="B73" s="6" t="s">
        <v>2847</v>
      </c>
      <c r="C73" s="6"/>
      <c r="D73" s="6"/>
      <c r="E73" s="6" t="s">
        <v>2594</v>
      </c>
      <c r="F73" s="6" t="s">
        <v>2848</v>
      </c>
      <c r="G73" s="6"/>
      <c r="H73" s="6"/>
      <c r="I73" s="6" t="s">
        <v>1872</v>
      </c>
      <c r="J73" s="6" t="s">
        <v>2849</v>
      </c>
    </row>
    <row r="74" customFormat="false" ht="14" hidden="false" customHeight="false" outlineLevel="0" collapsed="false">
      <c r="A74" s="6" t="s">
        <v>1662</v>
      </c>
      <c r="B74" s="6" t="s">
        <v>2847</v>
      </c>
      <c r="C74" s="6"/>
      <c r="D74" s="6"/>
      <c r="E74" s="6" t="s">
        <v>2505</v>
      </c>
      <c r="F74" s="6" t="s">
        <v>2848</v>
      </c>
      <c r="G74" s="6"/>
      <c r="H74" s="6"/>
      <c r="I74" s="6" t="s">
        <v>1906</v>
      </c>
      <c r="J74" s="6" t="s">
        <v>2849</v>
      </c>
    </row>
    <row r="75" customFormat="false" ht="14" hidden="false" customHeight="false" outlineLevel="0" collapsed="false">
      <c r="A75" s="6" t="s">
        <v>1240</v>
      </c>
      <c r="B75" s="6" t="s">
        <v>2847</v>
      </c>
      <c r="C75" s="6"/>
      <c r="D75" s="6"/>
      <c r="E75" s="6" t="s">
        <v>1919</v>
      </c>
      <c r="F75" s="6" t="s">
        <v>2848</v>
      </c>
      <c r="G75" s="6"/>
      <c r="H75" s="6"/>
      <c r="I75" s="6" t="s">
        <v>1563</v>
      </c>
      <c r="J75" s="6" t="s">
        <v>2849</v>
      </c>
    </row>
    <row r="76" customFormat="false" ht="14" hidden="false" customHeight="false" outlineLevel="0" collapsed="false">
      <c r="A76" s="6" t="s">
        <v>1659</v>
      </c>
      <c r="B76" s="6" t="s">
        <v>2847</v>
      </c>
      <c r="C76" s="6"/>
      <c r="D76" s="6"/>
      <c r="E76" s="6" t="s">
        <v>2390</v>
      </c>
      <c r="F76" s="6" t="s">
        <v>2848</v>
      </c>
      <c r="G76" s="6"/>
      <c r="H76" s="6"/>
      <c r="I76" s="6" t="s">
        <v>699</v>
      </c>
      <c r="J76" s="6" t="s">
        <v>2849</v>
      </c>
    </row>
    <row r="77" customFormat="false" ht="14" hidden="false" customHeight="false" outlineLevel="0" collapsed="false">
      <c r="A77" s="6" t="s">
        <v>1095</v>
      </c>
      <c r="B77" s="6" t="s">
        <v>2847</v>
      </c>
      <c r="C77" s="6"/>
      <c r="D77" s="6"/>
      <c r="E77" s="6" t="s">
        <v>2393</v>
      </c>
      <c r="F77" s="6" t="s">
        <v>2848</v>
      </c>
      <c r="G77" s="6"/>
      <c r="H77" s="6"/>
      <c r="I77" s="6" t="s">
        <v>959</v>
      </c>
      <c r="J77" s="6" t="s">
        <v>2849</v>
      </c>
    </row>
    <row r="78" customFormat="false" ht="14" hidden="false" customHeight="false" outlineLevel="0" collapsed="false">
      <c r="A78" s="6" t="s">
        <v>1104</v>
      </c>
      <c r="B78" s="6" t="s">
        <v>2847</v>
      </c>
      <c r="C78" s="6"/>
      <c r="D78" s="6"/>
      <c r="E78" s="6" t="s">
        <v>2325</v>
      </c>
      <c r="F78" s="6" t="s">
        <v>2848</v>
      </c>
      <c r="G78" s="6"/>
      <c r="H78" s="6"/>
      <c r="I78" s="6" t="s">
        <v>1266</v>
      </c>
      <c r="J78" s="6" t="s">
        <v>2849</v>
      </c>
    </row>
    <row r="79" customFormat="false" ht="14" hidden="false" customHeight="false" outlineLevel="0" collapsed="false">
      <c r="A79" s="6" t="s">
        <v>1790</v>
      </c>
      <c r="B79" s="6" t="s">
        <v>2847</v>
      </c>
      <c r="C79" s="6"/>
      <c r="D79" s="6"/>
      <c r="E79" s="6" t="s">
        <v>1304</v>
      </c>
      <c r="F79" s="6" t="s">
        <v>2848</v>
      </c>
      <c r="G79" s="6"/>
      <c r="H79" s="6"/>
      <c r="I79" s="6" t="s">
        <v>903</v>
      </c>
      <c r="J79" s="6" t="s">
        <v>2849</v>
      </c>
    </row>
    <row r="80" customFormat="false" ht="14" hidden="false" customHeight="false" outlineLevel="0" collapsed="false">
      <c r="A80" s="6" t="s">
        <v>1127</v>
      </c>
      <c r="B80" s="6" t="s">
        <v>2847</v>
      </c>
      <c r="C80" s="6"/>
      <c r="D80" s="6"/>
      <c r="E80" s="6" t="s">
        <v>1281</v>
      </c>
      <c r="F80" s="6" t="s">
        <v>2848</v>
      </c>
      <c r="G80" s="6"/>
      <c r="H80" s="6"/>
      <c r="I80" s="6" t="s">
        <v>2122</v>
      </c>
      <c r="J80" s="6" t="s">
        <v>2849</v>
      </c>
    </row>
    <row r="81" customFormat="false" ht="14" hidden="false" customHeight="false" outlineLevel="0" collapsed="false">
      <c r="A81" s="6" t="s">
        <v>2477</v>
      </c>
      <c r="B81" s="6" t="s">
        <v>2847</v>
      </c>
      <c r="C81" s="6"/>
      <c r="D81" s="6"/>
      <c r="E81" s="6" t="s">
        <v>2713</v>
      </c>
      <c r="F81" s="6" t="s">
        <v>2848</v>
      </c>
      <c r="G81" s="6"/>
      <c r="H81" s="6"/>
      <c r="I81" s="6" t="s">
        <v>2267</v>
      </c>
      <c r="J81" s="6" t="s">
        <v>2849</v>
      </c>
    </row>
    <row r="82" customFormat="false" ht="14" hidden="false" customHeight="false" outlineLevel="0" collapsed="false">
      <c r="A82" s="6" t="s">
        <v>2464</v>
      </c>
      <c r="B82" s="6" t="s">
        <v>2847</v>
      </c>
      <c r="C82" s="6"/>
      <c r="D82" s="6"/>
      <c r="E82" s="6" t="s">
        <v>2720</v>
      </c>
      <c r="F82" s="6" t="s">
        <v>2848</v>
      </c>
      <c r="G82" s="6"/>
      <c r="H82" s="6"/>
      <c r="I82" s="6" t="s">
        <v>1754</v>
      </c>
      <c r="J82" s="6" t="s">
        <v>2849</v>
      </c>
    </row>
    <row r="83" customFormat="false" ht="14" hidden="false" customHeight="false" outlineLevel="0" collapsed="false">
      <c r="A83" s="6" t="s">
        <v>1785</v>
      </c>
      <c r="B83" s="6" t="s">
        <v>2847</v>
      </c>
      <c r="C83" s="6"/>
      <c r="D83" s="6"/>
      <c r="E83" s="6" t="s">
        <v>2793</v>
      </c>
      <c r="F83" s="6" t="s">
        <v>2848</v>
      </c>
      <c r="G83" s="6"/>
      <c r="H83" s="6"/>
      <c r="I83" s="6" t="s">
        <v>1272</v>
      </c>
      <c r="J83" s="6" t="s">
        <v>2849</v>
      </c>
    </row>
    <row r="84" customFormat="false" ht="14" hidden="false" customHeight="false" outlineLevel="0" collapsed="false">
      <c r="A84" s="6" t="s">
        <v>1634</v>
      </c>
      <c r="B84" s="6" t="s">
        <v>2847</v>
      </c>
      <c r="C84" s="6"/>
      <c r="D84" s="6"/>
      <c r="E84" s="6" t="s">
        <v>2295</v>
      </c>
      <c r="F84" s="6" t="s">
        <v>2848</v>
      </c>
      <c r="G84" s="6"/>
      <c r="H84" s="6"/>
      <c r="I84" s="6" t="s">
        <v>685</v>
      </c>
      <c r="J84" s="6" t="s">
        <v>2849</v>
      </c>
    </row>
    <row r="85" customFormat="false" ht="14" hidden="false" customHeight="false" outlineLevel="0" collapsed="false">
      <c r="A85" s="6" t="s">
        <v>1558</v>
      </c>
      <c r="B85" s="6" t="s">
        <v>2847</v>
      </c>
      <c r="C85" s="6"/>
      <c r="D85" s="6"/>
      <c r="E85" s="6" t="s">
        <v>1857</v>
      </c>
      <c r="F85" s="6" t="s">
        <v>2848</v>
      </c>
      <c r="G85" s="6"/>
      <c r="H85" s="6"/>
      <c r="I85" s="6" t="s">
        <v>1352</v>
      </c>
      <c r="J85" s="6" t="s">
        <v>2849</v>
      </c>
    </row>
    <row r="86" customFormat="false" ht="14" hidden="false" customHeight="false" outlineLevel="0" collapsed="false">
      <c r="A86" s="6" t="s">
        <v>1246</v>
      </c>
      <c r="B86" s="6" t="s">
        <v>2847</v>
      </c>
      <c r="C86" s="6"/>
      <c r="D86" s="6"/>
      <c r="E86" s="6" t="s">
        <v>2601</v>
      </c>
      <c r="F86" s="6" t="s">
        <v>2848</v>
      </c>
      <c r="G86" s="6"/>
      <c r="H86" s="6"/>
      <c r="I86" s="6" t="s">
        <v>1632</v>
      </c>
      <c r="J86" s="6" t="s">
        <v>2849</v>
      </c>
    </row>
    <row r="87" customFormat="false" ht="14" hidden="false" customHeight="false" outlineLevel="0" collapsed="false">
      <c r="A87" s="6" t="s">
        <v>1594</v>
      </c>
      <c r="B87" s="6" t="s">
        <v>2847</v>
      </c>
      <c r="C87" s="6"/>
      <c r="D87" s="6"/>
      <c r="E87" s="6" t="s">
        <v>2752</v>
      </c>
      <c r="F87" s="6" t="s">
        <v>2848</v>
      </c>
      <c r="G87" s="6"/>
      <c r="H87" s="6"/>
      <c r="I87" s="6" t="s">
        <v>1728</v>
      </c>
      <c r="J87" s="6" t="s">
        <v>2849</v>
      </c>
    </row>
    <row r="88" customFormat="false" ht="14" hidden="false" customHeight="false" outlineLevel="0" collapsed="false">
      <c r="A88" s="6" t="s">
        <v>1879</v>
      </c>
      <c r="B88" s="6" t="s">
        <v>2847</v>
      </c>
      <c r="C88" s="6"/>
      <c r="D88" s="6"/>
      <c r="E88" s="6" t="s">
        <v>2604</v>
      </c>
      <c r="F88" s="6" t="s">
        <v>2848</v>
      </c>
      <c r="G88" s="6"/>
      <c r="H88" s="6"/>
      <c r="I88" s="6" t="s">
        <v>1893</v>
      </c>
      <c r="J88" s="6" t="s">
        <v>2849</v>
      </c>
    </row>
    <row r="89" customFormat="false" ht="14" hidden="false" customHeight="false" outlineLevel="0" collapsed="false">
      <c r="A89" s="6" t="s">
        <v>2286</v>
      </c>
      <c r="B89" s="6" t="s">
        <v>2847</v>
      </c>
      <c r="C89" s="6"/>
      <c r="D89" s="6"/>
      <c r="E89" s="6" t="s">
        <v>2494</v>
      </c>
      <c r="F89" s="6" t="s">
        <v>2848</v>
      </c>
      <c r="G89" s="6"/>
      <c r="H89" s="6"/>
      <c r="I89" s="6" t="s">
        <v>1697</v>
      </c>
      <c r="J89" s="6" t="s">
        <v>2849</v>
      </c>
    </row>
    <row r="90" customFormat="false" ht="14" hidden="false" customHeight="false" outlineLevel="0" collapsed="false">
      <c r="A90" s="6" t="s">
        <v>1303</v>
      </c>
      <c r="B90" s="6" t="s">
        <v>2847</v>
      </c>
      <c r="C90" s="6"/>
      <c r="D90" s="6"/>
      <c r="E90" s="6" t="s">
        <v>2780</v>
      </c>
      <c r="F90" s="6" t="s">
        <v>2848</v>
      </c>
      <c r="G90" s="6"/>
      <c r="H90" s="6"/>
      <c r="I90" s="6" t="s">
        <v>917</v>
      </c>
      <c r="J90" s="6" t="s">
        <v>2849</v>
      </c>
    </row>
    <row r="91" customFormat="false" ht="14" hidden="false" customHeight="false" outlineLevel="0" collapsed="false">
      <c r="A91" s="6" t="s">
        <v>1368</v>
      </c>
      <c r="B91" s="6" t="s">
        <v>2847</v>
      </c>
      <c r="C91" s="6"/>
      <c r="D91" s="6"/>
      <c r="E91" s="6" t="s">
        <v>2579</v>
      </c>
      <c r="F91" s="6" t="s">
        <v>2848</v>
      </c>
      <c r="G91" s="6"/>
      <c r="H91" s="6"/>
      <c r="I91" s="6" t="s">
        <v>1967</v>
      </c>
      <c r="J91" s="6" t="s">
        <v>2849</v>
      </c>
    </row>
    <row r="92" customFormat="false" ht="14" hidden="false" customHeight="false" outlineLevel="0" collapsed="false">
      <c r="A92" s="6" t="s">
        <v>1478</v>
      </c>
      <c r="B92" s="6" t="s">
        <v>2847</v>
      </c>
      <c r="C92" s="6"/>
      <c r="D92" s="6"/>
      <c r="E92" s="6" t="s">
        <v>2577</v>
      </c>
      <c r="F92" s="6" t="s">
        <v>2848</v>
      </c>
      <c r="G92" s="6"/>
      <c r="H92" s="6"/>
      <c r="I92" s="6" t="s">
        <v>870</v>
      </c>
      <c r="J92" s="6" t="s">
        <v>2849</v>
      </c>
    </row>
    <row r="93" customFormat="false" ht="14" hidden="false" customHeight="false" outlineLevel="0" collapsed="false">
      <c r="A93" s="6" t="s">
        <v>2223</v>
      </c>
      <c r="B93" s="6" t="s">
        <v>2847</v>
      </c>
      <c r="C93" s="6"/>
      <c r="D93" s="6"/>
      <c r="E93" s="6" t="s">
        <v>2623</v>
      </c>
      <c r="F93" s="6" t="s">
        <v>2848</v>
      </c>
      <c r="G93" s="6"/>
      <c r="H93" s="6"/>
      <c r="I93" s="6" t="s">
        <v>2212</v>
      </c>
      <c r="J93" s="6" t="s">
        <v>2849</v>
      </c>
    </row>
    <row r="94" customFormat="false" ht="14" hidden="false" customHeight="false" outlineLevel="0" collapsed="false">
      <c r="A94" s="6" t="s">
        <v>1446</v>
      </c>
      <c r="B94" s="6" t="s">
        <v>2847</v>
      </c>
      <c r="C94" s="6"/>
      <c r="D94" s="6"/>
      <c r="E94" s="6" t="s">
        <v>2520</v>
      </c>
      <c r="F94" s="6" t="s">
        <v>2848</v>
      </c>
      <c r="G94" s="6"/>
      <c r="H94" s="6"/>
      <c r="I94" s="6" t="s">
        <v>722</v>
      </c>
      <c r="J94" s="6" t="s">
        <v>2849</v>
      </c>
    </row>
    <row r="95" customFormat="false" ht="14" hidden="false" customHeight="false" outlineLevel="0" collapsed="false">
      <c r="A95" s="6" t="s">
        <v>1867</v>
      </c>
      <c r="B95" s="6" t="s">
        <v>2847</v>
      </c>
      <c r="C95" s="6"/>
      <c r="D95" s="6"/>
      <c r="E95" s="6" t="s">
        <v>2833</v>
      </c>
      <c r="F95" s="6" t="s">
        <v>2848</v>
      </c>
      <c r="G95" s="6"/>
      <c r="H95" s="6"/>
      <c r="I95" s="6" t="s">
        <v>1820</v>
      </c>
      <c r="J95" s="6" t="s">
        <v>2849</v>
      </c>
    </row>
    <row r="96" customFormat="false" ht="14" hidden="false" customHeight="false" outlineLevel="0" collapsed="false">
      <c r="A96" s="6" t="s">
        <v>1400</v>
      </c>
      <c r="B96" s="6" t="s">
        <v>2847</v>
      </c>
      <c r="C96" s="6"/>
      <c r="D96" s="6"/>
      <c r="E96" s="6" t="s">
        <v>2085</v>
      </c>
      <c r="F96" s="6" t="s">
        <v>2848</v>
      </c>
      <c r="G96" s="6"/>
      <c r="H96" s="6"/>
      <c r="I96" s="6" t="s">
        <v>1639</v>
      </c>
      <c r="J96" s="6" t="s">
        <v>2849</v>
      </c>
    </row>
    <row r="97" customFormat="false" ht="14" hidden="false" customHeight="false" outlineLevel="0" collapsed="false">
      <c r="A97" s="6" t="s">
        <v>1737</v>
      </c>
      <c r="B97" s="6" t="s">
        <v>2847</v>
      </c>
      <c r="C97" s="6"/>
      <c r="D97" s="6"/>
      <c r="E97" s="6" t="s">
        <v>2794</v>
      </c>
      <c r="F97" s="6" t="s">
        <v>2848</v>
      </c>
      <c r="G97" s="6"/>
      <c r="H97" s="6"/>
      <c r="I97" s="6" t="s">
        <v>895</v>
      </c>
      <c r="J97" s="6" t="s">
        <v>2849</v>
      </c>
    </row>
    <row r="98" customFormat="false" ht="14" hidden="false" customHeight="false" outlineLevel="0" collapsed="false">
      <c r="A98" s="6" t="s">
        <v>2055</v>
      </c>
      <c r="B98" s="6" t="s">
        <v>2847</v>
      </c>
      <c r="C98" s="6"/>
      <c r="D98" s="6"/>
      <c r="E98" s="6" t="s">
        <v>2744</v>
      </c>
      <c r="F98" s="6" t="s">
        <v>2848</v>
      </c>
      <c r="G98" s="6"/>
      <c r="H98" s="6"/>
      <c r="I98" s="6" t="s">
        <v>1568</v>
      </c>
      <c r="J98" s="6" t="s">
        <v>2849</v>
      </c>
    </row>
    <row r="99" customFormat="false" ht="14" hidden="false" customHeight="false" outlineLevel="0" collapsed="false">
      <c r="A99" s="6" t="s">
        <v>1387</v>
      </c>
      <c r="B99" s="6" t="s">
        <v>2847</v>
      </c>
      <c r="C99" s="6"/>
      <c r="D99" s="6"/>
      <c r="E99" s="6" t="s">
        <v>2551</v>
      </c>
      <c r="F99" s="6" t="s">
        <v>2848</v>
      </c>
      <c r="G99" s="6"/>
      <c r="H99" s="6"/>
      <c r="I99" s="6" t="s">
        <v>1156</v>
      </c>
      <c r="J99" s="6" t="s">
        <v>2849</v>
      </c>
    </row>
    <row r="100" customFormat="false" ht="14" hidden="false" customHeight="false" outlineLevel="0" collapsed="false">
      <c r="A100" s="6" t="s">
        <v>2078</v>
      </c>
      <c r="B100" s="6" t="s">
        <v>2847</v>
      </c>
      <c r="C100" s="6"/>
      <c r="D100" s="6"/>
      <c r="E100" s="6" t="s">
        <v>1776</v>
      </c>
      <c r="F100" s="6" t="s">
        <v>2848</v>
      </c>
      <c r="G100" s="6"/>
      <c r="H100" s="6"/>
      <c r="I100" s="6" t="s">
        <v>2032</v>
      </c>
      <c r="J100" s="6" t="s">
        <v>2849</v>
      </c>
    </row>
    <row r="101" customFormat="false" ht="14" hidden="false" customHeight="false" outlineLevel="0" collapsed="false">
      <c r="A101" s="6" t="s">
        <v>1507</v>
      </c>
      <c r="B101" s="6" t="s">
        <v>2847</v>
      </c>
      <c r="C101" s="6"/>
      <c r="D101" s="6"/>
      <c r="E101" s="6" t="s">
        <v>2201</v>
      </c>
      <c r="F101" s="6" t="s">
        <v>2848</v>
      </c>
      <c r="G101" s="6"/>
      <c r="H101" s="6"/>
      <c r="I101" s="6" t="s">
        <v>1161</v>
      </c>
      <c r="J101" s="6" t="s">
        <v>2849</v>
      </c>
    </row>
    <row r="102" customFormat="false" ht="14" hidden="false" customHeight="false" outlineLevel="0" collapsed="false">
      <c r="A102" s="6" t="s">
        <v>1658</v>
      </c>
      <c r="B102" s="6" t="s">
        <v>2847</v>
      </c>
      <c r="C102" s="6"/>
      <c r="D102" s="6"/>
      <c r="E102" s="6" t="s">
        <v>2250</v>
      </c>
      <c r="F102" s="6" t="s">
        <v>2848</v>
      </c>
      <c r="G102" s="6"/>
      <c r="H102" s="6"/>
      <c r="I102" s="6" t="s">
        <v>868</v>
      </c>
      <c r="J102" s="6" t="s">
        <v>2849</v>
      </c>
    </row>
    <row r="103" customFormat="false" ht="14" hidden="false" customHeight="false" outlineLevel="0" collapsed="false">
      <c r="A103" s="6" t="s">
        <v>1907</v>
      </c>
      <c r="B103" s="6" t="s">
        <v>2847</v>
      </c>
      <c r="C103" s="6"/>
      <c r="D103" s="6"/>
      <c r="E103" s="6" t="s">
        <v>1200</v>
      </c>
      <c r="F103" s="6" t="s">
        <v>2848</v>
      </c>
      <c r="G103" s="6"/>
      <c r="H103" s="6"/>
      <c r="I103" s="6" t="s">
        <v>1576</v>
      </c>
      <c r="J103" s="6" t="s">
        <v>2849</v>
      </c>
    </row>
    <row r="104" customFormat="false" ht="14" hidden="false" customHeight="false" outlineLevel="0" collapsed="false">
      <c r="A104" s="6" t="s">
        <v>1916</v>
      </c>
      <c r="B104" s="6" t="s">
        <v>2847</v>
      </c>
      <c r="C104" s="6"/>
      <c r="D104" s="6"/>
      <c r="E104" s="6" t="s">
        <v>2384</v>
      </c>
      <c r="F104" s="6" t="s">
        <v>2848</v>
      </c>
      <c r="G104" s="6"/>
      <c r="H104" s="6"/>
      <c r="I104" s="6" t="s">
        <v>2115</v>
      </c>
      <c r="J104" s="6" t="s">
        <v>2849</v>
      </c>
    </row>
    <row r="105" customFormat="false" ht="14" hidden="false" customHeight="false" outlineLevel="0" collapsed="false">
      <c r="A105" s="6" t="s">
        <v>1048</v>
      </c>
      <c r="B105" s="6" t="s">
        <v>2847</v>
      </c>
      <c r="C105" s="6"/>
      <c r="D105" s="6"/>
      <c r="E105" s="6" t="s">
        <v>2337</v>
      </c>
      <c r="F105" s="6" t="s">
        <v>2848</v>
      </c>
      <c r="G105" s="6"/>
      <c r="H105" s="6"/>
      <c r="I105" s="6" t="s">
        <v>1609</v>
      </c>
      <c r="J105" s="6" t="s">
        <v>2849</v>
      </c>
    </row>
    <row r="106" customFormat="false" ht="14" hidden="false" customHeight="false" outlineLevel="0" collapsed="false">
      <c r="A106" s="6" t="s">
        <v>1567</v>
      </c>
      <c r="B106" s="6" t="s">
        <v>2847</v>
      </c>
      <c r="C106" s="6"/>
      <c r="D106" s="6"/>
      <c r="E106" s="6" t="s">
        <v>2544</v>
      </c>
      <c r="F106" s="6" t="s">
        <v>2848</v>
      </c>
      <c r="G106" s="6"/>
      <c r="H106" s="6"/>
      <c r="I106" s="6" t="s">
        <v>756</v>
      </c>
      <c r="J106" s="6" t="s">
        <v>2849</v>
      </c>
    </row>
    <row r="107" customFormat="false" ht="14" hidden="false" customHeight="false" outlineLevel="0" collapsed="false">
      <c r="A107" s="6" t="s">
        <v>2119</v>
      </c>
      <c r="B107" s="6" t="s">
        <v>2847</v>
      </c>
      <c r="C107" s="6"/>
      <c r="D107" s="6"/>
      <c r="E107" s="6" t="s">
        <v>2094</v>
      </c>
      <c r="F107" s="6" t="s">
        <v>2848</v>
      </c>
      <c r="G107" s="6"/>
      <c r="H107" s="6"/>
      <c r="I107" s="6" t="s">
        <v>1739</v>
      </c>
      <c r="J107" s="6" t="s">
        <v>2849</v>
      </c>
    </row>
    <row r="108" customFormat="false" ht="14" hidden="false" customHeight="false" outlineLevel="0" collapsed="false">
      <c r="A108" s="6" t="s">
        <v>1951</v>
      </c>
      <c r="B108" s="6" t="s">
        <v>2847</v>
      </c>
      <c r="C108" s="6"/>
      <c r="D108" s="6"/>
      <c r="E108" s="6" t="s">
        <v>2641</v>
      </c>
      <c r="F108" s="6" t="s">
        <v>2848</v>
      </c>
      <c r="G108" s="6"/>
      <c r="H108" s="6"/>
      <c r="I108" s="6" t="s">
        <v>1782</v>
      </c>
      <c r="J108" s="6" t="s">
        <v>2849</v>
      </c>
    </row>
    <row r="109" customFormat="false" ht="14" hidden="false" customHeight="false" outlineLevel="0" collapsed="false">
      <c r="A109" s="6" t="s">
        <v>1670</v>
      </c>
      <c r="B109" s="6" t="s">
        <v>2847</v>
      </c>
      <c r="C109" s="6"/>
      <c r="D109" s="6"/>
      <c r="E109" s="6" t="s">
        <v>2017</v>
      </c>
      <c r="F109" s="6" t="s">
        <v>2848</v>
      </c>
      <c r="G109" s="6"/>
      <c r="H109" s="6"/>
      <c r="I109" s="6" t="s">
        <v>888</v>
      </c>
      <c r="J109" s="6" t="s">
        <v>2849</v>
      </c>
    </row>
    <row r="110" customFormat="false" ht="14" hidden="false" customHeight="false" outlineLevel="0" collapsed="false">
      <c r="A110" s="6" t="s">
        <v>2252</v>
      </c>
      <c r="B110" s="6" t="s">
        <v>2847</v>
      </c>
      <c r="C110" s="6"/>
      <c r="D110" s="6"/>
      <c r="E110" s="6" t="s">
        <v>2572</v>
      </c>
      <c r="F110" s="6" t="s">
        <v>2848</v>
      </c>
      <c r="G110" s="6"/>
      <c r="H110" s="6"/>
      <c r="I110" s="6" t="s">
        <v>1542</v>
      </c>
      <c r="J110" s="6" t="s">
        <v>2849</v>
      </c>
    </row>
    <row r="111" customFormat="false" ht="14" hidden="false" customHeight="false" outlineLevel="0" collapsed="false">
      <c r="A111" s="6" t="s">
        <v>956</v>
      </c>
      <c r="B111" s="6" t="s">
        <v>2847</v>
      </c>
      <c r="C111" s="6"/>
      <c r="D111" s="6"/>
      <c r="E111" s="6" t="s">
        <v>2842</v>
      </c>
      <c r="F111" s="6" t="s">
        <v>2848</v>
      </c>
      <c r="G111" s="6"/>
      <c r="H111" s="6"/>
      <c r="I111" s="6" t="s">
        <v>2170</v>
      </c>
      <c r="J111" s="6" t="s">
        <v>2849</v>
      </c>
    </row>
    <row r="112" customFormat="false" ht="14" hidden="false" customHeight="false" outlineLevel="0" collapsed="false">
      <c r="A112" s="6" t="s">
        <v>961</v>
      </c>
      <c r="B112" s="6" t="s">
        <v>2847</v>
      </c>
      <c r="C112" s="6"/>
      <c r="D112" s="6"/>
      <c r="E112" s="6" t="s">
        <v>2124</v>
      </c>
      <c r="F112" s="6" t="s">
        <v>2848</v>
      </c>
      <c r="G112" s="6"/>
      <c r="H112" s="6"/>
      <c r="I112" s="6" t="s">
        <v>1152</v>
      </c>
      <c r="J112" s="6" t="s">
        <v>2849</v>
      </c>
    </row>
    <row r="113" customFormat="false" ht="14" hidden="false" customHeight="false" outlineLevel="0" collapsed="false">
      <c r="A113" s="6" t="s">
        <v>1910</v>
      </c>
      <c r="B113" s="6" t="s">
        <v>2847</v>
      </c>
      <c r="C113" s="6"/>
      <c r="D113" s="6"/>
      <c r="E113" s="6" t="s">
        <v>2207</v>
      </c>
      <c r="F113" s="6" t="s">
        <v>2848</v>
      </c>
      <c r="G113" s="6"/>
      <c r="H113" s="6"/>
      <c r="I113" s="6" t="s">
        <v>1747</v>
      </c>
      <c r="J113" s="6" t="s">
        <v>2849</v>
      </c>
    </row>
    <row r="114" customFormat="false" ht="14" hidden="false" customHeight="false" outlineLevel="0" collapsed="false">
      <c r="A114" s="6" t="s">
        <v>1070</v>
      </c>
      <c r="B114" s="6" t="s">
        <v>2847</v>
      </c>
      <c r="C114" s="6"/>
      <c r="D114" s="6"/>
      <c r="E114" s="6" t="s">
        <v>2574</v>
      </c>
      <c r="F114" s="6" t="s">
        <v>2848</v>
      </c>
      <c r="G114" s="6"/>
      <c r="H114" s="6"/>
      <c r="I114" s="6" t="s">
        <v>1479</v>
      </c>
      <c r="J114" s="6" t="s">
        <v>2849</v>
      </c>
    </row>
    <row r="115" customFormat="false" ht="14" hidden="false" customHeight="false" outlineLevel="0" collapsed="false">
      <c r="A115" s="6" t="s">
        <v>1607</v>
      </c>
      <c r="B115" s="6" t="s">
        <v>2847</v>
      </c>
      <c r="C115" s="6"/>
      <c r="D115" s="6"/>
      <c r="E115" s="6" t="s">
        <v>2402</v>
      </c>
      <c r="F115" s="6" t="s">
        <v>2848</v>
      </c>
      <c r="G115" s="6"/>
      <c r="H115" s="6"/>
      <c r="I115" s="6" t="s">
        <v>1006</v>
      </c>
      <c r="J115" s="6" t="s">
        <v>2849</v>
      </c>
    </row>
    <row r="116" customFormat="false" ht="14" hidden="false" customHeight="false" outlineLevel="0" collapsed="false">
      <c r="A116" s="6" t="s">
        <v>2054</v>
      </c>
      <c r="B116" s="6" t="s">
        <v>2847</v>
      </c>
      <c r="C116" s="6"/>
      <c r="D116" s="6"/>
      <c r="E116" s="6" t="s">
        <v>2762</v>
      </c>
      <c r="F116" s="6" t="s">
        <v>2848</v>
      </c>
      <c r="G116" s="6"/>
      <c r="H116" s="6"/>
      <c r="I116" s="6" t="s">
        <v>1589</v>
      </c>
      <c r="J116" s="6" t="s">
        <v>2849</v>
      </c>
    </row>
    <row r="117" customFormat="false" ht="14" hidden="false" customHeight="false" outlineLevel="0" collapsed="false">
      <c r="A117" s="6" t="s">
        <v>1787</v>
      </c>
      <c r="B117" s="6" t="s">
        <v>2847</v>
      </c>
      <c r="C117" s="6"/>
      <c r="D117" s="6"/>
      <c r="E117" s="6" t="s">
        <v>2199</v>
      </c>
      <c r="F117" s="6" t="s">
        <v>2848</v>
      </c>
      <c r="G117" s="6"/>
      <c r="H117" s="6"/>
      <c r="I117" s="6" t="s">
        <v>1764</v>
      </c>
      <c r="J117" s="6" t="s">
        <v>2849</v>
      </c>
    </row>
    <row r="118" customFormat="false" ht="14" hidden="false" customHeight="false" outlineLevel="0" collapsed="false">
      <c r="A118" s="6" t="s">
        <v>2271</v>
      </c>
      <c r="B118" s="6" t="s">
        <v>2847</v>
      </c>
      <c r="C118" s="6"/>
      <c r="D118" s="6"/>
      <c r="E118" s="6" t="s">
        <v>1201</v>
      </c>
      <c r="F118" s="6" t="s">
        <v>2848</v>
      </c>
      <c r="G118" s="6"/>
      <c r="H118" s="6"/>
      <c r="I118" s="6" t="s">
        <v>1895</v>
      </c>
      <c r="J118" s="6" t="s">
        <v>2849</v>
      </c>
    </row>
    <row r="119" customFormat="false" ht="14" hidden="false" customHeight="false" outlineLevel="0" collapsed="false">
      <c r="A119" s="6" t="s">
        <v>1258</v>
      </c>
      <c r="B119" s="6" t="s">
        <v>2847</v>
      </c>
      <c r="C119" s="6"/>
      <c r="D119" s="6"/>
      <c r="E119" s="6" t="s">
        <v>2530</v>
      </c>
      <c r="F119" s="6" t="s">
        <v>2848</v>
      </c>
      <c r="G119" s="6"/>
      <c r="H119" s="6"/>
      <c r="I119" s="6" t="s">
        <v>1037</v>
      </c>
      <c r="J119" s="6" t="s">
        <v>2849</v>
      </c>
    </row>
    <row r="120" customFormat="false" ht="14" hidden="false" customHeight="false" outlineLevel="0" collapsed="false">
      <c r="A120" s="6" t="s">
        <v>1535</v>
      </c>
      <c r="B120" s="6" t="s">
        <v>2847</v>
      </c>
      <c r="C120" s="6"/>
      <c r="D120" s="6"/>
      <c r="E120" s="6" t="s">
        <v>2386</v>
      </c>
      <c r="F120" s="6" t="s">
        <v>2848</v>
      </c>
      <c r="G120" s="6"/>
      <c r="H120" s="6"/>
      <c r="I120" s="6" t="s">
        <v>1653</v>
      </c>
      <c r="J120" s="6" t="s">
        <v>2849</v>
      </c>
    </row>
    <row r="121" customFormat="false" ht="14" hidden="false" customHeight="false" outlineLevel="0" collapsed="false">
      <c r="A121" s="6" t="s">
        <v>1475</v>
      </c>
      <c r="B121" s="6" t="s">
        <v>2847</v>
      </c>
      <c r="C121" s="6"/>
      <c r="D121" s="6"/>
      <c r="E121" s="6" t="s">
        <v>2562</v>
      </c>
      <c r="F121" s="6" t="s">
        <v>2848</v>
      </c>
      <c r="G121" s="6"/>
      <c r="H121" s="6"/>
      <c r="I121" s="6" t="s">
        <v>1745</v>
      </c>
      <c r="J121" s="6" t="s">
        <v>2849</v>
      </c>
    </row>
    <row r="122" customFormat="false" ht="14" hidden="false" customHeight="false" outlineLevel="0" collapsed="false">
      <c r="A122" s="6" t="s">
        <v>1028</v>
      </c>
      <c r="B122" s="6" t="s">
        <v>2847</v>
      </c>
      <c r="C122" s="6"/>
      <c r="D122" s="6"/>
      <c r="E122" s="6" t="s">
        <v>2452</v>
      </c>
      <c r="F122" s="6" t="s">
        <v>2848</v>
      </c>
      <c r="G122" s="6"/>
      <c r="H122" s="6"/>
      <c r="I122" s="6" t="s">
        <v>908</v>
      </c>
      <c r="J122" s="6" t="s">
        <v>2849</v>
      </c>
    </row>
    <row r="123" customFormat="false" ht="14" hidden="false" customHeight="false" outlineLevel="0" collapsed="false">
      <c r="A123" s="6" t="s">
        <v>1554</v>
      </c>
      <c r="B123" s="6" t="s">
        <v>2847</v>
      </c>
      <c r="C123" s="6"/>
      <c r="D123" s="6"/>
      <c r="E123" s="6" t="s">
        <v>2318</v>
      </c>
      <c r="F123" s="6" t="s">
        <v>2848</v>
      </c>
      <c r="G123" s="6"/>
      <c r="H123" s="6"/>
      <c r="I123" s="6" t="s">
        <v>1019</v>
      </c>
      <c r="J123" s="6" t="s">
        <v>2849</v>
      </c>
    </row>
    <row r="124" customFormat="false" ht="14" hidden="false" customHeight="false" outlineLevel="0" collapsed="false">
      <c r="A124" s="6" t="s">
        <v>2345</v>
      </c>
      <c r="B124" s="6" t="s">
        <v>2847</v>
      </c>
      <c r="C124" s="6"/>
      <c r="D124" s="6"/>
      <c r="E124" s="6" t="s">
        <v>1732</v>
      </c>
      <c r="F124" s="6" t="s">
        <v>2848</v>
      </c>
      <c r="G124" s="6"/>
      <c r="H124" s="6"/>
      <c r="I124" s="6" t="s">
        <v>2065</v>
      </c>
      <c r="J124" s="6" t="s">
        <v>2849</v>
      </c>
    </row>
    <row r="125" customFormat="false" ht="14" hidden="false" customHeight="false" outlineLevel="0" collapsed="false">
      <c r="A125" s="6" t="s">
        <v>1523</v>
      </c>
      <c r="B125" s="6" t="s">
        <v>2847</v>
      </c>
      <c r="C125" s="6"/>
      <c r="D125" s="6"/>
      <c r="E125" s="6" t="s">
        <v>1520</v>
      </c>
      <c r="F125" s="6" t="s">
        <v>2848</v>
      </c>
      <c r="G125" s="6"/>
      <c r="H125" s="6"/>
      <c r="I125" s="6" t="s">
        <v>1723</v>
      </c>
      <c r="J125" s="6" t="s">
        <v>2849</v>
      </c>
    </row>
    <row r="126" customFormat="false" ht="14" hidden="false" customHeight="false" outlineLevel="0" collapsed="false">
      <c r="A126" s="6" t="s">
        <v>2454</v>
      </c>
      <c r="B126" s="6" t="s">
        <v>2847</v>
      </c>
      <c r="C126" s="6"/>
      <c r="D126" s="6"/>
      <c r="E126" s="6" t="s">
        <v>2034</v>
      </c>
      <c r="F126" s="6" t="s">
        <v>2848</v>
      </c>
      <c r="G126" s="6"/>
      <c r="H126" s="6"/>
      <c r="I126" s="6" t="s">
        <v>707</v>
      </c>
      <c r="J126" s="6" t="s">
        <v>2849</v>
      </c>
    </row>
    <row r="127" customFormat="false" ht="14" hidden="false" customHeight="false" outlineLevel="0" collapsed="false">
      <c r="A127" s="6" t="s">
        <v>2568</v>
      </c>
      <c r="B127" s="6" t="s">
        <v>2847</v>
      </c>
      <c r="C127" s="6"/>
      <c r="D127" s="6"/>
      <c r="E127" s="6" t="s">
        <v>1221</v>
      </c>
      <c r="F127" s="6" t="s">
        <v>2848</v>
      </c>
      <c r="G127" s="6"/>
      <c r="H127" s="6"/>
      <c r="I127" s="6" t="s">
        <v>1097</v>
      </c>
      <c r="J127" s="6" t="s">
        <v>2849</v>
      </c>
    </row>
    <row r="128" customFormat="false" ht="14" hidden="false" customHeight="false" outlineLevel="0" collapsed="false">
      <c r="A128" s="6" t="s">
        <v>1197</v>
      </c>
      <c r="B128" s="6" t="s">
        <v>2847</v>
      </c>
      <c r="C128" s="6"/>
      <c r="D128" s="6"/>
      <c r="E128" s="6" t="s">
        <v>2156</v>
      </c>
      <c r="F128" s="6" t="s">
        <v>2848</v>
      </c>
      <c r="G128" s="6"/>
      <c r="H128" s="6"/>
      <c r="I128" s="6" t="s">
        <v>1328</v>
      </c>
      <c r="J128" s="6" t="s">
        <v>2849</v>
      </c>
    </row>
    <row r="129" customFormat="false" ht="14" hidden="false" customHeight="false" outlineLevel="0" collapsed="false">
      <c r="A129" s="6" t="s">
        <v>1852</v>
      </c>
      <c r="B129" s="6" t="s">
        <v>2847</v>
      </c>
      <c r="C129" s="6"/>
      <c r="D129" s="6"/>
      <c r="E129" s="6" t="s">
        <v>2000</v>
      </c>
      <c r="F129" s="6" t="s">
        <v>2848</v>
      </c>
      <c r="G129" s="6"/>
      <c r="H129" s="6"/>
      <c r="I129" s="6" t="s">
        <v>892</v>
      </c>
      <c r="J129" s="6" t="s">
        <v>2849</v>
      </c>
    </row>
    <row r="130" customFormat="false" ht="14" hidden="false" customHeight="false" outlineLevel="0" collapsed="false">
      <c r="A130" s="6" t="s">
        <v>2398</v>
      </c>
      <c r="B130" s="6" t="s">
        <v>2847</v>
      </c>
      <c r="C130" s="6"/>
      <c r="D130" s="6"/>
      <c r="E130" s="6" t="s">
        <v>1827</v>
      </c>
      <c r="F130" s="6" t="s">
        <v>2848</v>
      </c>
      <c r="G130" s="6"/>
      <c r="H130" s="6"/>
      <c r="I130" s="6" t="s">
        <v>1887</v>
      </c>
      <c r="J130" s="6" t="s">
        <v>2849</v>
      </c>
    </row>
    <row r="131" customFormat="false" ht="14" hidden="false" customHeight="false" outlineLevel="0" collapsed="false">
      <c r="A131" s="6" t="s">
        <v>1384</v>
      </c>
      <c r="B131" s="6" t="s">
        <v>2847</v>
      </c>
      <c r="C131" s="6"/>
      <c r="D131" s="6"/>
      <c r="E131" s="6" t="s">
        <v>2107</v>
      </c>
      <c r="F131" s="6" t="s">
        <v>2848</v>
      </c>
      <c r="G131" s="6"/>
      <c r="H131" s="6"/>
      <c r="I131" s="6" t="s">
        <v>863</v>
      </c>
      <c r="J131" s="6" t="s">
        <v>2849</v>
      </c>
    </row>
    <row r="132" customFormat="false" ht="14" hidden="false" customHeight="false" outlineLevel="0" collapsed="false">
      <c r="A132" s="6" t="s">
        <v>2155</v>
      </c>
      <c r="B132" s="6" t="s">
        <v>2847</v>
      </c>
      <c r="C132" s="6"/>
      <c r="D132" s="6"/>
      <c r="E132" s="6" t="s">
        <v>2488</v>
      </c>
      <c r="F132" s="6" t="s">
        <v>2848</v>
      </c>
      <c r="G132" s="6"/>
      <c r="H132" s="6"/>
      <c r="I132" s="6" t="s">
        <v>2080</v>
      </c>
      <c r="J132" s="6" t="s">
        <v>2849</v>
      </c>
    </row>
    <row r="133" customFormat="false" ht="14" hidden="false" customHeight="false" outlineLevel="0" collapsed="false">
      <c r="A133" s="6" t="s">
        <v>1598</v>
      </c>
      <c r="B133" s="6" t="s">
        <v>2847</v>
      </c>
      <c r="C133" s="6"/>
      <c r="D133" s="6"/>
      <c r="E133" s="6" t="s">
        <v>2776</v>
      </c>
      <c r="F133" s="6" t="s">
        <v>2848</v>
      </c>
      <c r="G133" s="6"/>
      <c r="H133" s="6"/>
      <c r="I133" s="6" t="s">
        <v>1727</v>
      </c>
      <c r="J133" s="6" t="s">
        <v>2849</v>
      </c>
    </row>
    <row r="134" customFormat="false" ht="14" hidden="false" customHeight="false" outlineLevel="0" collapsed="false">
      <c r="A134" s="6" t="s">
        <v>2462</v>
      </c>
      <c r="B134" s="6" t="s">
        <v>2847</v>
      </c>
      <c r="C134" s="6"/>
      <c r="D134" s="6"/>
      <c r="E134" s="6" t="s">
        <v>2779</v>
      </c>
      <c r="F134" s="6" t="s">
        <v>2848</v>
      </c>
      <c r="G134" s="6"/>
      <c r="H134" s="6"/>
      <c r="I134" s="6" t="s">
        <v>2166</v>
      </c>
      <c r="J134" s="6" t="s">
        <v>2849</v>
      </c>
    </row>
    <row r="135" customFormat="false" ht="14" hidden="false" customHeight="false" outlineLevel="0" collapsed="false">
      <c r="A135" s="6" t="s">
        <v>1941</v>
      </c>
      <c r="B135" s="6" t="s">
        <v>2847</v>
      </c>
      <c r="C135" s="6"/>
      <c r="D135" s="6"/>
      <c r="E135" s="6" t="s">
        <v>2407</v>
      </c>
      <c r="F135" s="6" t="s">
        <v>2848</v>
      </c>
      <c r="G135" s="6"/>
      <c r="H135" s="6"/>
      <c r="I135" s="6" t="s">
        <v>1132</v>
      </c>
      <c r="J135" s="6" t="s">
        <v>2849</v>
      </c>
    </row>
    <row r="136" customFormat="false" ht="14" hidden="false" customHeight="false" outlineLevel="0" collapsed="false">
      <c r="A136" s="6" t="s">
        <v>1049</v>
      </c>
      <c r="B136" s="6" t="s">
        <v>2847</v>
      </c>
      <c r="C136" s="6"/>
      <c r="D136" s="6"/>
      <c r="E136" s="6" t="s">
        <v>1253</v>
      </c>
      <c r="F136" s="6" t="s">
        <v>2848</v>
      </c>
      <c r="G136" s="6"/>
      <c r="H136" s="6"/>
      <c r="I136" s="6" t="s">
        <v>1163</v>
      </c>
      <c r="J136" s="6" t="s">
        <v>2849</v>
      </c>
    </row>
    <row r="137" customFormat="false" ht="14" hidden="false" customHeight="false" outlineLevel="0" collapsed="false">
      <c r="A137" s="6" t="s">
        <v>2266</v>
      </c>
      <c r="B137" s="6" t="s">
        <v>2847</v>
      </c>
      <c r="C137" s="6"/>
      <c r="D137" s="6"/>
      <c r="E137" s="6" t="s">
        <v>2359</v>
      </c>
      <c r="F137" s="6" t="s">
        <v>2848</v>
      </c>
      <c r="G137" s="6"/>
      <c r="H137" s="6"/>
      <c r="I137" s="6" t="s">
        <v>1335</v>
      </c>
      <c r="J137" s="6" t="s">
        <v>2849</v>
      </c>
    </row>
    <row r="138" customFormat="false" ht="14" hidden="false" customHeight="false" outlineLevel="0" collapsed="false">
      <c r="A138" s="6" t="s">
        <v>2274</v>
      </c>
      <c r="B138" s="6" t="s">
        <v>2847</v>
      </c>
      <c r="C138" s="6"/>
      <c r="D138" s="6"/>
      <c r="E138" s="6" t="s">
        <v>2400</v>
      </c>
      <c r="F138" s="6" t="s">
        <v>2848</v>
      </c>
      <c r="G138" s="6"/>
      <c r="H138" s="6"/>
      <c r="I138" s="6" t="s">
        <v>1177</v>
      </c>
      <c r="J138" s="6" t="s">
        <v>2849</v>
      </c>
    </row>
    <row r="139" customFormat="false" ht="14" hidden="false" customHeight="false" outlineLevel="0" collapsed="false">
      <c r="A139" s="6" t="s">
        <v>1943</v>
      </c>
      <c r="B139" s="6" t="s">
        <v>2847</v>
      </c>
      <c r="C139" s="6"/>
      <c r="D139" s="6"/>
      <c r="E139" s="6" t="s">
        <v>2835</v>
      </c>
      <c r="F139" s="6" t="s">
        <v>2848</v>
      </c>
      <c r="G139" s="6"/>
      <c r="H139" s="6"/>
      <c r="I139" s="6" t="s">
        <v>1972</v>
      </c>
      <c r="J139" s="6" t="s">
        <v>2849</v>
      </c>
    </row>
    <row r="140" customFormat="false" ht="14" hidden="false" customHeight="false" outlineLevel="0" collapsed="false">
      <c r="A140" s="6" t="s">
        <v>1354</v>
      </c>
      <c r="B140" s="6" t="s">
        <v>2847</v>
      </c>
      <c r="C140" s="6"/>
      <c r="D140" s="6"/>
      <c r="E140" s="6" t="s">
        <v>2233</v>
      </c>
      <c r="F140" s="6" t="s">
        <v>2848</v>
      </c>
      <c r="G140" s="6"/>
      <c r="H140" s="6"/>
      <c r="I140" s="6" t="s">
        <v>1343</v>
      </c>
      <c r="J140" s="6" t="s">
        <v>2849</v>
      </c>
    </row>
    <row r="141" customFormat="false" ht="14" hidden="false" customHeight="false" outlineLevel="0" collapsed="false">
      <c r="A141" s="6" t="s">
        <v>1996</v>
      </c>
      <c r="B141" s="6" t="s">
        <v>2847</v>
      </c>
      <c r="C141" s="6"/>
      <c r="D141" s="6"/>
      <c r="E141" s="6" t="s">
        <v>2368</v>
      </c>
      <c r="F141" s="6" t="s">
        <v>2848</v>
      </c>
      <c r="G141" s="6"/>
      <c r="H141" s="6"/>
      <c r="I141" s="6" t="s">
        <v>1060</v>
      </c>
      <c r="J141" s="6" t="s">
        <v>2849</v>
      </c>
    </row>
    <row r="142" customFormat="false" ht="14" hidden="false" customHeight="false" outlineLevel="0" collapsed="false">
      <c r="A142" s="6" t="s">
        <v>1135</v>
      </c>
      <c r="B142" s="6" t="s">
        <v>2847</v>
      </c>
      <c r="C142" s="6"/>
      <c r="D142" s="6"/>
      <c r="E142" s="6" t="s">
        <v>2483</v>
      </c>
      <c r="F142" s="6" t="s">
        <v>2848</v>
      </c>
      <c r="G142" s="6"/>
      <c r="H142" s="6"/>
      <c r="I142" s="6" t="s">
        <v>985</v>
      </c>
      <c r="J142" s="6" t="s">
        <v>2849</v>
      </c>
    </row>
    <row r="143" customFormat="false" ht="14" hidden="false" customHeight="false" outlineLevel="0" collapsed="false">
      <c r="A143" s="6" t="s">
        <v>1561</v>
      </c>
      <c r="B143" s="6" t="s">
        <v>2847</v>
      </c>
      <c r="C143" s="6"/>
      <c r="D143" s="6"/>
      <c r="E143" s="6" t="s">
        <v>2618</v>
      </c>
      <c r="F143" s="6" t="s">
        <v>2848</v>
      </c>
      <c r="G143" s="6"/>
      <c r="H143" s="6"/>
      <c r="I143" s="6" t="s">
        <v>1751</v>
      </c>
      <c r="J143" s="6" t="s">
        <v>2849</v>
      </c>
    </row>
    <row r="144" customFormat="false" ht="14" hidden="false" customHeight="false" outlineLevel="0" collapsed="false">
      <c r="A144" s="6" t="s">
        <v>1620</v>
      </c>
      <c r="B144" s="6" t="s">
        <v>2847</v>
      </c>
      <c r="C144" s="6"/>
      <c r="D144" s="6"/>
      <c r="E144" s="6" t="s">
        <v>1540</v>
      </c>
      <c r="F144" s="6" t="s">
        <v>2848</v>
      </c>
      <c r="G144" s="6"/>
      <c r="H144" s="6"/>
      <c r="I144" s="6" t="s">
        <v>1835</v>
      </c>
      <c r="J144" s="6" t="s">
        <v>2849</v>
      </c>
    </row>
    <row r="145" customFormat="false" ht="14" hidden="false" customHeight="false" outlineLevel="0" collapsed="false">
      <c r="A145" s="6" t="s">
        <v>1932</v>
      </c>
      <c r="B145" s="6" t="s">
        <v>2847</v>
      </c>
      <c r="C145" s="6"/>
      <c r="D145" s="6"/>
      <c r="E145" s="6" t="s">
        <v>1993</v>
      </c>
      <c r="F145" s="6" t="s">
        <v>2848</v>
      </c>
      <c r="G145" s="6"/>
      <c r="H145" s="6"/>
      <c r="I145" s="6" t="s">
        <v>833</v>
      </c>
      <c r="J145" s="6" t="s">
        <v>2849</v>
      </c>
    </row>
    <row r="146" customFormat="false" ht="14" hidden="false" customHeight="false" outlineLevel="0" collapsed="false">
      <c r="A146" s="6" t="s">
        <v>1562</v>
      </c>
      <c r="B146" s="6" t="s">
        <v>2847</v>
      </c>
      <c r="C146" s="6"/>
      <c r="D146" s="6"/>
      <c r="E146" s="6" t="s">
        <v>1954</v>
      </c>
      <c r="F146" s="6" t="s">
        <v>2848</v>
      </c>
      <c r="G146" s="6"/>
      <c r="H146" s="6"/>
      <c r="I146" s="6" t="s">
        <v>2427</v>
      </c>
      <c r="J146" s="6" t="s">
        <v>2849</v>
      </c>
    </row>
    <row r="147" customFormat="false" ht="14" hidden="false" customHeight="false" outlineLevel="0" collapsed="false">
      <c r="A147" s="6" t="s">
        <v>1331</v>
      </c>
      <c r="B147" s="6" t="s">
        <v>2847</v>
      </c>
      <c r="C147" s="6"/>
      <c r="D147" s="6"/>
      <c r="E147" s="6" t="s">
        <v>1823</v>
      </c>
      <c r="F147" s="6" t="s">
        <v>2848</v>
      </c>
      <c r="G147" s="6"/>
      <c r="H147" s="6"/>
      <c r="I147" s="6" t="s">
        <v>1356</v>
      </c>
      <c r="J147" s="6" t="s">
        <v>2849</v>
      </c>
    </row>
    <row r="148" customFormat="false" ht="14" hidden="false" customHeight="false" outlineLevel="0" collapsed="false">
      <c r="A148" s="6" t="s">
        <v>2493</v>
      </c>
      <c r="B148" s="6" t="s">
        <v>2847</v>
      </c>
      <c r="C148" s="6"/>
      <c r="D148" s="6"/>
      <c r="E148" s="6" t="s">
        <v>1947</v>
      </c>
      <c r="F148" s="6" t="s">
        <v>2848</v>
      </c>
      <c r="G148" s="6"/>
      <c r="H148" s="6"/>
      <c r="I148" s="6" t="s">
        <v>842</v>
      </c>
      <c r="J148" s="6" t="s">
        <v>2849</v>
      </c>
    </row>
    <row r="149" customFormat="false" ht="14" hidden="false" customHeight="false" outlineLevel="0" collapsed="false">
      <c r="A149" s="6" t="s">
        <v>1774</v>
      </c>
      <c r="B149" s="6" t="s">
        <v>2847</v>
      </c>
      <c r="C149" s="6"/>
      <c r="D149" s="6"/>
      <c r="E149" s="6" t="s">
        <v>2631</v>
      </c>
      <c r="F149" s="6" t="s">
        <v>2848</v>
      </c>
      <c r="G149" s="6"/>
      <c r="H149" s="6"/>
      <c r="I149" s="6" t="s">
        <v>784</v>
      </c>
      <c r="J149" s="6" t="s">
        <v>2849</v>
      </c>
    </row>
    <row r="150" customFormat="false" ht="14" hidden="false" customHeight="false" outlineLevel="0" collapsed="false">
      <c r="A150" s="6" t="s">
        <v>1569</v>
      </c>
      <c r="B150" s="6" t="s">
        <v>2847</v>
      </c>
      <c r="C150" s="6"/>
      <c r="D150" s="6"/>
      <c r="E150" s="6" t="s">
        <v>2435</v>
      </c>
      <c r="F150" s="6" t="s">
        <v>2848</v>
      </c>
      <c r="G150" s="6"/>
      <c r="H150" s="6"/>
      <c r="I150" s="6" t="s">
        <v>1538</v>
      </c>
      <c r="J150" s="6" t="s">
        <v>2849</v>
      </c>
    </row>
    <row r="151" customFormat="false" ht="14" hidden="false" customHeight="false" outlineLevel="0" collapsed="false">
      <c r="A151" s="6" t="s">
        <v>2615</v>
      </c>
      <c r="B151" s="6" t="s">
        <v>2847</v>
      </c>
      <c r="C151" s="6"/>
      <c r="D151" s="6"/>
      <c r="E151" s="6" t="s">
        <v>2440</v>
      </c>
      <c r="F151" s="6" t="s">
        <v>2848</v>
      </c>
      <c r="G151" s="6"/>
      <c r="H151" s="6"/>
      <c r="I151" s="6" t="s">
        <v>830</v>
      </c>
      <c r="J151" s="6" t="s">
        <v>2849</v>
      </c>
    </row>
    <row r="152" customFormat="false" ht="14" hidden="false" customHeight="false" outlineLevel="0" collapsed="false">
      <c r="A152" s="6" t="s">
        <v>1693</v>
      </c>
      <c r="B152" s="6" t="s">
        <v>2847</v>
      </c>
      <c r="C152" s="6"/>
      <c r="D152" s="6"/>
      <c r="E152" s="6" t="s">
        <v>2507</v>
      </c>
      <c r="F152" s="6" t="s">
        <v>2848</v>
      </c>
      <c r="G152" s="6"/>
      <c r="H152" s="6"/>
      <c r="I152" s="6" t="s">
        <v>2513</v>
      </c>
      <c r="J152" s="6" t="s">
        <v>2849</v>
      </c>
    </row>
    <row r="153" customFormat="false" ht="14" hidden="false" customHeight="false" outlineLevel="0" collapsed="false">
      <c r="A153" s="6" t="s">
        <v>1977</v>
      </c>
      <c r="B153" s="6" t="s">
        <v>2847</v>
      </c>
      <c r="C153" s="6"/>
      <c r="D153" s="6"/>
      <c r="E153" s="6" t="s">
        <v>2465</v>
      </c>
      <c r="F153" s="6" t="s">
        <v>2848</v>
      </c>
      <c r="G153" s="6"/>
      <c r="H153" s="6"/>
      <c r="I153" s="6" t="s">
        <v>1888</v>
      </c>
      <c r="J153" s="6" t="s">
        <v>2849</v>
      </c>
    </row>
    <row r="154" customFormat="false" ht="14" hidden="false" customHeight="false" outlineLevel="0" collapsed="false">
      <c r="A154" s="6" t="s">
        <v>1817</v>
      </c>
      <c r="B154" s="6" t="s">
        <v>2847</v>
      </c>
      <c r="C154" s="6"/>
      <c r="D154" s="6"/>
      <c r="E154" s="6" t="s">
        <v>2634</v>
      </c>
      <c r="F154" s="6" t="s">
        <v>2848</v>
      </c>
      <c r="G154" s="6"/>
      <c r="H154" s="6"/>
      <c r="I154" s="6" t="s">
        <v>1241</v>
      </c>
      <c r="J154" s="6" t="s">
        <v>2849</v>
      </c>
    </row>
    <row r="155" customFormat="false" ht="14" hidden="false" customHeight="false" outlineLevel="0" collapsed="false">
      <c r="A155" s="6" t="s">
        <v>1626</v>
      </c>
      <c r="B155" s="6" t="s">
        <v>2847</v>
      </c>
      <c r="C155" s="6"/>
      <c r="D155" s="6"/>
      <c r="E155" s="6" t="s">
        <v>2110</v>
      </c>
      <c r="F155" s="6" t="s">
        <v>2848</v>
      </c>
      <c r="G155" s="6"/>
      <c r="H155" s="6"/>
      <c r="I155" s="6" t="s">
        <v>1451</v>
      </c>
      <c r="J155" s="6" t="s">
        <v>2849</v>
      </c>
    </row>
    <row r="156" customFormat="false" ht="14" hidden="false" customHeight="false" outlineLevel="0" collapsed="false">
      <c r="A156" s="6" t="s">
        <v>1117</v>
      </c>
      <c r="B156" s="6" t="s">
        <v>2847</v>
      </c>
      <c r="C156" s="6"/>
      <c r="D156" s="6"/>
      <c r="E156" s="6" t="s">
        <v>2533</v>
      </c>
      <c r="F156" s="6" t="s">
        <v>2848</v>
      </c>
      <c r="G156" s="6"/>
      <c r="H156" s="6"/>
      <c r="I156" s="6" t="s">
        <v>1393</v>
      </c>
      <c r="J156" s="6" t="s">
        <v>2849</v>
      </c>
    </row>
    <row r="157" customFormat="false" ht="14" hidden="false" customHeight="false" outlineLevel="0" collapsed="false">
      <c r="A157" s="6" t="s">
        <v>1496</v>
      </c>
      <c r="B157" s="6" t="s">
        <v>2847</v>
      </c>
      <c r="C157" s="6"/>
      <c r="D157" s="6"/>
      <c r="E157" s="6" t="s">
        <v>2102</v>
      </c>
      <c r="F157" s="6" t="s">
        <v>2848</v>
      </c>
      <c r="G157" s="6"/>
      <c r="H157" s="6"/>
      <c r="I157" s="6" t="s">
        <v>1526</v>
      </c>
      <c r="J157" s="6" t="s">
        <v>2849</v>
      </c>
    </row>
    <row r="158" customFormat="false" ht="14" hidden="false" customHeight="false" outlineLevel="0" collapsed="false">
      <c r="A158" s="6" t="s">
        <v>2033</v>
      </c>
      <c r="B158" s="6" t="s">
        <v>2847</v>
      </c>
      <c r="C158" s="6"/>
      <c r="D158" s="6"/>
      <c r="E158" s="6" t="s">
        <v>2468</v>
      </c>
      <c r="F158" s="6" t="s">
        <v>2848</v>
      </c>
      <c r="G158" s="6"/>
      <c r="H158" s="6"/>
      <c r="I158" s="6" t="s">
        <v>1249</v>
      </c>
      <c r="J158" s="6" t="s">
        <v>2849</v>
      </c>
    </row>
    <row r="159" customFormat="false" ht="14" hidden="false" customHeight="false" outlineLevel="0" collapsed="false">
      <c r="A159" s="6" t="s">
        <v>1703</v>
      </c>
      <c r="B159" s="6" t="s">
        <v>2847</v>
      </c>
      <c r="C159" s="6"/>
      <c r="D159" s="6"/>
      <c r="E159" s="6" t="s">
        <v>2581</v>
      </c>
      <c r="F159" s="6" t="s">
        <v>2848</v>
      </c>
      <c r="G159" s="6"/>
      <c r="H159" s="6"/>
      <c r="I159" s="6" t="s">
        <v>2517</v>
      </c>
      <c r="J159" s="6" t="s">
        <v>2849</v>
      </c>
    </row>
    <row r="160" customFormat="false" ht="14" hidden="false" customHeight="false" outlineLevel="0" collapsed="false">
      <c r="A160" s="6" t="s">
        <v>1264</v>
      </c>
      <c r="B160" s="6" t="s">
        <v>2847</v>
      </c>
      <c r="C160" s="6"/>
      <c r="D160" s="6"/>
      <c r="E160" s="6" t="s">
        <v>2490</v>
      </c>
      <c r="F160" s="6" t="s">
        <v>2848</v>
      </c>
      <c r="G160" s="6"/>
      <c r="H160" s="6"/>
      <c r="I160" s="6" t="s">
        <v>1691</v>
      </c>
      <c r="J160" s="6" t="s">
        <v>2849</v>
      </c>
    </row>
    <row r="161" customFormat="false" ht="14" hidden="false" customHeight="false" outlineLevel="0" collapsed="false">
      <c r="A161" s="6" t="s">
        <v>1635</v>
      </c>
      <c r="B161" s="6" t="s">
        <v>2847</v>
      </c>
      <c r="C161" s="6"/>
      <c r="D161" s="6"/>
      <c r="E161" s="6" t="s">
        <v>2298</v>
      </c>
      <c r="F161" s="6" t="s">
        <v>2848</v>
      </c>
      <c r="G161" s="6"/>
      <c r="H161" s="6"/>
      <c r="I161" s="6" t="s">
        <v>2276</v>
      </c>
      <c r="J161" s="6" t="s">
        <v>2849</v>
      </c>
    </row>
    <row r="162" customFormat="false" ht="14" hidden="false" customHeight="false" outlineLevel="0" collapsed="false">
      <c r="A162" s="6" t="s">
        <v>1548</v>
      </c>
      <c r="B162" s="6" t="s">
        <v>2847</v>
      </c>
      <c r="C162" s="6"/>
      <c r="D162" s="6"/>
      <c r="E162" s="6" t="s">
        <v>2281</v>
      </c>
      <c r="F162" s="6" t="s">
        <v>2848</v>
      </c>
      <c r="G162" s="6"/>
      <c r="H162" s="6"/>
      <c r="I162" s="6" t="s">
        <v>806</v>
      </c>
      <c r="J162" s="6" t="s">
        <v>2849</v>
      </c>
    </row>
    <row r="163" customFormat="false" ht="14" hidden="false" customHeight="false" outlineLevel="0" collapsed="false">
      <c r="A163" s="6" t="s">
        <v>1098</v>
      </c>
      <c r="B163" s="6" t="s">
        <v>2847</v>
      </c>
      <c r="C163" s="6"/>
      <c r="D163" s="6"/>
      <c r="E163" s="6" t="s">
        <v>1694</v>
      </c>
      <c r="F163" s="6" t="s">
        <v>2848</v>
      </c>
      <c r="G163" s="6"/>
      <c r="H163" s="6"/>
      <c r="I163" s="6" t="s">
        <v>1103</v>
      </c>
      <c r="J163" s="6" t="s">
        <v>2849</v>
      </c>
    </row>
    <row r="164" customFormat="false" ht="14" hidden="false" customHeight="false" outlineLevel="0" collapsed="false">
      <c r="A164" s="6" t="s">
        <v>1969</v>
      </c>
      <c r="B164" s="6" t="s">
        <v>2847</v>
      </c>
      <c r="C164" s="6"/>
      <c r="D164" s="6"/>
      <c r="E164" s="6" t="s">
        <v>2167</v>
      </c>
      <c r="F164" s="6" t="s">
        <v>2848</v>
      </c>
      <c r="G164" s="6"/>
      <c r="H164" s="6"/>
      <c r="I164" s="6" t="s">
        <v>2319</v>
      </c>
      <c r="J164" s="6" t="s">
        <v>2849</v>
      </c>
    </row>
    <row r="165" customFormat="false" ht="14" hidden="false" customHeight="false" outlineLevel="0" collapsed="false">
      <c r="A165" s="6" t="s">
        <v>2389</v>
      </c>
      <c r="B165" s="6" t="s">
        <v>2847</v>
      </c>
      <c r="C165" s="6"/>
      <c r="D165" s="6"/>
      <c r="E165" s="6" t="s">
        <v>2317</v>
      </c>
      <c r="F165" s="6" t="s">
        <v>2848</v>
      </c>
      <c r="G165" s="6"/>
      <c r="H165" s="6"/>
      <c r="I165" s="6" t="s">
        <v>2357</v>
      </c>
      <c r="J165" s="6" t="s">
        <v>2849</v>
      </c>
    </row>
    <row r="166" customFormat="false" ht="14" hidden="false" customHeight="false" outlineLevel="0" collapsed="false">
      <c r="A166" s="6" t="s">
        <v>2689</v>
      </c>
      <c r="B166" s="6" t="s">
        <v>2847</v>
      </c>
      <c r="C166" s="6"/>
      <c r="D166" s="6"/>
      <c r="E166" s="6" t="s">
        <v>2285</v>
      </c>
      <c r="F166" s="6" t="s">
        <v>2848</v>
      </c>
      <c r="G166" s="6"/>
      <c r="H166" s="6"/>
      <c r="I166" s="6" t="s">
        <v>2376</v>
      </c>
      <c r="J166" s="6" t="s">
        <v>2849</v>
      </c>
    </row>
    <row r="167" customFormat="false" ht="14" hidden="false" customHeight="false" outlineLevel="0" collapsed="false">
      <c r="A167" s="6" t="s">
        <v>1118</v>
      </c>
      <c r="B167" s="6" t="s">
        <v>2847</v>
      </c>
      <c r="C167" s="6"/>
      <c r="D167" s="6"/>
      <c r="E167" s="6" t="s">
        <v>2441</v>
      </c>
      <c r="F167" s="6" t="s">
        <v>2848</v>
      </c>
      <c r="G167" s="6"/>
      <c r="H167" s="6"/>
      <c r="I167" s="6" t="s">
        <v>1489</v>
      </c>
      <c r="J167" s="6" t="s">
        <v>2849</v>
      </c>
    </row>
    <row r="168" customFormat="false" ht="14" hidden="false" customHeight="false" outlineLevel="0" collapsed="false">
      <c r="A168" s="6" t="s">
        <v>2186</v>
      </c>
      <c r="B168" s="6" t="s">
        <v>2847</v>
      </c>
      <c r="C168" s="6"/>
      <c r="D168" s="6"/>
      <c r="E168" s="6" t="s">
        <v>2820</v>
      </c>
      <c r="F168" s="6" t="s">
        <v>2848</v>
      </c>
      <c r="G168" s="6"/>
      <c r="H168" s="6"/>
      <c r="I168" s="6" t="s">
        <v>1039</v>
      </c>
      <c r="J168" s="6" t="s">
        <v>2849</v>
      </c>
    </row>
    <row r="169" customFormat="false" ht="14" hidden="false" customHeight="false" outlineLevel="0" collapsed="false">
      <c r="A169" s="6" t="s">
        <v>1445</v>
      </c>
      <c r="B169" s="6" t="s">
        <v>2847</v>
      </c>
      <c r="C169" s="6"/>
      <c r="D169" s="6"/>
      <c r="E169" s="6" t="s">
        <v>2087</v>
      </c>
      <c r="F169" s="6" t="s">
        <v>2848</v>
      </c>
      <c r="G169" s="6"/>
      <c r="H169" s="6"/>
      <c r="I169" s="6" t="s">
        <v>1059</v>
      </c>
      <c r="J169" s="6" t="s">
        <v>2849</v>
      </c>
    </row>
    <row r="170" customFormat="false" ht="14" hidden="false" customHeight="false" outlineLevel="0" collapsed="false">
      <c r="A170" s="6" t="s">
        <v>2041</v>
      </c>
      <c r="B170" s="6" t="s">
        <v>2847</v>
      </c>
      <c r="C170" s="6"/>
      <c r="D170" s="6"/>
      <c r="E170" s="6" t="s">
        <v>2383</v>
      </c>
      <c r="F170" s="6" t="s">
        <v>2848</v>
      </c>
      <c r="G170" s="6"/>
      <c r="H170" s="6"/>
      <c r="I170" s="6" t="s">
        <v>1672</v>
      </c>
      <c r="J170" s="6" t="s">
        <v>2849</v>
      </c>
    </row>
    <row r="171" customFormat="false" ht="14" hidden="false" customHeight="false" outlineLevel="0" collapsed="false">
      <c r="A171" s="6" t="s">
        <v>2123</v>
      </c>
      <c r="B171" s="6" t="s">
        <v>2847</v>
      </c>
      <c r="C171" s="6"/>
      <c r="D171" s="6"/>
      <c r="E171" s="6" t="s">
        <v>1412</v>
      </c>
      <c r="F171" s="6" t="s">
        <v>2848</v>
      </c>
      <c r="G171" s="6"/>
      <c r="H171" s="6"/>
      <c r="I171" s="6" t="s">
        <v>1971</v>
      </c>
      <c r="J171" s="6" t="s">
        <v>2849</v>
      </c>
    </row>
    <row r="172" customFormat="false" ht="14" hidden="false" customHeight="false" outlineLevel="0" collapsed="false">
      <c r="A172" s="6" t="s">
        <v>1986</v>
      </c>
      <c r="B172" s="6" t="s">
        <v>2847</v>
      </c>
      <c r="C172" s="6"/>
      <c r="D172" s="6"/>
      <c r="E172" s="6" t="s">
        <v>2292</v>
      </c>
      <c r="F172" s="6" t="s">
        <v>2848</v>
      </c>
      <c r="G172" s="6"/>
      <c r="H172" s="6"/>
      <c r="I172" s="6" t="s">
        <v>1172</v>
      </c>
      <c r="J172" s="6" t="s">
        <v>2849</v>
      </c>
    </row>
    <row r="173" customFormat="false" ht="14" hidden="false" customHeight="false" outlineLevel="0" collapsed="false">
      <c r="A173" s="6" t="s">
        <v>1704</v>
      </c>
      <c r="B173" s="6" t="s">
        <v>2847</v>
      </c>
      <c r="C173" s="6"/>
      <c r="D173" s="6"/>
      <c r="E173" s="6" t="s">
        <v>2607</v>
      </c>
      <c r="F173" s="6" t="s">
        <v>2848</v>
      </c>
      <c r="G173" s="6"/>
      <c r="H173" s="6"/>
      <c r="I173" s="6" t="s">
        <v>1997</v>
      </c>
      <c r="J173" s="6" t="s">
        <v>2849</v>
      </c>
    </row>
    <row r="174" customFormat="false" ht="14" hidden="false" customHeight="false" outlineLevel="0" collapsed="false">
      <c r="A174" s="6" t="s">
        <v>1828</v>
      </c>
      <c r="B174" s="6" t="s">
        <v>2847</v>
      </c>
      <c r="C174" s="6"/>
      <c r="D174" s="6"/>
      <c r="E174" s="6" t="s">
        <v>2126</v>
      </c>
      <c r="F174" s="6" t="s">
        <v>2848</v>
      </c>
      <c r="G174" s="6"/>
      <c r="H174" s="6"/>
      <c r="I174" s="6" t="s">
        <v>1443</v>
      </c>
      <c r="J174" s="6" t="s">
        <v>2849</v>
      </c>
    </row>
    <row r="175" customFormat="false" ht="14" hidden="false" customHeight="false" outlineLevel="0" collapsed="false">
      <c r="A175" s="6" t="s">
        <v>1243</v>
      </c>
      <c r="B175" s="6" t="s">
        <v>2847</v>
      </c>
      <c r="C175" s="6"/>
      <c r="D175" s="6"/>
      <c r="E175" s="6" t="s">
        <v>2148</v>
      </c>
      <c r="F175" s="6" t="s">
        <v>2848</v>
      </c>
      <c r="G175" s="6"/>
      <c r="H175" s="6"/>
      <c r="I175" s="6" t="s">
        <v>1238</v>
      </c>
      <c r="J175" s="6" t="s">
        <v>2849</v>
      </c>
    </row>
    <row r="176" customFormat="false" ht="14" hidden="false" customHeight="false" outlineLevel="0" collapsed="false">
      <c r="A176" s="6" t="s">
        <v>1984</v>
      </c>
      <c r="B176" s="6" t="s">
        <v>2847</v>
      </c>
      <c r="C176" s="6"/>
      <c r="D176" s="6"/>
      <c r="E176" s="6" t="s">
        <v>2455</v>
      </c>
      <c r="F176" s="6" t="s">
        <v>2848</v>
      </c>
      <c r="G176" s="6"/>
      <c r="H176" s="6"/>
      <c r="I176" s="6" t="s">
        <v>2257</v>
      </c>
      <c r="J176" s="6" t="s">
        <v>2849</v>
      </c>
    </row>
    <row r="177" customFormat="false" ht="14" hidden="false" customHeight="false" outlineLevel="0" collapsed="false">
      <c r="A177" s="6" t="s">
        <v>1004</v>
      </c>
      <c r="B177" s="6" t="s">
        <v>2847</v>
      </c>
      <c r="C177" s="6"/>
      <c r="D177" s="6"/>
      <c r="E177" s="6" t="s">
        <v>2424</v>
      </c>
      <c r="F177" s="6" t="s">
        <v>2848</v>
      </c>
      <c r="G177" s="6"/>
      <c r="H177" s="6"/>
      <c r="I177" s="6" t="s">
        <v>1577</v>
      </c>
      <c r="J177" s="6" t="s">
        <v>2849</v>
      </c>
    </row>
    <row r="178" customFormat="false" ht="14" hidden="false" customHeight="false" outlineLevel="0" collapsed="false">
      <c r="A178" s="6" t="s">
        <v>2777</v>
      </c>
      <c r="B178" s="6" t="s">
        <v>2847</v>
      </c>
      <c r="C178" s="6"/>
      <c r="D178" s="6"/>
      <c r="E178" s="6" t="s">
        <v>2714</v>
      </c>
      <c r="F178" s="6" t="s">
        <v>2848</v>
      </c>
      <c r="G178" s="6"/>
      <c r="H178" s="6"/>
      <c r="I178" s="6" t="s">
        <v>1566</v>
      </c>
      <c r="J178" s="6" t="s">
        <v>2849</v>
      </c>
    </row>
    <row r="179" customFormat="false" ht="14" hidden="false" customHeight="false" outlineLevel="0" collapsed="false">
      <c r="A179" s="6" t="s">
        <v>1807</v>
      </c>
      <c r="B179" s="6" t="s">
        <v>2847</v>
      </c>
      <c r="C179" s="6"/>
      <c r="D179" s="6"/>
      <c r="E179" s="6" t="s">
        <v>2763</v>
      </c>
      <c r="F179" s="6" t="s">
        <v>2848</v>
      </c>
      <c r="G179" s="6"/>
      <c r="H179" s="6"/>
      <c r="I179" s="6" t="s">
        <v>2469</v>
      </c>
      <c r="J179" s="6" t="s">
        <v>2849</v>
      </c>
    </row>
    <row r="180" customFormat="false" ht="14" hidden="false" customHeight="false" outlineLevel="0" collapsed="false">
      <c r="A180" s="6" t="s">
        <v>1498</v>
      </c>
      <c r="B180" s="6" t="s">
        <v>2847</v>
      </c>
      <c r="C180" s="6"/>
      <c r="D180" s="6"/>
      <c r="E180" s="6" t="s">
        <v>2554</v>
      </c>
      <c r="F180" s="6" t="s">
        <v>2848</v>
      </c>
      <c r="G180" s="6"/>
      <c r="H180" s="6"/>
      <c r="I180" s="6" t="s">
        <v>933</v>
      </c>
      <c r="J180" s="6" t="s">
        <v>2849</v>
      </c>
    </row>
    <row r="181" customFormat="false" ht="14" hidden="false" customHeight="false" outlineLevel="0" collapsed="false">
      <c r="A181" s="6" t="s">
        <v>1795</v>
      </c>
      <c r="B181" s="6" t="s">
        <v>2847</v>
      </c>
      <c r="C181" s="6"/>
      <c r="D181" s="6"/>
      <c r="E181" s="6" t="s">
        <v>2644</v>
      </c>
      <c r="F181" s="6" t="s">
        <v>2848</v>
      </c>
      <c r="G181" s="6"/>
      <c r="H181" s="6"/>
      <c r="I181" s="6" t="s">
        <v>1457</v>
      </c>
      <c r="J181" s="6" t="s">
        <v>2849</v>
      </c>
    </row>
    <row r="182" customFormat="false" ht="14" hidden="false" customHeight="false" outlineLevel="0" collapsed="false">
      <c r="A182" s="6" t="s">
        <v>2247</v>
      </c>
      <c r="B182" s="6" t="s">
        <v>2847</v>
      </c>
      <c r="C182" s="6"/>
      <c r="D182" s="6"/>
      <c r="E182" s="6" t="s">
        <v>1959</v>
      </c>
      <c r="F182" s="6" t="s">
        <v>2848</v>
      </c>
      <c r="G182" s="6"/>
      <c r="H182" s="6"/>
      <c r="I182" s="6" t="s">
        <v>1415</v>
      </c>
      <c r="J182" s="6" t="s">
        <v>2849</v>
      </c>
    </row>
    <row r="183" customFormat="false" ht="14" hidden="false" customHeight="false" outlineLevel="0" collapsed="false">
      <c r="A183" s="6" t="s">
        <v>1926</v>
      </c>
      <c r="B183" s="6" t="s">
        <v>2847</v>
      </c>
      <c r="C183" s="6"/>
      <c r="D183" s="6"/>
      <c r="E183" s="6" t="s">
        <v>2545</v>
      </c>
      <c r="F183" s="6" t="s">
        <v>2848</v>
      </c>
      <c r="G183" s="6"/>
      <c r="H183" s="6"/>
      <c r="I183" s="6" t="s">
        <v>1464</v>
      </c>
      <c r="J183" s="6" t="s">
        <v>2849</v>
      </c>
    </row>
    <row r="184" customFormat="false" ht="14" hidden="false" customHeight="false" outlineLevel="0" collapsed="false">
      <c r="A184" s="6" t="s">
        <v>2728</v>
      </c>
      <c r="B184" s="6" t="s">
        <v>2847</v>
      </c>
      <c r="C184" s="6"/>
      <c r="D184" s="6"/>
      <c r="E184" s="6" t="s">
        <v>1416</v>
      </c>
      <c r="F184" s="6" t="s">
        <v>2848</v>
      </c>
      <c r="G184" s="6"/>
      <c r="H184" s="6"/>
      <c r="I184" s="6" t="s">
        <v>1202</v>
      </c>
      <c r="J184" s="6" t="s">
        <v>2849</v>
      </c>
    </row>
    <row r="185" customFormat="false" ht="14" hidden="false" customHeight="false" outlineLevel="0" collapsed="false">
      <c r="A185" s="6" t="s">
        <v>1962</v>
      </c>
      <c r="B185" s="6" t="s">
        <v>2847</v>
      </c>
      <c r="C185" s="6"/>
      <c r="D185" s="6"/>
      <c r="E185" s="6" t="s">
        <v>2606</v>
      </c>
      <c r="F185" s="6" t="s">
        <v>2848</v>
      </c>
      <c r="G185" s="6"/>
      <c r="H185" s="6"/>
      <c r="I185" s="6" t="s">
        <v>1829</v>
      </c>
      <c r="J185" s="6" t="s">
        <v>2849</v>
      </c>
    </row>
    <row r="186" customFormat="false" ht="14" hidden="false" customHeight="false" outlineLevel="0" collapsed="false">
      <c r="A186" s="6" t="s">
        <v>1826</v>
      </c>
      <c r="B186" s="6" t="s">
        <v>2847</v>
      </c>
      <c r="C186" s="6"/>
      <c r="D186" s="6"/>
      <c r="E186" s="6" t="s">
        <v>2706</v>
      </c>
      <c r="F186" s="6" t="s">
        <v>2848</v>
      </c>
      <c r="G186" s="6"/>
      <c r="H186" s="6"/>
      <c r="I186" s="6" t="s">
        <v>1913</v>
      </c>
      <c r="J186" s="6" t="s">
        <v>2849</v>
      </c>
    </row>
    <row r="187" customFormat="false" ht="14" hidden="false" customHeight="false" outlineLevel="0" collapsed="false">
      <c r="A187" s="6" t="s">
        <v>1108</v>
      </c>
      <c r="B187" s="6" t="s">
        <v>2847</v>
      </c>
      <c r="C187" s="6"/>
      <c r="D187" s="6"/>
      <c r="E187" s="6" t="s">
        <v>1964</v>
      </c>
      <c r="F187" s="6" t="s">
        <v>2848</v>
      </c>
      <c r="G187" s="6"/>
      <c r="H187" s="6"/>
      <c r="I187" s="6" t="s">
        <v>2038</v>
      </c>
      <c r="J187" s="6" t="s">
        <v>2849</v>
      </c>
    </row>
    <row r="188" customFormat="false" ht="14" hidden="false" customHeight="false" outlineLevel="0" collapsed="false">
      <c r="A188" s="6" t="s">
        <v>1617</v>
      </c>
      <c r="B188" s="6" t="s">
        <v>2847</v>
      </c>
      <c r="C188" s="6"/>
      <c r="D188" s="6"/>
      <c r="E188" s="6" t="s">
        <v>2492</v>
      </c>
      <c r="F188" s="6" t="s">
        <v>2848</v>
      </c>
      <c r="G188" s="6"/>
      <c r="H188" s="6"/>
      <c r="I188" s="6" t="s">
        <v>1822</v>
      </c>
      <c r="J188" s="6" t="s">
        <v>2849</v>
      </c>
    </row>
    <row r="189" customFormat="false" ht="14" hidden="false" customHeight="false" outlineLevel="0" collapsed="false">
      <c r="A189" s="6" t="s">
        <v>2090</v>
      </c>
      <c r="B189" s="6" t="s">
        <v>2847</v>
      </c>
      <c r="C189" s="6"/>
      <c r="D189" s="6"/>
      <c r="E189" s="6" t="s">
        <v>2063</v>
      </c>
      <c r="F189" s="6" t="s">
        <v>2848</v>
      </c>
      <c r="G189" s="6"/>
      <c r="H189" s="6"/>
      <c r="I189" s="6" t="s">
        <v>1453</v>
      </c>
      <c r="J189" s="6" t="s">
        <v>2849</v>
      </c>
    </row>
    <row r="190" customFormat="false" ht="14" hidden="false" customHeight="false" outlineLevel="0" collapsed="false">
      <c r="A190" s="6" t="s">
        <v>1131</v>
      </c>
      <c r="B190" s="6" t="s">
        <v>2847</v>
      </c>
      <c r="C190" s="6"/>
      <c r="D190" s="6"/>
      <c r="E190" s="6" t="s">
        <v>2294</v>
      </c>
      <c r="F190" s="6" t="s">
        <v>2848</v>
      </c>
      <c r="G190" s="6"/>
      <c r="H190" s="6"/>
      <c r="I190" s="6" t="s">
        <v>1806</v>
      </c>
      <c r="J190" s="6" t="s">
        <v>2849</v>
      </c>
    </row>
    <row r="191" customFormat="false" ht="14" hidden="false" customHeight="false" outlineLevel="0" collapsed="false">
      <c r="A191" s="6" t="s">
        <v>1391</v>
      </c>
      <c r="B191" s="6" t="s">
        <v>2847</v>
      </c>
      <c r="C191" s="6"/>
      <c r="D191" s="6"/>
      <c r="E191" s="6" t="s">
        <v>2355</v>
      </c>
      <c r="F191" s="6" t="s">
        <v>2848</v>
      </c>
      <c r="G191" s="6"/>
      <c r="H191" s="6"/>
      <c r="I191" s="6" t="s">
        <v>1159</v>
      </c>
      <c r="J191" s="6" t="s">
        <v>2849</v>
      </c>
    </row>
    <row r="192" customFormat="false" ht="14" hidden="false" customHeight="false" outlineLevel="0" collapsed="false">
      <c r="A192" s="6" t="s">
        <v>1791</v>
      </c>
      <c r="B192" s="6" t="s">
        <v>2847</v>
      </c>
      <c r="C192" s="6"/>
      <c r="D192" s="6"/>
      <c r="E192" s="6" t="s">
        <v>2799</v>
      </c>
      <c r="F192" s="6" t="s">
        <v>2848</v>
      </c>
      <c r="G192" s="6"/>
      <c r="H192" s="6"/>
      <c r="I192" s="6" t="s">
        <v>1350</v>
      </c>
      <c r="J192" s="6" t="s">
        <v>2849</v>
      </c>
    </row>
    <row r="193" customFormat="false" ht="14" hidden="false" customHeight="false" outlineLevel="0" collapsed="false">
      <c r="A193" s="6" t="s">
        <v>1771</v>
      </c>
      <c r="B193" s="6" t="s">
        <v>2847</v>
      </c>
      <c r="C193" s="6"/>
      <c r="D193" s="6"/>
      <c r="E193" s="6" t="s">
        <v>2616</v>
      </c>
      <c r="F193" s="6" t="s">
        <v>2848</v>
      </c>
      <c r="G193" s="6"/>
      <c r="H193" s="6"/>
      <c r="I193" s="6" t="s">
        <v>1009</v>
      </c>
      <c r="J193" s="6" t="s">
        <v>2849</v>
      </c>
    </row>
    <row r="194" customFormat="false" ht="14" hidden="false" customHeight="false" outlineLevel="0" collapsed="false">
      <c r="A194" s="6" t="s">
        <v>2169</v>
      </c>
      <c r="B194" s="6" t="s">
        <v>2847</v>
      </c>
      <c r="C194" s="6"/>
      <c r="D194" s="6"/>
      <c r="E194" s="6" t="s">
        <v>2438</v>
      </c>
      <c r="F194" s="6" t="s">
        <v>2848</v>
      </c>
      <c r="G194" s="6"/>
      <c r="H194" s="6"/>
      <c r="I194" s="6" t="s">
        <v>1982</v>
      </c>
      <c r="J194" s="6" t="s">
        <v>2849</v>
      </c>
    </row>
    <row r="195" customFormat="false" ht="14" hidden="false" customHeight="false" outlineLevel="0" collapsed="false">
      <c r="A195" s="6" t="s">
        <v>1230</v>
      </c>
      <c r="B195" s="6" t="s">
        <v>2847</v>
      </c>
      <c r="C195" s="6"/>
      <c r="D195" s="6"/>
      <c r="E195" s="6" t="s">
        <v>2772</v>
      </c>
      <c r="F195" s="6" t="s">
        <v>2848</v>
      </c>
      <c r="G195" s="6"/>
      <c r="H195" s="6"/>
      <c r="I195" s="6" t="s">
        <v>2025</v>
      </c>
      <c r="J195" s="6" t="s">
        <v>2849</v>
      </c>
    </row>
    <row r="196" customFormat="false" ht="14" hidden="false" customHeight="false" outlineLevel="0" collapsed="false">
      <c r="A196" s="6" t="s">
        <v>1537</v>
      </c>
      <c r="B196" s="6" t="s">
        <v>2847</v>
      </c>
      <c r="C196" s="6"/>
      <c r="D196" s="6"/>
      <c r="E196" s="6" t="s">
        <v>1491</v>
      </c>
      <c r="F196" s="6" t="s">
        <v>2848</v>
      </c>
      <c r="G196" s="6"/>
      <c r="H196" s="6"/>
      <c r="I196" s="6" t="s">
        <v>2788</v>
      </c>
      <c r="J196" s="6" t="s">
        <v>2849</v>
      </c>
    </row>
    <row r="197" customFormat="false" ht="14" hidden="false" customHeight="false" outlineLevel="0" collapsed="false">
      <c r="A197" s="6" t="s">
        <v>2189</v>
      </c>
      <c r="B197" s="6" t="s">
        <v>2847</v>
      </c>
      <c r="C197" s="6"/>
      <c r="D197" s="6"/>
      <c r="E197" s="6" t="s">
        <v>2525</v>
      </c>
      <c r="F197" s="6" t="s">
        <v>2848</v>
      </c>
      <c r="G197" s="6"/>
      <c r="H197" s="6"/>
      <c r="I197" s="6" t="s">
        <v>1367</v>
      </c>
      <c r="J197" s="6" t="s">
        <v>2849</v>
      </c>
    </row>
    <row r="198" customFormat="false" ht="14" hidden="false" customHeight="false" outlineLevel="0" collapsed="false">
      <c r="A198" s="6" t="s">
        <v>1934</v>
      </c>
      <c r="B198" s="6" t="s">
        <v>2847</v>
      </c>
      <c r="C198" s="6"/>
      <c r="D198" s="6"/>
      <c r="E198" s="6" t="s">
        <v>2047</v>
      </c>
      <c r="F198" s="6" t="s">
        <v>2848</v>
      </c>
      <c r="G198" s="6"/>
      <c r="H198" s="6"/>
      <c r="I198" s="6" t="s">
        <v>1585</v>
      </c>
      <c r="J198" s="6" t="s">
        <v>2849</v>
      </c>
    </row>
    <row r="199" customFormat="false" ht="14" hidden="false" customHeight="false" outlineLevel="0" collapsed="false">
      <c r="A199" s="6" t="s">
        <v>1783</v>
      </c>
      <c r="B199" s="6" t="s">
        <v>2847</v>
      </c>
      <c r="C199" s="6"/>
      <c r="D199" s="6"/>
      <c r="E199" s="6" t="s">
        <v>2361</v>
      </c>
      <c r="F199" s="6" t="s">
        <v>2848</v>
      </c>
      <c r="G199" s="6"/>
      <c r="H199" s="6"/>
      <c r="I199" s="6" t="s">
        <v>1390</v>
      </c>
      <c r="J199" s="6" t="s">
        <v>2849</v>
      </c>
    </row>
    <row r="200" customFormat="false" ht="14" hidden="false" customHeight="false" outlineLevel="0" collapsed="false">
      <c r="A200" s="6" t="s">
        <v>1046</v>
      </c>
      <c r="B200" s="6" t="s">
        <v>2847</v>
      </c>
      <c r="C200" s="6"/>
      <c r="D200" s="6"/>
      <c r="E200" s="6" t="s">
        <v>2444</v>
      </c>
      <c r="F200" s="6" t="s">
        <v>2848</v>
      </c>
      <c r="G200" s="6"/>
      <c r="H200" s="6"/>
      <c r="I200" s="6" t="s">
        <v>1283</v>
      </c>
      <c r="J200" s="6" t="s">
        <v>2849</v>
      </c>
    </row>
    <row r="201" customFormat="false" ht="14" hidden="false" customHeight="false" outlineLevel="0" collapsed="false">
      <c r="A201" s="6" t="s">
        <v>1734</v>
      </c>
      <c r="B201" s="6" t="s">
        <v>2847</v>
      </c>
      <c r="C201" s="6"/>
      <c r="D201" s="6"/>
      <c r="E201" s="6" t="s">
        <v>2839</v>
      </c>
      <c r="F201" s="6" t="s">
        <v>2848</v>
      </c>
      <c r="G201" s="6"/>
      <c r="H201" s="6"/>
      <c r="I201" s="6" t="s">
        <v>952</v>
      </c>
      <c r="J201" s="6" t="s">
        <v>2849</v>
      </c>
    </row>
    <row r="202" customFormat="false" ht="14" hidden="false" customHeight="false" outlineLevel="0" collapsed="false">
      <c r="A202" s="6" t="s">
        <v>1841</v>
      </c>
      <c r="B202" s="6" t="s">
        <v>2847</v>
      </c>
      <c r="C202" s="6"/>
      <c r="D202" s="6"/>
      <c r="E202" s="6" t="s">
        <v>2786</v>
      </c>
      <c r="F202" s="6" t="s">
        <v>2848</v>
      </c>
      <c r="G202" s="6"/>
      <c r="H202" s="6"/>
      <c r="I202" s="6" t="s">
        <v>1374</v>
      </c>
      <c r="J202" s="6" t="s">
        <v>2849</v>
      </c>
    </row>
    <row r="203" customFormat="false" ht="14" hidden="false" customHeight="false" outlineLevel="0" collapsed="false">
      <c r="A203" s="6" t="s">
        <v>1738</v>
      </c>
      <c r="B203" s="6" t="s">
        <v>2847</v>
      </c>
      <c r="C203" s="6"/>
      <c r="D203" s="6"/>
      <c r="E203" s="6" t="s">
        <v>2508</v>
      </c>
      <c r="F203" s="6" t="s">
        <v>2848</v>
      </c>
      <c r="G203" s="6"/>
      <c r="H203" s="6"/>
      <c r="I203" s="6" t="s">
        <v>1494</v>
      </c>
      <c r="J203" s="6" t="s">
        <v>2849</v>
      </c>
    </row>
    <row r="204" customFormat="false" ht="14" hidden="false" customHeight="false" outlineLevel="0" collapsed="false">
      <c r="A204" s="6" t="s">
        <v>2245</v>
      </c>
      <c r="B204" s="6" t="s">
        <v>2847</v>
      </c>
      <c r="C204" s="6"/>
      <c r="D204" s="6"/>
      <c r="E204" s="6" t="s">
        <v>2592</v>
      </c>
      <c r="F204" s="6" t="s">
        <v>2848</v>
      </c>
      <c r="G204" s="6"/>
      <c r="H204" s="6"/>
      <c r="I204" s="6" t="s">
        <v>1712</v>
      </c>
      <c r="J204" s="6" t="s">
        <v>2849</v>
      </c>
    </row>
    <row r="205" customFormat="false" ht="14" hidden="false" customHeight="false" outlineLevel="0" collapsed="false">
      <c r="A205" s="6" t="s">
        <v>2048</v>
      </c>
      <c r="B205" s="6" t="s">
        <v>2847</v>
      </c>
      <c r="C205" s="6"/>
      <c r="D205" s="6"/>
      <c r="E205" s="6" t="s">
        <v>1360</v>
      </c>
      <c r="F205" s="6" t="s">
        <v>2848</v>
      </c>
      <c r="G205" s="6"/>
      <c r="H205" s="6"/>
      <c r="I205" s="6" t="s">
        <v>1660</v>
      </c>
      <c r="J205" s="6" t="s">
        <v>2849</v>
      </c>
    </row>
    <row r="206" customFormat="false" ht="14" hidden="false" customHeight="false" outlineLevel="0" collapsed="false">
      <c r="A206" s="6" t="s">
        <v>1946</v>
      </c>
      <c r="B206" s="6" t="s">
        <v>2847</v>
      </c>
      <c r="C206" s="6"/>
      <c r="D206" s="6"/>
      <c r="E206" s="6" t="s">
        <v>2561</v>
      </c>
      <c r="F206" s="6" t="s">
        <v>2848</v>
      </c>
      <c r="G206" s="6"/>
      <c r="H206" s="6"/>
      <c r="I206" s="6" t="s">
        <v>2498</v>
      </c>
      <c r="J206" s="6" t="s">
        <v>2849</v>
      </c>
    </row>
    <row r="207" customFormat="false" ht="14" hidden="false" customHeight="false" outlineLevel="0" collapsed="false">
      <c r="A207" s="6" t="s">
        <v>2253</v>
      </c>
      <c r="B207" s="6" t="s">
        <v>2847</v>
      </c>
      <c r="C207" s="6"/>
      <c r="D207" s="6"/>
      <c r="E207" s="6" t="s">
        <v>2395</v>
      </c>
      <c r="F207" s="6" t="s">
        <v>2848</v>
      </c>
      <c r="G207" s="6"/>
      <c r="H207" s="6"/>
      <c r="I207" s="6" t="s">
        <v>1361</v>
      </c>
      <c r="J207" s="6" t="s">
        <v>2849</v>
      </c>
    </row>
    <row r="208" customFormat="false" ht="14" hidden="false" customHeight="false" outlineLevel="0" collapsed="false">
      <c r="A208" s="6" t="s">
        <v>2258</v>
      </c>
      <c r="B208" s="6" t="s">
        <v>2847</v>
      </c>
      <c r="C208" s="6"/>
      <c r="D208" s="6"/>
      <c r="E208" s="6" t="s">
        <v>2394</v>
      </c>
      <c r="F208" s="6" t="s">
        <v>2848</v>
      </c>
      <c r="G208" s="6"/>
      <c r="H208" s="6"/>
      <c r="I208" s="6" t="s">
        <v>2206</v>
      </c>
      <c r="J208" s="6" t="s">
        <v>2849</v>
      </c>
    </row>
    <row r="209" customFormat="false" ht="14" hidden="false" customHeight="false" outlineLevel="0" collapsed="false">
      <c r="A209" s="6" t="s">
        <v>2070</v>
      </c>
      <c r="B209" s="6" t="s">
        <v>2847</v>
      </c>
      <c r="C209" s="6"/>
      <c r="D209" s="6"/>
      <c r="E209" s="6" t="s">
        <v>2665</v>
      </c>
      <c r="F209" s="6" t="s">
        <v>2848</v>
      </c>
      <c r="G209" s="6"/>
      <c r="H209" s="6"/>
      <c r="I209" s="6" t="s">
        <v>1686</v>
      </c>
      <c r="J209" s="6" t="s">
        <v>2849</v>
      </c>
    </row>
    <row r="210" customFormat="false" ht="14" hidden="false" customHeight="false" outlineLevel="0" collapsed="false">
      <c r="A210" s="6" t="s">
        <v>2259</v>
      </c>
      <c r="B210" s="6" t="s">
        <v>2847</v>
      </c>
      <c r="C210" s="6"/>
      <c r="D210" s="6"/>
      <c r="E210" s="6" t="s">
        <v>1329</v>
      </c>
      <c r="F210" s="6" t="s">
        <v>2848</v>
      </c>
      <c r="G210" s="6"/>
      <c r="H210" s="6"/>
      <c r="I210" s="6" t="s">
        <v>1417</v>
      </c>
      <c r="J210" s="6" t="s">
        <v>2849</v>
      </c>
    </row>
    <row r="211" customFormat="false" ht="14" hidden="false" customHeight="false" outlineLevel="0" collapsed="false">
      <c r="A211" s="6" t="s">
        <v>1269</v>
      </c>
      <c r="B211" s="6" t="s">
        <v>2847</v>
      </c>
      <c r="C211" s="6"/>
      <c r="D211" s="6"/>
      <c r="E211" s="6" t="s">
        <v>2690</v>
      </c>
      <c r="F211" s="6" t="s">
        <v>2848</v>
      </c>
      <c r="G211" s="6"/>
      <c r="H211" s="6"/>
      <c r="I211" s="6" t="s">
        <v>955</v>
      </c>
      <c r="J211" s="6" t="s">
        <v>2849</v>
      </c>
    </row>
    <row r="212" customFormat="false" ht="14" hidden="false" customHeight="false" outlineLevel="0" collapsed="false">
      <c r="A212" s="6" t="s">
        <v>1404</v>
      </c>
      <c r="B212" s="6" t="s">
        <v>2847</v>
      </c>
      <c r="C212" s="6"/>
      <c r="D212" s="6"/>
      <c r="E212" s="6" t="s">
        <v>2783</v>
      </c>
      <c r="F212" s="6" t="s">
        <v>2848</v>
      </c>
      <c r="G212" s="6"/>
      <c r="H212" s="6"/>
      <c r="I212" s="6" t="s">
        <v>1605</v>
      </c>
      <c r="J212" s="6" t="s">
        <v>2849</v>
      </c>
    </row>
    <row r="213" customFormat="false" ht="14" hidden="false" customHeight="false" outlineLevel="0" collapsed="false">
      <c r="A213" s="6" t="s">
        <v>1388</v>
      </c>
      <c r="B213" s="6" t="s">
        <v>2847</v>
      </c>
      <c r="C213" s="6"/>
      <c r="D213" s="6"/>
      <c r="E213" s="6" t="s">
        <v>2769</v>
      </c>
      <c r="F213" s="6" t="s">
        <v>2848</v>
      </c>
      <c r="G213" s="6"/>
      <c r="H213" s="6"/>
      <c r="I213" s="6" t="s">
        <v>1761</v>
      </c>
      <c r="J213" s="6" t="s">
        <v>2849</v>
      </c>
    </row>
    <row r="214" customFormat="false" ht="14" hidden="false" customHeight="false" outlineLevel="0" collapsed="false">
      <c r="A214" s="6" t="s">
        <v>2637</v>
      </c>
      <c r="B214" s="6" t="s">
        <v>2847</v>
      </c>
      <c r="C214" s="6"/>
      <c r="D214" s="6"/>
      <c r="E214" s="6" t="s">
        <v>2535</v>
      </c>
      <c r="F214" s="6" t="s">
        <v>2848</v>
      </c>
      <c r="G214" s="6"/>
      <c r="H214" s="6"/>
      <c r="I214" s="6" t="s">
        <v>1490</v>
      </c>
      <c r="J214" s="6" t="s">
        <v>2849</v>
      </c>
    </row>
    <row r="215" customFormat="false" ht="14" hidden="false" customHeight="false" outlineLevel="0" collapsed="false">
      <c r="A215" s="6" t="s">
        <v>1570</v>
      </c>
      <c r="B215" s="6" t="s">
        <v>2847</v>
      </c>
      <c r="C215" s="6"/>
      <c r="D215" s="6"/>
      <c r="E215" s="6" t="s">
        <v>1560</v>
      </c>
      <c r="F215" s="6" t="s">
        <v>2848</v>
      </c>
      <c r="G215" s="6"/>
      <c r="H215" s="6"/>
      <c r="I215" s="6" t="s">
        <v>1600</v>
      </c>
      <c r="J215" s="6" t="s">
        <v>2849</v>
      </c>
    </row>
    <row r="216" customFormat="false" ht="14" hidden="false" customHeight="false" outlineLevel="0" collapsed="false">
      <c r="A216" s="6" t="s">
        <v>2145</v>
      </c>
      <c r="B216" s="6" t="s">
        <v>2847</v>
      </c>
      <c r="C216" s="6"/>
      <c r="D216" s="6"/>
      <c r="E216" s="6" t="s">
        <v>2180</v>
      </c>
      <c r="F216" s="6" t="s">
        <v>2848</v>
      </c>
      <c r="G216" s="6"/>
      <c r="H216" s="6"/>
      <c r="I216" s="6" t="s">
        <v>2238</v>
      </c>
      <c r="J216" s="6" t="s">
        <v>2849</v>
      </c>
    </row>
    <row r="217" customFormat="false" ht="14" hidden="false" customHeight="false" outlineLevel="0" collapsed="false">
      <c r="A217" s="6" t="s">
        <v>2523</v>
      </c>
      <c r="B217" s="6" t="s">
        <v>2847</v>
      </c>
      <c r="C217" s="6"/>
      <c r="D217" s="6"/>
      <c r="E217" s="6" t="s">
        <v>2775</v>
      </c>
      <c r="F217" s="6" t="s">
        <v>2848</v>
      </c>
      <c r="G217" s="6"/>
      <c r="H217" s="6"/>
      <c r="I217" s="6" t="s">
        <v>1089</v>
      </c>
      <c r="J217" s="6" t="s">
        <v>2849</v>
      </c>
    </row>
    <row r="218" customFormat="false" ht="14" hidden="false" customHeight="false" outlineLevel="0" collapsed="false">
      <c r="A218" s="6" t="s">
        <v>2362</v>
      </c>
      <c r="B218" s="6" t="s">
        <v>2847</v>
      </c>
      <c r="C218" s="6"/>
      <c r="D218" s="6"/>
      <c r="E218" s="6" t="s">
        <v>2461</v>
      </c>
      <c r="F218" s="6" t="s">
        <v>2848</v>
      </c>
      <c r="G218" s="6"/>
      <c r="H218" s="6"/>
      <c r="I218" s="6" t="s">
        <v>2388</v>
      </c>
      <c r="J218" s="6" t="s">
        <v>2849</v>
      </c>
    </row>
    <row r="219" customFormat="false" ht="14" hidden="false" customHeight="false" outlineLevel="0" collapsed="false">
      <c r="A219" s="6" t="s">
        <v>1685</v>
      </c>
      <c r="B219" s="6" t="s">
        <v>2847</v>
      </c>
      <c r="C219" s="6"/>
      <c r="D219" s="6"/>
      <c r="E219" s="6" t="s">
        <v>2774</v>
      </c>
      <c r="F219" s="6" t="s">
        <v>2848</v>
      </c>
      <c r="G219" s="6"/>
      <c r="H219" s="6"/>
      <c r="I219" s="6" t="s">
        <v>2163</v>
      </c>
      <c r="J219" s="6" t="s">
        <v>2849</v>
      </c>
    </row>
    <row r="220" customFormat="false" ht="14" hidden="false" customHeight="false" outlineLevel="0" collapsed="false">
      <c r="A220" s="6" t="s">
        <v>1366</v>
      </c>
      <c r="B220" s="6" t="s">
        <v>2847</v>
      </c>
      <c r="C220" s="6"/>
      <c r="D220" s="6"/>
      <c r="E220" s="6" t="s">
        <v>2049</v>
      </c>
      <c r="F220" s="6" t="s">
        <v>2848</v>
      </c>
      <c r="G220" s="6"/>
      <c r="H220" s="6"/>
      <c r="I220" s="6" t="s">
        <v>1188</v>
      </c>
      <c r="J220" s="6" t="s">
        <v>2849</v>
      </c>
    </row>
    <row r="221" customFormat="false" ht="14" hidden="false" customHeight="false" outlineLevel="0" collapsed="false">
      <c r="A221" s="6" t="s">
        <v>1883</v>
      </c>
      <c r="B221" s="6" t="s">
        <v>2847</v>
      </c>
      <c r="C221" s="6"/>
      <c r="D221" s="6"/>
      <c r="E221" s="6" t="s">
        <v>2589</v>
      </c>
      <c r="F221" s="6" t="s">
        <v>2848</v>
      </c>
      <c r="G221" s="6"/>
      <c r="H221" s="6"/>
      <c r="I221" s="6" t="s">
        <v>1968</v>
      </c>
      <c r="J221" s="6" t="s">
        <v>2849</v>
      </c>
    </row>
    <row r="222" customFormat="false" ht="14" hidden="false" customHeight="false" outlineLevel="0" collapsed="false">
      <c r="A222" s="6" t="s">
        <v>2287</v>
      </c>
      <c r="B222" s="6" t="s">
        <v>2847</v>
      </c>
      <c r="C222" s="6"/>
      <c r="D222" s="6"/>
      <c r="E222" s="6" t="s">
        <v>2809</v>
      </c>
      <c r="F222" s="6" t="s">
        <v>2848</v>
      </c>
      <c r="G222" s="6"/>
      <c r="H222" s="6"/>
      <c r="I222" s="6" t="s">
        <v>1578</v>
      </c>
      <c r="J222" s="6" t="s">
        <v>2849</v>
      </c>
    </row>
    <row r="223" customFormat="false" ht="14" hidden="false" customHeight="false" outlineLevel="0" collapsed="false">
      <c r="A223" s="6" t="s">
        <v>1291</v>
      </c>
      <c r="B223" s="6" t="s">
        <v>2847</v>
      </c>
      <c r="C223" s="6"/>
      <c r="D223" s="6"/>
      <c r="E223" s="6" t="s">
        <v>1803</v>
      </c>
      <c r="F223" s="6" t="s">
        <v>2848</v>
      </c>
      <c r="G223" s="6"/>
      <c r="H223" s="6"/>
      <c r="I223" s="6" t="s">
        <v>2659</v>
      </c>
      <c r="J223" s="6" t="s">
        <v>2849</v>
      </c>
    </row>
    <row r="224" customFormat="false" ht="14" hidden="false" customHeight="false" outlineLevel="0" collapsed="false">
      <c r="A224" s="6" t="s">
        <v>1079</v>
      </c>
      <c r="B224" s="6" t="s">
        <v>2847</v>
      </c>
      <c r="C224" s="6"/>
      <c r="D224" s="6"/>
      <c r="E224" s="6" t="s">
        <v>2771</v>
      </c>
      <c r="F224" s="6" t="s">
        <v>2848</v>
      </c>
      <c r="G224" s="6"/>
      <c r="H224" s="6"/>
      <c r="I224" s="6" t="s">
        <v>1859</v>
      </c>
      <c r="J224" s="6" t="s">
        <v>2849</v>
      </c>
    </row>
    <row r="225" customFormat="false" ht="14" hidden="false" customHeight="false" outlineLevel="0" collapsed="false">
      <c r="A225" s="6" t="s">
        <v>2478</v>
      </c>
      <c r="B225" s="6" t="s">
        <v>2847</v>
      </c>
      <c r="C225" s="6"/>
      <c r="D225" s="6"/>
      <c r="E225" s="6" t="s">
        <v>2311</v>
      </c>
      <c r="F225" s="6" t="s">
        <v>2848</v>
      </c>
      <c r="G225" s="6"/>
      <c r="H225" s="6"/>
      <c r="I225" s="6" t="s">
        <v>1781</v>
      </c>
      <c r="J225" s="6" t="s">
        <v>2849</v>
      </c>
    </row>
    <row r="226" customFormat="false" ht="14" hidden="false" customHeight="false" outlineLevel="0" collapsed="false">
      <c r="A226" s="6" t="s">
        <v>2104</v>
      </c>
      <c r="B226" s="6" t="s">
        <v>2847</v>
      </c>
      <c r="C226" s="6"/>
      <c r="D226" s="6"/>
      <c r="E226" s="6" t="s">
        <v>1342</v>
      </c>
      <c r="F226" s="6" t="s">
        <v>2848</v>
      </c>
      <c r="G226" s="6"/>
      <c r="H226" s="6"/>
      <c r="I226" s="6" t="s">
        <v>1239</v>
      </c>
      <c r="J226" s="6" t="s">
        <v>2849</v>
      </c>
    </row>
    <row r="227" customFormat="false" ht="14" hidden="false" customHeight="false" outlineLevel="0" collapsed="false">
      <c r="A227" s="6" t="s">
        <v>1515</v>
      </c>
      <c r="B227" s="6" t="s">
        <v>2847</v>
      </c>
      <c r="C227" s="6"/>
      <c r="D227" s="6"/>
      <c r="E227" s="6" t="s">
        <v>2617</v>
      </c>
      <c r="F227" s="6" t="s">
        <v>2848</v>
      </c>
      <c r="G227" s="6"/>
      <c r="H227" s="6"/>
      <c r="I227" s="6" t="s">
        <v>1868</v>
      </c>
      <c r="J227" s="6" t="s">
        <v>2849</v>
      </c>
    </row>
    <row r="228" customFormat="false" ht="14" hidden="false" customHeight="false" outlineLevel="0" collapsed="false">
      <c r="A228" s="6" t="s">
        <v>1323</v>
      </c>
      <c r="B228" s="6" t="s">
        <v>2847</v>
      </c>
      <c r="C228" s="6"/>
      <c r="D228" s="6"/>
      <c r="E228" s="6" t="s">
        <v>2485</v>
      </c>
      <c r="F228" s="6" t="s">
        <v>2848</v>
      </c>
      <c r="G228" s="6"/>
      <c r="H228" s="6"/>
      <c r="I228" s="6" t="s">
        <v>996</v>
      </c>
      <c r="J228" s="6" t="s">
        <v>2849</v>
      </c>
    </row>
    <row r="229" customFormat="false" ht="14" hidden="false" customHeight="false" outlineLevel="0" collapsed="false">
      <c r="A229" s="6" t="s">
        <v>1557</v>
      </c>
      <c r="B229" s="6" t="s">
        <v>2847</v>
      </c>
      <c r="C229" s="6"/>
      <c r="D229" s="6"/>
      <c r="E229" s="6" t="s">
        <v>2511</v>
      </c>
      <c r="F229" s="6" t="s">
        <v>2848</v>
      </c>
      <c r="G229" s="6"/>
      <c r="H229" s="6"/>
      <c r="I229" s="6" t="s">
        <v>1138</v>
      </c>
      <c r="J229" s="6" t="s">
        <v>2849</v>
      </c>
    </row>
    <row r="230" customFormat="false" ht="14" hidden="false" customHeight="false" outlineLevel="0" collapsed="false">
      <c r="A230" s="6" t="s">
        <v>1666</v>
      </c>
      <c r="B230" s="6" t="s">
        <v>2847</v>
      </c>
      <c r="C230" s="6"/>
      <c r="D230" s="6"/>
      <c r="E230" s="6" t="s">
        <v>2802</v>
      </c>
      <c r="F230" s="6" t="s">
        <v>2848</v>
      </c>
      <c r="G230" s="6"/>
      <c r="H230" s="6"/>
      <c r="I230" s="6" t="s">
        <v>2324</v>
      </c>
      <c r="J230" s="6" t="s">
        <v>2849</v>
      </c>
    </row>
    <row r="231" customFormat="false" ht="14" hidden="false" customHeight="false" outlineLevel="0" collapsed="false">
      <c r="A231" s="6" t="s">
        <v>1492</v>
      </c>
      <c r="B231" s="6" t="s">
        <v>2847</v>
      </c>
      <c r="C231" s="6"/>
      <c r="D231" s="6"/>
      <c r="E231" s="6" t="s">
        <v>2731</v>
      </c>
      <c r="F231" s="6" t="s">
        <v>2848</v>
      </c>
      <c r="G231" s="6"/>
      <c r="H231" s="6"/>
      <c r="I231" s="6" t="s">
        <v>2226</v>
      </c>
      <c r="J231" s="6" t="s">
        <v>2849</v>
      </c>
    </row>
    <row r="232" customFormat="false" ht="14" hidden="false" customHeight="false" outlineLevel="0" collapsed="false">
      <c r="A232" s="6" t="s">
        <v>2300</v>
      </c>
      <c r="B232" s="6" t="s">
        <v>2847</v>
      </c>
      <c r="C232" s="6"/>
      <c r="D232" s="6"/>
      <c r="E232" s="6" t="s">
        <v>2304</v>
      </c>
      <c r="F232" s="6" t="s">
        <v>2848</v>
      </c>
      <c r="G232" s="6"/>
      <c r="H232" s="6"/>
      <c r="I232" s="6" t="s">
        <v>2037</v>
      </c>
      <c r="J232" s="6" t="s">
        <v>2849</v>
      </c>
    </row>
    <row r="233" customFormat="false" ht="14" hidden="false" customHeight="false" outlineLevel="0" collapsed="false">
      <c r="A233" s="6" t="s">
        <v>1750</v>
      </c>
      <c r="B233" s="6" t="s">
        <v>2847</v>
      </c>
      <c r="C233" s="6"/>
      <c r="D233" s="6"/>
      <c r="E233" s="6" t="s">
        <v>2732</v>
      </c>
      <c r="F233" s="6" t="s">
        <v>2848</v>
      </c>
      <c r="G233" s="6"/>
      <c r="H233" s="6"/>
      <c r="I233" s="6" t="s">
        <v>949</v>
      </c>
      <c r="J233" s="6" t="s">
        <v>2849</v>
      </c>
    </row>
    <row r="234" customFormat="false" ht="14" hidden="false" customHeight="false" outlineLevel="0" collapsed="false">
      <c r="A234" s="6" t="s">
        <v>1195</v>
      </c>
      <c r="B234" s="6" t="s">
        <v>2847</v>
      </c>
      <c r="C234" s="6"/>
      <c r="D234" s="6"/>
      <c r="E234" s="6" t="s">
        <v>2391</v>
      </c>
      <c r="F234" s="6" t="s">
        <v>2848</v>
      </c>
      <c r="G234" s="6"/>
      <c r="H234" s="6"/>
      <c r="I234" s="6" t="s">
        <v>1481</v>
      </c>
      <c r="J234" s="6" t="s">
        <v>2849</v>
      </c>
    </row>
    <row r="235" customFormat="false" ht="14" hidden="false" customHeight="false" outlineLevel="0" collapsed="false">
      <c r="A235" s="6" t="s">
        <v>1380</v>
      </c>
      <c r="B235" s="6" t="s">
        <v>2847</v>
      </c>
      <c r="C235" s="6"/>
      <c r="D235" s="6"/>
      <c r="E235" s="6" t="s">
        <v>2792</v>
      </c>
      <c r="F235" s="6" t="s">
        <v>2848</v>
      </c>
      <c r="G235" s="6"/>
      <c r="H235" s="6"/>
      <c r="I235" s="6" t="s">
        <v>2377</v>
      </c>
      <c r="J235" s="6" t="s">
        <v>2849</v>
      </c>
    </row>
    <row r="236" customFormat="false" ht="14" hidden="false" customHeight="false" outlineLevel="0" collapsed="false">
      <c r="A236" s="6" t="s">
        <v>1624</v>
      </c>
      <c r="B236" s="6" t="s">
        <v>2847</v>
      </c>
      <c r="C236" s="6"/>
      <c r="D236" s="6"/>
      <c r="E236" s="6" t="s">
        <v>1911</v>
      </c>
      <c r="F236" s="6" t="s">
        <v>2848</v>
      </c>
      <c r="G236" s="6"/>
      <c r="H236" s="6"/>
      <c r="I236" s="6" t="s">
        <v>2035</v>
      </c>
      <c r="J236" s="6" t="s">
        <v>2849</v>
      </c>
    </row>
    <row r="237" customFormat="false" ht="14" hidden="false" customHeight="false" outlineLevel="0" collapsed="false">
      <c r="A237" s="6" t="s">
        <v>1735</v>
      </c>
      <c r="B237" s="6" t="s">
        <v>2847</v>
      </c>
      <c r="C237" s="6"/>
      <c r="D237" s="6"/>
      <c r="E237" s="6" t="s">
        <v>2375</v>
      </c>
      <c r="F237" s="6" t="s">
        <v>2848</v>
      </c>
      <c r="G237" s="6"/>
      <c r="H237" s="6"/>
      <c r="I237" s="6" t="s">
        <v>2067</v>
      </c>
      <c r="J237" s="6" t="s">
        <v>2849</v>
      </c>
    </row>
    <row r="238" customFormat="false" ht="14" hidden="false" customHeight="false" outlineLevel="0" collapsed="false">
      <c r="A238" s="6" t="s">
        <v>1929</v>
      </c>
      <c r="B238" s="6" t="s">
        <v>2847</v>
      </c>
      <c r="C238" s="6"/>
      <c r="D238" s="6"/>
      <c r="E238" s="6" t="s">
        <v>1899</v>
      </c>
      <c r="F238" s="6" t="s">
        <v>2848</v>
      </c>
      <c r="G238" s="6"/>
      <c r="H238" s="6"/>
      <c r="I238" s="6" t="s">
        <v>1831</v>
      </c>
      <c r="J238" s="6" t="s">
        <v>2849</v>
      </c>
    </row>
    <row r="239" customFormat="false" ht="14" hidden="false" customHeight="false" outlineLevel="0" collapsed="false">
      <c r="A239" s="6" t="s">
        <v>1741</v>
      </c>
      <c r="B239" s="6" t="s">
        <v>2847</v>
      </c>
      <c r="C239" s="6"/>
      <c r="D239" s="6"/>
      <c r="E239" s="6" t="s">
        <v>2830</v>
      </c>
      <c r="F239" s="6" t="s">
        <v>2848</v>
      </c>
      <c r="G239" s="6"/>
      <c r="H239" s="6"/>
      <c r="I239" s="6" t="s">
        <v>2030</v>
      </c>
      <c r="J239" s="6" t="s">
        <v>2849</v>
      </c>
    </row>
    <row r="240" customFormat="false" ht="14" hidden="false" customHeight="false" outlineLevel="0" collapsed="false">
      <c r="A240" s="6" t="s">
        <v>1324</v>
      </c>
      <c r="B240" s="6" t="s">
        <v>2847</v>
      </c>
      <c r="C240" s="6"/>
      <c r="D240" s="6"/>
      <c r="E240" s="6" t="s">
        <v>2614</v>
      </c>
      <c r="F240" s="6" t="s">
        <v>2848</v>
      </c>
      <c r="G240" s="6"/>
      <c r="H240" s="6"/>
      <c r="I240" s="6" t="s">
        <v>1021</v>
      </c>
      <c r="J240" s="6" t="s">
        <v>2849</v>
      </c>
    </row>
    <row r="241" customFormat="false" ht="14" hidden="false" customHeight="false" outlineLevel="0" collapsed="false">
      <c r="A241" s="6" t="s">
        <v>2117</v>
      </c>
      <c r="B241" s="6" t="s">
        <v>2847</v>
      </c>
      <c r="C241" s="6"/>
      <c r="D241" s="6"/>
      <c r="E241" s="6" t="s">
        <v>2800</v>
      </c>
      <c r="F241" s="6" t="s">
        <v>2848</v>
      </c>
      <c r="G241" s="6"/>
      <c r="H241" s="6"/>
      <c r="I241" s="6" t="s">
        <v>1488</v>
      </c>
      <c r="J241" s="6" t="s">
        <v>2849</v>
      </c>
    </row>
    <row r="242" customFormat="false" ht="14" hidden="false" customHeight="false" outlineLevel="0" collapsed="false">
      <c r="A242" s="6" t="s">
        <v>2248</v>
      </c>
      <c r="B242" s="6" t="s">
        <v>2847</v>
      </c>
      <c r="C242" s="6"/>
      <c r="D242" s="6"/>
      <c r="E242" s="6" t="s">
        <v>2098</v>
      </c>
      <c r="F242" s="6" t="s">
        <v>2848</v>
      </c>
      <c r="G242" s="6"/>
      <c r="H242" s="6"/>
      <c r="I242" s="6" t="s">
        <v>1974</v>
      </c>
      <c r="J242" s="6" t="s">
        <v>2849</v>
      </c>
    </row>
    <row r="243" customFormat="false" ht="14" hidden="false" customHeight="false" outlineLevel="0" collapsed="false">
      <c r="A243" s="6" t="s">
        <v>1890</v>
      </c>
      <c r="B243" s="6" t="s">
        <v>2847</v>
      </c>
      <c r="C243" s="6"/>
      <c r="D243" s="6"/>
      <c r="E243" s="6" t="s">
        <v>1706</v>
      </c>
      <c r="F243" s="6" t="s">
        <v>2848</v>
      </c>
      <c r="G243" s="6"/>
      <c r="H243" s="6"/>
      <c r="I243" s="6" t="s">
        <v>1294</v>
      </c>
      <c r="J243" s="6" t="s">
        <v>2849</v>
      </c>
    </row>
    <row r="244" customFormat="false" ht="14" hidden="false" customHeight="false" outlineLevel="0" collapsed="false">
      <c r="A244" s="6" t="s">
        <v>1833</v>
      </c>
      <c r="B244" s="6" t="s">
        <v>2847</v>
      </c>
      <c r="C244" s="6"/>
      <c r="D244" s="6"/>
      <c r="E244" s="6" t="s">
        <v>1789</v>
      </c>
      <c r="F244" s="6" t="s">
        <v>2848</v>
      </c>
      <c r="G244" s="6"/>
      <c r="H244" s="6"/>
      <c r="I244" s="6" t="s">
        <v>1665</v>
      </c>
      <c r="J244" s="6" t="s">
        <v>2849</v>
      </c>
    </row>
    <row r="245" customFormat="false" ht="14" hidden="false" customHeight="false" outlineLevel="0" collapsed="false">
      <c r="A245" s="6" t="s">
        <v>1988</v>
      </c>
      <c r="B245" s="6" t="s">
        <v>2847</v>
      </c>
      <c r="C245" s="6"/>
      <c r="D245" s="6"/>
      <c r="E245" s="6" t="s">
        <v>2717</v>
      </c>
      <c r="F245" s="6" t="s">
        <v>2848</v>
      </c>
      <c r="G245" s="6"/>
      <c r="H245" s="6"/>
      <c r="I245" s="6" t="s">
        <v>899</v>
      </c>
      <c r="J245" s="6" t="s">
        <v>2849</v>
      </c>
    </row>
    <row r="246" customFormat="false" ht="14" hidden="false" customHeight="false" outlineLevel="0" collapsed="false">
      <c r="A246" s="6" t="s">
        <v>1990</v>
      </c>
      <c r="B246" s="6" t="s">
        <v>2847</v>
      </c>
      <c r="C246" s="6"/>
      <c r="D246" s="6"/>
      <c r="E246" s="6" t="s">
        <v>2510</v>
      </c>
      <c r="F246" s="6" t="s">
        <v>2848</v>
      </c>
      <c r="G246" s="6"/>
      <c r="H246" s="6"/>
      <c r="I246" s="6" t="s">
        <v>2108</v>
      </c>
      <c r="J246" s="6" t="s">
        <v>2849</v>
      </c>
    </row>
    <row r="247" customFormat="false" ht="14" hidden="false" customHeight="false" outlineLevel="0" collapsed="false">
      <c r="A247" s="6" t="s">
        <v>1896</v>
      </c>
      <c r="B247" s="6" t="s">
        <v>2847</v>
      </c>
      <c r="C247" s="6"/>
      <c r="D247" s="6"/>
      <c r="E247" s="6" t="s">
        <v>2699</v>
      </c>
      <c r="F247" s="6" t="s">
        <v>2848</v>
      </c>
      <c r="G247" s="6"/>
      <c r="H247" s="6"/>
      <c r="I247" s="6" t="s">
        <v>2430</v>
      </c>
      <c r="J247" s="6" t="s">
        <v>2849</v>
      </c>
    </row>
    <row r="248" customFormat="false" ht="14" hidden="false" customHeight="false" outlineLevel="0" collapsed="false">
      <c r="A248" s="6" t="s">
        <v>1454</v>
      </c>
      <c r="B248" s="6" t="s">
        <v>2847</v>
      </c>
      <c r="C248" s="6"/>
      <c r="D248" s="6"/>
      <c r="E248" s="6" t="s">
        <v>2573</v>
      </c>
      <c r="F248" s="6" t="s">
        <v>2848</v>
      </c>
      <c r="G248" s="6"/>
      <c r="H248" s="6"/>
      <c r="I248" s="6" t="s">
        <v>726</v>
      </c>
      <c r="J248" s="6" t="s">
        <v>2849</v>
      </c>
    </row>
    <row r="249" customFormat="false" ht="14" hidden="false" customHeight="false" outlineLevel="0" collapsed="false">
      <c r="A249" s="6" t="s">
        <v>2073</v>
      </c>
      <c r="B249" s="6" t="s">
        <v>2847</v>
      </c>
      <c r="C249" s="6"/>
      <c r="D249" s="6"/>
      <c r="E249" s="6" t="s">
        <v>2387</v>
      </c>
      <c r="F249" s="6" t="s">
        <v>2848</v>
      </c>
      <c r="G249" s="6"/>
      <c r="H249" s="6"/>
      <c r="I249" s="6" t="s">
        <v>1987</v>
      </c>
      <c r="J249" s="6" t="s">
        <v>2849</v>
      </c>
    </row>
    <row r="250" customFormat="false" ht="14" hidden="false" customHeight="false" outlineLevel="0" collapsed="false">
      <c r="A250" s="6" t="s">
        <v>1975</v>
      </c>
      <c r="B250" s="6" t="s">
        <v>2847</v>
      </c>
      <c r="C250" s="6"/>
      <c r="D250" s="6"/>
      <c r="E250" s="6" t="s">
        <v>2759</v>
      </c>
      <c r="F250" s="6" t="s">
        <v>2848</v>
      </c>
      <c r="G250" s="6"/>
      <c r="H250" s="6"/>
      <c r="I250" s="6" t="s">
        <v>2071</v>
      </c>
      <c r="J250" s="6" t="s">
        <v>2849</v>
      </c>
    </row>
    <row r="251" customFormat="false" ht="14" hidden="false" customHeight="false" outlineLevel="0" collapsed="false">
      <c r="A251" s="6" t="s">
        <v>2140</v>
      </c>
      <c r="B251" s="6" t="s">
        <v>2847</v>
      </c>
      <c r="C251" s="6"/>
      <c r="D251" s="6"/>
      <c r="E251" s="6" t="s">
        <v>2185</v>
      </c>
      <c r="F251" s="6" t="s">
        <v>2848</v>
      </c>
      <c r="G251" s="6"/>
      <c r="H251" s="6"/>
      <c r="I251" s="6" t="s">
        <v>1915</v>
      </c>
      <c r="J251" s="6" t="s">
        <v>2849</v>
      </c>
    </row>
    <row r="252" customFormat="false" ht="14" hidden="false" customHeight="false" outlineLevel="0" collapsed="false">
      <c r="A252" s="6" t="s">
        <v>1892</v>
      </c>
      <c r="B252" s="6" t="s">
        <v>2847</v>
      </c>
      <c r="C252" s="6"/>
      <c r="D252" s="6"/>
      <c r="E252" s="6" t="s">
        <v>2120</v>
      </c>
      <c r="F252" s="6" t="s">
        <v>2848</v>
      </c>
      <c r="G252" s="6"/>
      <c r="H252" s="6"/>
      <c r="I252" s="6" t="s">
        <v>1924</v>
      </c>
      <c r="J252" s="6" t="s">
        <v>2849</v>
      </c>
    </row>
    <row r="253" customFormat="false" ht="14" hidden="false" customHeight="false" outlineLevel="0" collapsed="false">
      <c r="A253" s="6" t="s">
        <v>2153</v>
      </c>
      <c r="B253" s="6" t="s">
        <v>2847</v>
      </c>
      <c r="C253" s="6"/>
      <c r="D253" s="6"/>
      <c r="E253" s="6" t="s">
        <v>2722</v>
      </c>
      <c r="F253" s="6" t="s">
        <v>2848</v>
      </c>
      <c r="G253" s="6"/>
      <c r="H253" s="6"/>
      <c r="I253" s="6" t="s">
        <v>2061</v>
      </c>
      <c r="J253" s="6" t="s">
        <v>2849</v>
      </c>
    </row>
    <row r="254" customFormat="false" ht="14" hidden="false" customHeight="false" outlineLevel="0" collapsed="false">
      <c r="A254" s="6" t="s">
        <v>720</v>
      </c>
      <c r="B254" s="6" t="s">
        <v>2847</v>
      </c>
      <c r="C254" s="6"/>
      <c r="D254" s="6"/>
      <c r="E254" s="6" t="s">
        <v>2827</v>
      </c>
      <c r="F254" s="6" t="s">
        <v>2848</v>
      </c>
      <c r="G254" s="6"/>
      <c r="H254" s="6"/>
      <c r="I254" s="6" t="s">
        <v>1116</v>
      </c>
      <c r="J254" s="6" t="s">
        <v>2849</v>
      </c>
    </row>
    <row r="255" customFormat="false" ht="14" hidden="false" customHeight="false" outlineLevel="0" collapsed="false">
      <c r="A255" s="6" t="s">
        <v>2146</v>
      </c>
      <c r="B255" s="6" t="s">
        <v>2847</v>
      </c>
      <c r="C255" s="6"/>
      <c r="D255" s="6"/>
      <c r="E255" s="6" t="s">
        <v>1814</v>
      </c>
      <c r="F255" s="6" t="s">
        <v>2848</v>
      </c>
      <c r="G255" s="6"/>
      <c r="H255" s="6"/>
      <c r="I255" s="6" t="s">
        <v>2235</v>
      </c>
      <c r="J255" s="6" t="s">
        <v>2849</v>
      </c>
    </row>
    <row r="256" customFormat="false" ht="14" hidden="false" customHeight="false" outlineLevel="0" collapsed="false">
      <c r="A256" s="6" t="s">
        <v>1625</v>
      </c>
      <c r="B256" s="6" t="s">
        <v>2847</v>
      </c>
      <c r="C256" s="6"/>
      <c r="D256" s="6"/>
      <c r="E256" s="6" t="s">
        <v>2458</v>
      </c>
      <c r="F256" s="6" t="s">
        <v>2848</v>
      </c>
      <c r="G256" s="6"/>
      <c r="H256" s="6"/>
      <c r="I256" s="6" t="s">
        <v>1559</v>
      </c>
      <c r="J256" s="6" t="s">
        <v>2849</v>
      </c>
    </row>
    <row r="257" customFormat="false" ht="14" hidden="false" customHeight="false" outlineLevel="0" collapsed="false">
      <c r="A257" s="6" t="s">
        <v>1319</v>
      </c>
      <c r="B257" s="6" t="s">
        <v>2847</v>
      </c>
      <c r="C257" s="6"/>
      <c r="D257" s="6"/>
      <c r="E257" s="6" t="s">
        <v>1834</v>
      </c>
      <c r="F257" s="6" t="s">
        <v>2848</v>
      </c>
      <c r="G257" s="6"/>
      <c r="H257" s="6"/>
      <c r="I257" s="6" t="s">
        <v>1775</v>
      </c>
      <c r="J257" s="6" t="s">
        <v>2849</v>
      </c>
    </row>
    <row r="258" customFormat="false" ht="14" hidden="false" customHeight="false" outlineLevel="0" collapsed="false">
      <c r="A258" s="6" t="s">
        <v>1949</v>
      </c>
      <c r="B258" s="6" t="s">
        <v>2847</v>
      </c>
      <c r="C258" s="6"/>
      <c r="D258" s="6"/>
      <c r="E258" s="6" t="s">
        <v>2658</v>
      </c>
      <c r="F258" s="6" t="s">
        <v>2848</v>
      </c>
      <c r="G258" s="6"/>
      <c r="H258" s="6"/>
      <c r="I258" s="6" t="s">
        <v>2152</v>
      </c>
      <c r="J258" s="6" t="s">
        <v>2849</v>
      </c>
    </row>
    <row r="259" customFormat="false" ht="14" hidden="false" customHeight="false" outlineLevel="0" collapsed="false">
      <c r="A259" s="6" t="s">
        <v>2654</v>
      </c>
      <c r="B259" s="6" t="s">
        <v>2847</v>
      </c>
      <c r="C259" s="6"/>
      <c r="D259" s="6"/>
      <c r="E259" s="6" t="s">
        <v>1925</v>
      </c>
      <c r="F259" s="6" t="s">
        <v>2848</v>
      </c>
      <c r="G259" s="6"/>
      <c r="H259" s="6"/>
      <c r="I259" s="6" t="s">
        <v>1870</v>
      </c>
      <c r="J259" s="6" t="s">
        <v>2849</v>
      </c>
    </row>
    <row r="260" customFormat="false" ht="14" hidden="false" customHeight="false" outlineLevel="0" collapsed="false">
      <c r="A260" s="6" t="s">
        <v>2301</v>
      </c>
      <c r="B260" s="6" t="s">
        <v>2847</v>
      </c>
      <c r="C260" s="6"/>
      <c r="D260" s="6"/>
      <c r="E260" s="6" t="s">
        <v>2671</v>
      </c>
      <c r="F260" s="6" t="s">
        <v>2848</v>
      </c>
      <c r="G260" s="6"/>
      <c r="H260" s="6"/>
      <c r="I260" s="6" t="s">
        <v>1259</v>
      </c>
      <c r="J260" s="6" t="s">
        <v>2849</v>
      </c>
    </row>
    <row r="261" customFormat="false" ht="14" hidden="false" customHeight="false" outlineLevel="0" collapsed="false">
      <c r="A261" s="6" t="s">
        <v>2217</v>
      </c>
      <c r="B261" s="6" t="s">
        <v>2847</v>
      </c>
      <c r="C261" s="6"/>
      <c r="D261" s="6"/>
      <c r="E261" s="6" t="s">
        <v>2608</v>
      </c>
      <c r="F261" s="6" t="s">
        <v>2848</v>
      </c>
      <c r="G261" s="6"/>
      <c r="H261" s="6"/>
      <c r="I261" s="6" t="s">
        <v>1651</v>
      </c>
      <c r="J261" s="6" t="s">
        <v>2849</v>
      </c>
    </row>
    <row r="262" customFormat="false" ht="14" hidden="false" customHeight="false" outlineLevel="0" collapsed="false">
      <c r="A262" s="6" t="s">
        <v>2620</v>
      </c>
      <c r="B262" s="6" t="s">
        <v>2847</v>
      </c>
      <c r="C262" s="6"/>
      <c r="D262" s="6"/>
      <c r="E262" s="6" t="s">
        <v>2045</v>
      </c>
      <c r="F262" s="6" t="s">
        <v>2848</v>
      </c>
      <c r="G262" s="6"/>
      <c r="H262" s="6"/>
      <c r="I262" s="6" t="s">
        <v>1976</v>
      </c>
      <c r="J262" s="6" t="s">
        <v>2849</v>
      </c>
    </row>
    <row r="263" customFormat="false" ht="14" hidden="false" customHeight="false" outlineLevel="0" collapsed="false">
      <c r="A263" s="6" t="s">
        <v>1731</v>
      </c>
      <c r="B263" s="6" t="s">
        <v>2847</v>
      </c>
      <c r="C263" s="6"/>
      <c r="D263" s="6"/>
      <c r="E263" s="6" t="s">
        <v>2597</v>
      </c>
      <c r="F263" s="6" t="s">
        <v>2848</v>
      </c>
      <c r="G263" s="6"/>
      <c r="H263" s="6"/>
      <c r="I263" s="6" t="s">
        <v>1979</v>
      </c>
      <c r="J263" s="6" t="s">
        <v>2849</v>
      </c>
    </row>
    <row r="264" customFormat="false" ht="14" hidden="false" customHeight="false" outlineLevel="0" collapsed="false">
      <c r="A264" s="6" t="s">
        <v>1922</v>
      </c>
      <c r="B264" s="6" t="s">
        <v>2847</v>
      </c>
      <c r="C264" s="6"/>
      <c r="D264" s="6"/>
      <c r="E264" s="6" t="s">
        <v>2467</v>
      </c>
      <c r="F264" s="6" t="s">
        <v>2848</v>
      </c>
      <c r="G264" s="6"/>
      <c r="H264" s="6"/>
      <c r="I264" s="6" t="s">
        <v>1229</v>
      </c>
      <c r="J264" s="6" t="s">
        <v>2849</v>
      </c>
    </row>
    <row r="265" customFormat="false" ht="14" hidden="false" customHeight="false" outlineLevel="0" collapsed="false">
      <c r="A265" s="6" t="s">
        <v>1945</v>
      </c>
      <c r="B265" s="6" t="s">
        <v>2847</v>
      </c>
      <c r="C265" s="6"/>
      <c r="D265" s="6"/>
      <c r="E265" s="6" t="s">
        <v>2175</v>
      </c>
      <c r="F265" s="6" t="s">
        <v>2848</v>
      </c>
      <c r="G265" s="6"/>
      <c r="H265" s="6"/>
      <c r="I265" s="6" t="s">
        <v>2174</v>
      </c>
      <c r="J265" s="6" t="s">
        <v>2849</v>
      </c>
    </row>
    <row r="266" customFormat="false" ht="14" hidden="false" customHeight="false" outlineLevel="0" collapsed="false">
      <c r="A266" s="6" t="s">
        <v>2024</v>
      </c>
      <c r="B266" s="6" t="s">
        <v>2847</v>
      </c>
      <c r="C266" s="6"/>
      <c r="D266" s="6"/>
      <c r="E266" s="6" t="s">
        <v>2694</v>
      </c>
      <c r="F266" s="6" t="s">
        <v>2848</v>
      </c>
      <c r="G266" s="6"/>
      <c r="H266" s="6"/>
      <c r="I266" s="6" t="s">
        <v>1606</v>
      </c>
      <c r="J266" s="6" t="s">
        <v>2849</v>
      </c>
    </row>
    <row r="267" customFormat="false" ht="14" hidden="false" customHeight="false" outlineLevel="0" collapsed="false">
      <c r="A267" s="6" t="s">
        <v>2329</v>
      </c>
      <c r="B267" s="6" t="s">
        <v>2847</v>
      </c>
      <c r="C267" s="6"/>
      <c r="D267" s="6"/>
      <c r="E267" s="6" t="s">
        <v>2677</v>
      </c>
      <c r="F267" s="6" t="s">
        <v>2848</v>
      </c>
      <c r="G267" s="6"/>
      <c r="H267" s="6"/>
      <c r="I267" s="6" t="s">
        <v>1218</v>
      </c>
      <c r="J267" s="6" t="s">
        <v>2849</v>
      </c>
    </row>
    <row r="268" customFormat="false" ht="14" hidden="false" customHeight="false" outlineLevel="0" collapsed="false">
      <c r="A268" s="6" t="s">
        <v>2029</v>
      </c>
      <c r="B268" s="6" t="s">
        <v>2847</v>
      </c>
      <c r="C268" s="6"/>
      <c r="D268" s="6"/>
      <c r="E268" s="6" t="s">
        <v>1616</v>
      </c>
      <c r="F268" s="6" t="s">
        <v>2848</v>
      </c>
      <c r="G268" s="6"/>
      <c r="H268" s="6"/>
      <c r="I268" s="6" t="s">
        <v>1930</v>
      </c>
      <c r="J268" s="6" t="s">
        <v>2849</v>
      </c>
    </row>
    <row r="269" customFormat="false" ht="14" hidden="false" customHeight="false" outlineLevel="0" collapsed="false">
      <c r="A269" s="6" t="s">
        <v>2208</v>
      </c>
      <c r="B269" s="6" t="s">
        <v>2847</v>
      </c>
      <c r="C269" s="6"/>
      <c r="D269" s="6"/>
      <c r="E269" s="6" t="s">
        <v>1717</v>
      </c>
      <c r="F269" s="6" t="s">
        <v>2848</v>
      </c>
      <c r="G269" s="6"/>
      <c r="H269" s="6"/>
      <c r="I269" s="6" t="s">
        <v>2369</v>
      </c>
      <c r="J269" s="6" t="s">
        <v>2849</v>
      </c>
    </row>
    <row r="270" customFormat="false" ht="14" hidden="false" customHeight="false" outlineLevel="0" collapsed="false">
      <c r="A270" s="6" t="s">
        <v>1794</v>
      </c>
      <c r="B270" s="6" t="s">
        <v>2847</v>
      </c>
      <c r="C270" s="6"/>
      <c r="D270" s="6"/>
      <c r="E270" s="6" t="s">
        <v>1427</v>
      </c>
      <c r="F270" s="6" t="s">
        <v>2848</v>
      </c>
      <c r="G270" s="6"/>
      <c r="H270" s="6"/>
      <c r="I270" s="6" t="s">
        <v>2129</v>
      </c>
      <c r="J270" s="6" t="s">
        <v>2849</v>
      </c>
    </row>
    <row r="271" customFormat="false" ht="14" hidden="false" customHeight="false" outlineLevel="0" collapsed="false">
      <c r="A271" s="6" t="s">
        <v>1749</v>
      </c>
      <c r="B271" s="6" t="s">
        <v>2847</v>
      </c>
      <c r="C271" s="6"/>
      <c r="D271" s="6"/>
      <c r="E271" s="6" t="s">
        <v>1689</v>
      </c>
      <c r="F271" s="6" t="s">
        <v>2848</v>
      </c>
      <c r="G271" s="6"/>
      <c r="H271" s="6"/>
      <c r="I271" s="6" t="s">
        <v>1719</v>
      </c>
      <c r="J271" s="6" t="s">
        <v>2849</v>
      </c>
    </row>
    <row r="272" customFormat="false" ht="14" hidden="false" customHeight="false" outlineLevel="0" collapsed="false">
      <c r="A272" s="6" t="s">
        <v>1856</v>
      </c>
      <c r="B272" s="6" t="s">
        <v>2847</v>
      </c>
      <c r="C272" s="6"/>
      <c r="D272" s="6"/>
      <c r="E272" s="6" t="s">
        <v>2277</v>
      </c>
      <c r="F272" s="6" t="s">
        <v>2848</v>
      </c>
      <c r="G272" s="6"/>
      <c r="H272" s="6"/>
      <c r="I272" s="6" t="s">
        <v>1889</v>
      </c>
      <c r="J272" s="6" t="s">
        <v>2849</v>
      </c>
    </row>
    <row r="273" customFormat="false" ht="14" hidden="false" customHeight="false" outlineLevel="0" collapsed="false">
      <c r="A273" s="6" t="s">
        <v>2313</v>
      </c>
      <c r="B273" s="6" t="s">
        <v>2847</v>
      </c>
      <c r="C273" s="6"/>
      <c r="D273" s="6"/>
      <c r="E273" s="6" t="s">
        <v>1519</v>
      </c>
      <c r="F273" s="6" t="s">
        <v>2848</v>
      </c>
      <c r="G273" s="6"/>
      <c r="H273" s="6"/>
      <c r="I273" s="6" t="s">
        <v>2428</v>
      </c>
      <c r="J273" s="6" t="s">
        <v>2849</v>
      </c>
    </row>
    <row r="274" customFormat="false" ht="14" hidden="false" customHeight="false" outlineLevel="0" collapsed="false">
      <c r="A274" s="6" t="s">
        <v>2111</v>
      </c>
      <c r="B274" s="6" t="s">
        <v>2847</v>
      </c>
      <c r="C274" s="6"/>
      <c r="D274" s="6"/>
      <c r="E274" s="6" t="s">
        <v>2453</v>
      </c>
      <c r="F274" s="6" t="s">
        <v>2848</v>
      </c>
      <c r="G274" s="6"/>
      <c r="H274" s="6"/>
      <c r="I274" s="6" t="s">
        <v>2309</v>
      </c>
      <c r="J274" s="6" t="s">
        <v>2849</v>
      </c>
    </row>
    <row r="275" customFormat="false" ht="14" hidden="false" customHeight="false" outlineLevel="0" collapsed="false">
      <c r="A275" s="6" t="s">
        <v>2022</v>
      </c>
      <c r="B275" s="6" t="s">
        <v>2847</v>
      </c>
      <c r="C275" s="6"/>
      <c r="D275" s="6"/>
      <c r="E275" s="6" t="s">
        <v>2182</v>
      </c>
      <c r="F275" s="6" t="s">
        <v>2848</v>
      </c>
      <c r="G275" s="6"/>
      <c r="H275" s="6"/>
      <c r="I275" s="6" t="s">
        <v>1610</v>
      </c>
      <c r="J275" s="6" t="s">
        <v>2849</v>
      </c>
    </row>
    <row r="276" customFormat="false" ht="14" hidden="false" customHeight="false" outlineLevel="0" collapsed="false">
      <c r="A276" s="6" t="s">
        <v>2380</v>
      </c>
      <c r="B276" s="6" t="s">
        <v>2847</v>
      </c>
      <c r="C276" s="6"/>
      <c r="D276" s="6"/>
      <c r="E276" s="6" t="s">
        <v>2411</v>
      </c>
      <c r="F276" s="6" t="s">
        <v>2848</v>
      </c>
      <c r="G276" s="6"/>
      <c r="H276" s="6"/>
      <c r="I276" s="6" t="s">
        <v>1082</v>
      </c>
      <c r="J276" s="6" t="s">
        <v>2849</v>
      </c>
    </row>
    <row r="277" customFormat="false" ht="14" hidden="false" customHeight="false" outlineLevel="0" collapsed="false">
      <c r="A277" s="6" t="s">
        <v>1920</v>
      </c>
      <c r="B277" s="6" t="s">
        <v>2847</v>
      </c>
      <c r="C277" s="6"/>
      <c r="D277" s="6"/>
      <c r="E277" s="6" t="s">
        <v>2648</v>
      </c>
      <c r="F277" s="6" t="s">
        <v>2848</v>
      </c>
      <c r="G277" s="6"/>
      <c r="H277" s="6"/>
      <c r="I277" s="6" t="s">
        <v>1528</v>
      </c>
      <c r="J277" s="6" t="s">
        <v>2849</v>
      </c>
    </row>
    <row r="278" customFormat="false" ht="14" hidden="false" customHeight="false" outlineLevel="0" collapsed="false">
      <c r="A278" s="6" t="s">
        <v>1235</v>
      </c>
      <c r="B278" s="6" t="s">
        <v>2847</v>
      </c>
      <c r="C278" s="6"/>
      <c r="D278" s="6"/>
      <c r="E278" s="6" t="s">
        <v>2764</v>
      </c>
      <c r="F278" s="6" t="s">
        <v>2848</v>
      </c>
      <c r="G278" s="6"/>
      <c r="H278" s="6"/>
      <c r="I278" s="6" t="s">
        <v>1755</v>
      </c>
      <c r="J278" s="6" t="s">
        <v>2849</v>
      </c>
    </row>
    <row r="279" customFormat="false" ht="14" hidden="false" customHeight="false" outlineLevel="0" collapsed="false">
      <c r="A279" s="6" t="s">
        <v>2066</v>
      </c>
      <c r="B279" s="6" t="s">
        <v>2847</v>
      </c>
      <c r="C279" s="6"/>
      <c r="D279" s="6"/>
      <c r="E279" s="6" t="s">
        <v>2790</v>
      </c>
      <c r="F279" s="6" t="s">
        <v>2848</v>
      </c>
      <c r="G279" s="6"/>
      <c r="H279" s="6"/>
      <c r="I279" s="6" t="s">
        <v>1392</v>
      </c>
      <c r="J279" s="6" t="s">
        <v>2849</v>
      </c>
    </row>
    <row r="280" customFormat="false" ht="14" hidden="false" customHeight="false" outlineLevel="0" collapsed="false">
      <c r="A280" s="6" t="s">
        <v>2197</v>
      </c>
      <c r="B280" s="6" t="s">
        <v>2847</v>
      </c>
      <c r="C280" s="6"/>
      <c r="D280" s="6"/>
      <c r="E280" s="6" t="s">
        <v>2291</v>
      </c>
      <c r="F280" s="6" t="s">
        <v>2848</v>
      </c>
      <c r="G280" s="6"/>
      <c r="H280" s="6"/>
      <c r="I280" s="6" t="s">
        <v>1800</v>
      </c>
      <c r="J280" s="6" t="s">
        <v>2849</v>
      </c>
    </row>
    <row r="281" customFormat="false" ht="14" hidden="false" customHeight="false" outlineLevel="0" collapsed="false">
      <c r="A281" s="6" t="s">
        <v>1777</v>
      </c>
      <c r="B281" s="6" t="s">
        <v>2847</v>
      </c>
      <c r="C281" s="6"/>
      <c r="D281" s="6"/>
      <c r="E281" s="6" t="s">
        <v>2750</v>
      </c>
      <c r="F281" s="6" t="s">
        <v>2848</v>
      </c>
      <c r="G281" s="6"/>
      <c r="H281" s="6"/>
      <c r="I281" s="6" t="s">
        <v>1162</v>
      </c>
      <c r="J281" s="6" t="s">
        <v>2849</v>
      </c>
    </row>
    <row r="282" customFormat="false" ht="14" hidden="false" customHeight="false" outlineLevel="0" collapsed="false">
      <c r="A282" s="6" t="s">
        <v>2121</v>
      </c>
      <c r="B282" s="6" t="s">
        <v>2847</v>
      </c>
      <c r="C282" s="6"/>
      <c r="D282" s="6"/>
      <c r="E282" s="6" t="s">
        <v>2816</v>
      </c>
      <c r="F282" s="6" t="s">
        <v>2848</v>
      </c>
      <c r="G282" s="6"/>
      <c r="H282" s="6"/>
      <c r="I282" s="6" t="s">
        <v>2002</v>
      </c>
      <c r="J282" s="6" t="s">
        <v>2849</v>
      </c>
    </row>
    <row r="283" customFormat="false" ht="14" hidden="false" customHeight="false" outlineLevel="0" collapsed="false">
      <c r="A283" s="6" t="s">
        <v>2056</v>
      </c>
      <c r="B283" s="6" t="s">
        <v>2847</v>
      </c>
      <c r="C283" s="6"/>
      <c r="D283" s="6"/>
      <c r="E283" s="6" t="s">
        <v>2639</v>
      </c>
      <c r="F283" s="6" t="s">
        <v>2848</v>
      </c>
      <c r="G283" s="6"/>
      <c r="H283" s="6"/>
      <c r="I283" s="6" t="s">
        <v>2656</v>
      </c>
      <c r="J283" s="6" t="s">
        <v>2849</v>
      </c>
    </row>
    <row r="284" customFormat="false" ht="14" hidden="false" customHeight="false" outlineLevel="0" collapsed="false">
      <c r="A284" s="6" t="s">
        <v>2716</v>
      </c>
      <c r="B284" s="6" t="s">
        <v>2847</v>
      </c>
      <c r="C284" s="6"/>
      <c r="D284" s="6"/>
      <c r="E284" s="6" t="s">
        <v>2672</v>
      </c>
      <c r="F284" s="6" t="s">
        <v>2848</v>
      </c>
      <c r="G284" s="6"/>
      <c r="H284" s="6"/>
      <c r="I284" s="6" t="s">
        <v>1882</v>
      </c>
      <c r="J284" s="6" t="s">
        <v>2849</v>
      </c>
    </row>
    <row r="285" customFormat="false" ht="14" hidden="false" customHeight="false" outlineLevel="0" collapsed="false">
      <c r="A285" s="6" t="s">
        <v>1767</v>
      </c>
      <c r="B285" s="6" t="s">
        <v>2847</v>
      </c>
      <c r="C285" s="6"/>
      <c r="D285" s="6"/>
      <c r="E285" s="6" t="s">
        <v>2244</v>
      </c>
      <c r="F285" s="6" t="s">
        <v>2848</v>
      </c>
      <c r="G285" s="6"/>
      <c r="H285" s="6"/>
      <c r="I285" s="6" t="s">
        <v>2192</v>
      </c>
      <c r="J285" s="6" t="s">
        <v>2849</v>
      </c>
    </row>
    <row r="286" customFormat="false" ht="14" hidden="false" customHeight="false" outlineLevel="0" collapsed="false">
      <c r="A286" s="6" t="s">
        <v>2522</v>
      </c>
      <c r="B286" s="6" t="s">
        <v>2847</v>
      </c>
      <c r="C286" s="6"/>
      <c r="D286" s="6"/>
      <c r="E286" s="6" t="s">
        <v>2729</v>
      </c>
      <c r="F286" s="6" t="s">
        <v>2848</v>
      </c>
      <c r="G286" s="6"/>
      <c r="H286" s="6"/>
      <c r="I286" s="6" t="s">
        <v>1355</v>
      </c>
      <c r="J286" s="6" t="s">
        <v>2849</v>
      </c>
    </row>
    <row r="287" customFormat="false" ht="14" hidden="false" customHeight="false" outlineLevel="0" collapsed="false">
      <c r="A287" s="6" t="s">
        <v>2176</v>
      </c>
      <c r="B287" s="6" t="s">
        <v>2847</v>
      </c>
      <c r="C287" s="6"/>
      <c r="D287" s="6"/>
      <c r="E287" s="6" t="s">
        <v>2719</v>
      </c>
      <c r="F287" s="6" t="s">
        <v>2848</v>
      </c>
      <c r="G287" s="6"/>
      <c r="H287" s="6"/>
      <c r="I287" s="6" t="s">
        <v>1643</v>
      </c>
      <c r="J287" s="6" t="s">
        <v>2849</v>
      </c>
    </row>
    <row r="288" customFormat="false" ht="14" hidden="false" customHeight="false" outlineLevel="0" collapsed="false">
      <c r="A288" s="6" t="s">
        <v>1992</v>
      </c>
      <c r="B288" s="6" t="s">
        <v>2847</v>
      </c>
      <c r="C288" s="6"/>
      <c r="D288" s="6"/>
      <c r="E288" s="6" t="s">
        <v>2832</v>
      </c>
      <c r="F288" s="6" t="s">
        <v>2848</v>
      </c>
      <c r="G288" s="6"/>
      <c r="H288" s="6"/>
      <c r="I288" s="6" t="s">
        <v>2220</v>
      </c>
      <c r="J288" s="6" t="s">
        <v>2849</v>
      </c>
    </row>
    <row r="289" customFormat="false" ht="14" hidden="false" customHeight="false" outlineLevel="0" collapsed="false">
      <c r="A289" s="6" t="s">
        <v>1725</v>
      </c>
      <c r="B289" s="6" t="s">
        <v>2847</v>
      </c>
      <c r="C289" s="6"/>
      <c r="D289" s="6"/>
      <c r="E289" s="6" t="s">
        <v>2448</v>
      </c>
      <c r="F289" s="6" t="s">
        <v>2848</v>
      </c>
      <c r="G289" s="6"/>
      <c r="H289" s="6"/>
      <c r="I289" s="6"/>
      <c r="J289" s="6"/>
    </row>
    <row r="290" customFormat="false" ht="14" hidden="false" customHeight="false" outlineLevel="0" collapsed="false">
      <c r="A290" s="6" t="s">
        <v>1966</v>
      </c>
      <c r="B290" s="6" t="s">
        <v>2847</v>
      </c>
      <c r="C290" s="6"/>
      <c r="D290" s="6"/>
      <c r="E290" s="6" t="s">
        <v>1944</v>
      </c>
      <c r="F290" s="6" t="s">
        <v>2848</v>
      </c>
      <c r="G290" s="6"/>
      <c r="H290" s="6"/>
      <c r="I290" s="6"/>
      <c r="J290" s="6"/>
    </row>
    <row r="291" customFormat="false" ht="14" hidden="false" customHeight="false" outlineLevel="0" collapsed="false">
      <c r="A291" s="6" t="s">
        <v>1169</v>
      </c>
      <c r="B291" s="6" t="s">
        <v>2847</v>
      </c>
      <c r="C291" s="6"/>
      <c r="D291" s="6"/>
      <c r="E291" s="6" t="s">
        <v>2664</v>
      </c>
      <c r="F291" s="6" t="s">
        <v>2848</v>
      </c>
      <c r="G291" s="6"/>
      <c r="H291" s="6"/>
      <c r="I291" s="6"/>
      <c r="J291" s="6"/>
    </row>
    <row r="292" customFormat="false" ht="14" hidden="false" customHeight="false" outlineLevel="0" collapsed="false">
      <c r="A292" s="6" t="s">
        <v>1038</v>
      </c>
      <c r="B292" s="6" t="s">
        <v>2847</v>
      </c>
      <c r="C292" s="6"/>
      <c r="D292" s="6"/>
      <c r="E292" s="6" t="s">
        <v>2256</v>
      </c>
      <c r="F292" s="6" t="s">
        <v>2848</v>
      </c>
      <c r="G292" s="6"/>
      <c r="H292" s="6"/>
      <c r="I292" s="6"/>
      <c r="J292" s="6"/>
    </row>
    <row r="293" customFormat="false" ht="14" hidden="false" customHeight="false" outlineLevel="0" collapsed="false">
      <c r="A293" s="6" t="s">
        <v>1171</v>
      </c>
      <c r="B293" s="6" t="s">
        <v>2847</v>
      </c>
      <c r="C293" s="6"/>
      <c r="D293" s="6"/>
      <c r="E293" s="6" t="s">
        <v>2804</v>
      </c>
      <c r="F293" s="6" t="s">
        <v>2848</v>
      </c>
      <c r="G293" s="6"/>
      <c r="H293" s="6"/>
      <c r="I293" s="6"/>
      <c r="J293" s="6"/>
    </row>
    <row r="294" customFormat="false" ht="14" hidden="false" customHeight="false" outlineLevel="0" collapsed="false">
      <c r="A294" s="6" t="s">
        <v>2503</v>
      </c>
      <c r="B294" s="6" t="s">
        <v>2847</v>
      </c>
      <c r="C294" s="6"/>
      <c r="D294" s="6"/>
      <c r="E294" s="6" t="s">
        <v>2406</v>
      </c>
      <c r="F294" s="6" t="s">
        <v>2848</v>
      </c>
      <c r="G294" s="6"/>
      <c r="H294" s="6"/>
      <c r="I294" s="6"/>
      <c r="J294" s="6"/>
    </row>
    <row r="295" customFormat="false" ht="14" hidden="false" customHeight="false" outlineLevel="0" collapsed="false">
      <c r="A295" s="6" t="s">
        <v>2506</v>
      </c>
      <c r="B295" s="6" t="s">
        <v>2847</v>
      </c>
      <c r="C295" s="6"/>
      <c r="D295" s="6"/>
      <c r="E295" s="6" t="s">
        <v>2693</v>
      </c>
      <c r="F295" s="6" t="s">
        <v>2848</v>
      </c>
      <c r="G295" s="6"/>
      <c r="H295" s="6"/>
      <c r="I295" s="6"/>
      <c r="J295" s="6"/>
    </row>
    <row r="296" customFormat="false" ht="14" hidden="false" customHeight="false" outlineLevel="0" collapsed="false">
      <c r="A296" s="6" t="s">
        <v>2246</v>
      </c>
      <c r="B296" s="6" t="s">
        <v>2847</v>
      </c>
      <c r="C296" s="6"/>
      <c r="D296" s="6"/>
      <c r="E296" s="6" t="s">
        <v>2625</v>
      </c>
      <c r="F296" s="6" t="s">
        <v>2848</v>
      </c>
      <c r="G296" s="6"/>
      <c r="H296" s="6"/>
      <c r="I296" s="6"/>
      <c r="J296" s="6"/>
    </row>
    <row r="297" customFormat="false" ht="14" hidden="false" customHeight="false" outlineLevel="0" collapsed="false">
      <c r="A297" s="6" t="s">
        <v>1424</v>
      </c>
      <c r="B297" s="6" t="s">
        <v>2847</v>
      </c>
      <c r="C297" s="6"/>
      <c r="D297" s="6"/>
      <c r="E297" s="6" t="s">
        <v>2210</v>
      </c>
      <c r="F297" s="6" t="s">
        <v>2848</v>
      </c>
      <c r="G297" s="6"/>
      <c r="H297" s="6"/>
      <c r="I297" s="6"/>
      <c r="J297" s="6"/>
    </row>
    <row r="298" customFormat="false" ht="14" hidden="false" customHeight="false" outlineLevel="0" collapsed="false">
      <c r="A298" s="6" t="s">
        <v>2333</v>
      </c>
      <c r="B298" s="6" t="s">
        <v>2847</v>
      </c>
      <c r="C298" s="6"/>
      <c r="D298" s="6"/>
      <c r="E298" s="6" t="s">
        <v>1948</v>
      </c>
      <c r="F298" s="6" t="s">
        <v>2848</v>
      </c>
      <c r="G298" s="6"/>
      <c r="H298" s="6"/>
      <c r="I298" s="6"/>
      <c r="J298" s="6"/>
    </row>
    <row r="299" customFormat="false" ht="14" hidden="false" customHeight="false" outlineLevel="0" collapsed="false">
      <c r="A299" s="6" t="s">
        <v>2293</v>
      </c>
      <c r="B299" s="6" t="s">
        <v>2847</v>
      </c>
      <c r="C299" s="6"/>
      <c r="D299" s="6"/>
      <c r="E299" s="6" t="s">
        <v>2519</v>
      </c>
      <c r="F299" s="6" t="s">
        <v>2848</v>
      </c>
      <c r="G299" s="6"/>
      <c r="H299" s="6"/>
      <c r="I299" s="6"/>
      <c r="J299" s="6"/>
    </row>
    <row r="300" customFormat="false" ht="14" hidden="false" customHeight="false" outlineLevel="0" collapsed="false">
      <c r="A300" s="6" t="s">
        <v>1187</v>
      </c>
      <c r="B300" s="6" t="s">
        <v>2847</v>
      </c>
      <c r="C300" s="6"/>
      <c r="D300" s="6"/>
      <c r="E300" s="6" t="s">
        <v>2632</v>
      </c>
      <c r="F300" s="6" t="s">
        <v>2848</v>
      </c>
      <c r="G300" s="6"/>
      <c r="H300" s="6"/>
      <c r="I300" s="6"/>
      <c r="J300" s="6"/>
    </row>
    <row r="301" customFormat="false" ht="14" hidden="false" customHeight="false" outlineLevel="0" collapsed="false">
      <c r="A301" s="6" t="s">
        <v>2364</v>
      </c>
      <c r="B301" s="6" t="s">
        <v>2847</v>
      </c>
      <c r="C301" s="6"/>
      <c r="D301" s="6"/>
      <c r="E301" s="6" t="s">
        <v>2667</v>
      </c>
      <c r="F301" s="6" t="s">
        <v>2848</v>
      </c>
      <c r="G301" s="6"/>
      <c r="H301" s="6"/>
      <c r="I301" s="6"/>
      <c r="J301" s="6"/>
    </row>
    <row r="302" customFormat="false" ht="14" hidden="false" customHeight="false" outlineLevel="0" collapsed="false">
      <c r="A302" s="6" t="s">
        <v>1914</v>
      </c>
      <c r="B302" s="6" t="s">
        <v>2847</v>
      </c>
      <c r="C302" s="6"/>
      <c r="D302" s="6"/>
      <c r="E302" s="6" t="s">
        <v>2678</v>
      </c>
      <c r="F302" s="6" t="s">
        <v>2848</v>
      </c>
      <c r="G302" s="6"/>
      <c r="H302" s="6"/>
      <c r="I302" s="6"/>
      <c r="J302" s="6"/>
    </row>
    <row r="303" customFormat="false" ht="14" hidden="false" customHeight="false" outlineLevel="0" collapsed="false">
      <c r="A303" s="6" t="s">
        <v>2183</v>
      </c>
      <c r="B303" s="6" t="s">
        <v>2847</v>
      </c>
      <c r="C303" s="6"/>
      <c r="D303" s="6"/>
      <c r="E303" s="6" t="s">
        <v>2721</v>
      </c>
      <c r="F303" s="6" t="s">
        <v>2848</v>
      </c>
      <c r="G303" s="6"/>
      <c r="H303" s="6"/>
      <c r="I303" s="6"/>
      <c r="J303" s="6"/>
    </row>
    <row r="304" customFormat="false" ht="14" hidden="false" customHeight="false" outlineLevel="0" collapsed="false">
      <c r="A304" s="6" t="s">
        <v>1812</v>
      </c>
      <c r="B304" s="6" t="s">
        <v>2847</v>
      </c>
      <c r="C304" s="6"/>
      <c r="D304" s="6"/>
      <c r="E304" s="6" t="s">
        <v>2473</v>
      </c>
      <c r="F304" s="6" t="s">
        <v>2848</v>
      </c>
      <c r="G304" s="6"/>
      <c r="H304" s="6"/>
      <c r="I304" s="6"/>
      <c r="J304" s="6"/>
    </row>
    <row r="305" customFormat="false" ht="14" hidden="false" customHeight="false" outlineLevel="0" collapsed="false">
      <c r="A305" s="6" t="s">
        <v>1656</v>
      </c>
      <c r="B305" s="6" t="s">
        <v>2847</v>
      </c>
      <c r="C305" s="6"/>
      <c r="D305" s="6"/>
      <c r="E305" s="6" t="s">
        <v>2315</v>
      </c>
      <c r="F305" s="6" t="s">
        <v>2848</v>
      </c>
      <c r="G305" s="6"/>
      <c r="H305" s="6"/>
      <c r="I305" s="6"/>
      <c r="J305" s="6"/>
    </row>
    <row r="306" customFormat="false" ht="14" hidden="false" customHeight="false" outlineLevel="0" collapsed="false">
      <c r="A306" s="6" t="s">
        <v>2093</v>
      </c>
      <c r="B306" s="6" t="s">
        <v>2847</v>
      </c>
      <c r="C306" s="6"/>
      <c r="D306" s="6"/>
      <c r="E306" s="6" t="s">
        <v>1995</v>
      </c>
      <c r="F306" s="6" t="s">
        <v>2848</v>
      </c>
      <c r="G306" s="6"/>
      <c r="H306" s="6"/>
      <c r="I306" s="6"/>
      <c r="J306" s="6"/>
    </row>
    <row r="307" customFormat="false" ht="14" hidden="false" customHeight="false" outlineLevel="0" collapsed="false">
      <c r="A307" s="6" t="s">
        <v>1425</v>
      </c>
      <c r="B307" s="6" t="s">
        <v>2847</v>
      </c>
      <c r="C307" s="6"/>
      <c r="D307" s="6"/>
      <c r="E307" s="6" t="s">
        <v>1837</v>
      </c>
      <c r="F307" s="6" t="s">
        <v>2848</v>
      </c>
      <c r="G307" s="6"/>
      <c r="H307" s="6"/>
      <c r="I307" s="6"/>
      <c r="J307" s="6"/>
    </row>
    <row r="308" customFormat="false" ht="14" hidden="false" customHeight="false" outlineLevel="0" collapsed="false">
      <c r="A308" s="6" t="s">
        <v>2198</v>
      </c>
      <c r="B308" s="6" t="s">
        <v>2847</v>
      </c>
      <c r="C308" s="6"/>
      <c r="D308" s="6"/>
      <c r="E308" s="6" t="s">
        <v>2109</v>
      </c>
      <c r="F308" s="6" t="s">
        <v>2848</v>
      </c>
      <c r="G308" s="6"/>
      <c r="H308" s="6"/>
      <c r="I308" s="6"/>
      <c r="J308" s="6"/>
    </row>
    <row r="309" customFormat="false" ht="14" hidden="false" customHeight="false" outlineLevel="0" collapsed="false">
      <c r="A309" s="6" t="s">
        <v>2413</v>
      </c>
      <c r="B309" s="6" t="s">
        <v>2847</v>
      </c>
      <c r="C309" s="6"/>
      <c r="D309" s="6"/>
      <c r="E309" s="6" t="s">
        <v>2560</v>
      </c>
      <c r="F309" s="6" t="s">
        <v>2848</v>
      </c>
      <c r="G309" s="6"/>
      <c r="H309" s="6"/>
      <c r="I309" s="6"/>
      <c r="J309" s="6"/>
    </row>
    <row r="310" customFormat="false" ht="14" hidden="false" customHeight="false" outlineLevel="0" collapsed="false">
      <c r="A310" s="6" t="s">
        <v>1955</v>
      </c>
      <c r="B310" s="6" t="s">
        <v>2847</v>
      </c>
      <c r="C310" s="6"/>
      <c r="D310" s="6"/>
      <c r="E310" s="6" t="s">
        <v>2564</v>
      </c>
      <c r="F310" s="6" t="s">
        <v>2848</v>
      </c>
      <c r="G310" s="6"/>
      <c r="H310" s="6"/>
      <c r="I310" s="6"/>
      <c r="J310" s="6"/>
    </row>
    <row r="311" customFormat="false" ht="14" hidden="false" customHeight="false" outlineLevel="0" collapsed="false">
      <c r="A311" s="6" t="s">
        <v>1842</v>
      </c>
      <c r="B311" s="6" t="s">
        <v>2847</v>
      </c>
      <c r="C311" s="6"/>
      <c r="D311" s="6"/>
      <c r="E311" s="6" t="s">
        <v>2421</v>
      </c>
      <c r="F311" s="6" t="s">
        <v>2848</v>
      </c>
      <c r="G311" s="6"/>
      <c r="H311" s="6"/>
      <c r="I311" s="6"/>
      <c r="J311" s="6"/>
    </row>
    <row r="312" customFormat="false" ht="14" hidden="false" customHeight="false" outlineLevel="0" collapsed="false">
      <c r="A312" s="6" t="s">
        <v>1466</v>
      </c>
      <c r="B312" s="6" t="s">
        <v>2847</v>
      </c>
      <c r="C312" s="6"/>
      <c r="D312" s="6"/>
      <c r="E312" s="6" t="s">
        <v>2821</v>
      </c>
      <c r="F312" s="6" t="s">
        <v>2848</v>
      </c>
      <c r="G312" s="6"/>
      <c r="H312" s="6"/>
      <c r="I312" s="6"/>
      <c r="J312" s="6"/>
    </row>
    <row r="313" customFormat="false" ht="14" hidden="false" customHeight="false" outlineLevel="0" collapsed="false">
      <c r="A313" s="6" t="s">
        <v>1231</v>
      </c>
      <c r="B313" s="6" t="s">
        <v>2847</v>
      </c>
      <c r="C313" s="6"/>
      <c r="D313" s="6"/>
      <c r="E313" s="6" t="s">
        <v>2626</v>
      </c>
      <c r="F313" s="6" t="s">
        <v>2848</v>
      </c>
      <c r="G313" s="6"/>
      <c r="H313" s="6"/>
      <c r="I313" s="6"/>
      <c r="J313" s="6"/>
    </row>
    <row r="314" customFormat="false" ht="14" hidden="false" customHeight="false" outlineLevel="0" collapsed="false">
      <c r="A314" s="6" t="s">
        <v>1077</v>
      </c>
      <c r="B314" s="6" t="s">
        <v>2847</v>
      </c>
      <c r="C314" s="6"/>
      <c r="D314" s="6"/>
      <c r="E314" s="6" t="s">
        <v>2652</v>
      </c>
      <c r="F314" s="6" t="s">
        <v>2848</v>
      </c>
      <c r="G314" s="6"/>
      <c r="H314" s="6"/>
      <c r="I314" s="6"/>
      <c r="J314" s="6"/>
    </row>
    <row r="315" customFormat="false" ht="14" hidden="false" customHeight="false" outlineLevel="0" collapsed="false">
      <c r="A315" s="6" t="s">
        <v>1279</v>
      </c>
      <c r="B315" s="6" t="s">
        <v>2847</v>
      </c>
      <c r="C315" s="6"/>
      <c r="D315" s="6"/>
      <c r="E315" s="6" t="s">
        <v>2537</v>
      </c>
      <c r="F315" s="6" t="s">
        <v>2848</v>
      </c>
      <c r="G315" s="6"/>
      <c r="H315" s="6"/>
      <c r="I315" s="6"/>
      <c r="J315" s="6"/>
    </row>
    <row r="316" customFormat="false" ht="14" hidden="false" customHeight="false" outlineLevel="0" collapsed="false">
      <c r="A316" s="6" t="s">
        <v>2270</v>
      </c>
      <c r="B316" s="6" t="s">
        <v>2847</v>
      </c>
      <c r="C316" s="6"/>
      <c r="D316" s="6"/>
      <c r="E316" s="6" t="s">
        <v>2422</v>
      </c>
      <c r="F316" s="6" t="s">
        <v>2848</v>
      </c>
      <c r="G316" s="6"/>
      <c r="H316" s="6"/>
      <c r="I316" s="6"/>
      <c r="J316" s="6"/>
    </row>
    <row r="317" customFormat="false" ht="14" hidden="false" customHeight="false" outlineLevel="0" collapsed="false">
      <c r="A317" s="6" t="s">
        <v>2327</v>
      </c>
      <c r="B317" s="6" t="s">
        <v>2847</v>
      </c>
      <c r="C317" s="6"/>
      <c r="D317" s="6"/>
      <c r="E317" s="6" t="s">
        <v>2096</v>
      </c>
      <c r="F317" s="6" t="s">
        <v>2848</v>
      </c>
      <c r="G317" s="6"/>
      <c r="H317" s="6"/>
      <c r="I317" s="6"/>
      <c r="J317" s="6"/>
    </row>
    <row r="318" customFormat="false" ht="14" hidden="false" customHeight="false" outlineLevel="0" collapsed="false">
      <c r="A318" s="6" t="s">
        <v>2234</v>
      </c>
      <c r="B318" s="6" t="s">
        <v>2847</v>
      </c>
      <c r="C318" s="6"/>
      <c r="D318" s="6"/>
      <c r="E318" s="6" t="s">
        <v>2149</v>
      </c>
      <c r="F318" s="6" t="s">
        <v>2848</v>
      </c>
      <c r="G318" s="6"/>
      <c r="H318" s="6"/>
      <c r="I318" s="6"/>
      <c r="J318" s="6"/>
    </row>
    <row r="319" customFormat="false" ht="14" hidden="false" customHeight="false" outlineLevel="0" collapsed="false">
      <c r="A319" s="6" t="s">
        <v>2437</v>
      </c>
      <c r="B319" s="6" t="s">
        <v>2847</v>
      </c>
      <c r="C319" s="6"/>
      <c r="D319" s="6"/>
      <c r="E319" s="6" t="s">
        <v>2486</v>
      </c>
      <c r="F319" s="6" t="s">
        <v>2848</v>
      </c>
      <c r="G319" s="6"/>
      <c r="H319" s="6"/>
      <c r="I319" s="6"/>
      <c r="J319" s="6"/>
    </row>
    <row r="320" customFormat="false" ht="14" hidden="false" customHeight="false" outlineLevel="0" collapsed="false">
      <c r="A320" s="6" t="s">
        <v>1655</v>
      </c>
      <c r="B320" s="6" t="s">
        <v>2847</v>
      </c>
      <c r="C320" s="6"/>
      <c r="D320" s="6"/>
      <c r="E320" s="6" t="s">
        <v>2650</v>
      </c>
      <c r="F320" s="6" t="s">
        <v>2848</v>
      </c>
      <c r="G320" s="6"/>
      <c r="H320" s="6"/>
      <c r="I320" s="6"/>
      <c r="J320" s="6"/>
    </row>
    <row r="321" customFormat="false" ht="14" hidden="false" customHeight="false" outlineLevel="0" collapsed="false">
      <c r="A321" s="6" t="s">
        <v>2415</v>
      </c>
      <c r="B321" s="6" t="s">
        <v>2847</v>
      </c>
      <c r="C321" s="6"/>
      <c r="D321" s="6"/>
      <c r="E321" s="6" t="s">
        <v>2635</v>
      </c>
      <c r="F321" s="6" t="s">
        <v>2848</v>
      </c>
      <c r="G321" s="6"/>
      <c r="H321" s="6"/>
      <c r="I321" s="6"/>
      <c r="J321" s="6"/>
    </row>
    <row r="322" customFormat="false" ht="14" hidden="false" customHeight="false" outlineLevel="0" collapsed="false">
      <c r="A322" s="6" t="s">
        <v>2741</v>
      </c>
      <c r="B322" s="6" t="s">
        <v>2847</v>
      </c>
      <c r="C322" s="6"/>
      <c r="D322" s="6"/>
      <c r="E322" s="6" t="s">
        <v>2640</v>
      </c>
      <c r="F322" s="6" t="s">
        <v>2848</v>
      </c>
      <c r="G322" s="6"/>
      <c r="H322" s="6"/>
      <c r="I322" s="6"/>
      <c r="J322" s="6"/>
    </row>
    <row r="323" customFormat="false" ht="14" hidden="false" customHeight="false" outlineLevel="0" collapsed="false">
      <c r="A323" s="6" t="s">
        <v>2106</v>
      </c>
      <c r="B323" s="6" t="s">
        <v>2847</v>
      </c>
      <c r="C323" s="6"/>
      <c r="D323" s="6"/>
      <c r="E323" s="6" t="s">
        <v>2157</v>
      </c>
      <c r="F323" s="6" t="s">
        <v>2848</v>
      </c>
      <c r="G323" s="6"/>
      <c r="H323" s="6"/>
      <c r="I323" s="6"/>
      <c r="J323" s="6"/>
    </row>
    <row r="324" customFormat="false" ht="14" hidden="false" customHeight="false" outlineLevel="0" collapsed="false">
      <c r="A324" s="6" t="s">
        <v>2509</v>
      </c>
      <c r="B324" s="6" t="s">
        <v>2847</v>
      </c>
      <c r="C324" s="6"/>
      <c r="D324" s="6"/>
      <c r="E324" s="6" t="s">
        <v>2795</v>
      </c>
      <c r="F324" s="6" t="s">
        <v>2848</v>
      </c>
      <c r="G324" s="6"/>
      <c r="H324" s="6"/>
      <c r="I324" s="6"/>
      <c r="J324" s="6"/>
    </row>
    <row r="325" customFormat="false" ht="14" hidden="false" customHeight="false" outlineLevel="0" collapsed="false">
      <c r="A325" s="6" t="s">
        <v>2147</v>
      </c>
      <c r="B325" s="6" t="s">
        <v>2847</v>
      </c>
      <c r="C325" s="6"/>
      <c r="D325" s="6"/>
      <c r="E325" s="6" t="s">
        <v>2249</v>
      </c>
      <c r="F325" s="6" t="s">
        <v>2848</v>
      </c>
      <c r="G325" s="6"/>
      <c r="H325" s="6"/>
      <c r="I325" s="6"/>
      <c r="J325" s="6"/>
    </row>
    <row r="326" customFormat="false" ht="14" hidden="false" customHeight="false" outlineLevel="0" collapsed="false">
      <c r="A326" s="6" t="s">
        <v>1504</v>
      </c>
      <c r="B326" s="6" t="s">
        <v>2847</v>
      </c>
      <c r="C326" s="6"/>
      <c r="D326" s="6"/>
      <c r="E326" s="6" t="s">
        <v>2753</v>
      </c>
      <c r="F326" s="6" t="s">
        <v>2848</v>
      </c>
      <c r="G326" s="6"/>
      <c r="H326" s="6"/>
      <c r="I326" s="6"/>
      <c r="J326" s="6"/>
    </row>
    <row r="327" customFormat="false" ht="14" hidden="false" customHeight="false" outlineLevel="0" collapsed="false">
      <c r="A327" s="6" t="s">
        <v>2451</v>
      </c>
      <c r="B327" s="6" t="s">
        <v>2847</v>
      </c>
      <c r="C327" s="6"/>
      <c r="D327" s="6"/>
      <c r="E327" s="6" t="s">
        <v>1149</v>
      </c>
      <c r="F327" s="6" t="s">
        <v>2848</v>
      </c>
      <c r="G327" s="6"/>
      <c r="H327" s="6"/>
      <c r="I327" s="6"/>
      <c r="J327" s="6"/>
    </row>
    <row r="328" customFormat="false" ht="14" hidden="false" customHeight="false" outlineLevel="0" collapsed="false">
      <c r="A328" s="6" t="s">
        <v>829</v>
      </c>
      <c r="B328" s="6" t="s">
        <v>2847</v>
      </c>
      <c r="C328" s="6"/>
      <c r="D328" s="6"/>
      <c r="E328" s="6" t="s">
        <v>2701</v>
      </c>
      <c r="F328" s="6" t="s">
        <v>2848</v>
      </c>
      <c r="G328" s="6"/>
      <c r="H328" s="6"/>
      <c r="I328" s="6"/>
      <c r="J328" s="6"/>
    </row>
    <row r="329" customFormat="false" ht="14" hidden="false" customHeight="false" outlineLevel="0" collapsed="false">
      <c r="A329" s="6" t="s">
        <v>2222</v>
      </c>
      <c r="B329" s="6" t="s">
        <v>2847</v>
      </c>
      <c r="C329" s="6"/>
      <c r="D329" s="6"/>
      <c r="E329" s="6"/>
      <c r="F329" s="6"/>
      <c r="G329" s="6"/>
      <c r="H329" s="6"/>
      <c r="I329" s="6"/>
      <c r="J329" s="6"/>
    </row>
    <row r="330" customFormat="false" ht="14" hidden="false" customHeight="false" outlineLevel="0" collapsed="false">
      <c r="A330" s="6" t="s">
        <v>2079</v>
      </c>
      <c r="B330" s="6" t="s">
        <v>2847</v>
      </c>
      <c r="C330" s="6"/>
      <c r="D330" s="6"/>
      <c r="E330" s="6"/>
      <c r="F330" s="6"/>
      <c r="G330" s="6"/>
      <c r="H330" s="6"/>
      <c r="I330" s="6"/>
      <c r="J330" s="6"/>
    </row>
    <row r="331" customFormat="false" ht="14" hidden="false" customHeight="false" outlineLevel="0" collapsed="false">
      <c r="A331" s="6" t="s">
        <v>2216</v>
      </c>
      <c r="B331" s="6" t="s">
        <v>2847</v>
      </c>
      <c r="C331" s="6"/>
      <c r="D331" s="6"/>
      <c r="E331" s="6"/>
      <c r="F331" s="6"/>
      <c r="G331" s="6"/>
      <c r="H331" s="6"/>
      <c r="I331" s="6"/>
      <c r="J331" s="6"/>
    </row>
    <row r="332" customFormat="false" ht="14" hidden="false" customHeight="false" outlineLevel="0" collapsed="false">
      <c r="A332" s="6" t="s">
        <v>1801</v>
      </c>
      <c r="B332" s="6" t="s">
        <v>2847</v>
      </c>
      <c r="C332" s="6"/>
      <c r="D332" s="6"/>
      <c r="E332" s="6"/>
      <c r="F332" s="6"/>
      <c r="G332" s="6"/>
      <c r="H332" s="6"/>
      <c r="I332" s="6"/>
      <c r="J332" s="6"/>
    </row>
    <row r="333" customFormat="false" ht="14" hidden="false" customHeight="false" outlineLevel="0" collapsed="false">
      <c r="A333" s="6" t="s">
        <v>2211</v>
      </c>
      <c r="B333" s="6" t="s">
        <v>2847</v>
      </c>
      <c r="C333" s="6"/>
      <c r="D333" s="6"/>
      <c r="E333" s="6"/>
      <c r="F333" s="6"/>
      <c r="G333" s="6"/>
      <c r="H333" s="6"/>
      <c r="I333" s="6"/>
      <c r="J333" s="6"/>
    </row>
    <row r="334" customFormat="false" ht="14" hidden="false" customHeight="false" outlineLevel="0" collapsed="false">
      <c r="A334" s="6" t="s">
        <v>1780</v>
      </c>
      <c r="B334" s="6" t="s">
        <v>2847</v>
      </c>
      <c r="C334" s="6"/>
      <c r="D334" s="6"/>
      <c r="E334" s="6"/>
      <c r="F334" s="6"/>
      <c r="G334" s="6"/>
      <c r="H334" s="6"/>
      <c r="I334" s="6"/>
      <c r="J334" s="6"/>
    </row>
    <row r="335" customFormat="false" ht="14" hidden="false" customHeight="false" outlineLevel="0" collapsed="false">
      <c r="A335" s="6" t="s">
        <v>2396</v>
      </c>
      <c r="B335" s="6" t="s">
        <v>2847</v>
      </c>
      <c r="C335" s="6"/>
      <c r="D335" s="6"/>
      <c r="E335" s="6"/>
      <c r="F335" s="6"/>
      <c r="G335" s="6"/>
      <c r="H335" s="6"/>
      <c r="I335" s="6"/>
      <c r="J335" s="6"/>
    </row>
    <row r="336" customFormat="false" ht="14" hidden="false" customHeight="false" outlineLevel="0" collapsed="false">
      <c r="A336" s="6" t="s">
        <v>1933</v>
      </c>
      <c r="B336" s="6" t="s">
        <v>2847</v>
      </c>
      <c r="C336" s="6"/>
      <c r="D336" s="6"/>
      <c r="E336" s="6"/>
      <c r="F336" s="6"/>
      <c r="G336" s="6"/>
      <c r="H336" s="6"/>
      <c r="I336" s="6"/>
      <c r="J336" s="6"/>
    </row>
    <row r="337" customFormat="false" ht="14" hidden="false" customHeight="false" outlineLevel="0" collapsed="false">
      <c r="A337" s="6" t="s">
        <v>2130</v>
      </c>
      <c r="B337" s="6" t="s">
        <v>2847</v>
      </c>
      <c r="C337" s="6"/>
      <c r="D337" s="6"/>
      <c r="E337" s="6"/>
      <c r="F337" s="6"/>
      <c r="G337" s="6"/>
      <c r="H337" s="6"/>
      <c r="I337" s="6"/>
      <c r="J337" s="6"/>
    </row>
    <row r="338" customFormat="false" ht="14" hidden="false" customHeight="false" outlineLevel="0" collapsed="false">
      <c r="A338" s="6" t="s">
        <v>2040</v>
      </c>
      <c r="B338" s="6" t="s">
        <v>2847</v>
      </c>
      <c r="C338" s="6"/>
      <c r="D338" s="6"/>
      <c r="E338" s="6"/>
      <c r="F338" s="6"/>
      <c r="G338" s="6"/>
      <c r="H338" s="6"/>
      <c r="I338" s="6"/>
      <c r="J338" s="6"/>
    </row>
    <row r="339" customFormat="false" ht="14" hidden="false" customHeight="false" outlineLevel="0" collapsed="false">
      <c r="A339" s="6" t="s">
        <v>1449</v>
      </c>
      <c r="B339" s="6" t="s">
        <v>2847</v>
      </c>
      <c r="C339" s="6"/>
      <c r="D339" s="6"/>
      <c r="E339" s="6"/>
      <c r="F339" s="6"/>
      <c r="G339" s="6"/>
      <c r="H339" s="6"/>
      <c r="I339" s="6"/>
      <c r="J339" s="6"/>
    </row>
    <row r="340" customFormat="false" ht="14" hidden="false" customHeight="false" outlineLevel="0" collapsed="false">
      <c r="A340" s="6" t="s">
        <v>2236</v>
      </c>
      <c r="B340" s="6" t="s">
        <v>2847</v>
      </c>
      <c r="C340" s="6"/>
      <c r="D340" s="6"/>
      <c r="E340" s="6"/>
      <c r="F340" s="6"/>
      <c r="G340" s="6"/>
      <c r="H340" s="6"/>
      <c r="I340" s="6"/>
      <c r="J340" s="6"/>
    </row>
    <row r="341" customFormat="false" ht="14" hidden="false" customHeight="false" outlineLevel="0" collapsed="false">
      <c r="A341" s="6" t="s">
        <v>2822</v>
      </c>
      <c r="B341" s="6" t="s">
        <v>2847</v>
      </c>
      <c r="C341" s="6"/>
      <c r="D341" s="6"/>
      <c r="E341" s="6"/>
      <c r="F341" s="6"/>
      <c r="G341" s="6"/>
      <c r="H341" s="6"/>
      <c r="I341" s="6"/>
      <c r="J341" s="6"/>
    </row>
    <row r="342" customFormat="false" ht="14" hidden="false" customHeight="false" outlineLevel="0" collapsed="false">
      <c r="A342" s="6" t="s">
        <v>1973</v>
      </c>
      <c r="B342" s="6" t="s">
        <v>2847</v>
      </c>
      <c r="C342" s="6"/>
      <c r="D342" s="6"/>
      <c r="E342" s="6"/>
      <c r="F342" s="6"/>
      <c r="G342" s="6"/>
      <c r="H342" s="6"/>
      <c r="I342" s="6"/>
      <c r="J342" s="6"/>
    </row>
    <row r="343" customFormat="false" ht="14" hidden="false" customHeight="false" outlineLevel="0" collapsed="false">
      <c r="A343" s="6" t="s">
        <v>1744</v>
      </c>
      <c r="B343" s="6" t="s">
        <v>2847</v>
      </c>
      <c r="C343" s="6"/>
      <c r="D343" s="6"/>
      <c r="E343" s="6"/>
      <c r="F343" s="6"/>
      <c r="G343" s="6"/>
      <c r="H343" s="6"/>
      <c r="I343" s="6"/>
      <c r="J343" s="6"/>
    </row>
    <row r="344" customFormat="false" ht="14" hidden="false" customHeight="false" outlineLevel="0" collapsed="false">
      <c r="A344" s="6" t="s">
        <v>1683</v>
      </c>
      <c r="B344" s="6" t="s">
        <v>2847</v>
      </c>
      <c r="C344" s="6"/>
      <c r="D344" s="6"/>
      <c r="E344" s="6"/>
      <c r="F344" s="6"/>
      <c r="G344" s="6"/>
      <c r="H344" s="6"/>
      <c r="I344" s="6"/>
      <c r="J344" s="6"/>
    </row>
    <row r="345" customFormat="false" ht="14" hidden="false" customHeight="false" outlineLevel="0" collapsed="false">
      <c r="A345" s="6" t="s">
        <v>2009</v>
      </c>
      <c r="B345" s="6" t="s">
        <v>2847</v>
      </c>
      <c r="C345" s="6"/>
      <c r="D345" s="6"/>
      <c r="E345" s="6"/>
      <c r="F345" s="6"/>
      <c r="G345" s="6"/>
      <c r="H345" s="6"/>
      <c r="I345" s="6"/>
      <c r="J345" s="6"/>
    </row>
    <row r="346" customFormat="false" ht="14" hidden="false" customHeight="false" outlineLevel="0" collapsed="false">
      <c r="A346" s="6" t="s">
        <v>2162</v>
      </c>
      <c r="B346" s="6" t="s">
        <v>2847</v>
      </c>
      <c r="C346" s="6"/>
      <c r="D346" s="6"/>
      <c r="E346" s="6"/>
      <c r="F346" s="6"/>
      <c r="G346" s="6"/>
      <c r="H346" s="6"/>
      <c r="I346" s="6"/>
      <c r="J346" s="6"/>
    </row>
    <row r="347" customFormat="false" ht="14" hidden="false" customHeight="false" outlineLevel="0" collapsed="false">
      <c r="A347" s="6" t="s">
        <v>1321</v>
      </c>
      <c r="B347" s="6" t="s">
        <v>2847</v>
      </c>
      <c r="C347" s="6"/>
      <c r="D347" s="6"/>
      <c r="E347" s="6"/>
      <c r="F347" s="6"/>
      <c r="G347" s="6"/>
      <c r="H347" s="6"/>
      <c r="I347" s="6"/>
      <c r="J347" s="6"/>
    </row>
    <row r="348" customFormat="false" ht="14" hidden="false" customHeight="false" outlineLevel="0" collapsed="false">
      <c r="A348" s="6" t="s">
        <v>1908</v>
      </c>
      <c r="B348" s="6" t="s">
        <v>2847</v>
      </c>
      <c r="C348" s="6"/>
      <c r="D348" s="6"/>
      <c r="E348" s="6"/>
      <c r="F348" s="6"/>
      <c r="G348" s="6"/>
      <c r="H348" s="6"/>
      <c r="I348" s="6"/>
      <c r="J348" s="6"/>
    </row>
    <row r="349" customFormat="false" ht="14" hidden="false" customHeight="false" outlineLevel="0" collapsed="false">
      <c r="A349" s="6" t="s">
        <v>2150</v>
      </c>
      <c r="B349" s="6" t="s">
        <v>2847</v>
      </c>
      <c r="C349" s="6"/>
      <c r="D349" s="6"/>
      <c r="E349" s="6"/>
      <c r="F349" s="6"/>
      <c r="G349" s="6"/>
      <c r="H349" s="6"/>
      <c r="I349" s="6"/>
      <c r="J349" s="6"/>
    </row>
    <row r="350" customFormat="false" ht="14" hidden="false" customHeight="false" outlineLevel="0" collapsed="false">
      <c r="A350" s="6" t="s">
        <v>1556</v>
      </c>
      <c r="B350" s="6" t="s">
        <v>2847</v>
      </c>
      <c r="C350" s="6"/>
      <c r="D350" s="6"/>
      <c r="E350" s="6"/>
      <c r="F350" s="6"/>
      <c r="G350" s="6"/>
      <c r="H350" s="6"/>
      <c r="I350" s="6"/>
      <c r="J350" s="6"/>
    </row>
    <row r="351" customFormat="false" ht="14" hidden="false" customHeight="false" outlineLevel="0" collapsed="false">
      <c r="A351" s="6" t="s">
        <v>2587</v>
      </c>
      <c r="B351" s="6" t="s">
        <v>2847</v>
      </c>
      <c r="C351" s="6"/>
      <c r="D351" s="6"/>
      <c r="E351" s="6"/>
      <c r="F351" s="6"/>
      <c r="G351" s="6"/>
      <c r="H351" s="6"/>
      <c r="I351" s="6"/>
      <c r="J351" s="6"/>
    </row>
    <row r="352" customFormat="false" ht="14" hidden="false" customHeight="false" outlineLevel="0" collapsed="false">
      <c r="A352" s="6" t="s">
        <v>1545</v>
      </c>
      <c r="B352" s="6" t="s">
        <v>2847</v>
      </c>
      <c r="C352" s="6"/>
      <c r="D352" s="6"/>
      <c r="E352" s="6"/>
      <c r="F352" s="6"/>
      <c r="G352" s="6"/>
      <c r="H352" s="6"/>
      <c r="I352" s="6"/>
      <c r="J352" s="6"/>
    </row>
    <row r="353" customFormat="false" ht="14" hidden="false" customHeight="false" outlineLevel="0" collapsed="false">
      <c r="A353" s="6" t="s">
        <v>1923</v>
      </c>
      <c r="B353" s="6" t="s">
        <v>2847</v>
      </c>
      <c r="C353" s="6"/>
      <c r="D353" s="6"/>
      <c r="E353" s="6"/>
      <c r="F353" s="6"/>
      <c r="G353" s="6"/>
      <c r="H353" s="6"/>
      <c r="I353" s="6"/>
      <c r="J353" s="6"/>
    </row>
    <row r="354" customFormat="false" ht="14" hidden="false" customHeight="false" outlineLevel="0" collapsed="false">
      <c r="A354" s="6" t="s">
        <v>1718</v>
      </c>
      <c r="B354" s="6" t="s">
        <v>2847</v>
      </c>
      <c r="C354" s="6"/>
      <c r="D354" s="6"/>
      <c r="E354" s="6"/>
      <c r="F354" s="6"/>
      <c r="G354" s="6"/>
      <c r="H354" s="6"/>
      <c r="I354" s="6"/>
      <c r="J354" s="6"/>
    </row>
    <row r="355" customFormat="false" ht="14" hidden="false" customHeight="false" outlineLevel="0" collapsed="false">
      <c r="A355" s="6" t="s">
        <v>2596</v>
      </c>
      <c r="B355" s="6" t="s">
        <v>2847</v>
      </c>
      <c r="C355" s="6"/>
      <c r="D355" s="6"/>
      <c r="E355" s="6"/>
      <c r="F355" s="6"/>
      <c r="G355" s="6"/>
      <c r="H355" s="6"/>
      <c r="I355" s="6"/>
      <c r="J355" s="6"/>
    </row>
    <row r="356" customFormat="false" ht="14" hidden="false" customHeight="false" outlineLevel="0" collapsed="false">
      <c r="A356" s="6" t="s">
        <v>2007</v>
      </c>
      <c r="B356" s="6" t="s">
        <v>2847</v>
      </c>
      <c r="C356" s="6"/>
      <c r="D356" s="6"/>
      <c r="E356" s="6"/>
      <c r="F356" s="6"/>
      <c r="G356" s="6"/>
      <c r="H356" s="6"/>
      <c r="I356" s="6"/>
      <c r="J356" s="6"/>
    </row>
    <row r="357" customFormat="false" ht="14" hidden="false" customHeight="false" outlineLevel="0" collapsed="false">
      <c r="A357" s="6" t="s">
        <v>1430</v>
      </c>
      <c r="B357" s="6" t="s">
        <v>2847</v>
      </c>
      <c r="C357" s="6"/>
      <c r="D357" s="6"/>
      <c r="E357" s="6"/>
      <c r="F357" s="6"/>
      <c r="G357" s="6"/>
      <c r="H357" s="6"/>
      <c r="I357" s="6"/>
      <c r="J357" s="6"/>
    </row>
    <row r="358" customFormat="false" ht="14" hidden="false" customHeight="false" outlineLevel="0" collapsed="false">
      <c r="A358" s="6" t="s">
        <v>2142</v>
      </c>
      <c r="B358" s="6" t="s">
        <v>2847</v>
      </c>
      <c r="C358" s="6"/>
      <c r="D358" s="6"/>
      <c r="E358" s="6"/>
      <c r="F358" s="6"/>
      <c r="G358" s="6"/>
      <c r="H358" s="6"/>
      <c r="I358" s="6"/>
      <c r="J358" s="6"/>
    </row>
    <row r="359" customFormat="false" ht="14" hidden="false" customHeight="false" outlineLevel="0" collapsed="false">
      <c r="A359" s="6" t="s">
        <v>1226</v>
      </c>
      <c r="B359" s="6" t="s">
        <v>2847</v>
      </c>
      <c r="C359" s="6"/>
      <c r="D359" s="6"/>
      <c r="E359" s="6"/>
      <c r="F359" s="6"/>
      <c r="G359" s="6"/>
      <c r="H359" s="6"/>
      <c r="I359" s="6"/>
      <c r="J359" s="6"/>
    </row>
    <row r="360" customFormat="false" ht="14" hidden="false" customHeight="false" outlineLevel="0" collapsed="false">
      <c r="A360" s="6" t="s">
        <v>2682</v>
      </c>
      <c r="B360" s="6" t="s">
        <v>2847</v>
      </c>
      <c r="C360" s="6"/>
      <c r="D360" s="6"/>
      <c r="E360" s="6"/>
      <c r="F360" s="6"/>
      <c r="G360" s="6"/>
      <c r="H360" s="6"/>
      <c r="I360" s="6"/>
      <c r="J360" s="6"/>
    </row>
    <row r="361" customFormat="false" ht="14" hidden="false" customHeight="false" outlineLevel="0" collapsed="false">
      <c r="A361" s="6" t="s">
        <v>2187</v>
      </c>
      <c r="B361" s="6" t="s">
        <v>2847</v>
      </c>
      <c r="C361" s="6"/>
      <c r="D361" s="6"/>
      <c r="E361" s="6"/>
      <c r="F361" s="6"/>
      <c r="G361" s="6"/>
      <c r="H361" s="6"/>
      <c r="I361" s="6"/>
      <c r="J361" s="6"/>
    </row>
    <row r="362" customFormat="false" ht="14" hidden="false" customHeight="false" outlineLevel="0" collapsed="false">
      <c r="A362" s="6" t="s">
        <v>2414</v>
      </c>
      <c r="B362" s="6" t="s">
        <v>2847</v>
      </c>
      <c r="C362" s="6"/>
      <c r="D362" s="6"/>
      <c r="E362" s="6"/>
      <c r="F362" s="6"/>
      <c r="G362" s="6"/>
      <c r="H362" s="6"/>
      <c r="I362" s="6"/>
      <c r="J362" s="6"/>
    </row>
    <row r="363" customFormat="false" ht="14" hidden="false" customHeight="false" outlineLevel="0" collapsed="false">
      <c r="A363" s="6" t="s">
        <v>2686</v>
      </c>
      <c r="B363" s="6" t="s">
        <v>2847</v>
      </c>
      <c r="C363" s="6"/>
      <c r="D363" s="6"/>
      <c r="E363" s="6"/>
      <c r="F363" s="6"/>
      <c r="G363" s="6"/>
      <c r="H363" s="6"/>
      <c r="I363" s="6"/>
      <c r="J363" s="6"/>
    </row>
    <row r="364" customFormat="false" ht="14" hidden="false" customHeight="false" outlineLevel="0" collapsed="false">
      <c r="A364" s="6" t="s">
        <v>1550</v>
      </c>
      <c r="B364" s="6" t="s">
        <v>2847</v>
      </c>
      <c r="C364" s="6"/>
      <c r="D364" s="6"/>
      <c r="E364" s="6"/>
      <c r="F364" s="6"/>
      <c r="G364" s="6"/>
      <c r="H364" s="6"/>
      <c r="I364" s="6"/>
      <c r="J364" s="6"/>
    </row>
    <row r="365" customFormat="false" ht="14" hidden="false" customHeight="false" outlineLevel="0" collapsed="false">
      <c r="A365" s="6" t="s">
        <v>1426</v>
      </c>
      <c r="B365" s="6" t="s">
        <v>2847</v>
      </c>
      <c r="C365" s="6"/>
      <c r="D365" s="6"/>
      <c r="E365" s="6"/>
      <c r="F365" s="6"/>
      <c r="G365" s="6"/>
      <c r="H365" s="6"/>
      <c r="I365" s="6"/>
      <c r="J365" s="6"/>
    </row>
    <row r="366" customFormat="false" ht="14" hidden="false" customHeight="false" outlineLevel="0" collapsed="false">
      <c r="A366" s="6" t="s">
        <v>2432</v>
      </c>
      <c r="B366" s="6" t="s">
        <v>2847</v>
      </c>
      <c r="C366" s="6"/>
      <c r="D366" s="6"/>
      <c r="E366" s="6"/>
      <c r="F366" s="6"/>
      <c r="G366" s="6"/>
      <c r="H366" s="6"/>
      <c r="I366" s="6"/>
      <c r="J366" s="6"/>
    </row>
    <row r="367" customFormat="false" ht="14" hidden="false" customHeight="false" outlineLevel="0" collapsed="false">
      <c r="A367" s="6" t="s">
        <v>2268</v>
      </c>
      <c r="B367" s="6" t="s">
        <v>2847</v>
      </c>
      <c r="C367" s="6"/>
      <c r="D367" s="6"/>
      <c r="E367" s="6"/>
      <c r="F367" s="6"/>
      <c r="G367" s="6"/>
      <c r="H367" s="6"/>
      <c r="I367" s="6"/>
      <c r="J367" s="6"/>
    </row>
    <row r="368" customFormat="false" ht="14" hidden="false" customHeight="false" outlineLevel="0" collapsed="false">
      <c r="A368" s="6" t="s">
        <v>2363</v>
      </c>
      <c r="B368" s="6" t="s">
        <v>2847</v>
      </c>
      <c r="C368" s="6"/>
      <c r="D368" s="6"/>
      <c r="E368" s="6"/>
      <c r="F368" s="6"/>
      <c r="G368" s="6"/>
      <c r="H368" s="6"/>
      <c r="I368" s="6"/>
      <c r="J368" s="6"/>
    </row>
    <row r="369" customFormat="false" ht="14" hidden="false" customHeight="false" outlineLevel="0" collapsed="false">
      <c r="A369" s="6" t="s">
        <v>1799</v>
      </c>
      <c r="B369" s="6" t="s">
        <v>2847</v>
      </c>
      <c r="C369" s="6"/>
      <c r="D369" s="6"/>
      <c r="E369" s="6"/>
      <c r="F369" s="6"/>
      <c r="G369" s="6"/>
      <c r="H369" s="6"/>
      <c r="I369" s="6"/>
      <c r="J369" s="6"/>
    </row>
    <row r="370" customFormat="false" ht="14" hidden="false" customHeight="false" outlineLevel="0" collapsed="false">
      <c r="A370" s="6" t="s">
        <v>2466</v>
      </c>
      <c r="B370" s="6" t="s">
        <v>2847</v>
      </c>
      <c r="C370" s="6"/>
      <c r="D370" s="6"/>
      <c r="E370" s="6"/>
      <c r="F370" s="6"/>
      <c r="G370" s="6"/>
      <c r="H370" s="6"/>
      <c r="I370" s="6"/>
      <c r="J370" s="6"/>
    </row>
    <row r="371" customFormat="false" ht="14" hidden="false" customHeight="false" outlineLevel="0" collapsed="false">
      <c r="A371" s="6" t="s">
        <v>2228</v>
      </c>
      <c r="B371" s="6" t="s">
        <v>2847</v>
      </c>
      <c r="C371" s="6"/>
      <c r="D371" s="6"/>
      <c r="E371" s="6"/>
      <c r="F371" s="6"/>
      <c r="G371" s="6"/>
      <c r="H371" s="6"/>
      <c r="I371" s="6"/>
      <c r="J371" s="6"/>
    </row>
    <row r="372" customFormat="false" ht="14" hidden="false" customHeight="false" outlineLevel="0" collapsed="false">
      <c r="A372" s="6" t="s">
        <v>1935</v>
      </c>
      <c r="B372" s="6" t="s">
        <v>2847</v>
      </c>
      <c r="C372" s="6"/>
      <c r="D372" s="6"/>
      <c r="E372" s="6"/>
      <c r="F372" s="6"/>
      <c r="G372" s="6"/>
      <c r="H372" s="6"/>
      <c r="I372" s="6"/>
      <c r="J372" s="6"/>
    </row>
    <row r="373" customFormat="false" ht="14" hidden="false" customHeight="false" outlineLevel="0" collapsed="false">
      <c r="A373" s="6" t="s">
        <v>1912</v>
      </c>
      <c r="B373" s="6" t="s">
        <v>2847</v>
      </c>
      <c r="C373" s="6"/>
      <c r="D373" s="6"/>
      <c r="E373" s="6"/>
      <c r="F373" s="6"/>
      <c r="G373" s="6"/>
      <c r="H373" s="6"/>
      <c r="I373" s="6"/>
      <c r="J373" s="6"/>
    </row>
    <row r="374" customFormat="false" ht="14" hidden="false" customHeight="false" outlineLevel="0" collapsed="false">
      <c r="A374" s="6" t="s">
        <v>2272</v>
      </c>
      <c r="B374" s="6" t="s">
        <v>2847</v>
      </c>
      <c r="C374" s="6"/>
      <c r="D374" s="6"/>
      <c r="E374" s="6"/>
      <c r="F374" s="6"/>
      <c r="G374" s="6"/>
      <c r="H374" s="6"/>
      <c r="I374" s="6"/>
      <c r="J374" s="6"/>
    </row>
    <row r="375" customFormat="false" ht="14" hidden="false" customHeight="false" outlineLevel="0" collapsed="false">
      <c r="A375" s="6" t="s">
        <v>2595</v>
      </c>
      <c r="B375" s="6" t="s">
        <v>2847</v>
      </c>
      <c r="C375" s="6"/>
      <c r="D375" s="6"/>
      <c r="E375" s="6"/>
      <c r="F375" s="6"/>
      <c r="G375" s="6"/>
      <c r="H375" s="6"/>
      <c r="I375" s="6"/>
      <c r="J375" s="6"/>
    </row>
    <row r="376" customFormat="false" ht="14" hidden="false" customHeight="false" outlineLevel="0" collapsed="false">
      <c r="A376" s="6" t="s">
        <v>1758</v>
      </c>
      <c r="B376" s="6" t="s">
        <v>2847</v>
      </c>
      <c r="C376" s="6"/>
      <c r="D376" s="6"/>
      <c r="E376" s="6"/>
      <c r="F376" s="6"/>
      <c r="G376" s="6"/>
      <c r="H376" s="6"/>
      <c r="I376" s="6"/>
      <c r="J376" s="6"/>
    </row>
    <row r="377" customFormat="false" ht="14" hidden="false" customHeight="false" outlineLevel="0" collapsed="false">
      <c r="A377" s="6" t="s">
        <v>1937</v>
      </c>
      <c r="B377" s="6" t="s">
        <v>2847</v>
      </c>
      <c r="C377" s="6"/>
      <c r="D377" s="6"/>
      <c r="E377" s="6"/>
      <c r="F377" s="6"/>
      <c r="G377" s="6"/>
      <c r="H377" s="6"/>
      <c r="I377" s="6"/>
      <c r="J377" s="6"/>
    </row>
    <row r="378" customFormat="false" ht="14" hidden="false" customHeight="false" outlineLevel="0" collapsed="false">
      <c r="A378" s="6" t="s">
        <v>2642</v>
      </c>
      <c r="B378" s="6" t="s">
        <v>2847</v>
      </c>
      <c r="C378" s="6"/>
      <c r="D378" s="6"/>
      <c r="E378" s="6"/>
      <c r="F378" s="6"/>
      <c r="G378" s="6"/>
      <c r="H378" s="6"/>
      <c r="I378" s="6"/>
      <c r="J378" s="6"/>
    </row>
    <row r="379" customFormat="false" ht="14" hidden="false" customHeight="false" outlineLevel="0" collapsed="false">
      <c r="A379" s="6" t="s">
        <v>2334</v>
      </c>
      <c r="B379" s="6" t="s">
        <v>2847</v>
      </c>
      <c r="C379" s="6"/>
      <c r="D379" s="6"/>
      <c r="E379" s="6"/>
      <c r="F379" s="6"/>
      <c r="G379" s="6"/>
      <c r="H379" s="6"/>
      <c r="I379" s="6"/>
      <c r="J379" s="6"/>
    </row>
    <row r="380" customFormat="false" ht="14" hidden="false" customHeight="false" outlineLevel="0" collapsed="false">
      <c r="A380" s="6" t="s">
        <v>2472</v>
      </c>
      <c r="B380" s="6" t="s">
        <v>2847</v>
      </c>
      <c r="C380" s="6"/>
      <c r="D380" s="6"/>
      <c r="E380" s="6"/>
      <c r="F380" s="6"/>
      <c r="G380" s="6"/>
      <c r="H380" s="6"/>
      <c r="I380" s="6"/>
      <c r="J380" s="6"/>
    </row>
    <row r="381" customFormat="false" ht="14" hidden="false" customHeight="false" outlineLevel="0" collapsed="false">
      <c r="A381" s="6" t="s">
        <v>1636</v>
      </c>
      <c r="B381" s="6" t="s">
        <v>2847</v>
      </c>
      <c r="C381" s="6"/>
      <c r="D381" s="6"/>
      <c r="E381" s="6"/>
      <c r="F381" s="6"/>
      <c r="G381" s="6"/>
      <c r="H381" s="6"/>
      <c r="I381" s="6"/>
      <c r="J381" s="6"/>
    </row>
    <row r="382" customFormat="false" ht="14" hidden="false" customHeight="false" outlineLevel="0" collapsed="false">
      <c r="A382" s="6" t="s">
        <v>2299</v>
      </c>
      <c r="B382" s="6" t="s">
        <v>2847</v>
      </c>
      <c r="C382" s="6"/>
      <c r="D382" s="6"/>
      <c r="E382" s="6"/>
      <c r="F382" s="6"/>
      <c r="G382" s="6"/>
      <c r="H382" s="6"/>
      <c r="I382" s="6"/>
      <c r="J382" s="6"/>
    </row>
    <row r="383" customFormat="false" ht="14" hidden="false" customHeight="false" outlineLevel="0" collapsed="false">
      <c r="A383" s="6" t="s">
        <v>1236</v>
      </c>
      <c r="B383" s="6" t="s">
        <v>2847</v>
      </c>
      <c r="C383" s="6"/>
      <c r="D383" s="6"/>
      <c r="E383" s="6"/>
      <c r="F383" s="6"/>
      <c r="G383" s="6"/>
      <c r="H383" s="6"/>
      <c r="I383" s="6"/>
      <c r="J383" s="6"/>
    </row>
    <row r="384" customFormat="false" ht="14" hidden="false" customHeight="false" outlineLevel="0" collapsed="false">
      <c r="A384" s="6" t="s">
        <v>2341</v>
      </c>
      <c r="B384" s="6" t="s">
        <v>2847</v>
      </c>
      <c r="C384" s="6"/>
      <c r="D384" s="6"/>
      <c r="E384" s="6"/>
      <c r="F384" s="6"/>
      <c r="G384" s="6"/>
      <c r="H384" s="6"/>
      <c r="I384" s="6"/>
      <c r="J384" s="6"/>
    </row>
    <row r="385" customFormat="false" ht="14" hidden="false" customHeight="false" outlineLevel="0" collapsed="false">
      <c r="A385" s="6" t="s">
        <v>2016</v>
      </c>
      <c r="B385" s="6" t="s">
        <v>2847</v>
      </c>
      <c r="C385" s="6"/>
      <c r="D385" s="6"/>
      <c r="E385" s="6"/>
      <c r="F385" s="6"/>
      <c r="G385" s="6"/>
      <c r="H385" s="6"/>
      <c r="I385" s="6"/>
      <c r="J385" s="6"/>
    </row>
    <row r="386" customFormat="false" ht="14" hidden="false" customHeight="false" outlineLevel="0" collapsed="false">
      <c r="A386" s="6" t="s">
        <v>2077</v>
      </c>
      <c r="B386" s="6" t="s">
        <v>2847</v>
      </c>
      <c r="C386" s="6"/>
      <c r="D386" s="6"/>
      <c r="E386" s="6"/>
      <c r="F386" s="6"/>
      <c r="G386" s="6"/>
      <c r="H386" s="6"/>
      <c r="I386" s="6"/>
      <c r="J386" s="6"/>
    </row>
    <row r="387" customFormat="false" ht="14" hidden="false" customHeight="false" outlineLevel="0" collapsed="false">
      <c r="A387" s="6" t="s">
        <v>2181</v>
      </c>
      <c r="B387" s="6" t="s">
        <v>2847</v>
      </c>
      <c r="C387" s="6"/>
      <c r="D387" s="6"/>
      <c r="E387" s="6"/>
      <c r="F387" s="6"/>
      <c r="G387" s="6"/>
      <c r="H387" s="6"/>
      <c r="I387" s="6"/>
      <c r="J387" s="6"/>
    </row>
    <row r="388" customFormat="false" ht="14" hidden="false" customHeight="false" outlineLevel="0" collapsed="false">
      <c r="A388" s="6" t="s">
        <v>1720</v>
      </c>
      <c r="B388" s="6" t="s">
        <v>2847</v>
      </c>
      <c r="C388" s="6"/>
      <c r="D388" s="6"/>
      <c r="E388" s="6"/>
      <c r="F388" s="6"/>
      <c r="G388" s="6"/>
      <c r="H388" s="6"/>
      <c r="I388" s="6"/>
      <c r="J388" s="6"/>
    </row>
    <row r="389" customFormat="false" ht="14" hidden="false" customHeight="false" outlineLevel="0" collapsed="false">
      <c r="A389" s="6" t="s">
        <v>2646</v>
      </c>
      <c r="B389" s="6" t="s">
        <v>2847</v>
      </c>
      <c r="C389" s="6"/>
      <c r="D389" s="6"/>
      <c r="E389" s="6"/>
      <c r="F389" s="6"/>
      <c r="G389" s="6"/>
      <c r="H389" s="6"/>
      <c r="I389" s="6"/>
      <c r="J389" s="6"/>
    </row>
    <row r="390" customFormat="false" ht="14" hidden="false" customHeight="false" outlineLevel="0" collapsed="false">
      <c r="A390" s="6" t="s">
        <v>2280</v>
      </c>
      <c r="B390" s="6" t="s">
        <v>2847</v>
      </c>
      <c r="C390" s="6"/>
      <c r="D390" s="6"/>
      <c r="E390" s="6"/>
      <c r="F390" s="6"/>
      <c r="G390" s="6"/>
      <c r="H390" s="6"/>
      <c r="I390" s="6"/>
      <c r="J390" s="6"/>
    </row>
    <row r="391" customFormat="false" ht="14" hidden="false" customHeight="false" outlineLevel="0" collapsed="false">
      <c r="A391" s="6" t="s">
        <v>2239</v>
      </c>
      <c r="B391" s="6" t="s">
        <v>2847</v>
      </c>
      <c r="C391" s="6"/>
      <c r="D391" s="6"/>
      <c r="E391" s="6"/>
      <c r="F391" s="6"/>
      <c r="G391" s="6"/>
      <c r="H391" s="6"/>
      <c r="I391" s="6"/>
      <c r="J391" s="6"/>
    </row>
    <row r="392" customFormat="false" ht="14" hidden="false" customHeight="false" outlineLevel="0" collapsed="false">
      <c r="A392" s="6" t="s">
        <v>2254</v>
      </c>
      <c r="B392" s="6" t="s">
        <v>2847</v>
      </c>
      <c r="C392" s="6"/>
      <c r="D392" s="6"/>
      <c r="E392" s="6"/>
      <c r="F392" s="6"/>
      <c r="G392" s="6"/>
      <c r="H392" s="6"/>
      <c r="I392" s="6"/>
      <c r="J392" s="6"/>
    </row>
    <row r="393" customFormat="false" ht="14" hidden="false" customHeight="false" outlineLevel="0" collapsed="false">
      <c r="A393" s="6" t="s">
        <v>2342</v>
      </c>
      <c r="B393" s="6" t="s">
        <v>2847</v>
      </c>
      <c r="C393" s="6"/>
      <c r="D393" s="6"/>
      <c r="E393" s="6"/>
      <c r="F393" s="6"/>
      <c r="G393" s="6"/>
      <c r="H393" s="6"/>
      <c r="I393" s="6"/>
      <c r="J393" s="6"/>
    </row>
    <row r="394" customFormat="false" ht="14" hidden="false" customHeight="false" outlineLevel="0" collapsed="false">
      <c r="A394" s="6" t="s">
        <v>2723</v>
      </c>
      <c r="B394" s="6" t="s">
        <v>2847</v>
      </c>
      <c r="C394" s="6"/>
      <c r="D394" s="6"/>
      <c r="E394" s="6"/>
      <c r="F394" s="6"/>
      <c r="G394" s="6"/>
      <c r="H394" s="6"/>
      <c r="I394" s="6"/>
      <c r="J394" s="6"/>
    </row>
    <row r="395" customFormat="false" ht="14" hidden="false" customHeight="false" outlineLevel="0" collapsed="false">
      <c r="A395" s="6" t="s">
        <v>2782</v>
      </c>
      <c r="B395" s="6" t="s">
        <v>2847</v>
      </c>
      <c r="C395" s="6"/>
      <c r="D395" s="6"/>
      <c r="E395" s="6"/>
      <c r="F395" s="6"/>
      <c r="G395" s="6"/>
      <c r="H395" s="6"/>
      <c r="I395" s="6"/>
      <c r="J395" s="6"/>
    </row>
    <row r="396" customFormat="false" ht="14" hidden="false" customHeight="false" outlineLevel="0" collapsed="false">
      <c r="A396" s="6" t="s">
        <v>1722</v>
      </c>
      <c r="B396" s="6" t="s">
        <v>2847</v>
      </c>
      <c r="C396" s="6"/>
      <c r="D396" s="6"/>
      <c r="E396" s="6"/>
      <c r="F396" s="6"/>
      <c r="G396" s="6"/>
      <c r="H396" s="6"/>
      <c r="I396" s="6"/>
      <c r="J396" s="6"/>
    </row>
    <row r="397" customFormat="false" ht="14" hidden="false" customHeight="false" outlineLevel="0" collapsed="false">
      <c r="A397" s="6" t="s">
        <v>1541</v>
      </c>
      <c r="B397" s="6" t="s">
        <v>2847</v>
      </c>
      <c r="C397" s="6"/>
      <c r="D397" s="6"/>
      <c r="E397" s="6"/>
      <c r="F397" s="6"/>
      <c r="G397" s="6"/>
      <c r="H397" s="6"/>
      <c r="I397" s="6"/>
      <c r="J397" s="6"/>
    </row>
    <row r="398" customFormat="false" ht="14" hidden="false" customHeight="false" outlineLevel="0" collapsed="false">
      <c r="A398" s="6" t="s">
        <v>1768</v>
      </c>
      <c r="B398" s="6" t="s">
        <v>2847</v>
      </c>
      <c r="C398" s="6"/>
      <c r="D398" s="6"/>
      <c r="E398" s="6"/>
      <c r="F398" s="6"/>
      <c r="G398" s="6"/>
      <c r="H398" s="6"/>
      <c r="I398" s="6"/>
      <c r="J398" s="6"/>
    </row>
    <row r="399" customFormat="false" ht="14" hidden="false" customHeight="false" outlineLevel="0" collapsed="false">
      <c r="A399" s="6" t="s">
        <v>2101</v>
      </c>
      <c r="B399" s="6" t="s">
        <v>2847</v>
      </c>
      <c r="C399" s="6"/>
      <c r="D399" s="6"/>
      <c r="E399" s="6"/>
      <c r="F399" s="6"/>
      <c r="G399" s="6"/>
      <c r="H399" s="6"/>
      <c r="I399" s="6"/>
      <c r="J399" s="6"/>
    </row>
    <row r="400" customFormat="false" ht="14" hidden="false" customHeight="false" outlineLevel="0" collapsed="false">
      <c r="A400" s="6" t="s">
        <v>2546</v>
      </c>
      <c r="B400" s="6" t="s">
        <v>2847</v>
      </c>
      <c r="C400" s="6"/>
      <c r="D400" s="6"/>
      <c r="E400" s="6"/>
      <c r="F400" s="6"/>
      <c r="G400" s="6"/>
      <c r="H400" s="6"/>
      <c r="I400" s="6"/>
      <c r="J400" s="6"/>
    </row>
    <row r="401" customFormat="false" ht="14" hidden="false" customHeight="false" outlineLevel="0" collapsed="false">
      <c r="A401" s="6" t="s">
        <v>2273</v>
      </c>
      <c r="B401" s="6" t="s">
        <v>2847</v>
      </c>
      <c r="C401" s="6"/>
      <c r="D401" s="6"/>
      <c r="E401" s="6"/>
      <c r="F401" s="6"/>
      <c r="G401" s="6"/>
      <c r="H401" s="6"/>
      <c r="I401" s="6"/>
      <c r="J401" s="6"/>
    </row>
    <row r="402" customFormat="false" ht="14" hidden="false" customHeight="false" outlineLevel="0" collapsed="false">
      <c r="A402" s="6" t="s">
        <v>1409</v>
      </c>
      <c r="B402" s="6" t="s">
        <v>2847</v>
      </c>
      <c r="C402" s="6"/>
      <c r="D402" s="6"/>
      <c r="E402" s="6"/>
      <c r="F402" s="6"/>
      <c r="G402" s="6"/>
      <c r="H402" s="6"/>
      <c r="I402" s="6"/>
      <c r="J402" s="6"/>
    </row>
    <row r="403" customFormat="false" ht="14" hidden="false" customHeight="false" outlineLevel="0" collapsed="false">
      <c r="A403" s="6" t="s">
        <v>1549</v>
      </c>
      <c r="B403" s="6" t="s">
        <v>2847</v>
      </c>
      <c r="C403" s="6"/>
      <c r="D403" s="6"/>
      <c r="E403" s="6"/>
      <c r="F403" s="6"/>
      <c r="G403" s="6"/>
      <c r="H403" s="6"/>
      <c r="I403" s="6"/>
      <c r="J403" s="6"/>
    </row>
    <row r="404" customFormat="false" ht="14" hidden="false" customHeight="false" outlineLevel="0" collapsed="false">
      <c r="A404" s="6" t="s">
        <v>2232</v>
      </c>
      <c r="B404" s="6" t="s">
        <v>2847</v>
      </c>
      <c r="C404" s="6"/>
      <c r="D404" s="6"/>
      <c r="E404" s="6"/>
      <c r="F404" s="6"/>
      <c r="G404" s="6"/>
      <c r="H404" s="6"/>
      <c r="I404" s="6"/>
      <c r="J404" s="6"/>
    </row>
    <row r="405" customFormat="false" ht="14" hidden="false" customHeight="false" outlineLevel="0" collapsed="false">
      <c r="A405" s="6" t="s">
        <v>1349</v>
      </c>
      <c r="B405" s="6" t="s">
        <v>2847</v>
      </c>
      <c r="C405" s="6"/>
      <c r="D405" s="6"/>
      <c r="E405" s="6"/>
      <c r="F405" s="6"/>
      <c r="G405" s="6"/>
      <c r="H405" s="6"/>
      <c r="I405" s="6"/>
      <c r="J405" s="6"/>
    </row>
    <row r="406" customFormat="false" ht="14" hidden="false" customHeight="false" outlineLevel="0" collapsed="false">
      <c r="A406" s="6" t="s">
        <v>1770</v>
      </c>
      <c r="B406" s="6" t="s">
        <v>2847</v>
      </c>
      <c r="C406" s="6"/>
      <c r="D406" s="6"/>
      <c r="E406" s="6"/>
      <c r="F406" s="6"/>
      <c r="G406" s="6"/>
      <c r="H406" s="6"/>
      <c r="I406" s="6"/>
      <c r="J406" s="6"/>
    </row>
    <row r="407" customFormat="false" ht="14" hidden="false" customHeight="false" outlineLevel="0" collapsed="false">
      <c r="A407" s="6" t="s">
        <v>1766</v>
      </c>
      <c r="B407" s="6" t="s">
        <v>2847</v>
      </c>
      <c r="C407" s="6"/>
      <c r="D407" s="6"/>
      <c r="E407" s="6"/>
      <c r="F407" s="6"/>
      <c r="G407" s="6"/>
      <c r="H407" s="6"/>
      <c r="I407" s="6"/>
      <c r="J407" s="6"/>
    </row>
    <row r="408" customFormat="false" ht="14" hidden="false" customHeight="false" outlineLevel="0" collapsed="false">
      <c r="A408" s="6" t="s">
        <v>2331</v>
      </c>
      <c r="B408" s="6" t="s">
        <v>2847</v>
      </c>
      <c r="C408" s="6"/>
      <c r="D408" s="6"/>
      <c r="E408" s="6"/>
      <c r="F408" s="6"/>
      <c r="G408" s="6"/>
      <c r="H408" s="6"/>
      <c r="I408" s="6"/>
      <c r="J408" s="6"/>
    </row>
    <row r="409" customFormat="false" ht="14" hidden="false" customHeight="false" outlineLevel="0" collapsed="false">
      <c r="A409" s="6" t="s">
        <v>2225</v>
      </c>
      <c r="B409" s="6" t="s">
        <v>2847</v>
      </c>
      <c r="C409" s="6"/>
      <c r="D409" s="6"/>
      <c r="E409" s="6"/>
      <c r="F409" s="6"/>
      <c r="G409" s="6"/>
      <c r="H409" s="6"/>
      <c r="I409" s="6"/>
      <c r="J409" s="6"/>
    </row>
    <row r="410" customFormat="false" ht="14" hidden="false" customHeight="false" outlineLevel="0" collapsed="false">
      <c r="A410" s="6" t="s">
        <v>2382</v>
      </c>
      <c r="B410" s="6" t="s">
        <v>2847</v>
      </c>
      <c r="C410" s="6"/>
      <c r="D410" s="6"/>
      <c r="E410" s="6"/>
      <c r="F410" s="6"/>
      <c r="G410" s="6"/>
      <c r="H410" s="6"/>
      <c r="I410" s="6"/>
      <c r="J410" s="6"/>
    </row>
    <row r="411" customFormat="false" ht="14" hidden="false" customHeight="false" outlineLevel="0" collapsed="false">
      <c r="A411" s="6" t="s">
        <v>2365</v>
      </c>
      <c r="B411" s="6" t="s">
        <v>2847</v>
      </c>
      <c r="C411" s="6"/>
      <c r="D411" s="6"/>
      <c r="E411" s="6"/>
      <c r="F411" s="6"/>
      <c r="G411" s="6"/>
      <c r="H411" s="6"/>
      <c r="I411" s="6"/>
      <c r="J411" s="6"/>
    </row>
    <row r="412" customFormat="false" ht="14" hidden="false" customHeight="false" outlineLevel="0" collapsed="false">
      <c r="A412" s="6" t="s">
        <v>1989</v>
      </c>
      <c r="B412" s="6" t="s">
        <v>2847</v>
      </c>
      <c r="C412" s="6"/>
      <c r="D412" s="6"/>
      <c r="E412" s="6"/>
      <c r="F412" s="6"/>
      <c r="G412" s="6"/>
      <c r="H412" s="6"/>
      <c r="I412" s="6"/>
      <c r="J412" s="6"/>
    </row>
    <row r="413" customFormat="false" ht="14" hidden="false" customHeight="false" outlineLevel="0" collapsed="false">
      <c r="A413" s="6" t="s">
        <v>2132</v>
      </c>
      <c r="B413" s="6" t="s">
        <v>2847</v>
      </c>
      <c r="C413" s="6"/>
      <c r="D413" s="6"/>
      <c r="E413" s="6"/>
      <c r="F413" s="6"/>
      <c r="G413" s="6"/>
      <c r="H413" s="6"/>
      <c r="I413" s="6"/>
      <c r="J413" s="6"/>
    </row>
    <row r="414" customFormat="false" ht="14" hidden="false" customHeight="false" outlineLevel="0" collapsed="false">
      <c r="A414" s="6" t="s">
        <v>2459</v>
      </c>
      <c r="B414" s="6" t="s">
        <v>2847</v>
      </c>
      <c r="C414" s="6"/>
      <c r="D414" s="6"/>
      <c r="E414" s="6"/>
      <c r="F414" s="6"/>
      <c r="G414" s="6"/>
      <c r="H414" s="6"/>
      <c r="I414" s="6"/>
      <c r="J414" s="6"/>
    </row>
    <row r="415" customFormat="false" ht="14" hidden="false" customHeight="false" outlineLevel="0" collapsed="false">
      <c r="A415" s="6" t="s">
        <v>1011</v>
      </c>
      <c r="B415" s="6" t="s">
        <v>2847</v>
      </c>
      <c r="C415" s="6"/>
      <c r="D415" s="6"/>
      <c r="E415" s="6"/>
      <c r="F415" s="6"/>
      <c r="G415" s="6"/>
      <c r="H415" s="6"/>
      <c r="I415" s="6"/>
      <c r="J415" s="6"/>
    </row>
    <row r="416" customFormat="false" ht="14" hidden="false" customHeight="false" outlineLevel="0" collapsed="false">
      <c r="A416" s="6" t="s">
        <v>2179</v>
      </c>
      <c r="B416" s="6" t="s">
        <v>2847</v>
      </c>
      <c r="C416" s="6"/>
      <c r="D416" s="6"/>
      <c r="E416" s="6"/>
      <c r="F416" s="6"/>
      <c r="G416" s="6"/>
      <c r="H416" s="6"/>
      <c r="I416" s="6"/>
      <c r="J416" s="6"/>
    </row>
    <row r="417" customFormat="false" ht="14" hidden="false" customHeight="false" outlineLevel="0" collapsed="false">
      <c r="A417" s="6" t="s">
        <v>2036</v>
      </c>
      <c r="B417" s="6" t="s">
        <v>2847</v>
      </c>
      <c r="C417" s="6"/>
      <c r="D417" s="6"/>
      <c r="E417" s="6"/>
      <c r="F417" s="6"/>
      <c r="G417" s="6"/>
      <c r="H417" s="6"/>
      <c r="I417" s="6"/>
      <c r="J417" s="6"/>
    </row>
    <row r="418" customFormat="false" ht="14" hidden="false" customHeight="false" outlineLevel="0" collapsed="false">
      <c r="A418" s="6" t="s">
        <v>1642</v>
      </c>
      <c r="B418" s="6" t="s">
        <v>2847</v>
      </c>
      <c r="C418" s="6"/>
      <c r="D418" s="6"/>
      <c r="E418" s="6"/>
      <c r="F418" s="6"/>
      <c r="G418" s="6"/>
      <c r="H418" s="6"/>
      <c r="I418" s="6"/>
      <c r="J418" s="6"/>
    </row>
    <row r="419" customFormat="false" ht="14" hidden="false" customHeight="false" outlineLevel="0" collapsed="false">
      <c r="A419" s="6" t="s">
        <v>2069</v>
      </c>
      <c r="B419" s="6" t="s">
        <v>2847</v>
      </c>
      <c r="C419" s="6"/>
      <c r="D419" s="6"/>
      <c r="E419" s="6"/>
      <c r="F419" s="6"/>
      <c r="G419" s="6"/>
      <c r="H419" s="6"/>
      <c r="I419" s="6"/>
      <c r="J419" s="6"/>
    </row>
    <row r="420" customFormat="false" ht="14" hidden="false" customHeight="false" outlineLevel="0" collapsed="false">
      <c r="A420" s="6" t="s">
        <v>2014</v>
      </c>
      <c r="B420" s="6" t="s">
        <v>2847</v>
      </c>
      <c r="C420" s="6"/>
      <c r="D420" s="6"/>
      <c r="E420" s="6"/>
      <c r="F420" s="6"/>
      <c r="G420" s="6"/>
      <c r="H420" s="6"/>
      <c r="I420" s="6"/>
      <c r="J420" s="6"/>
    </row>
    <row r="421" customFormat="false" ht="14" hidden="false" customHeight="false" outlineLevel="0" collapsed="false">
      <c r="A421" s="6" t="s">
        <v>1613</v>
      </c>
      <c r="B421" s="6" t="s">
        <v>2847</v>
      </c>
      <c r="C421" s="6"/>
      <c r="D421" s="6"/>
      <c r="E421" s="6"/>
      <c r="F421" s="6"/>
      <c r="G421" s="6"/>
      <c r="H421" s="6"/>
      <c r="I421" s="6"/>
      <c r="J421" s="6"/>
    </row>
    <row r="422" customFormat="false" ht="14" hidden="false" customHeight="false" outlineLevel="0" collapsed="false">
      <c r="A422" s="6" t="s">
        <v>1458</v>
      </c>
      <c r="B422" s="6" t="s">
        <v>2847</v>
      </c>
      <c r="C422" s="6"/>
      <c r="D422" s="6"/>
      <c r="E422" s="6"/>
      <c r="F422" s="6"/>
      <c r="G422" s="6"/>
      <c r="H422" s="6"/>
      <c r="I422" s="6"/>
      <c r="J422" s="6"/>
    </row>
    <row r="423" customFormat="false" ht="14" hidden="false" customHeight="false" outlineLevel="0" collapsed="false">
      <c r="A423" s="6" t="s">
        <v>2172</v>
      </c>
      <c r="B423" s="6" t="s">
        <v>2847</v>
      </c>
      <c r="C423" s="6"/>
      <c r="D423" s="6"/>
      <c r="E423" s="6"/>
      <c r="F423" s="6"/>
      <c r="G423" s="6"/>
      <c r="H423" s="6"/>
      <c r="I423" s="6"/>
      <c r="J423" s="6"/>
    </row>
    <row r="424" customFormat="false" ht="14" hidden="false" customHeight="false" outlineLevel="0" collapsed="false">
      <c r="A424" s="6" t="s">
        <v>2475</v>
      </c>
      <c r="B424" s="6" t="s">
        <v>2847</v>
      </c>
      <c r="C424" s="6"/>
      <c r="D424" s="6"/>
      <c r="E424" s="6"/>
      <c r="F424" s="6"/>
      <c r="G424" s="6"/>
      <c r="H424" s="6"/>
      <c r="I424" s="6"/>
      <c r="J424" s="6"/>
    </row>
    <row r="425" customFormat="false" ht="14" hidden="false" customHeight="false" outlineLevel="0" collapsed="false">
      <c r="A425" s="6" t="s">
        <v>2282</v>
      </c>
      <c r="B425" s="6" t="s">
        <v>2847</v>
      </c>
      <c r="C425" s="6"/>
      <c r="D425" s="6"/>
      <c r="E425" s="6"/>
      <c r="F425" s="6"/>
      <c r="G425" s="6"/>
      <c r="H425" s="6"/>
      <c r="I425" s="6"/>
      <c r="J425" s="6"/>
    </row>
    <row r="426" customFormat="false" ht="14" hidden="false" customHeight="false" outlineLevel="0" collapsed="false">
      <c r="A426" s="6" t="s">
        <v>2305</v>
      </c>
      <c r="B426" s="6" t="s">
        <v>2847</v>
      </c>
      <c r="C426" s="6"/>
      <c r="D426" s="6"/>
      <c r="E426" s="6"/>
      <c r="F426" s="6"/>
      <c r="G426" s="6"/>
      <c r="H426" s="6"/>
      <c r="I426" s="6"/>
      <c r="J426" s="6"/>
    </row>
    <row r="427" customFormat="false" ht="14" hidden="false" customHeight="false" outlineLevel="0" collapsed="false">
      <c r="A427" s="6" t="s">
        <v>2487</v>
      </c>
      <c r="B427" s="6" t="s">
        <v>2847</v>
      </c>
      <c r="C427" s="6"/>
      <c r="D427" s="6"/>
      <c r="E427" s="6"/>
      <c r="F427" s="6"/>
      <c r="G427" s="6"/>
      <c r="H427" s="6"/>
      <c r="I427" s="6"/>
      <c r="J427" s="6"/>
    </row>
    <row r="428" customFormat="false" ht="14" hidden="false" customHeight="false" outlineLevel="0" collapsed="false">
      <c r="A428" s="6" t="s">
        <v>2431</v>
      </c>
      <c r="B428" s="6" t="s">
        <v>2847</v>
      </c>
      <c r="C428" s="6"/>
      <c r="D428" s="6"/>
      <c r="E428" s="6"/>
      <c r="F428" s="6"/>
      <c r="G428" s="6"/>
      <c r="H428" s="6"/>
      <c r="I428" s="6"/>
      <c r="J428" s="6"/>
    </row>
    <row r="429" customFormat="false" ht="14" hidden="false" customHeight="false" outlineLevel="0" collapsed="false">
      <c r="A429" s="6" t="s">
        <v>1877</v>
      </c>
      <c r="B429" s="6" t="s">
        <v>2847</v>
      </c>
      <c r="C429" s="6"/>
      <c r="D429" s="6"/>
      <c r="E429" s="6"/>
      <c r="F429" s="6"/>
      <c r="G429" s="6"/>
      <c r="H429" s="6"/>
      <c r="I429" s="6"/>
      <c r="J429" s="6"/>
    </row>
    <row r="430" customFormat="false" ht="14" hidden="false" customHeight="false" outlineLevel="0" collapsed="false">
      <c r="A430" s="6" t="s">
        <v>1808</v>
      </c>
      <c r="B430" s="6" t="s">
        <v>2847</v>
      </c>
      <c r="C430" s="6"/>
      <c r="D430" s="6"/>
      <c r="E430" s="6"/>
      <c r="F430" s="6"/>
      <c r="G430" s="6"/>
      <c r="H430" s="6"/>
      <c r="I430" s="6"/>
      <c r="J430" s="6"/>
    </row>
    <row r="431" customFormat="false" ht="14" hidden="false" customHeight="false" outlineLevel="0" collapsed="false">
      <c r="A431" s="6" t="s">
        <v>2290</v>
      </c>
      <c r="B431" s="6" t="s">
        <v>2847</v>
      </c>
      <c r="C431" s="6"/>
      <c r="D431" s="6"/>
      <c r="E431" s="6"/>
      <c r="F431" s="6"/>
      <c r="G431" s="6"/>
      <c r="H431" s="6"/>
      <c r="I431" s="6"/>
      <c r="J431" s="6"/>
    </row>
    <row r="432" customFormat="false" ht="14" hidden="false" customHeight="false" outlineLevel="0" collapsed="false">
      <c r="A432" s="6" t="s">
        <v>1991</v>
      </c>
      <c r="B432" s="6" t="s">
        <v>2847</v>
      </c>
      <c r="C432" s="6"/>
      <c r="D432" s="6"/>
      <c r="E432" s="6"/>
      <c r="F432" s="6"/>
      <c r="G432" s="6"/>
      <c r="H432" s="6"/>
      <c r="I432" s="6"/>
      <c r="J432" s="6"/>
    </row>
    <row r="433" customFormat="false" ht="14" hidden="false" customHeight="false" outlineLevel="0" collapsed="false">
      <c r="A433" s="6" t="s">
        <v>1477</v>
      </c>
      <c r="B433" s="6" t="s">
        <v>2847</v>
      </c>
      <c r="C433" s="6"/>
      <c r="D433" s="6"/>
      <c r="E433" s="6"/>
      <c r="F433" s="6"/>
      <c r="G433" s="6"/>
      <c r="H433" s="6"/>
      <c r="I433" s="6"/>
      <c r="J433" s="6"/>
    </row>
    <row r="434" customFormat="false" ht="14" hidden="false" customHeight="false" outlineLevel="0" collapsed="false">
      <c r="A434" s="6" t="s">
        <v>2307</v>
      </c>
      <c r="B434" s="6" t="s">
        <v>2847</v>
      </c>
      <c r="C434" s="6"/>
      <c r="D434" s="6"/>
      <c r="E434" s="6"/>
      <c r="F434" s="6"/>
      <c r="G434" s="6"/>
      <c r="H434" s="6"/>
      <c r="I434" s="6"/>
      <c r="J434" s="6"/>
    </row>
    <row r="435" customFormat="false" ht="14" hidden="false" customHeight="false" outlineLevel="0" collapsed="false">
      <c r="A435" s="6" t="s">
        <v>2237</v>
      </c>
      <c r="B435" s="6" t="s">
        <v>2847</v>
      </c>
      <c r="C435" s="6"/>
      <c r="D435" s="6"/>
      <c r="E435" s="6"/>
      <c r="F435" s="6"/>
      <c r="G435" s="6"/>
      <c r="H435" s="6"/>
      <c r="I435" s="6"/>
      <c r="J435" s="6"/>
    </row>
    <row r="436" customFormat="false" ht="14" hidden="false" customHeight="false" outlineLevel="0" collapsed="false">
      <c r="A436" s="6" t="s">
        <v>2255</v>
      </c>
      <c r="B436" s="6" t="s">
        <v>2847</v>
      </c>
      <c r="C436" s="6"/>
      <c r="D436" s="6"/>
      <c r="E436" s="6"/>
      <c r="F436" s="6"/>
      <c r="G436" s="6"/>
      <c r="H436" s="6"/>
      <c r="I436" s="6"/>
      <c r="J436" s="6"/>
    </row>
    <row r="437" customFormat="false" ht="14" hidden="false" customHeight="false" outlineLevel="0" collapsed="false">
      <c r="A437" s="6" t="s">
        <v>2229</v>
      </c>
      <c r="B437" s="6" t="s">
        <v>2847</v>
      </c>
      <c r="C437" s="6"/>
      <c r="D437" s="6"/>
      <c r="E437" s="6"/>
      <c r="F437" s="6"/>
      <c r="G437" s="6"/>
      <c r="H437" s="6"/>
      <c r="I437" s="6"/>
      <c r="J437" s="6"/>
    </row>
    <row r="438" customFormat="false" ht="14" hidden="false" customHeight="false" outlineLevel="0" collapsed="false">
      <c r="A438" s="6" t="s">
        <v>2131</v>
      </c>
      <c r="B438" s="6" t="s">
        <v>2847</v>
      </c>
      <c r="C438" s="6"/>
      <c r="D438" s="6"/>
      <c r="E438" s="6"/>
      <c r="F438" s="6"/>
      <c r="G438" s="6"/>
      <c r="H438" s="6"/>
      <c r="I438" s="6"/>
      <c r="J438" s="6"/>
    </row>
    <row r="439" customFormat="false" ht="14" hidden="false" customHeight="false" outlineLevel="0" collapsed="false">
      <c r="A439" s="6" t="s">
        <v>1435</v>
      </c>
      <c r="B439" s="6" t="s">
        <v>2847</v>
      </c>
      <c r="C439" s="6"/>
      <c r="D439" s="6"/>
      <c r="E439" s="6"/>
      <c r="F439" s="6"/>
      <c r="G439" s="6"/>
      <c r="H439" s="6"/>
      <c r="I439" s="6"/>
      <c r="J439" s="6"/>
    </row>
    <row r="440" customFormat="false" ht="14" hidden="false" customHeight="false" outlineLevel="0" collapsed="false">
      <c r="A440" s="6" t="s">
        <v>1884</v>
      </c>
      <c r="B440" s="6" t="s">
        <v>2847</v>
      </c>
      <c r="C440" s="6"/>
      <c r="D440" s="6"/>
      <c r="E440" s="6"/>
      <c r="F440" s="6"/>
      <c r="G440" s="6"/>
      <c r="H440" s="6"/>
      <c r="I440" s="6"/>
      <c r="J440" s="6"/>
    </row>
    <row r="441" customFormat="false" ht="14" hidden="false" customHeight="false" outlineLevel="0" collapsed="false">
      <c r="A441" s="6" t="s">
        <v>2042</v>
      </c>
      <c r="B441" s="6" t="s">
        <v>2847</v>
      </c>
      <c r="C441" s="6"/>
      <c r="D441" s="6"/>
      <c r="E441" s="6"/>
      <c r="F441" s="6"/>
      <c r="G441" s="6"/>
      <c r="H441" s="6"/>
      <c r="I441" s="6"/>
      <c r="J441" s="6"/>
    </row>
    <row r="442" customFormat="false" ht="14" hidden="false" customHeight="false" outlineLevel="0" collapsed="false">
      <c r="A442" s="6" t="s">
        <v>2084</v>
      </c>
      <c r="B442" s="6" t="s">
        <v>2847</v>
      </c>
      <c r="C442" s="6"/>
      <c r="D442" s="6"/>
      <c r="E442" s="6"/>
      <c r="F442" s="6"/>
      <c r="G442" s="6"/>
      <c r="H442" s="6"/>
      <c r="I442" s="6"/>
      <c r="J442" s="6"/>
    </row>
    <row r="443" customFormat="false" ht="14" hidden="false" customHeight="false" outlineLevel="0" collapsed="false">
      <c r="A443" s="6" t="s">
        <v>2214</v>
      </c>
      <c r="B443" s="6" t="s">
        <v>2847</v>
      </c>
      <c r="C443" s="6"/>
      <c r="D443" s="6"/>
      <c r="E443" s="6"/>
      <c r="F443" s="6"/>
      <c r="G443" s="6"/>
      <c r="H443" s="6"/>
      <c r="I443" s="6"/>
      <c r="J443" s="6"/>
    </row>
    <row r="444" customFormat="false" ht="14" hidden="false" customHeight="false" outlineLevel="0" collapsed="false">
      <c r="A444" s="6" t="s">
        <v>2283</v>
      </c>
      <c r="B444" s="6" t="s">
        <v>2847</v>
      </c>
      <c r="C444" s="6"/>
      <c r="D444" s="6"/>
      <c r="E444" s="6"/>
      <c r="F444" s="6"/>
      <c r="G444" s="6"/>
      <c r="H444" s="6"/>
      <c r="I444" s="6"/>
      <c r="J444" s="6"/>
    </row>
    <row r="445" customFormat="false" ht="14" hidden="false" customHeight="false" outlineLevel="0" collapsed="false">
      <c r="A445" s="6" t="s">
        <v>2160</v>
      </c>
      <c r="B445" s="6" t="s">
        <v>2847</v>
      </c>
      <c r="C445" s="6"/>
      <c r="D445" s="6"/>
      <c r="E445" s="6"/>
      <c r="F445" s="6"/>
      <c r="G445" s="6"/>
      <c r="H445" s="6"/>
      <c r="I445" s="6"/>
      <c r="J445" s="6"/>
    </row>
    <row r="446" customFormat="false" ht="14" hidden="false" customHeight="false" outlineLevel="0" collapsed="false">
      <c r="A446" s="6" t="s">
        <v>2275</v>
      </c>
      <c r="B446" s="6" t="s">
        <v>2847</v>
      </c>
      <c r="C446" s="6"/>
      <c r="D446" s="6"/>
      <c r="E446" s="6"/>
      <c r="F446" s="6"/>
      <c r="G446" s="6"/>
      <c r="H446" s="6"/>
      <c r="I446" s="6"/>
      <c r="J446" s="6"/>
    </row>
    <row r="447" customFormat="false" ht="14" hidden="false" customHeight="false" outlineLevel="0" collapsed="false">
      <c r="A447" s="6" t="s">
        <v>1838</v>
      </c>
      <c r="B447" s="6" t="s">
        <v>2847</v>
      </c>
      <c r="C447" s="6"/>
      <c r="D447" s="6"/>
      <c r="E447" s="6"/>
      <c r="F447" s="6"/>
      <c r="G447" s="6"/>
      <c r="H447" s="6"/>
      <c r="I447" s="6"/>
      <c r="J447" s="6"/>
    </row>
    <row r="448" customFormat="false" ht="14" hidden="false" customHeight="false" outlineLevel="0" collapsed="false">
      <c r="A448" s="6" t="s">
        <v>2647</v>
      </c>
      <c r="B448" s="6" t="s">
        <v>2847</v>
      </c>
      <c r="C448" s="6"/>
      <c r="D448" s="6"/>
      <c r="E448" s="6"/>
      <c r="F448" s="6"/>
      <c r="G448" s="6"/>
      <c r="H448" s="6"/>
      <c r="I448" s="6"/>
      <c r="J448" s="6"/>
    </row>
    <row r="449" customFormat="false" ht="14" hidden="false" customHeight="false" outlineLevel="0" collapsed="false">
      <c r="A449" s="6" t="s">
        <v>1865</v>
      </c>
      <c r="B449" s="6" t="s">
        <v>2847</v>
      </c>
      <c r="C449" s="6"/>
      <c r="D449" s="6"/>
      <c r="E449" s="6"/>
      <c r="F449" s="6"/>
      <c r="G449" s="6"/>
      <c r="H449" s="6"/>
      <c r="I449" s="6"/>
      <c r="J449" s="6"/>
    </row>
    <row r="450" customFormat="false" ht="14" hidden="false" customHeight="false" outlineLevel="0" collapsed="false">
      <c r="A450" s="6" t="s">
        <v>2570</v>
      </c>
      <c r="B450" s="6" t="s">
        <v>2847</v>
      </c>
      <c r="C450" s="6"/>
      <c r="D450" s="6"/>
      <c r="E450" s="6"/>
      <c r="F450" s="6"/>
      <c r="G450" s="6"/>
      <c r="H450" s="6"/>
      <c r="I450" s="6"/>
      <c r="J450" s="6"/>
    </row>
    <row r="451" customFormat="false" ht="14" hidden="false" customHeight="false" outlineLevel="0" collapsed="false">
      <c r="A451" s="6" t="s">
        <v>2738</v>
      </c>
      <c r="B451" s="6" t="s">
        <v>2847</v>
      </c>
      <c r="C451" s="6"/>
      <c r="D451" s="6"/>
      <c r="E451" s="6"/>
      <c r="F451" s="6"/>
      <c r="G451" s="6"/>
      <c r="H451" s="6"/>
      <c r="I451" s="6"/>
      <c r="J451" s="6"/>
    </row>
    <row r="452" customFormat="false" ht="14" hidden="false" customHeight="false" outlineLevel="0" collapsed="false">
      <c r="A452" s="6" t="s">
        <v>1824</v>
      </c>
      <c r="B452" s="6" t="s">
        <v>2847</v>
      </c>
      <c r="C452" s="6"/>
      <c r="D452" s="6"/>
      <c r="E452" s="6"/>
      <c r="F452" s="6"/>
      <c r="G452" s="6"/>
      <c r="H452" s="6"/>
      <c r="I452" s="6"/>
      <c r="J452" s="6"/>
    </row>
    <row r="453" customFormat="false" ht="14" hidden="false" customHeight="false" outlineLevel="0" collapsed="false">
      <c r="A453" s="6" t="s">
        <v>2567</v>
      </c>
      <c r="B453" s="6" t="s">
        <v>2847</v>
      </c>
      <c r="C453" s="6"/>
      <c r="D453" s="6"/>
      <c r="E453" s="6"/>
      <c r="F453" s="6"/>
      <c r="G453" s="6"/>
      <c r="H453" s="6"/>
      <c r="I453" s="6"/>
      <c r="J453" s="6"/>
    </row>
    <row r="454" customFormat="false" ht="14" hidden="false" customHeight="false" outlineLevel="0" collapsed="false">
      <c r="A454" s="6" t="s">
        <v>2397</v>
      </c>
      <c r="B454" s="6" t="s">
        <v>2847</v>
      </c>
      <c r="C454" s="6"/>
      <c r="D454" s="6"/>
      <c r="E454" s="6"/>
      <c r="F454" s="6"/>
      <c r="G454" s="6"/>
      <c r="H454" s="6"/>
      <c r="I454" s="6"/>
      <c r="J454" s="6"/>
    </row>
    <row r="455" customFormat="false" ht="14" hidden="false" customHeight="false" outlineLevel="0" collapsed="false">
      <c r="A455" s="6" t="s">
        <v>2549</v>
      </c>
      <c r="B455" s="6" t="s">
        <v>2847</v>
      </c>
      <c r="C455" s="6"/>
      <c r="D455" s="6"/>
      <c r="E455" s="6"/>
      <c r="F455" s="6"/>
      <c r="G455" s="6"/>
      <c r="H455" s="6"/>
      <c r="I455" s="6"/>
      <c r="J455" s="6"/>
    </row>
    <row r="456" customFormat="false" ht="14" hidden="false" customHeight="false" outlineLevel="0" collapsed="false">
      <c r="A456" s="6" t="s">
        <v>2565</v>
      </c>
      <c r="B456" s="6" t="s">
        <v>2847</v>
      </c>
      <c r="C456" s="6"/>
      <c r="D456" s="6"/>
      <c r="E456" s="6"/>
      <c r="F456" s="6"/>
      <c r="G456" s="6"/>
      <c r="H456" s="6"/>
      <c r="I456" s="6"/>
      <c r="J456" s="6"/>
    </row>
    <row r="457" customFormat="false" ht="14" hidden="false" customHeight="false" outlineLevel="0" collapsed="false">
      <c r="A457" s="6" t="s">
        <v>1654</v>
      </c>
      <c r="B457" s="6" t="s">
        <v>2847</v>
      </c>
      <c r="C457" s="6"/>
      <c r="D457" s="6"/>
      <c r="E457" s="6"/>
      <c r="F457" s="6"/>
      <c r="G457" s="6"/>
      <c r="H457" s="6"/>
      <c r="I457" s="6"/>
      <c r="J457" s="6"/>
    </row>
    <row r="458" customFormat="false" ht="14" hidden="false" customHeight="false" outlineLevel="0" collapsed="false">
      <c r="A458" s="6" t="s">
        <v>2442</v>
      </c>
      <c r="B458" s="6" t="s">
        <v>2847</v>
      </c>
      <c r="C458" s="6"/>
      <c r="D458" s="6"/>
      <c r="E458" s="6"/>
      <c r="F458" s="6"/>
      <c r="G458" s="6"/>
      <c r="H458" s="6"/>
      <c r="I458" s="6"/>
      <c r="J458" s="6"/>
    </row>
    <row r="459" customFormat="false" ht="14" hidden="false" customHeight="false" outlineLevel="0" collapsed="false">
      <c r="A459" s="6" t="s">
        <v>2264</v>
      </c>
      <c r="B459" s="6" t="s">
        <v>2847</v>
      </c>
      <c r="C459" s="6"/>
      <c r="D459" s="6"/>
      <c r="E459" s="6"/>
      <c r="F459" s="6"/>
      <c r="G459" s="6"/>
      <c r="H459" s="6"/>
      <c r="I459" s="6"/>
      <c r="J459" s="6"/>
    </row>
    <row r="460" customFormat="false" ht="14" hidden="false" customHeight="false" outlineLevel="0" collapsed="false">
      <c r="A460" s="6" t="s">
        <v>2526</v>
      </c>
      <c r="B460" s="6" t="s">
        <v>2847</v>
      </c>
      <c r="C460" s="6"/>
      <c r="D460" s="6"/>
      <c r="E460" s="6"/>
      <c r="F460" s="6"/>
      <c r="G460" s="6"/>
      <c r="H460" s="6"/>
      <c r="I460" s="6"/>
      <c r="J460" s="6"/>
    </row>
    <row r="461" customFormat="false" ht="14" hidden="false" customHeight="false" outlineLevel="0" collapsed="false">
      <c r="A461" s="6" t="s">
        <v>2638</v>
      </c>
      <c r="B461" s="6" t="s">
        <v>2847</v>
      </c>
      <c r="C461" s="6"/>
      <c r="D461" s="6"/>
      <c r="E461" s="6"/>
      <c r="F461" s="6"/>
      <c r="G461" s="6"/>
      <c r="H461" s="6"/>
      <c r="I461" s="6"/>
      <c r="J461" s="6"/>
    </row>
    <row r="462" customFormat="false" ht="14" hidden="false" customHeight="false" outlineLevel="0" collapsed="false">
      <c r="A462" s="6" t="s">
        <v>2314</v>
      </c>
      <c r="B462" s="6" t="s">
        <v>2847</v>
      </c>
      <c r="C462" s="6"/>
      <c r="D462" s="6"/>
      <c r="E462" s="6"/>
      <c r="F462" s="6"/>
      <c r="G462" s="6"/>
      <c r="H462" s="6"/>
      <c r="I462" s="6"/>
      <c r="J462" s="6"/>
    </row>
    <row r="463" customFormat="false" ht="14" hidden="false" customHeight="false" outlineLevel="0" collapsed="false">
      <c r="A463" s="6" t="s">
        <v>1756</v>
      </c>
      <c r="B463" s="6" t="s">
        <v>2847</v>
      </c>
      <c r="C463" s="6"/>
      <c r="D463" s="6"/>
      <c r="E463" s="6"/>
      <c r="F463" s="6"/>
      <c r="G463" s="6"/>
      <c r="H463" s="6"/>
      <c r="I463" s="6"/>
      <c r="J463" s="6"/>
    </row>
    <row r="464" customFormat="false" ht="14" hidden="false" customHeight="false" outlineLevel="0" collapsed="false">
      <c r="A464" s="6" t="s">
        <v>2550</v>
      </c>
      <c r="B464" s="6" t="s">
        <v>2847</v>
      </c>
      <c r="C464" s="6"/>
      <c r="D464" s="6"/>
      <c r="E464" s="6"/>
      <c r="F464" s="6"/>
      <c r="G464" s="6"/>
      <c r="H464" s="6"/>
      <c r="I464" s="6"/>
      <c r="J464" s="6"/>
    </row>
    <row r="465" customFormat="false" ht="14" hidden="false" customHeight="false" outlineLevel="0" collapsed="false">
      <c r="A465" s="6" t="s">
        <v>1886</v>
      </c>
      <c r="B465" s="6" t="s">
        <v>2847</v>
      </c>
      <c r="C465" s="6"/>
      <c r="D465" s="6"/>
      <c r="E465" s="6"/>
      <c r="F465" s="6"/>
      <c r="G465" s="6"/>
      <c r="H465" s="6"/>
      <c r="I465" s="6"/>
      <c r="J465" s="6"/>
    </row>
    <row r="466" customFormat="false" ht="14" hidden="false" customHeight="false" outlineLevel="0" collapsed="false">
      <c r="A466" s="6" t="s">
        <v>1295</v>
      </c>
      <c r="B466" s="6" t="s">
        <v>2847</v>
      </c>
      <c r="C466" s="6"/>
      <c r="D466" s="6"/>
      <c r="E466" s="6"/>
      <c r="F466" s="6"/>
      <c r="G466" s="6"/>
      <c r="H466" s="6"/>
      <c r="I466" s="6"/>
      <c r="J466" s="6"/>
    </row>
    <row r="467" customFormat="false" ht="14" hidden="false" customHeight="false" outlineLevel="0" collapsed="false">
      <c r="A467" s="6" t="s">
        <v>1736</v>
      </c>
      <c r="B467" s="6" t="s">
        <v>2847</v>
      </c>
      <c r="C467" s="6"/>
      <c r="D467" s="6"/>
      <c r="E467" s="6"/>
      <c r="F467" s="6"/>
      <c r="G467" s="6"/>
      <c r="H467" s="6"/>
      <c r="I467" s="6"/>
      <c r="J467" s="6"/>
    </row>
    <row r="468" customFormat="false" ht="14" hidden="false" customHeight="false" outlineLevel="0" collapsed="false">
      <c r="A468" s="6" t="s">
        <v>2643</v>
      </c>
      <c r="B468" s="6" t="s">
        <v>2847</v>
      </c>
      <c r="C468" s="6"/>
      <c r="D468" s="6"/>
      <c r="E468" s="6"/>
      <c r="F468" s="6"/>
      <c r="G468" s="6"/>
      <c r="H468" s="6"/>
      <c r="I468" s="6"/>
      <c r="J468" s="6"/>
    </row>
    <row r="469" customFormat="false" ht="14" hidden="false" customHeight="false" outlineLevel="0" collapsed="false">
      <c r="A469" s="6" t="s">
        <v>2374</v>
      </c>
      <c r="B469" s="6" t="s">
        <v>2847</v>
      </c>
      <c r="C469" s="6"/>
      <c r="D469" s="6"/>
      <c r="E469" s="6"/>
      <c r="F469" s="6"/>
      <c r="G469" s="6"/>
      <c r="H469" s="6"/>
      <c r="I469" s="6"/>
      <c r="J469" s="6"/>
    </row>
    <row r="470" customFormat="false" ht="14" hidden="false" customHeight="false" outlineLevel="0" collapsed="false">
      <c r="A470" s="6" t="s">
        <v>1353</v>
      </c>
      <c r="B470" s="6" t="s">
        <v>2847</v>
      </c>
      <c r="C470" s="6"/>
      <c r="D470" s="6"/>
      <c r="E470" s="6"/>
      <c r="F470" s="6"/>
      <c r="G470" s="6"/>
      <c r="H470" s="6"/>
      <c r="I470" s="6"/>
      <c r="J470" s="6"/>
    </row>
    <row r="471" customFormat="false" ht="14" hidden="false" customHeight="false" outlineLevel="0" collapsed="false">
      <c r="A471" s="6" t="s">
        <v>2059</v>
      </c>
      <c r="B471" s="6" t="s">
        <v>2847</v>
      </c>
      <c r="C471" s="6"/>
      <c r="D471" s="6"/>
      <c r="E471" s="6"/>
      <c r="F471" s="6"/>
      <c r="G471" s="6"/>
      <c r="H471" s="6"/>
      <c r="I471" s="6"/>
      <c r="J471" s="6"/>
    </row>
    <row r="472" customFormat="false" ht="14" hidden="false" customHeight="false" outlineLevel="0" collapsed="false">
      <c r="A472" s="6" t="s">
        <v>2418</v>
      </c>
      <c r="B472" s="6" t="s">
        <v>2847</v>
      </c>
      <c r="C472" s="6"/>
      <c r="D472" s="6"/>
      <c r="E472" s="6"/>
      <c r="F472" s="6"/>
      <c r="G472" s="6"/>
      <c r="H472" s="6"/>
      <c r="I472" s="6"/>
      <c r="J472" s="6"/>
    </row>
    <row r="473" customFormat="false" ht="14" hidden="false" customHeight="false" outlineLevel="0" collapsed="false">
      <c r="A473" s="6" t="s">
        <v>2349</v>
      </c>
      <c r="B473" s="6" t="s">
        <v>2847</v>
      </c>
      <c r="C473" s="6"/>
      <c r="D473" s="6"/>
      <c r="E473" s="6"/>
      <c r="F473" s="6"/>
      <c r="G473" s="6"/>
      <c r="H473" s="6"/>
      <c r="I473" s="6"/>
      <c r="J473" s="6"/>
    </row>
    <row r="474" customFormat="false" ht="14" hidden="false" customHeight="false" outlineLevel="0" collapsed="false">
      <c r="A474" s="6" t="s">
        <v>2027</v>
      </c>
      <c r="B474" s="6" t="s">
        <v>2847</v>
      </c>
      <c r="C474" s="6"/>
      <c r="D474" s="6"/>
      <c r="E474" s="6"/>
      <c r="F474" s="6"/>
      <c r="G474" s="6"/>
      <c r="H474" s="6"/>
      <c r="I474" s="6"/>
      <c r="J474" s="6"/>
    </row>
    <row r="475" customFormat="false" ht="14" hidden="false" customHeight="false" outlineLevel="0" collapsed="false">
      <c r="A475" s="6" t="s">
        <v>2612</v>
      </c>
      <c r="B475" s="6" t="s">
        <v>2847</v>
      </c>
      <c r="C475" s="6"/>
      <c r="D475" s="6"/>
      <c r="E475" s="6"/>
      <c r="F475" s="6"/>
      <c r="G475" s="6"/>
      <c r="H475" s="6"/>
      <c r="I475" s="6"/>
      <c r="J475" s="6"/>
    </row>
    <row r="476" customFormat="false" ht="14" hidden="false" customHeight="false" outlineLevel="0" collapsed="false">
      <c r="A476" s="6" t="s">
        <v>2502</v>
      </c>
      <c r="B476" s="6" t="s">
        <v>2847</v>
      </c>
      <c r="C476" s="6"/>
      <c r="D476" s="6"/>
      <c r="E476" s="6"/>
      <c r="F476" s="6"/>
      <c r="G476" s="6"/>
      <c r="H476" s="6"/>
      <c r="I476" s="6"/>
      <c r="J476" s="6"/>
    </row>
    <row r="477" customFormat="false" ht="14" hidden="false" customHeight="false" outlineLevel="0" collapsed="false">
      <c r="A477" s="6" t="s">
        <v>1873</v>
      </c>
      <c r="B477" s="6" t="s">
        <v>2847</v>
      </c>
      <c r="C477" s="6"/>
      <c r="D477" s="6"/>
      <c r="E477" s="6"/>
      <c r="F477" s="6"/>
      <c r="G477" s="6"/>
      <c r="H477" s="6"/>
      <c r="I477" s="6"/>
      <c r="J477" s="6"/>
    </row>
    <row r="478" customFormat="false" ht="14" hidden="false" customHeight="false" outlineLevel="0" collapsed="false">
      <c r="A478" s="6" t="s">
        <v>1743</v>
      </c>
      <c r="B478" s="6" t="s">
        <v>2847</v>
      </c>
      <c r="C478" s="6"/>
      <c r="D478" s="6"/>
      <c r="E478" s="6"/>
      <c r="F478" s="6"/>
      <c r="G478" s="6"/>
      <c r="H478" s="6"/>
      <c r="I478" s="6"/>
      <c r="J478" s="6"/>
    </row>
    <row r="479" customFormat="false" ht="14" hidden="false" customHeight="false" outlineLevel="0" collapsed="false">
      <c r="A479" s="6" t="s">
        <v>2366</v>
      </c>
      <c r="B479" s="6" t="s">
        <v>2847</v>
      </c>
      <c r="C479" s="6"/>
      <c r="D479" s="6"/>
      <c r="E479" s="6"/>
      <c r="F479" s="6"/>
      <c r="G479" s="6"/>
      <c r="H479" s="6"/>
      <c r="I479" s="6"/>
      <c r="J479" s="6"/>
    </row>
    <row r="480" customFormat="false" ht="14" hidden="false" customHeight="false" outlineLevel="0" collapsed="false">
      <c r="A480" s="6" t="s">
        <v>1762</v>
      </c>
      <c r="B480" s="6" t="s">
        <v>2847</v>
      </c>
      <c r="C480" s="6"/>
      <c r="D480" s="6"/>
      <c r="E480" s="6"/>
      <c r="F480" s="6"/>
      <c r="G480" s="6"/>
      <c r="H480" s="6"/>
      <c r="I480" s="6"/>
      <c r="J480" s="6"/>
    </row>
    <row r="481" customFormat="false" ht="14" hidden="false" customHeight="false" outlineLevel="0" collapsed="false">
      <c r="A481" s="6" t="s">
        <v>2700</v>
      </c>
      <c r="B481" s="6" t="s">
        <v>2847</v>
      </c>
      <c r="C481" s="6"/>
      <c r="D481" s="6"/>
      <c r="E481" s="6"/>
      <c r="F481" s="6"/>
      <c r="G481" s="6"/>
      <c r="H481" s="6"/>
      <c r="I481" s="6"/>
      <c r="J481" s="6"/>
    </row>
    <row r="482" customFormat="false" ht="14" hidden="false" customHeight="false" outlineLevel="0" collapsed="false">
      <c r="A482" s="6" t="s">
        <v>2590</v>
      </c>
      <c r="B482" s="6" t="s">
        <v>2847</v>
      </c>
      <c r="C482" s="6"/>
      <c r="D482" s="6"/>
      <c r="E482" s="6"/>
      <c r="F482" s="6"/>
      <c r="G482" s="6"/>
      <c r="H482" s="6"/>
      <c r="I482" s="6"/>
      <c r="J482" s="6"/>
    </row>
    <row r="483" customFormat="false" ht="14" hidden="false" customHeight="false" outlineLevel="0" collapsed="false">
      <c r="A483" s="6" t="s">
        <v>1965</v>
      </c>
      <c r="B483" s="6" t="s">
        <v>2847</v>
      </c>
      <c r="C483" s="6"/>
      <c r="D483" s="6"/>
      <c r="E483" s="6"/>
      <c r="F483" s="6"/>
      <c r="G483" s="6"/>
      <c r="H483" s="6"/>
      <c r="I483" s="6"/>
      <c r="J483" s="6"/>
    </row>
    <row r="484" customFormat="false" ht="14" hidden="false" customHeight="false" outlineLevel="0" collapsed="false">
      <c r="A484" s="6" t="s">
        <v>1811</v>
      </c>
      <c r="B484" s="6" t="s">
        <v>2847</v>
      </c>
      <c r="C484" s="6"/>
      <c r="D484" s="6"/>
      <c r="E484" s="6"/>
      <c r="F484" s="6"/>
      <c r="G484" s="6"/>
      <c r="H484" s="6"/>
      <c r="I484" s="6"/>
      <c r="J484" s="6"/>
    </row>
    <row r="485" customFormat="false" ht="14" hidden="false" customHeight="false" outlineLevel="0" collapsed="false">
      <c r="A485" s="6" t="s">
        <v>2260</v>
      </c>
      <c r="B485" s="6" t="s">
        <v>2847</v>
      </c>
      <c r="C485" s="6"/>
      <c r="D485" s="6"/>
      <c r="E485" s="6"/>
      <c r="F485" s="6"/>
      <c r="G485" s="6"/>
      <c r="H485" s="6"/>
      <c r="I485" s="6"/>
      <c r="J485" s="6"/>
    </row>
    <row r="486" customFormat="false" ht="14" hidden="false" customHeight="false" outlineLevel="0" collapsed="false">
      <c r="A486" s="6" t="s">
        <v>2588</v>
      </c>
      <c r="B486" s="6" t="s">
        <v>2847</v>
      </c>
      <c r="C486" s="6"/>
      <c r="D486" s="6"/>
      <c r="E486" s="6"/>
      <c r="F486" s="6"/>
      <c r="G486" s="6"/>
      <c r="H486" s="6"/>
      <c r="I486" s="6"/>
      <c r="J486" s="6"/>
    </row>
    <row r="487" customFormat="false" ht="14" hidden="false" customHeight="false" outlineLevel="0" collapsed="false">
      <c r="A487" s="6" t="s">
        <v>1840</v>
      </c>
      <c r="B487" s="6" t="s">
        <v>2847</v>
      </c>
      <c r="C487" s="6"/>
      <c r="D487" s="6"/>
      <c r="E487" s="6"/>
      <c r="F487" s="6"/>
      <c r="G487" s="6"/>
      <c r="H487" s="6"/>
      <c r="I487" s="6"/>
      <c r="J487" s="6"/>
    </row>
    <row r="488" customFormat="false" ht="14" hidden="false" customHeight="false" outlineLevel="0" collapsed="false">
      <c r="A488" s="6" t="s">
        <v>2516</v>
      </c>
      <c r="B488" s="6" t="s">
        <v>2847</v>
      </c>
      <c r="C488" s="6"/>
      <c r="D488" s="6"/>
      <c r="E488" s="6"/>
      <c r="F488" s="6"/>
      <c r="G488" s="6"/>
      <c r="H488" s="6"/>
      <c r="I488" s="6"/>
      <c r="J488" s="6"/>
    </row>
    <row r="489" customFormat="false" ht="14" hidden="false" customHeight="false" outlineLevel="0" collapsed="false">
      <c r="A489" s="6" t="s">
        <v>1901</v>
      </c>
      <c r="B489" s="6" t="s">
        <v>2847</v>
      </c>
      <c r="C489" s="6"/>
      <c r="D489" s="6"/>
      <c r="E489" s="6"/>
      <c r="F489" s="6"/>
      <c r="G489" s="6"/>
      <c r="H489" s="6"/>
      <c r="I489" s="6"/>
      <c r="J489" s="6"/>
    </row>
    <row r="490" customFormat="false" ht="14" hidden="false" customHeight="false" outlineLevel="0" collapsed="false">
      <c r="A490" s="6" t="s">
        <v>2053</v>
      </c>
      <c r="B490" s="6" t="s">
        <v>2847</v>
      </c>
      <c r="C490" s="6"/>
      <c r="D490" s="6"/>
      <c r="E490" s="6"/>
      <c r="F490" s="6"/>
      <c r="G490" s="6"/>
      <c r="H490" s="6"/>
      <c r="I490" s="6"/>
      <c r="J490" s="6"/>
    </row>
    <row r="491" customFormat="false" ht="14" hidden="false" customHeight="false" outlineLevel="0" collapsed="false">
      <c r="A491" s="6" t="s">
        <v>1431</v>
      </c>
      <c r="B491" s="6" t="s">
        <v>2847</v>
      </c>
      <c r="C491" s="6"/>
      <c r="D491" s="6"/>
      <c r="E491" s="6"/>
      <c r="F491" s="6"/>
      <c r="G491" s="6"/>
      <c r="H491" s="6"/>
      <c r="I491" s="6"/>
      <c r="J491" s="6"/>
    </row>
    <row r="492" customFormat="false" ht="14" hidden="false" customHeight="false" outlineLevel="0" collapsed="false">
      <c r="A492" s="6" t="s">
        <v>2348</v>
      </c>
      <c r="B492" s="6" t="s">
        <v>2847</v>
      </c>
      <c r="C492" s="6"/>
      <c r="D492" s="6"/>
      <c r="E492" s="6"/>
      <c r="F492" s="6"/>
      <c r="G492" s="6"/>
      <c r="H492" s="6"/>
      <c r="I492" s="6"/>
      <c r="J492" s="6"/>
    </row>
    <row r="493" customFormat="false" ht="14" hidden="false" customHeight="false" outlineLevel="0" collapsed="false">
      <c r="A493" s="6" t="s">
        <v>1953</v>
      </c>
      <c r="B493" s="6" t="s">
        <v>2847</v>
      </c>
      <c r="C493" s="6"/>
      <c r="D493" s="6"/>
      <c r="E493" s="6"/>
      <c r="F493" s="6"/>
      <c r="G493" s="6"/>
      <c r="H493" s="6"/>
      <c r="I493" s="6"/>
      <c r="J493" s="6"/>
    </row>
    <row r="494" customFormat="false" ht="14" hidden="false" customHeight="false" outlineLevel="0" collapsed="false">
      <c r="A494" s="6" t="s">
        <v>1963</v>
      </c>
      <c r="B494" s="6" t="s">
        <v>2847</v>
      </c>
      <c r="C494" s="6"/>
      <c r="D494" s="6"/>
      <c r="E494" s="6"/>
      <c r="F494" s="6"/>
      <c r="G494" s="6"/>
      <c r="H494" s="6"/>
      <c r="I494" s="6"/>
      <c r="J494" s="6"/>
    </row>
    <row r="495" customFormat="false" ht="14" hidden="false" customHeight="false" outlineLevel="0" collapsed="false">
      <c r="A495" s="6" t="s">
        <v>1698</v>
      </c>
      <c r="B495" s="6" t="s">
        <v>2847</v>
      </c>
      <c r="C495" s="6"/>
      <c r="D495" s="6"/>
      <c r="E495" s="6"/>
      <c r="F495" s="6"/>
      <c r="G495" s="6"/>
      <c r="H495" s="6"/>
      <c r="I495" s="6"/>
      <c r="J495" s="6"/>
    </row>
    <row r="496" customFormat="false" ht="14" hidden="false" customHeight="false" outlineLevel="0" collapsed="false">
      <c r="A496" s="6" t="s">
        <v>2583</v>
      </c>
      <c r="B496" s="6" t="s">
        <v>2847</v>
      </c>
      <c r="C496" s="6"/>
      <c r="D496" s="6"/>
      <c r="E496" s="6"/>
      <c r="F496" s="6"/>
      <c r="G496" s="6"/>
      <c r="H496" s="6"/>
      <c r="I496" s="6"/>
      <c r="J496" s="6"/>
    </row>
    <row r="497" customFormat="false" ht="14" hidden="false" customHeight="false" outlineLevel="0" collapsed="false">
      <c r="A497" s="6" t="s">
        <v>1644</v>
      </c>
      <c r="B497" s="6" t="s">
        <v>2847</v>
      </c>
      <c r="C497" s="6"/>
      <c r="D497" s="6"/>
      <c r="E497" s="6"/>
      <c r="F497" s="6"/>
      <c r="G497" s="6"/>
      <c r="H497" s="6"/>
      <c r="I497" s="6"/>
      <c r="J497" s="6"/>
    </row>
    <row r="498" customFormat="false" ht="14" hidden="false" customHeight="false" outlineLevel="0" collapsed="false">
      <c r="A498" s="6" t="s">
        <v>1450</v>
      </c>
      <c r="B498" s="6" t="s">
        <v>2847</v>
      </c>
      <c r="C498" s="6"/>
      <c r="D498" s="6"/>
      <c r="E498" s="6"/>
      <c r="F498" s="6"/>
      <c r="G498" s="6"/>
      <c r="H498" s="6"/>
      <c r="I498" s="6"/>
      <c r="J498" s="6"/>
    </row>
    <row r="499" customFormat="false" ht="14" hidden="false" customHeight="false" outlineLevel="0" collapsed="false">
      <c r="A499" s="6" t="s">
        <v>2051</v>
      </c>
      <c r="B499" s="6" t="s">
        <v>2847</v>
      </c>
      <c r="C499" s="6"/>
      <c r="D499" s="6"/>
      <c r="E499" s="6"/>
      <c r="F499" s="6"/>
      <c r="G499" s="6"/>
      <c r="H499" s="6"/>
      <c r="I499" s="6"/>
      <c r="J499" s="6"/>
    </row>
    <row r="500" customFormat="false" ht="14" hidden="false" customHeight="false" outlineLevel="0" collapsed="false">
      <c r="A500" s="6" t="s">
        <v>2204</v>
      </c>
      <c r="B500" s="6" t="s">
        <v>2847</v>
      </c>
      <c r="C500" s="6"/>
      <c r="D500" s="6"/>
      <c r="E500" s="6"/>
      <c r="F500" s="6"/>
      <c r="G500" s="6"/>
      <c r="H500" s="6"/>
      <c r="I500" s="6"/>
      <c r="J500" s="6"/>
    </row>
    <row r="501" customFormat="false" ht="14" hidden="false" customHeight="false" outlineLevel="0" collapsed="false">
      <c r="A501" s="6" t="s">
        <v>2251</v>
      </c>
      <c r="B501" s="6" t="s">
        <v>2847</v>
      </c>
      <c r="C501" s="6"/>
      <c r="D501" s="6"/>
      <c r="E501" s="6"/>
      <c r="F501" s="6"/>
      <c r="G501" s="6"/>
      <c r="H501" s="6"/>
      <c r="I501" s="6"/>
      <c r="J501" s="6"/>
    </row>
    <row r="502" customFormat="false" ht="14" hidden="false" customHeight="false" outlineLevel="0" collapsed="false">
      <c r="A502" s="6" t="s">
        <v>1696</v>
      </c>
      <c r="B502" s="6" t="s">
        <v>2847</v>
      </c>
      <c r="C502" s="6"/>
      <c r="D502" s="6"/>
      <c r="E502" s="6"/>
      <c r="F502" s="6"/>
      <c r="G502" s="6"/>
      <c r="H502" s="6"/>
      <c r="I502" s="6"/>
      <c r="J502" s="6"/>
    </row>
    <row r="503" customFormat="false" ht="14" hidden="false" customHeight="false" outlineLevel="0" collapsed="false">
      <c r="A503" s="6" t="s">
        <v>1983</v>
      </c>
      <c r="B503" s="6" t="s">
        <v>2847</v>
      </c>
      <c r="C503" s="6"/>
      <c r="D503" s="6"/>
      <c r="E503" s="6"/>
      <c r="F503" s="6"/>
      <c r="G503" s="6"/>
      <c r="H503" s="6"/>
      <c r="I503" s="6"/>
      <c r="J503" s="6"/>
    </row>
    <row r="504" customFormat="false" ht="14" hidden="false" customHeight="false" outlineLevel="0" collapsed="false">
      <c r="A504" s="6" t="s">
        <v>2083</v>
      </c>
      <c r="B504" s="6" t="s">
        <v>2847</v>
      </c>
      <c r="C504" s="6"/>
      <c r="D504" s="6"/>
      <c r="E504" s="6"/>
      <c r="F504" s="6"/>
      <c r="G504" s="6"/>
      <c r="H504" s="6"/>
      <c r="I504" s="6"/>
      <c r="J504" s="6"/>
    </row>
    <row r="505" customFormat="false" ht="14" hidden="false" customHeight="false" outlineLevel="0" collapsed="false">
      <c r="A505" s="6" t="s">
        <v>2046</v>
      </c>
      <c r="B505" s="6" t="s">
        <v>2847</v>
      </c>
      <c r="C505" s="6"/>
      <c r="D505" s="6"/>
      <c r="E505" s="6"/>
      <c r="F505" s="6"/>
      <c r="G505" s="6"/>
      <c r="H505" s="6"/>
      <c r="I505" s="6"/>
      <c r="J505" s="6"/>
    </row>
    <row r="506" customFormat="false" ht="14" hidden="false" customHeight="false" outlineLevel="0" collapsed="false">
      <c r="A506" s="6" t="s">
        <v>2112</v>
      </c>
      <c r="B506" s="6" t="s">
        <v>2847</v>
      </c>
      <c r="C506" s="6"/>
      <c r="D506" s="6"/>
      <c r="E506" s="6"/>
      <c r="F506" s="6"/>
      <c r="G506" s="6"/>
      <c r="H506" s="6"/>
      <c r="I506" s="6"/>
      <c r="J506" s="6"/>
    </row>
    <row r="507" customFormat="false" ht="14" hidden="false" customHeight="false" outlineLevel="0" collapsed="false">
      <c r="A507" s="6" t="s">
        <v>1904</v>
      </c>
      <c r="B507" s="6" t="s">
        <v>2847</v>
      </c>
      <c r="C507" s="6"/>
      <c r="D507" s="6"/>
      <c r="E507" s="6"/>
      <c r="F507" s="6"/>
      <c r="G507" s="6"/>
      <c r="H507" s="6"/>
      <c r="I507" s="6"/>
      <c r="J507" s="6"/>
    </row>
    <row r="508" customFormat="false" ht="14" hidden="false" customHeight="false" outlineLevel="0" collapsed="false">
      <c r="A508" s="6" t="s">
        <v>1511</v>
      </c>
      <c r="B508" s="6" t="s">
        <v>2847</v>
      </c>
      <c r="C508" s="6"/>
      <c r="D508" s="6"/>
      <c r="E508" s="6"/>
      <c r="F508" s="6"/>
      <c r="G508" s="6"/>
      <c r="H508" s="6"/>
      <c r="I508" s="6"/>
      <c r="J508" s="6"/>
    </row>
    <row r="509" customFormat="false" ht="14" hidden="false" customHeight="false" outlineLevel="0" collapsed="false">
      <c r="A509" s="6" t="s">
        <v>1530</v>
      </c>
      <c r="B509" s="6" t="s">
        <v>2847</v>
      </c>
      <c r="C509" s="6"/>
      <c r="D509" s="6"/>
      <c r="E509" s="6"/>
      <c r="F509" s="6"/>
      <c r="G509" s="6"/>
      <c r="H509" s="6"/>
      <c r="I509" s="6"/>
      <c r="J509" s="6"/>
    </row>
    <row r="510" customFormat="false" ht="14" hidden="false" customHeight="false" outlineLevel="0" collapsed="false">
      <c r="A510" s="6" t="s">
        <v>2323</v>
      </c>
      <c r="B510" s="6" t="s">
        <v>2847</v>
      </c>
      <c r="C510" s="6"/>
      <c r="D510" s="6"/>
      <c r="E510" s="6"/>
      <c r="F510" s="6"/>
      <c r="G510" s="6"/>
      <c r="H510" s="6"/>
      <c r="I510" s="6"/>
      <c r="J510" s="6"/>
    </row>
    <row r="511" customFormat="false" ht="14" hidden="false" customHeight="false" outlineLevel="0" collapsed="false">
      <c r="A511" s="6" t="s">
        <v>2086</v>
      </c>
      <c r="B511" s="6" t="s">
        <v>2847</v>
      </c>
      <c r="C511" s="6"/>
      <c r="D511" s="6"/>
      <c r="E511" s="6"/>
      <c r="F511" s="6"/>
      <c r="G511" s="6"/>
      <c r="H511" s="6"/>
      <c r="I511" s="6"/>
      <c r="J511" s="6"/>
    </row>
    <row r="512" customFormat="false" ht="14" hidden="false" customHeight="false" outlineLevel="0" collapsed="false">
      <c r="A512" s="6" t="s">
        <v>2555</v>
      </c>
      <c r="B512" s="6" t="s">
        <v>2847</v>
      </c>
      <c r="C512" s="6"/>
      <c r="D512" s="6"/>
      <c r="E512" s="6"/>
      <c r="F512" s="6"/>
      <c r="G512" s="6"/>
      <c r="H512" s="6"/>
      <c r="I512" s="6"/>
      <c r="J512" s="6"/>
    </row>
    <row r="513" customFormat="false" ht="14" hidden="false" customHeight="false" outlineLevel="0" collapsed="false">
      <c r="A513" s="6" t="s">
        <v>2708</v>
      </c>
      <c r="B513" s="6" t="s">
        <v>2847</v>
      </c>
      <c r="C513" s="6"/>
      <c r="D513" s="6"/>
      <c r="E513" s="6"/>
      <c r="F513" s="6"/>
      <c r="G513" s="6"/>
      <c r="H513" s="6"/>
      <c r="I513" s="6"/>
      <c r="J513" s="6"/>
    </row>
    <row r="514" customFormat="false" ht="14" hidden="false" customHeight="false" outlineLevel="0" collapsed="false">
      <c r="A514" s="6" t="s">
        <v>1851</v>
      </c>
      <c r="B514" s="6" t="s">
        <v>2847</v>
      </c>
      <c r="C514" s="6"/>
      <c r="D514" s="6"/>
      <c r="E514" s="6"/>
      <c r="F514" s="6"/>
      <c r="G514" s="6"/>
      <c r="H514" s="6"/>
      <c r="I514" s="6"/>
      <c r="J514" s="6"/>
    </row>
    <row r="515" customFormat="false" ht="14" hidden="false" customHeight="false" outlineLevel="0" collapsed="false">
      <c r="A515" s="6" t="s">
        <v>2168</v>
      </c>
      <c r="B515" s="6" t="s">
        <v>2847</v>
      </c>
      <c r="C515" s="6"/>
      <c r="D515" s="6"/>
      <c r="E515" s="6"/>
      <c r="F515" s="6"/>
      <c r="G515" s="6"/>
      <c r="H515" s="6"/>
      <c r="I515" s="6"/>
      <c r="J515" s="6"/>
    </row>
    <row r="516" customFormat="false" ht="14" hidden="false" customHeight="false" outlineLevel="0" collapsed="false">
      <c r="A516" s="6" t="s">
        <v>2476</v>
      </c>
      <c r="B516" s="6" t="s">
        <v>2847</v>
      </c>
      <c r="C516" s="6"/>
      <c r="D516" s="6"/>
      <c r="E516" s="6"/>
      <c r="F516" s="6"/>
      <c r="G516" s="6"/>
      <c r="H516" s="6"/>
      <c r="I516" s="6"/>
      <c r="J516" s="6"/>
    </row>
    <row r="517" customFormat="false" ht="14" hidden="false" customHeight="false" outlineLevel="0" collapsed="false">
      <c r="A517" s="6" t="s">
        <v>2344</v>
      </c>
      <c r="B517" s="6" t="s">
        <v>2847</v>
      </c>
      <c r="C517" s="6"/>
      <c r="D517" s="6"/>
      <c r="E517" s="6"/>
      <c r="F517" s="6"/>
      <c r="G517" s="6"/>
      <c r="H517" s="6"/>
      <c r="I517" s="6"/>
      <c r="J517" s="6"/>
    </row>
    <row r="518" customFormat="false" ht="14" hidden="false" customHeight="false" outlineLevel="0" collapsed="false">
      <c r="A518" s="6" t="s">
        <v>2330</v>
      </c>
      <c r="B518" s="6" t="s">
        <v>2847</v>
      </c>
      <c r="C518" s="6"/>
      <c r="D518" s="6"/>
      <c r="E518" s="6"/>
      <c r="F518" s="6"/>
      <c r="G518" s="6"/>
      <c r="H518" s="6"/>
      <c r="I518" s="6"/>
      <c r="J518" s="6"/>
    </row>
    <row r="519" customFormat="false" ht="14" hidden="false" customHeight="false" outlineLevel="0" collapsed="false">
      <c r="A519" s="6" t="s">
        <v>2113</v>
      </c>
      <c r="B519" s="6" t="s">
        <v>2847</v>
      </c>
      <c r="C519" s="6"/>
      <c r="D519" s="6"/>
      <c r="E519" s="6"/>
      <c r="F519" s="6"/>
      <c r="G519" s="6"/>
      <c r="H519" s="6"/>
      <c r="I519" s="6"/>
      <c r="J519" s="6"/>
    </row>
    <row r="520" customFormat="false" ht="14" hidden="false" customHeight="false" outlineLevel="0" collapsed="false">
      <c r="A520" s="6" t="s">
        <v>1836</v>
      </c>
      <c r="B520" s="6" t="s">
        <v>2847</v>
      </c>
      <c r="C520" s="6"/>
      <c r="D520" s="6"/>
      <c r="E520" s="6"/>
      <c r="F520" s="6"/>
      <c r="G520" s="6"/>
      <c r="H520" s="6"/>
      <c r="I520" s="6"/>
      <c r="J520" s="6"/>
    </row>
    <row r="521" customFormat="false" ht="14" hidden="false" customHeight="false" outlineLevel="0" collapsed="false">
      <c r="A521" s="6" t="s">
        <v>1861</v>
      </c>
      <c r="B521" s="6" t="s">
        <v>2847</v>
      </c>
      <c r="C521" s="6"/>
      <c r="D521" s="6"/>
      <c r="E521" s="6"/>
      <c r="F521" s="6"/>
      <c r="G521" s="6"/>
      <c r="H521" s="6"/>
      <c r="I521" s="6"/>
      <c r="J521" s="6"/>
    </row>
    <row r="522" customFormat="false" ht="14" hidden="false" customHeight="false" outlineLevel="0" collapsed="false">
      <c r="A522" s="6" t="s">
        <v>2666</v>
      </c>
      <c r="B522" s="6" t="s">
        <v>2847</v>
      </c>
      <c r="C522" s="6"/>
      <c r="D522" s="6"/>
      <c r="E522" s="6"/>
      <c r="F522" s="6"/>
      <c r="G522" s="6"/>
      <c r="H522" s="6"/>
      <c r="I522" s="6"/>
      <c r="J522" s="6"/>
    </row>
    <row r="523" customFormat="false" ht="14" hidden="false" customHeight="false" outlineLevel="0" collapsed="false">
      <c r="A523" s="6" t="s">
        <v>2538</v>
      </c>
      <c r="B523" s="6" t="s">
        <v>2847</v>
      </c>
      <c r="C523" s="6"/>
      <c r="D523" s="6"/>
      <c r="E523" s="6"/>
      <c r="F523" s="6"/>
      <c r="G523" s="6"/>
      <c r="H523" s="6"/>
      <c r="I523" s="6"/>
      <c r="J523" s="6"/>
    </row>
    <row r="524" customFormat="false" ht="14" hidden="false" customHeight="false" outlineLevel="0" collapsed="false">
      <c r="A524" s="6" t="s">
        <v>2743</v>
      </c>
      <c r="B524" s="6" t="s">
        <v>2847</v>
      </c>
      <c r="C524" s="6"/>
      <c r="D524" s="6"/>
      <c r="E524" s="6"/>
      <c r="F524" s="6"/>
      <c r="G524" s="6"/>
      <c r="H524" s="6"/>
      <c r="I524" s="6"/>
      <c r="J524" s="6"/>
    </row>
    <row r="525" customFormat="false" ht="14" hidden="false" customHeight="false" outlineLevel="0" collapsed="false">
      <c r="A525" s="6" t="s">
        <v>1871</v>
      </c>
      <c r="B525" s="6" t="s">
        <v>2847</v>
      </c>
      <c r="C525" s="6"/>
      <c r="D525" s="6"/>
      <c r="E525" s="6"/>
      <c r="F525" s="6"/>
      <c r="G525" s="6"/>
      <c r="H525" s="6"/>
      <c r="I525" s="6"/>
      <c r="J525" s="6"/>
    </row>
    <row r="526" customFormat="false" ht="14" hidden="false" customHeight="false" outlineLevel="0" collapsed="false">
      <c r="A526" s="6" t="s">
        <v>2767</v>
      </c>
      <c r="B526" s="6" t="s">
        <v>2847</v>
      </c>
      <c r="C526" s="6"/>
      <c r="D526" s="6"/>
      <c r="E526" s="6"/>
      <c r="F526" s="6"/>
      <c r="G526" s="6"/>
      <c r="H526" s="6"/>
      <c r="I526" s="6"/>
      <c r="J526" s="6"/>
    </row>
    <row r="527" customFormat="false" ht="14" hidden="false" customHeight="false" outlineLevel="0" collapsed="false">
      <c r="A527" s="6" t="s">
        <v>1931</v>
      </c>
      <c r="B527" s="6" t="s">
        <v>2847</v>
      </c>
      <c r="C527" s="6"/>
      <c r="D527" s="6"/>
      <c r="E527" s="6"/>
      <c r="F527" s="6"/>
      <c r="G527" s="6"/>
      <c r="H527" s="6"/>
      <c r="I527" s="6"/>
      <c r="J527" s="6"/>
    </row>
    <row r="528" customFormat="false" ht="14" hidden="false" customHeight="false" outlineLevel="0" collapsed="false">
      <c r="A528" s="6" t="s">
        <v>2715</v>
      </c>
      <c r="B528" s="6" t="s">
        <v>2847</v>
      </c>
      <c r="C528" s="6"/>
      <c r="D528" s="6"/>
      <c r="E528" s="6"/>
      <c r="F528" s="6"/>
      <c r="G528" s="6"/>
      <c r="H528" s="6"/>
      <c r="I528" s="6"/>
      <c r="J528" s="6"/>
    </row>
    <row r="529" customFormat="false" ht="14" hidden="false" customHeight="false" outlineLevel="0" collapsed="false">
      <c r="A529" s="6" t="s">
        <v>1942</v>
      </c>
      <c r="B529" s="6" t="s">
        <v>2847</v>
      </c>
      <c r="C529" s="6"/>
      <c r="D529" s="6"/>
      <c r="E529" s="6"/>
      <c r="F529" s="6"/>
      <c r="G529" s="6"/>
      <c r="H529" s="6"/>
      <c r="I529" s="6"/>
      <c r="J529" s="6"/>
    </row>
    <row r="530" customFormat="false" ht="14" hidden="false" customHeight="false" outlineLevel="0" collapsed="false">
      <c r="A530" s="6" t="s">
        <v>2676</v>
      </c>
      <c r="B530" s="6" t="s">
        <v>2847</v>
      </c>
      <c r="C530" s="6"/>
      <c r="D530" s="6"/>
      <c r="E530" s="6"/>
      <c r="F530" s="6"/>
      <c r="G530" s="6"/>
      <c r="H530" s="6"/>
      <c r="I530" s="6"/>
      <c r="J530" s="6"/>
    </row>
    <row r="531" customFormat="false" ht="14" hidden="false" customHeight="false" outlineLevel="0" collapsed="false">
      <c r="A531" s="6" t="s">
        <v>2308</v>
      </c>
      <c r="B531" s="6" t="s">
        <v>2847</v>
      </c>
      <c r="C531" s="6"/>
      <c r="D531" s="6"/>
      <c r="E531" s="6"/>
      <c r="F531" s="6"/>
      <c r="G531" s="6"/>
      <c r="H531" s="6"/>
      <c r="I531" s="6"/>
      <c r="J531" s="6"/>
    </row>
    <row r="532" customFormat="false" ht="14" hidden="false" customHeight="false" outlineLevel="0" collapsed="false">
      <c r="A532" s="6" t="s">
        <v>2657</v>
      </c>
      <c r="B532" s="6" t="s">
        <v>2847</v>
      </c>
      <c r="C532" s="6"/>
      <c r="D532" s="6"/>
      <c r="E532" s="6"/>
      <c r="F532" s="6"/>
      <c r="G532" s="6"/>
      <c r="H532" s="6"/>
      <c r="I532" s="6"/>
      <c r="J532" s="6"/>
    </row>
    <row r="533" customFormat="false" ht="14" hidden="false" customHeight="false" outlineLevel="0" collapsed="false">
      <c r="A533" s="6" t="s">
        <v>2702</v>
      </c>
      <c r="B533" s="6" t="s">
        <v>2847</v>
      </c>
      <c r="C533" s="6"/>
      <c r="D533" s="6"/>
      <c r="E533" s="6"/>
      <c r="F533" s="6"/>
      <c r="G533" s="6"/>
      <c r="H533" s="6"/>
      <c r="I533" s="6"/>
      <c r="J533" s="6"/>
    </row>
    <row r="534" customFormat="false" ht="14" hidden="false" customHeight="false" outlineLevel="0" collapsed="false">
      <c r="A534" s="6" t="s">
        <v>2010</v>
      </c>
      <c r="B534" s="6" t="s">
        <v>2847</v>
      </c>
      <c r="C534" s="6"/>
      <c r="D534" s="6"/>
      <c r="E534" s="6"/>
      <c r="F534" s="6"/>
      <c r="G534" s="6"/>
      <c r="H534" s="6"/>
      <c r="I534" s="6"/>
      <c r="J534" s="6"/>
    </row>
    <row r="535" customFormat="false" ht="14" hidden="false" customHeight="false" outlineLevel="0" collapsed="false">
      <c r="A535" s="6" t="s">
        <v>1611</v>
      </c>
      <c r="B535" s="6" t="s">
        <v>2847</v>
      </c>
      <c r="C535" s="6"/>
      <c r="D535" s="6"/>
      <c r="E535" s="6"/>
      <c r="F535" s="6"/>
      <c r="G535" s="6"/>
      <c r="H535" s="6"/>
      <c r="I535" s="6"/>
      <c r="J535" s="6"/>
    </row>
    <row r="536" customFormat="false" ht="14" hidden="false" customHeight="false" outlineLevel="0" collapsed="false">
      <c r="A536" s="6" t="s">
        <v>2499</v>
      </c>
      <c r="B536" s="6" t="s">
        <v>2847</v>
      </c>
      <c r="C536" s="6"/>
      <c r="D536" s="6"/>
      <c r="E536" s="6"/>
      <c r="F536" s="6"/>
      <c r="G536" s="6"/>
      <c r="H536" s="6"/>
      <c r="I536" s="6"/>
      <c r="J536" s="6"/>
    </row>
    <row r="537" customFormat="false" ht="14" hidden="false" customHeight="false" outlineLevel="0" collapsed="false">
      <c r="A537" s="6" t="s">
        <v>2060</v>
      </c>
      <c r="B537" s="6" t="s">
        <v>2847</v>
      </c>
      <c r="C537" s="6"/>
      <c r="D537" s="6"/>
      <c r="E537" s="6"/>
      <c r="F537" s="6"/>
      <c r="G537" s="6"/>
      <c r="H537" s="6"/>
      <c r="I537" s="6"/>
      <c r="J537" s="6"/>
    </row>
    <row r="538" customFormat="false" ht="14" hidden="false" customHeight="false" outlineLevel="0" collapsed="false">
      <c r="A538" s="6" t="s">
        <v>2423</v>
      </c>
      <c r="B538" s="6" t="s">
        <v>2847</v>
      </c>
      <c r="C538" s="6"/>
      <c r="D538" s="6"/>
      <c r="E538" s="6"/>
      <c r="F538" s="6"/>
      <c r="G538" s="6"/>
      <c r="H538" s="6"/>
      <c r="I538" s="6"/>
      <c r="J538" s="6"/>
    </row>
    <row r="539" customFormat="false" ht="14" hidden="false" customHeight="false" outlineLevel="0" collapsed="false">
      <c r="A539" s="6" t="s">
        <v>2008</v>
      </c>
      <c r="B539" s="6" t="s">
        <v>2847</v>
      </c>
      <c r="C539" s="6"/>
      <c r="D539" s="6"/>
      <c r="E539" s="6"/>
      <c r="F539" s="6"/>
      <c r="G539" s="6"/>
      <c r="H539" s="6"/>
      <c r="I539" s="6"/>
      <c r="J539" s="6"/>
    </row>
    <row r="540" customFormat="false" ht="14" hidden="false" customHeight="false" outlineLevel="0" collapsed="false">
      <c r="A540" s="6" t="s">
        <v>2416</v>
      </c>
      <c r="B540" s="6" t="s">
        <v>2847</v>
      </c>
      <c r="C540" s="6"/>
      <c r="D540" s="6"/>
      <c r="E540" s="6"/>
      <c r="F540" s="6"/>
      <c r="G540" s="6"/>
      <c r="H540" s="6"/>
      <c r="I540" s="6"/>
      <c r="J540" s="6"/>
    </row>
    <row r="541" customFormat="false" ht="14" hidden="false" customHeight="false" outlineLevel="0" collapsed="false">
      <c r="A541" s="6" t="s">
        <v>2343</v>
      </c>
      <c r="B541" s="6" t="s">
        <v>2847</v>
      </c>
      <c r="C541" s="6"/>
      <c r="D541" s="6"/>
      <c r="E541" s="6"/>
      <c r="F541" s="6"/>
      <c r="G541" s="6"/>
      <c r="H541" s="6"/>
      <c r="I541" s="6"/>
      <c r="J541" s="6"/>
    </row>
    <row r="542" customFormat="false" ht="14" hidden="false" customHeight="false" outlineLevel="0" collapsed="false">
      <c r="A542" s="6" t="s">
        <v>1673</v>
      </c>
      <c r="B542" s="6" t="s">
        <v>2847</v>
      </c>
      <c r="C542" s="6"/>
      <c r="D542" s="6"/>
      <c r="E542" s="6"/>
      <c r="F542" s="6"/>
      <c r="G542" s="6"/>
      <c r="H542" s="6"/>
      <c r="I542" s="6"/>
      <c r="J542" s="6"/>
    </row>
    <row r="543" customFormat="false" ht="14" hidden="false" customHeight="false" outlineLevel="0" collapsed="false">
      <c r="A543" s="6" t="s">
        <v>2463</v>
      </c>
      <c r="B543" s="6" t="s">
        <v>2847</v>
      </c>
      <c r="C543" s="6"/>
      <c r="D543" s="6"/>
      <c r="E543" s="6"/>
      <c r="F543" s="6"/>
      <c r="G543" s="6"/>
      <c r="H543" s="6"/>
      <c r="I543" s="6"/>
      <c r="J543" s="6"/>
    </row>
    <row r="544" customFormat="false" ht="14" hidden="false" customHeight="false" outlineLevel="0" collapsed="false">
      <c r="A544" s="6" t="s">
        <v>2165</v>
      </c>
      <c r="B544" s="6" t="s">
        <v>2847</v>
      </c>
      <c r="C544" s="6"/>
      <c r="D544" s="6"/>
      <c r="E544" s="6"/>
      <c r="F544" s="6"/>
      <c r="G544" s="6"/>
      <c r="H544" s="6"/>
      <c r="I544" s="6"/>
      <c r="J544" s="6"/>
    </row>
    <row r="545" customFormat="false" ht="14" hidden="false" customHeight="false" outlineLevel="0" collapsed="false">
      <c r="A545" s="6" t="s">
        <v>2518</v>
      </c>
      <c r="B545" s="6" t="s">
        <v>2847</v>
      </c>
      <c r="C545" s="6"/>
      <c r="D545" s="6"/>
      <c r="E545" s="6"/>
      <c r="F545" s="6"/>
      <c r="G545" s="6"/>
      <c r="H545" s="6"/>
      <c r="I545" s="6"/>
      <c r="J545" s="6"/>
    </row>
    <row r="546" customFormat="false" ht="14" hidden="false" customHeight="false" outlineLevel="0" collapsed="false">
      <c r="A546" s="6" t="s">
        <v>2591</v>
      </c>
      <c r="B546" s="6" t="s">
        <v>2847</v>
      </c>
      <c r="C546" s="6"/>
      <c r="D546" s="6"/>
      <c r="E546" s="6"/>
      <c r="F546" s="6"/>
      <c r="G546" s="6"/>
      <c r="H546" s="6"/>
      <c r="I546" s="6"/>
      <c r="J546" s="6"/>
    </row>
    <row r="547" customFormat="false" ht="14" hidden="false" customHeight="false" outlineLevel="0" collapsed="false">
      <c r="A547" s="6" t="s">
        <v>1846</v>
      </c>
      <c r="B547" s="6" t="s">
        <v>2847</v>
      </c>
      <c r="C547" s="6"/>
      <c r="D547" s="6"/>
      <c r="E547" s="6"/>
      <c r="F547" s="6"/>
      <c r="G547" s="6"/>
      <c r="H547" s="6"/>
      <c r="I547" s="6"/>
      <c r="J547" s="6"/>
    </row>
    <row r="548" customFormat="false" ht="14" hidden="false" customHeight="false" outlineLevel="0" collapsed="false">
      <c r="A548" s="6" t="s">
        <v>2480</v>
      </c>
      <c r="B548" s="6" t="s">
        <v>2847</v>
      </c>
      <c r="C548" s="6"/>
      <c r="D548" s="6"/>
      <c r="E548" s="6"/>
      <c r="F548" s="6"/>
      <c r="G548" s="6"/>
      <c r="H548" s="6"/>
      <c r="I548" s="6"/>
      <c r="J548" s="6"/>
    </row>
    <row r="549" customFormat="false" ht="14" hidden="false" customHeight="false" outlineLevel="0" collapsed="false">
      <c r="A549" s="6" t="s">
        <v>1810</v>
      </c>
      <c r="B549" s="6" t="s">
        <v>2847</v>
      </c>
      <c r="C549" s="6"/>
      <c r="D549" s="6"/>
      <c r="E549" s="6"/>
      <c r="F549" s="6"/>
      <c r="G549" s="6"/>
      <c r="H549" s="6"/>
      <c r="I549" s="6"/>
      <c r="J549" s="6"/>
    </row>
    <row r="550" customFormat="false" ht="14" hidden="false" customHeight="false" outlineLevel="0" collapsed="false">
      <c r="A550" s="6" t="s">
        <v>2346</v>
      </c>
      <c r="B550" s="6" t="s">
        <v>2847</v>
      </c>
      <c r="C550" s="6"/>
      <c r="D550" s="6"/>
      <c r="E550" s="6"/>
      <c r="F550" s="6"/>
      <c r="G550" s="6"/>
      <c r="H550" s="6"/>
      <c r="I550" s="6"/>
      <c r="J550" s="6"/>
    </row>
    <row r="551" customFormat="false" ht="14" hidden="false" customHeight="false" outlineLevel="0" collapsed="false">
      <c r="A551" s="6" t="s">
        <v>2761</v>
      </c>
      <c r="B551" s="6" t="s">
        <v>2847</v>
      </c>
      <c r="C551" s="6"/>
      <c r="D551" s="6"/>
      <c r="E551" s="6"/>
      <c r="F551" s="6"/>
      <c r="G551" s="6"/>
      <c r="H551" s="6"/>
      <c r="I551" s="6"/>
      <c r="J551" s="6"/>
    </row>
    <row r="552" customFormat="false" ht="14" hidden="false" customHeight="false" outlineLevel="0" collapsed="false">
      <c r="A552" s="6" t="s">
        <v>2352</v>
      </c>
      <c r="B552" s="6" t="s">
        <v>2847</v>
      </c>
      <c r="C552" s="6"/>
      <c r="D552" s="6"/>
      <c r="E552" s="6"/>
      <c r="F552" s="6"/>
      <c r="G552" s="6"/>
      <c r="H552" s="6"/>
      <c r="I552" s="6"/>
      <c r="J552" s="6"/>
    </row>
    <row r="553" customFormat="false" ht="14" hidden="false" customHeight="false" outlineLevel="0" collapsed="false">
      <c r="A553" s="6" t="s">
        <v>2209</v>
      </c>
      <c r="B553" s="6" t="s">
        <v>2847</v>
      </c>
      <c r="C553" s="6"/>
      <c r="D553" s="6"/>
      <c r="E553" s="6"/>
      <c r="F553" s="6"/>
      <c r="G553" s="6"/>
      <c r="H553" s="6"/>
      <c r="I553" s="6"/>
      <c r="J553" s="6"/>
    </row>
    <row r="554" customFormat="false" ht="14" hidden="false" customHeight="false" outlineLevel="0" collapsed="false">
      <c r="A554" s="6" t="s">
        <v>2312</v>
      </c>
      <c r="B554" s="6" t="s">
        <v>2847</v>
      </c>
      <c r="C554" s="6"/>
      <c r="D554" s="6"/>
      <c r="E554" s="6"/>
      <c r="F554" s="6"/>
      <c r="G554" s="6"/>
      <c r="H554" s="6"/>
      <c r="I554" s="6"/>
      <c r="J554" s="6"/>
    </row>
    <row r="555" customFormat="false" ht="14" hidden="false" customHeight="false" outlineLevel="0" collapsed="false">
      <c r="A555" s="6" t="s">
        <v>2403</v>
      </c>
      <c r="B555" s="6" t="s">
        <v>2847</v>
      </c>
      <c r="C555" s="6"/>
      <c r="D555" s="6"/>
      <c r="E555" s="6"/>
      <c r="F555" s="6"/>
      <c r="G555" s="6"/>
      <c r="H555" s="6"/>
      <c r="I555" s="6"/>
      <c r="J555" s="6"/>
    </row>
    <row r="556" customFormat="false" ht="14" hidden="false" customHeight="false" outlineLevel="0" collapsed="false">
      <c r="A556" s="6" t="s">
        <v>2026</v>
      </c>
      <c r="B556" s="6" t="s">
        <v>2847</v>
      </c>
      <c r="C556" s="6"/>
      <c r="D556" s="6"/>
      <c r="E556" s="6"/>
      <c r="F556" s="6"/>
      <c r="G556" s="6"/>
      <c r="H556" s="6"/>
      <c r="I556" s="6"/>
      <c r="J556" s="6"/>
    </row>
    <row r="557" customFormat="false" ht="14" hidden="false" customHeight="false" outlineLevel="0" collapsed="false">
      <c r="A557" s="6" t="s">
        <v>2151</v>
      </c>
      <c r="B557" s="6" t="s">
        <v>2847</v>
      </c>
      <c r="C557" s="6"/>
      <c r="D557" s="6"/>
      <c r="E557" s="6"/>
      <c r="F557" s="6"/>
      <c r="G557" s="6"/>
      <c r="H557" s="6"/>
      <c r="I557" s="6"/>
      <c r="J557" s="6"/>
    </row>
    <row r="558" customFormat="false" ht="14" hidden="false" customHeight="false" outlineLevel="0" collapsed="false">
      <c r="A558" s="6" t="s">
        <v>2515</v>
      </c>
      <c r="B558" s="6" t="s">
        <v>2847</v>
      </c>
      <c r="C558" s="6"/>
      <c r="D558" s="6"/>
      <c r="E558" s="6"/>
      <c r="F558" s="6"/>
      <c r="G558" s="6"/>
      <c r="H558" s="6"/>
      <c r="I558" s="6"/>
      <c r="J558" s="6"/>
    </row>
    <row r="559" customFormat="false" ht="14" hidden="false" customHeight="false" outlineLevel="0" collapsed="false">
      <c r="A559" s="6" t="s">
        <v>2350</v>
      </c>
      <c r="B559" s="6" t="s">
        <v>2847</v>
      </c>
      <c r="C559" s="6"/>
      <c r="D559" s="6"/>
      <c r="E559" s="6"/>
      <c r="F559" s="6"/>
      <c r="G559" s="6"/>
      <c r="H559" s="6"/>
      <c r="I559" s="6"/>
      <c r="J559" s="6"/>
    </row>
    <row r="560" customFormat="false" ht="14" hidden="false" customHeight="false" outlineLevel="0" collapsed="false">
      <c r="A560" s="6" t="s">
        <v>1641</v>
      </c>
      <c r="B560" s="6" t="s">
        <v>2847</v>
      </c>
      <c r="C560" s="6"/>
      <c r="D560" s="6"/>
      <c r="E560" s="6"/>
      <c r="F560" s="6"/>
      <c r="G560" s="6"/>
      <c r="H560" s="6"/>
      <c r="I560" s="6"/>
      <c r="J560" s="6"/>
    </row>
    <row r="561" customFormat="false" ht="14" hidden="false" customHeight="false" outlineLevel="0" collapsed="false">
      <c r="A561" s="6" t="s">
        <v>2439</v>
      </c>
      <c r="B561" s="6" t="s">
        <v>2847</v>
      </c>
      <c r="C561" s="6"/>
      <c r="D561" s="6"/>
      <c r="E561" s="6"/>
      <c r="F561" s="6"/>
      <c r="G561" s="6"/>
      <c r="H561" s="6"/>
      <c r="I561" s="6"/>
      <c r="J561" s="6"/>
    </row>
    <row r="562" customFormat="false" ht="14" hidden="false" customHeight="false" outlineLevel="0" collapsed="false">
      <c r="A562" s="6" t="s">
        <v>2578</v>
      </c>
      <c r="B562" s="6" t="s">
        <v>2847</v>
      </c>
      <c r="C562" s="6"/>
      <c r="D562" s="6"/>
      <c r="E562" s="6"/>
      <c r="F562" s="6"/>
      <c r="G562" s="6"/>
      <c r="H562" s="6"/>
      <c r="I562" s="6"/>
      <c r="J562" s="6"/>
    </row>
    <row r="563" customFormat="false" ht="14" hidden="false" customHeight="false" outlineLevel="0" collapsed="false">
      <c r="A563" s="6" t="s">
        <v>2354</v>
      </c>
      <c r="B563" s="6" t="s">
        <v>2847</v>
      </c>
      <c r="C563" s="6"/>
      <c r="D563" s="6"/>
      <c r="E563" s="6"/>
      <c r="F563" s="6"/>
      <c r="G563" s="6"/>
      <c r="H563" s="6"/>
      <c r="I563" s="6"/>
      <c r="J563" s="6"/>
    </row>
    <row r="564" customFormat="false" ht="14" hidden="false" customHeight="false" outlineLevel="0" collapsed="false">
      <c r="A564" s="6" t="s">
        <v>2655</v>
      </c>
      <c r="B564" s="6" t="s">
        <v>2847</v>
      </c>
      <c r="C564" s="6"/>
      <c r="D564" s="6"/>
      <c r="E564" s="6"/>
      <c r="F564" s="6"/>
      <c r="G564" s="6"/>
      <c r="H564" s="6"/>
      <c r="I564" s="6"/>
      <c r="J564" s="6"/>
    </row>
    <row r="565" customFormat="false" ht="14" hidden="false" customHeight="false" outlineLevel="0" collapsed="false">
      <c r="A565" s="6" t="s">
        <v>2575</v>
      </c>
      <c r="B565" s="6" t="s">
        <v>2847</v>
      </c>
      <c r="C565" s="6"/>
      <c r="D565" s="6"/>
      <c r="E565" s="6"/>
      <c r="F565" s="6"/>
      <c r="G565" s="6"/>
      <c r="H565" s="6"/>
      <c r="I565" s="6"/>
      <c r="J565" s="6"/>
    </row>
    <row r="566" customFormat="false" ht="14" hidden="false" customHeight="false" outlineLevel="0" collapsed="false">
      <c r="A566" s="6" t="s">
        <v>2316</v>
      </c>
      <c r="B566" s="6" t="s">
        <v>2847</v>
      </c>
      <c r="C566" s="6"/>
      <c r="D566" s="6"/>
      <c r="E566" s="6"/>
      <c r="F566" s="6"/>
      <c r="G566" s="6"/>
      <c r="H566" s="6"/>
      <c r="I566" s="6"/>
      <c r="J566" s="6"/>
    </row>
    <row r="567" customFormat="false" ht="14" hidden="false" customHeight="false" outlineLevel="0" collapsed="false">
      <c r="A567" s="6" t="s">
        <v>1674</v>
      </c>
      <c r="B567" s="6" t="s">
        <v>2847</v>
      </c>
      <c r="C567" s="6"/>
      <c r="D567" s="6"/>
      <c r="E567" s="6"/>
      <c r="F567" s="6"/>
      <c r="G567" s="6"/>
      <c r="H567" s="6"/>
      <c r="I567" s="6"/>
      <c r="J567" s="6"/>
    </row>
    <row r="568" customFormat="false" ht="14" hidden="false" customHeight="false" outlineLevel="0" collapsed="false">
      <c r="A568" s="6" t="s">
        <v>2118</v>
      </c>
      <c r="B568" s="6" t="s">
        <v>2847</v>
      </c>
      <c r="C568" s="6"/>
      <c r="D568" s="6"/>
      <c r="E568" s="6"/>
      <c r="F568" s="6"/>
      <c r="G568" s="6"/>
      <c r="H568" s="6"/>
      <c r="I568" s="6"/>
      <c r="J568" s="6"/>
    </row>
    <row r="569" customFormat="false" ht="14" hidden="false" customHeight="false" outlineLevel="0" collapsed="false">
      <c r="A569" s="6" t="s">
        <v>2649</v>
      </c>
      <c r="B569" s="6" t="s">
        <v>2847</v>
      </c>
      <c r="C569" s="6"/>
      <c r="D569" s="6"/>
      <c r="E569" s="6"/>
      <c r="F569" s="6"/>
      <c r="G569" s="6"/>
      <c r="H569" s="6"/>
      <c r="I569" s="6"/>
      <c r="J569" s="6"/>
    </row>
    <row r="570" customFormat="false" ht="14" hidden="false" customHeight="false" outlineLevel="0" collapsed="false">
      <c r="A570" s="6" t="s">
        <v>2474</v>
      </c>
      <c r="B570" s="6" t="s">
        <v>2847</v>
      </c>
      <c r="C570" s="6"/>
      <c r="D570" s="6"/>
      <c r="E570" s="6"/>
      <c r="F570" s="6"/>
      <c r="G570" s="6"/>
      <c r="H570" s="6"/>
      <c r="I570" s="6"/>
      <c r="J570" s="6"/>
    </row>
    <row r="571" customFormat="false" ht="14" hidden="false" customHeight="false" outlineLevel="0" collapsed="false">
      <c r="A571" s="6" t="s">
        <v>2188</v>
      </c>
      <c r="B571" s="6" t="s">
        <v>2847</v>
      </c>
      <c r="C571" s="6"/>
      <c r="D571" s="6"/>
      <c r="E571" s="6"/>
      <c r="F571" s="6"/>
      <c r="G571" s="6"/>
      <c r="H571" s="6"/>
      <c r="I571" s="6"/>
      <c r="J571" s="6"/>
    </row>
    <row r="572" customFormat="false" ht="14" hidden="false" customHeight="false" outlineLevel="0" collapsed="false">
      <c r="A572" s="6" t="s">
        <v>2417</v>
      </c>
      <c r="B572" s="6" t="s">
        <v>2847</v>
      </c>
      <c r="C572" s="6"/>
      <c r="D572" s="6"/>
      <c r="E572" s="6"/>
      <c r="F572" s="6"/>
      <c r="G572" s="6"/>
      <c r="H572" s="6"/>
      <c r="I572" s="6"/>
      <c r="J572" s="6"/>
    </row>
    <row r="573" customFormat="false" ht="14" hidden="false" customHeight="false" outlineLevel="0" collapsed="false">
      <c r="A573" s="6" t="s">
        <v>1875</v>
      </c>
      <c r="B573" s="6" t="s">
        <v>2847</v>
      </c>
      <c r="C573" s="6"/>
      <c r="D573" s="6"/>
      <c r="E573" s="6"/>
      <c r="F573" s="6"/>
      <c r="G573" s="6"/>
      <c r="H573" s="6"/>
      <c r="I573" s="6"/>
      <c r="J573" s="6"/>
    </row>
    <row r="574" customFormat="false" ht="14" hidden="false" customHeight="false" outlineLevel="0" collapsed="false">
      <c r="A574" s="6" t="s">
        <v>1874</v>
      </c>
      <c r="B574" s="6" t="s">
        <v>2847</v>
      </c>
      <c r="C574" s="6"/>
      <c r="D574" s="6"/>
      <c r="E574" s="6"/>
      <c r="F574" s="6"/>
      <c r="G574" s="6"/>
      <c r="H574" s="6"/>
      <c r="I574" s="6"/>
      <c r="J574" s="6"/>
    </row>
    <row r="575" customFormat="false" ht="14" hidden="false" customHeight="false" outlineLevel="0" collapsed="false">
      <c r="A575" s="6" t="s">
        <v>1765</v>
      </c>
      <c r="B575" s="6" t="s">
        <v>2847</v>
      </c>
      <c r="C575" s="6"/>
      <c r="D575" s="6"/>
      <c r="E575" s="6"/>
      <c r="F575" s="6"/>
      <c r="G575" s="6"/>
      <c r="H575" s="6"/>
      <c r="I575" s="6"/>
      <c r="J575" s="6"/>
    </row>
    <row r="576" customFormat="false" ht="14" hidden="false" customHeight="false" outlineLevel="0" collapsed="false">
      <c r="A576" s="6" t="s">
        <v>2724</v>
      </c>
      <c r="B576" s="6" t="s">
        <v>2847</v>
      </c>
      <c r="C576" s="6"/>
      <c r="D576" s="6"/>
      <c r="E576" s="6"/>
      <c r="F576" s="6"/>
      <c r="G576" s="6"/>
      <c r="H576" s="6"/>
      <c r="I576" s="6"/>
      <c r="J576" s="6"/>
    </row>
    <row r="577" customFormat="false" ht="14" hidden="false" customHeight="false" outlineLevel="0" collapsed="false">
      <c r="A577" s="6" t="s">
        <v>2524</v>
      </c>
      <c r="B577" s="6" t="s">
        <v>2847</v>
      </c>
      <c r="C577" s="6"/>
      <c r="D577" s="6"/>
      <c r="E577" s="6"/>
      <c r="F577" s="6"/>
      <c r="G577" s="6"/>
      <c r="H577" s="6"/>
      <c r="I577" s="6"/>
      <c r="J577" s="6"/>
    </row>
    <row r="578" customFormat="false" ht="14" hidden="false" customHeight="false" outlineLevel="0" collapsed="false">
      <c r="A578" s="6" t="s">
        <v>2044</v>
      </c>
      <c r="B578" s="6" t="s">
        <v>2847</v>
      </c>
      <c r="C578" s="6"/>
      <c r="D578" s="6"/>
      <c r="E578" s="6"/>
      <c r="F578" s="6"/>
      <c r="G578" s="6"/>
      <c r="H578" s="6"/>
      <c r="I578" s="6"/>
      <c r="J578" s="6"/>
    </row>
    <row r="579" customFormat="false" ht="14" hidden="false" customHeight="false" outlineLevel="0" collapsed="false">
      <c r="A579" s="6" t="s">
        <v>2408</v>
      </c>
      <c r="B579" s="6" t="s">
        <v>2847</v>
      </c>
      <c r="C579" s="6"/>
      <c r="D579" s="6"/>
      <c r="E579" s="6"/>
      <c r="F579" s="6"/>
      <c r="G579" s="6"/>
      <c r="H579" s="6"/>
      <c r="I579" s="6"/>
      <c r="J579" s="6"/>
    </row>
    <row r="580" customFormat="false" ht="14" hidden="false" customHeight="false" outlineLevel="0" collapsed="false">
      <c r="A580" s="6" t="s">
        <v>2020</v>
      </c>
      <c r="B580" s="6" t="s">
        <v>2847</v>
      </c>
      <c r="C580" s="6"/>
      <c r="D580" s="6"/>
      <c r="E580" s="6"/>
      <c r="F580" s="6"/>
      <c r="G580" s="6"/>
      <c r="H580" s="6"/>
      <c r="I580" s="6"/>
      <c r="J580" s="6"/>
    </row>
    <row r="581" customFormat="false" ht="14" hidden="false" customHeight="false" outlineLevel="0" collapsed="false">
      <c r="A581" s="6" t="s">
        <v>2091</v>
      </c>
      <c r="B581" s="6" t="s">
        <v>2847</v>
      </c>
      <c r="C581" s="6"/>
      <c r="D581" s="6"/>
      <c r="E581" s="6"/>
      <c r="F581" s="6"/>
      <c r="G581" s="6"/>
      <c r="H581" s="6"/>
      <c r="I581" s="6"/>
      <c r="J581" s="6"/>
    </row>
  </sheetData>
  <mergeCells count="2">
    <mergeCell ref="A1:F1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533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08"/>
    <col collapsed="false" customWidth="true" hidden="false" outlineLevel="0" max="3" min="3" style="1" width="9.08"/>
    <col collapsed="false" customWidth="true" hidden="false" outlineLevel="0" max="4" min="4" style="1" width="12.08"/>
    <col collapsed="false" customWidth="true" hidden="false" outlineLevel="0" max="5" min="5" style="1" width="9.08"/>
    <col collapsed="false" customWidth="false" hidden="false" outlineLevel="0" max="7" min="6" style="1" width="8.99"/>
    <col collapsed="false" customWidth="true" hidden="false" outlineLevel="0" max="8" min="8" style="1" width="12.08"/>
    <col collapsed="false" customWidth="true" hidden="false" outlineLevel="0" max="9" min="9" style="1" width="9.08"/>
    <col collapsed="false" customWidth="true" hidden="false" outlineLevel="0" max="10" min="10" style="1" width="12.08"/>
    <col collapsed="false" customWidth="true" hidden="false" outlineLevel="0" max="11" min="11" style="1" width="9.08"/>
    <col collapsed="false" customWidth="false" hidden="false" outlineLevel="0" max="257" min="12" style="1" width="8.99"/>
  </cols>
  <sheetData>
    <row r="1" customFormat="false" ht="32.25" hidden="false" customHeight="true" outlineLevel="0" collapsed="false">
      <c r="A1" s="13" t="s">
        <v>2850</v>
      </c>
      <c r="B1" s="13"/>
      <c r="C1" s="13"/>
      <c r="D1" s="13"/>
      <c r="E1" s="13"/>
      <c r="G1" s="13" t="s">
        <v>2851</v>
      </c>
      <c r="H1" s="13"/>
      <c r="I1" s="13"/>
      <c r="J1" s="13"/>
      <c r="K1" s="13"/>
    </row>
    <row r="2" customFormat="false" ht="14" hidden="false" customHeight="false" outlineLevel="0" collapsed="false">
      <c r="A2" s="14" t="s">
        <v>2852</v>
      </c>
      <c r="B2" s="14" t="s">
        <v>591</v>
      </c>
      <c r="C2" s="14" t="s">
        <v>592</v>
      </c>
      <c r="D2" s="14" t="s">
        <v>593</v>
      </c>
      <c r="E2" s="14" t="s">
        <v>594</v>
      </c>
      <c r="G2" s="14" t="s">
        <v>2852</v>
      </c>
      <c r="H2" s="14" t="s">
        <v>591</v>
      </c>
      <c r="I2" s="14" t="s">
        <v>592</v>
      </c>
      <c r="J2" s="14" t="s">
        <v>593</v>
      </c>
      <c r="K2" s="14" t="s">
        <v>594</v>
      </c>
    </row>
    <row r="3" customFormat="false" ht="14" hidden="false" customHeight="false" outlineLevel="0" collapsed="false">
      <c r="A3" s="14" t="s">
        <v>2853</v>
      </c>
      <c r="B3" s="14" t="n">
        <v>0.286736287702681</v>
      </c>
      <c r="C3" s="14" t="n">
        <v>0.129906371245366</v>
      </c>
      <c r="D3" s="14" t="n">
        <v>0.632899663791108</v>
      </c>
      <c r="E3" s="14" t="n">
        <v>0.00198572572654136</v>
      </c>
      <c r="G3" s="14" t="s">
        <v>2854</v>
      </c>
      <c r="H3" s="14" t="n">
        <v>268886.787882553</v>
      </c>
      <c r="I3" s="14" t="n">
        <v>1467.81406081797</v>
      </c>
      <c r="J3" s="14" t="n">
        <v>49256991.4867187</v>
      </c>
      <c r="K3" s="15" t="n">
        <v>2.56727845694195E-006</v>
      </c>
    </row>
    <row r="4" customFormat="false" ht="14" hidden="false" customHeight="false" outlineLevel="0" collapsed="false">
      <c r="A4" s="14" t="s">
        <v>2855</v>
      </c>
      <c r="B4" s="14" t="n">
        <v>24.7180212020291</v>
      </c>
      <c r="C4" s="14" t="n">
        <v>3.13258746745764</v>
      </c>
      <c r="D4" s="14" t="n">
        <v>195.040227444894</v>
      </c>
      <c r="E4" s="14" t="n">
        <v>0.00233929314452897</v>
      </c>
      <c r="G4" s="14" t="s">
        <v>2856</v>
      </c>
      <c r="H4" s="14" t="n">
        <v>20.9442733115628</v>
      </c>
      <c r="I4" s="14" t="n">
        <v>3.42283822788743</v>
      </c>
      <c r="J4" s="14" t="n">
        <v>128.157556782981</v>
      </c>
      <c r="K4" s="14" t="n">
        <v>0.000997056437915025</v>
      </c>
    </row>
    <row r="5" customFormat="false" ht="14" hidden="false" customHeight="false" outlineLevel="0" collapsed="false">
      <c r="A5" s="14" t="s">
        <v>2857</v>
      </c>
      <c r="B5" s="14" t="n">
        <v>0.156012114301129</v>
      </c>
      <c r="C5" s="14" t="n">
        <v>0.0442637308975896</v>
      </c>
      <c r="D5" s="14" t="n">
        <v>0.549880891536733</v>
      </c>
      <c r="E5" s="14" t="n">
        <v>0.00384722831472657</v>
      </c>
      <c r="G5" s="14" t="s">
        <v>2857</v>
      </c>
      <c r="H5" s="14" t="n">
        <v>0.0558331810100001</v>
      </c>
      <c r="I5" s="14" t="n">
        <v>0.00853055852246525</v>
      </c>
      <c r="J5" s="14" t="n">
        <v>0.365432590783582</v>
      </c>
      <c r="K5" s="14" t="n">
        <v>0.00261098080505042</v>
      </c>
    </row>
    <row r="6" customFormat="false" ht="14" hidden="false" customHeight="false" outlineLevel="0" collapsed="false">
      <c r="A6" s="14" t="s">
        <v>2858</v>
      </c>
      <c r="B6" s="14" t="n">
        <v>87.806096321431</v>
      </c>
      <c r="C6" s="14" t="n">
        <v>3.80649515134456</v>
      </c>
      <c r="D6" s="14" t="n">
        <v>2025.46180795346</v>
      </c>
      <c r="E6" s="14" t="n">
        <v>0.00519403573600992</v>
      </c>
      <c r="G6" s="14" t="s">
        <v>2858</v>
      </c>
      <c r="H6" s="14" t="n">
        <v>296.888702786607</v>
      </c>
      <c r="I6" s="14" t="n">
        <v>4.61905463803406</v>
      </c>
      <c r="J6" s="14" t="n">
        <v>19082.4549067965</v>
      </c>
      <c r="K6" s="14" t="n">
        <v>0.00735436382175753</v>
      </c>
    </row>
    <row r="7" customFormat="false" ht="14" hidden="false" customHeight="false" outlineLevel="0" collapsed="false">
      <c r="A7" s="14" t="s">
        <v>2859</v>
      </c>
      <c r="B7" s="14" t="n">
        <v>10.8021446417024</v>
      </c>
      <c r="C7" s="14" t="n">
        <v>2.01052055659808</v>
      </c>
      <c r="D7" s="14" t="n">
        <v>58.0378690868499</v>
      </c>
      <c r="E7" s="14" t="n">
        <v>0.00553568840681216</v>
      </c>
      <c r="G7" s="14" t="s">
        <v>2860</v>
      </c>
      <c r="H7" s="14" t="n">
        <v>0.155054493192908</v>
      </c>
      <c r="I7" s="14" t="n">
        <v>0.035072151559641</v>
      </c>
      <c r="J7" s="14" t="n">
        <v>0.685498174197431</v>
      </c>
      <c r="K7" s="14" t="n">
        <v>0.01397562327213</v>
      </c>
    </row>
    <row r="8" customFormat="false" ht="14" hidden="false" customHeight="false" outlineLevel="0" collapsed="false">
      <c r="A8" s="14" t="s">
        <v>2861</v>
      </c>
      <c r="B8" s="14" t="n">
        <v>13.4644987129456</v>
      </c>
      <c r="C8" s="14" t="n">
        <v>1.97702941044688</v>
      </c>
      <c r="D8" s="14" t="n">
        <v>91.6995592644899</v>
      </c>
      <c r="E8" s="14" t="n">
        <v>0.00790022065404255</v>
      </c>
      <c r="G8" s="14" t="s">
        <v>2862</v>
      </c>
      <c r="H8" s="14" t="n">
        <v>6.59653627386993</v>
      </c>
      <c r="I8" s="14" t="n">
        <v>1.38835226801384</v>
      </c>
      <c r="J8" s="14" t="n">
        <v>31.3423990546237</v>
      </c>
      <c r="K8" s="14" t="n">
        <v>0.0176622891479464</v>
      </c>
    </row>
    <row r="9" customFormat="false" ht="14" hidden="false" customHeight="false" outlineLevel="0" collapsed="false">
      <c r="A9" s="14" t="s">
        <v>2863</v>
      </c>
      <c r="B9" s="14" t="n">
        <v>0.373725434962761</v>
      </c>
      <c r="C9" s="14" t="n">
        <v>0.177462901369082</v>
      </c>
      <c r="D9" s="14" t="n">
        <v>0.787041683983414</v>
      </c>
      <c r="E9" s="14" t="n">
        <v>0.00959253921824489</v>
      </c>
      <c r="G9" s="14" t="s">
        <v>2864</v>
      </c>
      <c r="H9" s="14" t="n">
        <v>4.00347325734331</v>
      </c>
      <c r="I9" s="14" t="n">
        <v>1.24804647858501</v>
      </c>
      <c r="J9" s="14" t="n">
        <v>12.8423086778264</v>
      </c>
      <c r="K9" s="14" t="n">
        <v>0.0196714144365368</v>
      </c>
    </row>
    <row r="10" customFormat="false" ht="14" hidden="false" customHeight="false" outlineLevel="0" collapsed="false">
      <c r="A10" s="14" t="s">
        <v>2865</v>
      </c>
      <c r="B10" s="14" t="n">
        <v>2.77203855398388</v>
      </c>
      <c r="C10" s="14" t="n">
        <v>1.27463876211923</v>
      </c>
      <c r="D10" s="14" t="n">
        <v>6.02852978674301</v>
      </c>
      <c r="E10" s="14" t="n">
        <v>0.0101072581976457</v>
      </c>
      <c r="G10" s="14" t="s">
        <v>2866</v>
      </c>
      <c r="H10" s="14" t="n">
        <v>0.236078082207686</v>
      </c>
      <c r="I10" s="14" t="n">
        <v>0.0682554303923574</v>
      </c>
      <c r="J10" s="14" t="n">
        <v>0.81653372601251</v>
      </c>
      <c r="K10" s="14" t="n">
        <v>0.022601721739845</v>
      </c>
    </row>
    <row r="11" customFormat="false" ht="14" hidden="false" customHeight="false" outlineLevel="0" collapsed="false">
      <c r="A11" s="14" t="s">
        <v>2867</v>
      </c>
      <c r="B11" s="14" t="n">
        <v>38.8175699534163</v>
      </c>
      <c r="C11" s="14" t="n">
        <v>2.32535090039704</v>
      </c>
      <c r="D11" s="14" t="n">
        <v>647.989831053492</v>
      </c>
      <c r="E11" s="14" t="n">
        <v>0.0108493257691743</v>
      </c>
      <c r="G11" s="14" t="s">
        <v>2868</v>
      </c>
      <c r="H11" s="14" t="n">
        <v>72952.8385607424</v>
      </c>
      <c r="I11" s="14" t="n">
        <v>3.37456942160709</v>
      </c>
      <c r="J11" s="14" t="n">
        <v>1577124660.70269</v>
      </c>
      <c r="K11" s="14" t="n">
        <v>0.0278925251986815</v>
      </c>
    </row>
    <row r="12" customFormat="false" ht="14" hidden="false" customHeight="false" outlineLevel="0" collapsed="false">
      <c r="A12" s="14" t="s">
        <v>2869</v>
      </c>
      <c r="B12" s="14" t="n">
        <v>9.74592383495401</v>
      </c>
      <c r="C12" s="14" t="n">
        <v>1.67313997866234</v>
      </c>
      <c r="D12" s="14" t="n">
        <v>56.7693274968318</v>
      </c>
      <c r="E12" s="14" t="n">
        <v>0.0113269803174644</v>
      </c>
      <c r="G12" s="14" t="s">
        <v>2870</v>
      </c>
      <c r="H12" s="14" t="n">
        <v>0.23593586189672</v>
      </c>
      <c r="I12" s="14" t="n">
        <v>0.0632051008387934</v>
      </c>
      <c r="J12" s="14" t="n">
        <v>0.88071579967771</v>
      </c>
      <c r="K12" s="14" t="n">
        <v>0.0316367056635955</v>
      </c>
    </row>
    <row r="13" customFormat="false" ht="14" hidden="false" customHeight="false" outlineLevel="0" collapsed="false">
      <c r="A13" s="14" t="s">
        <v>2854</v>
      </c>
      <c r="B13" s="14" t="n">
        <v>87.2898431014036</v>
      </c>
      <c r="C13" s="14" t="n">
        <v>2.47664300552374</v>
      </c>
      <c r="D13" s="14" t="n">
        <v>3076.55027053702</v>
      </c>
      <c r="E13" s="14" t="n">
        <v>0.0139349872755069</v>
      </c>
      <c r="G13" s="14" t="s">
        <v>2871</v>
      </c>
      <c r="H13" s="14" t="n">
        <v>4.41323842729332</v>
      </c>
      <c r="I13" s="14" t="n">
        <v>1.12512183864918</v>
      </c>
      <c r="J13" s="14" t="n">
        <v>17.3107238230502</v>
      </c>
      <c r="K13" s="14" t="n">
        <v>0.033251942292911</v>
      </c>
    </row>
    <row r="14" customFormat="false" ht="14" hidden="false" customHeight="false" outlineLevel="0" collapsed="false">
      <c r="A14" s="14" t="s">
        <v>2872</v>
      </c>
      <c r="B14" s="14" t="n">
        <v>0.00868623393600551</v>
      </c>
      <c r="C14" s="14" t="n">
        <v>0.000197370252769367</v>
      </c>
      <c r="D14" s="14" t="n">
        <v>0.382279796131082</v>
      </c>
      <c r="E14" s="14" t="n">
        <v>0.0139720153234073</v>
      </c>
      <c r="G14" s="14" t="s">
        <v>2859</v>
      </c>
      <c r="H14" s="14" t="n">
        <v>14.2181038482461</v>
      </c>
      <c r="I14" s="14" t="n">
        <v>1.13943180699188</v>
      </c>
      <c r="J14" s="14" t="n">
        <v>177.416915868974</v>
      </c>
      <c r="K14" s="14" t="n">
        <v>0.0392720546235277</v>
      </c>
    </row>
    <row r="15" customFormat="false" ht="14" hidden="false" customHeight="false" outlineLevel="0" collapsed="false">
      <c r="A15" s="14" t="s">
        <v>2871</v>
      </c>
      <c r="B15" s="14" t="n">
        <v>2.87259326050376</v>
      </c>
      <c r="C15" s="14" t="n">
        <v>1.21054783714107</v>
      </c>
      <c r="D15" s="14" t="n">
        <v>6.81657658385455</v>
      </c>
      <c r="E15" s="14" t="n">
        <v>0.0166958809052239</v>
      </c>
      <c r="G15" s="14" t="s">
        <v>2873</v>
      </c>
      <c r="H15" s="14" t="n">
        <v>0.331208444418164</v>
      </c>
      <c r="I15" s="14" t="n">
        <v>0.113403947070327</v>
      </c>
      <c r="J15" s="14" t="n">
        <v>0.967329942985764</v>
      </c>
      <c r="K15" s="14" t="n">
        <v>0.0433103371916605</v>
      </c>
    </row>
    <row r="16" customFormat="false" ht="14" hidden="false" customHeight="false" outlineLevel="0" collapsed="false">
      <c r="A16" s="14" t="s">
        <v>2874</v>
      </c>
      <c r="B16" s="14" t="n">
        <v>0.347851718078425</v>
      </c>
      <c r="C16" s="14" t="n">
        <v>0.144747852708247</v>
      </c>
      <c r="D16" s="14" t="n">
        <v>0.835942057213109</v>
      </c>
      <c r="E16" s="14" t="n">
        <v>0.018248382874111</v>
      </c>
      <c r="G16" s="14" t="s">
        <v>2875</v>
      </c>
      <c r="H16" s="14" t="n">
        <v>0.0055367270533173</v>
      </c>
      <c r="I16" s="15" t="n">
        <v>2.26131009181524E-005</v>
      </c>
      <c r="J16" s="14" t="n">
        <v>1.35564540988394</v>
      </c>
      <c r="K16" s="14" t="n">
        <v>0.0640912027759954</v>
      </c>
    </row>
    <row r="17" customFormat="false" ht="14" hidden="false" customHeight="false" outlineLevel="0" collapsed="false">
      <c r="A17" s="14" t="s">
        <v>2876</v>
      </c>
      <c r="B17" s="15" t="n">
        <v>7.30132681464468E-009</v>
      </c>
      <c r="C17" s="15" t="n">
        <v>1.10130956702314E-015</v>
      </c>
      <c r="D17" s="14" t="n">
        <v>0.0484054391703375</v>
      </c>
      <c r="E17" s="14" t="n">
        <v>0.0193964496170746</v>
      </c>
      <c r="G17" s="14" t="s">
        <v>2877</v>
      </c>
      <c r="H17" s="15" t="n">
        <v>9.45916230830782E-014</v>
      </c>
      <c r="I17" s="15" t="n">
        <v>6.63720911091258E-028</v>
      </c>
      <c r="J17" s="14" t="n">
        <v>13.4809300234039</v>
      </c>
      <c r="K17" s="14" t="n">
        <v>0.0713057320987606</v>
      </c>
    </row>
    <row r="18" customFormat="false" ht="14" hidden="false" customHeight="false" outlineLevel="0" collapsed="false">
      <c r="A18" s="14" t="s">
        <v>2862</v>
      </c>
      <c r="B18" s="14" t="n">
        <v>3.38245487932168</v>
      </c>
      <c r="C18" s="14" t="n">
        <v>1.21165189379017</v>
      </c>
      <c r="D18" s="14" t="n">
        <v>9.44248184588597</v>
      </c>
      <c r="E18" s="14" t="n">
        <v>0.0199923692097575</v>
      </c>
      <c r="G18" s="14" t="s">
        <v>2855</v>
      </c>
      <c r="H18" s="14" t="n">
        <v>84.3355211762773</v>
      </c>
      <c r="I18" s="14" t="n">
        <v>0.589112901510828</v>
      </c>
      <c r="J18" s="14" t="n">
        <v>12073.2038185444</v>
      </c>
      <c r="K18" s="14" t="n">
        <v>0.0799391611161967</v>
      </c>
    </row>
    <row r="19" customFormat="false" ht="14" hidden="false" customHeight="false" outlineLevel="0" collapsed="false">
      <c r="A19" s="14" t="s">
        <v>2878</v>
      </c>
      <c r="B19" s="14" t="n">
        <v>588330.782641604</v>
      </c>
      <c r="C19" s="14" t="n">
        <v>6.25030307963041</v>
      </c>
      <c r="D19" s="14" t="n">
        <v>55378612107.9027</v>
      </c>
      <c r="E19" s="14" t="n">
        <v>0.0229900526963133</v>
      </c>
      <c r="G19" s="14" t="s">
        <v>2872</v>
      </c>
      <c r="H19" s="14" t="n">
        <v>0.00901928244374084</v>
      </c>
      <c r="I19" s="15" t="n">
        <v>3.41642319561706E-005</v>
      </c>
      <c r="J19" s="14" t="n">
        <v>2.38107082004163</v>
      </c>
      <c r="K19" s="14" t="n">
        <v>0.0979210869532062</v>
      </c>
    </row>
    <row r="20" customFormat="false" ht="14" hidden="false" customHeight="false" outlineLevel="0" collapsed="false">
      <c r="A20" s="14" t="s">
        <v>2879</v>
      </c>
      <c r="B20" s="15" t="n">
        <v>1.24934834054279E-012</v>
      </c>
      <c r="C20" s="15" t="n">
        <v>6.60272179224944E-023</v>
      </c>
      <c r="D20" s="14" t="n">
        <v>0.0236398158990927</v>
      </c>
      <c r="E20" s="14" t="n">
        <v>0.0231994893983566</v>
      </c>
      <c r="G20" s="14" t="s">
        <v>2869</v>
      </c>
      <c r="H20" s="14" t="n">
        <v>9.05785072623612</v>
      </c>
      <c r="I20" s="14" t="n">
        <v>0.535923534455409</v>
      </c>
      <c r="J20" s="14" t="n">
        <v>153.090234901044</v>
      </c>
      <c r="K20" s="14" t="n">
        <v>0.126619834692882</v>
      </c>
    </row>
    <row r="21" customFormat="false" ht="14" hidden="false" customHeight="false" outlineLevel="0" collapsed="false">
      <c r="A21" s="14" t="s">
        <v>2880</v>
      </c>
      <c r="B21" s="14" t="n">
        <v>19.4079832288531</v>
      </c>
      <c r="C21" s="14" t="n">
        <v>1.48472826387874</v>
      </c>
      <c r="D21" s="14" t="n">
        <v>253.696128897973</v>
      </c>
      <c r="E21" s="14" t="n">
        <v>0.0237389998759533</v>
      </c>
      <c r="G21" s="14" t="s">
        <v>2881</v>
      </c>
      <c r="H21" s="14" t="n">
        <v>12.5858807579025</v>
      </c>
      <c r="I21" s="14" t="n">
        <v>0.421922979282467</v>
      </c>
      <c r="J21" s="14" t="n">
        <v>375.434385492646</v>
      </c>
      <c r="K21" s="14" t="n">
        <v>0.143779618076391</v>
      </c>
    </row>
    <row r="22" customFormat="false" ht="14" hidden="false" customHeight="false" outlineLevel="0" collapsed="false">
      <c r="A22" s="14" t="s">
        <v>2873</v>
      </c>
      <c r="B22" s="14" t="n">
        <v>0.425276919367733</v>
      </c>
      <c r="C22" s="14" t="n">
        <v>0.201637888822324</v>
      </c>
      <c r="D22" s="14" t="n">
        <v>0.896956713855883</v>
      </c>
      <c r="E22" s="14" t="n">
        <v>0.0247312923209439</v>
      </c>
      <c r="G22" s="14" t="s">
        <v>2882</v>
      </c>
      <c r="H22" s="15" t="n">
        <v>2.01074623021942E-011</v>
      </c>
      <c r="I22" s="15" t="n">
        <v>2.73875825322224E-026</v>
      </c>
      <c r="J22" s="14" t="n">
        <v>14762.5311492344</v>
      </c>
      <c r="K22" s="14" t="n">
        <v>0.158455253193073</v>
      </c>
    </row>
    <row r="23" customFormat="false" ht="14" hidden="false" customHeight="false" outlineLevel="0" collapsed="false">
      <c r="A23" s="14" t="s">
        <v>2864</v>
      </c>
      <c r="B23" s="14" t="n">
        <v>2.72190831058277</v>
      </c>
      <c r="C23" s="14" t="n">
        <v>1.13502854684108</v>
      </c>
      <c r="D23" s="14" t="n">
        <v>6.52739957231828</v>
      </c>
      <c r="E23" s="14" t="n">
        <v>0.0248467189112112</v>
      </c>
      <c r="G23" s="14" t="s">
        <v>2883</v>
      </c>
      <c r="H23" s="14" t="n">
        <v>3.27392148242758</v>
      </c>
      <c r="I23" s="14" t="n">
        <v>0.576892081884291</v>
      </c>
      <c r="J23" s="14" t="n">
        <v>18.5798387769355</v>
      </c>
      <c r="K23" s="14" t="n">
        <v>0.180594646633681</v>
      </c>
    </row>
    <row r="24" customFormat="false" ht="14" hidden="false" customHeight="false" outlineLevel="0" collapsed="false">
      <c r="A24" s="14" t="s">
        <v>2884</v>
      </c>
      <c r="B24" s="14" t="n">
        <v>6.63210925596645</v>
      </c>
      <c r="C24" s="14" t="n">
        <v>1.26887414603687</v>
      </c>
      <c r="D24" s="14" t="n">
        <v>34.6644884525828</v>
      </c>
      <c r="E24" s="14" t="n">
        <v>0.0249497645943305</v>
      </c>
      <c r="G24" s="14" t="s">
        <v>2885</v>
      </c>
      <c r="H24" s="15" t="n">
        <v>4.77660408322498E-032</v>
      </c>
      <c r="I24" s="15" t="n">
        <v>1.51140604685673E-079</v>
      </c>
      <c r="J24" s="14" t="n">
        <v>15095841792701600</v>
      </c>
      <c r="K24" s="14" t="n">
        <v>0.196224947394279</v>
      </c>
    </row>
    <row r="25" customFormat="false" ht="14" hidden="false" customHeight="false" outlineLevel="0" collapsed="false">
      <c r="A25" s="14" t="s">
        <v>2886</v>
      </c>
      <c r="B25" s="14" t="n">
        <v>0.363931488758246</v>
      </c>
      <c r="C25" s="14" t="n">
        <v>0.149693598897273</v>
      </c>
      <c r="D25" s="14" t="n">
        <v>0.884781510268081</v>
      </c>
      <c r="E25" s="14" t="n">
        <v>0.0257448403261253</v>
      </c>
      <c r="G25" s="14" t="s">
        <v>2865</v>
      </c>
      <c r="H25" s="14" t="n">
        <v>1.75171031573613</v>
      </c>
      <c r="I25" s="14" t="n">
        <v>0.542388465345712</v>
      </c>
      <c r="J25" s="14" t="n">
        <v>5.65736409659924</v>
      </c>
      <c r="K25" s="14" t="n">
        <v>0.348655479302344</v>
      </c>
    </row>
    <row r="26" customFormat="false" ht="14" hidden="false" customHeight="false" outlineLevel="0" collapsed="false">
      <c r="A26" s="14" t="s">
        <v>2868</v>
      </c>
      <c r="B26" s="14" t="n">
        <v>3746.97464434444</v>
      </c>
      <c r="C26" s="14" t="n">
        <v>2.37747791504187</v>
      </c>
      <c r="D26" s="14" t="n">
        <v>5905341.4950914</v>
      </c>
      <c r="E26" s="14" t="n">
        <v>0.0284875178307956</v>
      </c>
      <c r="G26" s="14" t="s">
        <v>2880</v>
      </c>
      <c r="H26" s="14" t="n">
        <v>5.33166855969468</v>
      </c>
      <c r="I26" s="14" t="n">
        <v>0.156367828862643</v>
      </c>
      <c r="J26" s="14" t="n">
        <v>181.793722130704</v>
      </c>
      <c r="K26" s="14" t="n">
        <v>0.352641412864593</v>
      </c>
    </row>
    <row r="27" customFormat="false" ht="14" hidden="false" customHeight="false" outlineLevel="0" collapsed="false">
      <c r="A27" s="14" t="s">
        <v>2887</v>
      </c>
      <c r="B27" s="14" t="n">
        <v>2.72553007442066</v>
      </c>
      <c r="C27" s="14" t="n">
        <v>1.08711995004752</v>
      </c>
      <c r="D27" s="14" t="n">
        <v>6.83320565154451</v>
      </c>
      <c r="E27" s="14" t="n">
        <v>0.0325095737966545</v>
      </c>
      <c r="G27" s="14" t="s">
        <v>2888</v>
      </c>
      <c r="H27" s="14" t="n">
        <v>68199812764294.7</v>
      </c>
      <c r="I27" s="15" t="n">
        <v>1.45031032192609E-016</v>
      </c>
      <c r="J27" s="15" t="n">
        <v>3.20704775437839E+043</v>
      </c>
      <c r="K27" s="14" t="n">
        <v>0.360837024032463</v>
      </c>
    </row>
    <row r="28" customFormat="false" ht="14" hidden="false" customHeight="false" outlineLevel="0" collapsed="false">
      <c r="A28" s="14" t="s">
        <v>2888</v>
      </c>
      <c r="B28" s="14" t="n">
        <v>2223534978316.36</v>
      </c>
      <c r="C28" s="14" t="n">
        <v>9.56228286759434</v>
      </c>
      <c r="D28" s="15" t="n">
        <v>5.17042621333809E+023</v>
      </c>
      <c r="E28" s="14" t="n">
        <v>0.0332504719146625</v>
      </c>
      <c r="G28" s="14" t="s">
        <v>2879</v>
      </c>
      <c r="H28" s="15" t="n">
        <v>6.62425517509428E-007</v>
      </c>
      <c r="I28" s="15" t="n">
        <v>1.2569847494464E-020</v>
      </c>
      <c r="J28" s="14" t="n">
        <v>34909537.799953</v>
      </c>
      <c r="K28" s="14" t="n">
        <v>0.377472834685423</v>
      </c>
    </row>
    <row r="29" customFormat="false" ht="14" hidden="false" customHeight="false" outlineLevel="0" collapsed="false">
      <c r="A29" s="14" t="s">
        <v>2860</v>
      </c>
      <c r="B29" s="14" t="n">
        <v>0.393297184341487</v>
      </c>
      <c r="C29" s="14" t="n">
        <v>0.166237429756127</v>
      </c>
      <c r="D29" s="14" t="n">
        <v>0.930492461522437</v>
      </c>
      <c r="E29" s="14" t="n">
        <v>0.0336760671563169</v>
      </c>
      <c r="G29" s="14" t="s">
        <v>2889</v>
      </c>
      <c r="H29" s="14" t="n">
        <v>0.370888635648454</v>
      </c>
      <c r="I29" s="14" t="n">
        <v>0.0408835588871652</v>
      </c>
      <c r="J29" s="14" t="n">
        <v>3.36463810386029</v>
      </c>
      <c r="K29" s="14" t="n">
        <v>0.378013823735862</v>
      </c>
    </row>
    <row r="30" customFormat="false" ht="14" hidden="false" customHeight="false" outlineLevel="0" collapsed="false">
      <c r="A30" s="14" t="s">
        <v>2882</v>
      </c>
      <c r="B30" s="15" t="n">
        <v>9.28805285959304E-011</v>
      </c>
      <c r="C30" s="15" t="n">
        <v>4.31136369899679E-020</v>
      </c>
      <c r="D30" s="14" t="n">
        <v>0.200094290218819</v>
      </c>
      <c r="E30" s="14" t="n">
        <v>0.0351433867760485</v>
      </c>
      <c r="G30" s="14" t="s">
        <v>2867</v>
      </c>
      <c r="H30" s="14" t="n">
        <v>8.39896107398632</v>
      </c>
      <c r="I30" s="14" t="n">
        <v>0.030615150815212</v>
      </c>
      <c r="J30" s="14" t="n">
        <v>2304.17114546064</v>
      </c>
      <c r="K30" s="14" t="n">
        <v>0.457531347663755</v>
      </c>
    </row>
    <row r="31" customFormat="false" ht="14" hidden="false" customHeight="false" outlineLevel="0" collapsed="false">
      <c r="A31" s="14" t="s">
        <v>2856</v>
      </c>
      <c r="B31" s="14" t="n">
        <v>3.66951140283198</v>
      </c>
      <c r="C31" s="14" t="n">
        <v>1.09286959154688</v>
      </c>
      <c r="D31" s="14" t="n">
        <v>12.321061945236</v>
      </c>
      <c r="E31" s="14" t="n">
        <v>0.0354076640144356</v>
      </c>
      <c r="G31" s="14" t="s">
        <v>2887</v>
      </c>
      <c r="H31" s="14" t="n">
        <v>0.63509471121972</v>
      </c>
      <c r="I31" s="14" t="n">
        <v>0.162006799824496</v>
      </c>
      <c r="J31" s="14" t="n">
        <v>2.48968125199811</v>
      </c>
      <c r="K31" s="14" t="n">
        <v>0.514842258123529</v>
      </c>
    </row>
    <row r="32" customFormat="false" ht="14" hidden="false" customHeight="false" outlineLevel="0" collapsed="false">
      <c r="A32" s="14" t="s">
        <v>2889</v>
      </c>
      <c r="B32" s="14" t="n">
        <v>4.19273648651862</v>
      </c>
      <c r="C32" s="14" t="n">
        <v>1.10263988052403</v>
      </c>
      <c r="D32" s="14" t="n">
        <v>15.9426840583982</v>
      </c>
      <c r="E32" s="14" t="n">
        <v>0.0354358680754361</v>
      </c>
      <c r="G32" s="14" t="s">
        <v>2874</v>
      </c>
      <c r="H32" s="14" t="n">
        <v>0.680063676686656</v>
      </c>
      <c r="I32" s="14" t="n">
        <v>0.199021563045007</v>
      </c>
      <c r="J32" s="14" t="n">
        <v>2.32380148800251</v>
      </c>
      <c r="K32" s="14" t="n">
        <v>0.538551769350743</v>
      </c>
    </row>
    <row r="33" customFormat="false" ht="14" hidden="false" customHeight="false" outlineLevel="0" collapsed="false">
      <c r="A33" s="14" t="s">
        <v>2866</v>
      </c>
      <c r="B33" s="14" t="n">
        <v>0.377727952539626</v>
      </c>
      <c r="C33" s="14" t="n">
        <v>0.152081978883124</v>
      </c>
      <c r="D33" s="14" t="n">
        <v>0.938167738068609</v>
      </c>
      <c r="E33" s="14" t="n">
        <v>0.0359518966160862</v>
      </c>
      <c r="G33" s="14" t="s">
        <v>2890</v>
      </c>
      <c r="H33" s="14" t="n">
        <v>3.89864465669485</v>
      </c>
      <c r="I33" s="14" t="n">
        <v>0.0359660068412742</v>
      </c>
      <c r="J33" s="14" t="n">
        <v>422.605440360775</v>
      </c>
      <c r="K33" s="14" t="n">
        <v>0.569275346272194</v>
      </c>
    </row>
    <row r="34" customFormat="false" ht="14" hidden="false" customHeight="false" outlineLevel="0" collapsed="false">
      <c r="A34" s="14" t="s">
        <v>2870</v>
      </c>
      <c r="B34" s="14" t="n">
        <v>2.47019047803453</v>
      </c>
      <c r="C34" s="14" t="n">
        <v>1.05300599095348</v>
      </c>
      <c r="D34" s="14" t="n">
        <v>5.79468782722435</v>
      </c>
      <c r="E34" s="14" t="n">
        <v>0.0376459902040307</v>
      </c>
      <c r="G34" s="14" t="s">
        <v>2878</v>
      </c>
      <c r="H34" s="15" t="n">
        <v>7.22614161859499E-005</v>
      </c>
      <c r="I34" s="15" t="n">
        <v>4.50837268526528E-020</v>
      </c>
      <c r="J34" s="14" t="n">
        <v>115822551366.821</v>
      </c>
      <c r="K34" s="14" t="n">
        <v>0.593478745164545</v>
      </c>
    </row>
    <row r="35" customFormat="false" ht="14" hidden="false" customHeight="false" outlineLevel="0" collapsed="false">
      <c r="A35" s="14" t="s">
        <v>2890</v>
      </c>
      <c r="B35" s="14" t="n">
        <v>41.7305848407606</v>
      </c>
      <c r="C35" s="14" t="n">
        <v>1.21560406168878</v>
      </c>
      <c r="D35" s="14" t="n">
        <v>1432.57312642788</v>
      </c>
      <c r="E35" s="14" t="n">
        <v>0.0386227153635705</v>
      </c>
      <c r="G35" s="14" t="s">
        <v>2863</v>
      </c>
      <c r="H35" s="14" t="n">
        <v>1.37883755778658</v>
      </c>
      <c r="I35" s="14" t="n">
        <v>0.405511723709313</v>
      </c>
      <c r="J35" s="14" t="n">
        <v>4.68837989040659</v>
      </c>
      <c r="K35" s="14" t="n">
        <v>0.606930176005527</v>
      </c>
    </row>
    <row r="36" customFormat="false" ht="14" hidden="false" customHeight="false" outlineLevel="0" collapsed="false">
      <c r="A36" s="14" t="s">
        <v>2883</v>
      </c>
      <c r="B36" s="14" t="n">
        <v>3.361387341743</v>
      </c>
      <c r="C36" s="14" t="n">
        <v>1.06174629202871</v>
      </c>
      <c r="D36" s="14" t="n">
        <v>10.6418312416621</v>
      </c>
      <c r="E36" s="14" t="n">
        <v>0.0392208752395527</v>
      </c>
      <c r="G36" s="14" t="s">
        <v>2886</v>
      </c>
      <c r="H36" s="14" t="n">
        <v>1.30966473057114</v>
      </c>
      <c r="I36" s="14" t="n">
        <v>0.329943609155367</v>
      </c>
      <c r="J36" s="14" t="n">
        <v>5.19852986664242</v>
      </c>
      <c r="K36" s="14" t="n">
        <v>0.701323859423726</v>
      </c>
    </row>
    <row r="37" customFormat="false" ht="14" hidden="false" customHeight="false" outlineLevel="0" collapsed="false">
      <c r="A37" s="14" t="s">
        <v>2875</v>
      </c>
      <c r="B37" s="14" t="n">
        <v>0.00396975532981366</v>
      </c>
      <c r="C37" s="15" t="n">
        <v>2.06695893931135E-005</v>
      </c>
      <c r="D37" s="14" t="n">
        <v>0.762422372252561</v>
      </c>
      <c r="E37" s="14" t="n">
        <v>0.0392953757369812</v>
      </c>
      <c r="G37" s="14" t="s">
        <v>2891</v>
      </c>
      <c r="H37" s="14" t="n">
        <v>62.3915743358771</v>
      </c>
      <c r="I37" s="15" t="n">
        <v>2.58125463461924E-008</v>
      </c>
      <c r="J37" s="14" t="n">
        <v>150806840049.838</v>
      </c>
      <c r="K37" s="14" t="n">
        <v>0.707688481893569</v>
      </c>
    </row>
    <row r="38" customFormat="false" ht="14" hidden="false" customHeight="false" outlineLevel="0" collapsed="false">
      <c r="A38" s="14" t="s">
        <v>2877</v>
      </c>
      <c r="B38" s="15" t="n">
        <v>2.7796699396896E-011</v>
      </c>
      <c r="C38" s="15" t="n">
        <v>2.52710933304858E-021</v>
      </c>
      <c r="D38" s="14" t="n">
        <v>0.305747158327062</v>
      </c>
      <c r="E38" s="14" t="n">
        <v>0.0393588330352508</v>
      </c>
      <c r="G38" s="14" t="s">
        <v>2853</v>
      </c>
      <c r="H38" s="14" t="n">
        <v>0.85681293994208</v>
      </c>
      <c r="I38" s="14" t="n">
        <v>0.265138120390149</v>
      </c>
      <c r="J38" s="14" t="n">
        <v>2.76885275105641</v>
      </c>
      <c r="K38" s="14" t="n">
        <v>0.796236900285519</v>
      </c>
    </row>
    <row r="39" customFormat="false" ht="14" hidden="false" customHeight="false" outlineLevel="0" collapsed="false">
      <c r="A39" s="14" t="s">
        <v>2885</v>
      </c>
      <c r="B39" s="15" t="n">
        <v>2.06116832090739E-030</v>
      </c>
      <c r="C39" s="15" t="n">
        <v>1.1454268322483E-058</v>
      </c>
      <c r="D39" s="14" t="n">
        <v>0.0370902333305142</v>
      </c>
      <c r="E39" s="14" t="n">
        <v>0.039474162715526</v>
      </c>
      <c r="G39" s="14" t="s">
        <v>2884</v>
      </c>
      <c r="H39" s="14" t="n">
        <v>0.684909470333955</v>
      </c>
      <c r="I39" s="14" t="n">
        <v>0.0103050418520669</v>
      </c>
      <c r="J39" s="14" t="n">
        <v>45.5215019295676</v>
      </c>
      <c r="K39" s="14" t="n">
        <v>0.859699831427309</v>
      </c>
    </row>
    <row r="40" customFormat="false" ht="14" hidden="false" customHeight="false" outlineLevel="0" collapsed="false">
      <c r="A40" s="14" t="s">
        <v>2881</v>
      </c>
      <c r="B40" s="14" t="n">
        <v>0.196475281392245</v>
      </c>
      <c r="C40" s="14" t="n">
        <v>0.0409758797369092</v>
      </c>
      <c r="D40" s="14" t="n">
        <v>0.942079497646284</v>
      </c>
      <c r="E40" s="14" t="n">
        <v>0.0418945715225338</v>
      </c>
      <c r="G40" s="14" t="s">
        <v>2892</v>
      </c>
      <c r="H40" s="15" t="n">
        <v>3.55224974584083E-007</v>
      </c>
      <c r="I40" s="15" t="n">
        <v>2.79218413310499E-079</v>
      </c>
      <c r="J40" s="15" t="n">
        <v>4.51921422631755E+065</v>
      </c>
      <c r="K40" s="14" t="n">
        <v>0.860834631894361</v>
      </c>
    </row>
    <row r="41" customFormat="false" ht="14" hidden="false" customHeight="false" outlineLevel="0" collapsed="false">
      <c r="A41" s="14" t="s">
        <v>2892</v>
      </c>
      <c r="B41" s="15" t="n">
        <v>1.08312751469149E+048</v>
      </c>
      <c r="C41" s="14" t="n">
        <v>33.6653286433762</v>
      </c>
      <c r="D41" s="15" t="n">
        <v>3.4847876446101E+094</v>
      </c>
      <c r="E41" s="14" t="n">
        <v>0.0429368253759957</v>
      </c>
      <c r="G41" s="14" t="s">
        <v>2861</v>
      </c>
      <c r="H41" s="14" t="n">
        <v>1.22516755343652</v>
      </c>
      <c r="I41" s="14" t="n">
        <v>0.0323010659798575</v>
      </c>
      <c r="J41" s="14" t="n">
        <v>46.4701547289387</v>
      </c>
      <c r="K41" s="14" t="n">
        <v>0.912825100802592</v>
      </c>
    </row>
    <row r="42" customFormat="false" ht="14" hidden="false" customHeight="false" outlineLevel="0" collapsed="false">
      <c r="A42" s="14" t="s">
        <v>2891</v>
      </c>
      <c r="B42" s="15" t="n">
        <v>4.81890151949604E-007</v>
      </c>
      <c r="C42" s="15" t="n">
        <v>3.1450305877011E-013</v>
      </c>
      <c r="D42" s="14" t="n">
        <v>0.738365214806243</v>
      </c>
      <c r="E42" s="14" t="n">
        <v>0.0453164339310972</v>
      </c>
      <c r="G42" s="14" t="s">
        <v>2876</v>
      </c>
      <c r="H42" s="14" t="n">
        <v>0.347651270174217</v>
      </c>
      <c r="I42" s="15" t="n">
        <v>3.36572752880125E-010</v>
      </c>
      <c r="J42" s="14" t="n">
        <v>359094444.275448</v>
      </c>
      <c r="K42" s="14" t="n">
        <v>0.920526191659158</v>
      </c>
    </row>
    <row r="43" customFormat="false" ht="14" hidden="false" customHeight="false" outlineLevel="0" collapsed="false">
      <c r="A43" s="14" t="s">
        <v>2893</v>
      </c>
      <c r="B43" s="15" t="n">
        <v>7.16470419358048E-019</v>
      </c>
      <c r="C43" s="15" t="n">
        <v>5.84598782781865E-037</v>
      </c>
      <c r="D43" s="14" t="n">
        <v>0.878089173180231</v>
      </c>
      <c r="E43" s="14" t="n">
        <v>0.0492891551116753</v>
      </c>
      <c r="G43" s="14" t="s">
        <v>2893</v>
      </c>
      <c r="H43" s="14" t="n">
        <v>0.887247280476157</v>
      </c>
      <c r="I43" s="15" t="n">
        <v>2.10384156181715E-028</v>
      </c>
      <c r="J43" s="15" t="n">
        <v>3.74176340556938E+027</v>
      </c>
      <c r="K43" s="14" t="n">
        <v>0.997058868550325</v>
      </c>
    </row>
    <row r="44" customFormat="false" ht="14" hidden="false" customHeight="false" outlineLevel="0" collapsed="false">
      <c r="A44" s="14" t="s">
        <v>2894</v>
      </c>
      <c r="B44" s="14" t="n">
        <v>0.314772882447747</v>
      </c>
      <c r="C44" s="14" t="n">
        <v>0.0985362356975441</v>
      </c>
      <c r="D44" s="14" t="n">
        <v>1.00553838720401</v>
      </c>
      <c r="E44" s="14" t="n">
        <v>0.0510994716062143</v>
      </c>
    </row>
    <row r="45" customFormat="false" ht="14" hidden="false" customHeight="false" outlineLevel="0" collapsed="false">
      <c r="A45" s="14" t="s">
        <v>2895</v>
      </c>
      <c r="B45" s="14" t="n">
        <v>0.373723807888359</v>
      </c>
      <c r="C45" s="14" t="n">
        <v>0.138924761350186</v>
      </c>
      <c r="D45" s="14" t="n">
        <v>1.00536062272234</v>
      </c>
      <c r="E45" s="14" t="n">
        <v>0.0512506423092587</v>
      </c>
    </row>
    <row r="46" customFormat="false" ht="14" hidden="false" customHeight="false" outlineLevel="0" collapsed="false">
      <c r="A46" s="14" t="s">
        <v>2896</v>
      </c>
      <c r="B46" s="15" t="n">
        <v>2.13676027911759E-010</v>
      </c>
      <c r="C46" s="15" t="n">
        <v>3.39414965528511E-020</v>
      </c>
      <c r="D46" s="14" t="n">
        <v>1.34518066500257</v>
      </c>
      <c r="E46" s="14" t="n">
        <v>0.0530878330846319</v>
      </c>
    </row>
    <row r="47" customFormat="false" ht="14" hidden="false" customHeight="false" outlineLevel="0" collapsed="false">
      <c r="A47" s="14" t="s">
        <v>2897</v>
      </c>
      <c r="B47" s="14" t="n">
        <v>0.0985716557099888</v>
      </c>
      <c r="C47" s="14" t="n">
        <v>0.00935086981891411</v>
      </c>
      <c r="D47" s="14" t="n">
        <v>1.03908743224669</v>
      </c>
      <c r="E47" s="14" t="n">
        <v>0.0538480178350755</v>
      </c>
    </row>
    <row r="48" customFormat="false" ht="14" hidden="false" customHeight="false" outlineLevel="0" collapsed="false">
      <c r="A48" s="14" t="s">
        <v>2898</v>
      </c>
      <c r="B48" s="14" t="n">
        <v>0.0107919522355802</v>
      </c>
      <c r="C48" s="14" t="n">
        <v>0.000107719756422997</v>
      </c>
      <c r="D48" s="14" t="n">
        <v>1.08119658753871</v>
      </c>
      <c r="E48" s="14" t="n">
        <v>0.0540106207749596</v>
      </c>
    </row>
    <row r="49" customFormat="false" ht="14" hidden="false" customHeight="false" outlineLevel="0" collapsed="false">
      <c r="A49" s="14" t="s">
        <v>2899</v>
      </c>
      <c r="B49" s="14" t="n">
        <v>0.000198247991393531</v>
      </c>
      <c r="C49" s="15" t="n">
        <v>3.37249880607633E-008</v>
      </c>
      <c r="D49" s="14" t="n">
        <v>1.16537524107517</v>
      </c>
      <c r="E49" s="14" t="n">
        <v>0.0541790042333761</v>
      </c>
    </row>
    <row r="50" customFormat="false" ht="14" hidden="false" customHeight="false" outlineLevel="0" collapsed="false">
      <c r="A50" s="14" t="s">
        <v>2900</v>
      </c>
      <c r="B50" s="14" t="n">
        <v>11.2929561716733</v>
      </c>
      <c r="C50" s="14" t="n">
        <v>0.941710119216405</v>
      </c>
      <c r="D50" s="14" t="n">
        <v>135.424751728751</v>
      </c>
      <c r="E50" s="14" t="n">
        <v>0.0558017410684636</v>
      </c>
    </row>
    <row r="51" customFormat="false" ht="14" hidden="false" customHeight="false" outlineLevel="0" collapsed="false">
      <c r="A51" s="14" t="s">
        <v>2901</v>
      </c>
      <c r="B51" s="14" t="n">
        <v>15.360815059662</v>
      </c>
      <c r="C51" s="14" t="n">
        <v>0.929750783667102</v>
      </c>
      <c r="D51" s="14" t="n">
        <v>253.782673208934</v>
      </c>
      <c r="E51" s="14" t="n">
        <v>0.0562540274522876</v>
      </c>
    </row>
    <row r="52" customFormat="false" ht="14" hidden="false" customHeight="false" outlineLevel="0" collapsed="false">
      <c r="A52" s="14" t="s">
        <v>2902</v>
      </c>
      <c r="B52" s="14" t="n">
        <v>3.31684458990213</v>
      </c>
      <c r="C52" s="14" t="n">
        <v>0.966633103332404</v>
      </c>
      <c r="D52" s="14" t="n">
        <v>11.3812138190139</v>
      </c>
      <c r="E52" s="14" t="n">
        <v>0.0566479925598726</v>
      </c>
    </row>
    <row r="53" customFormat="false" ht="14" hidden="false" customHeight="false" outlineLevel="0" collapsed="false">
      <c r="A53" s="14" t="s">
        <v>2903</v>
      </c>
      <c r="B53" s="14" t="n">
        <v>566559964729619</v>
      </c>
      <c r="C53" s="14" t="n">
        <v>0.301530731095243</v>
      </c>
      <c r="D53" s="15" t="n">
        <v>1.06453558636793E+030</v>
      </c>
      <c r="E53" s="14" t="n">
        <v>0.0583377528023348</v>
      </c>
    </row>
    <row r="54" customFormat="false" ht="14" hidden="false" customHeight="false" outlineLevel="0" collapsed="false">
      <c r="A54" s="14" t="s">
        <v>2904</v>
      </c>
      <c r="B54" s="14" t="n">
        <v>2.73348227871005</v>
      </c>
      <c r="C54" s="14" t="n">
        <v>0.957955041337135</v>
      </c>
      <c r="D54" s="14" t="n">
        <v>7.79987060519291</v>
      </c>
      <c r="E54" s="14" t="n">
        <v>0.0601528617146539</v>
      </c>
    </row>
    <row r="55" customFormat="false" ht="14" hidden="false" customHeight="false" outlineLevel="0" collapsed="false">
      <c r="A55" s="14" t="s">
        <v>2905</v>
      </c>
      <c r="B55" s="14" t="n">
        <v>8.837126189545</v>
      </c>
      <c r="C55" s="14" t="n">
        <v>0.89134826682595</v>
      </c>
      <c r="D55" s="14" t="n">
        <v>87.6142381114782</v>
      </c>
      <c r="E55" s="14" t="n">
        <v>0.0626465798629346</v>
      </c>
    </row>
    <row r="56" customFormat="false" ht="14" hidden="false" customHeight="false" outlineLevel="0" collapsed="false">
      <c r="A56" s="14" t="s">
        <v>2906</v>
      </c>
      <c r="B56" s="14" t="n">
        <v>3.40626181568744</v>
      </c>
      <c r="C56" s="14" t="n">
        <v>0.930630836861186</v>
      </c>
      <c r="D56" s="14" t="n">
        <v>12.4674780777127</v>
      </c>
      <c r="E56" s="14" t="n">
        <v>0.0641169340860892</v>
      </c>
    </row>
    <row r="57" customFormat="false" ht="14" hidden="false" customHeight="false" outlineLevel="0" collapsed="false">
      <c r="A57" s="14" t="s">
        <v>2907</v>
      </c>
      <c r="B57" s="14" t="n">
        <v>0.0148109745882896</v>
      </c>
      <c r="C57" s="14" t="n">
        <v>0.00016321504458317</v>
      </c>
      <c r="D57" s="14" t="n">
        <v>1.34402419100022</v>
      </c>
      <c r="E57" s="14" t="n">
        <v>0.0670383991372469</v>
      </c>
    </row>
    <row r="58" customFormat="false" ht="14" hidden="false" customHeight="false" outlineLevel="0" collapsed="false">
      <c r="A58" s="14" t="s">
        <v>2908</v>
      </c>
      <c r="B58" s="14" t="n">
        <v>0.447682615256049</v>
      </c>
      <c r="C58" s="14" t="n">
        <v>0.187374027753431</v>
      </c>
      <c r="D58" s="14" t="n">
        <v>1.06962382356552</v>
      </c>
      <c r="E58" s="14" t="n">
        <v>0.0705282833560314</v>
      </c>
    </row>
    <row r="59" customFormat="false" ht="14" hidden="false" customHeight="false" outlineLevel="0" collapsed="false">
      <c r="A59" s="14" t="s">
        <v>2909</v>
      </c>
      <c r="B59" s="14" t="n">
        <v>1263352.9425503</v>
      </c>
      <c r="C59" s="14" t="n">
        <v>0.29982852416992</v>
      </c>
      <c r="D59" s="14" t="n">
        <v>5323244884285.89</v>
      </c>
      <c r="E59" s="14" t="n">
        <v>0.0710446349429635</v>
      </c>
    </row>
    <row r="60" customFormat="false" ht="14" hidden="false" customHeight="false" outlineLevel="0" collapsed="false">
      <c r="A60" s="14" t="s">
        <v>2910</v>
      </c>
      <c r="B60" s="14" t="n">
        <v>0.424954534963922</v>
      </c>
      <c r="C60" s="14" t="n">
        <v>0.167680923218593</v>
      </c>
      <c r="D60" s="14" t="n">
        <v>1.07696423254413</v>
      </c>
      <c r="E60" s="14" t="n">
        <v>0.071280199041691</v>
      </c>
    </row>
    <row r="61" customFormat="false" ht="14" hidden="false" customHeight="false" outlineLevel="0" collapsed="false">
      <c r="A61" s="14" t="s">
        <v>2911</v>
      </c>
      <c r="B61" s="14" t="n">
        <v>22.1326023437358</v>
      </c>
      <c r="C61" s="14" t="n">
        <v>0.759106095197441</v>
      </c>
      <c r="D61" s="14" t="n">
        <v>645.30121626613</v>
      </c>
      <c r="E61" s="14" t="n">
        <v>0.0718928534989392</v>
      </c>
    </row>
    <row r="62" customFormat="false" ht="14" hidden="false" customHeight="false" outlineLevel="0" collapsed="false">
      <c r="A62" s="14" t="s">
        <v>2912</v>
      </c>
      <c r="B62" s="14" t="n">
        <v>4.11751668802618</v>
      </c>
      <c r="C62" s="14" t="n">
        <v>0.880516592694573</v>
      </c>
      <c r="D62" s="14" t="n">
        <v>19.2545419550713</v>
      </c>
      <c r="E62" s="14" t="n">
        <v>0.0721328067115262</v>
      </c>
    </row>
    <row r="63" customFormat="false" ht="14" hidden="false" customHeight="false" outlineLevel="0" collapsed="false">
      <c r="A63" s="14" t="s">
        <v>2913</v>
      </c>
      <c r="B63" s="15" t="n">
        <v>3.51865281958179E-009</v>
      </c>
      <c r="C63" s="15" t="n">
        <v>1.8619363084733E-018</v>
      </c>
      <c r="D63" s="14" t="n">
        <v>6.64948505940178</v>
      </c>
      <c r="E63" s="14" t="n">
        <v>0.0740795953133293</v>
      </c>
    </row>
    <row r="64" customFormat="false" ht="14" hidden="false" customHeight="false" outlineLevel="0" collapsed="false">
      <c r="A64" s="14" t="s">
        <v>2914</v>
      </c>
      <c r="B64" s="15" t="n">
        <v>6.03435764538281E-013</v>
      </c>
      <c r="C64" s="15" t="n">
        <v>2.33521969540787E-026</v>
      </c>
      <c r="D64" s="14" t="n">
        <v>15.593167642426</v>
      </c>
      <c r="E64" s="14" t="n">
        <v>0.0741578341813213</v>
      </c>
    </row>
    <row r="65" customFormat="false" ht="14" hidden="false" customHeight="false" outlineLevel="0" collapsed="false">
      <c r="A65" s="14" t="s">
        <v>2915</v>
      </c>
      <c r="B65" s="15" t="n">
        <v>2.48680633884125E-011</v>
      </c>
      <c r="C65" s="15" t="n">
        <v>4.02990484556514E-023</v>
      </c>
      <c r="D65" s="14" t="n">
        <v>15.3457860765787</v>
      </c>
      <c r="E65" s="14" t="n">
        <v>0.0779322837651187</v>
      </c>
    </row>
    <row r="66" customFormat="false" ht="14" hidden="false" customHeight="false" outlineLevel="0" collapsed="false">
      <c r="A66" s="14" t="s">
        <v>2916</v>
      </c>
      <c r="B66" s="14" t="n">
        <v>22.4310324052736</v>
      </c>
      <c r="C66" s="14" t="n">
        <v>0.699870136289536</v>
      </c>
      <c r="D66" s="14" t="n">
        <v>718.920823560158</v>
      </c>
      <c r="E66" s="14" t="n">
        <v>0.0787064335135617</v>
      </c>
    </row>
    <row r="67" customFormat="false" ht="14" hidden="false" customHeight="false" outlineLevel="0" collapsed="false">
      <c r="A67" s="14" t="s">
        <v>2917</v>
      </c>
      <c r="B67" s="14" t="n">
        <v>11.2418784183375</v>
      </c>
      <c r="C67" s="14" t="n">
        <v>0.752118617048649</v>
      </c>
      <c r="D67" s="14" t="n">
        <v>168.031780503724</v>
      </c>
      <c r="E67" s="14" t="n">
        <v>0.0795120614196138</v>
      </c>
    </row>
    <row r="68" customFormat="false" ht="14" hidden="false" customHeight="false" outlineLevel="0" collapsed="false">
      <c r="A68" s="14" t="s">
        <v>2918</v>
      </c>
      <c r="B68" s="14" t="n">
        <v>11.9865237947006</v>
      </c>
      <c r="C68" s="14" t="n">
        <v>0.744527983122947</v>
      </c>
      <c r="D68" s="14" t="n">
        <v>192.976967874687</v>
      </c>
      <c r="E68" s="14" t="n">
        <v>0.0797930589350885</v>
      </c>
    </row>
    <row r="69" customFormat="false" ht="14" hidden="false" customHeight="false" outlineLevel="0" collapsed="false">
      <c r="A69" s="14" t="s">
        <v>2919</v>
      </c>
      <c r="B69" s="14" t="n">
        <v>0.409085755511394</v>
      </c>
      <c r="C69" s="14" t="n">
        <v>0.149803146198579</v>
      </c>
      <c r="D69" s="14" t="n">
        <v>1.11714045805478</v>
      </c>
      <c r="E69" s="14" t="n">
        <v>0.0811854118521275</v>
      </c>
    </row>
    <row r="70" customFormat="false" ht="14" hidden="false" customHeight="false" outlineLevel="0" collapsed="false">
      <c r="A70" s="14" t="s">
        <v>2920</v>
      </c>
      <c r="B70" s="15" t="n">
        <v>8.69340784598043E-028</v>
      </c>
      <c r="C70" s="15" t="n">
        <v>3.11115742588909E-058</v>
      </c>
      <c r="D70" s="14" t="n">
        <v>2429.17119357777</v>
      </c>
      <c r="E70" s="14" t="n">
        <v>0.0815037666319542</v>
      </c>
    </row>
    <row r="71" customFormat="false" ht="14" hidden="false" customHeight="false" outlineLevel="0" collapsed="false">
      <c r="A71" s="14" t="s">
        <v>2921</v>
      </c>
      <c r="B71" s="15" t="n">
        <v>5.65995911451571E-014</v>
      </c>
      <c r="C71" s="15" t="n">
        <v>4.83151864633486E-029</v>
      </c>
      <c r="D71" s="14" t="n">
        <v>66.3044883461038</v>
      </c>
      <c r="E71" s="14" t="n">
        <v>0.0848814726040603</v>
      </c>
    </row>
    <row r="72" customFormat="false" ht="14" hidden="false" customHeight="false" outlineLevel="0" collapsed="false">
      <c r="A72" s="14" t="s">
        <v>2922</v>
      </c>
      <c r="B72" s="14" t="n">
        <v>19.5462659206741</v>
      </c>
      <c r="C72" s="14" t="n">
        <v>0.65930653545935</v>
      </c>
      <c r="D72" s="14" t="n">
        <v>579.482366537625</v>
      </c>
      <c r="E72" s="14" t="n">
        <v>0.0856006312568313</v>
      </c>
    </row>
    <row r="73" customFormat="false" ht="14" hidden="false" customHeight="false" outlineLevel="0" collapsed="false">
      <c r="A73" s="14" t="s">
        <v>2923</v>
      </c>
      <c r="B73" s="15" t="n">
        <v>4.01781755163734E-005</v>
      </c>
      <c r="C73" s="15" t="n">
        <v>3.89503372721614E-010</v>
      </c>
      <c r="D73" s="14" t="n">
        <v>4.14447191187293</v>
      </c>
      <c r="E73" s="14" t="n">
        <v>0.0856924701239236</v>
      </c>
    </row>
    <row r="74" customFormat="false" ht="14" hidden="false" customHeight="false" outlineLevel="0" collapsed="false">
      <c r="A74" s="14" t="s">
        <v>2924</v>
      </c>
      <c r="B74" s="15" t="n">
        <v>3.14006131079589E-024</v>
      </c>
      <c r="C74" s="15" t="n">
        <v>4.7901541631025E-051</v>
      </c>
      <c r="D74" s="14" t="n">
        <v>2058.38574288619</v>
      </c>
      <c r="E74" s="14" t="n">
        <v>0.0858356950551448</v>
      </c>
    </row>
    <row r="75" customFormat="false" ht="14" hidden="false" customHeight="false" outlineLevel="0" collapsed="false">
      <c r="A75" s="14" t="s">
        <v>2925</v>
      </c>
      <c r="B75" s="14" t="n">
        <v>0.00386426472022218</v>
      </c>
      <c r="C75" s="15" t="n">
        <v>6.64710790428836E-006</v>
      </c>
      <c r="D75" s="14" t="n">
        <v>2.24647200601636</v>
      </c>
      <c r="E75" s="14" t="n">
        <v>0.0871268507055859</v>
      </c>
    </row>
    <row r="76" customFormat="false" ht="14" hidden="false" customHeight="false" outlineLevel="0" collapsed="false">
      <c r="A76" s="14" t="s">
        <v>2926</v>
      </c>
      <c r="B76" s="14" t="n">
        <v>0.142599469751799</v>
      </c>
      <c r="C76" s="14" t="n">
        <v>0.0152676527380945</v>
      </c>
      <c r="D76" s="14" t="n">
        <v>1.33187524777514</v>
      </c>
      <c r="E76" s="14" t="n">
        <v>0.0875315877113588</v>
      </c>
    </row>
    <row r="77" customFormat="false" ht="14" hidden="false" customHeight="false" outlineLevel="0" collapsed="false">
      <c r="A77" s="14" t="s">
        <v>2927</v>
      </c>
      <c r="B77" s="14" t="n">
        <v>0.415977308021822</v>
      </c>
      <c r="C77" s="14" t="n">
        <v>0.151823900857045</v>
      </c>
      <c r="D77" s="14" t="n">
        <v>1.13972253256759</v>
      </c>
      <c r="E77" s="14" t="n">
        <v>0.0880747648148575</v>
      </c>
    </row>
    <row r="78" customFormat="false" ht="14" hidden="false" customHeight="false" outlineLevel="0" collapsed="false">
      <c r="A78" s="14" t="s">
        <v>2928</v>
      </c>
      <c r="B78" s="15" t="n">
        <v>4.27798715968497E-010</v>
      </c>
      <c r="C78" s="15" t="n">
        <v>7.15409455199328E-021</v>
      </c>
      <c r="D78" s="14" t="n">
        <v>25.5813981845269</v>
      </c>
      <c r="E78" s="14" t="n">
        <v>0.0883990779478083</v>
      </c>
    </row>
    <row r="79" customFormat="false" ht="14" hidden="false" customHeight="false" outlineLevel="0" collapsed="false">
      <c r="A79" s="14" t="s">
        <v>2929</v>
      </c>
      <c r="B79" s="14" t="n">
        <v>2.24701110527693</v>
      </c>
      <c r="C79" s="14" t="n">
        <v>0.879459649758068</v>
      </c>
      <c r="D79" s="14" t="n">
        <v>5.74109216793153</v>
      </c>
      <c r="E79" s="14" t="n">
        <v>0.0907251584213107</v>
      </c>
    </row>
    <row r="80" customFormat="false" ht="14" hidden="false" customHeight="false" outlineLevel="0" collapsed="false">
      <c r="A80" s="14" t="s">
        <v>2930</v>
      </c>
      <c r="B80" s="14" t="n">
        <v>0.53728620021267</v>
      </c>
      <c r="C80" s="14" t="n">
        <v>0.260687703248565</v>
      </c>
      <c r="D80" s="14" t="n">
        <v>1.10736508604595</v>
      </c>
      <c r="E80" s="14" t="n">
        <v>0.0922630650988412</v>
      </c>
    </row>
    <row r="81" customFormat="false" ht="14" hidden="false" customHeight="false" outlineLevel="0" collapsed="false">
      <c r="A81" s="14" t="s">
        <v>2931</v>
      </c>
      <c r="B81" s="15" t="n">
        <v>3.29104167616889E-006</v>
      </c>
      <c r="C81" s="15" t="n">
        <v>1.35928920445405E-012</v>
      </c>
      <c r="D81" s="14" t="n">
        <v>7.96810221017736</v>
      </c>
      <c r="E81" s="14" t="n">
        <v>0.0923289816824901</v>
      </c>
    </row>
    <row r="82" customFormat="false" ht="14" hidden="false" customHeight="false" outlineLevel="0" collapsed="false">
      <c r="A82" s="14" t="s">
        <v>2932</v>
      </c>
      <c r="B82" s="14" t="n">
        <v>0.513798052339255</v>
      </c>
      <c r="C82" s="14" t="n">
        <v>0.236562568411841</v>
      </c>
      <c r="D82" s="14" t="n">
        <v>1.11593495268459</v>
      </c>
      <c r="E82" s="14" t="n">
        <v>0.092418869752749</v>
      </c>
    </row>
    <row r="83" customFormat="false" ht="14" hidden="false" customHeight="false" outlineLevel="0" collapsed="false">
      <c r="A83" s="14" t="s">
        <v>2933</v>
      </c>
      <c r="B83" s="14" t="n">
        <v>17.8485495151019</v>
      </c>
      <c r="C83" s="14" t="n">
        <v>0.61267672152797</v>
      </c>
      <c r="D83" s="14" t="n">
        <v>519.96543788795</v>
      </c>
      <c r="E83" s="14" t="n">
        <v>0.0938974829420161</v>
      </c>
    </row>
    <row r="84" customFormat="false" ht="14" hidden="false" customHeight="false" outlineLevel="0" collapsed="false">
      <c r="A84" s="14" t="s">
        <v>2934</v>
      </c>
      <c r="B84" s="14" t="n">
        <v>2.10518024396765</v>
      </c>
      <c r="C84" s="14" t="n">
        <v>0.87822818399629</v>
      </c>
      <c r="D84" s="14" t="n">
        <v>5.04627833671348</v>
      </c>
      <c r="E84" s="14" t="n">
        <v>0.0951454441920292</v>
      </c>
    </row>
    <row r="85" customFormat="false" ht="14" hidden="false" customHeight="false" outlineLevel="0" collapsed="false">
      <c r="A85" s="14" t="s">
        <v>2935</v>
      </c>
      <c r="B85" s="15" t="n">
        <v>8.43085123163237E-036</v>
      </c>
      <c r="C85" s="15" t="n">
        <v>4.27158463275152E-077</v>
      </c>
      <c r="D85" s="14" t="n">
        <v>1664001.97118725</v>
      </c>
      <c r="E85" s="14" t="n">
        <v>0.0959737242768529</v>
      </c>
    </row>
    <row r="86" customFormat="false" ht="14" hidden="false" customHeight="false" outlineLevel="0" collapsed="false">
      <c r="A86" s="14" t="s">
        <v>2936</v>
      </c>
      <c r="B86" s="14" t="n">
        <v>33.4914494345941</v>
      </c>
      <c r="C86" s="14" t="n">
        <v>0.534262942869177</v>
      </c>
      <c r="D86" s="14" t="n">
        <v>2099.48528192162</v>
      </c>
      <c r="E86" s="14" t="n">
        <v>0.0963005058481554</v>
      </c>
    </row>
    <row r="87" customFormat="false" ht="14" hidden="false" customHeight="false" outlineLevel="0" collapsed="false">
      <c r="A87" s="14" t="s">
        <v>2937</v>
      </c>
      <c r="B87" s="14" t="n">
        <v>8.78367715428152</v>
      </c>
      <c r="C87" s="14" t="n">
        <v>0.674248195185348</v>
      </c>
      <c r="D87" s="14" t="n">
        <v>114.428165921064</v>
      </c>
      <c r="E87" s="14" t="n">
        <v>0.0971113397165764</v>
      </c>
    </row>
    <row r="88" customFormat="false" ht="14" hidden="false" customHeight="false" outlineLevel="0" collapsed="false">
      <c r="A88" s="14" t="s">
        <v>2938</v>
      </c>
      <c r="B88" s="14" t="n">
        <v>0.500017069783514</v>
      </c>
      <c r="C88" s="14" t="n">
        <v>0.220325476276392</v>
      </c>
      <c r="D88" s="14" t="n">
        <v>1.13476241740311</v>
      </c>
      <c r="E88" s="14" t="n">
        <v>0.0973949888076643</v>
      </c>
    </row>
    <row r="89" customFormat="false" ht="14" hidden="false" customHeight="false" outlineLevel="0" collapsed="false">
      <c r="A89" s="14" t="s">
        <v>2939</v>
      </c>
      <c r="B89" s="14" t="n">
        <v>3.33817476688033</v>
      </c>
      <c r="C89" s="14" t="n">
        <v>0.801167252947595</v>
      </c>
      <c r="D89" s="14" t="n">
        <v>13.90896936094</v>
      </c>
      <c r="E89" s="14" t="n">
        <v>0.0978220053287819</v>
      </c>
    </row>
    <row r="90" customFormat="false" ht="14" hidden="false" customHeight="false" outlineLevel="0" collapsed="false">
      <c r="A90" s="14" t="s">
        <v>2940</v>
      </c>
      <c r="B90" s="14" t="n">
        <v>2.28238254601119</v>
      </c>
      <c r="C90" s="14" t="n">
        <v>0.857714034212427</v>
      </c>
      <c r="D90" s="14" t="n">
        <v>6.07343459305734</v>
      </c>
      <c r="E90" s="14" t="n">
        <v>0.0984134765464677</v>
      </c>
    </row>
    <row r="91" customFormat="false" ht="14" hidden="false" customHeight="false" outlineLevel="0" collapsed="false">
      <c r="A91" s="14" t="s">
        <v>2941</v>
      </c>
      <c r="B91" s="14" t="n">
        <v>0.434100430486498</v>
      </c>
      <c r="C91" s="14" t="n">
        <v>0.158637185504389</v>
      </c>
      <c r="D91" s="14" t="n">
        <v>1.1878878407317</v>
      </c>
      <c r="E91" s="14" t="n">
        <v>0.104219039082521</v>
      </c>
    </row>
    <row r="92" customFormat="false" ht="14" hidden="false" customHeight="false" outlineLevel="0" collapsed="false">
      <c r="A92" s="14" t="s">
        <v>2942</v>
      </c>
      <c r="B92" s="14" t="n">
        <v>3.10493496282544</v>
      </c>
      <c r="C92" s="14" t="n">
        <v>0.788260269591391</v>
      </c>
      <c r="D92" s="14" t="n">
        <v>12.2302512194014</v>
      </c>
      <c r="E92" s="14" t="n">
        <v>0.105273795260969</v>
      </c>
    </row>
    <row r="93" customFormat="false" ht="14" hidden="false" customHeight="false" outlineLevel="0" collapsed="false">
      <c r="A93" s="14" t="s">
        <v>2943</v>
      </c>
      <c r="B93" s="14" t="n">
        <v>184406684.117748</v>
      </c>
      <c r="C93" s="14" t="n">
        <v>0.0165441483533526</v>
      </c>
      <c r="D93" s="14" t="n">
        <v>2.05545939391987E+018</v>
      </c>
      <c r="E93" s="14" t="n">
        <v>0.106861321298559</v>
      </c>
    </row>
    <row r="94" customFormat="false" ht="14" hidden="false" customHeight="false" outlineLevel="0" collapsed="false">
      <c r="A94" s="14" t="s">
        <v>2944</v>
      </c>
      <c r="B94" s="15" t="n">
        <v>3.48900828399426E-009</v>
      </c>
      <c r="C94" s="15" t="n">
        <v>1.52340132602856E-019</v>
      </c>
      <c r="D94" s="14" t="n">
        <v>79.9078916224624</v>
      </c>
      <c r="E94" s="14" t="n">
        <v>0.109594745908574</v>
      </c>
    </row>
    <row r="95" customFormat="false" ht="14" hidden="false" customHeight="false" outlineLevel="0" collapsed="false">
      <c r="A95" s="14" t="s">
        <v>2945</v>
      </c>
      <c r="B95" s="14" t="n">
        <v>6.63508478402166</v>
      </c>
      <c r="C95" s="14" t="n">
        <v>0.649450671038683</v>
      </c>
      <c r="D95" s="14" t="n">
        <v>67.7870576694401</v>
      </c>
      <c r="E95" s="14" t="n">
        <v>0.110500693572649</v>
      </c>
    </row>
    <row r="96" customFormat="false" ht="14" hidden="false" customHeight="false" outlineLevel="0" collapsed="false">
      <c r="A96" s="14" t="s">
        <v>2946</v>
      </c>
      <c r="B96" s="14" t="n">
        <v>0.485942324505803</v>
      </c>
      <c r="C96" s="14" t="n">
        <v>0.199273714148895</v>
      </c>
      <c r="D96" s="14" t="n">
        <v>1.18500296817704</v>
      </c>
      <c r="E96" s="14" t="n">
        <v>0.112571241051876</v>
      </c>
    </row>
    <row r="97" customFormat="false" ht="14" hidden="false" customHeight="false" outlineLevel="0" collapsed="false">
      <c r="A97" s="14" t="s">
        <v>2947</v>
      </c>
      <c r="B97" s="14" t="n">
        <v>9363257.10659561</v>
      </c>
      <c r="C97" s="14" t="n">
        <v>0.0226289380837971</v>
      </c>
      <c r="D97" s="14" t="n">
        <v>3874268572372280</v>
      </c>
      <c r="E97" s="14" t="n">
        <v>0.112803559915685</v>
      </c>
    </row>
    <row r="98" customFormat="false" ht="14" hidden="false" customHeight="false" outlineLevel="0" collapsed="false">
      <c r="A98" s="14" t="s">
        <v>2948</v>
      </c>
      <c r="B98" s="14" t="n">
        <v>0.000164892791720726</v>
      </c>
      <c r="C98" s="15" t="n">
        <v>3.39144885539845E-009</v>
      </c>
      <c r="D98" s="14" t="n">
        <v>8.01711419536068</v>
      </c>
      <c r="E98" s="14" t="n">
        <v>0.11366881431014</v>
      </c>
    </row>
    <row r="99" customFormat="false" ht="14" hidden="false" customHeight="false" outlineLevel="0" collapsed="false">
      <c r="A99" s="14" t="s">
        <v>2949</v>
      </c>
      <c r="B99" s="14" t="n">
        <v>15.9773913484047</v>
      </c>
      <c r="C99" s="14" t="n">
        <v>0.509148131775839</v>
      </c>
      <c r="D99" s="14" t="n">
        <v>501.380675619304</v>
      </c>
      <c r="E99" s="14" t="n">
        <v>0.115012053542116</v>
      </c>
    </row>
    <row r="100" customFormat="false" ht="14" hidden="false" customHeight="false" outlineLevel="0" collapsed="false">
      <c r="A100" s="14" t="s">
        <v>2950</v>
      </c>
      <c r="B100" s="15" t="n">
        <v>3.74231163573777E-006</v>
      </c>
      <c r="C100" s="15" t="n">
        <v>6.62266439167061E-013</v>
      </c>
      <c r="D100" s="14" t="n">
        <v>21.1469214665209</v>
      </c>
      <c r="E100" s="14" t="n">
        <v>0.115192142258865</v>
      </c>
    </row>
    <row r="101" customFormat="false" ht="14" hidden="false" customHeight="false" outlineLevel="0" collapsed="false">
      <c r="A101" s="14" t="s">
        <v>2951</v>
      </c>
      <c r="B101" s="14" t="n">
        <v>2.38362686320423</v>
      </c>
      <c r="C101" s="14" t="n">
        <v>0.80635605383145</v>
      </c>
      <c r="D101" s="14" t="n">
        <v>7.04611442549728</v>
      </c>
      <c r="E101" s="14" t="n">
        <v>0.116239021346982</v>
      </c>
    </row>
    <row r="102" customFormat="false" ht="14" hidden="false" customHeight="false" outlineLevel="0" collapsed="false">
      <c r="A102" s="14" t="s">
        <v>2952</v>
      </c>
      <c r="B102" s="14" t="n">
        <v>0.000404568235948026</v>
      </c>
      <c r="C102" s="15" t="n">
        <v>2.20429747778624E-008</v>
      </c>
      <c r="D102" s="14" t="n">
        <v>7.4252889724519</v>
      </c>
      <c r="E102" s="14" t="n">
        <v>0.11882816596175</v>
      </c>
    </row>
    <row r="103" customFormat="false" ht="14" hidden="false" customHeight="false" outlineLevel="0" collapsed="false">
      <c r="A103" s="14" t="s">
        <v>2953</v>
      </c>
      <c r="B103" s="14" t="n">
        <v>153.739180869329</v>
      </c>
      <c r="C103" s="14" t="n">
        <v>0.264367479813428</v>
      </c>
      <c r="D103" s="14" t="n">
        <v>89404.8532408473</v>
      </c>
      <c r="E103" s="14" t="n">
        <v>0.121061197874514</v>
      </c>
    </row>
    <row r="104" customFormat="false" ht="14" hidden="false" customHeight="false" outlineLevel="0" collapsed="false">
      <c r="A104" s="14" t="s">
        <v>2954</v>
      </c>
      <c r="B104" s="14" t="n">
        <v>2.28554101755073</v>
      </c>
      <c r="C104" s="14" t="n">
        <v>0.799406853784801</v>
      </c>
      <c r="D104" s="14" t="n">
        <v>6.53446704662984</v>
      </c>
      <c r="E104" s="14" t="n">
        <v>0.123013664780313</v>
      </c>
    </row>
    <row r="105" customFormat="false" ht="14" hidden="false" customHeight="false" outlineLevel="0" collapsed="false">
      <c r="A105" s="14" t="s">
        <v>2955</v>
      </c>
      <c r="B105" s="14" t="n">
        <v>0.0439705012901083</v>
      </c>
      <c r="C105" s="14" t="n">
        <v>0.000806052391485246</v>
      </c>
      <c r="D105" s="14" t="n">
        <v>2.39860957442344</v>
      </c>
      <c r="E105" s="14" t="n">
        <v>0.125724319011273</v>
      </c>
    </row>
    <row r="106" customFormat="false" ht="14" hidden="false" customHeight="false" outlineLevel="0" collapsed="false">
      <c r="A106" s="14" t="s">
        <v>2956</v>
      </c>
      <c r="B106" s="15" t="n">
        <v>1.48391652551307E-016</v>
      </c>
      <c r="C106" s="15" t="n">
        <v>7.88337996412247E-037</v>
      </c>
      <c r="D106" s="14" t="n">
        <v>27932.2862111452</v>
      </c>
      <c r="E106" s="14" t="n">
        <v>0.125977898855272</v>
      </c>
    </row>
    <row r="107" customFormat="false" ht="14" hidden="false" customHeight="false" outlineLevel="0" collapsed="false">
      <c r="A107" s="14" t="s">
        <v>2957</v>
      </c>
      <c r="B107" s="14" t="n">
        <v>0.499786922620401</v>
      </c>
      <c r="C107" s="14" t="n">
        <v>0.205384642488014</v>
      </c>
      <c r="D107" s="14" t="n">
        <v>1.21619106957789</v>
      </c>
      <c r="E107" s="14" t="n">
        <v>0.126363903269395</v>
      </c>
    </row>
    <row r="108" customFormat="false" ht="14" hidden="false" customHeight="false" outlineLevel="0" collapsed="false">
      <c r="A108" s="14" t="s">
        <v>2958</v>
      </c>
      <c r="B108" s="15" t="n">
        <v>1.29425641110386E-008</v>
      </c>
      <c r="C108" s="15" t="n">
        <v>8.71584594237729E-019</v>
      </c>
      <c r="D108" s="14" t="n">
        <v>192.190140665402</v>
      </c>
      <c r="E108" s="14" t="n">
        <v>0.128531838747631</v>
      </c>
    </row>
    <row r="109" customFormat="false" ht="14" hidden="false" customHeight="false" outlineLevel="0" collapsed="false">
      <c r="A109" s="14" t="s">
        <v>2959</v>
      </c>
      <c r="B109" s="15" t="n">
        <v>1.63752707447405E-020</v>
      </c>
      <c r="C109" s="15" t="n">
        <v>4.56906896202535E-046</v>
      </c>
      <c r="D109" s="14" t="n">
        <v>586879.940294644</v>
      </c>
      <c r="E109" s="14" t="n">
        <v>0.129133232547954</v>
      </c>
    </row>
    <row r="110" customFormat="false" ht="14" hidden="false" customHeight="false" outlineLevel="0" collapsed="false">
      <c r="A110" s="14" t="s">
        <v>2960</v>
      </c>
      <c r="B110" s="14" t="n">
        <v>5.80115085531445</v>
      </c>
      <c r="C110" s="14" t="n">
        <v>0.597116834154214</v>
      </c>
      <c r="D110" s="14" t="n">
        <v>56.3597428864719</v>
      </c>
      <c r="E110" s="14" t="n">
        <v>0.129652893806628</v>
      </c>
    </row>
    <row r="111" customFormat="false" ht="14" hidden="false" customHeight="false" outlineLevel="0" collapsed="false">
      <c r="A111" s="14" t="s">
        <v>2961</v>
      </c>
      <c r="B111" s="15" t="n">
        <v>6.3807320688834E-008</v>
      </c>
      <c r="C111" s="15" t="n">
        <v>3.06840715574944E-017</v>
      </c>
      <c r="D111" s="14" t="n">
        <v>132.686894757722</v>
      </c>
      <c r="E111" s="14" t="n">
        <v>0.13016724899051</v>
      </c>
    </row>
    <row r="112" customFormat="false" ht="14" hidden="false" customHeight="false" outlineLevel="0" collapsed="false">
      <c r="A112" s="14" t="s">
        <v>2962</v>
      </c>
      <c r="B112" s="14" t="n">
        <v>2.80787341788931</v>
      </c>
      <c r="C112" s="14" t="n">
        <v>0.732118813792506</v>
      </c>
      <c r="D112" s="14" t="n">
        <v>10.7689530474543</v>
      </c>
      <c r="E112" s="14" t="n">
        <v>0.132240034282475</v>
      </c>
    </row>
    <row r="113" customFormat="false" ht="14" hidden="false" customHeight="false" outlineLevel="0" collapsed="false">
      <c r="A113" s="14" t="s">
        <v>2963</v>
      </c>
      <c r="B113" s="14" t="n">
        <v>0.0223623902207136</v>
      </c>
      <c r="C113" s="14" t="n">
        <v>0.000157516614286908</v>
      </c>
      <c r="D113" s="14" t="n">
        <v>3.17475396895344</v>
      </c>
      <c r="E113" s="14" t="n">
        <v>0.132822211915908</v>
      </c>
    </row>
    <row r="114" customFormat="false" ht="14" hidden="false" customHeight="false" outlineLevel="0" collapsed="false">
      <c r="A114" s="14" t="s">
        <v>2964</v>
      </c>
      <c r="B114" s="14" t="n">
        <v>2.46375436944963</v>
      </c>
      <c r="C114" s="14" t="n">
        <v>0.756994063014348</v>
      </c>
      <c r="D114" s="14" t="n">
        <v>8.01867001282822</v>
      </c>
      <c r="E114" s="14" t="n">
        <v>0.134242570606368</v>
      </c>
    </row>
    <row r="115" customFormat="false" ht="14" hidden="false" customHeight="false" outlineLevel="0" collapsed="false">
      <c r="A115" s="14" t="s">
        <v>2965</v>
      </c>
      <c r="B115" s="15" t="n">
        <v>2.83196409829528E-012</v>
      </c>
      <c r="C115" s="15" t="n">
        <v>1.33675523480971E-027</v>
      </c>
      <c r="D115" s="14" t="n">
        <v>5999.61791447561</v>
      </c>
      <c r="E115" s="14" t="n">
        <v>0.139729215005357</v>
      </c>
    </row>
    <row r="116" customFormat="false" ht="14" hidden="false" customHeight="false" outlineLevel="0" collapsed="false">
      <c r="A116" s="14" t="s">
        <v>2966</v>
      </c>
      <c r="B116" s="14" t="n">
        <v>0.415057643260538</v>
      </c>
      <c r="C116" s="14" t="n">
        <v>0.128711257920389</v>
      </c>
      <c r="D116" s="14" t="n">
        <v>1.33844428228296</v>
      </c>
      <c r="E116" s="14" t="n">
        <v>0.141024222102643</v>
      </c>
    </row>
    <row r="117" customFormat="false" ht="14" hidden="false" customHeight="false" outlineLevel="0" collapsed="false">
      <c r="A117" s="14" t="s">
        <v>2967</v>
      </c>
      <c r="B117" s="15" t="n">
        <v>2.95613918513256E+024</v>
      </c>
      <c r="C117" s="15" t="n">
        <v>6.68092853483638E-009</v>
      </c>
      <c r="D117" s="15" t="n">
        <v>1.30801562033025E+057</v>
      </c>
      <c r="E117" s="14" t="n">
        <v>0.141791834384715</v>
      </c>
    </row>
    <row r="118" customFormat="false" ht="14" hidden="false" customHeight="false" outlineLevel="0" collapsed="false">
      <c r="A118" s="14" t="s">
        <v>2968</v>
      </c>
      <c r="B118" s="14" t="n">
        <v>0.41409660117801</v>
      </c>
      <c r="C118" s="14" t="n">
        <v>0.126369383686989</v>
      </c>
      <c r="D118" s="14" t="n">
        <v>1.35694256080189</v>
      </c>
      <c r="E118" s="14" t="n">
        <v>0.14541542552856</v>
      </c>
    </row>
    <row r="119" customFormat="false" ht="14" hidden="false" customHeight="false" outlineLevel="0" collapsed="false">
      <c r="A119" s="14" t="s">
        <v>2969</v>
      </c>
      <c r="B119" s="15" t="n">
        <v>7.05357298120824E-008</v>
      </c>
      <c r="C119" s="15" t="n">
        <v>1.5604208859085E-017</v>
      </c>
      <c r="D119" s="14" t="n">
        <v>318.842770245694</v>
      </c>
      <c r="E119" s="14" t="n">
        <v>0.146571961294424</v>
      </c>
    </row>
    <row r="120" customFormat="false" ht="14" hidden="false" customHeight="false" outlineLevel="0" collapsed="false">
      <c r="A120" s="14" t="s">
        <v>2970</v>
      </c>
      <c r="B120" s="14" t="n">
        <v>0.0138312504892049</v>
      </c>
      <c r="C120" s="15" t="n">
        <v>4.22417713306954E-005</v>
      </c>
      <c r="D120" s="14" t="n">
        <v>4.52877528732133</v>
      </c>
      <c r="E120" s="14" t="n">
        <v>0.147400138112526</v>
      </c>
    </row>
    <row r="121" customFormat="false" ht="14" hidden="false" customHeight="false" outlineLevel="0" collapsed="false">
      <c r="A121" s="14" t="s">
        <v>2971</v>
      </c>
      <c r="B121" s="14" t="n">
        <v>2.21124451483236</v>
      </c>
      <c r="C121" s="14" t="n">
        <v>0.747975085347623</v>
      </c>
      <c r="D121" s="14" t="n">
        <v>6.53711921715112</v>
      </c>
      <c r="E121" s="14" t="n">
        <v>0.151317411601553</v>
      </c>
    </row>
    <row r="122" customFormat="false" ht="14" hidden="false" customHeight="false" outlineLevel="0" collapsed="false">
      <c r="A122" s="14" t="s">
        <v>2972</v>
      </c>
      <c r="B122" s="15" t="n">
        <v>2.77284818080617E-028</v>
      </c>
      <c r="C122" s="15" t="n">
        <v>5.98389957505507E-066</v>
      </c>
      <c r="D122" s="14" t="n">
        <v>12848957335.1994</v>
      </c>
      <c r="E122" s="14" t="n">
        <v>0.151588084041637</v>
      </c>
    </row>
    <row r="123" customFormat="false" ht="14" hidden="false" customHeight="false" outlineLevel="0" collapsed="false">
      <c r="A123" s="14" t="s">
        <v>2973</v>
      </c>
      <c r="B123" s="14" t="n">
        <v>0.00365851901771204</v>
      </c>
      <c r="C123" s="15" t="n">
        <v>1.68135392414705E-006</v>
      </c>
      <c r="D123" s="14" t="n">
        <v>7.96070429356552</v>
      </c>
      <c r="E123" s="14" t="n">
        <v>0.15245922847441</v>
      </c>
    </row>
    <row r="124" customFormat="false" ht="14" hidden="false" customHeight="false" outlineLevel="0" collapsed="false">
      <c r="A124" s="14" t="s">
        <v>2974</v>
      </c>
      <c r="B124" s="14" t="n">
        <v>2.5623130068761</v>
      </c>
      <c r="C124" s="14" t="n">
        <v>0.705609972793773</v>
      </c>
      <c r="D124" s="14" t="n">
        <v>9.30464165523537</v>
      </c>
      <c r="E124" s="14" t="n">
        <v>0.152712983701174</v>
      </c>
    </row>
    <row r="125" customFormat="false" ht="14" hidden="false" customHeight="false" outlineLevel="0" collapsed="false">
      <c r="A125" s="14" t="s">
        <v>2975</v>
      </c>
      <c r="B125" s="14" t="n">
        <v>1.95565297490929</v>
      </c>
      <c r="C125" s="14" t="n">
        <v>0.778403149065545</v>
      </c>
      <c r="D125" s="14" t="n">
        <v>4.91336470421897</v>
      </c>
      <c r="E125" s="14" t="n">
        <v>0.153582073038611</v>
      </c>
    </row>
    <row r="126" customFormat="false" ht="14" hidden="false" customHeight="false" outlineLevel="0" collapsed="false">
      <c r="A126" s="14" t="s">
        <v>2976</v>
      </c>
      <c r="B126" s="15" t="n">
        <v>1.04932683361028E-012</v>
      </c>
      <c r="C126" s="15" t="n">
        <v>2.67273498806315E-029</v>
      </c>
      <c r="D126" s="14" t="n">
        <v>41197.0063867985</v>
      </c>
      <c r="E126" s="14" t="n">
        <v>0.157101410985844</v>
      </c>
    </row>
    <row r="127" customFormat="false" ht="14" hidden="false" customHeight="false" outlineLevel="0" collapsed="false">
      <c r="A127" s="14" t="s">
        <v>2977</v>
      </c>
      <c r="B127" s="14" t="n">
        <v>4.92380636300613</v>
      </c>
      <c r="C127" s="14" t="n">
        <v>0.53970055883013</v>
      </c>
      <c r="D127" s="14" t="n">
        <v>44.9209634930365</v>
      </c>
      <c r="E127" s="14" t="n">
        <v>0.157595803924427</v>
      </c>
    </row>
    <row r="128" customFormat="false" ht="14" hidden="false" customHeight="false" outlineLevel="0" collapsed="false">
      <c r="A128" s="14" t="s">
        <v>2978</v>
      </c>
      <c r="B128" s="15" t="n">
        <v>3.95439506743322E-006</v>
      </c>
      <c r="C128" s="15" t="n">
        <v>1.15901302485222E-013</v>
      </c>
      <c r="D128" s="14" t="n">
        <v>134.918590335377</v>
      </c>
      <c r="E128" s="14" t="n">
        <v>0.159797373786132</v>
      </c>
    </row>
    <row r="129" customFormat="false" ht="14" hidden="false" customHeight="false" outlineLevel="0" collapsed="false">
      <c r="A129" s="14" t="s">
        <v>2979</v>
      </c>
      <c r="B129" s="14" t="n">
        <v>0.000596941698896069</v>
      </c>
      <c r="C129" s="15" t="n">
        <v>1.90503163995436E-008</v>
      </c>
      <c r="D129" s="14" t="n">
        <v>18.7051692164788</v>
      </c>
      <c r="E129" s="14" t="n">
        <v>0.159880081631591</v>
      </c>
    </row>
    <row r="130" customFormat="false" ht="14" hidden="false" customHeight="false" outlineLevel="0" collapsed="false">
      <c r="A130" s="14" t="s">
        <v>2980</v>
      </c>
      <c r="B130" s="15" t="n">
        <v>7.88993966143982E-023</v>
      </c>
      <c r="C130" s="15" t="n">
        <v>9.94364414183411E-054</v>
      </c>
      <c r="D130" s="14" t="n">
        <v>626039578.380158</v>
      </c>
      <c r="E130" s="14" t="n">
        <v>0.160917168624349</v>
      </c>
    </row>
    <row r="131" customFormat="false" ht="14" hidden="false" customHeight="false" outlineLevel="0" collapsed="false">
      <c r="A131" s="14" t="s">
        <v>2981</v>
      </c>
      <c r="B131" s="14" t="n">
        <v>0.192100009883827</v>
      </c>
      <c r="C131" s="14" t="n">
        <v>0.0190250441379191</v>
      </c>
      <c r="D131" s="14" t="n">
        <v>1.9396755944348</v>
      </c>
      <c r="E131" s="14" t="n">
        <v>0.161997514146149</v>
      </c>
    </row>
    <row r="132" customFormat="false" ht="14" hidden="false" customHeight="false" outlineLevel="0" collapsed="false">
      <c r="A132" s="14" t="s">
        <v>2982</v>
      </c>
      <c r="B132" s="15" t="n">
        <v>7.52812063106551E-026</v>
      </c>
      <c r="C132" s="15" t="n">
        <v>2.03375450397146E-061</v>
      </c>
      <c r="D132" s="14" t="n">
        <v>27865998637.1046</v>
      </c>
      <c r="E132" s="14" t="n">
        <v>0.166236756719335</v>
      </c>
    </row>
    <row r="133" customFormat="false" ht="14" hidden="false" customHeight="false" outlineLevel="0" collapsed="false">
      <c r="A133" s="14" t="s">
        <v>2983</v>
      </c>
      <c r="B133" s="15" t="n">
        <v>2.2430112291575E-006</v>
      </c>
      <c r="C133" s="15" t="n">
        <v>2.15278345759097E-014</v>
      </c>
      <c r="D133" s="14" t="n">
        <v>233.702064013286</v>
      </c>
      <c r="E133" s="14" t="n">
        <v>0.16729651900144</v>
      </c>
    </row>
    <row r="134" customFormat="false" ht="14" hidden="false" customHeight="false" outlineLevel="0" collapsed="false">
      <c r="A134" s="14" t="s">
        <v>2984</v>
      </c>
      <c r="B134" s="14" t="n">
        <v>20.0457981295415</v>
      </c>
      <c r="C134" s="14" t="n">
        <v>0.284198749475465</v>
      </c>
      <c r="D134" s="14" t="n">
        <v>1413.91903867269</v>
      </c>
      <c r="E134" s="14" t="n">
        <v>0.167399287901487</v>
      </c>
    </row>
    <row r="135" customFormat="false" ht="14" hidden="false" customHeight="false" outlineLevel="0" collapsed="false">
      <c r="A135" s="14" t="s">
        <v>2985</v>
      </c>
      <c r="B135" s="15" t="n">
        <v>1.3831579095991E-029</v>
      </c>
      <c r="C135" s="15" t="n">
        <v>1.19011853165557E-070</v>
      </c>
      <c r="D135" s="14" t="n">
        <v>1607508623721.07</v>
      </c>
      <c r="E135" s="14" t="n">
        <v>0.168392125698159</v>
      </c>
    </row>
    <row r="136" customFormat="false" ht="14" hidden="false" customHeight="false" outlineLevel="0" collapsed="false">
      <c r="A136" s="14" t="s">
        <v>2986</v>
      </c>
      <c r="B136" s="14" t="n">
        <v>0.503463184465744</v>
      </c>
      <c r="C136" s="14" t="n">
        <v>0.18932725595552</v>
      </c>
      <c r="D136" s="14" t="n">
        <v>1.33882032374641</v>
      </c>
      <c r="E136" s="14" t="n">
        <v>0.169062120620285</v>
      </c>
    </row>
    <row r="137" customFormat="false" ht="14" hidden="false" customHeight="false" outlineLevel="0" collapsed="false">
      <c r="A137" s="14" t="s">
        <v>2987</v>
      </c>
      <c r="B137" s="14" t="n">
        <v>1.93952192491519</v>
      </c>
      <c r="C137" s="14" t="n">
        <v>0.753481429715096</v>
      </c>
      <c r="D137" s="14" t="n">
        <v>4.9924857453343</v>
      </c>
      <c r="E137" s="14" t="n">
        <v>0.169686459953212</v>
      </c>
    </row>
    <row r="138" customFormat="false" ht="14" hidden="false" customHeight="false" outlineLevel="0" collapsed="false">
      <c r="A138" s="14" t="s">
        <v>2988</v>
      </c>
      <c r="B138" s="14" t="n">
        <v>20.9738929067858</v>
      </c>
      <c r="C138" s="14" t="n">
        <v>0.264612378132822</v>
      </c>
      <c r="D138" s="14" t="n">
        <v>1662.44748930267</v>
      </c>
      <c r="E138" s="14" t="n">
        <v>0.172548778881633</v>
      </c>
    </row>
    <row r="139" customFormat="false" ht="14" hidden="false" customHeight="false" outlineLevel="0" collapsed="false">
      <c r="A139" s="14" t="s">
        <v>2989</v>
      </c>
      <c r="B139" s="15" t="n">
        <v>3.13637432711065E-029</v>
      </c>
      <c r="C139" s="15" t="n">
        <v>2.90819582833983E-070</v>
      </c>
      <c r="D139" s="14" t="n">
        <v>3382455824982.81</v>
      </c>
      <c r="E139" s="14" t="n">
        <v>0.173357182090363</v>
      </c>
    </row>
    <row r="140" customFormat="false" ht="14" hidden="false" customHeight="false" outlineLevel="0" collapsed="false">
      <c r="A140" s="14" t="s">
        <v>2990</v>
      </c>
      <c r="B140" s="14" t="n">
        <v>4.90858687601973</v>
      </c>
      <c r="C140" s="14" t="n">
        <v>0.493375202353395</v>
      </c>
      <c r="D140" s="14" t="n">
        <v>48.8355008612187</v>
      </c>
      <c r="E140" s="14" t="n">
        <v>0.174697316325426</v>
      </c>
    </row>
    <row r="141" customFormat="false" ht="14" hidden="false" customHeight="false" outlineLevel="0" collapsed="false">
      <c r="A141" s="14" t="s">
        <v>2991</v>
      </c>
      <c r="B141" s="14" t="n">
        <v>0.578539411036894</v>
      </c>
      <c r="C141" s="14" t="n">
        <v>0.261881068854928</v>
      </c>
      <c r="D141" s="14" t="n">
        <v>1.27809104944631</v>
      </c>
      <c r="E141" s="14" t="n">
        <v>0.175983962983225</v>
      </c>
    </row>
    <row r="142" customFormat="false" ht="14" hidden="false" customHeight="false" outlineLevel="0" collapsed="false">
      <c r="A142" s="14" t="s">
        <v>2992</v>
      </c>
      <c r="B142" s="15" t="n">
        <v>1.2119182498322E-009</v>
      </c>
      <c r="C142" s="15" t="n">
        <v>1.40272167737488E-022</v>
      </c>
      <c r="D142" s="14" t="n">
        <v>10470.6861522595</v>
      </c>
      <c r="E142" s="14" t="n">
        <v>0.17672373253258</v>
      </c>
    </row>
    <row r="143" customFormat="false" ht="14" hidden="false" customHeight="false" outlineLevel="0" collapsed="false">
      <c r="A143" s="14" t="s">
        <v>2993</v>
      </c>
      <c r="B143" s="15" t="n">
        <v>2.77946955275638E-028</v>
      </c>
      <c r="C143" s="15" t="n">
        <v>1.54769972954147E-068</v>
      </c>
      <c r="D143" s="14" t="n">
        <v>4991569648324.91</v>
      </c>
      <c r="E143" s="14" t="n">
        <v>0.179695856463387</v>
      </c>
    </row>
    <row r="144" customFormat="false" ht="14" hidden="false" customHeight="false" outlineLevel="0" collapsed="false">
      <c r="A144" s="14" t="s">
        <v>2994</v>
      </c>
      <c r="B144" s="15" t="n">
        <v>9.06433308694493E-007</v>
      </c>
      <c r="C144" s="15" t="n">
        <v>1.31776624593124E-015</v>
      </c>
      <c r="D144" s="14" t="n">
        <v>623.49551420648</v>
      </c>
      <c r="E144" s="14" t="n">
        <v>0.180202768028751</v>
      </c>
    </row>
    <row r="145" customFormat="false" ht="14" hidden="false" customHeight="false" outlineLevel="0" collapsed="false">
      <c r="A145" s="14" t="s">
        <v>2995</v>
      </c>
      <c r="B145" s="15" t="n">
        <v>1.5598419450609E-008</v>
      </c>
      <c r="C145" s="15" t="n">
        <v>5.87988547203972E-020</v>
      </c>
      <c r="D145" s="14" t="n">
        <v>4138.01749224771</v>
      </c>
      <c r="E145" s="14" t="n">
        <v>0.180430196859277</v>
      </c>
    </row>
    <row r="146" customFormat="false" ht="14" hidden="false" customHeight="false" outlineLevel="0" collapsed="false">
      <c r="A146" s="14" t="s">
        <v>2996</v>
      </c>
      <c r="B146" s="14" t="n">
        <v>12.1121737437139</v>
      </c>
      <c r="C146" s="14" t="n">
        <v>0.293331145452173</v>
      </c>
      <c r="D146" s="14" t="n">
        <v>500.133569422935</v>
      </c>
      <c r="E146" s="14" t="n">
        <v>0.18888138108058</v>
      </c>
    </row>
    <row r="147" customFormat="false" ht="14" hidden="false" customHeight="false" outlineLevel="0" collapsed="false">
      <c r="A147" s="14" t="s">
        <v>2997</v>
      </c>
      <c r="B147" s="14" t="n">
        <v>3.08455347769738</v>
      </c>
      <c r="C147" s="14" t="n">
        <v>0.572348801306727</v>
      </c>
      <c r="D147" s="14" t="n">
        <v>16.6235521679307</v>
      </c>
      <c r="E147" s="14" t="n">
        <v>0.189967951541556</v>
      </c>
    </row>
    <row r="148" customFormat="false" ht="14" hidden="false" customHeight="false" outlineLevel="0" collapsed="false">
      <c r="A148" s="14" t="s">
        <v>2998</v>
      </c>
      <c r="B148" s="15" t="n">
        <v>4.15761538619908E-007</v>
      </c>
      <c r="C148" s="15" t="n">
        <v>9.71915201822073E-017</v>
      </c>
      <c r="D148" s="14" t="n">
        <v>1778.52611700623</v>
      </c>
      <c r="E148" s="14" t="n">
        <v>0.194090567422832</v>
      </c>
    </row>
    <row r="149" customFormat="false" ht="14" hidden="false" customHeight="false" outlineLevel="0" collapsed="false">
      <c r="A149" s="14" t="s">
        <v>2999</v>
      </c>
      <c r="B149" s="15" t="n">
        <v>1.34361639014171E+021</v>
      </c>
      <c r="C149" s="15" t="n">
        <v>9.6697145125409E-012</v>
      </c>
      <c r="D149" s="15" t="n">
        <v>1.86696825590466E+053</v>
      </c>
      <c r="E149" s="14" t="n">
        <v>0.197630619724115</v>
      </c>
    </row>
    <row r="150" customFormat="false" ht="14" hidden="false" customHeight="false" outlineLevel="0" collapsed="false">
      <c r="A150" s="14" t="s">
        <v>3000</v>
      </c>
      <c r="B150" s="14" t="n">
        <v>29.8488423847251</v>
      </c>
      <c r="C150" s="14" t="n">
        <v>0.166699026622577</v>
      </c>
      <c r="D150" s="14" t="n">
        <v>5344.68262808378</v>
      </c>
      <c r="E150" s="14" t="n">
        <v>0.199458969601492</v>
      </c>
    </row>
    <row r="151" customFormat="false" ht="14" hidden="false" customHeight="false" outlineLevel="0" collapsed="false">
      <c r="A151" s="14" t="s">
        <v>3001</v>
      </c>
      <c r="B151" s="15" t="n">
        <v>1.15226924897698E-007</v>
      </c>
      <c r="C151" s="15" t="n">
        <v>2.24508555103842E-018</v>
      </c>
      <c r="D151" s="14" t="n">
        <v>5913.91460126709</v>
      </c>
      <c r="E151" s="14" t="n">
        <v>0.204184537549626</v>
      </c>
    </row>
    <row r="152" customFormat="false" ht="14" hidden="false" customHeight="false" outlineLevel="0" collapsed="false">
      <c r="A152" s="14" t="s">
        <v>3002</v>
      </c>
      <c r="B152" s="14" t="n">
        <v>0.000116915537928084</v>
      </c>
      <c r="C152" s="15" t="n">
        <v>9.72986089951306E-011</v>
      </c>
      <c r="D152" s="14" t="n">
        <v>140.487548076842</v>
      </c>
      <c r="E152" s="14" t="n">
        <v>0.204933901426193</v>
      </c>
    </row>
    <row r="153" customFormat="false" ht="14" hidden="false" customHeight="false" outlineLevel="0" collapsed="false">
      <c r="A153" s="14" t="s">
        <v>3003</v>
      </c>
      <c r="B153" s="14" t="n">
        <v>2.17941769106025</v>
      </c>
      <c r="C153" s="14" t="n">
        <v>0.651464335185352</v>
      </c>
      <c r="D153" s="14" t="n">
        <v>7.2910537316751</v>
      </c>
      <c r="E153" s="14" t="n">
        <v>0.206072280084157</v>
      </c>
    </row>
    <row r="154" customFormat="false" ht="14" hidden="false" customHeight="false" outlineLevel="0" collapsed="false">
      <c r="A154" s="14" t="s">
        <v>3004</v>
      </c>
      <c r="B154" s="15" t="n">
        <v>3.03215560473703E-029</v>
      </c>
      <c r="C154" s="15" t="n">
        <v>8.21445348455075E-074</v>
      </c>
      <c r="D154" s="14" t="n">
        <v>11192427626049300</v>
      </c>
      <c r="E154" s="14" t="n">
        <v>0.209780801549035</v>
      </c>
    </row>
    <row r="155" customFormat="false" ht="14" hidden="false" customHeight="false" outlineLevel="0" collapsed="false">
      <c r="A155" s="14" t="s">
        <v>3005</v>
      </c>
      <c r="B155" s="14" t="n">
        <v>0.460257058454241</v>
      </c>
      <c r="C155" s="14" t="n">
        <v>0.136167168297254</v>
      </c>
      <c r="D155" s="14" t="n">
        <v>1.55570951871827</v>
      </c>
      <c r="E155" s="14" t="n">
        <v>0.211750950407781</v>
      </c>
    </row>
    <row r="156" customFormat="false" ht="14" hidden="false" customHeight="false" outlineLevel="0" collapsed="false">
      <c r="A156" s="14" t="s">
        <v>3006</v>
      </c>
      <c r="B156" s="14" t="n">
        <v>0.453163788489619</v>
      </c>
      <c r="C156" s="14" t="n">
        <v>0.129766689188853</v>
      </c>
      <c r="D156" s="14" t="n">
        <v>1.58251258841475</v>
      </c>
      <c r="E156" s="14" t="n">
        <v>0.214775652514199</v>
      </c>
    </row>
    <row r="157" customFormat="false" ht="14" hidden="false" customHeight="false" outlineLevel="0" collapsed="false">
      <c r="A157" s="14" t="s">
        <v>3007</v>
      </c>
      <c r="B157" s="15" t="n">
        <v>8.07487286096651E-005</v>
      </c>
      <c r="C157" s="15" t="n">
        <v>2.65159928426695E-011</v>
      </c>
      <c r="D157" s="14" t="n">
        <v>245.902810834404</v>
      </c>
      <c r="E157" s="14" t="n">
        <v>0.215994390620991</v>
      </c>
    </row>
    <row r="158" customFormat="false" ht="14" hidden="false" customHeight="false" outlineLevel="0" collapsed="false">
      <c r="A158" s="14" t="s">
        <v>3008</v>
      </c>
      <c r="B158" s="14" t="n">
        <v>8.56388306106578</v>
      </c>
      <c r="C158" s="14" t="n">
        <v>0.283463306032855</v>
      </c>
      <c r="D158" s="14" t="n">
        <v>258.728701467656</v>
      </c>
      <c r="E158" s="14" t="n">
        <v>0.21683395014894</v>
      </c>
    </row>
    <row r="159" customFormat="false" ht="14" hidden="false" customHeight="false" outlineLevel="0" collapsed="false">
      <c r="A159" s="14" t="s">
        <v>3009</v>
      </c>
      <c r="B159" s="14" t="n">
        <v>0.000159920092182836</v>
      </c>
      <c r="C159" s="15" t="n">
        <v>1.4407304485493E-010</v>
      </c>
      <c r="D159" s="14" t="n">
        <v>177.510206086905</v>
      </c>
      <c r="E159" s="14" t="n">
        <v>0.21842038009844</v>
      </c>
    </row>
    <row r="160" customFormat="false" ht="14" hidden="false" customHeight="false" outlineLevel="0" collapsed="false">
      <c r="A160" s="14" t="s">
        <v>3010</v>
      </c>
      <c r="B160" s="15" t="n">
        <v>2.64679433995533E-030</v>
      </c>
      <c r="C160" s="15" t="n">
        <v>5.22901257307096E-078</v>
      </c>
      <c r="D160" s="14" t="n">
        <v>1.33974056862999E+018</v>
      </c>
      <c r="E160" s="14" t="n">
        <v>0.22428872383778</v>
      </c>
    </row>
    <row r="161" customFormat="false" ht="14" hidden="false" customHeight="false" outlineLevel="0" collapsed="false">
      <c r="A161" s="14" t="s">
        <v>3011</v>
      </c>
      <c r="B161" s="14" t="n">
        <v>1.5263368047136</v>
      </c>
      <c r="C161" s="14" t="n">
        <v>0.76936071095166</v>
      </c>
      <c r="D161" s="14" t="n">
        <v>3.02810373373707</v>
      </c>
      <c r="E161" s="14" t="n">
        <v>0.226345355109303</v>
      </c>
    </row>
    <row r="162" customFormat="false" ht="14" hidden="false" customHeight="false" outlineLevel="0" collapsed="false">
      <c r="A162" s="14" t="s">
        <v>3012</v>
      </c>
      <c r="B162" s="14" t="n">
        <v>1.94150613443644</v>
      </c>
      <c r="C162" s="14" t="n">
        <v>0.656185345259163</v>
      </c>
      <c r="D162" s="14" t="n">
        <v>5.74448377625007</v>
      </c>
      <c r="E162" s="14" t="n">
        <v>0.230628630552135</v>
      </c>
    </row>
    <row r="163" customFormat="false" ht="14" hidden="false" customHeight="false" outlineLevel="0" collapsed="false">
      <c r="A163" s="14" t="s">
        <v>3013</v>
      </c>
      <c r="B163" s="14" t="n">
        <v>48.8635262352087</v>
      </c>
      <c r="C163" s="14" t="n">
        <v>0.0778070939713403</v>
      </c>
      <c r="D163" s="14" t="n">
        <v>30686.7160084195</v>
      </c>
      <c r="E163" s="14" t="n">
        <v>0.236758715329463</v>
      </c>
    </row>
    <row r="164" customFormat="false" ht="14" hidden="false" customHeight="false" outlineLevel="0" collapsed="false">
      <c r="A164" s="14" t="s">
        <v>3014</v>
      </c>
      <c r="B164" s="14" t="n">
        <v>2678416173025910</v>
      </c>
      <c r="C164" s="15" t="n">
        <v>5.60239304657411E-011</v>
      </c>
      <c r="D164" s="15" t="n">
        <v>1.28050872837521E+041</v>
      </c>
      <c r="E164" s="14" t="n">
        <v>0.238988715015151</v>
      </c>
    </row>
    <row r="165" customFormat="false" ht="14" hidden="false" customHeight="false" outlineLevel="0" collapsed="false">
      <c r="A165" s="14" t="s">
        <v>3015</v>
      </c>
      <c r="B165" s="14" t="n">
        <v>0.000410569665414383</v>
      </c>
      <c r="C165" s="15" t="n">
        <v>8.79661242213289E-010</v>
      </c>
      <c r="D165" s="14" t="n">
        <v>191.627688102241</v>
      </c>
      <c r="E165" s="14" t="n">
        <v>0.241658541460652</v>
      </c>
    </row>
    <row r="166" customFormat="false" ht="14" hidden="false" customHeight="false" outlineLevel="0" collapsed="false">
      <c r="A166" s="14" t="s">
        <v>3016</v>
      </c>
      <c r="B166" s="14" t="n">
        <v>1.81570840053735</v>
      </c>
      <c r="C166" s="14" t="n">
        <v>0.667684940827755</v>
      </c>
      <c r="D166" s="14" t="n">
        <v>4.93765366595621</v>
      </c>
      <c r="E166" s="14" t="n">
        <v>0.242570296613409</v>
      </c>
    </row>
    <row r="167" customFormat="false" ht="14" hidden="false" customHeight="false" outlineLevel="0" collapsed="false">
      <c r="A167" s="14" t="s">
        <v>3017</v>
      </c>
      <c r="B167" s="14" t="n">
        <v>1.67073017043244</v>
      </c>
      <c r="C167" s="14" t="n">
        <v>0.705884386544899</v>
      </c>
      <c r="D167" s="14" t="n">
        <v>3.95438595271388</v>
      </c>
      <c r="E167" s="14" t="n">
        <v>0.242963556441052</v>
      </c>
    </row>
    <row r="168" customFormat="false" ht="14" hidden="false" customHeight="false" outlineLevel="0" collapsed="false">
      <c r="A168" s="14" t="s">
        <v>3018</v>
      </c>
      <c r="B168" s="14" t="n">
        <v>4.10028471922673</v>
      </c>
      <c r="C168" s="14" t="n">
        <v>0.378684272165732</v>
      </c>
      <c r="D168" s="14" t="n">
        <v>44.3967072690208</v>
      </c>
      <c r="E168" s="14" t="n">
        <v>0.245643379400485</v>
      </c>
    </row>
    <row r="169" customFormat="false" ht="14" hidden="false" customHeight="false" outlineLevel="0" collapsed="false">
      <c r="A169" s="14" t="s">
        <v>3019</v>
      </c>
      <c r="B169" s="14" t="n">
        <v>2.36428857693089</v>
      </c>
      <c r="C169" s="14" t="n">
        <v>0.551791342953129</v>
      </c>
      <c r="D169" s="14" t="n">
        <v>10.1303881374607</v>
      </c>
      <c r="E169" s="14" t="n">
        <v>0.246431856706654</v>
      </c>
    </row>
    <row r="170" customFormat="false" ht="14" hidden="false" customHeight="false" outlineLevel="0" collapsed="false">
      <c r="A170" s="14" t="s">
        <v>3020</v>
      </c>
      <c r="B170" s="14" t="n">
        <v>11707.2832371548</v>
      </c>
      <c r="C170" s="14" t="n">
        <v>0.0015165788720218</v>
      </c>
      <c r="D170" s="14" t="n">
        <v>90374779263.7031</v>
      </c>
      <c r="E170" s="14" t="n">
        <v>0.246970882347756</v>
      </c>
    </row>
    <row r="171" customFormat="false" ht="14" hidden="false" customHeight="false" outlineLevel="0" collapsed="false">
      <c r="A171" s="14" t="s">
        <v>3021</v>
      </c>
      <c r="B171" s="14" t="n">
        <v>0.624456826610199</v>
      </c>
      <c r="C171" s="14" t="n">
        <v>0.281061508170544</v>
      </c>
      <c r="D171" s="14" t="n">
        <v>1.38740566375765</v>
      </c>
      <c r="E171" s="14" t="n">
        <v>0.247655806917888</v>
      </c>
    </row>
    <row r="172" customFormat="false" ht="14" hidden="false" customHeight="false" outlineLevel="0" collapsed="false">
      <c r="A172" s="14" t="s">
        <v>3022</v>
      </c>
      <c r="B172" s="15" t="n">
        <v>2.66263992902668E-015</v>
      </c>
      <c r="C172" s="15" t="n">
        <v>5.16649560551034E-040</v>
      </c>
      <c r="D172" s="14" t="n">
        <v>13722360247.6034</v>
      </c>
      <c r="E172" s="14" t="n">
        <v>0.247703400623285</v>
      </c>
    </row>
    <row r="173" customFormat="false" ht="14" hidden="false" customHeight="false" outlineLevel="0" collapsed="false">
      <c r="A173" s="14" t="s">
        <v>3023</v>
      </c>
      <c r="B173" s="14" t="n">
        <v>3.49754241811816</v>
      </c>
      <c r="C173" s="14" t="n">
        <v>0.418004499548445</v>
      </c>
      <c r="D173" s="14" t="n">
        <v>29.2647638476392</v>
      </c>
      <c r="E173" s="14" t="n">
        <v>0.248013366545021</v>
      </c>
    </row>
    <row r="174" customFormat="false" ht="14" hidden="false" customHeight="false" outlineLevel="0" collapsed="false">
      <c r="A174" s="14" t="s">
        <v>3024</v>
      </c>
      <c r="B174" s="15" t="n">
        <v>5.88435996065296E-006</v>
      </c>
      <c r="C174" s="15" t="n">
        <v>7.73102596549046E-015</v>
      </c>
      <c r="D174" s="14" t="n">
        <v>4478.79651434322</v>
      </c>
      <c r="E174" s="14" t="n">
        <v>0.248408141362834</v>
      </c>
    </row>
    <row r="175" customFormat="false" ht="14" hidden="false" customHeight="false" outlineLevel="0" collapsed="false">
      <c r="A175" s="14" t="s">
        <v>3025</v>
      </c>
      <c r="B175" s="15" t="n">
        <v>1.23406503665548E-005</v>
      </c>
      <c r="C175" s="15" t="n">
        <v>5.56812281461665E-014</v>
      </c>
      <c r="D175" s="14" t="n">
        <v>2735.06272293017</v>
      </c>
      <c r="E175" s="14" t="n">
        <v>0.248994489150367</v>
      </c>
    </row>
    <row r="176" customFormat="false" ht="14" hidden="false" customHeight="false" outlineLevel="0" collapsed="false">
      <c r="A176" s="14" t="s">
        <v>3026</v>
      </c>
      <c r="B176" s="14" t="n">
        <v>0.666252717528069</v>
      </c>
      <c r="C176" s="14" t="n">
        <v>0.333451631370976</v>
      </c>
      <c r="D176" s="14" t="n">
        <v>1.33120561380517</v>
      </c>
      <c r="E176" s="14" t="n">
        <v>0.250192991266168</v>
      </c>
    </row>
    <row r="177" customFormat="false" ht="14" hidden="false" customHeight="false" outlineLevel="0" collapsed="false">
      <c r="A177" s="14" t="s">
        <v>3027</v>
      </c>
      <c r="B177" s="14" t="n">
        <v>1816570586014.21</v>
      </c>
      <c r="C177" s="15" t="n">
        <v>2.2236689749931E-009</v>
      </c>
      <c r="D177" s="15" t="n">
        <v>1.48400176963491E+033</v>
      </c>
      <c r="E177" s="14" t="n">
        <v>0.25056395348641</v>
      </c>
    </row>
    <row r="178" customFormat="false" ht="14" hidden="false" customHeight="false" outlineLevel="0" collapsed="false">
      <c r="A178" s="14" t="s">
        <v>3028</v>
      </c>
      <c r="B178" s="14" t="n">
        <v>0.525041932483344</v>
      </c>
      <c r="C178" s="14" t="n">
        <v>0.174531116562521</v>
      </c>
      <c r="D178" s="14" t="n">
        <v>1.57948356886317</v>
      </c>
      <c r="E178" s="14" t="n">
        <v>0.251575760656664</v>
      </c>
    </row>
    <row r="179" customFormat="false" ht="14" hidden="false" customHeight="false" outlineLevel="0" collapsed="false">
      <c r="A179" s="14" t="s">
        <v>3029</v>
      </c>
      <c r="B179" s="14" t="n">
        <v>332.764457507434</v>
      </c>
      <c r="C179" s="14" t="n">
        <v>0.0157561924641992</v>
      </c>
      <c r="D179" s="14" t="n">
        <v>7027851.71175203</v>
      </c>
      <c r="E179" s="14" t="n">
        <v>0.253021133139712</v>
      </c>
    </row>
    <row r="180" customFormat="false" ht="14" hidden="false" customHeight="false" outlineLevel="0" collapsed="false">
      <c r="A180" s="14" t="s">
        <v>3030</v>
      </c>
      <c r="B180" s="14" t="n">
        <v>0.466904744755212</v>
      </c>
      <c r="C180" s="14" t="n">
        <v>0.12628999383896</v>
      </c>
      <c r="D180" s="14" t="n">
        <v>1.72618616921397</v>
      </c>
      <c r="E180" s="14" t="n">
        <v>0.253596586291222</v>
      </c>
    </row>
    <row r="181" customFormat="false" ht="14" hidden="false" customHeight="false" outlineLevel="0" collapsed="false">
      <c r="A181" s="14" t="s">
        <v>3031</v>
      </c>
      <c r="B181" s="14" t="n">
        <v>5.70542154688558</v>
      </c>
      <c r="C181" s="14" t="n">
        <v>0.281760474128325</v>
      </c>
      <c r="D181" s="14" t="n">
        <v>115.530168411205</v>
      </c>
      <c r="E181" s="14" t="n">
        <v>0.256528005070867</v>
      </c>
    </row>
    <row r="182" customFormat="false" ht="14" hidden="false" customHeight="false" outlineLevel="0" collapsed="false">
      <c r="A182" s="14" t="s">
        <v>3032</v>
      </c>
      <c r="B182" s="14" t="n">
        <v>0.0165602303118716</v>
      </c>
      <c r="C182" s="15" t="n">
        <v>1.3653645104315E-005</v>
      </c>
      <c r="D182" s="14" t="n">
        <v>20.0855687903855</v>
      </c>
      <c r="E182" s="14" t="n">
        <v>0.257677508972333</v>
      </c>
    </row>
    <row r="183" customFormat="false" ht="14" hidden="false" customHeight="false" outlineLevel="0" collapsed="false">
      <c r="A183" s="14" t="s">
        <v>3033</v>
      </c>
      <c r="B183" s="15" t="n">
        <v>9.18947564915223E-012</v>
      </c>
      <c r="C183" s="15" t="n">
        <v>7.09225605331976E-031</v>
      </c>
      <c r="D183" s="14" t="n">
        <v>119068547.541841</v>
      </c>
      <c r="E183" s="14" t="n">
        <v>0.257718131346561</v>
      </c>
    </row>
    <row r="184" customFormat="false" ht="14" hidden="false" customHeight="false" outlineLevel="0" collapsed="false">
      <c r="A184" s="14" t="s">
        <v>3034</v>
      </c>
      <c r="B184" s="14" t="n">
        <v>0.527599408151218</v>
      </c>
      <c r="C184" s="14" t="n">
        <v>0.173411972837514</v>
      </c>
      <c r="D184" s="14" t="n">
        <v>1.60520136485811</v>
      </c>
      <c r="E184" s="14" t="n">
        <v>0.260023667512164</v>
      </c>
    </row>
    <row r="185" customFormat="false" ht="14" hidden="false" customHeight="false" outlineLevel="0" collapsed="false">
      <c r="A185" s="14" t="s">
        <v>3035</v>
      </c>
      <c r="B185" s="14" t="n">
        <v>0.321065676043741</v>
      </c>
      <c r="C185" s="14" t="n">
        <v>0.0443236305048648</v>
      </c>
      <c r="D185" s="14" t="n">
        <v>2.32569325119048</v>
      </c>
      <c r="E185" s="14" t="n">
        <v>0.260783796841524</v>
      </c>
    </row>
    <row r="186" customFormat="false" ht="14" hidden="false" customHeight="false" outlineLevel="0" collapsed="false">
      <c r="A186" s="14" t="s">
        <v>3036</v>
      </c>
      <c r="B186" s="14" t="n">
        <v>0.605038781406189</v>
      </c>
      <c r="C186" s="14" t="n">
        <v>0.251511904254403</v>
      </c>
      <c r="D186" s="14" t="n">
        <v>1.45548548920852</v>
      </c>
      <c r="E186" s="14" t="n">
        <v>0.261903745198599</v>
      </c>
    </row>
    <row r="187" customFormat="false" ht="14" hidden="false" customHeight="false" outlineLevel="0" collapsed="false">
      <c r="A187" s="14" t="s">
        <v>3037</v>
      </c>
      <c r="B187" s="14" t="n">
        <v>0.27130756371774</v>
      </c>
      <c r="C187" s="14" t="n">
        <v>0.027174958023117</v>
      </c>
      <c r="D187" s="14" t="n">
        <v>2.70866266169903</v>
      </c>
      <c r="E187" s="14" t="n">
        <v>0.266490942215086</v>
      </c>
    </row>
    <row r="188" customFormat="false" ht="14" hidden="false" customHeight="false" outlineLevel="0" collapsed="false">
      <c r="A188" s="14" t="s">
        <v>3038</v>
      </c>
      <c r="B188" s="15" t="n">
        <v>5.32192215331605E-005</v>
      </c>
      <c r="C188" s="15" t="n">
        <v>1.46815684611739E-012</v>
      </c>
      <c r="D188" s="14" t="n">
        <v>1929.14370701314</v>
      </c>
      <c r="E188" s="14" t="n">
        <v>0.267801733148018</v>
      </c>
    </row>
    <row r="189" customFormat="false" ht="14" hidden="false" customHeight="false" outlineLevel="0" collapsed="false">
      <c r="A189" s="14" t="s">
        <v>3039</v>
      </c>
      <c r="B189" s="14" t="n">
        <v>1.551984345314</v>
      </c>
      <c r="C189" s="14" t="n">
        <v>0.710399051962555</v>
      </c>
      <c r="D189" s="14" t="n">
        <v>3.39056675462269</v>
      </c>
      <c r="E189" s="14" t="n">
        <v>0.270295083225593</v>
      </c>
    </row>
    <row r="190" customFormat="false" ht="14" hidden="false" customHeight="false" outlineLevel="0" collapsed="false">
      <c r="A190" s="14" t="s">
        <v>3040</v>
      </c>
      <c r="B190" s="15" t="n">
        <v>1.40862401438428E-008</v>
      </c>
      <c r="C190" s="15" t="n">
        <v>1.4158234513096E-022</v>
      </c>
      <c r="D190" s="14" t="n">
        <v>1401461.18646696</v>
      </c>
      <c r="E190" s="14" t="n">
        <v>0.271627490818386</v>
      </c>
    </row>
    <row r="191" customFormat="false" ht="14" hidden="false" customHeight="false" outlineLevel="0" collapsed="false">
      <c r="A191" s="14" t="s">
        <v>3041</v>
      </c>
      <c r="B191" s="14" t="n">
        <v>1.63523673574827</v>
      </c>
      <c r="C191" s="14" t="n">
        <v>0.67905396117137</v>
      </c>
      <c r="D191" s="14" t="n">
        <v>3.93783017969293</v>
      </c>
      <c r="E191" s="14" t="n">
        <v>0.272742882193955</v>
      </c>
    </row>
    <row r="192" customFormat="false" ht="14" hidden="false" customHeight="false" outlineLevel="0" collapsed="false">
      <c r="A192" s="14" t="s">
        <v>3042</v>
      </c>
      <c r="B192" s="14" t="n">
        <v>7.14845189402073</v>
      </c>
      <c r="C192" s="14" t="n">
        <v>0.211967655280509</v>
      </c>
      <c r="D192" s="14" t="n">
        <v>241.076235963948</v>
      </c>
      <c r="E192" s="14" t="n">
        <v>0.273193390608038</v>
      </c>
    </row>
    <row r="193" customFormat="false" ht="14" hidden="false" customHeight="false" outlineLevel="0" collapsed="false">
      <c r="A193" s="14" t="s">
        <v>3043</v>
      </c>
      <c r="B193" s="14" t="n">
        <v>7461085.71757701</v>
      </c>
      <c r="C193" s="15" t="n">
        <v>3.73317432206549E-006</v>
      </c>
      <c r="D193" s="14" t="n">
        <v>1.49116530015753E+019</v>
      </c>
      <c r="E193" s="14" t="n">
        <v>0.27347561137323</v>
      </c>
    </row>
    <row r="194" customFormat="false" ht="14" hidden="false" customHeight="false" outlineLevel="0" collapsed="false">
      <c r="A194" s="14" t="s">
        <v>3044</v>
      </c>
      <c r="B194" s="15" t="n">
        <v>4.92874173727344E-009</v>
      </c>
      <c r="C194" s="15" t="n">
        <v>6.39395697876067E-024</v>
      </c>
      <c r="D194" s="14" t="n">
        <v>3799289.73457838</v>
      </c>
      <c r="E194" s="14" t="n">
        <v>0.274084716795758</v>
      </c>
    </row>
    <row r="195" customFormat="false" ht="14" hidden="false" customHeight="false" outlineLevel="0" collapsed="false">
      <c r="A195" s="14" t="s">
        <v>3045</v>
      </c>
      <c r="B195" s="14" t="n">
        <v>2.07428606018003</v>
      </c>
      <c r="C195" s="14" t="n">
        <v>0.556279183990859</v>
      </c>
      <c r="D195" s="14" t="n">
        <v>7.7347180755336</v>
      </c>
      <c r="E195" s="14" t="n">
        <v>0.277231546872191</v>
      </c>
    </row>
    <row r="196" customFormat="false" ht="14" hidden="false" customHeight="false" outlineLevel="0" collapsed="false">
      <c r="A196" s="14" t="s">
        <v>3046</v>
      </c>
      <c r="B196" s="14" t="n">
        <v>0.485268978446358</v>
      </c>
      <c r="C196" s="14" t="n">
        <v>0.130214117537821</v>
      </c>
      <c r="D196" s="14" t="n">
        <v>1.80845200117395</v>
      </c>
      <c r="E196" s="14" t="n">
        <v>0.281365730751788</v>
      </c>
    </row>
    <row r="197" customFormat="false" ht="14" hidden="false" customHeight="false" outlineLevel="0" collapsed="false">
      <c r="A197" s="14" t="s">
        <v>3047</v>
      </c>
      <c r="B197" s="14" t="n">
        <v>8.99304397718575</v>
      </c>
      <c r="C197" s="14" t="n">
        <v>0.159872759015189</v>
      </c>
      <c r="D197" s="14" t="n">
        <v>505.870046115318</v>
      </c>
      <c r="E197" s="14" t="n">
        <v>0.285396408988415</v>
      </c>
    </row>
    <row r="198" customFormat="false" ht="14" hidden="false" customHeight="false" outlineLevel="0" collapsed="false">
      <c r="A198" s="14" t="s">
        <v>3048</v>
      </c>
      <c r="B198" s="14" t="n">
        <v>5.80973082122501</v>
      </c>
      <c r="C198" s="14" t="n">
        <v>0.226883570377262</v>
      </c>
      <c r="D198" s="14" t="n">
        <v>148.76781143283</v>
      </c>
      <c r="E198" s="14" t="n">
        <v>0.287576222118596</v>
      </c>
    </row>
    <row r="199" customFormat="false" ht="14" hidden="false" customHeight="false" outlineLevel="0" collapsed="false">
      <c r="A199" s="14" t="s">
        <v>3049</v>
      </c>
      <c r="B199" s="14" t="n">
        <v>8021274218.1244</v>
      </c>
      <c r="C199" s="15" t="n">
        <v>3.01039763354655E-009</v>
      </c>
      <c r="D199" s="15" t="n">
        <v>2.13728709341785E+028</v>
      </c>
      <c r="E199" s="14" t="n">
        <v>0.292097720305133</v>
      </c>
    </row>
    <row r="200" customFormat="false" ht="14" hidden="false" customHeight="false" outlineLevel="0" collapsed="false">
      <c r="A200" s="14" t="s">
        <v>3050</v>
      </c>
      <c r="B200" s="14" t="n">
        <v>1.69212473194528</v>
      </c>
      <c r="C200" s="14" t="n">
        <v>0.633370349153511</v>
      </c>
      <c r="D200" s="14" t="n">
        <v>4.5207138482053</v>
      </c>
      <c r="E200" s="14" t="n">
        <v>0.294142939480079</v>
      </c>
    </row>
    <row r="201" customFormat="false" ht="14" hidden="false" customHeight="false" outlineLevel="0" collapsed="false">
      <c r="A201" s="14" t="s">
        <v>3051</v>
      </c>
      <c r="B201" s="14" t="n">
        <v>0.000380291100829969</v>
      </c>
      <c r="C201" s="15" t="n">
        <v>1.53340340480767E-010</v>
      </c>
      <c r="D201" s="14" t="n">
        <v>943.139430348465</v>
      </c>
      <c r="E201" s="14" t="n">
        <v>0.29453375967051</v>
      </c>
    </row>
    <row r="202" customFormat="false" ht="14" hidden="false" customHeight="false" outlineLevel="0" collapsed="false">
      <c r="A202" s="14" t="s">
        <v>3052</v>
      </c>
      <c r="B202" s="15" t="n">
        <v>1.9568204156116E-018</v>
      </c>
      <c r="C202" s="15" t="n">
        <v>1.39174142544678E-051</v>
      </c>
      <c r="D202" s="14" t="n">
        <v>2751334456919760</v>
      </c>
      <c r="E202" s="14" t="n">
        <v>0.295072109703632</v>
      </c>
    </row>
    <row r="203" customFormat="false" ht="14" hidden="false" customHeight="false" outlineLevel="0" collapsed="false">
      <c r="A203" s="14" t="s">
        <v>3053</v>
      </c>
      <c r="B203" s="14" t="n">
        <v>1.54814844242556</v>
      </c>
      <c r="C203" s="14" t="n">
        <v>0.679090060275547</v>
      </c>
      <c r="D203" s="14" t="n">
        <v>3.52937517420324</v>
      </c>
      <c r="E203" s="14" t="n">
        <v>0.298566845374182</v>
      </c>
    </row>
    <row r="204" customFormat="false" ht="14" hidden="false" customHeight="false" outlineLevel="0" collapsed="false">
      <c r="A204" s="14" t="s">
        <v>3054</v>
      </c>
      <c r="B204" s="14" t="n">
        <v>0.0252884460319774</v>
      </c>
      <c r="C204" s="15" t="n">
        <v>2.39950755157115E-005</v>
      </c>
      <c r="D204" s="14" t="n">
        <v>26.6515311566117</v>
      </c>
      <c r="E204" s="14" t="n">
        <v>0.300419151474814</v>
      </c>
    </row>
    <row r="205" customFormat="false" ht="14" hidden="false" customHeight="false" outlineLevel="0" collapsed="false">
      <c r="A205" s="14" t="s">
        <v>3055</v>
      </c>
      <c r="B205" s="14" t="n">
        <v>0.65143826950741</v>
      </c>
      <c r="C205" s="14" t="n">
        <v>0.289300092027952</v>
      </c>
      <c r="D205" s="14" t="n">
        <v>1.4668914067881</v>
      </c>
      <c r="E205" s="14" t="n">
        <v>0.300750218522779</v>
      </c>
    </row>
    <row r="206" customFormat="false" ht="14" hidden="false" customHeight="false" outlineLevel="0" collapsed="false">
      <c r="A206" s="14" t="s">
        <v>3056</v>
      </c>
      <c r="B206" s="14" t="n">
        <v>5.16212702032185</v>
      </c>
      <c r="C206" s="14" t="n">
        <v>0.230352315010156</v>
      </c>
      <c r="D206" s="14" t="n">
        <v>115.681734619259</v>
      </c>
      <c r="E206" s="14" t="n">
        <v>0.300870506779518</v>
      </c>
    </row>
    <row r="207" customFormat="false" ht="14" hidden="false" customHeight="false" outlineLevel="0" collapsed="false">
      <c r="A207" s="14" t="s">
        <v>3057</v>
      </c>
      <c r="B207" s="14" t="n">
        <v>6.47105078576143</v>
      </c>
      <c r="C207" s="14" t="n">
        <v>0.184364981170123</v>
      </c>
      <c r="D207" s="14" t="n">
        <v>227.128264847996</v>
      </c>
      <c r="E207" s="14" t="n">
        <v>0.303670852376192</v>
      </c>
    </row>
    <row r="208" customFormat="false" ht="14" hidden="false" customHeight="false" outlineLevel="0" collapsed="false">
      <c r="A208" s="14" t="s">
        <v>3058</v>
      </c>
      <c r="B208" s="15" t="n">
        <v>4.43510722030641E-008</v>
      </c>
      <c r="C208" s="15" t="n">
        <v>3.87312896312411E-022</v>
      </c>
      <c r="D208" s="14" t="n">
        <v>5078626.67184413</v>
      </c>
      <c r="E208" s="14" t="n">
        <v>0.305313186993723</v>
      </c>
    </row>
    <row r="209" customFormat="false" ht="14" hidden="false" customHeight="false" outlineLevel="0" collapsed="false">
      <c r="A209" s="14" t="s">
        <v>3059</v>
      </c>
      <c r="B209" s="15" t="n">
        <v>5.71746042684646E-008</v>
      </c>
      <c r="C209" s="15" t="n">
        <v>8.06220955445144E-022</v>
      </c>
      <c r="D209" s="14" t="n">
        <v>4054639.55157383</v>
      </c>
      <c r="E209" s="14" t="n">
        <v>0.305410776582285</v>
      </c>
    </row>
    <row r="210" customFormat="false" ht="14" hidden="false" customHeight="false" outlineLevel="0" collapsed="false">
      <c r="A210" s="14" t="s">
        <v>3060</v>
      </c>
      <c r="B210" s="15" t="n">
        <v>3.47816149068806E-030</v>
      </c>
      <c r="C210" s="15" t="n">
        <v>1.26110375059815E-086</v>
      </c>
      <c r="D210" s="15" t="n">
        <v>9.59287239417646E+026</v>
      </c>
      <c r="E210" s="14" t="n">
        <v>0.306314875677432</v>
      </c>
    </row>
    <row r="211" customFormat="false" ht="14" hidden="false" customHeight="false" outlineLevel="0" collapsed="false">
      <c r="A211" s="14" t="s">
        <v>3061</v>
      </c>
      <c r="B211" s="14" t="n">
        <v>2.88238463654661</v>
      </c>
      <c r="C211" s="14" t="n">
        <v>0.378307113237907</v>
      </c>
      <c r="D211" s="14" t="n">
        <v>21.96136657831</v>
      </c>
      <c r="E211" s="14" t="n">
        <v>0.306894773649631</v>
      </c>
    </row>
    <row r="212" customFormat="false" ht="14" hidden="false" customHeight="false" outlineLevel="0" collapsed="false">
      <c r="A212" s="14" t="s">
        <v>3062</v>
      </c>
      <c r="B212" s="14" t="n">
        <v>4.68292232263209</v>
      </c>
      <c r="C212" s="14" t="n">
        <v>0.241001481439931</v>
      </c>
      <c r="D212" s="14" t="n">
        <v>90.9943015652035</v>
      </c>
      <c r="E212" s="14" t="n">
        <v>0.307757210420971</v>
      </c>
    </row>
    <row r="213" customFormat="false" ht="14" hidden="false" customHeight="false" outlineLevel="0" collapsed="false">
      <c r="A213" s="14" t="s">
        <v>3063</v>
      </c>
      <c r="B213" s="14" t="n">
        <v>6.89904827520141</v>
      </c>
      <c r="C213" s="14" t="n">
        <v>0.165355283093414</v>
      </c>
      <c r="D213" s="14" t="n">
        <v>287.846062206979</v>
      </c>
      <c r="E213" s="14" t="n">
        <v>0.310305938207686</v>
      </c>
    </row>
    <row r="214" customFormat="false" ht="14" hidden="false" customHeight="false" outlineLevel="0" collapsed="false">
      <c r="A214" s="14" t="s">
        <v>3064</v>
      </c>
      <c r="B214" s="15" t="n">
        <v>6.20254400265679E-017</v>
      </c>
      <c r="C214" s="15" t="n">
        <v>2.85312597714857E-048</v>
      </c>
      <c r="D214" s="14" t="n">
        <v>1348400050086190</v>
      </c>
      <c r="E214" s="14" t="n">
        <v>0.310734908405756</v>
      </c>
    </row>
    <row r="215" customFormat="false" ht="14" hidden="false" customHeight="false" outlineLevel="0" collapsed="false">
      <c r="A215" s="14" t="s">
        <v>3065</v>
      </c>
      <c r="B215" s="14" t="n">
        <v>0.00543988555804366</v>
      </c>
      <c r="C215" s="15" t="n">
        <v>2.1256019794841E-007</v>
      </c>
      <c r="D215" s="14" t="n">
        <v>139.218702138179</v>
      </c>
      <c r="E215" s="14" t="n">
        <v>0.314022219723919</v>
      </c>
    </row>
    <row r="216" customFormat="false" ht="14" hidden="false" customHeight="false" outlineLevel="0" collapsed="false">
      <c r="A216" s="14" t="s">
        <v>3066</v>
      </c>
      <c r="B216" s="14" t="n">
        <v>3.16006728722899</v>
      </c>
      <c r="C216" s="14" t="n">
        <v>0.329703570348797</v>
      </c>
      <c r="D216" s="14" t="n">
        <v>30.2878893584636</v>
      </c>
      <c r="E216" s="14" t="n">
        <v>0.318389399760822</v>
      </c>
    </row>
    <row r="217" customFormat="false" ht="14" hidden="false" customHeight="false" outlineLevel="0" collapsed="false">
      <c r="A217" s="14" t="s">
        <v>3067</v>
      </c>
      <c r="B217" s="14" t="n">
        <v>2.32481011293335</v>
      </c>
      <c r="C217" s="14" t="n">
        <v>0.441135713554543</v>
      </c>
      <c r="D217" s="14" t="n">
        <v>12.2518805327444</v>
      </c>
      <c r="E217" s="14" t="n">
        <v>0.319803591102748</v>
      </c>
    </row>
    <row r="218" customFormat="false" ht="14" hidden="false" customHeight="false" outlineLevel="0" collapsed="false">
      <c r="A218" s="14" t="s">
        <v>3068</v>
      </c>
      <c r="B218" s="14" t="n">
        <v>38.1258242267106</v>
      </c>
      <c r="C218" s="14" t="n">
        <v>0.0281757363911952</v>
      </c>
      <c r="D218" s="14" t="n">
        <v>51589.7243211102</v>
      </c>
      <c r="E218" s="14" t="n">
        <v>0.322314273161856</v>
      </c>
    </row>
    <row r="219" customFormat="false" ht="14" hidden="false" customHeight="false" outlineLevel="0" collapsed="false">
      <c r="A219" s="14" t="s">
        <v>3069</v>
      </c>
      <c r="B219" s="14" t="n">
        <v>47388660684054.3</v>
      </c>
      <c r="C219" s="15" t="n">
        <v>2.95052369394794E-014</v>
      </c>
      <c r="D219" s="15" t="n">
        <v>7.61114091723697E+040</v>
      </c>
      <c r="E219" s="14" t="n">
        <v>0.324513213763262</v>
      </c>
    </row>
    <row r="220" customFormat="false" ht="14" hidden="false" customHeight="false" outlineLevel="0" collapsed="false">
      <c r="A220" s="14" t="s">
        <v>3070</v>
      </c>
      <c r="B220" s="15" t="n">
        <v>8.07077120689828E-008</v>
      </c>
      <c r="C220" s="15" t="n">
        <v>5.57930203795892E-022</v>
      </c>
      <c r="D220" s="14" t="n">
        <v>11674820.1532979</v>
      </c>
      <c r="E220" s="14" t="n">
        <v>0.326213212054628</v>
      </c>
    </row>
    <row r="221" customFormat="false" ht="14" hidden="false" customHeight="false" outlineLevel="0" collapsed="false">
      <c r="A221" s="14" t="s">
        <v>3071</v>
      </c>
      <c r="B221" s="15" t="n">
        <v>7.86355743376486E-005</v>
      </c>
      <c r="C221" s="15" t="n">
        <v>3.61831955789035E-013</v>
      </c>
      <c r="D221" s="14" t="n">
        <v>17089.5728043909</v>
      </c>
      <c r="E221" s="14" t="n">
        <v>0.334597346363595</v>
      </c>
    </row>
    <row r="222" customFormat="false" ht="14" hidden="false" customHeight="false" outlineLevel="0" collapsed="false">
      <c r="A222" s="14" t="s">
        <v>3072</v>
      </c>
      <c r="B222" s="14" t="n">
        <v>18.50405626155</v>
      </c>
      <c r="C222" s="14" t="n">
        <v>0.0469972467451376</v>
      </c>
      <c r="D222" s="14" t="n">
        <v>7285.53525672293</v>
      </c>
      <c r="E222" s="14" t="n">
        <v>0.338529058228159</v>
      </c>
    </row>
    <row r="223" customFormat="false" ht="14" hidden="false" customHeight="false" outlineLevel="0" collapsed="false">
      <c r="A223" s="14" t="s">
        <v>3073</v>
      </c>
      <c r="B223" s="15" t="n">
        <v>3.32825216851763E-005</v>
      </c>
      <c r="C223" s="15" t="n">
        <v>1.91438982981586E-014</v>
      </c>
      <c r="D223" s="14" t="n">
        <v>57863.1495253388</v>
      </c>
      <c r="E223" s="14" t="n">
        <v>0.342215733009324</v>
      </c>
    </row>
    <row r="224" customFormat="false" ht="14" hidden="false" customHeight="false" outlineLevel="0" collapsed="false">
      <c r="A224" s="14" t="s">
        <v>3074</v>
      </c>
      <c r="B224" s="14" t="n">
        <v>0.00588756647154181</v>
      </c>
      <c r="C224" s="15" t="n">
        <v>1.44376720110513E-007</v>
      </c>
      <c r="D224" s="14" t="n">
        <v>240.0902232042</v>
      </c>
      <c r="E224" s="14" t="n">
        <v>0.343112932650394</v>
      </c>
    </row>
    <row r="225" customFormat="false" ht="14" hidden="false" customHeight="false" outlineLevel="0" collapsed="false">
      <c r="A225" s="14" t="s">
        <v>3075</v>
      </c>
      <c r="B225" s="15" t="n">
        <v>8.56777533300341E-005</v>
      </c>
      <c r="C225" s="15" t="n">
        <v>3.11262508368661E-013</v>
      </c>
      <c r="D225" s="14" t="n">
        <v>23583.5579882555</v>
      </c>
      <c r="E225" s="14" t="n">
        <v>0.344908362520196</v>
      </c>
    </row>
    <row r="226" customFormat="false" ht="14" hidden="false" customHeight="false" outlineLevel="0" collapsed="false">
      <c r="A226" s="14" t="s">
        <v>3076</v>
      </c>
      <c r="B226" s="14" t="n">
        <v>5.16623244056669E+017</v>
      </c>
      <c r="C226" s="15" t="n">
        <v>3.88235659180463E-020</v>
      </c>
      <c r="D226" s="15" t="n">
        <v>6.87467959185003E+054</v>
      </c>
      <c r="E226" s="14" t="n">
        <v>0.349702660843795</v>
      </c>
    </row>
    <row r="227" customFormat="false" ht="14" hidden="false" customHeight="false" outlineLevel="0" collapsed="false">
      <c r="A227" s="14" t="s">
        <v>3077</v>
      </c>
      <c r="B227" s="14" t="n">
        <v>0.648661492522455</v>
      </c>
      <c r="C227" s="14" t="n">
        <v>0.260000666791821</v>
      </c>
      <c r="D227" s="14" t="n">
        <v>1.61831020309789</v>
      </c>
      <c r="E227" s="14" t="n">
        <v>0.353432120844433</v>
      </c>
    </row>
    <row r="228" customFormat="false" ht="14" hidden="false" customHeight="false" outlineLevel="0" collapsed="false">
      <c r="A228" s="14" t="s">
        <v>3078</v>
      </c>
      <c r="B228" s="14" t="n">
        <v>0.000574940065826971</v>
      </c>
      <c r="C228" s="15" t="n">
        <v>8.15355014163124E-011</v>
      </c>
      <c r="D228" s="14" t="n">
        <v>4054.13683059767</v>
      </c>
      <c r="E228" s="14" t="n">
        <v>0.353724040611999</v>
      </c>
    </row>
    <row r="229" customFormat="false" ht="14" hidden="false" customHeight="false" outlineLevel="0" collapsed="false">
      <c r="A229" s="14" t="s">
        <v>3079</v>
      </c>
      <c r="B229" s="14" t="n">
        <v>8537.89884654809</v>
      </c>
      <c r="C229" s="15" t="n">
        <v>4.11951547491334E-005</v>
      </c>
      <c r="D229" s="14" t="n">
        <v>1769521613835.44</v>
      </c>
      <c r="E229" s="14" t="n">
        <v>0.354182160864611</v>
      </c>
    </row>
    <row r="230" customFormat="false" ht="14" hidden="false" customHeight="false" outlineLevel="0" collapsed="false">
      <c r="A230" s="14" t="s">
        <v>3080</v>
      </c>
      <c r="B230" s="14" t="n">
        <v>0.172641213096236</v>
      </c>
      <c r="C230" s="14" t="n">
        <v>0.00417603546178842</v>
      </c>
      <c r="D230" s="14" t="n">
        <v>7.13714927281191</v>
      </c>
      <c r="E230" s="14" t="n">
        <v>0.35496025389081</v>
      </c>
    </row>
    <row r="231" customFormat="false" ht="14" hidden="false" customHeight="false" outlineLevel="0" collapsed="false">
      <c r="A231" s="14" t="s">
        <v>3081</v>
      </c>
      <c r="B231" s="15" t="n">
        <v>2.76275201253033E-005</v>
      </c>
      <c r="C231" s="15" t="n">
        <v>6.0065784234115E-015</v>
      </c>
      <c r="D231" s="14" t="n">
        <v>127073.986963867</v>
      </c>
      <c r="E231" s="14" t="n">
        <v>0.355138491730394</v>
      </c>
    </row>
    <row r="232" customFormat="false" ht="14" hidden="false" customHeight="false" outlineLevel="0" collapsed="false">
      <c r="A232" s="14" t="s">
        <v>3082</v>
      </c>
      <c r="B232" s="14" t="n">
        <v>2.09093025274097</v>
      </c>
      <c r="C232" s="14" t="n">
        <v>0.435165121633954</v>
      </c>
      <c r="D232" s="14" t="n">
        <v>10.0467365247736</v>
      </c>
      <c r="E232" s="14" t="n">
        <v>0.357033839276446</v>
      </c>
    </row>
    <row r="233" customFormat="false" ht="14" hidden="false" customHeight="false" outlineLevel="0" collapsed="false">
      <c r="A233" s="14" t="s">
        <v>3083</v>
      </c>
      <c r="B233" s="15" t="n">
        <v>6.30328868188419E-005</v>
      </c>
      <c r="C233" s="15" t="n">
        <v>7.22355033473967E-014</v>
      </c>
      <c r="D233" s="14" t="n">
        <v>55002.659863934</v>
      </c>
      <c r="E233" s="14" t="n">
        <v>0.357155253081546</v>
      </c>
    </row>
    <row r="234" customFormat="false" ht="14" hidden="false" customHeight="false" outlineLevel="0" collapsed="false">
      <c r="A234" s="14" t="s">
        <v>3084</v>
      </c>
      <c r="B234" s="14" t="n">
        <v>0.000660270930281517</v>
      </c>
      <c r="C234" s="15" t="n">
        <v>1.11336459569853E-010</v>
      </c>
      <c r="D234" s="14" t="n">
        <v>3915.67778478977</v>
      </c>
      <c r="E234" s="14" t="n">
        <v>0.357419088248601</v>
      </c>
    </row>
    <row r="235" customFormat="false" ht="14" hidden="false" customHeight="false" outlineLevel="0" collapsed="false">
      <c r="A235" s="14" t="s">
        <v>3085</v>
      </c>
      <c r="B235" s="14" t="n">
        <v>288570.283285222</v>
      </c>
      <c r="C235" s="15" t="n">
        <v>5.13116516907342E-007</v>
      </c>
      <c r="D235" s="14" t="n">
        <v>1.62288302269464E+017</v>
      </c>
      <c r="E235" s="14" t="n">
        <v>0.362402374453692</v>
      </c>
    </row>
    <row r="236" customFormat="false" ht="14" hidden="false" customHeight="false" outlineLevel="0" collapsed="false">
      <c r="A236" s="14" t="s">
        <v>3086</v>
      </c>
      <c r="B236" s="15" t="n">
        <v>5.19944313854023E-005</v>
      </c>
      <c r="C236" s="15" t="n">
        <v>2.98989960164597E-014</v>
      </c>
      <c r="D236" s="14" t="n">
        <v>90418.450626337</v>
      </c>
      <c r="E236" s="14" t="n">
        <v>0.363513675561211</v>
      </c>
    </row>
    <row r="237" customFormat="false" ht="14" hidden="false" customHeight="false" outlineLevel="0" collapsed="false">
      <c r="A237" s="14" t="s">
        <v>3087</v>
      </c>
      <c r="B237" s="14" t="n">
        <v>3.62436277056278</v>
      </c>
      <c r="C237" s="14" t="n">
        <v>0.219884783751433</v>
      </c>
      <c r="D237" s="14" t="n">
        <v>59.7404025350431</v>
      </c>
      <c r="E237" s="14" t="n">
        <v>0.367796289972277</v>
      </c>
    </row>
    <row r="238" customFormat="false" ht="14" hidden="false" customHeight="false" outlineLevel="0" collapsed="false">
      <c r="A238" s="14" t="s">
        <v>3088</v>
      </c>
      <c r="B238" s="14" t="n">
        <v>0.245050361854158</v>
      </c>
      <c r="C238" s="14" t="n">
        <v>0.0110742804796587</v>
      </c>
      <c r="D238" s="14" t="n">
        <v>5.42244527354653</v>
      </c>
      <c r="E238" s="14" t="n">
        <v>0.373449488200345</v>
      </c>
    </row>
    <row r="239" customFormat="false" ht="14" hidden="false" customHeight="false" outlineLevel="0" collapsed="false">
      <c r="A239" s="14" t="s">
        <v>3089</v>
      </c>
      <c r="B239" s="14" t="n">
        <v>1.51660794505546</v>
      </c>
      <c r="C239" s="14" t="n">
        <v>0.606082083544932</v>
      </c>
      <c r="D239" s="14" t="n">
        <v>3.79502994965998</v>
      </c>
      <c r="E239" s="14" t="n">
        <v>0.37349158932826</v>
      </c>
    </row>
    <row r="240" customFormat="false" ht="14" hidden="false" customHeight="false" outlineLevel="0" collapsed="false">
      <c r="A240" s="14" t="s">
        <v>3090</v>
      </c>
      <c r="B240" s="15" t="n">
        <v>1.51713022617168E-013</v>
      </c>
      <c r="C240" s="15" t="n">
        <v>7.40459003545167E-042</v>
      </c>
      <c r="D240" s="14" t="n">
        <v>3108455852577590</v>
      </c>
      <c r="E240" s="14" t="n">
        <v>0.374842881632183</v>
      </c>
    </row>
    <row r="241" customFormat="false" ht="14" hidden="false" customHeight="false" outlineLevel="0" collapsed="false">
      <c r="A241" s="14" t="s">
        <v>3091</v>
      </c>
      <c r="B241" s="14" t="n">
        <v>2.52176164485015</v>
      </c>
      <c r="C241" s="14" t="n">
        <v>0.324870272183592</v>
      </c>
      <c r="D241" s="14" t="n">
        <v>19.5748344429728</v>
      </c>
      <c r="E241" s="14" t="n">
        <v>0.376350162906605</v>
      </c>
    </row>
    <row r="242" customFormat="false" ht="14" hidden="false" customHeight="false" outlineLevel="0" collapsed="false">
      <c r="A242" s="14" t="s">
        <v>3092</v>
      </c>
      <c r="B242" s="14" t="n">
        <v>5.44038012322502</v>
      </c>
      <c r="C242" s="14" t="n">
        <v>0.125118193103327</v>
      </c>
      <c r="D242" s="14" t="n">
        <v>236.558210689146</v>
      </c>
      <c r="E242" s="14" t="n">
        <v>0.378827864632522</v>
      </c>
    </row>
    <row r="243" customFormat="false" ht="14" hidden="false" customHeight="false" outlineLevel="0" collapsed="false">
      <c r="A243" s="14" t="s">
        <v>3093</v>
      </c>
      <c r="B243" s="15" t="n">
        <v>7.64151318637917E-005</v>
      </c>
      <c r="C243" s="15" t="n">
        <v>5.12179999771654E-014</v>
      </c>
      <c r="D243" s="14" t="n">
        <v>114008.207668476</v>
      </c>
      <c r="E243" s="14" t="n">
        <v>0.379100629356999</v>
      </c>
    </row>
    <row r="244" customFormat="false" ht="14" hidden="false" customHeight="false" outlineLevel="0" collapsed="false">
      <c r="A244" s="14" t="s">
        <v>3094</v>
      </c>
      <c r="B244" s="15" t="n">
        <v>4.11306476726106E-008</v>
      </c>
      <c r="C244" s="15" t="n">
        <v>1.13448238966531E-024</v>
      </c>
      <c r="D244" s="14" t="n">
        <v>1491191219.34322</v>
      </c>
      <c r="E244" s="14" t="n">
        <v>0.382016902186259</v>
      </c>
    </row>
    <row r="245" customFormat="false" ht="14" hidden="false" customHeight="false" outlineLevel="0" collapsed="false">
      <c r="A245" s="14" t="s">
        <v>3095</v>
      </c>
      <c r="B245" s="14" t="n">
        <v>0.00125288631227845</v>
      </c>
      <c r="C245" s="15" t="n">
        <v>3.8565010051714E-010</v>
      </c>
      <c r="D245" s="14" t="n">
        <v>4070.33243188519</v>
      </c>
      <c r="E245" s="14" t="n">
        <v>0.382390375657729</v>
      </c>
    </row>
    <row r="246" customFormat="false" ht="14" hidden="false" customHeight="false" outlineLevel="0" collapsed="false">
      <c r="A246" s="14" t="s">
        <v>3096</v>
      </c>
      <c r="B246" s="14" t="n">
        <v>2.42215607790177</v>
      </c>
      <c r="C246" s="14" t="n">
        <v>0.322785086064472</v>
      </c>
      <c r="D246" s="14" t="n">
        <v>18.1756850579665</v>
      </c>
      <c r="E246" s="14" t="n">
        <v>0.389616459169177</v>
      </c>
    </row>
    <row r="247" customFormat="false" ht="14" hidden="false" customHeight="false" outlineLevel="0" collapsed="false">
      <c r="A247" s="14" t="s">
        <v>3097</v>
      </c>
      <c r="B247" s="14" t="n">
        <v>0.290782865031126</v>
      </c>
      <c r="C247" s="14" t="n">
        <v>0.0171852580181272</v>
      </c>
      <c r="D247" s="14" t="n">
        <v>4.92018650558058</v>
      </c>
      <c r="E247" s="14" t="n">
        <v>0.392058798871539</v>
      </c>
    </row>
    <row r="248" customFormat="false" ht="14" hidden="false" customHeight="false" outlineLevel="0" collapsed="false">
      <c r="A248" s="14" t="s">
        <v>3098</v>
      </c>
      <c r="B248" s="14" t="n">
        <v>0.605257467662851</v>
      </c>
      <c r="C248" s="14" t="n">
        <v>0.190278753682077</v>
      </c>
      <c r="D248" s="14" t="n">
        <v>1.92526277933127</v>
      </c>
      <c r="E248" s="14" t="n">
        <v>0.395079467662661</v>
      </c>
    </row>
    <row r="249" customFormat="false" ht="14" hidden="false" customHeight="false" outlineLevel="0" collapsed="false">
      <c r="A249" s="14" t="s">
        <v>3099</v>
      </c>
      <c r="B249" s="14" t="n">
        <v>1.57609228820858</v>
      </c>
      <c r="C249" s="14" t="n">
        <v>0.54888309972875</v>
      </c>
      <c r="D249" s="14" t="n">
        <v>4.5256756897382</v>
      </c>
      <c r="E249" s="14" t="n">
        <v>0.397919640824393</v>
      </c>
    </row>
    <row r="250" customFormat="false" ht="14" hidden="false" customHeight="false" outlineLevel="0" collapsed="false">
      <c r="A250" s="14" t="s">
        <v>3100</v>
      </c>
      <c r="B250" s="14" t="n">
        <v>1.58289343374091</v>
      </c>
      <c r="C250" s="14" t="n">
        <v>0.543849782604056</v>
      </c>
      <c r="D250" s="14" t="n">
        <v>4.6070655955456</v>
      </c>
      <c r="E250" s="14" t="n">
        <v>0.399482708159484</v>
      </c>
    </row>
    <row r="251" customFormat="false" ht="14" hidden="false" customHeight="false" outlineLevel="0" collapsed="false">
      <c r="A251" s="14" t="s">
        <v>3101</v>
      </c>
      <c r="B251" s="14" t="n">
        <v>13520037201691</v>
      </c>
      <c r="C251" s="15" t="n">
        <v>3.23257683217027E-018</v>
      </c>
      <c r="D251" s="15" t="n">
        <v>5.65466547046893E+043</v>
      </c>
      <c r="E251" s="14" t="n">
        <v>0.400647637359094</v>
      </c>
    </row>
    <row r="252" customFormat="false" ht="14" hidden="false" customHeight="false" outlineLevel="0" collapsed="false">
      <c r="A252" s="14" t="s">
        <v>3102</v>
      </c>
      <c r="B252" s="14" t="n">
        <v>7.02227147636595</v>
      </c>
      <c r="C252" s="14" t="n">
        <v>0.07396414937623</v>
      </c>
      <c r="D252" s="14" t="n">
        <v>666.705385023063</v>
      </c>
      <c r="E252" s="14" t="n">
        <v>0.401475052399854</v>
      </c>
    </row>
    <row r="253" customFormat="false" ht="14" hidden="false" customHeight="false" outlineLevel="0" collapsed="false">
      <c r="A253" s="14" t="s">
        <v>3103</v>
      </c>
      <c r="B253" s="14" t="n">
        <v>0.00690770522891174</v>
      </c>
      <c r="C253" s="15" t="n">
        <v>6.1195366073368E-008</v>
      </c>
      <c r="D253" s="14" t="n">
        <v>779.73864021545</v>
      </c>
      <c r="E253" s="14" t="n">
        <v>0.401948858284867</v>
      </c>
    </row>
    <row r="254" customFormat="false" ht="14" hidden="false" customHeight="false" outlineLevel="0" collapsed="false">
      <c r="A254" s="14" t="s">
        <v>3104</v>
      </c>
      <c r="B254" s="14" t="n">
        <v>13.7433519806009</v>
      </c>
      <c r="C254" s="14" t="n">
        <v>0.0294035694029364</v>
      </c>
      <c r="D254" s="14" t="n">
        <v>6423.70050636862</v>
      </c>
      <c r="E254" s="14" t="n">
        <v>0.40341675484362</v>
      </c>
    </row>
    <row r="255" customFormat="false" ht="14" hidden="false" customHeight="false" outlineLevel="0" collapsed="false">
      <c r="A255" s="14" t="s">
        <v>3105</v>
      </c>
      <c r="B255" s="15" t="n">
        <v>5.37156593488642E-008</v>
      </c>
      <c r="C255" s="15" t="n">
        <v>3.97622209034673E-025</v>
      </c>
      <c r="D255" s="14" t="n">
        <v>7256566644.72585</v>
      </c>
      <c r="E255" s="14" t="n">
        <v>0.405538910948973</v>
      </c>
    </row>
    <row r="256" customFormat="false" ht="14" hidden="false" customHeight="false" outlineLevel="0" collapsed="false">
      <c r="A256" s="14" t="s">
        <v>3106</v>
      </c>
      <c r="B256" s="14" t="n">
        <v>0.00239629995592503</v>
      </c>
      <c r="C256" s="15" t="n">
        <v>1.59694792992769E-009</v>
      </c>
      <c r="D256" s="14" t="n">
        <v>3595.76750822821</v>
      </c>
      <c r="E256" s="14" t="n">
        <v>0.405649841400386</v>
      </c>
    </row>
    <row r="257" customFormat="false" ht="14" hidden="false" customHeight="false" outlineLevel="0" collapsed="false">
      <c r="A257" s="14" t="s">
        <v>3107</v>
      </c>
      <c r="B257" s="14" t="n">
        <v>0.0010863003406499</v>
      </c>
      <c r="C257" s="15" t="n">
        <v>1.06218754755832E-010</v>
      </c>
      <c r="D257" s="14" t="n">
        <v>11109.6051992767</v>
      </c>
      <c r="E257" s="14" t="n">
        <v>0.407237637136332</v>
      </c>
    </row>
    <row r="258" customFormat="false" ht="14" hidden="false" customHeight="false" outlineLevel="0" collapsed="false">
      <c r="A258" s="14" t="s">
        <v>3108</v>
      </c>
      <c r="B258" s="14" t="n">
        <v>1.6081042129614</v>
      </c>
      <c r="C258" s="14" t="n">
        <v>0.520195213376036</v>
      </c>
      <c r="D258" s="14" t="n">
        <v>4.97120906392279</v>
      </c>
      <c r="E258" s="14" t="n">
        <v>0.409375743220235</v>
      </c>
    </row>
    <row r="259" customFormat="false" ht="14" hidden="false" customHeight="false" outlineLevel="0" collapsed="false">
      <c r="A259" s="14" t="s">
        <v>3109</v>
      </c>
      <c r="B259" s="14" t="n">
        <v>0.511359320780507</v>
      </c>
      <c r="C259" s="14" t="n">
        <v>0.102697473340334</v>
      </c>
      <c r="D259" s="14" t="n">
        <v>2.54620047060498</v>
      </c>
      <c r="E259" s="14" t="n">
        <v>0.412862601638789</v>
      </c>
    </row>
    <row r="260" customFormat="false" ht="14" hidden="false" customHeight="false" outlineLevel="0" collapsed="false">
      <c r="A260" s="14" t="s">
        <v>3110</v>
      </c>
      <c r="B260" s="14" t="n">
        <v>3.80877550081082</v>
      </c>
      <c r="C260" s="14" t="n">
        <v>0.154194143628208</v>
      </c>
      <c r="D260" s="14" t="n">
        <v>94.0812048644039</v>
      </c>
      <c r="E260" s="14" t="n">
        <v>0.413736328032792</v>
      </c>
    </row>
    <row r="261" customFormat="false" ht="14" hidden="false" customHeight="false" outlineLevel="0" collapsed="false">
      <c r="A261" s="14" t="s">
        <v>3111</v>
      </c>
      <c r="B261" s="15" t="n">
        <v>1.62563857608246E-005</v>
      </c>
      <c r="C261" s="15" t="n">
        <v>5.0103637306644E-017</v>
      </c>
      <c r="D261" s="14" t="n">
        <v>5274468.92502746</v>
      </c>
      <c r="E261" s="14" t="n">
        <v>0.414842145888583</v>
      </c>
    </row>
    <row r="262" customFormat="false" ht="14" hidden="false" customHeight="false" outlineLevel="0" collapsed="false">
      <c r="A262" s="14" t="s">
        <v>3112</v>
      </c>
      <c r="B262" s="14" t="n">
        <v>0.0142752069588446</v>
      </c>
      <c r="C262" s="15" t="n">
        <v>5.13992043419942E-007</v>
      </c>
      <c r="D262" s="14" t="n">
        <v>396.468265076529</v>
      </c>
      <c r="E262" s="14" t="n">
        <v>0.41566552328592</v>
      </c>
    </row>
    <row r="263" customFormat="false" ht="14" hidden="false" customHeight="false" outlineLevel="0" collapsed="false">
      <c r="A263" s="14" t="s">
        <v>3113</v>
      </c>
      <c r="B263" s="14" t="n">
        <v>0.14270385904548</v>
      </c>
      <c r="C263" s="14" t="n">
        <v>0.00126986855202988</v>
      </c>
      <c r="D263" s="14" t="n">
        <v>16.0366136746356</v>
      </c>
      <c r="E263" s="14" t="n">
        <v>0.41899835297697</v>
      </c>
    </row>
    <row r="264" customFormat="false" ht="14" hidden="false" customHeight="false" outlineLevel="0" collapsed="false">
      <c r="A264" s="14" t="s">
        <v>3114</v>
      </c>
      <c r="B264" s="15" t="n">
        <v>2.04095074064219E-005</v>
      </c>
      <c r="C264" s="15" t="n">
        <v>8.33179110586524E-017</v>
      </c>
      <c r="D264" s="14" t="n">
        <v>4999501.15503446</v>
      </c>
      <c r="E264" s="14" t="n">
        <v>0.419587554619919</v>
      </c>
    </row>
    <row r="265" customFormat="false" ht="14" hidden="false" customHeight="false" outlineLevel="0" collapsed="false">
      <c r="A265" s="14" t="s">
        <v>3115</v>
      </c>
      <c r="B265" s="15" t="n">
        <v>3.45021162781233E-007</v>
      </c>
      <c r="C265" s="15" t="n">
        <v>6.62383214300289E-023</v>
      </c>
      <c r="D265" s="14" t="n">
        <v>1797140993.26418</v>
      </c>
      <c r="E265" s="14" t="n">
        <v>0.420319893116966</v>
      </c>
    </row>
    <row r="266" customFormat="false" ht="14" hidden="false" customHeight="false" outlineLevel="0" collapsed="false">
      <c r="A266" s="14" t="s">
        <v>3116</v>
      </c>
      <c r="B266" s="14" t="n">
        <v>0.653455273571991</v>
      </c>
      <c r="C266" s="14" t="n">
        <v>0.232011389036788</v>
      </c>
      <c r="D266" s="14" t="n">
        <v>1.8404432486344</v>
      </c>
      <c r="E266" s="14" t="n">
        <v>0.420618936051779</v>
      </c>
    </row>
    <row r="267" customFormat="false" ht="14" hidden="false" customHeight="false" outlineLevel="0" collapsed="false">
      <c r="A267" s="14" t="s">
        <v>3117</v>
      </c>
      <c r="B267" s="14" t="n">
        <v>49.0857891756594</v>
      </c>
      <c r="C267" s="14" t="n">
        <v>0.00373816536774319</v>
      </c>
      <c r="D267" s="14" t="n">
        <v>644544.706285131</v>
      </c>
      <c r="E267" s="14" t="n">
        <v>0.420962180522831</v>
      </c>
    </row>
    <row r="268" customFormat="false" ht="14" hidden="false" customHeight="false" outlineLevel="0" collapsed="false">
      <c r="A268" s="14" t="s">
        <v>3118</v>
      </c>
      <c r="B268" s="15" t="n">
        <v>6.32008249438201E-018</v>
      </c>
      <c r="C268" s="15" t="n">
        <v>2.09810136598402E-060</v>
      </c>
      <c r="D268" s="15" t="n">
        <v>1.90378993996128E+025</v>
      </c>
      <c r="E268" s="14" t="n">
        <v>0.4274459914718</v>
      </c>
    </row>
    <row r="269" customFormat="false" ht="14" hidden="false" customHeight="false" outlineLevel="0" collapsed="false">
      <c r="A269" s="14" t="s">
        <v>3119</v>
      </c>
      <c r="B269" s="14" t="n">
        <v>153528931.118093</v>
      </c>
      <c r="C269" s="15" t="n">
        <v>6.6634875347106E-013</v>
      </c>
      <c r="D269" s="15" t="n">
        <v>3.53735676212803E+028</v>
      </c>
      <c r="E269" s="14" t="n">
        <v>0.43072551937871</v>
      </c>
    </row>
    <row r="270" customFormat="false" ht="14" hidden="false" customHeight="false" outlineLevel="0" collapsed="false">
      <c r="A270" s="14" t="s">
        <v>3120</v>
      </c>
      <c r="B270" s="14" t="n">
        <v>65.3800136933621</v>
      </c>
      <c r="C270" s="14" t="n">
        <v>0.00188354486885066</v>
      </c>
      <c r="D270" s="14" t="n">
        <v>2269415.64346835</v>
      </c>
      <c r="E270" s="14" t="n">
        <v>0.433236683698899</v>
      </c>
    </row>
    <row r="271" customFormat="false" ht="14" hidden="false" customHeight="false" outlineLevel="0" collapsed="false">
      <c r="A271" s="14" t="s">
        <v>3121</v>
      </c>
      <c r="B271" s="14" t="n">
        <v>0.00192267433918409</v>
      </c>
      <c r="C271" s="15" t="n">
        <v>2.77277174444287E-010</v>
      </c>
      <c r="D271" s="14" t="n">
        <v>13332.0624821202</v>
      </c>
      <c r="E271" s="14" t="n">
        <v>0.436469445801175</v>
      </c>
    </row>
    <row r="272" customFormat="false" ht="14" hidden="false" customHeight="false" outlineLevel="0" collapsed="false">
      <c r="A272" s="14" t="s">
        <v>3122</v>
      </c>
      <c r="B272" s="14" t="n">
        <v>1.88450877483194</v>
      </c>
      <c r="C272" s="14" t="n">
        <v>0.380086317623695</v>
      </c>
      <c r="D272" s="14" t="n">
        <v>9.34359685616107</v>
      </c>
      <c r="E272" s="14" t="n">
        <v>0.437907517803751</v>
      </c>
    </row>
    <row r="273" customFormat="false" ht="14" hidden="false" customHeight="false" outlineLevel="0" collapsed="false">
      <c r="A273" s="14" t="s">
        <v>3123</v>
      </c>
      <c r="B273" s="14" t="n">
        <v>0.354059996349836</v>
      </c>
      <c r="C273" s="14" t="n">
        <v>0.0255777942216375</v>
      </c>
      <c r="D273" s="14" t="n">
        <v>4.9010669148788</v>
      </c>
      <c r="E273" s="14" t="n">
        <v>0.438675029679716</v>
      </c>
    </row>
    <row r="274" customFormat="false" ht="14" hidden="false" customHeight="false" outlineLevel="0" collapsed="false">
      <c r="A274" s="14" t="s">
        <v>3124</v>
      </c>
      <c r="B274" s="15" t="n">
        <v>2.32507678757891E-009</v>
      </c>
      <c r="C274" s="15" t="n">
        <v>3.07544082799227E-031</v>
      </c>
      <c r="D274" s="14" t="n">
        <v>17577909543678.3</v>
      </c>
      <c r="E274" s="14" t="n">
        <v>0.439269007911151</v>
      </c>
    </row>
    <row r="275" customFormat="false" ht="14" hidden="false" customHeight="false" outlineLevel="0" collapsed="false">
      <c r="A275" s="14" t="s">
        <v>3125</v>
      </c>
      <c r="B275" s="14" t="n">
        <v>0.603611458628819</v>
      </c>
      <c r="C275" s="14" t="n">
        <v>0.166980961130201</v>
      </c>
      <c r="D275" s="14" t="n">
        <v>2.18196607877899</v>
      </c>
      <c r="E275" s="14" t="n">
        <v>0.441323540233007</v>
      </c>
    </row>
    <row r="276" customFormat="false" ht="14" hidden="false" customHeight="false" outlineLevel="0" collapsed="false">
      <c r="A276" s="14" t="s">
        <v>3126</v>
      </c>
      <c r="B276" s="14" t="n">
        <v>0.510918802296588</v>
      </c>
      <c r="C276" s="14" t="n">
        <v>0.0910543450627388</v>
      </c>
      <c r="D276" s="14" t="n">
        <v>2.86683762713704</v>
      </c>
      <c r="E276" s="14" t="n">
        <v>0.445388775620363</v>
      </c>
    </row>
    <row r="277" customFormat="false" ht="14" hidden="false" customHeight="false" outlineLevel="0" collapsed="false">
      <c r="A277" s="14" t="s">
        <v>3127</v>
      </c>
      <c r="B277" s="15" t="n">
        <v>2.12065373589475E-005</v>
      </c>
      <c r="C277" s="15" t="n">
        <v>1.75283146063958E-017</v>
      </c>
      <c r="D277" s="14" t="n">
        <v>25656615.416541</v>
      </c>
      <c r="E277" s="14" t="n">
        <v>0.448389453322374</v>
      </c>
    </row>
    <row r="278" customFormat="false" ht="14" hidden="false" customHeight="false" outlineLevel="0" collapsed="false">
      <c r="A278" s="14" t="s">
        <v>3128</v>
      </c>
      <c r="B278" s="14" t="n">
        <v>2.03879426099094</v>
      </c>
      <c r="C278" s="14" t="n">
        <v>0.321803348640164</v>
      </c>
      <c r="D278" s="14" t="n">
        <v>12.9168389832312</v>
      </c>
      <c r="E278" s="14" t="n">
        <v>0.449490010918984</v>
      </c>
    </row>
    <row r="279" customFormat="false" ht="14" hidden="false" customHeight="false" outlineLevel="0" collapsed="false">
      <c r="A279" s="14" t="s">
        <v>3129</v>
      </c>
      <c r="B279" s="14" t="n">
        <v>59.3652841858415</v>
      </c>
      <c r="C279" s="14" t="n">
        <v>0.001313153153132</v>
      </c>
      <c r="D279" s="14" t="n">
        <v>2683797.36062017</v>
      </c>
      <c r="E279" s="14" t="n">
        <v>0.455243468182169</v>
      </c>
    </row>
    <row r="280" customFormat="false" ht="14" hidden="false" customHeight="false" outlineLevel="0" collapsed="false">
      <c r="A280" s="14" t="s">
        <v>3130</v>
      </c>
      <c r="B280" s="14" t="n">
        <v>1.5284398567172</v>
      </c>
      <c r="C280" s="14" t="n">
        <v>0.500430938715701</v>
      </c>
      <c r="D280" s="14" t="n">
        <v>4.66823334623772</v>
      </c>
      <c r="E280" s="14" t="n">
        <v>0.456438162000604</v>
      </c>
    </row>
    <row r="281" customFormat="false" ht="14" hidden="false" customHeight="false" outlineLevel="0" collapsed="false">
      <c r="A281" s="14" t="s">
        <v>3131</v>
      </c>
      <c r="B281" s="14" t="n">
        <v>0.00021828106799352</v>
      </c>
      <c r="C281" s="15" t="n">
        <v>4.97734137366193E-014</v>
      </c>
      <c r="D281" s="14" t="n">
        <v>957270.580163907</v>
      </c>
      <c r="E281" s="14" t="n">
        <v>0.456767635010256</v>
      </c>
    </row>
    <row r="282" customFormat="false" ht="14" hidden="false" customHeight="false" outlineLevel="0" collapsed="false">
      <c r="A282" s="14" t="s">
        <v>3132</v>
      </c>
      <c r="B282" s="14" t="n">
        <v>1.44121250332961</v>
      </c>
      <c r="C282" s="14" t="n">
        <v>0.547063655845599</v>
      </c>
      <c r="D282" s="14" t="n">
        <v>3.79680400545529</v>
      </c>
      <c r="E282" s="14" t="n">
        <v>0.459602237512715</v>
      </c>
    </row>
    <row r="283" customFormat="false" ht="14" hidden="false" customHeight="false" outlineLevel="0" collapsed="false">
      <c r="A283" s="14" t="s">
        <v>3133</v>
      </c>
      <c r="B283" s="14" t="n">
        <v>3.12969158710732</v>
      </c>
      <c r="C283" s="14" t="n">
        <v>0.151525089107611</v>
      </c>
      <c r="D283" s="14" t="n">
        <v>64.6425584574583</v>
      </c>
      <c r="E283" s="14" t="n">
        <v>0.460199060149647</v>
      </c>
    </row>
    <row r="284" customFormat="false" ht="14" hidden="false" customHeight="false" outlineLevel="0" collapsed="false">
      <c r="A284" s="14" t="s">
        <v>3134</v>
      </c>
      <c r="B284" s="15" t="n">
        <v>1.5291476684324E-012</v>
      </c>
      <c r="C284" s="15" t="n">
        <v>5.07114678837993E-044</v>
      </c>
      <c r="D284" s="14" t="n">
        <v>4.61097398566777E+019</v>
      </c>
      <c r="E284" s="14" t="n">
        <v>0.461938413162359</v>
      </c>
    </row>
    <row r="285" customFormat="false" ht="14" hidden="false" customHeight="false" outlineLevel="0" collapsed="false">
      <c r="A285" s="14" t="s">
        <v>3135</v>
      </c>
      <c r="B285" s="14" t="n">
        <v>5.61553519633464</v>
      </c>
      <c r="C285" s="14" t="n">
        <v>0.0547779832017212</v>
      </c>
      <c r="D285" s="14" t="n">
        <v>575.673540684174</v>
      </c>
      <c r="E285" s="14" t="n">
        <v>0.465114653348067</v>
      </c>
    </row>
    <row r="286" customFormat="false" ht="14" hidden="false" customHeight="false" outlineLevel="0" collapsed="false">
      <c r="A286" s="14" t="s">
        <v>3136</v>
      </c>
      <c r="B286" s="14" t="n">
        <v>0.0964902940539971</v>
      </c>
      <c r="C286" s="14" t="n">
        <v>0.000175598883033342</v>
      </c>
      <c r="D286" s="14" t="n">
        <v>53.0207065432132</v>
      </c>
      <c r="E286" s="14" t="n">
        <v>0.467578560233519</v>
      </c>
    </row>
    <row r="287" customFormat="false" ht="14" hidden="false" customHeight="false" outlineLevel="0" collapsed="false">
      <c r="A287" s="14" t="s">
        <v>3137</v>
      </c>
      <c r="B287" s="14" t="n">
        <v>1.26433023090527</v>
      </c>
      <c r="C287" s="14" t="n">
        <v>0.665556238131327</v>
      </c>
      <c r="D287" s="14" t="n">
        <v>2.40179693495044</v>
      </c>
      <c r="E287" s="14" t="n">
        <v>0.473745197097963</v>
      </c>
    </row>
    <row r="288" customFormat="false" ht="14" hidden="false" customHeight="false" outlineLevel="0" collapsed="false">
      <c r="A288" s="14" t="s">
        <v>3138</v>
      </c>
      <c r="B288" s="14" t="n">
        <v>0.694814769513536</v>
      </c>
      <c r="C288" s="14" t="n">
        <v>0.256081482016399</v>
      </c>
      <c r="D288" s="14" t="n">
        <v>1.88521075453333</v>
      </c>
      <c r="E288" s="14" t="n">
        <v>0.474630405998552</v>
      </c>
    </row>
    <row r="289" customFormat="false" ht="14" hidden="false" customHeight="false" outlineLevel="0" collapsed="false">
      <c r="A289" s="14" t="s">
        <v>3139</v>
      </c>
      <c r="B289" s="15" t="n">
        <v>3.74398944476558E-006</v>
      </c>
      <c r="C289" s="15" t="n">
        <v>3.71470682313993E-021</v>
      </c>
      <c r="D289" s="14" t="n">
        <v>3773502898.04767</v>
      </c>
      <c r="E289" s="14" t="n">
        <v>0.478380276341332</v>
      </c>
    </row>
    <row r="290" customFormat="false" ht="14" hidden="false" customHeight="false" outlineLevel="0" collapsed="false">
      <c r="A290" s="14" t="s">
        <v>3140</v>
      </c>
      <c r="B290" s="14" t="n">
        <v>15395.5468596027</v>
      </c>
      <c r="C290" s="15" t="n">
        <v>3.79733848427199E-008</v>
      </c>
      <c r="D290" s="14" t="n">
        <v>6241815526530880</v>
      </c>
      <c r="E290" s="14" t="n">
        <v>0.479547893163738</v>
      </c>
    </row>
    <row r="291" customFormat="false" ht="14" hidden="false" customHeight="false" outlineLevel="0" collapsed="false">
      <c r="A291" s="14" t="s">
        <v>3141</v>
      </c>
      <c r="B291" s="14" t="n">
        <v>0.748611637841463</v>
      </c>
      <c r="C291" s="14" t="n">
        <v>0.334892918574235</v>
      </c>
      <c r="D291" s="14" t="n">
        <v>1.67342858934609</v>
      </c>
      <c r="E291" s="14" t="n">
        <v>0.480524542862342</v>
      </c>
    </row>
    <row r="292" customFormat="false" ht="14" hidden="false" customHeight="false" outlineLevel="0" collapsed="false">
      <c r="A292" s="14" t="s">
        <v>3142</v>
      </c>
      <c r="B292" s="14" t="n">
        <v>0.126740950234319</v>
      </c>
      <c r="C292" s="14" t="n">
        <v>0.000403527526002377</v>
      </c>
      <c r="D292" s="14" t="n">
        <v>39.8071195425802</v>
      </c>
      <c r="E292" s="14" t="n">
        <v>0.481350072087697</v>
      </c>
    </row>
    <row r="293" customFormat="false" ht="14" hidden="false" customHeight="false" outlineLevel="0" collapsed="false">
      <c r="A293" s="14" t="s">
        <v>3143</v>
      </c>
      <c r="B293" s="14" t="n">
        <v>6.83097187391751</v>
      </c>
      <c r="C293" s="14" t="n">
        <v>0.0324179320837068</v>
      </c>
      <c r="D293" s="14" t="n">
        <v>1439.39399409454</v>
      </c>
      <c r="E293" s="14" t="n">
        <v>0.481520463277174</v>
      </c>
    </row>
    <row r="294" customFormat="false" ht="14" hidden="false" customHeight="false" outlineLevel="0" collapsed="false">
      <c r="A294" s="14" t="s">
        <v>3144</v>
      </c>
      <c r="B294" s="14" t="n">
        <v>0.289609195455372</v>
      </c>
      <c r="C294" s="14" t="n">
        <v>0.0091692682715205</v>
      </c>
      <c r="D294" s="14" t="n">
        <v>9.14723875544319</v>
      </c>
      <c r="E294" s="14" t="n">
        <v>0.481766692985339</v>
      </c>
    </row>
    <row r="295" customFormat="false" ht="14" hidden="false" customHeight="false" outlineLevel="0" collapsed="false">
      <c r="A295" s="14" t="s">
        <v>3145</v>
      </c>
      <c r="B295" s="14" t="n">
        <v>0.310476344523991</v>
      </c>
      <c r="C295" s="14" t="n">
        <v>0.0118623793732821</v>
      </c>
      <c r="D295" s="14" t="n">
        <v>8.12615728056163</v>
      </c>
      <c r="E295" s="14" t="n">
        <v>0.482560236221255</v>
      </c>
    </row>
    <row r="296" customFormat="false" ht="14" hidden="false" customHeight="false" outlineLevel="0" collapsed="false">
      <c r="A296" s="14" t="s">
        <v>3146</v>
      </c>
      <c r="B296" s="14" t="n">
        <v>39.223756238056</v>
      </c>
      <c r="C296" s="14" t="n">
        <v>0.00128883198562796</v>
      </c>
      <c r="D296" s="14" t="n">
        <v>1193718.86372981</v>
      </c>
      <c r="E296" s="14" t="n">
        <v>0.486025874800903</v>
      </c>
    </row>
    <row r="297" customFormat="false" ht="14" hidden="false" customHeight="false" outlineLevel="0" collapsed="false">
      <c r="A297" s="14" t="s">
        <v>3147</v>
      </c>
      <c r="B297" s="14" t="n">
        <v>9341.38978950041</v>
      </c>
      <c r="C297" s="15" t="n">
        <v>6.17327934824932E-008</v>
      </c>
      <c r="D297" s="14" t="n">
        <v>1413536603104300</v>
      </c>
      <c r="E297" s="14" t="n">
        <v>0.486392071641217</v>
      </c>
    </row>
    <row r="298" customFormat="false" ht="14" hidden="false" customHeight="false" outlineLevel="0" collapsed="false">
      <c r="A298" s="14" t="s">
        <v>3148</v>
      </c>
      <c r="B298" s="14" t="n">
        <v>268.025080919957</v>
      </c>
      <c r="C298" s="15" t="n">
        <v>3.17270736215987E-005</v>
      </c>
      <c r="D298" s="14" t="n">
        <v>2264231642.00197</v>
      </c>
      <c r="E298" s="14" t="n">
        <v>0.49204067152888</v>
      </c>
    </row>
    <row r="299" customFormat="false" ht="14" hidden="false" customHeight="false" outlineLevel="0" collapsed="false">
      <c r="A299" s="14" t="s">
        <v>3149</v>
      </c>
      <c r="B299" s="14" t="n">
        <v>0.0131297744179932</v>
      </c>
      <c r="C299" s="15" t="n">
        <v>5.27721704777407E-008</v>
      </c>
      <c r="D299" s="14" t="n">
        <v>3266.70240596044</v>
      </c>
      <c r="E299" s="14" t="n">
        <v>0.494281241028195</v>
      </c>
    </row>
    <row r="300" customFormat="false" ht="14" hidden="false" customHeight="false" outlineLevel="0" collapsed="false">
      <c r="A300" s="14" t="s">
        <v>3150</v>
      </c>
      <c r="B300" s="14" t="n">
        <v>0.00809118850656735</v>
      </c>
      <c r="C300" s="15" t="n">
        <v>7.1982006235357E-009</v>
      </c>
      <c r="D300" s="14" t="n">
        <v>9094.95787527113</v>
      </c>
      <c r="E300" s="14" t="n">
        <v>0.498003721928189</v>
      </c>
    </row>
    <row r="301" customFormat="false" ht="14" hidden="false" customHeight="false" outlineLevel="0" collapsed="false">
      <c r="A301" s="14" t="s">
        <v>3151</v>
      </c>
      <c r="B301" s="14" t="n">
        <v>1.66405472311627</v>
      </c>
      <c r="C301" s="14" t="n">
        <v>0.379688238246701</v>
      </c>
      <c r="D301" s="14" t="n">
        <v>7.29303107810882</v>
      </c>
      <c r="E301" s="14" t="n">
        <v>0.499373137415776</v>
      </c>
    </row>
    <row r="302" customFormat="false" ht="14" hidden="false" customHeight="false" outlineLevel="0" collapsed="false">
      <c r="A302" s="14" t="s">
        <v>3152</v>
      </c>
      <c r="B302" s="14" t="n">
        <v>1.52037483675955</v>
      </c>
      <c r="C302" s="14" t="n">
        <v>0.446639124495765</v>
      </c>
      <c r="D302" s="14" t="n">
        <v>5.17540787959685</v>
      </c>
      <c r="E302" s="14" t="n">
        <v>0.502641110848627</v>
      </c>
    </row>
    <row r="303" customFormat="false" ht="14" hidden="false" customHeight="false" outlineLevel="0" collapsed="false">
      <c r="A303" s="14" t="s">
        <v>3153</v>
      </c>
      <c r="B303" s="14" t="n">
        <v>0.549101306927526</v>
      </c>
      <c r="C303" s="14" t="n">
        <v>0.0947379201729003</v>
      </c>
      <c r="D303" s="14" t="n">
        <v>3.18259303897791</v>
      </c>
      <c r="E303" s="14" t="n">
        <v>0.503713913003704</v>
      </c>
    </row>
    <row r="304" customFormat="false" ht="14" hidden="false" customHeight="false" outlineLevel="0" collapsed="false">
      <c r="A304" s="14" t="s">
        <v>3154</v>
      </c>
      <c r="B304" s="14" t="n">
        <v>1.99351100873041</v>
      </c>
      <c r="C304" s="14" t="n">
        <v>0.26228686078484</v>
      </c>
      <c r="D304" s="14" t="n">
        <v>15.1516783190653</v>
      </c>
      <c r="E304" s="14" t="n">
        <v>0.504975158911117</v>
      </c>
    </row>
    <row r="305" customFormat="false" ht="14" hidden="false" customHeight="false" outlineLevel="0" collapsed="false">
      <c r="A305" s="14" t="s">
        <v>3155</v>
      </c>
      <c r="B305" s="14" t="n">
        <v>0.00888029475971057</v>
      </c>
      <c r="C305" s="15" t="n">
        <v>8.04748608947512E-009</v>
      </c>
      <c r="D305" s="14" t="n">
        <v>9799.28814322266</v>
      </c>
      <c r="E305" s="14" t="n">
        <v>0.505778686964919</v>
      </c>
    </row>
    <row r="306" customFormat="false" ht="14" hidden="false" customHeight="false" outlineLevel="0" collapsed="false">
      <c r="A306" s="14" t="s">
        <v>3156</v>
      </c>
      <c r="B306" s="14" t="n">
        <v>83.1525376903897</v>
      </c>
      <c r="C306" s="14" t="n">
        <v>0.00018086911115055</v>
      </c>
      <c r="D306" s="14" t="n">
        <v>38228443.1010246</v>
      </c>
      <c r="E306" s="14" t="n">
        <v>0.506353601215579</v>
      </c>
    </row>
    <row r="307" customFormat="false" ht="14" hidden="false" customHeight="false" outlineLevel="0" collapsed="false">
      <c r="A307" s="14" t="s">
        <v>3157</v>
      </c>
      <c r="B307" s="14" t="n">
        <v>0.038679319007913</v>
      </c>
      <c r="C307" s="15" t="n">
        <v>2.54070958698463E-006</v>
      </c>
      <c r="D307" s="14" t="n">
        <v>588.847197090124</v>
      </c>
      <c r="E307" s="14" t="n">
        <v>0.508023337353402</v>
      </c>
    </row>
    <row r="308" customFormat="false" ht="14" hidden="false" customHeight="false" outlineLevel="0" collapsed="false">
      <c r="A308" s="14" t="s">
        <v>3158</v>
      </c>
      <c r="B308" s="14" t="n">
        <v>1.42859178356505</v>
      </c>
      <c r="C308" s="14" t="n">
        <v>0.49254797191714</v>
      </c>
      <c r="D308" s="14" t="n">
        <v>4.14350398424319</v>
      </c>
      <c r="E308" s="14" t="n">
        <v>0.511489038857431</v>
      </c>
    </row>
    <row r="309" customFormat="false" ht="14" hidden="false" customHeight="false" outlineLevel="0" collapsed="false">
      <c r="A309" s="14" t="s">
        <v>3159</v>
      </c>
      <c r="B309" s="14" t="n">
        <v>1.68764084032892</v>
      </c>
      <c r="C309" s="14" t="n">
        <v>0.349857546222837</v>
      </c>
      <c r="D309" s="14" t="n">
        <v>8.14083228072493</v>
      </c>
      <c r="E309" s="14" t="n">
        <v>0.514503900046691</v>
      </c>
    </row>
    <row r="310" customFormat="false" ht="14" hidden="false" customHeight="false" outlineLevel="0" collapsed="false">
      <c r="A310" s="14" t="s">
        <v>3160</v>
      </c>
      <c r="B310" s="14" t="n">
        <v>3.07811722134341</v>
      </c>
      <c r="C310" s="14" t="n">
        <v>0.103600934629933</v>
      </c>
      <c r="D310" s="14" t="n">
        <v>91.4548277211522</v>
      </c>
      <c r="E310" s="14" t="n">
        <v>0.515857850554718</v>
      </c>
    </row>
    <row r="311" customFormat="false" ht="14" hidden="false" customHeight="false" outlineLevel="0" collapsed="false">
      <c r="A311" s="14" t="s">
        <v>3161</v>
      </c>
      <c r="B311" s="14" t="n">
        <v>0.635133204758847</v>
      </c>
      <c r="C311" s="14" t="n">
        <v>0.1613139641428</v>
      </c>
      <c r="D311" s="14" t="n">
        <v>2.50067742077274</v>
      </c>
      <c r="E311" s="14" t="n">
        <v>0.516232288922035</v>
      </c>
    </row>
    <row r="312" customFormat="false" ht="14" hidden="false" customHeight="false" outlineLevel="0" collapsed="false">
      <c r="A312" s="14" t="s">
        <v>3162</v>
      </c>
      <c r="B312" s="14" t="n">
        <v>0.187512838855718</v>
      </c>
      <c r="C312" s="14" t="n">
        <v>0.00118638059628852</v>
      </c>
      <c r="D312" s="14" t="n">
        <v>29.6372554016213</v>
      </c>
      <c r="E312" s="14" t="n">
        <v>0.516983149656122</v>
      </c>
    </row>
    <row r="313" customFormat="false" ht="14" hidden="false" customHeight="false" outlineLevel="0" collapsed="false">
      <c r="A313" s="14" t="s">
        <v>3163</v>
      </c>
      <c r="B313" s="14" t="n">
        <v>203.517284538049</v>
      </c>
      <c r="C313" s="15" t="n">
        <v>2.06972950922196E-005</v>
      </c>
      <c r="D313" s="14" t="n">
        <v>2001193147.27803</v>
      </c>
      <c r="E313" s="14" t="n">
        <v>0.517585070078394</v>
      </c>
    </row>
    <row r="314" customFormat="false" ht="14" hidden="false" customHeight="false" outlineLevel="0" collapsed="false">
      <c r="A314" s="14" t="s">
        <v>3164</v>
      </c>
      <c r="B314" s="14" t="n">
        <v>1.49121612515787</v>
      </c>
      <c r="C314" s="14" t="n">
        <v>0.44344274687347</v>
      </c>
      <c r="D314" s="14" t="n">
        <v>5.01468464104874</v>
      </c>
      <c r="E314" s="14" t="n">
        <v>0.518423044315275</v>
      </c>
    </row>
    <row r="315" customFormat="false" ht="14" hidden="false" customHeight="false" outlineLevel="0" collapsed="false">
      <c r="A315" s="14" t="s">
        <v>3165</v>
      </c>
      <c r="B315" s="14" t="n">
        <v>0.693239781564583</v>
      </c>
      <c r="C315" s="14" t="n">
        <v>0.226078754030314</v>
      </c>
      <c r="D315" s="14" t="n">
        <v>2.12572559860831</v>
      </c>
      <c r="E315" s="14" t="n">
        <v>0.521607004591237</v>
      </c>
    </row>
    <row r="316" customFormat="false" ht="14" hidden="false" customHeight="false" outlineLevel="0" collapsed="false">
      <c r="A316" s="14" t="s">
        <v>3166</v>
      </c>
      <c r="B316" s="14" t="n">
        <v>1.31721440828394</v>
      </c>
      <c r="C316" s="14" t="n">
        <v>0.561285939910967</v>
      </c>
      <c r="D316" s="14" t="n">
        <v>3.09121193676443</v>
      </c>
      <c r="E316" s="14" t="n">
        <v>0.52671001433443</v>
      </c>
    </row>
    <row r="317" customFormat="false" ht="14" hidden="false" customHeight="false" outlineLevel="0" collapsed="false">
      <c r="A317" s="14" t="s">
        <v>3167</v>
      </c>
      <c r="B317" s="14" t="n">
        <v>2.4193788089857</v>
      </c>
      <c r="C317" s="14" t="n">
        <v>0.154912946214245</v>
      </c>
      <c r="D317" s="14" t="n">
        <v>37.7850526015676</v>
      </c>
      <c r="E317" s="14" t="n">
        <v>0.528657535925312</v>
      </c>
    </row>
    <row r="318" customFormat="false" ht="14" hidden="false" customHeight="false" outlineLevel="0" collapsed="false">
      <c r="A318" s="14" t="s">
        <v>3168</v>
      </c>
      <c r="B318" s="14" t="n">
        <v>0.0838046938557143</v>
      </c>
      <c r="C318" s="15" t="n">
        <v>3.62097913194554E-005</v>
      </c>
      <c r="D318" s="14" t="n">
        <v>193.959325815734</v>
      </c>
      <c r="E318" s="14" t="n">
        <v>0.530493654576068</v>
      </c>
    </row>
    <row r="319" customFormat="false" ht="14" hidden="false" customHeight="false" outlineLevel="0" collapsed="false">
      <c r="A319" s="14" t="s">
        <v>3169</v>
      </c>
      <c r="B319" s="14" t="n">
        <v>0.702310647849233</v>
      </c>
      <c r="C319" s="14" t="n">
        <v>0.232718237809101</v>
      </c>
      <c r="D319" s="14" t="n">
        <v>2.11947396442137</v>
      </c>
      <c r="E319" s="14" t="n">
        <v>0.530623750048431</v>
      </c>
    </row>
    <row r="320" customFormat="false" ht="14" hidden="false" customHeight="false" outlineLevel="0" collapsed="false">
      <c r="A320" s="14" t="s">
        <v>3170</v>
      </c>
      <c r="B320" s="14" t="n">
        <v>110839725252.381</v>
      </c>
      <c r="C320" s="15" t="n">
        <v>3.21926151514509E-024</v>
      </c>
      <c r="D320" s="15" t="n">
        <v>3.81623072130863E+045</v>
      </c>
      <c r="E320" s="14" t="n">
        <v>0.530800749476541</v>
      </c>
    </row>
    <row r="321" customFormat="false" ht="14" hidden="false" customHeight="false" outlineLevel="0" collapsed="false">
      <c r="A321" s="14" t="s">
        <v>3171</v>
      </c>
      <c r="B321" s="14" t="n">
        <v>0.344433156459346</v>
      </c>
      <c r="C321" s="14" t="n">
        <v>0.0119372538327191</v>
      </c>
      <c r="D321" s="14" t="n">
        <v>9.93814833218848</v>
      </c>
      <c r="E321" s="14" t="n">
        <v>0.534386468573648</v>
      </c>
    </row>
    <row r="322" customFormat="false" ht="14" hidden="false" customHeight="false" outlineLevel="0" collapsed="false">
      <c r="A322" s="14" t="s">
        <v>3172</v>
      </c>
      <c r="B322" s="14" t="n">
        <v>0.596191561257673</v>
      </c>
      <c r="C322" s="14" t="n">
        <v>0.115822848712566</v>
      </c>
      <c r="D322" s="14" t="n">
        <v>3.06886233300096</v>
      </c>
      <c r="E322" s="14" t="n">
        <v>0.536138101276024</v>
      </c>
    </row>
    <row r="323" customFormat="false" ht="14" hidden="false" customHeight="false" outlineLevel="0" collapsed="false">
      <c r="A323" s="14" t="s">
        <v>3173</v>
      </c>
      <c r="B323" s="14" t="n">
        <v>12.6375986262333</v>
      </c>
      <c r="C323" s="14" t="n">
        <v>0.00378889723010358</v>
      </c>
      <c r="D323" s="14" t="n">
        <v>42151.8160399951</v>
      </c>
      <c r="E323" s="14" t="n">
        <v>0.539964393068044</v>
      </c>
    </row>
    <row r="324" customFormat="false" ht="14" hidden="false" customHeight="false" outlineLevel="0" collapsed="false">
      <c r="A324" s="14" t="s">
        <v>3174</v>
      </c>
      <c r="B324" s="14" t="n">
        <v>197442.198174627</v>
      </c>
      <c r="C324" s="15" t="n">
        <v>1.5005261810546E-012</v>
      </c>
      <c r="D324" s="15" t="n">
        <v>2.59798343489284E+022</v>
      </c>
      <c r="E324" s="14" t="n">
        <v>0.544334838986656</v>
      </c>
    </row>
    <row r="325" customFormat="false" ht="14" hidden="false" customHeight="false" outlineLevel="0" collapsed="false">
      <c r="A325" s="14" t="s">
        <v>3175</v>
      </c>
      <c r="B325" s="14" t="n">
        <v>1.57348102610986</v>
      </c>
      <c r="C325" s="14" t="n">
        <v>0.360544924273825</v>
      </c>
      <c r="D325" s="14" t="n">
        <v>6.86694603873383</v>
      </c>
      <c r="E325" s="14" t="n">
        <v>0.546528973001423</v>
      </c>
    </row>
    <row r="326" customFormat="false" ht="14" hidden="false" customHeight="false" outlineLevel="0" collapsed="false">
      <c r="A326" s="14" t="s">
        <v>3176</v>
      </c>
      <c r="B326" s="15" t="n">
        <v>4.129547386237E-010</v>
      </c>
      <c r="C326" s="15" t="n">
        <v>1.24249100827739E-040</v>
      </c>
      <c r="D326" s="15" t="n">
        <v>1.37249778884274E+021</v>
      </c>
      <c r="E326" s="14" t="n">
        <v>0.546771081164249</v>
      </c>
    </row>
    <row r="327" customFormat="false" ht="14" hidden="false" customHeight="false" outlineLevel="0" collapsed="false">
      <c r="A327" s="14" t="s">
        <v>3177</v>
      </c>
      <c r="B327" s="14" t="n">
        <v>0.576967562997898</v>
      </c>
      <c r="C327" s="14" t="n">
        <v>0.0963817718026267</v>
      </c>
      <c r="D327" s="14" t="n">
        <v>3.45388513331585</v>
      </c>
      <c r="E327" s="14" t="n">
        <v>0.546928815331772</v>
      </c>
    </row>
    <row r="328" customFormat="false" ht="14" hidden="false" customHeight="false" outlineLevel="0" collapsed="false">
      <c r="A328" s="14" t="s">
        <v>3178</v>
      </c>
      <c r="B328" s="15" t="n">
        <v>1.56038836410951E-006</v>
      </c>
      <c r="C328" s="15" t="n">
        <v>1.90584709533374E-025</v>
      </c>
      <c r="D328" s="14" t="n">
        <v>12775483682871.2</v>
      </c>
      <c r="E328" s="14" t="n">
        <v>0.547338098885562</v>
      </c>
    </row>
    <row r="329" customFormat="false" ht="14" hidden="false" customHeight="false" outlineLevel="0" collapsed="false">
      <c r="A329" s="14" t="s">
        <v>3179</v>
      </c>
      <c r="B329" s="14" t="n">
        <v>1528447752.4905</v>
      </c>
      <c r="C329" s="15" t="n">
        <v>1.5232560527826E-021</v>
      </c>
      <c r="D329" s="15" t="n">
        <v>1.53365714702114E+039</v>
      </c>
      <c r="E329" s="14" t="n">
        <v>0.548508150664419</v>
      </c>
    </row>
    <row r="330" customFormat="false" ht="14" hidden="false" customHeight="false" outlineLevel="0" collapsed="false">
      <c r="A330" s="14" t="s">
        <v>3180</v>
      </c>
      <c r="B330" s="14" t="n">
        <v>0.00107580641182197</v>
      </c>
      <c r="C330" s="15" t="n">
        <v>2.14388639544884E-013</v>
      </c>
      <c r="D330" s="14" t="n">
        <v>5398417.74346895</v>
      </c>
      <c r="E330" s="14" t="n">
        <v>0.548686608264409</v>
      </c>
    </row>
    <row r="331" customFormat="false" ht="14" hidden="false" customHeight="false" outlineLevel="0" collapsed="false">
      <c r="A331" s="14" t="s">
        <v>3181</v>
      </c>
      <c r="B331" s="14" t="n">
        <v>1.45630873227048</v>
      </c>
      <c r="C331" s="14" t="n">
        <v>0.424558393622699</v>
      </c>
      <c r="D331" s="14" t="n">
        <v>4.99539087094816</v>
      </c>
      <c r="E331" s="14" t="n">
        <v>0.550024538361791</v>
      </c>
    </row>
    <row r="332" customFormat="false" ht="14" hidden="false" customHeight="false" outlineLevel="0" collapsed="false">
      <c r="A332" s="14" t="s">
        <v>3182</v>
      </c>
      <c r="B332" s="14" t="n">
        <v>236.719602094744</v>
      </c>
      <c r="C332" s="15" t="n">
        <v>3.10457279355609E-006</v>
      </c>
      <c r="D332" s="14" t="n">
        <v>18049559067.2584</v>
      </c>
      <c r="E332" s="14" t="n">
        <v>0.554944316229563</v>
      </c>
    </row>
    <row r="333" customFormat="false" ht="14" hidden="false" customHeight="false" outlineLevel="0" collapsed="false">
      <c r="A333" s="14" t="s">
        <v>3183</v>
      </c>
      <c r="B333" s="14" t="n">
        <v>0.190299516700132</v>
      </c>
      <c r="C333" s="14" t="n">
        <v>0.000764662463079801</v>
      </c>
      <c r="D333" s="14" t="n">
        <v>47.359335399369</v>
      </c>
      <c r="E333" s="14" t="n">
        <v>0.555567029708821</v>
      </c>
    </row>
    <row r="334" customFormat="false" ht="14" hidden="false" customHeight="false" outlineLevel="0" collapsed="false">
      <c r="A334" s="14" t="s">
        <v>3184</v>
      </c>
      <c r="B334" s="14" t="n">
        <v>43.2022948258778</v>
      </c>
      <c r="C334" s="14" t="n">
        <v>0.000108666347277936</v>
      </c>
      <c r="D334" s="14" t="n">
        <v>17175862.8588874</v>
      </c>
      <c r="E334" s="14" t="n">
        <v>0.56699886128259</v>
      </c>
    </row>
    <row r="335" customFormat="false" ht="14" hidden="false" customHeight="false" outlineLevel="0" collapsed="false">
      <c r="A335" s="14" t="s">
        <v>3185</v>
      </c>
      <c r="B335" s="14" t="n">
        <v>0.507759864350098</v>
      </c>
      <c r="C335" s="14" t="n">
        <v>0.0496129922728042</v>
      </c>
      <c r="D335" s="14" t="n">
        <v>5.19662427186752</v>
      </c>
      <c r="E335" s="14" t="n">
        <v>0.56789693282455</v>
      </c>
    </row>
    <row r="336" customFormat="false" ht="14" hidden="false" customHeight="false" outlineLevel="0" collapsed="false">
      <c r="A336" s="14" t="s">
        <v>3186</v>
      </c>
      <c r="B336" s="14" t="n">
        <v>0.344613012454783</v>
      </c>
      <c r="C336" s="14" t="n">
        <v>0.00864987791361449</v>
      </c>
      <c r="D336" s="14" t="n">
        <v>13.7294571714406</v>
      </c>
      <c r="E336" s="14" t="n">
        <v>0.570955831366817</v>
      </c>
    </row>
    <row r="337" customFormat="false" ht="14" hidden="false" customHeight="false" outlineLevel="0" collapsed="false">
      <c r="A337" s="14" t="s">
        <v>3187</v>
      </c>
      <c r="B337" s="14" t="n">
        <v>30148237145598.2</v>
      </c>
      <c r="C337" s="15" t="n">
        <v>2.73095341450207E-034</v>
      </c>
      <c r="D337" s="15" t="n">
        <v>3.32820105301192E+060</v>
      </c>
      <c r="E337" s="14" t="n">
        <v>0.574395120763691</v>
      </c>
    </row>
    <row r="338" customFormat="false" ht="14" hidden="false" customHeight="false" outlineLevel="0" collapsed="false">
      <c r="A338" s="14" t="s">
        <v>3188</v>
      </c>
      <c r="B338" s="14" t="n">
        <v>293.76544805128</v>
      </c>
      <c r="C338" s="15" t="n">
        <v>5.26885715266548E-007</v>
      </c>
      <c r="D338" s="14" t="n">
        <v>163789102585.77</v>
      </c>
      <c r="E338" s="14" t="n">
        <v>0.580224476686034</v>
      </c>
    </row>
    <row r="339" customFormat="false" ht="14" hidden="false" customHeight="false" outlineLevel="0" collapsed="false">
      <c r="A339" s="14" t="s">
        <v>3189</v>
      </c>
      <c r="B339" s="14" t="n">
        <v>2.18929962667005</v>
      </c>
      <c r="C339" s="14" t="n">
        <v>0.135890648920562</v>
      </c>
      <c r="D339" s="14" t="n">
        <v>35.2712485620664</v>
      </c>
      <c r="E339" s="14" t="n">
        <v>0.580574878674203</v>
      </c>
    </row>
    <row r="340" customFormat="false" ht="14" hidden="false" customHeight="false" outlineLevel="0" collapsed="false">
      <c r="A340" s="14" t="s">
        <v>3190</v>
      </c>
      <c r="B340" s="14" t="n">
        <v>36022.8716247638</v>
      </c>
      <c r="C340" s="15" t="n">
        <v>1.67841509474461E-012</v>
      </c>
      <c r="D340" s="15" t="n">
        <v>7.73138471023857E+020</v>
      </c>
      <c r="E340" s="14" t="n">
        <v>0.584492273480134</v>
      </c>
    </row>
    <row r="341" customFormat="false" ht="14" hidden="false" customHeight="false" outlineLevel="0" collapsed="false">
      <c r="A341" s="14" t="s">
        <v>3191</v>
      </c>
      <c r="B341" s="15" t="n">
        <v>8.1140493589836E-005</v>
      </c>
      <c r="C341" s="15" t="n">
        <v>1.75087342226777E-019</v>
      </c>
      <c r="D341" s="14" t="n">
        <v>37602830771.597</v>
      </c>
      <c r="E341" s="14" t="n">
        <v>0.584591692931618</v>
      </c>
    </row>
    <row r="342" customFormat="false" ht="14" hidden="false" customHeight="false" outlineLevel="0" collapsed="false">
      <c r="A342" s="14" t="s">
        <v>3192</v>
      </c>
      <c r="B342" s="14" t="n">
        <v>0.0372522460232904</v>
      </c>
      <c r="C342" s="15" t="n">
        <v>2.6471412981331E-007</v>
      </c>
      <c r="D342" s="14" t="n">
        <v>5242.37159066065</v>
      </c>
      <c r="E342" s="14" t="n">
        <v>0.586471743853292</v>
      </c>
    </row>
    <row r="343" customFormat="false" ht="14" hidden="false" customHeight="false" outlineLevel="0" collapsed="false">
      <c r="A343" s="14" t="s">
        <v>3193</v>
      </c>
      <c r="B343" s="14" t="n">
        <v>0.00432128437163459</v>
      </c>
      <c r="C343" s="15" t="n">
        <v>1.01756322922981E-011</v>
      </c>
      <c r="D343" s="14" t="n">
        <v>1835119.24213959</v>
      </c>
      <c r="E343" s="14" t="n">
        <v>0.591199562628114</v>
      </c>
    </row>
    <row r="344" customFormat="false" ht="14" hidden="false" customHeight="false" outlineLevel="0" collapsed="false">
      <c r="A344" s="14" t="s">
        <v>3194</v>
      </c>
      <c r="B344" s="14" t="n">
        <v>50.8148941729898</v>
      </c>
      <c r="C344" s="15" t="n">
        <v>3.00784681209099E-005</v>
      </c>
      <c r="D344" s="14" t="n">
        <v>85847239.9402912</v>
      </c>
      <c r="E344" s="14" t="n">
        <v>0.591335595198773</v>
      </c>
    </row>
    <row r="345" customFormat="false" ht="14" hidden="false" customHeight="false" outlineLevel="0" collapsed="false">
      <c r="A345" s="14" t="s">
        <v>3195</v>
      </c>
      <c r="B345" s="14" t="n">
        <v>1.58114432616118</v>
      </c>
      <c r="C345" s="14" t="n">
        <v>0.291741786335315</v>
      </c>
      <c r="D345" s="14" t="n">
        <v>8.56928111517865</v>
      </c>
      <c r="E345" s="14" t="n">
        <v>0.595194657496424</v>
      </c>
    </row>
    <row r="346" customFormat="false" ht="14" hidden="false" customHeight="false" outlineLevel="0" collapsed="false">
      <c r="A346" s="14" t="s">
        <v>3196</v>
      </c>
      <c r="B346" s="14" t="n">
        <v>0.80667224155194</v>
      </c>
      <c r="C346" s="14" t="n">
        <v>0.364487962502702</v>
      </c>
      <c r="D346" s="14" t="n">
        <v>1.78529930267754</v>
      </c>
      <c r="E346" s="14" t="n">
        <v>0.596085967578687</v>
      </c>
    </row>
    <row r="347" customFormat="false" ht="14" hidden="false" customHeight="false" outlineLevel="0" collapsed="false">
      <c r="A347" s="14" t="s">
        <v>3197</v>
      </c>
      <c r="B347" s="14" t="n">
        <v>3031.16427514372</v>
      </c>
      <c r="C347" s="15" t="n">
        <v>3.02014588591316E-010</v>
      </c>
      <c r="D347" s="14" t="n">
        <v>30422228627308600</v>
      </c>
      <c r="E347" s="14" t="n">
        <v>0.599690191793568</v>
      </c>
    </row>
    <row r="348" customFormat="false" ht="14" hidden="false" customHeight="false" outlineLevel="0" collapsed="false">
      <c r="A348" s="14" t="s">
        <v>3198</v>
      </c>
      <c r="B348" s="15" t="n">
        <v>2.9374574625577E-006</v>
      </c>
      <c r="C348" s="15" t="n">
        <v>4.12466280188786E-027</v>
      </c>
      <c r="D348" s="14" t="n">
        <v>2091966485208580</v>
      </c>
      <c r="E348" s="14" t="n">
        <v>0.603089204449163</v>
      </c>
    </row>
    <row r="349" customFormat="false" ht="14" hidden="false" customHeight="false" outlineLevel="0" collapsed="false">
      <c r="A349" s="14" t="s">
        <v>3199</v>
      </c>
      <c r="B349" s="14" t="n">
        <v>13.2647076257692</v>
      </c>
      <c r="C349" s="14" t="n">
        <v>0.000769958175575006</v>
      </c>
      <c r="D349" s="14" t="n">
        <v>228522.11195204</v>
      </c>
      <c r="E349" s="14" t="n">
        <v>0.60345732943221</v>
      </c>
    </row>
    <row r="350" customFormat="false" ht="14" hidden="false" customHeight="false" outlineLevel="0" collapsed="false">
      <c r="A350" s="14" t="s">
        <v>3200</v>
      </c>
      <c r="B350" s="15" t="n">
        <v>2.25472823491734E-008</v>
      </c>
      <c r="C350" s="15" t="n">
        <v>1.92638782444448E-037</v>
      </c>
      <c r="D350" s="15" t="n">
        <v>2.63903215584301E+021</v>
      </c>
      <c r="E350" s="14" t="n">
        <v>0.606133366974144</v>
      </c>
    </row>
    <row r="351" customFormat="false" ht="14" hidden="false" customHeight="false" outlineLevel="0" collapsed="false">
      <c r="A351" s="14" t="s">
        <v>3201</v>
      </c>
      <c r="B351" s="14" t="n">
        <v>0.0029600842374388</v>
      </c>
      <c r="C351" s="15" t="n">
        <v>7.10975021232485E-013</v>
      </c>
      <c r="D351" s="14" t="n">
        <v>12324059.8207577</v>
      </c>
      <c r="E351" s="14" t="n">
        <v>0.606397837562404</v>
      </c>
    </row>
    <row r="352" customFormat="false" ht="14" hidden="false" customHeight="false" outlineLevel="0" collapsed="false">
      <c r="A352" s="14" t="s">
        <v>3202</v>
      </c>
      <c r="B352" s="15" t="n">
        <v>4.36256552525649E-009</v>
      </c>
      <c r="C352" s="15" t="n">
        <v>3.26214466341244E-041</v>
      </c>
      <c r="D352" s="15" t="n">
        <v>5.83419189701041E+023</v>
      </c>
      <c r="E352" s="14" t="n">
        <v>0.610020432812782</v>
      </c>
    </row>
    <row r="353" customFormat="false" ht="14" hidden="false" customHeight="false" outlineLevel="0" collapsed="false">
      <c r="A353" s="14" t="s">
        <v>3203</v>
      </c>
      <c r="B353" s="14" t="n">
        <v>0.0202959759794236</v>
      </c>
      <c r="C353" s="15" t="n">
        <v>6.30755087612114E-009</v>
      </c>
      <c r="D353" s="14" t="n">
        <v>65306.9073951976</v>
      </c>
      <c r="E353" s="14" t="n">
        <v>0.610205907040288</v>
      </c>
    </row>
    <row r="354" customFormat="false" ht="14" hidden="false" customHeight="false" outlineLevel="0" collapsed="false">
      <c r="A354" s="14" t="s">
        <v>3204</v>
      </c>
      <c r="B354" s="14" t="n">
        <v>32171549143.558</v>
      </c>
      <c r="C354" s="15" t="n">
        <v>8.4289531231E-031</v>
      </c>
      <c r="D354" s="15" t="n">
        <v>1.22792066722957E+051</v>
      </c>
      <c r="E354" s="14" t="n">
        <v>0.611820375926957</v>
      </c>
    </row>
    <row r="355" customFormat="false" ht="14" hidden="false" customHeight="false" outlineLevel="0" collapsed="false">
      <c r="A355" s="14" t="s">
        <v>3205</v>
      </c>
      <c r="B355" s="15" t="n">
        <v>2.47524633994571E-006</v>
      </c>
      <c r="C355" s="15" t="n">
        <v>5.04462533512284E-028</v>
      </c>
      <c r="D355" s="14" t="n">
        <v>12145291347519700</v>
      </c>
      <c r="E355" s="14" t="n">
        <v>0.612443532275804</v>
      </c>
    </row>
    <row r="356" customFormat="false" ht="14" hidden="false" customHeight="false" outlineLevel="0" collapsed="false">
      <c r="A356" s="14" t="s">
        <v>3206</v>
      </c>
      <c r="B356" s="14" t="n">
        <v>37.7735302825334</v>
      </c>
      <c r="C356" s="15" t="n">
        <v>2.49786374046898E-005</v>
      </c>
      <c r="D356" s="14" t="n">
        <v>57122394.9044384</v>
      </c>
      <c r="E356" s="14" t="n">
        <v>0.616913123423191</v>
      </c>
    </row>
    <row r="357" customFormat="false" ht="14" hidden="false" customHeight="false" outlineLevel="0" collapsed="false">
      <c r="A357" s="14" t="s">
        <v>3207</v>
      </c>
      <c r="B357" s="14" t="n">
        <v>3.20796924190487</v>
      </c>
      <c r="C357" s="14" t="n">
        <v>0.0322753536434586</v>
      </c>
      <c r="D357" s="14" t="n">
        <v>318.852173416649</v>
      </c>
      <c r="E357" s="14" t="n">
        <v>0.619363672118917</v>
      </c>
    </row>
    <row r="358" customFormat="false" ht="14" hidden="false" customHeight="false" outlineLevel="0" collapsed="false">
      <c r="A358" s="14" t="s">
        <v>3208</v>
      </c>
      <c r="B358" s="14" t="n">
        <v>0.686453679414496</v>
      </c>
      <c r="C358" s="14" t="n">
        <v>0.151318256331976</v>
      </c>
      <c r="D358" s="14" t="n">
        <v>3.11408990166987</v>
      </c>
      <c r="E358" s="14" t="n">
        <v>0.625812199521473</v>
      </c>
    </row>
    <row r="359" customFormat="false" ht="14" hidden="false" customHeight="false" outlineLevel="0" collapsed="false">
      <c r="A359" s="14" t="s">
        <v>3209</v>
      </c>
      <c r="B359" s="14" t="n">
        <v>1.42719979700633</v>
      </c>
      <c r="C359" s="14" t="n">
        <v>0.332339980133959</v>
      </c>
      <c r="D359" s="14" t="n">
        <v>6.12896245511561</v>
      </c>
      <c r="E359" s="14" t="n">
        <v>0.632360822521672</v>
      </c>
    </row>
    <row r="360" customFormat="false" ht="14" hidden="false" customHeight="false" outlineLevel="0" collapsed="false">
      <c r="A360" s="14" t="s">
        <v>3210</v>
      </c>
      <c r="B360" s="14" t="n">
        <v>3.64508638285203</v>
      </c>
      <c r="C360" s="14" t="n">
        <v>0.0179149499592617</v>
      </c>
      <c r="D360" s="14" t="n">
        <v>741.651791864723</v>
      </c>
      <c r="E360" s="14" t="n">
        <v>0.633431121966391</v>
      </c>
    </row>
    <row r="361" customFormat="false" ht="14" hidden="false" customHeight="false" outlineLevel="0" collapsed="false">
      <c r="A361" s="14" t="s">
        <v>3211</v>
      </c>
      <c r="B361" s="14" t="n">
        <v>1.59602525458462</v>
      </c>
      <c r="C361" s="14" t="n">
        <v>0.226675110832674</v>
      </c>
      <c r="D361" s="14" t="n">
        <v>11.2376546499286</v>
      </c>
      <c r="E361" s="14" t="n">
        <v>0.63872446753854</v>
      </c>
    </row>
    <row r="362" customFormat="false" ht="14" hidden="false" customHeight="false" outlineLevel="0" collapsed="false">
      <c r="A362" s="14" t="s">
        <v>3212</v>
      </c>
      <c r="B362" s="14" t="n">
        <v>2.17528169439514</v>
      </c>
      <c r="C362" s="14" t="n">
        <v>0.0840516661918583</v>
      </c>
      <c r="D362" s="14" t="n">
        <v>56.2969262164246</v>
      </c>
      <c r="E362" s="14" t="n">
        <v>0.639658745515779</v>
      </c>
    </row>
    <row r="363" customFormat="false" ht="14" hidden="false" customHeight="false" outlineLevel="0" collapsed="false">
      <c r="A363" s="14" t="s">
        <v>3213</v>
      </c>
      <c r="B363" s="14" t="n">
        <v>7.94183097721237</v>
      </c>
      <c r="C363" s="14" t="n">
        <v>0.00123323775129069</v>
      </c>
      <c r="D363" s="14" t="n">
        <v>51143.9738238623</v>
      </c>
      <c r="E363" s="14" t="n">
        <v>0.643307260331096</v>
      </c>
    </row>
    <row r="364" customFormat="false" ht="14" hidden="false" customHeight="false" outlineLevel="0" collapsed="false">
      <c r="A364" s="14" t="s">
        <v>3214</v>
      </c>
      <c r="B364" s="14" t="n">
        <v>0.00296295833682391</v>
      </c>
      <c r="C364" s="15" t="n">
        <v>5.26427533826836E-014</v>
      </c>
      <c r="D364" s="14" t="n">
        <v>166767912.801501</v>
      </c>
      <c r="E364" s="14" t="n">
        <v>0.644838748545494</v>
      </c>
    </row>
    <row r="365" customFormat="false" ht="14" hidden="false" customHeight="false" outlineLevel="0" collapsed="false">
      <c r="A365" s="14" t="s">
        <v>3215</v>
      </c>
      <c r="B365" s="14" t="n">
        <v>0.641048336532663</v>
      </c>
      <c r="C365" s="14" t="n">
        <v>0.0948292294775503</v>
      </c>
      <c r="D365" s="14" t="n">
        <v>4.33350531302778</v>
      </c>
      <c r="E365" s="14" t="n">
        <v>0.648363483181734</v>
      </c>
    </row>
    <row r="366" customFormat="false" ht="14" hidden="false" customHeight="false" outlineLevel="0" collapsed="false">
      <c r="A366" s="14" t="s">
        <v>3216</v>
      </c>
      <c r="B366" s="14" t="n">
        <v>0.788357802064284</v>
      </c>
      <c r="C366" s="14" t="n">
        <v>0.283545742450727</v>
      </c>
      <c r="D366" s="14" t="n">
        <v>2.19191449924039</v>
      </c>
      <c r="E366" s="14" t="n">
        <v>0.648537713183174</v>
      </c>
    </row>
    <row r="367" customFormat="false" ht="14" hidden="false" customHeight="false" outlineLevel="0" collapsed="false">
      <c r="A367" s="14" t="s">
        <v>3217</v>
      </c>
      <c r="B367" s="14" t="n">
        <v>82.9455329872054</v>
      </c>
      <c r="C367" s="15" t="n">
        <v>3.99701984801722E-007</v>
      </c>
      <c r="D367" s="14" t="n">
        <v>17212727742.5067</v>
      </c>
      <c r="E367" s="14" t="n">
        <v>0.651142911048788</v>
      </c>
    </row>
    <row r="368" customFormat="false" ht="14" hidden="false" customHeight="false" outlineLevel="0" collapsed="false">
      <c r="A368" s="14" t="s">
        <v>3218</v>
      </c>
      <c r="B368" s="14" t="n">
        <v>62223424.3241179</v>
      </c>
      <c r="C368" s="15" t="n">
        <v>9.33693770032764E-027</v>
      </c>
      <c r="D368" s="15" t="n">
        <v>4.14670704559093E+041</v>
      </c>
      <c r="E368" s="14" t="n">
        <v>0.651534510458297</v>
      </c>
    </row>
    <row r="369" customFormat="false" ht="14" hidden="false" customHeight="false" outlineLevel="0" collapsed="false">
      <c r="A369" s="14" t="s">
        <v>3219</v>
      </c>
      <c r="B369" s="14" t="n">
        <v>0.0315045793882329</v>
      </c>
      <c r="C369" s="15" t="n">
        <v>9.15785089108003E-009</v>
      </c>
      <c r="D369" s="14" t="n">
        <v>108381.162156311</v>
      </c>
      <c r="E369" s="14" t="n">
        <v>0.652525963259604</v>
      </c>
    </row>
    <row r="370" customFormat="false" ht="14" hidden="false" customHeight="false" outlineLevel="0" collapsed="false">
      <c r="A370" s="14" t="s">
        <v>3220</v>
      </c>
      <c r="B370" s="14" t="n">
        <v>2.14370913185096</v>
      </c>
      <c r="C370" s="14" t="n">
        <v>0.0770311523484783</v>
      </c>
      <c r="D370" s="14" t="n">
        <v>59.6575372674138</v>
      </c>
      <c r="E370" s="14" t="n">
        <v>0.653185525140711</v>
      </c>
    </row>
    <row r="371" customFormat="false" ht="14" hidden="false" customHeight="false" outlineLevel="0" collapsed="false">
      <c r="A371" s="14" t="s">
        <v>3221</v>
      </c>
      <c r="B371" s="14" t="n">
        <v>0.528626029200394</v>
      </c>
      <c r="C371" s="14" t="n">
        <v>0.0324544695958681</v>
      </c>
      <c r="D371" s="14" t="n">
        <v>8.61038501716118</v>
      </c>
      <c r="E371" s="14" t="n">
        <v>0.654332269756703</v>
      </c>
    </row>
    <row r="372" customFormat="false" ht="14" hidden="false" customHeight="false" outlineLevel="0" collapsed="false">
      <c r="A372" s="14" t="s">
        <v>3222</v>
      </c>
      <c r="B372" s="14" t="n">
        <v>0.017364232336504</v>
      </c>
      <c r="C372" s="15" t="n">
        <v>3.29819630060107E-010</v>
      </c>
      <c r="D372" s="14" t="n">
        <v>914186.231368771</v>
      </c>
      <c r="E372" s="14" t="n">
        <v>0.654991465546543</v>
      </c>
    </row>
    <row r="373" customFormat="false" ht="14" hidden="false" customHeight="false" outlineLevel="0" collapsed="false">
      <c r="A373" s="14" t="s">
        <v>3223</v>
      </c>
      <c r="B373" s="14" t="n">
        <v>0.52037368027087</v>
      </c>
      <c r="C373" s="14" t="n">
        <v>0.0281222116381575</v>
      </c>
      <c r="D373" s="14" t="n">
        <v>9.62899968902986</v>
      </c>
      <c r="E373" s="14" t="n">
        <v>0.660843345689922</v>
      </c>
    </row>
    <row r="374" customFormat="false" ht="14" hidden="false" customHeight="false" outlineLevel="0" collapsed="false">
      <c r="A374" s="14" t="s">
        <v>3224</v>
      </c>
      <c r="B374" s="14" t="n">
        <v>0.498884788370954</v>
      </c>
      <c r="C374" s="14" t="n">
        <v>0.0219758055204197</v>
      </c>
      <c r="D374" s="14" t="n">
        <v>11.325456618037</v>
      </c>
      <c r="E374" s="14" t="n">
        <v>0.662479133343968</v>
      </c>
    </row>
    <row r="375" customFormat="false" ht="14" hidden="false" customHeight="false" outlineLevel="0" collapsed="false">
      <c r="A375" s="14" t="s">
        <v>3225</v>
      </c>
      <c r="B375" s="14" t="n">
        <v>2.05374665080873</v>
      </c>
      <c r="C375" s="14" t="n">
        <v>0.0796164188856885</v>
      </c>
      <c r="D375" s="14" t="n">
        <v>52.9774557150579</v>
      </c>
      <c r="E375" s="14" t="n">
        <v>0.664303663838363</v>
      </c>
    </row>
    <row r="376" customFormat="false" ht="14" hidden="false" customHeight="false" outlineLevel="0" collapsed="false">
      <c r="A376" s="14" t="s">
        <v>3226</v>
      </c>
      <c r="B376" s="14" t="n">
        <v>1.25642157800175</v>
      </c>
      <c r="C376" s="14" t="n">
        <v>0.44180591789476</v>
      </c>
      <c r="D376" s="14" t="n">
        <v>3.57305123749934</v>
      </c>
      <c r="E376" s="14" t="n">
        <v>0.668601500513654</v>
      </c>
    </row>
    <row r="377" customFormat="false" ht="14" hidden="false" customHeight="false" outlineLevel="0" collapsed="false">
      <c r="A377" s="14" t="s">
        <v>3227</v>
      </c>
      <c r="B377" s="14" t="n">
        <v>0.00106587310035894</v>
      </c>
      <c r="C377" s="15" t="n">
        <v>2.08679901447412E-017</v>
      </c>
      <c r="D377" s="14" t="n">
        <v>54441537406.7578</v>
      </c>
      <c r="E377" s="14" t="n">
        <v>0.670858233786117</v>
      </c>
    </row>
    <row r="378" customFormat="false" ht="14" hidden="false" customHeight="false" outlineLevel="0" collapsed="false">
      <c r="A378" s="14" t="s">
        <v>3228</v>
      </c>
      <c r="B378" s="14" t="n">
        <v>1.18770069963013</v>
      </c>
      <c r="C378" s="14" t="n">
        <v>0.535330473800281</v>
      </c>
      <c r="D378" s="14" t="n">
        <v>2.63506940280811</v>
      </c>
      <c r="E378" s="14" t="n">
        <v>0.67223395883509</v>
      </c>
    </row>
    <row r="379" customFormat="false" ht="14" hidden="false" customHeight="false" outlineLevel="0" collapsed="false">
      <c r="A379" s="14" t="s">
        <v>3229</v>
      </c>
      <c r="B379" s="14" t="n">
        <v>1.39997810147115</v>
      </c>
      <c r="C379" s="14" t="n">
        <v>0.293355379345665</v>
      </c>
      <c r="D379" s="14" t="n">
        <v>6.68110702101477</v>
      </c>
      <c r="E379" s="14" t="n">
        <v>0.673057817669825</v>
      </c>
    </row>
    <row r="380" customFormat="false" ht="14" hidden="false" customHeight="false" outlineLevel="0" collapsed="false">
      <c r="A380" s="14" t="s">
        <v>3230</v>
      </c>
      <c r="B380" s="14" t="n">
        <v>0.732521712293657</v>
      </c>
      <c r="C380" s="14" t="n">
        <v>0.172266447119095</v>
      </c>
      <c r="D380" s="14" t="n">
        <v>3.11487273322973</v>
      </c>
      <c r="E380" s="14" t="n">
        <v>0.673408941928817</v>
      </c>
    </row>
    <row r="381" customFormat="false" ht="14" hidden="false" customHeight="false" outlineLevel="0" collapsed="false">
      <c r="A381" s="14" t="s">
        <v>3231</v>
      </c>
      <c r="B381" s="14" t="n">
        <v>1.22158263227911</v>
      </c>
      <c r="C381" s="14" t="n">
        <v>0.478158110125287</v>
      </c>
      <c r="D381" s="14" t="n">
        <v>3.12085918002093</v>
      </c>
      <c r="E381" s="14" t="n">
        <v>0.675780559728173</v>
      </c>
    </row>
    <row r="382" customFormat="false" ht="14" hidden="false" customHeight="false" outlineLevel="0" collapsed="false">
      <c r="A382" s="14" t="s">
        <v>3232</v>
      </c>
      <c r="B382" s="14" t="n">
        <v>48513.3958321237</v>
      </c>
      <c r="C382" s="15" t="n">
        <v>3.04622971981264E-018</v>
      </c>
      <c r="D382" s="15" t="n">
        <v>7.72610666837394E+026</v>
      </c>
      <c r="E382" s="14" t="n">
        <v>0.679123130544232</v>
      </c>
    </row>
    <row r="383" customFormat="false" ht="14" hidden="false" customHeight="false" outlineLevel="0" collapsed="false">
      <c r="A383" s="14" t="s">
        <v>3233</v>
      </c>
      <c r="B383" s="14" t="n">
        <v>0.792271970782354</v>
      </c>
      <c r="C383" s="14" t="n">
        <v>0.255717911265859</v>
      </c>
      <c r="D383" s="14" t="n">
        <v>2.45463789603212</v>
      </c>
      <c r="E383" s="14" t="n">
        <v>0.686522637534709</v>
      </c>
    </row>
    <row r="384" customFormat="false" ht="14" hidden="false" customHeight="false" outlineLevel="0" collapsed="false">
      <c r="A384" s="14" t="s">
        <v>3234</v>
      </c>
      <c r="B384" s="14" t="n">
        <v>2.48879809101915</v>
      </c>
      <c r="C384" s="14" t="n">
        <v>0.0295395793690714</v>
      </c>
      <c r="D384" s="14" t="n">
        <v>209.688698016667</v>
      </c>
      <c r="E384" s="14" t="n">
        <v>0.686904449817488</v>
      </c>
    </row>
    <row r="385" customFormat="false" ht="14" hidden="false" customHeight="false" outlineLevel="0" collapsed="false">
      <c r="A385" s="14" t="s">
        <v>3235</v>
      </c>
      <c r="B385" s="14" t="n">
        <v>0.000210104384375074</v>
      </c>
      <c r="C385" s="15" t="n">
        <v>2.70738675906439E-022</v>
      </c>
      <c r="D385" s="14" t="n">
        <v>163049672108481</v>
      </c>
      <c r="E385" s="14" t="n">
        <v>0.687019318489198</v>
      </c>
    </row>
    <row r="386" customFormat="false" ht="14" hidden="false" customHeight="false" outlineLevel="0" collapsed="false">
      <c r="A386" s="14" t="s">
        <v>3236</v>
      </c>
      <c r="B386" s="14" t="n">
        <v>0.726577119930859</v>
      </c>
      <c r="C386" s="14" t="n">
        <v>0.152450121641148</v>
      </c>
      <c r="D386" s="14" t="n">
        <v>3.46286579193212</v>
      </c>
      <c r="E386" s="14" t="n">
        <v>0.688481892185586</v>
      </c>
    </row>
    <row r="387" customFormat="false" ht="14" hidden="false" customHeight="false" outlineLevel="0" collapsed="false">
      <c r="A387" s="14" t="s">
        <v>3237</v>
      </c>
      <c r="B387" s="14" t="n">
        <v>0.0453238943553981</v>
      </c>
      <c r="C387" s="15" t="n">
        <v>1.09450997112822E-008</v>
      </c>
      <c r="D387" s="14" t="n">
        <v>187687.225674313</v>
      </c>
      <c r="E387" s="14" t="n">
        <v>0.690636705278649</v>
      </c>
    </row>
    <row r="388" customFormat="false" ht="14" hidden="false" customHeight="false" outlineLevel="0" collapsed="false">
      <c r="A388" s="14" t="s">
        <v>3238</v>
      </c>
      <c r="B388" s="14" t="n">
        <v>0.363776441237108</v>
      </c>
      <c r="C388" s="14" t="n">
        <v>0.00236805419237031</v>
      </c>
      <c r="D388" s="14" t="n">
        <v>55.8827157019898</v>
      </c>
      <c r="E388" s="14" t="n">
        <v>0.693820830735244</v>
      </c>
    </row>
    <row r="389" customFormat="false" ht="14" hidden="false" customHeight="false" outlineLevel="0" collapsed="false">
      <c r="A389" s="14" t="s">
        <v>3239</v>
      </c>
      <c r="B389" s="14" t="n">
        <v>1319.42018165892</v>
      </c>
      <c r="C389" s="15" t="n">
        <v>3.79382387088159E-013</v>
      </c>
      <c r="D389" s="14" t="n">
        <v>4.58869382189929E+018</v>
      </c>
      <c r="E389" s="14" t="n">
        <v>0.693934323508957</v>
      </c>
    </row>
    <row r="390" customFormat="false" ht="14" hidden="false" customHeight="false" outlineLevel="0" collapsed="false">
      <c r="A390" s="14" t="s">
        <v>3240</v>
      </c>
      <c r="B390" s="14" t="n">
        <v>2.05712500218964</v>
      </c>
      <c r="C390" s="14" t="n">
        <v>0.0553914981547251</v>
      </c>
      <c r="D390" s="14" t="n">
        <v>76.3973428343303</v>
      </c>
      <c r="E390" s="14" t="n">
        <v>0.695712018725302</v>
      </c>
    </row>
    <row r="391" customFormat="false" ht="14" hidden="false" customHeight="false" outlineLevel="0" collapsed="false">
      <c r="A391" s="14" t="s">
        <v>3241</v>
      </c>
      <c r="B391" s="14" t="n">
        <v>0.0442293642539426</v>
      </c>
      <c r="C391" s="15" t="n">
        <v>6.08262846276478E-009</v>
      </c>
      <c r="D391" s="14" t="n">
        <v>321610.414688842</v>
      </c>
      <c r="E391" s="14" t="n">
        <v>0.698873647421107</v>
      </c>
    </row>
    <row r="392" customFormat="false" ht="14" hidden="false" customHeight="false" outlineLevel="0" collapsed="false">
      <c r="A392" s="14" t="s">
        <v>3242</v>
      </c>
      <c r="B392" s="14" t="n">
        <v>1.15794260712041</v>
      </c>
      <c r="C392" s="14" t="n">
        <v>0.548796796293226</v>
      </c>
      <c r="D392" s="14" t="n">
        <v>2.44321958590371</v>
      </c>
      <c r="E392" s="14" t="n">
        <v>0.700287135142902</v>
      </c>
    </row>
    <row r="393" customFormat="false" ht="14" hidden="false" customHeight="false" outlineLevel="0" collapsed="false">
      <c r="A393" s="14" t="s">
        <v>3243</v>
      </c>
      <c r="B393" s="14" t="n">
        <v>0.784509514308999</v>
      </c>
      <c r="C393" s="14" t="n">
        <v>0.21993108456324</v>
      </c>
      <c r="D393" s="14" t="n">
        <v>2.79840014095129</v>
      </c>
      <c r="E393" s="14" t="n">
        <v>0.708378500834477</v>
      </c>
    </row>
    <row r="394" customFormat="false" ht="14" hidden="false" customHeight="false" outlineLevel="0" collapsed="false">
      <c r="A394" s="14" t="s">
        <v>3244</v>
      </c>
      <c r="B394" s="14" t="n">
        <v>0.448436751747153</v>
      </c>
      <c r="C394" s="14" t="n">
        <v>0.006518820341385</v>
      </c>
      <c r="D394" s="14" t="n">
        <v>30.8484526012896</v>
      </c>
      <c r="E394" s="14" t="n">
        <v>0.710261143663494</v>
      </c>
    </row>
    <row r="395" customFormat="false" ht="14" hidden="false" customHeight="false" outlineLevel="0" collapsed="false">
      <c r="A395" s="14" t="s">
        <v>3245</v>
      </c>
      <c r="B395" s="14" t="n">
        <v>0.0195093575019388</v>
      </c>
      <c r="C395" s="15" t="n">
        <v>1.01529658665114E-011</v>
      </c>
      <c r="D395" s="14" t="n">
        <v>37488063.6005954</v>
      </c>
      <c r="E395" s="14" t="n">
        <v>0.718126459484026</v>
      </c>
    </row>
    <row r="396" customFormat="false" ht="14" hidden="false" customHeight="false" outlineLevel="0" collapsed="false">
      <c r="A396" s="14" t="s">
        <v>3246</v>
      </c>
      <c r="B396" s="14" t="n">
        <v>0.780605744625174</v>
      </c>
      <c r="C396" s="14" t="n">
        <v>0.202447804719262</v>
      </c>
      <c r="D396" s="14" t="n">
        <v>3.0098885457751</v>
      </c>
      <c r="E396" s="14" t="n">
        <v>0.719067633940324</v>
      </c>
    </row>
    <row r="397" customFormat="false" ht="14" hidden="false" customHeight="false" outlineLevel="0" collapsed="false">
      <c r="A397" s="14" t="s">
        <v>3247</v>
      </c>
      <c r="B397" s="14" t="n">
        <v>0.00312827662905291</v>
      </c>
      <c r="C397" s="15" t="n">
        <v>5.80422911247028E-017</v>
      </c>
      <c r="D397" s="14" t="n">
        <v>168603176722.527</v>
      </c>
      <c r="E397" s="14" t="n">
        <v>0.72071323185334</v>
      </c>
    </row>
    <row r="398" customFormat="false" ht="14" hidden="false" customHeight="false" outlineLevel="0" collapsed="false">
      <c r="A398" s="14" t="s">
        <v>3248</v>
      </c>
      <c r="B398" s="14" t="n">
        <v>0.833130564074696</v>
      </c>
      <c r="C398" s="14" t="n">
        <v>0.306207996274979</v>
      </c>
      <c r="D398" s="14" t="n">
        <v>2.26678122465523</v>
      </c>
      <c r="E398" s="14" t="n">
        <v>0.720725240525773</v>
      </c>
    </row>
    <row r="399" customFormat="false" ht="14" hidden="false" customHeight="false" outlineLevel="0" collapsed="false">
      <c r="A399" s="14" t="s">
        <v>3249</v>
      </c>
      <c r="B399" s="14" t="n">
        <v>1.22934009104989</v>
      </c>
      <c r="C399" s="14" t="n">
        <v>0.395149407300721</v>
      </c>
      <c r="D399" s="14" t="n">
        <v>3.82457124201735</v>
      </c>
      <c r="E399" s="14" t="n">
        <v>0.721418590269169</v>
      </c>
    </row>
    <row r="400" customFormat="false" ht="14" hidden="false" customHeight="false" outlineLevel="0" collapsed="false">
      <c r="A400" s="14" t="s">
        <v>3250</v>
      </c>
      <c r="B400" s="14" t="n">
        <v>147921742.795721</v>
      </c>
      <c r="C400" s="15" t="n">
        <v>1.02510853421261E-037</v>
      </c>
      <c r="D400" s="15" t="n">
        <v>2.13449027702517E+053</v>
      </c>
      <c r="E400" s="14" t="n">
        <v>0.722897669246579</v>
      </c>
    </row>
    <row r="401" customFormat="false" ht="14" hidden="false" customHeight="false" outlineLevel="0" collapsed="false">
      <c r="A401" s="14" t="s">
        <v>3251</v>
      </c>
      <c r="B401" s="14" t="n">
        <v>0.485199465527283</v>
      </c>
      <c r="C401" s="14" t="n">
        <v>0.00846260614265336</v>
      </c>
      <c r="D401" s="14" t="n">
        <v>27.8186787119161</v>
      </c>
      <c r="E401" s="14" t="n">
        <v>0.726279285174567</v>
      </c>
    </row>
    <row r="402" customFormat="false" ht="14" hidden="false" customHeight="false" outlineLevel="0" collapsed="false">
      <c r="A402" s="14" t="s">
        <v>3252</v>
      </c>
      <c r="B402" s="14" t="n">
        <v>19956.8807600512</v>
      </c>
      <c r="C402" s="15" t="n">
        <v>1.64884766618203E-020</v>
      </c>
      <c r="D402" s="15" t="n">
        <v>2.41548748158848E+028</v>
      </c>
      <c r="E402" s="14" t="n">
        <v>0.726369626414142</v>
      </c>
    </row>
    <row r="403" customFormat="false" ht="14" hidden="false" customHeight="false" outlineLevel="0" collapsed="false">
      <c r="A403" s="14" t="s">
        <v>3253</v>
      </c>
      <c r="B403" s="14" t="n">
        <v>0.0260626471665186</v>
      </c>
      <c r="C403" s="15" t="n">
        <v>3.15309912971337E-011</v>
      </c>
      <c r="D403" s="14" t="n">
        <v>21542664.8317329</v>
      </c>
      <c r="E403" s="14" t="n">
        <v>0.727727931656573</v>
      </c>
    </row>
    <row r="404" customFormat="false" ht="14" hidden="false" customHeight="false" outlineLevel="0" collapsed="false">
      <c r="A404" s="14" t="s">
        <v>3254</v>
      </c>
      <c r="B404" s="14" t="n">
        <v>1.70069755077685</v>
      </c>
      <c r="C404" s="14" t="n">
        <v>0.0836447171684344</v>
      </c>
      <c r="D404" s="14" t="n">
        <v>34.579256851261</v>
      </c>
      <c r="E404" s="14" t="n">
        <v>0.729694589429653</v>
      </c>
    </row>
    <row r="405" customFormat="false" ht="14" hidden="false" customHeight="false" outlineLevel="0" collapsed="false">
      <c r="A405" s="14" t="s">
        <v>3255</v>
      </c>
      <c r="B405" s="14" t="n">
        <v>0.782094647432611</v>
      </c>
      <c r="C405" s="14" t="n">
        <v>0.193381101681144</v>
      </c>
      <c r="D405" s="14" t="n">
        <v>3.16303936747292</v>
      </c>
      <c r="E405" s="14" t="n">
        <v>0.730284816260444</v>
      </c>
    </row>
    <row r="406" customFormat="false" ht="14" hidden="false" customHeight="false" outlineLevel="0" collapsed="false">
      <c r="A406" s="14" t="s">
        <v>3256</v>
      </c>
      <c r="B406" s="14" t="n">
        <v>23.766928153088</v>
      </c>
      <c r="C406" s="15" t="n">
        <v>1.95640436402536E-007</v>
      </c>
      <c r="D406" s="14" t="n">
        <v>2887270567.48033</v>
      </c>
      <c r="E406" s="14" t="n">
        <v>0.738694150072906</v>
      </c>
    </row>
    <row r="407" customFormat="false" ht="14" hidden="false" customHeight="false" outlineLevel="0" collapsed="false">
      <c r="A407" s="14" t="s">
        <v>3257</v>
      </c>
      <c r="B407" s="14" t="n">
        <v>0.231073647329395</v>
      </c>
      <c r="C407" s="15" t="n">
        <v>3.4298043686754E-005</v>
      </c>
      <c r="D407" s="14" t="n">
        <v>1556.795220677</v>
      </c>
      <c r="E407" s="14" t="n">
        <v>0.744633560791917</v>
      </c>
    </row>
    <row r="408" customFormat="false" ht="14" hidden="false" customHeight="false" outlineLevel="0" collapsed="false">
      <c r="A408" s="14" t="s">
        <v>3258</v>
      </c>
      <c r="B408" s="14" t="n">
        <v>1.61840070471526</v>
      </c>
      <c r="C408" s="14" t="n">
        <v>0.0872642081253051</v>
      </c>
      <c r="D408" s="14" t="n">
        <v>30.0148353751385</v>
      </c>
      <c r="E408" s="14" t="n">
        <v>0.746601835281156</v>
      </c>
    </row>
    <row r="409" customFormat="false" ht="14" hidden="false" customHeight="false" outlineLevel="0" collapsed="false">
      <c r="A409" s="14" t="s">
        <v>3259</v>
      </c>
      <c r="B409" s="14" t="n">
        <v>0.576693916018753</v>
      </c>
      <c r="C409" s="14" t="n">
        <v>0.0201820289485684</v>
      </c>
      <c r="D409" s="14" t="n">
        <v>16.4788125921619</v>
      </c>
      <c r="E409" s="14" t="n">
        <v>0.74760217124278</v>
      </c>
    </row>
    <row r="410" customFormat="false" ht="14" hidden="false" customHeight="false" outlineLevel="0" collapsed="false">
      <c r="A410" s="14" t="s">
        <v>3260</v>
      </c>
      <c r="B410" s="14" t="n">
        <v>1.36268396211135</v>
      </c>
      <c r="C410" s="14" t="n">
        <v>0.181854238269587</v>
      </c>
      <c r="D410" s="14" t="n">
        <v>10.2109667515295</v>
      </c>
      <c r="E410" s="14" t="n">
        <v>0.763298148970586</v>
      </c>
    </row>
    <row r="411" customFormat="false" ht="14" hidden="false" customHeight="false" outlineLevel="0" collapsed="false">
      <c r="A411" s="14" t="s">
        <v>3261</v>
      </c>
      <c r="B411" s="14" t="n">
        <v>0.0594881464864451</v>
      </c>
      <c r="C411" s="15" t="n">
        <v>5.62750619885221E-010</v>
      </c>
      <c r="D411" s="14" t="n">
        <v>6288468.54600451</v>
      </c>
      <c r="E411" s="14" t="n">
        <v>0.764667917497589</v>
      </c>
    </row>
    <row r="412" customFormat="false" ht="14" hidden="false" customHeight="false" outlineLevel="0" collapsed="false">
      <c r="A412" s="14" t="s">
        <v>3262</v>
      </c>
      <c r="B412" s="14" t="n">
        <v>1.15050476345407</v>
      </c>
      <c r="C412" s="14" t="n">
        <v>0.457219732328172</v>
      </c>
      <c r="D412" s="14" t="n">
        <v>2.895022058629</v>
      </c>
      <c r="E412" s="14" t="n">
        <v>0.765871517177215</v>
      </c>
    </row>
    <row r="413" customFormat="false" ht="14" hidden="false" customHeight="false" outlineLevel="0" collapsed="false">
      <c r="A413" s="14" t="s">
        <v>3263</v>
      </c>
      <c r="B413" s="14" t="n">
        <v>6.0229019595836</v>
      </c>
      <c r="C413" s="15" t="n">
        <v>3.86366963691053E-005</v>
      </c>
      <c r="D413" s="14" t="n">
        <v>938883.274807174</v>
      </c>
      <c r="E413" s="14" t="n">
        <v>0.768506819346672</v>
      </c>
    </row>
    <row r="414" customFormat="false" ht="14" hidden="false" customHeight="false" outlineLevel="0" collapsed="false">
      <c r="A414" s="14" t="s">
        <v>3264</v>
      </c>
      <c r="B414" s="14" t="n">
        <v>1.65583741730625</v>
      </c>
      <c r="C414" s="14" t="n">
        <v>0.0562054490467086</v>
      </c>
      <c r="D414" s="14" t="n">
        <v>48.7817035368384</v>
      </c>
      <c r="E414" s="14" t="n">
        <v>0.770157089650375</v>
      </c>
    </row>
    <row r="415" customFormat="false" ht="14" hidden="false" customHeight="false" outlineLevel="0" collapsed="false">
      <c r="A415" s="14" t="s">
        <v>3265</v>
      </c>
      <c r="B415" s="14" t="n">
        <v>0.497336984080132</v>
      </c>
      <c r="C415" s="14" t="n">
        <v>0.0043893843284044</v>
      </c>
      <c r="D415" s="14" t="n">
        <v>56.3505168898787</v>
      </c>
      <c r="E415" s="14" t="n">
        <v>0.772255007068073</v>
      </c>
    </row>
    <row r="416" customFormat="false" ht="14" hidden="false" customHeight="false" outlineLevel="0" collapsed="false">
      <c r="A416" s="14" t="s">
        <v>3266</v>
      </c>
      <c r="B416" s="14" t="n">
        <v>1.99127480656455</v>
      </c>
      <c r="C416" s="14" t="n">
        <v>0.0185362543551928</v>
      </c>
      <c r="D416" s="14" t="n">
        <v>213.914595650112</v>
      </c>
      <c r="E416" s="14" t="n">
        <v>0.772846703906572</v>
      </c>
    </row>
    <row r="417" customFormat="false" ht="14" hidden="false" customHeight="false" outlineLevel="0" collapsed="false">
      <c r="A417" s="14" t="s">
        <v>3267</v>
      </c>
      <c r="B417" s="14" t="n">
        <v>103568.648549199</v>
      </c>
      <c r="C417" s="15" t="n">
        <v>2.26248065428365E-030</v>
      </c>
      <c r="D417" s="15" t="n">
        <v>4.74101952739292E+039</v>
      </c>
      <c r="E417" s="14" t="n">
        <v>0.776718963010762</v>
      </c>
    </row>
    <row r="418" customFormat="false" ht="14" hidden="false" customHeight="false" outlineLevel="0" collapsed="false">
      <c r="A418" s="14" t="s">
        <v>3268</v>
      </c>
      <c r="B418" s="14" t="n">
        <v>0.254604894017804</v>
      </c>
      <c r="C418" s="15" t="n">
        <v>1.98273088652213E-005</v>
      </c>
      <c r="D418" s="14" t="n">
        <v>3269.41253089182</v>
      </c>
      <c r="E418" s="14" t="n">
        <v>0.776851257013321</v>
      </c>
    </row>
    <row r="419" customFormat="false" ht="14" hidden="false" customHeight="false" outlineLevel="0" collapsed="false">
      <c r="A419" s="14" t="s">
        <v>3269</v>
      </c>
      <c r="B419" s="14" t="n">
        <v>2.37161066235947</v>
      </c>
      <c r="C419" s="14" t="n">
        <v>0.00576418577102055</v>
      </c>
      <c r="D419" s="14" t="n">
        <v>975.773050565872</v>
      </c>
      <c r="E419" s="14" t="n">
        <v>0.778577875048851</v>
      </c>
    </row>
    <row r="420" customFormat="false" ht="14" hidden="false" customHeight="false" outlineLevel="0" collapsed="false">
      <c r="A420" s="14" t="s">
        <v>3270</v>
      </c>
      <c r="B420" s="14" t="n">
        <v>25.6420394952216</v>
      </c>
      <c r="C420" s="15" t="n">
        <v>3.62739687886358E-009</v>
      </c>
      <c r="D420" s="14" t="n">
        <v>181263371897.838</v>
      </c>
      <c r="E420" s="14" t="n">
        <v>0.779191164532924</v>
      </c>
    </row>
    <row r="421" customFormat="false" ht="14" hidden="false" customHeight="false" outlineLevel="0" collapsed="false">
      <c r="A421" s="14" t="s">
        <v>3271</v>
      </c>
      <c r="B421" s="14" t="n">
        <v>1.13832044926494</v>
      </c>
      <c r="C421" s="14" t="n">
        <v>0.45826715722689</v>
      </c>
      <c r="D421" s="14" t="n">
        <v>2.82755031596816</v>
      </c>
      <c r="E421" s="14" t="n">
        <v>0.780185030372237</v>
      </c>
    </row>
    <row r="422" customFormat="false" ht="14" hidden="false" customHeight="false" outlineLevel="0" collapsed="false">
      <c r="A422" s="14" t="s">
        <v>3272</v>
      </c>
      <c r="B422" s="14" t="n">
        <v>0.756845270127939</v>
      </c>
      <c r="C422" s="14" t="n">
        <v>0.106954699825029</v>
      </c>
      <c r="D422" s="14" t="n">
        <v>5.35567641115462</v>
      </c>
      <c r="E422" s="14" t="n">
        <v>0.780203729070196</v>
      </c>
    </row>
    <row r="423" customFormat="false" ht="14" hidden="false" customHeight="false" outlineLevel="0" collapsed="false">
      <c r="A423" s="14" t="s">
        <v>3273</v>
      </c>
      <c r="B423" s="14" t="n">
        <v>0.124296158190092</v>
      </c>
      <c r="C423" s="15" t="n">
        <v>5.32427705479151E-008</v>
      </c>
      <c r="D423" s="14" t="n">
        <v>290171.506513036</v>
      </c>
      <c r="E423" s="14" t="n">
        <v>0.780473403751078</v>
      </c>
    </row>
    <row r="424" customFormat="false" ht="14" hidden="false" customHeight="false" outlineLevel="0" collapsed="false">
      <c r="A424" s="14" t="s">
        <v>3274</v>
      </c>
      <c r="B424" s="14" t="n">
        <v>0.000321316159177266</v>
      </c>
      <c r="C424" s="15" t="n">
        <v>7.29538242622139E-029</v>
      </c>
      <c r="D424" s="15" t="n">
        <v>1.41519756082073E+021</v>
      </c>
      <c r="E424" s="14" t="n">
        <v>0.781159185955519</v>
      </c>
    </row>
    <row r="425" customFormat="false" ht="14" hidden="false" customHeight="false" outlineLevel="0" collapsed="false">
      <c r="A425" s="14" t="s">
        <v>3275</v>
      </c>
      <c r="B425" s="14" t="n">
        <v>0.553516031623197</v>
      </c>
      <c r="C425" s="14" t="n">
        <v>0.00797847126381385</v>
      </c>
      <c r="D425" s="14" t="n">
        <v>38.4008398517985</v>
      </c>
      <c r="E425" s="14" t="n">
        <v>0.784517118688179</v>
      </c>
    </row>
    <row r="426" customFormat="false" ht="14" hidden="false" customHeight="false" outlineLevel="0" collapsed="false">
      <c r="A426" s="14" t="s">
        <v>3276</v>
      </c>
      <c r="B426" s="14" t="n">
        <v>22.3997226642765</v>
      </c>
      <c r="C426" s="15" t="n">
        <v>3.392019450374E-009</v>
      </c>
      <c r="D426" s="14" t="n">
        <v>147920017198.362</v>
      </c>
      <c r="E426" s="14" t="n">
        <v>0.787545327999558</v>
      </c>
    </row>
    <row r="427" customFormat="false" ht="14" hidden="false" customHeight="false" outlineLevel="0" collapsed="false">
      <c r="A427" s="14" t="s">
        <v>3277</v>
      </c>
      <c r="B427" s="14" t="n">
        <v>0.52225459310654</v>
      </c>
      <c r="C427" s="14" t="n">
        <v>0.00449280434880206</v>
      </c>
      <c r="D427" s="14" t="n">
        <v>60.7081543832645</v>
      </c>
      <c r="E427" s="14" t="n">
        <v>0.788914429025083</v>
      </c>
    </row>
    <row r="428" customFormat="false" ht="14" hidden="false" customHeight="false" outlineLevel="0" collapsed="false">
      <c r="A428" s="14" t="s">
        <v>3278</v>
      </c>
      <c r="B428" s="14" t="n">
        <v>0.755713473877081</v>
      </c>
      <c r="C428" s="14" t="n">
        <v>0.0936929634257839</v>
      </c>
      <c r="D428" s="14" t="n">
        <v>6.09547220749132</v>
      </c>
      <c r="E428" s="14" t="n">
        <v>0.792578994790099</v>
      </c>
    </row>
    <row r="429" customFormat="false" ht="14" hidden="false" customHeight="false" outlineLevel="0" collapsed="false">
      <c r="A429" s="14" t="s">
        <v>3279</v>
      </c>
      <c r="B429" s="14" t="n">
        <v>0.00286061459733567</v>
      </c>
      <c r="C429" s="15" t="n">
        <v>3.05603215527108E-022</v>
      </c>
      <c r="D429" s="14" t="n">
        <v>26776929883985400</v>
      </c>
      <c r="E429" s="14" t="n">
        <v>0.792721391805798</v>
      </c>
    </row>
    <row r="430" customFormat="false" ht="14" hidden="false" customHeight="false" outlineLevel="0" collapsed="false">
      <c r="A430" s="14" t="s">
        <v>3280</v>
      </c>
      <c r="B430" s="14" t="n">
        <v>0.821192936584754</v>
      </c>
      <c r="C430" s="14" t="n">
        <v>0.186665776220054</v>
      </c>
      <c r="D430" s="14" t="n">
        <v>3.61264851411067</v>
      </c>
      <c r="E430" s="14" t="n">
        <v>0.794377785659106</v>
      </c>
    </row>
    <row r="431" customFormat="false" ht="14" hidden="false" customHeight="false" outlineLevel="0" collapsed="false">
      <c r="A431" s="14" t="s">
        <v>3281</v>
      </c>
      <c r="B431" s="14" t="n">
        <v>1.87906323018679</v>
      </c>
      <c r="C431" s="14" t="n">
        <v>0.0154816682343044</v>
      </c>
      <c r="D431" s="14" t="n">
        <v>228.068356045525</v>
      </c>
      <c r="E431" s="14" t="n">
        <v>0.79669895769491</v>
      </c>
    </row>
    <row r="432" customFormat="false" ht="14" hidden="false" customHeight="false" outlineLevel="0" collapsed="false">
      <c r="A432" s="14" t="s">
        <v>3282</v>
      </c>
      <c r="B432" s="14" t="n">
        <v>1.19041349841259</v>
      </c>
      <c r="C432" s="14" t="n">
        <v>0.314582505269015</v>
      </c>
      <c r="D432" s="14" t="n">
        <v>4.50465068294586</v>
      </c>
      <c r="E432" s="14" t="n">
        <v>0.797407870126015</v>
      </c>
    </row>
    <row r="433" customFormat="false" ht="14" hidden="false" customHeight="false" outlineLevel="0" collapsed="false">
      <c r="A433" s="14" t="s">
        <v>3283</v>
      </c>
      <c r="B433" s="14" t="n">
        <v>0.848797033880119</v>
      </c>
      <c r="C433" s="14" t="n">
        <v>0.242506735361264</v>
      </c>
      <c r="D433" s="14" t="n">
        <v>2.97087173125488</v>
      </c>
      <c r="E433" s="14" t="n">
        <v>0.797585567661818</v>
      </c>
    </row>
    <row r="434" customFormat="false" ht="14" hidden="false" customHeight="false" outlineLevel="0" collapsed="false">
      <c r="A434" s="14" t="s">
        <v>3284</v>
      </c>
      <c r="B434" s="14" t="n">
        <v>1.52682771897372</v>
      </c>
      <c r="C434" s="14" t="n">
        <v>0.0601133914601909</v>
      </c>
      <c r="D434" s="14" t="n">
        <v>38.7800925351268</v>
      </c>
      <c r="E434" s="14" t="n">
        <v>0.797627528424972</v>
      </c>
    </row>
    <row r="435" customFormat="false" ht="14" hidden="false" customHeight="false" outlineLevel="0" collapsed="false">
      <c r="A435" s="14" t="s">
        <v>3285</v>
      </c>
      <c r="B435" s="14" t="n">
        <v>0.0145082750806487</v>
      </c>
      <c r="C435" s="15" t="n">
        <v>1.07910894495396E-016</v>
      </c>
      <c r="D435" s="14" t="n">
        <v>1950591242895.8</v>
      </c>
      <c r="E435" s="14" t="n">
        <v>0.798701971535664</v>
      </c>
    </row>
    <row r="436" customFormat="false" ht="14" hidden="false" customHeight="false" outlineLevel="0" collapsed="false">
      <c r="A436" s="14" t="s">
        <v>3286</v>
      </c>
      <c r="B436" s="14" t="n">
        <v>0.872962496632376</v>
      </c>
      <c r="C436" s="14" t="n">
        <v>0.296794371351907</v>
      </c>
      <c r="D436" s="14" t="n">
        <v>2.56764815672012</v>
      </c>
      <c r="E436" s="14" t="n">
        <v>0.805045051924769</v>
      </c>
    </row>
    <row r="437" customFormat="false" ht="14" hidden="false" customHeight="false" outlineLevel="0" collapsed="false">
      <c r="A437" s="14" t="s">
        <v>3287</v>
      </c>
      <c r="B437" s="14" t="n">
        <v>13.7203721034436</v>
      </c>
      <c r="C437" s="15" t="n">
        <v>1.21658389904065E-008</v>
      </c>
      <c r="D437" s="14" t="n">
        <v>15473541184.081</v>
      </c>
      <c r="E437" s="14" t="n">
        <v>0.80548135315994</v>
      </c>
    </row>
    <row r="438" customFormat="false" ht="14" hidden="false" customHeight="false" outlineLevel="0" collapsed="false">
      <c r="A438" s="14" t="s">
        <v>3288</v>
      </c>
      <c r="B438" s="14" t="n">
        <v>0.706744408145136</v>
      </c>
      <c r="C438" s="14" t="n">
        <v>0.0442416629496163</v>
      </c>
      <c r="D438" s="14" t="n">
        <v>11.2899838103565</v>
      </c>
      <c r="E438" s="14" t="n">
        <v>0.806070588988431</v>
      </c>
    </row>
    <row r="439" customFormat="false" ht="14" hidden="false" customHeight="false" outlineLevel="0" collapsed="false">
      <c r="A439" s="14" t="s">
        <v>3289</v>
      </c>
      <c r="B439" s="14" t="n">
        <v>0.844797443316136</v>
      </c>
      <c r="C439" s="14" t="n">
        <v>0.219172665919104</v>
      </c>
      <c r="D439" s="14" t="n">
        <v>3.25625787887664</v>
      </c>
      <c r="E439" s="14" t="n">
        <v>0.806455685105901</v>
      </c>
    </row>
    <row r="440" customFormat="false" ht="14" hidden="false" customHeight="false" outlineLevel="0" collapsed="false">
      <c r="A440" s="14" t="s">
        <v>3290</v>
      </c>
      <c r="B440" s="14" t="n">
        <v>0.885472566652402</v>
      </c>
      <c r="C440" s="14" t="n">
        <v>0.330747078141199</v>
      </c>
      <c r="D440" s="14" t="n">
        <v>2.37057775597119</v>
      </c>
      <c r="E440" s="14" t="n">
        <v>0.808713961755556</v>
      </c>
    </row>
    <row r="441" customFormat="false" ht="14" hidden="false" customHeight="false" outlineLevel="0" collapsed="false">
      <c r="A441" s="14" t="s">
        <v>3291</v>
      </c>
      <c r="B441" s="14" t="n">
        <v>1.11235614467084</v>
      </c>
      <c r="C441" s="14" t="n">
        <v>0.463144732773098</v>
      </c>
      <c r="D441" s="14" t="n">
        <v>2.67159724602365</v>
      </c>
      <c r="E441" s="14" t="n">
        <v>0.811736709005904</v>
      </c>
    </row>
    <row r="442" customFormat="false" ht="14" hidden="false" customHeight="false" outlineLevel="0" collapsed="false">
      <c r="A442" s="14" t="s">
        <v>3292</v>
      </c>
      <c r="B442" s="14" t="n">
        <v>0.697174744191388</v>
      </c>
      <c r="C442" s="14" t="n">
        <v>0.0357935629350706</v>
      </c>
      <c r="D442" s="14" t="n">
        <v>13.5793305857823</v>
      </c>
      <c r="E442" s="14" t="n">
        <v>0.811799902120324</v>
      </c>
    </row>
    <row r="443" customFormat="false" ht="14" hidden="false" customHeight="false" outlineLevel="0" collapsed="false">
      <c r="A443" s="14" t="s">
        <v>3293</v>
      </c>
      <c r="B443" s="14" t="n">
        <v>1.88496631981977</v>
      </c>
      <c r="C443" s="14" t="n">
        <v>0.0101843159081881</v>
      </c>
      <c r="D443" s="14" t="n">
        <v>348.879400333432</v>
      </c>
      <c r="E443" s="14" t="n">
        <v>0.811897972697452</v>
      </c>
    </row>
    <row r="444" customFormat="false" ht="14" hidden="false" customHeight="false" outlineLevel="0" collapsed="false">
      <c r="A444" s="14" t="s">
        <v>3294</v>
      </c>
      <c r="B444" s="14" t="n">
        <v>0.89521639481644</v>
      </c>
      <c r="C444" s="14" t="n">
        <v>0.358376141972009</v>
      </c>
      <c r="D444" s="14" t="n">
        <v>2.236232549238</v>
      </c>
      <c r="E444" s="14" t="n">
        <v>0.81267482504979</v>
      </c>
    </row>
    <row r="445" customFormat="false" ht="14" hidden="false" customHeight="false" outlineLevel="0" collapsed="false">
      <c r="A445" s="14" t="s">
        <v>3295</v>
      </c>
      <c r="B445" s="14" t="n">
        <v>0.747991085795863</v>
      </c>
      <c r="C445" s="14" t="n">
        <v>0.0676349262460126</v>
      </c>
      <c r="D445" s="14" t="n">
        <v>8.27221519241412</v>
      </c>
      <c r="E445" s="14" t="n">
        <v>0.812808758391974</v>
      </c>
    </row>
    <row r="446" customFormat="false" ht="14" hidden="false" customHeight="false" outlineLevel="0" collapsed="false">
      <c r="A446" s="14" t="s">
        <v>3296</v>
      </c>
      <c r="B446" s="14" t="n">
        <v>1.12799181724542</v>
      </c>
      <c r="C446" s="14" t="n">
        <v>0.412260373027452</v>
      </c>
      <c r="D446" s="14" t="n">
        <v>3.08631540409512</v>
      </c>
      <c r="E446" s="14" t="n">
        <v>0.814579484474553</v>
      </c>
    </row>
    <row r="447" customFormat="false" ht="14" hidden="false" customHeight="false" outlineLevel="0" collapsed="false">
      <c r="A447" s="14" t="s">
        <v>3297</v>
      </c>
      <c r="B447" s="14" t="n">
        <v>0.451188516408655</v>
      </c>
      <c r="C447" s="14" t="n">
        <v>0.000570771871435656</v>
      </c>
      <c r="D447" s="14" t="n">
        <v>356.65926708512</v>
      </c>
      <c r="E447" s="14" t="n">
        <v>0.815162262159736</v>
      </c>
    </row>
    <row r="448" customFormat="false" ht="14" hidden="false" customHeight="false" outlineLevel="0" collapsed="false">
      <c r="A448" s="14" t="s">
        <v>3298</v>
      </c>
      <c r="B448" s="14" t="n">
        <v>2.00179178526205</v>
      </c>
      <c r="C448" s="14" t="n">
        <v>0.00572609158852851</v>
      </c>
      <c r="D448" s="14" t="n">
        <v>699.808986564319</v>
      </c>
      <c r="E448" s="14" t="n">
        <v>0.816335221650636</v>
      </c>
    </row>
    <row r="449" customFormat="false" ht="14" hidden="false" customHeight="false" outlineLevel="0" collapsed="false">
      <c r="A449" s="14" t="s">
        <v>3299</v>
      </c>
      <c r="B449" s="14" t="n">
        <v>0.84848464502974</v>
      </c>
      <c r="C449" s="14" t="n">
        <v>0.208982713281296</v>
      </c>
      <c r="D449" s="14" t="n">
        <v>3.44490786605017</v>
      </c>
      <c r="E449" s="14" t="n">
        <v>0.81822906660675</v>
      </c>
    </row>
    <row r="450" customFormat="false" ht="14" hidden="false" customHeight="false" outlineLevel="0" collapsed="false">
      <c r="A450" s="14" t="s">
        <v>3300</v>
      </c>
      <c r="B450" s="14" t="n">
        <v>3.28704300325603</v>
      </c>
      <c r="C450" s="14" t="n">
        <v>0.000117150117088279</v>
      </c>
      <c r="D450" s="14" t="n">
        <v>92229.1157175078</v>
      </c>
      <c r="E450" s="14" t="n">
        <v>0.819862679609891</v>
      </c>
    </row>
    <row r="451" customFormat="false" ht="14" hidden="false" customHeight="false" outlineLevel="0" collapsed="false">
      <c r="A451" s="14" t="s">
        <v>3301</v>
      </c>
      <c r="B451" s="14" t="n">
        <v>0.869894125001791</v>
      </c>
      <c r="C451" s="14" t="n">
        <v>0.258794936231941</v>
      </c>
      <c r="D451" s="14" t="n">
        <v>2.92399766290031</v>
      </c>
      <c r="E451" s="14" t="n">
        <v>0.821715114654102</v>
      </c>
    </row>
    <row r="452" customFormat="false" ht="14" hidden="false" customHeight="false" outlineLevel="0" collapsed="false">
      <c r="A452" s="14" t="s">
        <v>3302</v>
      </c>
      <c r="B452" s="14" t="n">
        <v>7.62558307079979</v>
      </c>
      <c r="C452" s="15" t="n">
        <v>1.5192493022031E-007</v>
      </c>
      <c r="D452" s="14" t="n">
        <v>382751646.391047</v>
      </c>
      <c r="E452" s="14" t="n">
        <v>0.822324940168606</v>
      </c>
    </row>
    <row r="453" customFormat="false" ht="14" hidden="false" customHeight="false" outlineLevel="0" collapsed="false">
      <c r="A453" s="14" t="s">
        <v>3303</v>
      </c>
      <c r="B453" s="14" t="n">
        <v>11.2526310802977</v>
      </c>
      <c r="C453" s="15" t="n">
        <v>6.27898454592798E-009</v>
      </c>
      <c r="D453" s="14" t="n">
        <v>20165952838.8868</v>
      </c>
      <c r="E453" s="14" t="n">
        <v>0.823794586944317</v>
      </c>
    </row>
    <row r="454" customFormat="false" ht="14" hidden="false" customHeight="false" outlineLevel="0" collapsed="false">
      <c r="A454" s="14" t="s">
        <v>3304</v>
      </c>
      <c r="B454" s="14" t="n">
        <v>1.10412547702226</v>
      </c>
      <c r="C454" s="14" t="n">
        <v>0.448905938063068</v>
      </c>
      <c r="D454" s="14" t="n">
        <v>2.71569824687498</v>
      </c>
      <c r="E454" s="14" t="n">
        <v>0.829210813442615</v>
      </c>
    </row>
    <row r="455" customFormat="false" ht="14" hidden="false" customHeight="false" outlineLevel="0" collapsed="false">
      <c r="A455" s="14" t="s">
        <v>3305</v>
      </c>
      <c r="B455" s="14" t="n">
        <v>0.89774552506666</v>
      </c>
      <c r="C455" s="14" t="n">
        <v>0.334728390192693</v>
      </c>
      <c r="D455" s="14" t="n">
        <v>2.40776417952853</v>
      </c>
      <c r="E455" s="14" t="n">
        <v>0.830315271560411</v>
      </c>
    </row>
    <row r="456" customFormat="false" ht="14" hidden="false" customHeight="false" outlineLevel="0" collapsed="false">
      <c r="A456" s="14" t="s">
        <v>3306</v>
      </c>
      <c r="B456" s="14" t="n">
        <v>0.285417437457815</v>
      </c>
      <c r="C456" s="15" t="n">
        <v>2.69266385119644E-006</v>
      </c>
      <c r="D456" s="14" t="n">
        <v>30253.7257180427</v>
      </c>
      <c r="E456" s="14" t="n">
        <v>0.831815906249485</v>
      </c>
    </row>
    <row r="457" customFormat="false" ht="14" hidden="false" customHeight="false" outlineLevel="0" collapsed="false">
      <c r="A457" s="14" t="s">
        <v>3307</v>
      </c>
      <c r="B457" s="14" t="n">
        <v>0.890345784589037</v>
      </c>
      <c r="C457" s="14" t="n">
        <v>0.303604461527475</v>
      </c>
      <c r="D457" s="14" t="n">
        <v>2.61101438413391</v>
      </c>
      <c r="E457" s="14" t="n">
        <v>0.832430965090694</v>
      </c>
    </row>
    <row r="458" customFormat="false" ht="14" hidden="false" customHeight="false" outlineLevel="0" collapsed="false">
      <c r="A458" s="14" t="s">
        <v>3308</v>
      </c>
      <c r="B458" s="14" t="n">
        <v>0.109375288278595</v>
      </c>
      <c r="C458" s="15" t="n">
        <v>1.07705283302664E-010</v>
      </c>
      <c r="D458" s="14" t="n">
        <v>111071187.217516</v>
      </c>
      <c r="E458" s="14" t="n">
        <v>0.834336677301008</v>
      </c>
    </row>
    <row r="459" customFormat="false" ht="14" hidden="false" customHeight="false" outlineLevel="0" collapsed="false">
      <c r="A459" s="14" t="s">
        <v>3309</v>
      </c>
      <c r="B459" s="14" t="n">
        <v>5.50574368809907</v>
      </c>
      <c r="C459" s="15" t="n">
        <v>3.95075522936384E-007</v>
      </c>
      <c r="D459" s="14" t="n">
        <v>76727642.6890256</v>
      </c>
      <c r="E459" s="14" t="n">
        <v>0.838947615424777</v>
      </c>
    </row>
    <row r="460" customFormat="false" ht="14" hidden="false" customHeight="false" outlineLevel="0" collapsed="false">
      <c r="A460" s="14" t="s">
        <v>3310</v>
      </c>
      <c r="B460" s="15" t="n">
        <v>2.52749672249761E-005</v>
      </c>
      <c r="C460" s="15" t="n">
        <v>1.05802763598667E-049</v>
      </c>
      <c r="D460" s="15" t="n">
        <v>6.03787601094059E+039</v>
      </c>
      <c r="E460" s="14" t="n">
        <v>0.839103549060282</v>
      </c>
    </row>
    <row r="461" customFormat="false" ht="14" hidden="false" customHeight="false" outlineLevel="0" collapsed="false">
      <c r="A461" s="14" t="s">
        <v>3311</v>
      </c>
      <c r="B461" s="14" t="n">
        <v>12.7611490690805</v>
      </c>
      <c r="C461" s="15" t="n">
        <v>1.40600081002005E-010</v>
      </c>
      <c r="D461" s="14" t="n">
        <v>1158227821796.01</v>
      </c>
      <c r="E461" s="14" t="n">
        <v>0.843199354780367</v>
      </c>
    </row>
    <row r="462" customFormat="false" ht="14" hidden="false" customHeight="false" outlineLevel="0" collapsed="false">
      <c r="A462" s="14" t="s">
        <v>3312</v>
      </c>
      <c r="B462" s="14" t="n">
        <v>1.11183054172997</v>
      </c>
      <c r="C462" s="14" t="n">
        <v>0.380196381084428</v>
      </c>
      <c r="D462" s="14" t="n">
        <v>3.25139116263459</v>
      </c>
      <c r="E462" s="14" t="n">
        <v>0.846471506626405</v>
      </c>
    </row>
    <row r="463" customFormat="false" ht="14" hidden="false" customHeight="false" outlineLevel="0" collapsed="false">
      <c r="A463" s="14" t="s">
        <v>3313</v>
      </c>
      <c r="B463" s="14" t="n">
        <v>2.00349191862642</v>
      </c>
      <c r="C463" s="14" t="n">
        <v>0.0017079038132027</v>
      </c>
      <c r="D463" s="14" t="n">
        <v>2350.23766383791</v>
      </c>
      <c r="E463" s="14" t="n">
        <v>0.847185235769827</v>
      </c>
    </row>
    <row r="464" customFormat="false" ht="14" hidden="false" customHeight="false" outlineLevel="0" collapsed="false">
      <c r="A464" s="14" t="s">
        <v>3314</v>
      </c>
      <c r="B464" s="14" t="n">
        <v>0.871606583342343</v>
      </c>
      <c r="C464" s="14" t="n">
        <v>0.213903299953675</v>
      </c>
      <c r="D464" s="14" t="n">
        <v>3.55159568033893</v>
      </c>
      <c r="E464" s="14" t="n">
        <v>0.847960618895392</v>
      </c>
    </row>
    <row r="465" customFormat="false" ht="14" hidden="false" customHeight="false" outlineLevel="0" collapsed="false">
      <c r="A465" s="14" t="s">
        <v>3315</v>
      </c>
      <c r="B465" s="14" t="n">
        <v>0.835351392452775</v>
      </c>
      <c r="C465" s="14" t="n">
        <v>0.131389897933405</v>
      </c>
      <c r="D465" s="14" t="n">
        <v>5.31100152940582</v>
      </c>
      <c r="E465" s="14" t="n">
        <v>0.848816366362</v>
      </c>
    </row>
    <row r="466" customFormat="false" ht="14" hidden="false" customHeight="false" outlineLevel="0" collapsed="false">
      <c r="A466" s="14" t="s">
        <v>3316</v>
      </c>
      <c r="B466" s="14" t="n">
        <v>1.12548540228492</v>
      </c>
      <c r="C466" s="14" t="n">
        <v>0.332722557605094</v>
      </c>
      <c r="D466" s="14" t="n">
        <v>3.80712807653968</v>
      </c>
      <c r="E466" s="14" t="n">
        <v>0.849212388064601</v>
      </c>
    </row>
    <row r="467" customFormat="false" ht="14" hidden="false" customHeight="false" outlineLevel="0" collapsed="false">
      <c r="A467" s="14" t="s">
        <v>3317</v>
      </c>
      <c r="B467" s="14" t="n">
        <v>0.418576228057209</v>
      </c>
      <c r="C467" s="15" t="n">
        <v>4.75120048492658E-005</v>
      </c>
      <c r="D467" s="14" t="n">
        <v>3687.61661921972</v>
      </c>
      <c r="E467" s="14" t="n">
        <v>0.85094547441948</v>
      </c>
    </row>
    <row r="468" customFormat="false" ht="14" hidden="false" customHeight="false" outlineLevel="0" collapsed="false">
      <c r="A468" s="14" t="s">
        <v>3318</v>
      </c>
      <c r="B468" s="14" t="n">
        <v>1.09844819731307</v>
      </c>
      <c r="C468" s="14" t="n">
        <v>0.390328196307952</v>
      </c>
      <c r="D468" s="14" t="n">
        <v>3.09121517121551</v>
      </c>
      <c r="E468" s="14" t="n">
        <v>0.858823873117194</v>
      </c>
    </row>
    <row r="469" customFormat="false" ht="14" hidden="false" customHeight="false" outlineLevel="0" collapsed="false">
      <c r="A469" s="14" t="s">
        <v>3319</v>
      </c>
      <c r="B469" s="14" t="n">
        <v>2.24554918905954</v>
      </c>
      <c r="C469" s="14" t="n">
        <v>0.000241894223182786</v>
      </c>
      <c r="D469" s="14" t="n">
        <v>20845.8519353545</v>
      </c>
      <c r="E469" s="14" t="n">
        <v>0.862221950161547</v>
      </c>
    </row>
    <row r="470" customFormat="false" ht="14" hidden="false" customHeight="false" outlineLevel="0" collapsed="false">
      <c r="A470" s="14" t="s">
        <v>3320</v>
      </c>
      <c r="B470" s="14" t="n">
        <v>0.393132102460025</v>
      </c>
      <c r="C470" s="15" t="n">
        <v>8.6047751983389E-006</v>
      </c>
      <c r="D470" s="14" t="n">
        <v>17961.2885197135</v>
      </c>
      <c r="E470" s="14" t="n">
        <v>0.864584163091851</v>
      </c>
    </row>
    <row r="471" customFormat="false" ht="14" hidden="false" customHeight="false" outlineLevel="0" collapsed="false">
      <c r="A471" s="14" t="s">
        <v>3321</v>
      </c>
      <c r="B471" s="14" t="n">
        <v>3.55578283074638</v>
      </c>
      <c r="C471" s="15" t="n">
        <v>1.12698630959333E-006</v>
      </c>
      <c r="D471" s="14" t="n">
        <v>11218939.7793067</v>
      </c>
      <c r="E471" s="14" t="n">
        <v>0.86803871293235</v>
      </c>
    </row>
    <row r="472" customFormat="false" ht="14" hidden="false" customHeight="false" outlineLevel="0" collapsed="false">
      <c r="A472" s="14" t="s">
        <v>3322</v>
      </c>
      <c r="B472" s="14" t="n">
        <v>11.3940487764155</v>
      </c>
      <c r="C472" s="15" t="n">
        <v>3.32403954922965E-012</v>
      </c>
      <c r="D472" s="14" t="n">
        <v>39056198218045.3</v>
      </c>
      <c r="E472" s="14" t="n">
        <v>0.868769800146693</v>
      </c>
    </row>
    <row r="473" customFormat="false" ht="14" hidden="false" customHeight="false" outlineLevel="0" collapsed="false">
      <c r="A473" s="14" t="s">
        <v>3323</v>
      </c>
      <c r="B473" s="14" t="n">
        <v>1.11703430365025</v>
      </c>
      <c r="C473" s="14" t="n">
        <v>0.299679898482683</v>
      </c>
      <c r="D473" s="14" t="n">
        <v>4.16366143291225</v>
      </c>
      <c r="E473" s="14" t="n">
        <v>0.869045693908047</v>
      </c>
    </row>
    <row r="474" customFormat="false" ht="14" hidden="false" customHeight="false" outlineLevel="0" collapsed="false">
      <c r="A474" s="14" t="s">
        <v>3324</v>
      </c>
      <c r="B474" s="14" t="n">
        <v>1.26983968629252</v>
      </c>
      <c r="C474" s="14" t="n">
        <v>0.0739668906729342</v>
      </c>
      <c r="D474" s="14" t="n">
        <v>21.8001975507336</v>
      </c>
      <c r="E474" s="14" t="n">
        <v>0.869188334446823</v>
      </c>
    </row>
    <row r="475" customFormat="false" ht="14" hidden="false" customHeight="false" outlineLevel="0" collapsed="false">
      <c r="A475" s="14" t="s">
        <v>3325</v>
      </c>
      <c r="B475" s="14" t="n">
        <v>0.844730190280856</v>
      </c>
      <c r="C475" s="14" t="n">
        <v>0.110652909080429</v>
      </c>
      <c r="D475" s="14" t="n">
        <v>6.44871517885956</v>
      </c>
      <c r="E475" s="14" t="n">
        <v>0.870749489886688</v>
      </c>
    </row>
    <row r="476" customFormat="false" ht="14" hidden="false" customHeight="false" outlineLevel="0" collapsed="false">
      <c r="A476" s="14" t="s">
        <v>3326</v>
      </c>
      <c r="B476" s="14" t="n">
        <v>1.0794892073696</v>
      </c>
      <c r="C476" s="14" t="n">
        <v>0.421577910881368</v>
      </c>
      <c r="D476" s="14" t="n">
        <v>2.76413189294293</v>
      </c>
      <c r="E476" s="14" t="n">
        <v>0.87332053212914</v>
      </c>
    </row>
    <row r="477" customFormat="false" ht="14" hidden="false" customHeight="false" outlineLevel="0" collapsed="false">
      <c r="A477" s="14" t="s">
        <v>3327</v>
      </c>
      <c r="B477" s="14" t="n">
        <v>10.8951222227731</v>
      </c>
      <c r="C477" s="15" t="n">
        <v>1.92201964981201E-012</v>
      </c>
      <c r="D477" s="14" t="n">
        <v>61759872361750.2</v>
      </c>
      <c r="E477" s="14" t="n">
        <v>0.873351652749539</v>
      </c>
    </row>
    <row r="478" customFormat="false" ht="14" hidden="false" customHeight="false" outlineLevel="0" collapsed="false">
      <c r="A478" s="14" t="s">
        <v>3328</v>
      </c>
      <c r="B478" s="14" t="n">
        <v>2.79346098332258</v>
      </c>
      <c r="C478" s="15" t="n">
        <v>8.91478190929189E-006</v>
      </c>
      <c r="D478" s="14" t="n">
        <v>875335.408621949</v>
      </c>
      <c r="E478" s="14" t="n">
        <v>0.873589403850877</v>
      </c>
    </row>
    <row r="479" customFormat="false" ht="14" hidden="false" customHeight="false" outlineLevel="0" collapsed="false">
      <c r="A479" s="14" t="s">
        <v>3329</v>
      </c>
      <c r="B479" s="14" t="n">
        <v>0.000329841838099636</v>
      </c>
      <c r="C479" s="15" t="n">
        <v>3.54113334538467E-047</v>
      </c>
      <c r="D479" s="15" t="n">
        <v>3.0723394899191E+039</v>
      </c>
      <c r="E479" s="14" t="n">
        <v>0.873817423907875</v>
      </c>
    </row>
    <row r="480" customFormat="false" ht="14" hidden="false" customHeight="false" outlineLevel="0" collapsed="false">
      <c r="A480" s="14" t="s">
        <v>3330</v>
      </c>
      <c r="B480" s="14" t="n">
        <v>20.0447754703321</v>
      </c>
      <c r="C480" s="15" t="n">
        <v>9.79822820625893E-016</v>
      </c>
      <c r="D480" s="14" t="n">
        <v>4.10067019463142E+017</v>
      </c>
      <c r="E480" s="14" t="n">
        <v>0.875676279237596</v>
      </c>
    </row>
    <row r="481" customFormat="false" ht="14" hidden="false" customHeight="false" outlineLevel="0" collapsed="false">
      <c r="A481" s="14" t="s">
        <v>3331</v>
      </c>
      <c r="B481" s="14" t="n">
        <v>0.865825003403269</v>
      </c>
      <c r="C481" s="14" t="n">
        <v>0.137566215114532</v>
      </c>
      <c r="D481" s="14" t="n">
        <v>5.44939712046406</v>
      </c>
      <c r="E481" s="14" t="n">
        <v>0.878003259386873</v>
      </c>
    </row>
    <row r="482" customFormat="false" ht="14" hidden="false" customHeight="false" outlineLevel="0" collapsed="false">
      <c r="A482" s="14" t="s">
        <v>3332</v>
      </c>
      <c r="B482" s="14" t="n">
        <v>1.8858987332877</v>
      </c>
      <c r="C482" s="14" t="n">
        <v>0.000511206740287058</v>
      </c>
      <c r="D482" s="14" t="n">
        <v>6957.29095868141</v>
      </c>
      <c r="E482" s="14" t="n">
        <v>0.87966591263351</v>
      </c>
    </row>
    <row r="483" customFormat="false" ht="14" hidden="false" customHeight="false" outlineLevel="0" collapsed="false">
      <c r="A483" s="14" t="s">
        <v>3333</v>
      </c>
      <c r="B483" s="14" t="n">
        <v>0.931137261746587</v>
      </c>
      <c r="C483" s="14" t="n">
        <v>0.368010083502593</v>
      </c>
      <c r="D483" s="14" t="n">
        <v>2.35595881493509</v>
      </c>
      <c r="E483" s="14" t="n">
        <v>0.880257939351966</v>
      </c>
    </row>
    <row r="484" customFormat="false" ht="14" hidden="false" customHeight="false" outlineLevel="0" collapsed="false">
      <c r="A484" s="14" t="s">
        <v>3334</v>
      </c>
      <c r="B484" s="14" t="n">
        <v>0.619673546295319</v>
      </c>
      <c r="C484" s="14" t="n">
        <v>0.00107472006373101</v>
      </c>
      <c r="D484" s="14" t="n">
        <v>357.297976409907</v>
      </c>
      <c r="E484" s="14" t="n">
        <v>0.882701603465063</v>
      </c>
    </row>
    <row r="485" customFormat="false" ht="14" hidden="false" customHeight="false" outlineLevel="0" collapsed="false">
      <c r="A485" s="14" t="s">
        <v>3335</v>
      </c>
      <c r="B485" s="14" t="n">
        <v>1.14913455324075</v>
      </c>
      <c r="C485" s="14" t="n">
        <v>0.177083564115571</v>
      </c>
      <c r="D485" s="14" t="n">
        <v>7.45698917935714</v>
      </c>
      <c r="E485" s="14" t="n">
        <v>0.884169602165859</v>
      </c>
    </row>
    <row r="486" customFormat="false" ht="14" hidden="false" customHeight="false" outlineLevel="0" collapsed="false">
      <c r="A486" s="14" t="s">
        <v>3336</v>
      </c>
      <c r="B486" s="14" t="n">
        <v>0.297785079253184</v>
      </c>
      <c r="C486" s="15" t="n">
        <v>2.38972033503511E-008</v>
      </c>
      <c r="D486" s="14" t="n">
        <v>3710725.14744795</v>
      </c>
      <c r="E486" s="14" t="n">
        <v>0.88445765422387</v>
      </c>
    </row>
    <row r="487" customFormat="false" ht="14" hidden="false" customHeight="false" outlineLevel="0" collapsed="false">
      <c r="A487" s="14" t="s">
        <v>3337</v>
      </c>
      <c r="B487" s="14" t="n">
        <v>0.85551597535483</v>
      </c>
      <c r="C487" s="14" t="n">
        <v>0.101029558768321</v>
      </c>
      <c r="D487" s="14" t="n">
        <v>7.24448956335364</v>
      </c>
      <c r="E487" s="14" t="n">
        <v>0.886155733478872</v>
      </c>
    </row>
    <row r="488" customFormat="false" ht="14" hidden="false" customHeight="false" outlineLevel="0" collapsed="false">
      <c r="A488" s="14" t="s">
        <v>3338</v>
      </c>
      <c r="B488" s="14" t="n">
        <v>0.786711940769945</v>
      </c>
      <c r="C488" s="14" t="n">
        <v>0.0275238723105235</v>
      </c>
      <c r="D488" s="14" t="n">
        <v>22.4865044702803</v>
      </c>
      <c r="E488" s="14" t="n">
        <v>0.88847413493044</v>
      </c>
    </row>
    <row r="489" customFormat="false" ht="14" hidden="false" customHeight="false" outlineLevel="0" collapsed="false">
      <c r="A489" s="14" t="s">
        <v>3339</v>
      </c>
      <c r="B489" s="14" t="n">
        <v>2.21556103616506</v>
      </c>
      <c r="C489" s="15" t="n">
        <v>3.21199508275192E-005</v>
      </c>
      <c r="D489" s="14" t="n">
        <v>152824.353042508</v>
      </c>
      <c r="E489" s="14" t="n">
        <v>0.888706297838329</v>
      </c>
    </row>
    <row r="490" customFormat="false" ht="14" hidden="false" customHeight="false" outlineLevel="0" collapsed="false">
      <c r="A490" s="14" t="s">
        <v>3340</v>
      </c>
      <c r="B490" s="14" t="n">
        <v>0.812199839235305</v>
      </c>
      <c r="C490" s="14" t="n">
        <v>0.0440509996992951</v>
      </c>
      <c r="D490" s="14" t="n">
        <v>14.9751102893679</v>
      </c>
      <c r="E490" s="14" t="n">
        <v>0.888748342217655</v>
      </c>
    </row>
    <row r="491" customFormat="false" ht="14" hidden="false" customHeight="false" outlineLevel="0" collapsed="false">
      <c r="A491" s="14" t="s">
        <v>3341</v>
      </c>
      <c r="B491" s="14" t="n">
        <v>197.215041061596</v>
      </c>
      <c r="C491" s="15" t="n">
        <v>8.51839333848692E-032</v>
      </c>
      <c r="D491" s="15" t="n">
        <v>4.56585777099552E+035</v>
      </c>
      <c r="E491" s="14" t="n">
        <v>0.892759244332597</v>
      </c>
    </row>
    <row r="492" customFormat="false" ht="14" hidden="false" customHeight="false" outlineLevel="0" collapsed="false">
      <c r="A492" s="14" t="s">
        <v>3342</v>
      </c>
      <c r="B492" s="14" t="n">
        <v>0.879572046238952</v>
      </c>
      <c r="C492" s="14" t="n">
        <v>0.130845501228074</v>
      </c>
      <c r="D492" s="14" t="n">
        <v>5.91267546276923</v>
      </c>
      <c r="E492" s="14" t="n">
        <v>0.894989695783531</v>
      </c>
    </row>
    <row r="493" customFormat="false" ht="14" hidden="false" customHeight="false" outlineLevel="0" collapsed="false">
      <c r="A493" s="14" t="s">
        <v>3343</v>
      </c>
      <c r="B493" s="14" t="n">
        <v>0.452089110943481</v>
      </c>
      <c r="C493" s="15" t="n">
        <v>3.3618097177714E-006</v>
      </c>
      <c r="D493" s="14" t="n">
        <v>60795.9942388281</v>
      </c>
      <c r="E493" s="14" t="n">
        <v>0.895174526057923</v>
      </c>
    </row>
    <row r="494" customFormat="false" ht="14" hidden="false" customHeight="false" outlineLevel="0" collapsed="false">
      <c r="A494" s="14" t="s">
        <v>3344</v>
      </c>
      <c r="B494" s="14" t="n">
        <v>0.699739401620154</v>
      </c>
      <c r="C494" s="14" t="n">
        <v>0.00320305938594299</v>
      </c>
      <c r="D494" s="14" t="n">
        <v>152.864861740795</v>
      </c>
      <c r="E494" s="14" t="n">
        <v>0.896633750155399</v>
      </c>
    </row>
    <row r="495" customFormat="false" ht="14" hidden="false" customHeight="false" outlineLevel="0" collapsed="false">
      <c r="A495" s="14" t="s">
        <v>3345</v>
      </c>
      <c r="B495" s="14" t="n">
        <v>1.06198169042776</v>
      </c>
      <c r="C495" s="14" t="n">
        <v>0.428115937042867</v>
      </c>
      <c r="D495" s="14" t="n">
        <v>2.63434507622846</v>
      </c>
      <c r="E495" s="14" t="n">
        <v>0.896774563817828</v>
      </c>
    </row>
    <row r="496" customFormat="false" ht="14" hidden="false" customHeight="false" outlineLevel="0" collapsed="false">
      <c r="A496" s="14" t="s">
        <v>3346</v>
      </c>
      <c r="B496" s="14" t="n">
        <v>0.312214763638893</v>
      </c>
      <c r="C496" s="15" t="n">
        <v>4.87760847030251E-009</v>
      </c>
      <c r="D496" s="14" t="n">
        <v>19984805.920276</v>
      </c>
      <c r="E496" s="14" t="n">
        <v>0.898995174443852</v>
      </c>
    </row>
    <row r="497" customFormat="false" ht="14" hidden="false" customHeight="false" outlineLevel="0" collapsed="false">
      <c r="A497" s="14" t="s">
        <v>3347</v>
      </c>
      <c r="B497" s="14" t="n">
        <v>1.14708424620485</v>
      </c>
      <c r="C497" s="14" t="n">
        <v>0.131794994215317</v>
      </c>
      <c r="D497" s="14" t="n">
        <v>9.98370443221602</v>
      </c>
      <c r="E497" s="14" t="n">
        <v>0.901077402590318</v>
      </c>
    </row>
    <row r="498" customFormat="false" ht="14" hidden="false" customHeight="false" outlineLevel="0" collapsed="false">
      <c r="A498" s="14" t="s">
        <v>3348</v>
      </c>
      <c r="B498" s="14" t="n">
        <v>0.88769617888685</v>
      </c>
      <c r="C498" s="14" t="n">
        <v>0.131135281731951</v>
      </c>
      <c r="D498" s="14" t="n">
        <v>6.00909606936331</v>
      </c>
      <c r="E498" s="14" t="n">
        <v>0.902828889934332</v>
      </c>
    </row>
    <row r="499" customFormat="false" ht="14" hidden="false" customHeight="false" outlineLevel="0" collapsed="false">
      <c r="A499" s="14" t="s">
        <v>3349</v>
      </c>
      <c r="B499" s="14" t="n">
        <v>27.3807735455584</v>
      </c>
      <c r="C499" s="15" t="n">
        <v>1.20348950818086E-022</v>
      </c>
      <c r="D499" s="15" t="n">
        <v>6.22944159344085E+024</v>
      </c>
      <c r="E499" s="14" t="n">
        <v>0.903991345919988</v>
      </c>
    </row>
    <row r="500" customFormat="false" ht="14" hidden="false" customHeight="false" outlineLevel="0" collapsed="false">
      <c r="A500" s="14" t="s">
        <v>3350</v>
      </c>
      <c r="B500" s="14" t="n">
        <v>13.6624611799099</v>
      </c>
      <c r="C500" s="15" t="n">
        <v>2.4585299391877E-018</v>
      </c>
      <c r="D500" s="14" t="n">
        <v>7.59245769259252E+019</v>
      </c>
      <c r="E500" s="14" t="n">
        <v>0.905488449014833</v>
      </c>
    </row>
    <row r="501" customFormat="false" ht="14" hidden="false" customHeight="false" outlineLevel="0" collapsed="false">
      <c r="A501" s="14" t="s">
        <v>3351</v>
      </c>
      <c r="B501" s="14" t="n">
        <v>1.58191287649364</v>
      </c>
      <c r="C501" s="14" t="n">
        <v>0.000780768304282991</v>
      </c>
      <c r="D501" s="14" t="n">
        <v>3205.11006285595</v>
      </c>
      <c r="E501" s="14" t="n">
        <v>0.90601860248206</v>
      </c>
    </row>
    <row r="502" customFormat="false" ht="14" hidden="false" customHeight="false" outlineLevel="0" collapsed="false">
      <c r="A502" s="14" t="s">
        <v>3352</v>
      </c>
      <c r="B502" s="14" t="n">
        <v>4.11175972325772</v>
      </c>
      <c r="C502" s="15" t="n">
        <v>1.55049446316548E-011</v>
      </c>
      <c r="D502" s="14" t="n">
        <v>1090398477611.34</v>
      </c>
      <c r="E502" s="14" t="n">
        <v>0.916098058225294</v>
      </c>
    </row>
    <row r="503" customFormat="false" ht="14" hidden="false" customHeight="false" outlineLevel="0" collapsed="false">
      <c r="A503" s="14" t="s">
        <v>3353</v>
      </c>
      <c r="B503" s="14" t="n">
        <v>0.920940602066758</v>
      </c>
      <c r="C503" s="14" t="n">
        <v>0.194741919358802</v>
      </c>
      <c r="D503" s="14" t="n">
        <v>4.35515679072898</v>
      </c>
      <c r="E503" s="14" t="n">
        <v>0.917253520949431</v>
      </c>
    </row>
    <row r="504" customFormat="false" ht="14" hidden="false" customHeight="false" outlineLevel="0" collapsed="false">
      <c r="A504" s="14" t="s">
        <v>3354</v>
      </c>
      <c r="B504" s="14" t="n">
        <v>1.08132470029048</v>
      </c>
      <c r="C504" s="14" t="n">
        <v>0.243074783743462</v>
      </c>
      <c r="D504" s="14" t="n">
        <v>4.81030195502436</v>
      </c>
      <c r="E504" s="14" t="n">
        <v>0.918224369662545</v>
      </c>
    </row>
    <row r="505" customFormat="false" ht="14" hidden="false" customHeight="false" outlineLevel="0" collapsed="false">
      <c r="A505" s="14" t="s">
        <v>3355</v>
      </c>
      <c r="B505" s="14" t="n">
        <v>1.09148294341683</v>
      </c>
      <c r="C505" s="14" t="n">
        <v>0.198722288157144</v>
      </c>
      <c r="D505" s="14" t="n">
        <v>5.99497432732752</v>
      </c>
      <c r="E505" s="14" t="n">
        <v>0.919770387163699</v>
      </c>
    </row>
    <row r="506" customFormat="false" ht="14" hidden="false" customHeight="false" outlineLevel="0" collapsed="false">
      <c r="A506" s="14" t="s">
        <v>3356</v>
      </c>
      <c r="B506" s="14" t="n">
        <v>1.1765733815158</v>
      </c>
      <c r="C506" s="14" t="n">
        <v>0.0482781285978858</v>
      </c>
      <c r="D506" s="14" t="n">
        <v>28.6739557289333</v>
      </c>
      <c r="E506" s="14" t="n">
        <v>0.920502393609243</v>
      </c>
    </row>
    <row r="507" customFormat="false" ht="14" hidden="false" customHeight="false" outlineLevel="0" collapsed="false">
      <c r="A507" s="14" t="s">
        <v>3357</v>
      </c>
      <c r="B507" s="14" t="n">
        <v>0.838523792038896</v>
      </c>
      <c r="C507" s="14" t="n">
        <v>0.0184271704062327</v>
      </c>
      <c r="D507" s="14" t="n">
        <v>38.1568159578896</v>
      </c>
      <c r="E507" s="14" t="n">
        <v>0.927960369460739</v>
      </c>
    </row>
    <row r="508" customFormat="false" ht="14" hidden="false" customHeight="false" outlineLevel="0" collapsed="false">
      <c r="A508" s="14" t="s">
        <v>3358</v>
      </c>
      <c r="B508" s="14" t="n">
        <v>1.03818746931747</v>
      </c>
      <c r="C508" s="14" t="n">
        <v>0.439261666078805</v>
      </c>
      <c r="D508" s="14" t="n">
        <v>2.45373840851948</v>
      </c>
      <c r="E508" s="14" t="n">
        <v>0.931946444208424</v>
      </c>
    </row>
    <row r="509" customFormat="false" ht="14" hidden="false" customHeight="false" outlineLevel="0" collapsed="false">
      <c r="A509" s="14" t="s">
        <v>3359</v>
      </c>
      <c r="B509" s="14" t="n">
        <v>38.2557825720695</v>
      </c>
      <c r="C509" s="15" t="n">
        <v>6.85616712722482E-040</v>
      </c>
      <c r="D509" s="15" t="n">
        <v>2.13458171751695E+042</v>
      </c>
      <c r="E509" s="14" t="n">
        <v>0.939315878970976</v>
      </c>
    </row>
    <row r="510" customFormat="false" ht="14" hidden="false" customHeight="false" outlineLevel="0" collapsed="false">
      <c r="A510" s="14" t="s">
        <v>3360</v>
      </c>
      <c r="B510" s="14" t="n">
        <v>0.91935774943262</v>
      </c>
      <c r="C510" s="14" t="n">
        <v>0.104840756534363</v>
      </c>
      <c r="D510" s="14" t="n">
        <v>8.06192838912586</v>
      </c>
      <c r="E510" s="14" t="n">
        <v>0.93949971521918</v>
      </c>
    </row>
    <row r="511" customFormat="false" ht="14" hidden="false" customHeight="false" outlineLevel="0" collapsed="false">
      <c r="A511" s="14" t="s">
        <v>3361</v>
      </c>
      <c r="B511" s="14" t="n">
        <v>0.81306202473473</v>
      </c>
      <c r="C511" s="14" t="n">
        <v>0.00326720049988649</v>
      </c>
      <c r="D511" s="14" t="n">
        <v>202.335257994943</v>
      </c>
      <c r="E511" s="14" t="n">
        <v>0.941390912336021</v>
      </c>
    </row>
    <row r="512" customFormat="false" ht="14" hidden="false" customHeight="false" outlineLevel="0" collapsed="false">
      <c r="A512" s="14" t="s">
        <v>3362</v>
      </c>
      <c r="B512" s="14" t="n">
        <v>0.0385776330224344</v>
      </c>
      <c r="C512" s="15" t="n">
        <v>2.99366136559887E-040</v>
      </c>
      <c r="D512" s="15" t="n">
        <v>4.97128294708083E+036</v>
      </c>
      <c r="E512" s="14" t="n">
        <v>0.942042244849114</v>
      </c>
    </row>
    <row r="513" customFormat="false" ht="14" hidden="false" customHeight="false" outlineLevel="0" collapsed="false">
      <c r="A513" s="14" t="s">
        <v>3363</v>
      </c>
      <c r="B513" s="14" t="n">
        <v>1.02679587080808</v>
      </c>
      <c r="C513" s="14" t="n">
        <v>0.442230182479916</v>
      </c>
      <c r="D513" s="14" t="n">
        <v>2.3840746337037</v>
      </c>
      <c r="E513" s="14" t="n">
        <v>0.950940222518124</v>
      </c>
    </row>
    <row r="514" customFormat="false" ht="14" hidden="false" customHeight="false" outlineLevel="0" collapsed="false">
      <c r="A514" s="14" t="s">
        <v>3364</v>
      </c>
      <c r="B514" s="14" t="n">
        <v>1.06590434313978</v>
      </c>
      <c r="C514" s="14" t="n">
        <v>0.13892545452445</v>
      </c>
      <c r="D514" s="14" t="n">
        <v>8.17814181435182</v>
      </c>
      <c r="E514" s="14" t="n">
        <v>0.951048175130731</v>
      </c>
    </row>
    <row r="515" customFormat="false" ht="14" hidden="false" customHeight="false" outlineLevel="0" collapsed="false">
      <c r="A515" s="14" t="s">
        <v>3365</v>
      </c>
      <c r="B515" s="14" t="n">
        <v>0.953203383610981</v>
      </c>
      <c r="C515" s="14" t="n">
        <v>0.184235170561754</v>
      </c>
      <c r="D515" s="14" t="n">
        <v>4.93172225344926</v>
      </c>
      <c r="E515" s="14" t="n">
        <v>0.954424470938944</v>
      </c>
    </row>
    <row r="516" customFormat="false" ht="14" hidden="false" customHeight="false" outlineLevel="0" collapsed="false">
      <c r="A516" s="14" t="s">
        <v>3366</v>
      </c>
      <c r="B516" s="14" t="n">
        <v>0.955979619275901</v>
      </c>
      <c r="C516" s="14" t="n">
        <v>0.190389162693535</v>
      </c>
      <c r="D516" s="14" t="n">
        <v>4.80015259031302</v>
      </c>
      <c r="E516" s="14" t="n">
        <v>0.956393540098044</v>
      </c>
    </row>
    <row r="517" customFormat="false" ht="14" hidden="false" customHeight="false" outlineLevel="0" collapsed="false">
      <c r="A517" s="14" t="s">
        <v>3367</v>
      </c>
      <c r="B517" s="14" t="n">
        <v>0.864643716210325</v>
      </c>
      <c r="C517" s="14" t="n">
        <v>0.000866795496667061</v>
      </c>
      <c r="D517" s="14" t="n">
        <v>862.497277450853</v>
      </c>
      <c r="E517" s="14" t="n">
        <v>0.967072306722056</v>
      </c>
    </row>
    <row r="518" customFormat="false" ht="14" hidden="false" customHeight="false" outlineLevel="0" collapsed="false">
      <c r="A518" s="14" t="s">
        <v>3368</v>
      </c>
      <c r="B518" s="14" t="n">
        <v>0.689945491693673</v>
      </c>
      <c r="C518" s="15" t="n">
        <v>5.36344458539532E-009</v>
      </c>
      <c r="D518" s="14" t="n">
        <v>88753556.4000497</v>
      </c>
      <c r="E518" s="14" t="n">
        <v>0.96892462653732</v>
      </c>
    </row>
    <row r="519" customFormat="false" ht="14" hidden="false" customHeight="false" outlineLevel="0" collapsed="false">
      <c r="A519" s="14" t="s">
        <v>3369</v>
      </c>
      <c r="B519" s="14" t="n">
        <v>1.03996562868178</v>
      </c>
      <c r="C519" s="14" t="n">
        <v>0.12624453769827</v>
      </c>
      <c r="D519" s="14" t="n">
        <v>8.56693310109298</v>
      </c>
      <c r="E519" s="14" t="n">
        <v>0.970944915391583</v>
      </c>
    </row>
    <row r="520" customFormat="false" ht="14" hidden="false" customHeight="false" outlineLevel="0" collapsed="false">
      <c r="A520" s="14" t="s">
        <v>3370</v>
      </c>
      <c r="B520" s="14" t="n">
        <v>0.966052270734467</v>
      </c>
      <c r="C520" s="14" t="n">
        <v>0.134969686571079</v>
      </c>
      <c r="D520" s="14" t="n">
        <v>6.91456736324079</v>
      </c>
      <c r="E520" s="14" t="n">
        <v>0.972563465019134</v>
      </c>
    </row>
    <row r="521" customFormat="false" ht="14" hidden="false" customHeight="false" outlineLevel="0" collapsed="false">
      <c r="A521" s="14" t="s">
        <v>3371</v>
      </c>
      <c r="B521" s="14" t="n">
        <v>1.03667475215182</v>
      </c>
      <c r="C521" s="14" t="n">
        <v>0.11927448694009</v>
      </c>
      <c r="D521" s="14" t="n">
        <v>9.01026337919888</v>
      </c>
      <c r="E521" s="14" t="n">
        <v>0.973955965558807</v>
      </c>
    </row>
    <row r="522" customFormat="false" ht="14" hidden="false" customHeight="false" outlineLevel="0" collapsed="false">
      <c r="A522" s="14" t="s">
        <v>3372</v>
      </c>
      <c r="B522" s="14" t="n">
        <v>1.35581653634867</v>
      </c>
      <c r="C522" s="15" t="n">
        <v>5.30493972678562E-009</v>
      </c>
      <c r="D522" s="14" t="n">
        <v>346514489.307939</v>
      </c>
      <c r="E522" s="14" t="n">
        <v>0.97541410775492</v>
      </c>
    </row>
    <row r="523" customFormat="false" ht="14" hidden="false" customHeight="false" outlineLevel="0" collapsed="false">
      <c r="A523" s="14" t="s">
        <v>3373</v>
      </c>
      <c r="B523" s="14" t="n">
        <v>0.361085376166923</v>
      </c>
      <c r="C523" s="15" t="n">
        <v>1.50564363919809E-033</v>
      </c>
      <c r="D523" s="15" t="n">
        <v>8.65959550369092E+031</v>
      </c>
      <c r="E523" s="14" t="n">
        <v>0.97863679964029</v>
      </c>
    </row>
    <row r="524" customFormat="false" ht="14" hidden="false" customHeight="false" outlineLevel="0" collapsed="false">
      <c r="A524" s="14" t="s">
        <v>3374</v>
      </c>
      <c r="B524" s="14" t="n">
        <v>0.974819942021165</v>
      </c>
      <c r="C524" s="14" t="n">
        <v>0.102240624236362</v>
      </c>
      <c r="D524" s="14" t="n">
        <v>9.29448471642042</v>
      </c>
      <c r="E524" s="14" t="n">
        <v>0.98231506392105</v>
      </c>
    </row>
    <row r="525" customFormat="false" ht="14" hidden="false" customHeight="false" outlineLevel="0" collapsed="false">
      <c r="A525" s="14" t="s">
        <v>3375</v>
      </c>
      <c r="B525" s="14" t="n">
        <v>0.492097105714019</v>
      </c>
      <c r="C525" s="15" t="n">
        <v>6.798700737855E-034</v>
      </c>
      <c r="D525" s="15" t="n">
        <v>3.56185057688706E+032</v>
      </c>
      <c r="E525" s="14" t="n">
        <v>0.985345189876306</v>
      </c>
    </row>
    <row r="526" customFormat="false" ht="14" hidden="false" customHeight="false" outlineLevel="0" collapsed="false">
      <c r="A526" s="14" t="s">
        <v>3376</v>
      </c>
      <c r="B526" s="14" t="n">
        <v>1.05227208309057</v>
      </c>
      <c r="C526" s="14" t="n">
        <v>0.00359868916927253</v>
      </c>
      <c r="D526" s="14" t="n">
        <v>307.688851347948</v>
      </c>
      <c r="E526" s="14" t="n">
        <v>0.985968029010798</v>
      </c>
    </row>
    <row r="527" customFormat="false" ht="14" hidden="false" customHeight="false" outlineLevel="0" collapsed="false">
      <c r="A527" s="14" t="s">
        <v>3377</v>
      </c>
      <c r="B527" s="14" t="n">
        <v>1.10790838666494</v>
      </c>
      <c r="C527" s="15" t="n">
        <v>7.08905801486424E-006</v>
      </c>
      <c r="D527" s="14" t="n">
        <v>173148.673726295</v>
      </c>
      <c r="E527" s="14" t="n">
        <v>0.986601059573714</v>
      </c>
    </row>
    <row r="528" customFormat="false" ht="14" hidden="false" customHeight="false" outlineLevel="0" collapsed="false">
      <c r="A528" s="14" t="s">
        <v>3378</v>
      </c>
      <c r="B528" s="14" t="n">
        <v>1.10728962128331</v>
      </c>
      <c r="C528" s="15" t="n">
        <v>1.25320955475077E-008</v>
      </c>
      <c r="D528" s="14" t="n">
        <v>97836016.3911759</v>
      </c>
      <c r="E528" s="14" t="n">
        <v>0.991289532713808</v>
      </c>
    </row>
    <row r="529" customFormat="false" ht="14" hidden="false" customHeight="false" outlineLevel="0" collapsed="false">
      <c r="A529" s="14" t="s">
        <v>3379</v>
      </c>
      <c r="B529" s="14" t="n">
        <v>0.892086673931996</v>
      </c>
      <c r="C529" s="15" t="n">
        <v>1.81249907925812E-011</v>
      </c>
      <c r="D529" s="14" t="n">
        <v>43907257273.3548</v>
      </c>
      <c r="E529" s="14" t="n">
        <v>0.992746662320876</v>
      </c>
    </row>
    <row r="530" customFormat="false" ht="14" hidden="false" customHeight="false" outlineLevel="0" collapsed="false">
      <c r="A530" s="14" t="s">
        <v>3380</v>
      </c>
      <c r="B530" s="14" t="n">
        <v>0.992669532946656</v>
      </c>
      <c r="C530" s="14" t="n">
        <v>0.139327027078481</v>
      </c>
      <c r="D530" s="14" t="n">
        <v>7.07251724452193</v>
      </c>
      <c r="E530" s="14" t="n">
        <v>0.994140435871421</v>
      </c>
    </row>
    <row r="531" customFormat="false" ht="14" hidden="false" customHeight="false" outlineLevel="0" collapsed="false">
      <c r="A531" s="14" t="s">
        <v>3381</v>
      </c>
      <c r="B531" s="14" t="n">
        <v>0.994346445763013</v>
      </c>
      <c r="C531" s="14" t="n">
        <v>0.174186041628869</v>
      </c>
      <c r="D531" s="14" t="n">
        <v>5.67625766654811</v>
      </c>
      <c r="E531" s="14" t="n">
        <v>0.994910223516118</v>
      </c>
    </row>
    <row r="532" customFormat="false" ht="14" hidden="false" customHeight="false" outlineLevel="0" collapsed="false">
      <c r="A532" s="14" t="s">
        <v>3382</v>
      </c>
      <c r="B532" s="14" t="n">
        <v>0.997274808779566</v>
      </c>
      <c r="C532" s="14" t="n">
        <v>0.367226559100097</v>
      </c>
      <c r="D532" s="14" t="n">
        <v>2.70829279522571</v>
      </c>
      <c r="E532" s="14" t="n">
        <v>0.995728411453085</v>
      </c>
    </row>
    <row r="533" customFormat="false" ht="14" hidden="false" customHeight="false" outlineLevel="0" collapsed="false">
      <c r="A533" s="14" t="s">
        <v>3383</v>
      </c>
      <c r="B533" s="14" t="n">
        <v>1.00107959644699</v>
      </c>
      <c r="C533" s="14" t="n">
        <v>0.0735631193875826</v>
      </c>
      <c r="D533" s="14" t="n">
        <v>13.6231357066627</v>
      </c>
      <c r="E533" s="14" t="n">
        <v>0.99935366177871</v>
      </c>
    </row>
  </sheetData>
  <mergeCells count="2">
    <mergeCell ref="A1:E1"/>
    <mergeCell ref="G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8" t="s">
        <v>3384</v>
      </c>
      <c r="B1" s="8"/>
      <c r="C1" s="8"/>
      <c r="D1" s="8"/>
      <c r="E1" s="8"/>
      <c r="F1" s="8"/>
      <c r="G1" s="8"/>
      <c r="H1" s="8"/>
    </row>
    <row r="2" customFormat="false" ht="14" hidden="false" customHeight="false" outlineLevel="0" collapsed="false">
      <c r="A2" s="1" t="s">
        <v>656</v>
      </c>
      <c r="B2" s="1" t="s">
        <v>657</v>
      </c>
      <c r="C2" s="1" t="s">
        <v>659</v>
      </c>
      <c r="D2" s="1" t="s">
        <v>660</v>
      </c>
      <c r="E2" s="1" t="s">
        <v>661</v>
      </c>
      <c r="F2" s="1" t="s">
        <v>662</v>
      </c>
      <c r="G2" s="1" t="s">
        <v>663</v>
      </c>
    </row>
    <row r="3" customFormat="false" ht="14" hidden="false" customHeight="false" outlineLevel="0" collapsed="false">
      <c r="A3" s="1" t="s">
        <v>691</v>
      </c>
      <c r="B3" s="1" t="n">
        <v>1.26225350921126</v>
      </c>
      <c r="C3" s="1" t="n">
        <v>5.87477873957042</v>
      </c>
      <c r="D3" s="1" t="n">
        <v>13.1997592197623</v>
      </c>
      <c r="E3" s="16" t="n">
        <v>6.9480809855834E-035</v>
      </c>
      <c r="F3" s="16" t="n">
        <v>4.26660090314721E-032</v>
      </c>
      <c r="G3" s="1" t="n">
        <v>68.4225581721818</v>
      </c>
    </row>
    <row r="4" customFormat="false" ht="14" hidden="false" customHeight="false" outlineLevel="0" collapsed="false">
      <c r="A4" s="1" t="s">
        <v>714</v>
      </c>
      <c r="B4" s="1" t="n">
        <v>1.25529876428873</v>
      </c>
      <c r="C4" s="1" t="n">
        <v>6.37867322548944</v>
      </c>
      <c r="D4" s="1" t="n">
        <v>12.7064286901907</v>
      </c>
      <c r="E4" s="16" t="n">
        <v>9.91412666175238E-033</v>
      </c>
      <c r="F4" s="16" t="n">
        <v>3.46177975671542E-030</v>
      </c>
      <c r="G4" s="1" t="n">
        <v>63.5264028358013</v>
      </c>
    </row>
    <row r="5" customFormat="false" ht="14" hidden="false" customHeight="false" outlineLevel="0" collapsed="false">
      <c r="A5" s="1" t="s">
        <v>721</v>
      </c>
      <c r="B5" s="1" t="n">
        <v>1.44699430933803</v>
      </c>
      <c r="C5" s="1" t="n">
        <v>3.98649513294366</v>
      </c>
      <c r="D5" s="1" t="n">
        <v>12.5827463783727</v>
      </c>
      <c r="E5" s="16" t="n">
        <v>3.38391112641886E-032</v>
      </c>
      <c r="F5" s="16" t="n">
        <v>1.00434482232112E-029</v>
      </c>
      <c r="G5" s="1" t="n">
        <v>62.3149375840564</v>
      </c>
    </row>
    <row r="6" customFormat="false" ht="14" hidden="false" customHeight="false" outlineLevel="0" collapsed="false">
      <c r="A6" s="1" t="s">
        <v>787</v>
      </c>
      <c r="B6" s="1" t="n">
        <v>1.00638553694014</v>
      </c>
      <c r="C6" s="1" t="n">
        <v>6.10441923153345</v>
      </c>
      <c r="D6" s="1" t="n">
        <v>11.8075967073415</v>
      </c>
      <c r="E6" s="16" t="n">
        <v>6.35889409804501E-029</v>
      </c>
      <c r="F6" s="16" t="n">
        <v>8.32641074249893E-027</v>
      </c>
      <c r="G6" s="1" t="n">
        <v>54.8781841147993</v>
      </c>
    </row>
    <row r="7" customFormat="false" ht="14" hidden="false" customHeight="false" outlineLevel="0" collapsed="false">
      <c r="A7" s="1" t="s">
        <v>811</v>
      </c>
      <c r="B7" s="1" t="n">
        <v>1.05483294340493</v>
      </c>
      <c r="C7" s="1" t="n">
        <v>5.18053947191373</v>
      </c>
      <c r="D7" s="1" t="n">
        <v>11.5706840251217</v>
      </c>
      <c r="E7" s="16" t="n">
        <v>6.02074122823759E-028</v>
      </c>
      <c r="F7" s="16" t="n">
        <v>6.51493994349782E-026</v>
      </c>
      <c r="G7" s="1" t="n">
        <v>52.6615399146155</v>
      </c>
    </row>
    <row r="8" customFormat="false" ht="14" hidden="false" customHeight="false" outlineLevel="0" collapsed="false">
      <c r="A8" s="1" t="s">
        <v>821</v>
      </c>
      <c r="B8" s="1" t="n">
        <v>1.04222651842606</v>
      </c>
      <c r="C8" s="1" t="n">
        <v>7.07942432097359</v>
      </c>
      <c r="D8" s="1" t="n">
        <v>11.4894037377829</v>
      </c>
      <c r="E8" s="16" t="n">
        <v>1.29372549150828E-027</v>
      </c>
      <c r="F8" s="16" t="n">
        <v>1.31649506015882E-025</v>
      </c>
      <c r="G8" s="1" t="n">
        <v>51.9074016390003</v>
      </c>
    </row>
    <row r="9" customFormat="false" ht="14" hidden="false" customHeight="false" outlineLevel="0" collapsed="false">
      <c r="A9" s="1" t="s">
        <v>841</v>
      </c>
      <c r="B9" s="1" t="n">
        <v>1.28427449484155</v>
      </c>
      <c r="C9" s="1" t="n">
        <v>3.9298716996743</v>
      </c>
      <c r="D9" s="1" t="n">
        <v>11.2763000105108</v>
      </c>
      <c r="E9" s="16" t="n">
        <v>9.46218531083129E-027</v>
      </c>
      <c r="F9" s="16" t="n">
        <v>8.34171267402394E-025</v>
      </c>
      <c r="G9" s="1" t="n">
        <v>49.9459105063655</v>
      </c>
    </row>
    <row r="10" customFormat="false" ht="14" hidden="false" customHeight="false" outlineLevel="0" collapsed="false">
      <c r="A10" s="1" t="s">
        <v>844</v>
      </c>
      <c r="B10" s="1" t="n">
        <v>1.03453026338028</v>
      </c>
      <c r="C10" s="1" t="n">
        <v>2.8021063703169</v>
      </c>
      <c r="D10" s="1" t="n">
        <v>11.2686344704023</v>
      </c>
      <c r="E10" s="16" t="n">
        <v>1.01599126865325E-026</v>
      </c>
      <c r="F10" s="16" t="n">
        <v>8.82574268886683E-025</v>
      </c>
      <c r="G10" s="1" t="n">
        <v>49.8757834778486</v>
      </c>
    </row>
    <row r="11" customFormat="false" ht="14" hidden="false" customHeight="false" outlineLevel="0" collapsed="false">
      <c r="A11" s="1" t="s">
        <v>857</v>
      </c>
      <c r="B11" s="1" t="n">
        <v>-1.36911305870774</v>
      </c>
      <c r="C11" s="1" t="n">
        <v>5.53584782789965</v>
      </c>
      <c r="D11" s="1" t="n">
        <v>-11.1269952955418</v>
      </c>
      <c r="E11" s="16" t="n">
        <v>3.76236206779827E-026</v>
      </c>
      <c r="F11" s="16" t="n">
        <v>2.97778416459341E-024</v>
      </c>
      <c r="G11" s="1" t="n">
        <v>48.5854647798183</v>
      </c>
    </row>
    <row r="12" customFormat="false" ht="14" hidden="false" customHeight="false" outlineLevel="0" collapsed="false">
      <c r="A12" s="1" t="s">
        <v>860</v>
      </c>
      <c r="B12" s="1" t="n">
        <v>-1.15862202104578</v>
      </c>
      <c r="C12" s="1" t="n">
        <v>7.19831036254049</v>
      </c>
      <c r="D12" s="1" t="n">
        <v>-11.123364605123</v>
      </c>
      <c r="E12" s="16" t="n">
        <v>3.89023583841284E-026</v>
      </c>
      <c r="F12" s="16" t="n">
        <v>3.03847893905508E-024</v>
      </c>
      <c r="G12" s="1" t="n">
        <v>48.552526186017</v>
      </c>
    </row>
    <row r="13" customFormat="false" ht="14" hidden="false" customHeight="false" outlineLevel="0" collapsed="false">
      <c r="A13" s="1" t="s">
        <v>924</v>
      </c>
      <c r="B13" s="1" t="n">
        <v>-1.34181740697535</v>
      </c>
      <c r="C13" s="1" t="n">
        <v>7.5072492783081</v>
      </c>
      <c r="D13" s="1" t="n">
        <v>-10.6742829063595</v>
      </c>
      <c r="E13" s="16" t="n">
        <v>2.30202921031621E-024</v>
      </c>
      <c r="F13" s="16" t="n">
        <v>1.33009236835706E-022</v>
      </c>
      <c r="G13" s="1" t="n">
        <v>44.5322229316251</v>
      </c>
    </row>
    <row r="14" customFormat="false" ht="14" hidden="false" customHeight="false" outlineLevel="0" collapsed="false">
      <c r="A14" s="1" t="s">
        <v>934</v>
      </c>
      <c r="B14" s="1" t="n">
        <v>-1.26433889024648</v>
      </c>
      <c r="C14" s="1" t="n">
        <v>8.03050456153169</v>
      </c>
      <c r="D14" s="1" t="n">
        <v>-10.6086342049337</v>
      </c>
      <c r="E14" s="16" t="n">
        <v>4.14214972931102E-024</v>
      </c>
      <c r="F14" s="16" t="n">
        <v>2.29792530777479E-022</v>
      </c>
      <c r="G14" s="1" t="n">
        <v>43.9536513178859</v>
      </c>
    </row>
    <row r="15" customFormat="false" ht="14" hidden="false" customHeight="false" outlineLevel="0" collapsed="false">
      <c r="A15" s="1" t="s">
        <v>939</v>
      </c>
      <c r="B15" s="1" t="n">
        <v>-1.19280267802817</v>
      </c>
      <c r="C15" s="1" t="n">
        <v>5.95790861485916</v>
      </c>
      <c r="D15" s="1" t="n">
        <v>-10.5783186668809</v>
      </c>
      <c r="E15" s="16" t="n">
        <v>5.42859675075255E-024</v>
      </c>
      <c r="F15" s="16" t="n">
        <v>2.94733082126224E-022</v>
      </c>
      <c r="G15" s="1" t="n">
        <v>43.6872784737145</v>
      </c>
    </row>
    <row r="16" customFormat="false" ht="14" hidden="false" customHeight="false" outlineLevel="0" collapsed="false">
      <c r="A16" s="1" t="s">
        <v>944</v>
      </c>
      <c r="B16" s="1" t="n">
        <v>-1.38549203418663</v>
      </c>
      <c r="C16" s="1" t="n">
        <v>10.0299403193504</v>
      </c>
      <c r="D16" s="1" t="n">
        <v>-10.5372417445369</v>
      </c>
      <c r="E16" s="16" t="n">
        <v>7.82519308718626E-024</v>
      </c>
      <c r="F16" s="16" t="n">
        <v>4.18471587076916E-022</v>
      </c>
      <c r="G16" s="1" t="n">
        <v>43.3271617821654</v>
      </c>
    </row>
    <row r="17" customFormat="false" ht="14" hidden="false" customHeight="false" outlineLevel="0" collapsed="false">
      <c r="A17" s="1" t="s">
        <v>956</v>
      </c>
      <c r="B17" s="1" t="n">
        <v>-1.0342934859331</v>
      </c>
      <c r="C17" s="1" t="n">
        <v>5.96206829742077</v>
      </c>
      <c r="D17" s="1" t="n">
        <v>-10.4799172190972</v>
      </c>
      <c r="E17" s="16" t="n">
        <v>1.30148607892703E-023</v>
      </c>
      <c r="F17" s="16" t="n">
        <v>6.66001841768175E-022</v>
      </c>
      <c r="G17" s="1" t="n">
        <v>42.8261753219279</v>
      </c>
    </row>
    <row r="18" customFormat="false" ht="14" hidden="false" customHeight="false" outlineLevel="0" collapsed="false">
      <c r="A18" s="1" t="s">
        <v>961</v>
      </c>
      <c r="B18" s="1" t="n">
        <v>-1.02930082763732</v>
      </c>
      <c r="C18" s="1" t="n">
        <v>7.40471340209683</v>
      </c>
      <c r="D18" s="1" t="n">
        <v>-10.464010175454</v>
      </c>
      <c r="E18" s="16" t="n">
        <v>1.49833554395263E-023</v>
      </c>
      <c r="F18" s="16" t="n">
        <v>7.5098152160861E-022</v>
      </c>
      <c r="G18" s="1" t="n">
        <v>42.6874818643204</v>
      </c>
    </row>
    <row r="19" customFormat="false" ht="14" hidden="false" customHeight="false" outlineLevel="0" collapsed="false">
      <c r="A19" s="1" t="s">
        <v>964</v>
      </c>
      <c r="B19" s="1" t="n">
        <v>-1.17079786222184</v>
      </c>
      <c r="C19" s="1" t="n">
        <v>5.35220435336092</v>
      </c>
      <c r="D19" s="1" t="n">
        <v>-10.4483895672317</v>
      </c>
      <c r="E19" s="16" t="n">
        <v>1.72035294545051E-023</v>
      </c>
      <c r="F19" s="16" t="n">
        <v>8.53371734055227E-022</v>
      </c>
      <c r="G19" s="1" t="n">
        <v>42.5514240230201</v>
      </c>
    </row>
    <row r="20" customFormat="false" ht="14" hidden="false" customHeight="false" outlineLevel="0" collapsed="false">
      <c r="A20" s="1" t="s">
        <v>983</v>
      </c>
      <c r="B20" s="1" t="n">
        <v>1.19264828730282</v>
      </c>
      <c r="C20" s="1" t="n">
        <v>5.78162132030634</v>
      </c>
      <c r="D20" s="1" t="n">
        <v>10.3791751912164</v>
      </c>
      <c r="E20" s="16" t="n">
        <v>3.1681062876583E-023</v>
      </c>
      <c r="F20" s="16" t="n">
        <v>1.46539316287322E-021</v>
      </c>
      <c r="G20" s="1" t="n">
        <v>41.9502100336965</v>
      </c>
    </row>
    <row r="21" customFormat="false" ht="14" hidden="false" customHeight="false" outlineLevel="0" collapsed="false">
      <c r="A21" s="1" t="s">
        <v>995</v>
      </c>
      <c r="B21" s="1" t="n">
        <v>-1.17690854138382</v>
      </c>
      <c r="C21" s="1" t="n">
        <v>7.9800755205757</v>
      </c>
      <c r="D21" s="1" t="n">
        <v>-10.3140882884749</v>
      </c>
      <c r="E21" s="16" t="n">
        <v>5.61178199709704E-023</v>
      </c>
      <c r="F21" s="16" t="n">
        <v>2.48593566677373E-021</v>
      </c>
      <c r="G21" s="1" t="n">
        <v>41.3873233976011</v>
      </c>
    </row>
    <row r="22" customFormat="false" ht="14" hidden="false" customHeight="false" outlineLevel="0" collapsed="false">
      <c r="A22" s="1" t="s">
        <v>997</v>
      </c>
      <c r="B22" s="1" t="n">
        <v>-1.35867580470775</v>
      </c>
      <c r="C22" s="1" t="n">
        <v>8.20516231303345</v>
      </c>
      <c r="D22" s="1" t="n">
        <v>-10.3095863655637</v>
      </c>
      <c r="E22" s="16" t="n">
        <v>5.83763319814E-023</v>
      </c>
      <c r="F22" s="16" t="n">
        <v>2.57318247506132E-021</v>
      </c>
      <c r="G22" s="1" t="n">
        <v>41.3484788718288</v>
      </c>
    </row>
    <row r="23" customFormat="false" ht="14" hidden="false" customHeight="false" outlineLevel="0" collapsed="false">
      <c r="A23" s="1" t="s">
        <v>1003</v>
      </c>
      <c r="B23" s="1" t="n">
        <v>1.1409021485</v>
      </c>
      <c r="C23" s="1" t="n">
        <v>4.7656416982993</v>
      </c>
      <c r="D23" s="1" t="n">
        <v>10.2904569208572</v>
      </c>
      <c r="E23" s="16" t="n">
        <v>6.90231883782458E-023</v>
      </c>
      <c r="F23" s="16" t="n">
        <v>2.98341004524224E-021</v>
      </c>
      <c r="G23" s="1" t="n">
        <v>41.1835508469088</v>
      </c>
    </row>
    <row r="24" customFormat="false" ht="14" hidden="false" customHeight="false" outlineLevel="0" collapsed="false">
      <c r="A24" s="1" t="s">
        <v>1012</v>
      </c>
      <c r="B24" s="1" t="n">
        <v>-1.18127994285563</v>
      </c>
      <c r="C24" s="1" t="n">
        <v>9.29458106483979</v>
      </c>
      <c r="D24" s="1" t="n">
        <v>-10.2297682779666</v>
      </c>
      <c r="E24" s="16" t="n">
        <v>1.1728007430877E-022</v>
      </c>
      <c r="F24" s="16" t="n">
        <v>4.91417309009548E-021</v>
      </c>
      <c r="G24" s="1" t="n">
        <v>40.6616995231391</v>
      </c>
    </row>
    <row r="25" customFormat="false" ht="14" hidden="false" customHeight="false" outlineLevel="0" collapsed="false">
      <c r="A25" s="1" t="s">
        <v>1028</v>
      </c>
      <c r="B25" s="1" t="n">
        <v>-1.00776972757395</v>
      </c>
      <c r="C25" s="1" t="n">
        <v>5.70782976660035</v>
      </c>
      <c r="D25" s="1" t="n">
        <v>-10.120404229201</v>
      </c>
      <c r="E25" s="16" t="n">
        <v>3.03247999384918E-022</v>
      </c>
      <c r="F25" s="16" t="n">
        <v>1.18948025838031E-020</v>
      </c>
      <c r="G25" s="1" t="n">
        <v>39.7266575023973</v>
      </c>
    </row>
    <row r="26" customFormat="false" ht="14" hidden="false" customHeight="false" outlineLevel="0" collapsed="false">
      <c r="A26" s="1" t="s">
        <v>1030</v>
      </c>
      <c r="B26" s="1" t="n">
        <v>1.39501503429929</v>
      </c>
      <c r="C26" s="1" t="n">
        <v>3.87395446119894</v>
      </c>
      <c r="D26" s="1" t="n">
        <v>10.1112956146292</v>
      </c>
      <c r="E26" s="16" t="n">
        <v>3.28114240229722E-022</v>
      </c>
      <c r="F26" s="16" t="n">
        <v>1.28418865714525E-020</v>
      </c>
      <c r="G26" s="1" t="n">
        <v>39.6490935966206</v>
      </c>
    </row>
    <row r="27" customFormat="false" ht="14" hidden="false" customHeight="false" outlineLevel="0" collapsed="false">
      <c r="A27" s="1" t="s">
        <v>1048</v>
      </c>
      <c r="B27" s="1" t="n">
        <v>1.04505880653873</v>
      </c>
      <c r="C27" s="1" t="n">
        <v>4.63304255020599</v>
      </c>
      <c r="D27" s="1" t="n">
        <v>10.0220248012733</v>
      </c>
      <c r="E27" s="16" t="n">
        <v>7.08547598728616E-022</v>
      </c>
      <c r="F27" s="16" t="n">
        <v>2.63419950692259E-020</v>
      </c>
      <c r="G27" s="1" t="n">
        <v>38.8914791376752</v>
      </c>
    </row>
    <row r="28" customFormat="false" ht="14" hidden="false" customHeight="false" outlineLevel="0" collapsed="false">
      <c r="A28" s="1" t="s">
        <v>1056</v>
      </c>
      <c r="B28" s="1" t="n">
        <v>1.17117304362676</v>
      </c>
      <c r="C28" s="1" t="n">
        <v>4.6736773465669</v>
      </c>
      <c r="D28" s="1" t="n">
        <v>9.97721260709913</v>
      </c>
      <c r="E28" s="16" t="n">
        <v>1.04098090973414E-021</v>
      </c>
      <c r="F28" s="16" t="n">
        <v>3.77551691253474E-020</v>
      </c>
      <c r="G28" s="1" t="n">
        <v>38.5129360587955</v>
      </c>
    </row>
    <row r="29" customFormat="false" ht="14" hidden="false" customHeight="false" outlineLevel="0" collapsed="false">
      <c r="A29" s="1" t="s">
        <v>1063</v>
      </c>
      <c r="B29" s="1" t="n">
        <v>-1.53315680690493</v>
      </c>
      <c r="C29" s="1" t="n">
        <v>9.64628878334331</v>
      </c>
      <c r="D29" s="1" t="n">
        <v>-9.95671402697284</v>
      </c>
      <c r="E29" s="16" t="n">
        <v>1.24078779722402E-021</v>
      </c>
      <c r="F29" s="16" t="n">
        <v>4.41036908043219E-020</v>
      </c>
      <c r="G29" s="1" t="n">
        <v>38.3401731943291</v>
      </c>
    </row>
    <row r="30" customFormat="false" ht="14" hidden="false" customHeight="false" outlineLevel="0" collapsed="false">
      <c r="A30" s="1" t="s">
        <v>1064</v>
      </c>
      <c r="B30" s="1" t="n">
        <v>1.34401556843662</v>
      </c>
      <c r="C30" s="1" t="n">
        <v>7.39661873957042</v>
      </c>
      <c r="D30" s="1" t="n">
        <v>9.95479875689793</v>
      </c>
      <c r="E30" s="16" t="n">
        <v>1.26129550472282E-021</v>
      </c>
      <c r="F30" s="16" t="n">
        <v>4.47433273866612E-020</v>
      </c>
      <c r="G30" s="1" t="n">
        <v>38.3240439242486</v>
      </c>
    </row>
    <row r="31" customFormat="false" ht="14" hidden="false" customHeight="false" outlineLevel="0" collapsed="false">
      <c r="A31" s="1" t="s">
        <v>1070</v>
      </c>
      <c r="B31" s="1" t="n">
        <v>-1.02439774380634</v>
      </c>
      <c r="C31" s="1" t="n">
        <v>5.5843200679912</v>
      </c>
      <c r="D31" s="1" t="n">
        <v>-9.93152303159752</v>
      </c>
      <c r="E31" s="16" t="n">
        <v>1.53907999625208E-021</v>
      </c>
      <c r="F31" s="16" t="n">
        <v>5.37410521044256E-020</v>
      </c>
      <c r="G31" s="1" t="n">
        <v>38.1282033405081</v>
      </c>
    </row>
    <row r="32" customFormat="false" ht="14" hidden="false" customHeight="false" outlineLevel="0" collapsed="false">
      <c r="A32" s="1" t="s">
        <v>1074</v>
      </c>
      <c r="B32" s="1" t="n">
        <v>1.02470736658099</v>
      </c>
      <c r="C32" s="1" t="n">
        <v>3.7057165183257</v>
      </c>
      <c r="D32" s="1" t="n">
        <v>9.91699830950126</v>
      </c>
      <c r="E32" s="16" t="n">
        <v>1.74234739085545E-021</v>
      </c>
      <c r="F32" s="16" t="n">
        <v>6.01312448378951E-020</v>
      </c>
      <c r="G32" s="1" t="n">
        <v>38.0061561384731</v>
      </c>
    </row>
    <row r="33" customFormat="false" ht="14" hidden="false" customHeight="false" outlineLevel="0" collapsed="false">
      <c r="A33" s="1" t="s">
        <v>1088</v>
      </c>
      <c r="B33" s="1" t="n">
        <v>1.00799876354929</v>
      </c>
      <c r="C33" s="1" t="n">
        <v>4.26177103585916</v>
      </c>
      <c r="D33" s="1" t="n">
        <v>9.87417932994953</v>
      </c>
      <c r="E33" s="16" t="n">
        <v>2.50980253077933E-021</v>
      </c>
      <c r="F33" s="16" t="n">
        <v>8.41705526706558E-020</v>
      </c>
      <c r="G33" s="1" t="n">
        <v>37.6470909405507</v>
      </c>
    </row>
    <row r="34" customFormat="false" ht="14" hidden="false" customHeight="false" outlineLevel="0" collapsed="false">
      <c r="A34" s="1" t="s">
        <v>1095</v>
      </c>
      <c r="B34" s="1" t="n">
        <v>-1.14050892325</v>
      </c>
      <c r="C34" s="1" t="n">
        <v>5.68677534703697</v>
      </c>
      <c r="D34" s="1" t="n">
        <v>-9.83510895830281</v>
      </c>
      <c r="E34" s="16" t="n">
        <v>3.49829521964704E-021</v>
      </c>
      <c r="F34" s="16" t="n">
        <v>1.14517722925505E-019</v>
      </c>
      <c r="G34" s="1" t="n">
        <v>37.3204156560633</v>
      </c>
    </row>
    <row r="35" customFormat="false" ht="14" hidden="false" customHeight="false" outlineLevel="0" collapsed="false">
      <c r="A35" s="1" t="s">
        <v>1102</v>
      </c>
      <c r="B35" s="1" t="n">
        <v>-1.59500265815493</v>
      </c>
      <c r="C35" s="1" t="n">
        <v>6.93317203821127</v>
      </c>
      <c r="D35" s="1" t="n">
        <v>-9.81667512846033</v>
      </c>
      <c r="E35" s="16" t="n">
        <v>4.09037169856433E-021</v>
      </c>
      <c r="F35" s="16" t="n">
        <v>1.30774397141891E-019</v>
      </c>
      <c r="G35" s="1" t="n">
        <v>37.1666042910985</v>
      </c>
    </row>
    <row r="36" customFormat="false" ht="14" hidden="false" customHeight="false" outlineLevel="0" collapsed="false">
      <c r="A36" s="1" t="s">
        <v>1104</v>
      </c>
      <c r="B36" s="1" t="n">
        <v>-1.13899040445422</v>
      </c>
      <c r="C36" s="1" t="n">
        <v>6.30925121840669</v>
      </c>
      <c r="D36" s="1" t="n">
        <v>-9.80591188418167</v>
      </c>
      <c r="E36" s="16" t="n">
        <v>4.4809658681042E-021</v>
      </c>
      <c r="F36" s="16" t="n">
        <v>1.42240713331907E-019</v>
      </c>
      <c r="G36" s="1" t="n">
        <v>37.076890459432</v>
      </c>
    </row>
    <row r="37" customFormat="false" ht="14" hidden="false" customHeight="false" outlineLevel="0" collapsed="false">
      <c r="A37" s="1" t="s">
        <v>1110</v>
      </c>
      <c r="B37" s="1" t="n">
        <v>1.12964879364789</v>
      </c>
      <c r="C37" s="1" t="n">
        <v>5.83138747738732</v>
      </c>
      <c r="D37" s="1" t="n">
        <v>9.78414604824239</v>
      </c>
      <c r="E37" s="16" t="n">
        <v>5.38739011747089E-021</v>
      </c>
      <c r="F37" s="16" t="n">
        <v>1.68609214783694E-019</v>
      </c>
      <c r="G37" s="1" t="n">
        <v>36.8956807954165</v>
      </c>
    </row>
    <row r="38" customFormat="false" ht="14" hidden="false" customHeight="false" outlineLevel="0" collapsed="false">
      <c r="A38" s="1" t="s">
        <v>1113</v>
      </c>
      <c r="B38" s="1" t="n">
        <v>-1.43480557643309</v>
      </c>
      <c r="C38" s="1" t="n">
        <v>10.0598569615018</v>
      </c>
      <c r="D38" s="1" t="n">
        <v>-9.77548969601691</v>
      </c>
      <c r="E38" s="16" t="n">
        <v>5.7964654356332E-021</v>
      </c>
      <c r="F38" s="16" t="n">
        <v>1.80460588247825E-019</v>
      </c>
      <c r="G38" s="1" t="n">
        <v>36.8236923901515</v>
      </c>
    </row>
    <row r="39" customFormat="false" ht="14" hidden="false" customHeight="false" outlineLevel="0" collapsed="false">
      <c r="A39" s="1" t="s">
        <v>1122</v>
      </c>
      <c r="B39" s="1" t="n">
        <v>-1.34121596361971</v>
      </c>
      <c r="C39" s="1" t="n">
        <v>9.60854591660563</v>
      </c>
      <c r="D39" s="1" t="n">
        <v>-9.7525269880644</v>
      </c>
      <c r="E39" s="16" t="n">
        <v>7.0369505726806E-021</v>
      </c>
      <c r="F39" s="16" t="n">
        <v>2.142119928176E-019</v>
      </c>
      <c r="G39" s="1" t="n">
        <v>36.6329478634021</v>
      </c>
    </row>
    <row r="40" customFormat="false" ht="14" hidden="false" customHeight="false" outlineLevel="0" collapsed="false">
      <c r="A40" s="1" t="s">
        <v>1124</v>
      </c>
      <c r="B40" s="1" t="n">
        <v>1.01583122010917</v>
      </c>
      <c r="C40" s="1" t="n">
        <v>5.31716143572359</v>
      </c>
      <c r="D40" s="1" t="n">
        <v>9.74677820954122</v>
      </c>
      <c r="E40" s="16" t="n">
        <v>7.38665897264122E-021</v>
      </c>
      <c r="F40" s="16" t="n">
        <v>2.2371024317142E-019</v>
      </c>
      <c r="G40" s="1" t="n">
        <v>36.5852443140409</v>
      </c>
    </row>
    <row r="41" customFormat="false" ht="14" hidden="false" customHeight="false" outlineLevel="0" collapsed="false">
      <c r="A41" s="1" t="s">
        <v>1127</v>
      </c>
      <c r="B41" s="1" t="n">
        <v>-1.13559653936619</v>
      </c>
      <c r="C41" s="1" t="n">
        <v>5.75201803559859</v>
      </c>
      <c r="D41" s="1" t="n">
        <v>-9.74290031953156</v>
      </c>
      <c r="E41" s="16" t="n">
        <v>7.63223600193818E-021</v>
      </c>
      <c r="F41" s="16" t="n">
        <v>2.29974380241142E-019</v>
      </c>
      <c r="G41" s="1" t="n">
        <v>36.5530767516149</v>
      </c>
    </row>
    <row r="42" customFormat="false" ht="14" hidden="false" customHeight="false" outlineLevel="0" collapsed="false">
      <c r="A42" s="1" t="s">
        <v>1140</v>
      </c>
      <c r="B42" s="1" t="n">
        <v>1.2165538536162</v>
      </c>
      <c r="C42" s="1" t="n">
        <v>4.41573669923768</v>
      </c>
      <c r="D42" s="1" t="n">
        <v>9.70279354904548</v>
      </c>
      <c r="E42" s="16" t="n">
        <v>1.06984950652802E-020</v>
      </c>
      <c r="F42" s="16" t="n">
        <v>3.11704343822767E-019</v>
      </c>
      <c r="G42" s="1" t="n">
        <v>36.2209208665288</v>
      </c>
    </row>
    <row r="43" customFormat="false" ht="14" hidden="false" customHeight="false" outlineLevel="0" collapsed="false">
      <c r="A43" s="1" t="s">
        <v>1173</v>
      </c>
      <c r="B43" s="1" t="n">
        <v>1.26867996310211</v>
      </c>
      <c r="C43" s="1" t="n">
        <v>7.35128737894542</v>
      </c>
      <c r="D43" s="1" t="n">
        <v>9.56868687780163</v>
      </c>
      <c r="E43" s="16" t="n">
        <v>3.2861396973675E-020</v>
      </c>
      <c r="F43" s="16" t="n">
        <v>8.73426503443589E-019</v>
      </c>
      <c r="G43" s="1" t="n">
        <v>35.1173998592308</v>
      </c>
    </row>
    <row r="44" customFormat="false" ht="14" hidden="false" customHeight="false" outlineLevel="0" collapsed="false">
      <c r="A44" s="1" t="s">
        <v>1175</v>
      </c>
      <c r="B44" s="1" t="n">
        <v>1.49382309982747</v>
      </c>
      <c r="C44" s="1" t="n">
        <v>4.09409251290669</v>
      </c>
      <c r="D44" s="1" t="n">
        <v>9.56668607950099</v>
      </c>
      <c r="E44" s="16" t="n">
        <v>3.3413446264071E-020</v>
      </c>
      <c r="F44" s="16" t="n">
        <v>8.85456325997881E-019</v>
      </c>
      <c r="G44" s="1" t="n">
        <v>35.1010194375764</v>
      </c>
    </row>
    <row r="45" customFormat="false" ht="14" hidden="false" customHeight="false" outlineLevel="0" collapsed="false">
      <c r="A45" s="1" t="s">
        <v>1206</v>
      </c>
      <c r="B45" s="1" t="n">
        <v>1.08035562732747</v>
      </c>
      <c r="C45" s="1" t="n">
        <v>5.06051839781866</v>
      </c>
      <c r="D45" s="1" t="n">
        <v>9.44708170619768</v>
      </c>
      <c r="E45" s="16" t="n">
        <v>9.00526861959051E-020</v>
      </c>
      <c r="F45" s="16" t="n">
        <v>2.21499756322746E-018</v>
      </c>
      <c r="G45" s="1" t="n">
        <v>34.1263233316652</v>
      </c>
    </row>
    <row r="46" customFormat="false" ht="14" hidden="false" customHeight="false" outlineLevel="0" collapsed="false">
      <c r="A46" s="1" t="s">
        <v>1224</v>
      </c>
      <c r="B46" s="1" t="n">
        <v>1.10337552601056</v>
      </c>
      <c r="C46" s="1" t="n">
        <v>4.576458209625</v>
      </c>
      <c r="D46" s="1" t="n">
        <v>9.37479814074647</v>
      </c>
      <c r="E46" s="16" t="n">
        <v>1.63252509567724E-019</v>
      </c>
      <c r="F46" s="16" t="n">
        <v>3.87626758717604E-018</v>
      </c>
      <c r="G46" s="1" t="n">
        <v>33.5415773538736</v>
      </c>
    </row>
    <row r="47" customFormat="false" ht="14" hidden="false" customHeight="false" outlineLevel="0" collapsed="false">
      <c r="A47" s="1" t="s">
        <v>1232</v>
      </c>
      <c r="B47" s="1" t="n">
        <v>-1.31016210666549</v>
      </c>
      <c r="C47" s="1" t="n">
        <v>6.81557940522359</v>
      </c>
      <c r="D47" s="1" t="n">
        <v>-9.32906276943948</v>
      </c>
      <c r="E47" s="16" t="n">
        <v>2.3746715542106E-019</v>
      </c>
      <c r="F47" s="16" t="n">
        <v>5.51344863590383E-018</v>
      </c>
      <c r="G47" s="1" t="n">
        <v>33.1732889962818</v>
      </c>
    </row>
    <row r="48" customFormat="false" ht="14" hidden="false" customHeight="false" outlineLevel="0" collapsed="false">
      <c r="A48" s="1" t="s">
        <v>1237</v>
      </c>
      <c r="B48" s="1" t="n">
        <v>-1.18933191786267</v>
      </c>
      <c r="C48" s="1" t="n">
        <v>6.09452381754754</v>
      </c>
      <c r="D48" s="1" t="n">
        <v>-9.31718041583596</v>
      </c>
      <c r="E48" s="16" t="n">
        <v>2.61693350638421E-019</v>
      </c>
      <c r="F48" s="16" t="n">
        <v>6.01320669441162E-018</v>
      </c>
      <c r="G48" s="1" t="n">
        <v>33.0778208820839</v>
      </c>
    </row>
    <row r="49" customFormat="false" ht="14" hidden="false" customHeight="false" outlineLevel="0" collapsed="false">
      <c r="A49" s="1" t="s">
        <v>1240</v>
      </c>
      <c r="B49" s="1" t="n">
        <v>-1.14311242938028</v>
      </c>
      <c r="C49" s="1" t="n">
        <v>4.23493734805634</v>
      </c>
      <c r="D49" s="1" t="n">
        <v>-9.30756760970349</v>
      </c>
      <c r="E49" s="16" t="n">
        <v>2.83071133386338E-019</v>
      </c>
      <c r="F49" s="16" t="n">
        <v>6.46273172223579E-018</v>
      </c>
      <c r="G49" s="1" t="n">
        <v>33.0006525484439</v>
      </c>
    </row>
    <row r="50" customFormat="false" ht="14" hidden="false" customHeight="false" outlineLevel="0" collapsed="false">
      <c r="A50" s="1" t="s">
        <v>1246</v>
      </c>
      <c r="B50" s="1" t="n">
        <v>-1.09489841057394</v>
      </c>
      <c r="C50" s="1" t="n">
        <v>9.3554366186919</v>
      </c>
      <c r="D50" s="1" t="n">
        <v>-9.29366746936517</v>
      </c>
      <c r="E50" s="16" t="n">
        <v>3.17076481439703E-019</v>
      </c>
      <c r="F50" s="16" t="n">
        <v>7.15652469135389E-018</v>
      </c>
      <c r="G50" s="1" t="n">
        <v>32.8891702454938</v>
      </c>
    </row>
    <row r="51" customFormat="false" ht="14" hidden="false" customHeight="false" outlineLevel="0" collapsed="false">
      <c r="A51" s="1" t="s">
        <v>1257</v>
      </c>
      <c r="B51" s="1" t="n">
        <v>-1.42166167882043</v>
      </c>
      <c r="C51" s="1" t="n">
        <v>9.80905885238556</v>
      </c>
      <c r="D51" s="1" t="n">
        <v>-9.25917472308375</v>
      </c>
      <c r="E51" s="16" t="n">
        <v>4.19947303525379E-019</v>
      </c>
      <c r="F51" s="16" t="n">
        <v>9.27843868632748E-018</v>
      </c>
      <c r="G51" s="1" t="n">
        <v>32.6130590416169</v>
      </c>
    </row>
    <row r="52" customFormat="false" ht="14" hidden="false" customHeight="false" outlineLevel="0" collapsed="false">
      <c r="A52" s="1" t="s">
        <v>1258</v>
      </c>
      <c r="B52" s="1" t="n">
        <v>-1.01420806787324</v>
      </c>
      <c r="C52" s="1" t="n">
        <v>5.35288915409155</v>
      </c>
      <c r="D52" s="1" t="n">
        <v>-9.25532121815075</v>
      </c>
      <c r="E52" s="16" t="n">
        <v>4.33319101488373E-019</v>
      </c>
      <c r="F52" s="16" t="n">
        <v>9.55018138527841E-018</v>
      </c>
      <c r="G52" s="1" t="n">
        <v>32.5822589604575</v>
      </c>
    </row>
    <row r="53" customFormat="false" ht="14" hidden="false" customHeight="false" outlineLevel="0" collapsed="false">
      <c r="A53" s="1" t="s">
        <v>1265</v>
      </c>
      <c r="B53" s="1" t="n">
        <v>-1.19824682067253</v>
      </c>
      <c r="C53" s="1" t="n">
        <v>5.82456481445247</v>
      </c>
      <c r="D53" s="1" t="n">
        <v>-9.22624779612426</v>
      </c>
      <c r="E53" s="16" t="n">
        <v>5.48760531712688E-019</v>
      </c>
      <c r="F53" s="16" t="n">
        <v>1.19029568194148E-017</v>
      </c>
      <c r="G53" s="1" t="n">
        <v>32.350186787724</v>
      </c>
    </row>
    <row r="54" customFormat="false" ht="14" hidden="false" customHeight="false" outlineLevel="0" collapsed="false">
      <c r="A54" s="1" t="s">
        <v>1267</v>
      </c>
      <c r="B54" s="1" t="n">
        <v>-1.27045640244718</v>
      </c>
      <c r="C54" s="1" t="n">
        <v>7.68368207180458</v>
      </c>
      <c r="D54" s="1" t="n">
        <v>-9.21800637213504</v>
      </c>
      <c r="E54" s="16" t="n">
        <v>5.86702127458348E-019</v>
      </c>
      <c r="F54" s="16" t="n">
        <v>1.26796013176921E-017</v>
      </c>
      <c r="G54" s="1" t="n">
        <v>32.2844993134036</v>
      </c>
    </row>
    <row r="55" customFormat="false" ht="14" hidden="false" customHeight="false" outlineLevel="0" collapsed="false">
      <c r="A55" s="1" t="s">
        <v>1277</v>
      </c>
      <c r="B55" s="1" t="n">
        <v>-1.21348202203873</v>
      </c>
      <c r="C55" s="1" t="n">
        <v>7.78910866774824</v>
      </c>
      <c r="D55" s="1" t="n">
        <v>-9.16526084719311</v>
      </c>
      <c r="E55" s="16" t="n">
        <v>8.99084213912408E-019</v>
      </c>
      <c r="F55" s="16" t="n">
        <v>1.89478008063339E-017</v>
      </c>
      <c r="G55" s="1" t="n">
        <v>31.8651229152889</v>
      </c>
    </row>
    <row r="56" customFormat="false" ht="14" hidden="false" customHeight="false" outlineLevel="0" collapsed="false">
      <c r="A56" s="1" t="s">
        <v>1280</v>
      </c>
      <c r="B56" s="1" t="n">
        <v>1.13809238502464</v>
      </c>
      <c r="C56" s="1" t="n">
        <v>5.22255272103345</v>
      </c>
      <c r="D56" s="1" t="n">
        <v>9.1490450330908</v>
      </c>
      <c r="E56" s="16" t="n">
        <v>1.02480128827308E-018</v>
      </c>
      <c r="F56" s="16" t="n">
        <v>2.13446331480317E-017</v>
      </c>
      <c r="G56" s="1" t="n">
        <v>31.736549782049</v>
      </c>
    </row>
    <row r="57" customFormat="false" ht="14" hidden="false" customHeight="false" outlineLevel="0" collapsed="false">
      <c r="A57" s="1" t="s">
        <v>1284</v>
      </c>
      <c r="B57" s="1" t="n">
        <v>1.20961472529226</v>
      </c>
      <c r="C57" s="1" t="n">
        <v>6.04781830528697</v>
      </c>
      <c r="D57" s="1" t="n">
        <v>9.13158200722632</v>
      </c>
      <c r="E57" s="16" t="n">
        <v>1.17969444771284E-018</v>
      </c>
      <c r="F57" s="16" t="n">
        <v>2.43995339429388E-017</v>
      </c>
      <c r="G57" s="1" t="n">
        <v>31.5982763607471</v>
      </c>
    </row>
    <row r="58" customFormat="false" ht="14" hidden="false" customHeight="false" outlineLevel="0" collapsed="false">
      <c r="A58" s="1" t="s">
        <v>1285</v>
      </c>
      <c r="B58" s="1" t="n">
        <v>1.20372103645775</v>
      </c>
      <c r="C58" s="1" t="n">
        <v>5.12810156273592</v>
      </c>
      <c r="D58" s="1" t="n">
        <v>9.1306123980344</v>
      </c>
      <c r="E58" s="16" t="n">
        <v>1.18894349576221E-018</v>
      </c>
      <c r="F58" s="16" t="n">
        <v>2.45623036804333E-017</v>
      </c>
      <c r="G58" s="1" t="n">
        <v>31.5906046699607</v>
      </c>
    </row>
    <row r="59" customFormat="false" ht="14" hidden="false" customHeight="false" outlineLevel="0" collapsed="false">
      <c r="A59" s="1" t="s">
        <v>1287</v>
      </c>
      <c r="B59" s="1" t="n">
        <v>1.08666084086972</v>
      </c>
      <c r="C59" s="1" t="n">
        <v>5.67128960913204</v>
      </c>
      <c r="D59" s="1" t="n">
        <v>9.12082512145459</v>
      </c>
      <c r="E59" s="16" t="n">
        <v>1.28641895215262E-018</v>
      </c>
      <c r="F59" s="16" t="n">
        <v>2.63316651723377E-017</v>
      </c>
      <c r="G59" s="1" t="n">
        <v>31.5132001408892</v>
      </c>
    </row>
    <row r="60" customFormat="false" ht="14" hidden="false" customHeight="false" outlineLevel="0" collapsed="false">
      <c r="A60" s="1" t="s">
        <v>1297</v>
      </c>
      <c r="B60" s="1" t="n">
        <v>-1.34637546473239</v>
      </c>
      <c r="C60" s="1" t="n">
        <v>7.15534771288028</v>
      </c>
      <c r="D60" s="1" t="n">
        <v>-9.10087656125521</v>
      </c>
      <c r="E60" s="16" t="n">
        <v>1.51025585253225E-018</v>
      </c>
      <c r="F60" s="16" t="n">
        <v>3.04237966311022E-017</v>
      </c>
      <c r="G60" s="1" t="n">
        <v>31.3556240581417</v>
      </c>
    </row>
    <row r="61" customFormat="false" ht="14" hidden="false" customHeight="false" outlineLevel="0" collapsed="false">
      <c r="A61" s="1" t="s">
        <v>1302</v>
      </c>
      <c r="B61" s="1" t="n">
        <v>-1.41501895846127</v>
      </c>
      <c r="C61" s="1" t="n">
        <v>5.15390727985387</v>
      </c>
      <c r="D61" s="1" t="n">
        <v>-9.08997550292239</v>
      </c>
      <c r="E61" s="16" t="n">
        <v>1.64844580072189E-018</v>
      </c>
      <c r="F61" s="16" t="n">
        <v>3.28729258894238E-017</v>
      </c>
      <c r="G61" s="1" t="n">
        <v>31.2696236379483</v>
      </c>
    </row>
    <row r="62" customFormat="false" ht="14" hidden="false" customHeight="false" outlineLevel="0" collapsed="false">
      <c r="A62" s="1" t="s">
        <v>1303</v>
      </c>
      <c r="B62" s="1" t="n">
        <v>-1.08940004916549</v>
      </c>
      <c r="C62" s="1" t="n">
        <v>6.8530115299243</v>
      </c>
      <c r="D62" s="1" t="n">
        <v>-9.08776003197855</v>
      </c>
      <c r="E62" s="16" t="n">
        <v>1.67802513420174E-018</v>
      </c>
      <c r="F62" s="16" t="n">
        <v>3.33880129495694E-017</v>
      </c>
      <c r="G62" s="1" t="n">
        <v>31.2521547597954</v>
      </c>
    </row>
    <row r="63" customFormat="false" ht="14" hidden="false" customHeight="false" outlineLevel="0" collapsed="false">
      <c r="A63" s="1" t="s">
        <v>1308</v>
      </c>
      <c r="B63" s="1" t="n">
        <v>-1.22528107831338</v>
      </c>
      <c r="C63" s="1" t="n">
        <v>7.69306373978697</v>
      </c>
      <c r="D63" s="1" t="n">
        <v>-9.06506649553652</v>
      </c>
      <c r="E63" s="16" t="n">
        <v>2.01296588902252E-018</v>
      </c>
      <c r="F63" s="16" t="n">
        <v>3.96536466280011E-017</v>
      </c>
      <c r="G63" s="1" t="n">
        <v>31.0733998813515</v>
      </c>
    </row>
    <row r="64" customFormat="false" ht="14" hidden="false" customHeight="false" outlineLevel="0" collapsed="false">
      <c r="A64" s="1" t="s">
        <v>1313</v>
      </c>
      <c r="B64" s="1" t="n">
        <v>1.13010437425</v>
      </c>
      <c r="C64" s="1" t="n">
        <v>5.23460908902641</v>
      </c>
      <c r="D64" s="1" t="n">
        <v>9.05076071597151</v>
      </c>
      <c r="E64" s="16" t="n">
        <v>2.25729132181217E-018</v>
      </c>
      <c r="F64" s="16" t="n">
        <v>4.41249658164996E-017</v>
      </c>
      <c r="G64" s="1" t="n">
        <v>30.9608857080038</v>
      </c>
    </row>
    <row r="65" customFormat="false" ht="14" hidden="false" customHeight="false" outlineLevel="0" collapsed="false">
      <c r="A65" s="1" t="s">
        <v>1316</v>
      </c>
      <c r="B65" s="1" t="n">
        <v>1.00835888729578</v>
      </c>
      <c r="C65" s="1" t="n">
        <v>5.43782747505634</v>
      </c>
      <c r="D65" s="1" t="n">
        <v>9.02990806677512</v>
      </c>
      <c r="E65" s="16" t="n">
        <v>2.66688817536578E-018</v>
      </c>
      <c r="F65" s="16" t="n">
        <v>5.14538945036986E-017</v>
      </c>
      <c r="G65" s="1" t="n">
        <v>30.7971182190855</v>
      </c>
    </row>
    <row r="66" customFormat="false" ht="14" hidden="false" customHeight="false" outlineLevel="0" collapsed="false">
      <c r="A66" s="1" t="s">
        <v>1341</v>
      </c>
      <c r="B66" s="1" t="n">
        <v>1.12850663480634</v>
      </c>
      <c r="C66" s="1" t="n">
        <v>6.21135756553697</v>
      </c>
      <c r="D66" s="1" t="n">
        <v>8.94499644997198</v>
      </c>
      <c r="E66" s="16" t="n">
        <v>5.24362700925084E-018</v>
      </c>
      <c r="F66" s="16" t="n">
        <v>9.60684257003487E-017</v>
      </c>
      <c r="G66" s="1" t="n">
        <v>30.1331795475976</v>
      </c>
    </row>
    <row r="67" customFormat="false" ht="14" hidden="false" customHeight="false" outlineLevel="0" collapsed="false">
      <c r="A67" s="1" t="s">
        <v>1347</v>
      </c>
      <c r="B67" s="1" t="n">
        <v>-1.22878702335211</v>
      </c>
      <c r="C67" s="1" t="n">
        <v>4.62005543448592</v>
      </c>
      <c r="D67" s="1" t="n">
        <v>-8.92811152333407</v>
      </c>
      <c r="E67" s="16" t="n">
        <v>5.99486475271798E-018</v>
      </c>
      <c r="F67" s="16" t="n">
        <v>1.08053189793929E-016</v>
      </c>
      <c r="G67" s="1" t="n">
        <v>30.0017143094707</v>
      </c>
    </row>
    <row r="68" customFormat="false" ht="14" hidden="false" customHeight="false" outlineLevel="0" collapsed="false">
      <c r="A68" s="1" t="s">
        <v>1365</v>
      </c>
      <c r="B68" s="1" t="n">
        <v>-1.18113946620422</v>
      </c>
      <c r="C68" s="1" t="n">
        <v>7.09876092020775</v>
      </c>
      <c r="D68" s="1" t="n">
        <v>-8.84508330382613</v>
      </c>
      <c r="E68" s="16" t="n">
        <v>1.15488537629247E-017</v>
      </c>
      <c r="F68" s="16" t="n">
        <v>2.00060299426229E-016</v>
      </c>
      <c r="G68" s="1" t="n">
        <v>29.3579833069429</v>
      </c>
    </row>
    <row r="69" customFormat="false" ht="14" hidden="false" customHeight="false" outlineLevel="0" collapsed="false">
      <c r="A69" s="1" t="s">
        <v>1368</v>
      </c>
      <c r="B69" s="1" t="n">
        <v>-1.08566767352464</v>
      </c>
      <c r="C69" s="1" t="n">
        <v>6.87506869961092</v>
      </c>
      <c r="D69" s="1" t="n">
        <v>-8.83922391337027</v>
      </c>
      <c r="E69" s="16" t="n">
        <v>1.20937504456238E-017</v>
      </c>
      <c r="F69" s="16" t="n">
        <v>2.09092726151135E-016</v>
      </c>
      <c r="G69" s="1" t="n">
        <v>29.312726022894</v>
      </c>
    </row>
    <row r="70" customFormat="false" ht="14" hidden="false" customHeight="false" outlineLevel="0" collapsed="false">
      <c r="A70" s="1" t="s">
        <v>1387</v>
      </c>
      <c r="B70" s="1" t="n">
        <v>-1.06703343530633</v>
      </c>
      <c r="C70" s="1" t="n">
        <v>6.62018839636092</v>
      </c>
      <c r="D70" s="1" t="n">
        <v>-8.77686328201862</v>
      </c>
      <c r="E70" s="16" t="n">
        <v>1.9726457447776E-017</v>
      </c>
      <c r="F70" s="16" t="n">
        <v>3.27390331344571E-016</v>
      </c>
      <c r="G70" s="1" t="n">
        <v>28.8324667842169</v>
      </c>
    </row>
    <row r="71" customFormat="false" ht="14" hidden="false" customHeight="false" outlineLevel="0" collapsed="false">
      <c r="A71" s="1" t="s">
        <v>1395</v>
      </c>
      <c r="B71" s="1" t="n">
        <v>-1.22159615137324</v>
      </c>
      <c r="C71" s="1" t="n">
        <v>4.37377501332746</v>
      </c>
      <c r="D71" s="1" t="n">
        <v>-8.75125569808522</v>
      </c>
      <c r="E71" s="16" t="n">
        <v>2.40981479216646E-017</v>
      </c>
      <c r="F71" s="16" t="n">
        <v>3.9552056975945E-016</v>
      </c>
      <c r="G71" s="1" t="n">
        <v>28.6360019156666</v>
      </c>
    </row>
    <row r="72" customFormat="false" ht="14" hidden="false" customHeight="false" outlineLevel="0" collapsed="false">
      <c r="A72" s="1" t="s">
        <v>1396</v>
      </c>
      <c r="B72" s="1" t="n">
        <v>-1.16674537977817</v>
      </c>
      <c r="C72" s="1" t="n">
        <v>6.86418879916021</v>
      </c>
      <c r="D72" s="1" t="n">
        <v>-8.75054101509148</v>
      </c>
      <c r="E72" s="16" t="n">
        <v>2.4233003157501E-017</v>
      </c>
      <c r="F72" s="16" t="n">
        <v>3.97367698184878E-016</v>
      </c>
      <c r="G72" s="1" t="n">
        <v>28.6305250285473</v>
      </c>
    </row>
    <row r="73" customFormat="false" ht="14" hidden="false" customHeight="false" outlineLevel="0" collapsed="false">
      <c r="A73" s="1" t="s">
        <v>1400</v>
      </c>
      <c r="B73" s="1" t="n">
        <v>-1.06957594479577</v>
      </c>
      <c r="C73" s="1" t="n">
        <v>6.91822493647535</v>
      </c>
      <c r="D73" s="1" t="n">
        <v>-8.72564788556818</v>
      </c>
      <c r="E73" s="16" t="n">
        <v>2.94260213647915E-017</v>
      </c>
      <c r="F73" s="16" t="n">
        <v>4.77683307624619E-016</v>
      </c>
      <c r="G73" s="1" t="n">
        <v>28.4399719136403</v>
      </c>
    </row>
    <row r="74" customFormat="false" ht="14" hidden="false" customHeight="false" outlineLevel="0" collapsed="false">
      <c r="A74" s="1" t="s">
        <v>1408</v>
      </c>
      <c r="B74" s="1" t="n">
        <v>-1.23095489880282</v>
      </c>
      <c r="C74" s="1" t="n">
        <v>5.44758303278169</v>
      </c>
      <c r="D74" s="1" t="n">
        <v>-8.70264370094126</v>
      </c>
      <c r="E74" s="16" t="n">
        <v>3.51964858591706E-017</v>
      </c>
      <c r="F74" s="16" t="n">
        <v>5.64157533915491E-016</v>
      </c>
      <c r="G74" s="1" t="n">
        <v>28.2642460336107</v>
      </c>
    </row>
    <row r="75" customFormat="false" ht="14" hidden="false" customHeight="false" outlineLevel="0" collapsed="false">
      <c r="A75" s="1" t="s">
        <v>1410</v>
      </c>
      <c r="B75" s="1" t="n">
        <v>-1.16165724063733</v>
      </c>
      <c r="C75" s="1" t="n">
        <v>6.17223843447007</v>
      </c>
      <c r="D75" s="1" t="n">
        <v>-8.68921014082371</v>
      </c>
      <c r="E75" s="16" t="n">
        <v>3.90699129549778E-017</v>
      </c>
      <c r="F75" s="16" t="n">
        <v>6.22322906889306E-016</v>
      </c>
      <c r="G75" s="1" t="n">
        <v>28.1617925000578</v>
      </c>
    </row>
    <row r="76" customFormat="false" ht="14" hidden="false" customHeight="false" outlineLevel="0" collapsed="false">
      <c r="A76" s="1" t="s">
        <v>1423</v>
      </c>
      <c r="B76" s="1" t="n">
        <v>1.14214711546831</v>
      </c>
      <c r="C76" s="1" t="n">
        <v>5.45056767843838</v>
      </c>
      <c r="D76" s="1" t="n">
        <v>8.62777989275076</v>
      </c>
      <c r="E76" s="16" t="n">
        <v>6.28825260353682E-017</v>
      </c>
      <c r="F76" s="16" t="n">
        <v>9.74597061477665E-016</v>
      </c>
      <c r="G76" s="1" t="n">
        <v>27.6948252289636</v>
      </c>
    </row>
    <row r="77" customFormat="false" ht="14" hidden="false" customHeight="false" outlineLevel="0" collapsed="false">
      <c r="A77" s="1" t="s">
        <v>1433</v>
      </c>
      <c r="B77" s="1" t="n">
        <v>-1.22377132988381</v>
      </c>
      <c r="C77" s="1" t="n">
        <v>10.3182448019595</v>
      </c>
      <c r="D77" s="1" t="n">
        <v>-8.60090707807024</v>
      </c>
      <c r="E77" s="16" t="n">
        <v>7.73754970860552E-017</v>
      </c>
      <c r="F77" s="16" t="n">
        <v>1.17568502739631E-015</v>
      </c>
      <c r="G77" s="1" t="n">
        <v>27.4913472542818</v>
      </c>
    </row>
    <row r="78" customFormat="false" ht="14" hidden="false" customHeight="false" outlineLevel="0" collapsed="false">
      <c r="A78" s="1" t="s">
        <v>1439</v>
      </c>
      <c r="B78" s="1" t="n">
        <v>1.15948633735212</v>
      </c>
      <c r="C78" s="1" t="n">
        <v>4.1046980791338</v>
      </c>
      <c r="D78" s="1" t="n">
        <v>8.57852901280696</v>
      </c>
      <c r="E78" s="16" t="n">
        <v>9.19288106583098E-017</v>
      </c>
      <c r="F78" s="16" t="n">
        <v>1.37222821475539E-015</v>
      </c>
      <c r="G78" s="1" t="n">
        <v>27.3222748984161</v>
      </c>
    </row>
    <row r="79" customFormat="false" ht="14" hidden="false" customHeight="false" outlineLevel="0" collapsed="false">
      <c r="A79" s="1" t="s">
        <v>1442</v>
      </c>
      <c r="B79" s="1" t="n">
        <v>1.10143700756338</v>
      </c>
      <c r="C79" s="1" t="n">
        <v>7.54267075885211</v>
      </c>
      <c r="D79" s="1" t="n">
        <v>8.57409984641687</v>
      </c>
      <c r="E79" s="16" t="n">
        <v>9.51149337642524E-017</v>
      </c>
      <c r="F79" s="16" t="n">
        <v>1.41504322512432E-015</v>
      </c>
      <c r="G79" s="1" t="n">
        <v>27.2888514705544</v>
      </c>
    </row>
    <row r="80" customFormat="false" ht="14" hidden="false" customHeight="false" outlineLevel="0" collapsed="false">
      <c r="A80" s="1" t="s">
        <v>1446</v>
      </c>
      <c r="B80" s="1" t="n">
        <v>-1.074923828</v>
      </c>
      <c r="C80" s="1" t="n">
        <v>7.62523016096479</v>
      </c>
      <c r="D80" s="1" t="n">
        <v>-8.56309864611808</v>
      </c>
      <c r="E80" s="16" t="n">
        <v>1.03508769834892E-016</v>
      </c>
      <c r="F80" s="16" t="n">
        <v>1.52818404272429E-015</v>
      </c>
      <c r="G80" s="1" t="n">
        <v>27.2058915151334</v>
      </c>
    </row>
    <row r="81" customFormat="false" ht="14" hidden="false" customHeight="false" outlineLevel="0" collapsed="false">
      <c r="A81" s="1" t="s">
        <v>1452</v>
      </c>
      <c r="B81" s="1" t="n">
        <v>-1.18656798785916</v>
      </c>
      <c r="C81" s="1" t="n">
        <v>4.0044173350493</v>
      </c>
      <c r="D81" s="1" t="n">
        <v>-8.53285365412243</v>
      </c>
      <c r="E81" s="16" t="n">
        <v>1.30548313910422E-016</v>
      </c>
      <c r="F81" s="16" t="n">
        <v>1.90557735583344E-015</v>
      </c>
      <c r="G81" s="1" t="n">
        <v>26.978236931622</v>
      </c>
    </row>
    <row r="82" customFormat="false" ht="14" hidden="false" customHeight="false" outlineLevel="0" collapsed="false">
      <c r="A82" s="1" t="s">
        <v>1460</v>
      </c>
      <c r="B82" s="1" t="n">
        <v>1.3306268543486</v>
      </c>
      <c r="C82" s="1" t="n">
        <v>6.97354643058979</v>
      </c>
      <c r="D82" s="1" t="n">
        <v>8.51593529154892</v>
      </c>
      <c r="E82" s="16" t="n">
        <v>1.48606233763497E-016</v>
      </c>
      <c r="F82" s="16" t="n">
        <v>2.14978051247795E-015</v>
      </c>
      <c r="G82" s="1" t="n">
        <v>26.8511629161754</v>
      </c>
    </row>
    <row r="83" customFormat="false" ht="14" hidden="false" customHeight="false" outlineLevel="0" collapsed="false">
      <c r="A83" s="1" t="s">
        <v>1461</v>
      </c>
      <c r="B83" s="1" t="n">
        <v>-1.18814916445775</v>
      </c>
      <c r="C83" s="1" t="n">
        <v>4.70164535689084</v>
      </c>
      <c r="D83" s="1" t="n">
        <v>-8.50921545883552</v>
      </c>
      <c r="E83" s="16" t="n">
        <v>1.56445168277038E-016</v>
      </c>
      <c r="F83" s="16" t="n">
        <v>2.25038413301897E-015</v>
      </c>
      <c r="G83" s="1" t="n">
        <v>26.8007441691843</v>
      </c>
    </row>
    <row r="84" customFormat="false" ht="14" hidden="false" customHeight="false" outlineLevel="0" collapsed="false">
      <c r="A84" s="1" t="s">
        <v>1463</v>
      </c>
      <c r="B84" s="1" t="n">
        <v>-1.2876356307676</v>
      </c>
      <c r="C84" s="1" t="n">
        <v>5.35700871810211</v>
      </c>
      <c r="D84" s="1" t="n">
        <v>-8.50736445278571</v>
      </c>
      <c r="E84" s="16" t="n">
        <v>1.58675322333468E-016</v>
      </c>
      <c r="F84" s="16" t="n">
        <v>2.27878237105999E-015</v>
      </c>
      <c r="G84" s="1" t="n">
        <v>26.7868615109663</v>
      </c>
    </row>
    <row r="85" customFormat="false" ht="14" hidden="false" customHeight="false" outlineLevel="0" collapsed="false">
      <c r="A85" s="1" t="s">
        <v>1465</v>
      </c>
      <c r="B85" s="1" t="n">
        <v>-1.3729615381514</v>
      </c>
      <c r="C85" s="1" t="n">
        <v>7.90427912838908</v>
      </c>
      <c r="D85" s="1" t="n">
        <v>-8.49910939079887</v>
      </c>
      <c r="E85" s="16" t="n">
        <v>1.69010023761806E-016</v>
      </c>
      <c r="F85" s="16" t="n">
        <v>2.41779119896996E-015</v>
      </c>
      <c r="G85" s="1" t="n">
        <v>26.7249764360073</v>
      </c>
    </row>
    <row r="86" customFormat="false" ht="14" hidden="false" customHeight="false" outlineLevel="0" collapsed="false">
      <c r="A86" s="1" t="s">
        <v>1473</v>
      </c>
      <c r="B86" s="1" t="n">
        <v>-1.14902088875352</v>
      </c>
      <c r="C86" s="1" t="n">
        <v>6.06095474917958</v>
      </c>
      <c r="D86" s="1" t="n">
        <v>-8.4756353448177</v>
      </c>
      <c r="E86" s="16" t="n">
        <v>2.02174711648667E-016</v>
      </c>
      <c r="F86" s="16" t="n">
        <v>2.85061541174938E-015</v>
      </c>
      <c r="G86" s="1" t="n">
        <v>26.5492541377589</v>
      </c>
    </row>
    <row r="87" customFormat="false" ht="14" hidden="false" customHeight="false" outlineLevel="0" collapsed="false">
      <c r="A87" s="1" t="s">
        <v>1475</v>
      </c>
      <c r="B87" s="1" t="n">
        <v>-1.00953440071831</v>
      </c>
      <c r="C87" s="1" t="n">
        <v>6.60450547488732</v>
      </c>
      <c r="D87" s="1" t="n">
        <v>-8.46718390171662</v>
      </c>
      <c r="E87" s="16" t="n">
        <v>2.15626997511366E-016</v>
      </c>
      <c r="F87" s="16" t="n">
        <v>3.02115308550937E-015</v>
      </c>
      <c r="G87" s="1" t="n">
        <v>26.4860802510604</v>
      </c>
    </row>
    <row r="88" customFormat="false" ht="14" hidden="false" customHeight="false" outlineLevel="0" collapsed="false">
      <c r="A88" s="1" t="s">
        <v>1478</v>
      </c>
      <c r="B88" s="1" t="n">
        <v>-1.0781057456162</v>
      </c>
      <c r="C88" s="1" t="n">
        <v>9.33489825641725</v>
      </c>
      <c r="D88" s="1" t="n">
        <v>-8.462640556494</v>
      </c>
      <c r="E88" s="16" t="n">
        <v>2.23220486689322E-016</v>
      </c>
      <c r="F88" s="16" t="n">
        <v>3.1201808688881E-015</v>
      </c>
      <c r="G88" s="1" t="n">
        <v>26.4521392540023</v>
      </c>
    </row>
    <row r="89" customFormat="false" ht="14" hidden="false" customHeight="false" outlineLevel="0" collapsed="false">
      <c r="A89" s="1" t="s">
        <v>1486</v>
      </c>
      <c r="B89" s="1" t="n">
        <v>1.02011599332043</v>
      </c>
      <c r="C89" s="1" t="n">
        <v>5.76719342370246</v>
      </c>
      <c r="D89" s="1" t="n">
        <v>8.43112705201581</v>
      </c>
      <c r="E89" s="16" t="n">
        <v>2.83677374857814E-016</v>
      </c>
      <c r="F89" s="16" t="n">
        <v>3.89793726193515E-015</v>
      </c>
      <c r="G89" s="1" t="n">
        <v>26.2171065406222</v>
      </c>
    </row>
    <row r="90" customFormat="false" ht="14" hidden="false" customHeight="false" outlineLevel="0" collapsed="false">
      <c r="A90" s="1" t="s">
        <v>1497</v>
      </c>
      <c r="B90" s="1" t="n">
        <v>-1.52246278329226</v>
      </c>
      <c r="C90" s="1" t="n">
        <v>8.50007926926937</v>
      </c>
      <c r="D90" s="1" t="n">
        <v>-8.38187370669756</v>
      </c>
      <c r="E90" s="16" t="n">
        <v>4.12027448800943E-016</v>
      </c>
      <c r="F90" s="16" t="n">
        <v>5.51683068289263E-015</v>
      </c>
      <c r="G90" s="1" t="n">
        <v>25.8511307292764</v>
      </c>
    </row>
    <row r="91" customFormat="false" ht="14" hidden="false" customHeight="false" outlineLevel="0" collapsed="false">
      <c r="A91" s="1" t="s">
        <v>1501</v>
      </c>
      <c r="B91" s="1" t="n">
        <v>-1.80102246167957</v>
      </c>
      <c r="C91" s="1" t="n">
        <v>7.57982848704753</v>
      </c>
      <c r="D91" s="1" t="n">
        <v>-8.37208825831352</v>
      </c>
      <c r="E91" s="16" t="n">
        <v>4.43656294146272E-016</v>
      </c>
      <c r="F91" s="16" t="n">
        <v>5.90039677830979E-015</v>
      </c>
      <c r="G91" s="1" t="n">
        <v>25.7786187213671</v>
      </c>
    </row>
    <row r="92" customFormat="false" ht="14" hidden="false" customHeight="false" outlineLevel="0" collapsed="false">
      <c r="A92" s="1" t="s">
        <v>1507</v>
      </c>
      <c r="B92" s="1" t="n">
        <v>-1.05423384686267</v>
      </c>
      <c r="C92" s="1" t="n">
        <v>6.03192207540669</v>
      </c>
      <c r="D92" s="1" t="n">
        <v>-8.35738254812848</v>
      </c>
      <c r="E92" s="16" t="n">
        <v>4.95752142132265E-016</v>
      </c>
      <c r="F92" s="16" t="n">
        <v>6.52502154256568E-015</v>
      </c>
      <c r="G92" s="1" t="n">
        <v>25.6697706849483</v>
      </c>
    </row>
    <row r="93" customFormat="false" ht="14" hidden="false" customHeight="false" outlineLevel="0" collapsed="false">
      <c r="A93" s="1" t="s">
        <v>1522</v>
      </c>
      <c r="B93" s="1" t="n">
        <v>1.07110155478169</v>
      </c>
      <c r="C93" s="1" t="n">
        <v>6.17602959189789</v>
      </c>
      <c r="D93" s="1" t="n">
        <v>8.29833317841014</v>
      </c>
      <c r="E93" s="16" t="n">
        <v>7.73097947383537E-016</v>
      </c>
      <c r="F93" s="16" t="n">
        <v>9.89032201652732E-015</v>
      </c>
      <c r="G93" s="1" t="n">
        <v>25.2342053307251</v>
      </c>
    </row>
    <row r="94" customFormat="false" ht="14" hidden="false" customHeight="false" outlineLevel="0" collapsed="false">
      <c r="A94" s="1" t="s">
        <v>1523</v>
      </c>
      <c r="B94" s="1" t="n">
        <v>-1.00622358580634</v>
      </c>
      <c r="C94" s="1" t="n">
        <v>3.78765650625176</v>
      </c>
      <c r="D94" s="1" t="n">
        <v>-8.28930850091848</v>
      </c>
      <c r="E94" s="16" t="n">
        <v>8.27247571377947E-016</v>
      </c>
      <c r="F94" s="16" t="n">
        <v>1.05527397930505E-014</v>
      </c>
      <c r="G94" s="1" t="n">
        <v>25.1678492729693</v>
      </c>
    </row>
    <row r="95" customFormat="false" ht="14" hidden="false" customHeight="false" outlineLevel="0" collapsed="false">
      <c r="A95" s="1" t="s">
        <v>1535</v>
      </c>
      <c r="B95" s="1" t="n">
        <v>-1.01032413627817</v>
      </c>
      <c r="C95" s="1" t="n">
        <v>7.41194726809331</v>
      </c>
      <c r="D95" s="1" t="n">
        <v>-8.25531753761936</v>
      </c>
      <c r="E95" s="16" t="n">
        <v>1.06697731201684E-015</v>
      </c>
      <c r="F95" s="16" t="n">
        <v>1.33338469981726E-014</v>
      </c>
      <c r="G95" s="1" t="n">
        <v>24.9184302013539</v>
      </c>
    </row>
    <row r="96" customFormat="false" ht="14" hidden="false" customHeight="false" outlineLevel="0" collapsed="false">
      <c r="A96" s="1" t="s">
        <v>1536</v>
      </c>
      <c r="B96" s="1" t="n">
        <v>-1.18430027475</v>
      </c>
      <c r="C96" s="1" t="n">
        <v>8.33184595297711</v>
      </c>
      <c r="D96" s="1" t="n">
        <v>-8.25393568435669</v>
      </c>
      <c r="E96" s="16" t="n">
        <v>1.07805500708821E-015</v>
      </c>
      <c r="F96" s="16" t="n">
        <v>1.34628356004395E-014</v>
      </c>
      <c r="G96" s="1" t="n">
        <v>24.9083074172549</v>
      </c>
    </row>
    <row r="97" customFormat="false" ht="14" hidden="false" customHeight="false" outlineLevel="0" collapsed="false">
      <c r="A97" s="1" t="s">
        <v>1554</v>
      </c>
      <c r="B97" s="1" t="n">
        <v>-1.00761158196831</v>
      </c>
      <c r="C97" s="1" t="n">
        <v>6.81214630655106</v>
      </c>
      <c r="D97" s="1" t="n">
        <v>-8.2018574132283</v>
      </c>
      <c r="E97" s="16" t="n">
        <v>1.58957251852925E-015</v>
      </c>
      <c r="F97" s="16" t="n">
        <v>1.92303718817723E-014</v>
      </c>
      <c r="G97" s="1" t="n">
        <v>24.5277772827853</v>
      </c>
    </row>
    <row r="98" customFormat="false" ht="14" hidden="false" customHeight="false" outlineLevel="0" collapsed="false">
      <c r="A98" s="1" t="s">
        <v>1558</v>
      </c>
      <c r="B98" s="1" t="n">
        <v>-1.09508017373239</v>
      </c>
      <c r="C98" s="1" t="n">
        <v>7.18521687633803</v>
      </c>
      <c r="D98" s="1" t="n">
        <v>-8.18177160580025</v>
      </c>
      <c r="E98" s="16" t="n">
        <v>1.84546229871726E-015</v>
      </c>
      <c r="F98" s="16" t="n">
        <v>2.21306347579508E-014</v>
      </c>
      <c r="G98" s="1" t="n">
        <v>24.3815185452496</v>
      </c>
    </row>
    <row r="99" customFormat="false" ht="14" hidden="false" customHeight="false" outlineLevel="0" collapsed="false">
      <c r="A99" s="1" t="s">
        <v>1565</v>
      </c>
      <c r="B99" s="1" t="n">
        <v>1.05787021106338</v>
      </c>
      <c r="C99" s="1" t="n">
        <v>4.33495858704577</v>
      </c>
      <c r="D99" s="1" t="n">
        <v>8.15445971224827</v>
      </c>
      <c r="E99" s="16" t="n">
        <v>2.25973356863723E-015</v>
      </c>
      <c r="F99" s="16" t="n">
        <v>2.68633747598744E-014</v>
      </c>
      <c r="G99" s="1" t="n">
        <v>24.1830948547228</v>
      </c>
    </row>
    <row r="100" customFormat="false" ht="14" hidden="false" customHeight="false" outlineLevel="0" collapsed="false">
      <c r="A100" s="1" t="s">
        <v>1567</v>
      </c>
      <c r="B100" s="1" t="n">
        <v>-1.04443256758802</v>
      </c>
      <c r="C100" s="1" t="n">
        <v>10.6205857035299</v>
      </c>
      <c r="D100" s="1" t="n">
        <v>-8.15279247771703</v>
      </c>
      <c r="E100" s="16" t="n">
        <v>2.28780470238697E-015</v>
      </c>
      <c r="F100" s="16" t="n">
        <v>2.71246512251046E-014</v>
      </c>
      <c r="G100" s="1" t="n">
        <v>24.1709991643578</v>
      </c>
    </row>
    <row r="101" customFormat="false" ht="14" hidden="false" customHeight="false" outlineLevel="0" collapsed="false">
      <c r="A101" s="1" t="s">
        <v>1580</v>
      </c>
      <c r="B101" s="1" t="n">
        <v>-1.21697339285916</v>
      </c>
      <c r="C101" s="1" t="n">
        <v>7.83842455680986</v>
      </c>
      <c r="D101" s="1" t="n">
        <v>-8.09867298343244</v>
      </c>
      <c r="E101" s="16" t="n">
        <v>3.41199941525179E-015</v>
      </c>
      <c r="F101" s="16" t="n">
        <v>3.91248458382511E-014</v>
      </c>
      <c r="G101" s="1" t="n">
        <v>23.7794263068741</v>
      </c>
    </row>
    <row r="102" customFormat="false" ht="14" hidden="false" customHeight="false" outlineLevel="0" collapsed="false">
      <c r="A102" s="1" t="s">
        <v>1594</v>
      </c>
      <c r="B102" s="1" t="n">
        <v>-1.09484145559858</v>
      </c>
      <c r="C102" s="1" t="n">
        <v>6.18902727829225</v>
      </c>
      <c r="D102" s="1" t="n">
        <v>-8.05796950097921</v>
      </c>
      <c r="E102" s="16" t="n">
        <v>4.60239674197074E-015</v>
      </c>
      <c r="F102" s="16" t="n">
        <v>5.18402790518754E-014</v>
      </c>
      <c r="G102" s="1" t="n">
        <v>23.4862828264885</v>
      </c>
    </row>
    <row r="103" customFormat="false" ht="14" hidden="false" customHeight="false" outlineLevel="0" collapsed="false">
      <c r="A103" s="1" t="s">
        <v>1607</v>
      </c>
      <c r="B103" s="1" t="n">
        <v>-1.0224939023838</v>
      </c>
      <c r="C103" s="1" t="n">
        <v>4.29587210331514</v>
      </c>
      <c r="D103" s="1" t="n">
        <v>-8.0162992231898</v>
      </c>
      <c r="E103" s="16" t="n">
        <v>6.24491180847322E-015</v>
      </c>
      <c r="F103" s="16" t="n">
        <v>6.89029674630057E-014</v>
      </c>
      <c r="G103" s="1" t="n">
        <v>23.1873906933983</v>
      </c>
    </row>
    <row r="104" customFormat="false" ht="14" hidden="false" customHeight="false" outlineLevel="0" collapsed="false">
      <c r="A104" s="1" t="s">
        <v>1608</v>
      </c>
      <c r="B104" s="1" t="n">
        <v>-1.26719111902112</v>
      </c>
      <c r="C104" s="1" t="n">
        <v>6.49462238883451</v>
      </c>
      <c r="D104" s="1" t="n">
        <v>-8.01161361051108</v>
      </c>
      <c r="E104" s="16" t="n">
        <v>6.46244759701702E-015</v>
      </c>
      <c r="F104" s="16" t="n">
        <v>7.11209374518137E-014</v>
      </c>
      <c r="G104" s="1" t="n">
        <v>23.1538587952558</v>
      </c>
    </row>
    <row r="105" customFormat="false" ht="14" hidden="false" customHeight="false" outlineLevel="0" collapsed="false">
      <c r="A105" s="1" t="s">
        <v>1615</v>
      </c>
      <c r="B105" s="1" t="n">
        <v>-1.17381907608803</v>
      </c>
      <c r="C105" s="1" t="n">
        <v>5.43266072660387</v>
      </c>
      <c r="D105" s="1" t="n">
        <v>-7.98726796792413</v>
      </c>
      <c r="E105" s="16" t="n">
        <v>7.71889706341078E-015</v>
      </c>
      <c r="F105" s="16" t="n">
        <v>8.39120194712332E-014</v>
      </c>
      <c r="G105" s="1" t="n">
        <v>22.9798838846202</v>
      </c>
    </row>
    <row r="106" customFormat="false" ht="14" hidden="false" customHeight="false" outlineLevel="0" collapsed="false">
      <c r="A106" s="1" t="s">
        <v>1630</v>
      </c>
      <c r="B106" s="1" t="n">
        <v>-1.26993917949647</v>
      </c>
      <c r="C106" s="1" t="n">
        <v>5.72849333275176</v>
      </c>
      <c r="D106" s="1" t="n">
        <v>-7.92155521434204</v>
      </c>
      <c r="E106" s="16" t="n">
        <v>1.2442707748759E-014</v>
      </c>
      <c r="F106" s="16" t="n">
        <v>1.31579417808729E-013</v>
      </c>
      <c r="G106" s="1" t="n">
        <v>22.5124060067919</v>
      </c>
    </row>
    <row r="107" customFormat="false" ht="14" hidden="false" customHeight="false" outlineLevel="0" collapsed="false">
      <c r="A107" s="1" t="s">
        <v>1634</v>
      </c>
      <c r="B107" s="1" t="n">
        <v>-1.10774593482043</v>
      </c>
      <c r="C107" s="1" t="n">
        <v>9.47892130864613</v>
      </c>
      <c r="D107" s="1" t="n">
        <v>-7.91160899841363</v>
      </c>
      <c r="E107" s="16" t="n">
        <v>1.33716675350843E-014</v>
      </c>
      <c r="F107" s="16" t="n">
        <v>1.40314530528184E-013</v>
      </c>
      <c r="G107" s="1" t="n">
        <v>22.4419178210037</v>
      </c>
    </row>
    <row r="108" customFormat="false" ht="14" hidden="false" customHeight="false" outlineLevel="0" collapsed="false">
      <c r="A108" s="1" t="s">
        <v>1638</v>
      </c>
      <c r="B108" s="1" t="n">
        <v>-1.39011088514084</v>
      </c>
      <c r="C108" s="1" t="n">
        <v>6.36770166049296</v>
      </c>
      <c r="D108" s="1" t="n">
        <v>-7.90849877576945</v>
      </c>
      <c r="E108" s="16" t="n">
        <v>1.36759597579853E-014</v>
      </c>
      <c r="F108" s="16" t="n">
        <v>1.43175479935451E-013</v>
      </c>
      <c r="G108" s="1" t="n">
        <v>22.419890411689</v>
      </c>
    </row>
    <row r="109" customFormat="false" ht="14" hidden="false" customHeight="false" outlineLevel="0" collapsed="false">
      <c r="A109" s="1" t="s">
        <v>1648</v>
      </c>
      <c r="B109" s="1" t="n">
        <v>1.14797645505282</v>
      </c>
      <c r="C109" s="1" t="n">
        <v>5.08919847358275</v>
      </c>
      <c r="D109" s="1" t="n">
        <v>7.88793598815695</v>
      </c>
      <c r="E109" s="16" t="n">
        <v>1.58668579890082E-014</v>
      </c>
      <c r="F109" s="16" t="n">
        <v>1.64564360552276E-013</v>
      </c>
      <c r="G109" s="1" t="n">
        <v>22.2744337899459</v>
      </c>
    </row>
    <row r="110" customFormat="false" ht="14" hidden="false" customHeight="false" outlineLevel="0" collapsed="false">
      <c r="A110" s="1" t="s">
        <v>1649</v>
      </c>
      <c r="B110" s="1" t="n">
        <v>-1.16358663238732</v>
      </c>
      <c r="C110" s="1" t="n">
        <v>2.63140067951056</v>
      </c>
      <c r="D110" s="1" t="n">
        <v>-7.88497200848431</v>
      </c>
      <c r="E110" s="16" t="n">
        <v>1.62099704343926E-014</v>
      </c>
      <c r="F110" s="16" t="n">
        <v>1.67829740404456E-013</v>
      </c>
      <c r="G110" s="1" t="n">
        <v>22.25349225505</v>
      </c>
    </row>
    <row r="111" customFormat="false" ht="14" hidden="false" customHeight="false" outlineLevel="0" collapsed="false">
      <c r="A111" s="1" t="s">
        <v>1658</v>
      </c>
      <c r="B111" s="1" t="n">
        <v>-1.04971286728521</v>
      </c>
      <c r="C111" s="1" t="n">
        <v>6.010042320125</v>
      </c>
      <c r="D111" s="1" t="n">
        <v>-7.86569222825851</v>
      </c>
      <c r="E111" s="16" t="n">
        <v>1.86274459468437E-014</v>
      </c>
      <c r="F111" s="16" t="n">
        <v>1.90532772786555E-013</v>
      </c>
      <c r="G111" s="1" t="n">
        <v>22.117427931835</v>
      </c>
    </row>
    <row r="112" customFormat="false" ht="14" hidden="false" customHeight="false" outlineLevel="0" collapsed="false">
      <c r="A112" s="1" t="s">
        <v>1659</v>
      </c>
      <c r="B112" s="1" t="n">
        <v>-1.14188580633099</v>
      </c>
      <c r="C112" s="1" t="n">
        <v>5.88302105394718</v>
      </c>
      <c r="D112" s="1" t="n">
        <v>-7.86399141376803</v>
      </c>
      <c r="E112" s="16" t="n">
        <v>1.88570439614733E-014</v>
      </c>
      <c r="F112" s="16" t="n">
        <v>1.92770515996508E-013</v>
      </c>
      <c r="G112" s="1" t="n">
        <v>22.105437492194</v>
      </c>
    </row>
    <row r="113" customFormat="false" ht="14" hidden="false" customHeight="false" outlineLevel="0" collapsed="false">
      <c r="A113" s="1" t="s">
        <v>1662</v>
      </c>
      <c r="B113" s="1" t="n">
        <v>-1.14544797478521</v>
      </c>
      <c r="C113" s="1" t="n">
        <v>4.47723583070599</v>
      </c>
      <c r="D113" s="1" t="n">
        <v>-7.85086331202999</v>
      </c>
      <c r="E113" s="16" t="n">
        <v>2.07257161946887E-014</v>
      </c>
      <c r="F113" s="16" t="n">
        <v>2.11267060100181E-013</v>
      </c>
      <c r="G113" s="1" t="n">
        <v>22.0129567049634</v>
      </c>
    </row>
    <row r="114" customFormat="false" ht="14" hidden="false" customHeight="false" outlineLevel="0" collapsed="false">
      <c r="A114" s="1" t="s">
        <v>1667</v>
      </c>
      <c r="B114" s="1" t="n">
        <v>-1.15637643590493</v>
      </c>
      <c r="C114" s="1" t="n">
        <v>2.49601382680106</v>
      </c>
      <c r="D114" s="1" t="n">
        <v>-7.83489275203583</v>
      </c>
      <c r="E114" s="16" t="n">
        <v>2.32465704271368E-014</v>
      </c>
      <c r="F114" s="16" t="n">
        <v>2.34679663359666E-013</v>
      </c>
      <c r="G114" s="1" t="n">
        <v>21.900619477365</v>
      </c>
    </row>
    <row r="115" customFormat="false" ht="14" hidden="false" customHeight="false" outlineLevel="0" collapsed="false">
      <c r="A115" s="1" t="s">
        <v>1670</v>
      </c>
      <c r="B115" s="1" t="n">
        <v>-1.04093079846479</v>
      </c>
      <c r="C115" s="1" t="n">
        <v>3.4702958845</v>
      </c>
      <c r="D115" s="1" t="n">
        <v>-7.82027057124121</v>
      </c>
      <c r="E115" s="16" t="n">
        <v>2.58184716890439E-014</v>
      </c>
      <c r="F115" s="16" t="n">
        <v>2.59466898328721E-013</v>
      </c>
      <c r="G115" s="1" t="n">
        <v>21.7979279388775</v>
      </c>
    </row>
    <row r="116" customFormat="false" ht="14" hidden="false" customHeight="false" outlineLevel="0" collapsed="false">
      <c r="A116" s="1" t="s">
        <v>1687</v>
      </c>
      <c r="B116" s="1" t="n">
        <v>-1.44129563785211</v>
      </c>
      <c r="C116" s="1" t="n">
        <v>3.58447946737676</v>
      </c>
      <c r="D116" s="1" t="n">
        <v>-7.78785243384421</v>
      </c>
      <c r="E116" s="16" t="n">
        <v>3.25633990573759E-014</v>
      </c>
      <c r="F116" s="16" t="n">
        <v>3.21568206864492E-013</v>
      </c>
      <c r="G116" s="1" t="n">
        <v>21.5708057915431</v>
      </c>
    </row>
    <row r="117" customFormat="false" ht="14" hidden="false" customHeight="false" outlineLevel="0" collapsed="false">
      <c r="A117" s="1" t="s">
        <v>1692</v>
      </c>
      <c r="B117" s="1" t="n">
        <v>1.25740827704226</v>
      </c>
      <c r="C117" s="1" t="n">
        <v>3.2172279221831</v>
      </c>
      <c r="D117" s="1" t="n">
        <v>7.76847266912591</v>
      </c>
      <c r="E117" s="16" t="n">
        <v>3.73966614696163E-014</v>
      </c>
      <c r="F117" s="16" t="n">
        <v>3.66516096560775E-013</v>
      </c>
      <c r="G117" s="1" t="n">
        <v>21.4353936844424</v>
      </c>
    </row>
    <row r="118" customFormat="false" ht="14" hidden="false" customHeight="false" outlineLevel="0" collapsed="false">
      <c r="A118" s="1" t="s">
        <v>1705</v>
      </c>
      <c r="B118" s="1" t="n">
        <v>-1.39167139075705</v>
      </c>
      <c r="C118" s="1" t="n">
        <v>6.07277855511444</v>
      </c>
      <c r="D118" s="1" t="n">
        <v>-7.72470199012541</v>
      </c>
      <c r="E118" s="16" t="n">
        <v>5.10683265953839E-014</v>
      </c>
      <c r="F118" s="16" t="n">
        <v>4.9158095135708E-013</v>
      </c>
      <c r="G118" s="1" t="n">
        <v>21.1305570348532</v>
      </c>
    </row>
    <row r="119" customFormat="false" ht="14" hidden="false" customHeight="false" outlineLevel="0" collapsed="false">
      <c r="A119" s="1" t="s">
        <v>1726</v>
      </c>
      <c r="B119" s="1" t="n">
        <v>1.11279748457394</v>
      </c>
      <c r="C119" s="1" t="n">
        <v>5.49271727753345</v>
      </c>
      <c r="D119" s="1" t="n">
        <v>7.6437614891688</v>
      </c>
      <c r="E119" s="16" t="n">
        <v>9.05339103217414E-014</v>
      </c>
      <c r="F119" s="16" t="n">
        <v>8.42774634087596E-013</v>
      </c>
      <c r="G119" s="1" t="n">
        <v>20.5705278629846</v>
      </c>
    </row>
    <row r="120" customFormat="false" ht="14" hidden="false" customHeight="false" outlineLevel="0" collapsed="false">
      <c r="A120" s="1" t="s">
        <v>1737</v>
      </c>
      <c r="B120" s="1" t="n">
        <v>-1.06893588448591</v>
      </c>
      <c r="C120" s="1" t="n">
        <v>9.2099941347993</v>
      </c>
      <c r="D120" s="1" t="n">
        <v>-7.60367851806016</v>
      </c>
      <c r="E120" s="16" t="n">
        <v>1.20003286493077E-013</v>
      </c>
      <c r="F120" s="16" t="n">
        <v>1.0975955448735E-012</v>
      </c>
      <c r="G120" s="1" t="n">
        <v>20.2949658371529</v>
      </c>
    </row>
    <row r="121" customFormat="false" ht="14" hidden="false" customHeight="false" outlineLevel="0" collapsed="false">
      <c r="A121" s="1" t="s">
        <v>1748</v>
      </c>
      <c r="B121" s="1" t="n">
        <v>1.04646959494013</v>
      </c>
      <c r="C121" s="1" t="n">
        <v>6.23343243968838</v>
      </c>
      <c r="D121" s="1" t="n">
        <v>7.55777998956154</v>
      </c>
      <c r="E121" s="16" t="n">
        <v>1.6546713097661E-013</v>
      </c>
      <c r="F121" s="16" t="n">
        <v>1.48370527111353E-012</v>
      </c>
      <c r="G121" s="1" t="n">
        <v>19.9808718290225</v>
      </c>
    </row>
    <row r="122" customFormat="false" ht="14" hidden="false" customHeight="false" outlineLevel="0" collapsed="false">
      <c r="A122" s="1" t="s">
        <v>1760</v>
      </c>
      <c r="B122" s="1" t="n">
        <v>-1.43278050183099</v>
      </c>
      <c r="C122" s="1" t="n">
        <v>3.69314167690141</v>
      </c>
      <c r="D122" s="1" t="n">
        <v>-7.50619715351851</v>
      </c>
      <c r="E122" s="16" t="n">
        <v>2.36982951686872E-013</v>
      </c>
      <c r="F122" s="16" t="n">
        <v>2.08817041248878E-012</v>
      </c>
      <c r="G122" s="1" t="n">
        <v>19.6297314572797</v>
      </c>
    </row>
    <row r="123" customFormat="false" ht="14" hidden="false" customHeight="false" outlineLevel="0" collapsed="false">
      <c r="A123" s="1" t="s">
        <v>1779</v>
      </c>
      <c r="B123" s="1" t="n">
        <v>-1.18991436735564</v>
      </c>
      <c r="C123" s="1" t="n">
        <v>6.01165726977289</v>
      </c>
      <c r="D123" s="1" t="n">
        <v>-7.42329296000939</v>
      </c>
      <c r="E123" s="16" t="n">
        <v>4.20422477089718E-013</v>
      </c>
      <c r="F123" s="16" t="n">
        <v>3.60813661301865E-012</v>
      </c>
      <c r="G123" s="1" t="n">
        <v>19.0695042057819</v>
      </c>
    </row>
    <row r="124" customFormat="false" ht="14" hidden="false" customHeight="false" outlineLevel="0" collapsed="false">
      <c r="A124" s="1" t="s">
        <v>1785</v>
      </c>
      <c r="B124" s="1" t="n">
        <v>-1.10834703452112</v>
      </c>
      <c r="C124" s="1" t="n">
        <v>5.23111285228169</v>
      </c>
      <c r="D124" s="1" t="n">
        <v>-7.39976285784971</v>
      </c>
      <c r="E124" s="16" t="n">
        <v>4.94255194679509E-013</v>
      </c>
      <c r="F124" s="16" t="n">
        <v>4.21133804155631E-012</v>
      </c>
      <c r="G124" s="1" t="n">
        <v>18.9114298145841</v>
      </c>
    </row>
    <row r="125" customFormat="false" ht="14" hidden="false" customHeight="false" outlineLevel="0" collapsed="false">
      <c r="A125" s="1" t="s">
        <v>1787</v>
      </c>
      <c r="B125" s="1" t="n">
        <v>-1.01953235427113</v>
      </c>
      <c r="C125" s="1" t="n">
        <v>5.93470886480106</v>
      </c>
      <c r="D125" s="1" t="n">
        <v>-7.39166665822859</v>
      </c>
      <c r="E125" s="16" t="n">
        <v>5.2250114043057E-013</v>
      </c>
      <c r="F125" s="16" t="n">
        <v>4.4392654144979E-012</v>
      </c>
      <c r="G125" s="1" t="n">
        <v>18.8571352893089</v>
      </c>
    </row>
    <row r="126" customFormat="false" ht="14" hidden="false" customHeight="false" outlineLevel="0" collapsed="false">
      <c r="A126" s="1" t="s">
        <v>1790</v>
      </c>
      <c r="B126" s="1" t="n">
        <v>-1.13813912019366</v>
      </c>
      <c r="C126" s="1" t="n">
        <v>8.41494042166373</v>
      </c>
      <c r="D126" s="1" t="n">
        <v>-7.37591331792057</v>
      </c>
      <c r="E126" s="16" t="n">
        <v>5.82090406028398E-013</v>
      </c>
      <c r="F126" s="16" t="n">
        <v>4.9197275512832E-012</v>
      </c>
      <c r="G126" s="1" t="n">
        <v>18.7516308797063</v>
      </c>
    </row>
    <row r="127" customFormat="false" ht="14" hidden="false" customHeight="false" outlineLevel="0" collapsed="false">
      <c r="A127" s="1" t="s">
        <v>1804</v>
      </c>
      <c r="B127" s="1" t="n">
        <v>1.08557290000352</v>
      </c>
      <c r="C127" s="1" t="n">
        <v>5.45207600686796</v>
      </c>
      <c r="D127" s="1" t="n">
        <v>7.29838700979369</v>
      </c>
      <c r="E127" s="16" t="n">
        <v>9.877739615024E-013</v>
      </c>
      <c r="F127" s="16" t="n">
        <v>8.12859459631919E-012</v>
      </c>
      <c r="G127" s="1" t="n">
        <v>18.2351223348841</v>
      </c>
    </row>
    <row r="128" customFormat="false" ht="14" hidden="false" customHeight="false" outlineLevel="0" collapsed="false">
      <c r="A128" s="1" t="s">
        <v>1805</v>
      </c>
      <c r="B128" s="1" t="n">
        <v>-1.15789757092958</v>
      </c>
      <c r="C128" s="1" t="n">
        <v>4.7031931338662</v>
      </c>
      <c r="D128" s="1" t="n">
        <v>-7.2969483519355</v>
      </c>
      <c r="E128" s="16" t="n">
        <v>9.97473382306907E-013</v>
      </c>
      <c r="F128" s="16" t="n">
        <v>8.20462170536785E-012</v>
      </c>
      <c r="G128" s="1" t="n">
        <v>18.2255800875036</v>
      </c>
    </row>
    <row r="129" customFormat="false" ht="14" hidden="false" customHeight="false" outlineLevel="0" collapsed="false">
      <c r="A129" s="1" t="s">
        <v>1832</v>
      </c>
      <c r="B129" s="1" t="n">
        <v>1.03586683366901</v>
      </c>
      <c r="C129" s="1" t="n">
        <v>7.32472039105986</v>
      </c>
      <c r="D129" s="1" t="n">
        <v>7.2212104996382</v>
      </c>
      <c r="E129" s="16" t="n">
        <v>1.66483986612697E-012</v>
      </c>
      <c r="F129" s="16" t="n">
        <v>1.33247048701075E-011</v>
      </c>
      <c r="G129" s="1" t="n">
        <v>17.7254317250765</v>
      </c>
    </row>
    <row r="130" customFormat="false" ht="14" hidden="false" customHeight="false" outlineLevel="0" collapsed="false">
      <c r="A130" s="1" t="s">
        <v>1847</v>
      </c>
      <c r="B130" s="1" t="n">
        <v>-1.50929206380986</v>
      </c>
      <c r="C130" s="1" t="n">
        <v>5.70232131415141</v>
      </c>
      <c r="D130" s="1" t="n">
        <v>-7.15889764360392</v>
      </c>
      <c r="E130" s="16" t="n">
        <v>2.52942395864019E-012</v>
      </c>
      <c r="F130" s="16" t="n">
        <v>1.97042790268873E-011</v>
      </c>
      <c r="G130" s="1" t="n">
        <v>17.3171887939374</v>
      </c>
    </row>
    <row r="131" customFormat="false" ht="14" hidden="false" customHeight="false" outlineLevel="0" collapsed="false">
      <c r="A131" s="1" t="s">
        <v>1848</v>
      </c>
      <c r="B131" s="1" t="n">
        <v>-1.02391419300704</v>
      </c>
      <c r="C131" s="1" t="n">
        <v>8.07556101328521</v>
      </c>
      <c r="D131" s="1" t="n">
        <v>-7.15598409688826</v>
      </c>
      <c r="E131" s="16" t="n">
        <v>2.57919510599236E-012</v>
      </c>
      <c r="F131" s="16" t="n">
        <v>2.00744346361503E-011</v>
      </c>
      <c r="G131" s="1" t="n">
        <v>17.2981727567439</v>
      </c>
    </row>
    <row r="132" customFormat="false" ht="14" hidden="false" customHeight="false" outlineLevel="0" collapsed="false">
      <c r="A132" s="1" t="s">
        <v>1858</v>
      </c>
      <c r="B132" s="1" t="n">
        <v>-1.33240403303169</v>
      </c>
      <c r="C132" s="1" t="n">
        <v>4.85963650556162</v>
      </c>
      <c r="D132" s="1" t="n">
        <v>-7.13412595085354</v>
      </c>
      <c r="E132" s="16" t="n">
        <v>2.98458986750817E-012</v>
      </c>
      <c r="F132" s="16" t="n">
        <v>2.29290665921421E-011</v>
      </c>
      <c r="G132" s="1" t="n">
        <v>17.1557155611942</v>
      </c>
    </row>
    <row r="133" customFormat="false" ht="14" hidden="false" customHeight="false" outlineLevel="0" collapsed="false">
      <c r="A133" s="1" t="s">
        <v>1866</v>
      </c>
      <c r="B133" s="1" t="n">
        <v>-1.08778929360211</v>
      </c>
      <c r="C133" s="1" t="n">
        <v>5.13329040784683</v>
      </c>
      <c r="D133" s="1" t="n">
        <v>-7.11221177334766</v>
      </c>
      <c r="E133" s="16" t="n">
        <v>3.45375810998992E-012</v>
      </c>
      <c r="F133" s="16" t="n">
        <v>2.62503305261206E-011</v>
      </c>
      <c r="G133" s="1" t="n">
        <v>17.0132582084884</v>
      </c>
    </row>
    <row r="134" customFormat="false" ht="14" hidden="false" customHeight="false" outlineLevel="0" collapsed="false">
      <c r="A134" s="1" t="s">
        <v>1867</v>
      </c>
      <c r="B134" s="1" t="n">
        <v>-1.07376463683803</v>
      </c>
      <c r="C134" s="1" t="n">
        <v>4.60757365101761</v>
      </c>
      <c r="D134" s="1" t="n">
        <v>-7.10939770847966</v>
      </c>
      <c r="E134" s="16" t="n">
        <v>3.51902962784976E-012</v>
      </c>
      <c r="F134" s="16" t="n">
        <v>2.67135847180065E-011</v>
      </c>
      <c r="G134" s="1" t="n">
        <v>16.9949913457487</v>
      </c>
    </row>
    <row r="135" customFormat="false" ht="14" hidden="false" customHeight="false" outlineLevel="0" collapsed="false">
      <c r="A135" s="1" t="s">
        <v>1869</v>
      </c>
      <c r="B135" s="1" t="n">
        <v>-1.81285447716902</v>
      </c>
      <c r="C135" s="1" t="n">
        <v>7.48149964933803</v>
      </c>
      <c r="D135" s="1" t="n">
        <v>-7.10852383583871</v>
      </c>
      <c r="E135" s="16" t="n">
        <v>3.53954453708096E-012</v>
      </c>
      <c r="F135" s="16" t="n">
        <v>2.684506350781E-011</v>
      </c>
      <c r="G135" s="1" t="n">
        <v>16.9893200286118</v>
      </c>
    </row>
    <row r="136" customFormat="false" ht="14" hidden="false" customHeight="false" outlineLevel="0" collapsed="false">
      <c r="A136" s="1" t="s">
        <v>1878</v>
      </c>
      <c r="B136" s="1" t="n">
        <v>-1.4100747097324</v>
      </c>
      <c r="C136" s="1" t="n">
        <v>5.16609006288028</v>
      </c>
      <c r="D136" s="1" t="n">
        <v>-7.0855517850003</v>
      </c>
      <c r="E136" s="16" t="n">
        <v>4.12306605901904E-012</v>
      </c>
      <c r="F136" s="16" t="n">
        <v>3.08891713836815E-011</v>
      </c>
      <c r="G136" s="1" t="n">
        <v>16.8404434383525</v>
      </c>
    </row>
    <row r="137" customFormat="false" ht="14" hidden="false" customHeight="false" outlineLevel="0" collapsed="false">
      <c r="A137" s="1" t="s">
        <v>1879</v>
      </c>
      <c r="B137" s="1" t="n">
        <v>-1.09325708500001</v>
      </c>
      <c r="C137" s="1" t="n">
        <v>7.76756055447183</v>
      </c>
      <c r="D137" s="1" t="n">
        <v>-7.07916606097113</v>
      </c>
      <c r="E137" s="16" t="n">
        <v>4.30142323159559E-012</v>
      </c>
      <c r="F137" s="16" t="n">
        <v>3.2171249436478E-011</v>
      </c>
      <c r="G137" s="1" t="n">
        <v>16.7991305929819</v>
      </c>
    </row>
    <row r="138" customFormat="false" ht="14" hidden="false" customHeight="false" outlineLevel="0" collapsed="false">
      <c r="A138" s="1" t="s">
        <v>1881</v>
      </c>
      <c r="B138" s="1" t="n">
        <v>-1.15722137760211</v>
      </c>
      <c r="C138" s="1" t="n">
        <v>3.98527233197359</v>
      </c>
      <c r="D138" s="1" t="n">
        <v>-7.07856380691751</v>
      </c>
      <c r="E138" s="16" t="n">
        <v>4.31863078650229E-012</v>
      </c>
      <c r="F138" s="16" t="n">
        <v>3.2272839717177E-011</v>
      </c>
      <c r="G138" s="1" t="n">
        <v>16.7952358800952</v>
      </c>
    </row>
    <row r="139" customFormat="false" ht="14" hidden="false" customHeight="false" outlineLevel="0" collapsed="false">
      <c r="A139" s="1" t="s">
        <v>1885</v>
      </c>
      <c r="B139" s="1" t="n">
        <v>1.17720927485915</v>
      </c>
      <c r="C139" s="1" t="n">
        <v>4.4694004446831</v>
      </c>
      <c r="D139" s="1" t="n">
        <v>7.0656743901999</v>
      </c>
      <c r="E139" s="16" t="n">
        <v>4.70355889114367E-012</v>
      </c>
      <c r="F139" s="16" t="n">
        <v>3.49440870811374E-011</v>
      </c>
      <c r="G139" s="1" t="n">
        <v>16.7119478612481</v>
      </c>
    </row>
    <row r="140" customFormat="false" ht="14" hidden="false" customHeight="false" outlineLevel="0" collapsed="false">
      <c r="A140" s="1" t="s">
        <v>1897</v>
      </c>
      <c r="B140" s="1" t="n">
        <v>-1.19130481483099</v>
      </c>
      <c r="C140" s="1" t="n">
        <v>6.46959802874648</v>
      </c>
      <c r="D140" s="1" t="n">
        <v>-7.01658218115762</v>
      </c>
      <c r="E140" s="16" t="n">
        <v>6.50368062048846E-012</v>
      </c>
      <c r="F140" s="16" t="n">
        <v>4.74273318958471E-011</v>
      </c>
      <c r="G140" s="1" t="n">
        <v>16.3958917345048</v>
      </c>
    </row>
    <row r="141" customFormat="false" ht="14" hidden="false" customHeight="false" outlineLevel="0" collapsed="false">
      <c r="A141" s="1" t="s">
        <v>1907</v>
      </c>
      <c r="B141" s="1" t="n">
        <v>-1.04767049402465</v>
      </c>
      <c r="C141" s="1" t="n">
        <v>6.47121731700176</v>
      </c>
      <c r="D141" s="1" t="n">
        <v>-6.98538688137343</v>
      </c>
      <c r="E141" s="16" t="n">
        <v>7.98320007677772E-012</v>
      </c>
      <c r="F141" s="16" t="n">
        <v>5.75799218174393E-011</v>
      </c>
      <c r="G141" s="1" t="n">
        <v>16.1960170501468</v>
      </c>
    </row>
    <row r="142" customFormat="false" ht="14" hidden="false" customHeight="false" outlineLevel="0" collapsed="false">
      <c r="A142" s="1" t="s">
        <v>1910</v>
      </c>
      <c r="B142" s="1" t="n">
        <v>-1.02826289252112</v>
      </c>
      <c r="C142" s="1" t="n">
        <v>6.59192537708451</v>
      </c>
      <c r="D142" s="1" t="n">
        <v>-6.97796172306122</v>
      </c>
      <c r="E142" s="16" t="n">
        <v>8.3814310433597E-012</v>
      </c>
      <c r="F142" s="16" t="n">
        <v>6.03300420453313E-011</v>
      </c>
      <c r="G142" s="1" t="n">
        <v>16.1485527988541</v>
      </c>
    </row>
    <row r="143" customFormat="false" ht="14" hidden="false" customHeight="false" outlineLevel="0" collapsed="false">
      <c r="A143" s="1" t="s">
        <v>1916</v>
      </c>
      <c r="B143" s="1" t="n">
        <v>-1.04611651870423</v>
      </c>
      <c r="C143" s="1" t="n">
        <v>5.05206590642254</v>
      </c>
      <c r="D143" s="1" t="n">
        <v>-6.96519756307711</v>
      </c>
      <c r="E143" s="16" t="n">
        <v>9.11209907115385E-012</v>
      </c>
      <c r="F143" s="16" t="n">
        <v>6.51941584006058E-011</v>
      </c>
      <c r="G143" s="1" t="n">
        <v>16.0670589610101</v>
      </c>
    </row>
    <row r="144" customFormat="false" ht="14" hidden="false" customHeight="false" outlineLevel="0" collapsed="false">
      <c r="A144" s="1" t="s">
        <v>1917</v>
      </c>
      <c r="B144" s="1" t="n">
        <v>-1.27636199886972</v>
      </c>
      <c r="C144" s="1" t="n">
        <v>8.08089094306514</v>
      </c>
      <c r="D144" s="1" t="n">
        <v>-6.96098937070193</v>
      </c>
      <c r="E144" s="16" t="n">
        <v>9.36643814939479E-012</v>
      </c>
      <c r="F144" s="16" t="n">
        <v>6.69063500057852E-011</v>
      </c>
      <c r="G144" s="1" t="n">
        <v>16.0402189207182</v>
      </c>
    </row>
    <row r="145" customFormat="false" ht="14" hidden="false" customHeight="false" outlineLevel="0" collapsed="false">
      <c r="A145" s="1" t="s">
        <v>1936</v>
      </c>
      <c r="B145" s="1" t="n">
        <v>-1.0001352346831</v>
      </c>
      <c r="C145" s="1" t="n">
        <v>7.93320967125</v>
      </c>
      <c r="D145" s="1" t="n">
        <v>-6.88633030010875</v>
      </c>
      <c r="E145" s="16" t="n">
        <v>1.52307750629257E-011</v>
      </c>
      <c r="F145" s="16" t="n">
        <v>1.05413774706794E-010</v>
      </c>
      <c r="G145" s="1" t="n">
        <v>15.5663132233228</v>
      </c>
    </row>
    <row r="146" customFormat="false" ht="14" hidden="false" customHeight="false" outlineLevel="0" collapsed="false">
      <c r="A146" s="1" t="s">
        <v>1951</v>
      </c>
      <c r="B146" s="1" t="n">
        <v>-1.04200825706338</v>
      </c>
      <c r="C146" s="1" t="n">
        <v>7.4168350236162</v>
      </c>
      <c r="D146" s="1" t="n">
        <v>-6.8510611518856</v>
      </c>
      <c r="E146" s="16" t="n">
        <v>1.91350278889699E-011</v>
      </c>
      <c r="F146" s="16" t="n">
        <v>1.30708314785875E-010</v>
      </c>
      <c r="G146" s="1" t="n">
        <v>15.3439398046348</v>
      </c>
    </row>
    <row r="147" customFormat="false" ht="14" hidden="false" customHeight="false" outlineLevel="0" collapsed="false">
      <c r="A147" s="1" t="s">
        <v>1957</v>
      </c>
      <c r="B147" s="1" t="n">
        <v>-1.21828246945775</v>
      </c>
      <c r="C147" s="1" t="n">
        <v>4.0226117645669</v>
      </c>
      <c r="D147" s="1" t="n">
        <v>-6.84115768480697</v>
      </c>
      <c r="E147" s="16" t="n">
        <v>2.03978347062973E-011</v>
      </c>
      <c r="F147" s="16" t="n">
        <v>1.38642992538069E-010</v>
      </c>
      <c r="G147" s="1" t="n">
        <v>15.2816717260623</v>
      </c>
    </row>
    <row r="148" customFormat="false" ht="14" hidden="false" customHeight="false" outlineLevel="0" collapsed="false">
      <c r="A148" s="1" t="s">
        <v>1978</v>
      </c>
      <c r="B148" s="1" t="n">
        <v>-1.16690285422888</v>
      </c>
      <c r="C148" s="1" t="n">
        <v>5.07899160119542</v>
      </c>
      <c r="D148" s="1" t="n">
        <v>-6.77557702513539</v>
      </c>
      <c r="E148" s="16" t="n">
        <v>3.10853958183495E-011</v>
      </c>
      <c r="F148" s="16" t="n">
        <v>2.05381315814461E-010</v>
      </c>
      <c r="G148" s="1" t="n">
        <v>14.8712601166002</v>
      </c>
    </row>
    <row r="149" customFormat="false" ht="14" hidden="false" customHeight="false" outlineLevel="0" collapsed="false">
      <c r="A149" s="1" t="s">
        <v>2004</v>
      </c>
      <c r="B149" s="1" t="n">
        <v>-1.35393150082747</v>
      </c>
      <c r="C149" s="1" t="n">
        <v>4.52046537870599</v>
      </c>
      <c r="D149" s="1" t="n">
        <v>-6.65327799884369</v>
      </c>
      <c r="E149" s="16" t="n">
        <v>6.76003111162052E-011</v>
      </c>
      <c r="F149" s="16" t="n">
        <v>4.30861252812234E-010</v>
      </c>
      <c r="G149" s="1" t="n">
        <v>14.114884436719</v>
      </c>
    </row>
    <row r="150" customFormat="false" ht="14" hidden="false" customHeight="false" outlineLevel="0" collapsed="false">
      <c r="A150" s="1" t="s">
        <v>2006</v>
      </c>
      <c r="B150" s="1" t="n">
        <v>-2.11701147573239</v>
      </c>
      <c r="C150" s="1" t="n">
        <v>5.4678939999507</v>
      </c>
      <c r="D150" s="1" t="n">
        <v>-6.64210200675167</v>
      </c>
      <c r="E150" s="16" t="n">
        <v>7.25322211954456E-011</v>
      </c>
      <c r="F150" s="16" t="n">
        <v>4.61304926803034E-010</v>
      </c>
      <c r="G150" s="1" t="n">
        <v>14.0463510482824</v>
      </c>
    </row>
    <row r="151" customFormat="false" ht="14" hidden="false" customHeight="false" outlineLevel="0" collapsed="false">
      <c r="A151" s="1" t="s">
        <v>2011</v>
      </c>
      <c r="B151" s="1" t="n">
        <v>-1.36178572350352</v>
      </c>
      <c r="C151" s="1" t="n">
        <v>4.51509047997359</v>
      </c>
      <c r="D151" s="1" t="n">
        <v>-6.61851862215167</v>
      </c>
      <c r="E151" s="16" t="n">
        <v>8.41254938591787E-011</v>
      </c>
      <c r="F151" s="16" t="n">
        <v>5.30303290139559E-010</v>
      </c>
      <c r="G151" s="1" t="n">
        <v>13.9020563495599</v>
      </c>
    </row>
    <row r="152" customFormat="false" ht="14" hidden="false" customHeight="false" outlineLevel="0" collapsed="false">
      <c r="A152" s="1" t="s">
        <v>2012</v>
      </c>
      <c r="B152" s="1" t="n">
        <v>1.0589827916831</v>
      </c>
      <c r="C152" s="1" t="n">
        <v>6.36506241908099</v>
      </c>
      <c r="D152" s="1" t="n">
        <v>6.60816203291526</v>
      </c>
      <c r="E152" s="16" t="n">
        <v>8.97735148706572E-011</v>
      </c>
      <c r="F152" s="16" t="n">
        <v>5.65106664127488E-010</v>
      </c>
      <c r="G152" s="1" t="n">
        <v>13.8388284242672</v>
      </c>
    </row>
    <row r="153" customFormat="false" ht="14" hidden="false" customHeight="false" outlineLevel="0" collapsed="false">
      <c r="A153" s="1" t="s">
        <v>2013</v>
      </c>
      <c r="B153" s="1" t="n">
        <v>-1.18698156216901</v>
      </c>
      <c r="C153" s="1" t="n">
        <v>3.90204944289437</v>
      </c>
      <c r="D153" s="1" t="n">
        <v>-6.60515929424561</v>
      </c>
      <c r="E153" s="16" t="n">
        <v>9.14794678171291E-011</v>
      </c>
      <c r="F153" s="16" t="n">
        <v>5.75235297629744E-010</v>
      </c>
      <c r="G153" s="1" t="n">
        <v>13.8205122791231</v>
      </c>
    </row>
    <row r="154" customFormat="false" ht="14" hidden="false" customHeight="false" outlineLevel="0" collapsed="false">
      <c r="A154" s="1" t="s">
        <v>2018</v>
      </c>
      <c r="B154" s="1" t="n">
        <v>-1.26070328438732</v>
      </c>
      <c r="C154" s="1" t="n">
        <v>4.42515171618662</v>
      </c>
      <c r="D154" s="1" t="n">
        <v>-6.58950707210373</v>
      </c>
      <c r="E154" s="16" t="n">
        <v>1.00899730905074E-010</v>
      </c>
      <c r="F154" s="16" t="n">
        <v>6.31572023886662E-010</v>
      </c>
      <c r="G154" s="1" t="n">
        <v>13.7251520901392</v>
      </c>
    </row>
    <row r="155" customFormat="false" ht="14" hidden="false" customHeight="false" outlineLevel="0" collapsed="false">
      <c r="A155" s="1" t="s">
        <v>2054</v>
      </c>
      <c r="B155" s="1" t="n">
        <v>-1.02019572327464</v>
      </c>
      <c r="C155" s="1" t="n">
        <v>7.59186762191901</v>
      </c>
      <c r="D155" s="1" t="n">
        <v>-6.46644215262623</v>
      </c>
      <c r="E155" s="16" t="n">
        <v>2.16613997898808E-010</v>
      </c>
      <c r="F155" s="16" t="n">
        <v>1.29662590742251E-009</v>
      </c>
      <c r="G155" s="1" t="n">
        <v>12.982158024955</v>
      </c>
    </row>
    <row r="156" customFormat="false" ht="14" hidden="false" customHeight="false" outlineLevel="0" collapsed="false">
      <c r="A156" s="1" t="s">
        <v>2055</v>
      </c>
      <c r="B156" s="1" t="n">
        <v>1.06790644333451</v>
      </c>
      <c r="C156" s="1" t="n">
        <v>4.78306132198415</v>
      </c>
      <c r="D156" s="1" t="n">
        <v>6.45762762936348</v>
      </c>
      <c r="E156" s="16" t="n">
        <v>2.28693983288474E-010</v>
      </c>
      <c r="F156" s="16" t="n">
        <v>1.36526398069096E-009</v>
      </c>
      <c r="G156" s="1" t="n">
        <v>12.9294037227924</v>
      </c>
    </row>
    <row r="157" customFormat="false" ht="14" hidden="false" customHeight="false" outlineLevel="0" collapsed="false">
      <c r="A157" s="1" t="s">
        <v>2057</v>
      </c>
      <c r="B157" s="1" t="n">
        <v>1.06612715415141</v>
      </c>
      <c r="C157" s="1" t="n">
        <v>4.26187441249824</v>
      </c>
      <c r="D157" s="1" t="n">
        <v>6.44435300999458</v>
      </c>
      <c r="E157" s="16" t="n">
        <v>2.48141026035318E-010</v>
      </c>
      <c r="F157" s="16" t="n">
        <v>1.47690353998561E-009</v>
      </c>
      <c r="G157" s="1" t="n">
        <v>12.8500731413311</v>
      </c>
    </row>
    <row r="158" customFormat="false" ht="14" hidden="false" customHeight="false" outlineLevel="0" collapsed="false">
      <c r="A158" s="1" t="s">
        <v>2062</v>
      </c>
      <c r="B158" s="1" t="n">
        <v>-1.24530207909507</v>
      </c>
      <c r="C158" s="1" t="n">
        <v>4.10954917069894</v>
      </c>
      <c r="D158" s="1" t="n">
        <v>-6.41154175653988</v>
      </c>
      <c r="E158" s="16" t="n">
        <v>3.03423478802212E-010</v>
      </c>
      <c r="F158" s="16" t="n">
        <v>1.79335058430461E-009</v>
      </c>
      <c r="G158" s="1" t="n">
        <v>12.6545940206003</v>
      </c>
    </row>
    <row r="159" customFormat="false" ht="14" hidden="false" customHeight="false" outlineLevel="0" collapsed="false">
      <c r="A159" s="1" t="s">
        <v>2078</v>
      </c>
      <c r="B159" s="1" t="n">
        <v>-1.05650294598943</v>
      </c>
      <c r="C159" s="1" t="n">
        <v>10.5400208878856</v>
      </c>
      <c r="D159" s="1" t="n">
        <v>-6.34764130830348</v>
      </c>
      <c r="E159" s="16" t="n">
        <v>4.47830381446471E-010</v>
      </c>
      <c r="F159" s="16" t="n">
        <v>2.58774263915351E-009</v>
      </c>
      <c r="G159" s="1" t="n">
        <v>12.2763719904776</v>
      </c>
    </row>
    <row r="160" customFormat="false" ht="14" hidden="false" customHeight="false" outlineLevel="0" collapsed="false">
      <c r="A160" s="1" t="s">
        <v>2081</v>
      </c>
      <c r="B160" s="1" t="n">
        <v>1.2775992829824</v>
      </c>
      <c r="C160" s="1" t="n">
        <v>4.12788947582218</v>
      </c>
      <c r="D160" s="1" t="n">
        <v>6.33467494957443</v>
      </c>
      <c r="E160" s="16" t="n">
        <v>4.84450212449367E-010</v>
      </c>
      <c r="F160" s="16" t="n">
        <v>2.78472865826286E-009</v>
      </c>
      <c r="G160" s="1" t="n">
        <v>12.2000254886569</v>
      </c>
    </row>
    <row r="161" customFormat="false" ht="14" hidden="false" customHeight="false" outlineLevel="0" collapsed="false">
      <c r="A161" s="1" t="s">
        <v>2088</v>
      </c>
      <c r="B161" s="1" t="n">
        <v>-1.44219788257394</v>
      </c>
      <c r="C161" s="1" t="n">
        <v>4.16237863931162</v>
      </c>
      <c r="D161" s="1" t="n">
        <v>-6.306287311716</v>
      </c>
      <c r="E161" s="16" t="n">
        <v>5.7515177653469E-010</v>
      </c>
      <c r="F161" s="16" t="n">
        <v>3.26812470852896E-009</v>
      </c>
      <c r="G161" s="1" t="n">
        <v>12.0333505352818</v>
      </c>
    </row>
    <row r="162" customFormat="false" ht="14" hidden="false" customHeight="false" outlineLevel="0" collapsed="false">
      <c r="A162" s="1" t="s">
        <v>2105</v>
      </c>
      <c r="B162" s="1" t="n">
        <v>-1.03854084777465</v>
      </c>
      <c r="C162" s="1" t="n">
        <v>9.98425218350704</v>
      </c>
      <c r="D162" s="1" t="n">
        <v>-6.24910693298299</v>
      </c>
      <c r="E162" s="16" t="n">
        <v>8.11099797072884E-010</v>
      </c>
      <c r="F162" s="16" t="n">
        <v>4.51659324148653E-009</v>
      </c>
      <c r="G162" s="1" t="n">
        <v>11.6995966618143</v>
      </c>
    </row>
    <row r="163" customFormat="false" ht="14" hidden="false" customHeight="false" outlineLevel="0" collapsed="false">
      <c r="A163" s="1" t="s">
        <v>2119</v>
      </c>
      <c r="B163" s="1" t="n">
        <v>-1.04361647044718</v>
      </c>
      <c r="C163" s="1" t="n">
        <v>4.44053665667782</v>
      </c>
      <c r="D163" s="1" t="n">
        <v>-6.21478045208021</v>
      </c>
      <c r="E163" s="16" t="n">
        <v>9.95766519725227E-010</v>
      </c>
      <c r="F163" s="16" t="n">
        <v>5.46627934132763E-009</v>
      </c>
      <c r="G163" s="1" t="n">
        <v>11.5005087574656</v>
      </c>
    </row>
    <row r="164" customFormat="false" ht="14" hidden="false" customHeight="false" outlineLevel="0" collapsed="false">
      <c r="A164" s="1" t="s">
        <v>2125</v>
      </c>
      <c r="B164" s="1" t="n">
        <v>1.00086198633803</v>
      </c>
      <c r="C164" s="1" t="n">
        <v>7.47818509320423</v>
      </c>
      <c r="D164" s="1" t="n">
        <v>6.20131664799386</v>
      </c>
      <c r="E164" s="16" t="n">
        <v>1.07891617085319E-009</v>
      </c>
      <c r="F164" s="16" t="n">
        <v>5.89004879538738E-009</v>
      </c>
      <c r="G164" s="1" t="n">
        <v>11.4226818694322</v>
      </c>
    </row>
    <row r="165" customFormat="false" ht="14" hidden="false" customHeight="false" outlineLevel="0" collapsed="false">
      <c r="A165" s="1" t="s">
        <v>2133</v>
      </c>
      <c r="B165" s="1" t="n">
        <v>1.13689243571127</v>
      </c>
      <c r="C165" s="1" t="n">
        <v>3.56113487109507</v>
      </c>
      <c r="D165" s="1" t="n">
        <v>6.16350598136973</v>
      </c>
      <c r="E165" s="16" t="n">
        <v>1.35041654439738E-009</v>
      </c>
      <c r="F165" s="16" t="n">
        <v>7.2697151821731E-009</v>
      </c>
      <c r="G165" s="1" t="n">
        <v>11.2049067899632</v>
      </c>
    </row>
    <row r="166" customFormat="false" ht="14" hidden="false" customHeight="false" outlineLevel="0" collapsed="false">
      <c r="A166" s="1" t="s">
        <v>2164</v>
      </c>
      <c r="B166" s="1" t="n">
        <v>-1.15625708184859</v>
      </c>
      <c r="C166" s="1" t="n">
        <v>5.38380201523768</v>
      </c>
      <c r="D166" s="1" t="n">
        <v>-6.03049209921622</v>
      </c>
      <c r="E166" s="16" t="n">
        <v>2.94754825994708E-009</v>
      </c>
      <c r="F166" s="16" t="n">
        <v>1.51959523398755E-008</v>
      </c>
      <c r="G166" s="1" t="n">
        <v>10.4480659762005</v>
      </c>
    </row>
    <row r="167" customFormat="false" ht="14" hidden="false" customHeight="false" outlineLevel="0" collapsed="false">
      <c r="A167" s="1" t="s">
        <v>2224</v>
      </c>
      <c r="B167" s="1" t="n">
        <v>-1.04341469787676</v>
      </c>
      <c r="C167" s="1" t="n">
        <v>8.61280905792782</v>
      </c>
      <c r="D167" s="1" t="n">
        <v>-5.84056620726664</v>
      </c>
      <c r="E167" s="16" t="n">
        <v>8.76624568986034E-009</v>
      </c>
      <c r="F167" s="16" t="n">
        <v>4.20893241426349E-008</v>
      </c>
      <c r="G167" s="1" t="n">
        <v>9.39261039240907</v>
      </c>
    </row>
    <row r="168" customFormat="false" ht="14" hidden="false" customHeight="false" outlineLevel="0" collapsed="false">
      <c r="A168" s="1" t="s">
        <v>2223</v>
      </c>
      <c r="B168" s="1" t="n">
        <v>-1.07668490260563</v>
      </c>
      <c r="C168" s="1" t="n">
        <v>6.9318545296831</v>
      </c>
      <c r="D168" s="1" t="n">
        <v>-5.84029778184908</v>
      </c>
      <c r="E168" s="16" t="n">
        <v>8.77957897501352E-009</v>
      </c>
      <c r="F168" s="16" t="n">
        <v>4.21419790800649E-008</v>
      </c>
      <c r="G168" s="1" t="n">
        <v>9.39113982617713</v>
      </c>
    </row>
    <row r="169" customFormat="false" ht="14" hidden="false" customHeight="false" outlineLevel="0" collapsed="false">
      <c r="A169" s="1" t="s">
        <v>2243</v>
      </c>
      <c r="B169" s="1" t="n">
        <v>-1.17146780758099</v>
      </c>
      <c r="C169" s="1" t="n">
        <v>3.48271559458979</v>
      </c>
      <c r="D169" s="1" t="n">
        <v>-5.7801326186315</v>
      </c>
      <c r="E169" s="16" t="n">
        <v>1.23247562449015E-008</v>
      </c>
      <c r="F169" s="16" t="n">
        <v>5.79865942428547E-008</v>
      </c>
      <c r="G169" s="1" t="n">
        <v>9.0630379098254</v>
      </c>
    </row>
    <row r="170" customFormat="false" ht="14" hidden="false" customHeight="false" outlineLevel="0" collapsed="false">
      <c r="A170" s="1" t="s">
        <v>2252</v>
      </c>
      <c r="B170" s="1" t="n">
        <v>-1.03970259706338</v>
      </c>
      <c r="C170" s="1" t="n">
        <v>3.35605656801761</v>
      </c>
      <c r="D170" s="1" t="n">
        <v>-5.76484120719983</v>
      </c>
      <c r="E170" s="16" t="n">
        <v>1.34280675095793E-008</v>
      </c>
      <c r="F170" s="16" t="n">
        <v>6.2828961169361E-008</v>
      </c>
      <c r="G170" s="1" t="n">
        <v>8.98012911000897</v>
      </c>
    </row>
    <row r="171" customFormat="false" ht="14" hidden="false" customHeight="false" outlineLevel="0" collapsed="false">
      <c r="A171" s="1" t="s">
        <v>2261</v>
      </c>
      <c r="B171" s="1" t="n">
        <v>-1.14913118226409</v>
      </c>
      <c r="C171" s="1" t="n">
        <v>7.46972759925528</v>
      </c>
      <c r="D171" s="1" t="n">
        <v>-5.72207153029026</v>
      </c>
      <c r="E171" s="16" t="n">
        <v>1.70498572712951E-008</v>
      </c>
      <c r="F171" s="16" t="n">
        <v>7.84355097616181E-008</v>
      </c>
      <c r="G171" s="1" t="n">
        <v>8.74927233820602</v>
      </c>
    </row>
    <row r="172" customFormat="false" ht="14" hidden="false" customHeight="false" outlineLevel="0" collapsed="false">
      <c r="A172" s="1" t="s">
        <v>2262</v>
      </c>
      <c r="B172" s="1" t="n">
        <v>-1.05601993798944</v>
      </c>
      <c r="C172" s="1" t="n">
        <v>6.1251981282588</v>
      </c>
      <c r="D172" s="1" t="n">
        <v>-5.7186489080971</v>
      </c>
      <c r="E172" s="16" t="n">
        <v>1.7377684769978E-008</v>
      </c>
      <c r="F172" s="16" t="n">
        <v>7.99023522808593E-008</v>
      </c>
      <c r="G172" s="1" t="n">
        <v>8.73086424064571</v>
      </c>
    </row>
    <row r="173" customFormat="false" ht="14" hidden="false" customHeight="false" outlineLevel="0" collapsed="false">
      <c r="A173" s="1" t="s">
        <v>2263</v>
      </c>
      <c r="B173" s="1" t="n">
        <v>1.09517031946479</v>
      </c>
      <c r="C173" s="1" t="n">
        <v>5.60675852804225</v>
      </c>
      <c r="D173" s="1" t="n">
        <v>5.71363176160156</v>
      </c>
      <c r="E173" s="16" t="n">
        <v>1.78693577418078E-008</v>
      </c>
      <c r="F173" s="16" t="n">
        <v>8.20571229154498E-008</v>
      </c>
      <c r="G173" s="1" t="n">
        <v>8.70389793786483</v>
      </c>
    </row>
    <row r="174" customFormat="false" ht="14" hidden="false" customHeight="false" outlineLevel="0" collapsed="false">
      <c r="A174" s="1" t="s">
        <v>2271</v>
      </c>
      <c r="B174" s="1" t="n">
        <v>-1.01833695860563</v>
      </c>
      <c r="C174" s="1" t="n">
        <v>2.84130342499296</v>
      </c>
      <c r="D174" s="1" t="n">
        <v>-5.63920345934539</v>
      </c>
      <c r="E174" s="16" t="n">
        <v>2.69658815800565E-008</v>
      </c>
      <c r="F174" s="16" t="n">
        <v>1.21756698574454E-007</v>
      </c>
      <c r="G174" s="1" t="n">
        <v>8.3063374175113</v>
      </c>
    </row>
    <row r="175" customFormat="false" ht="14" hidden="false" customHeight="false" outlineLevel="0" collapsed="false">
      <c r="A175" s="1" t="s">
        <v>2278</v>
      </c>
      <c r="B175" s="1" t="n">
        <v>-1.0340134631338</v>
      </c>
      <c r="C175" s="1" t="n">
        <v>3.38902783378521</v>
      </c>
      <c r="D175" s="1" t="n">
        <v>-5.61651230700381</v>
      </c>
      <c r="E175" s="16" t="n">
        <v>3.05425910633598E-008</v>
      </c>
      <c r="F175" s="16" t="n">
        <v>1.36796393776738E-007</v>
      </c>
      <c r="G175" s="1" t="n">
        <v>8.18605782955115</v>
      </c>
    </row>
    <row r="176" customFormat="false" ht="14" hidden="false" customHeight="false" outlineLevel="0" collapsed="false">
      <c r="A176" s="1" t="s">
        <v>2286</v>
      </c>
      <c r="B176" s="1" t="n">
        <v>-1.09131658056337</v>
      </c>
      <c r="C176" s="1" t="n">
        <v>3.57194322147887</v>
      </c>
      <c r="D176" s="1" t="n">
        <v>-5.59208662738142</v>
      </c>
      <c r="E176" s="16" t="n">
        <v>3.49081778863054E-008</v>
      </c>
      <c r="F176" s="16" t="n">
        <v>1.54984999202026E-007</v>
      </c>
      <c r="G176" s="1" t="n">
        <v>8.05706859150818</v>
      </c>
    </row>
    <row r="177" customFormat="false" ht="14" hidden="false" customHeight="false" outlineLevel="0" collapsed="false">
      <c r="A177" s="1" t="s">
        <v>2297</v>
      </c>
      <c r="B177" s="1" t="n">
        <v>-1.2201161247007</v>
      </c>
      <c r="C177" s="1" t="n">
        <v>6.87205467722711</v>
      </c>
      <c r="D177" s="1" t="n">
        <v>-5.557527339969</v>
      </c>
      <c r="E177" s="16" t="n">
        <v>4.21363550396309E-008</v>
      </c>
      <c r="F177" s="16" t="n">
        <v>1.84727772167835E-007</v>
      </c>
      <c r="G177" s="1" t="n">
        <v>7.87542465966803</v>
      </c>
    </row>
    <row r="178" customFormat="false" ht="14" hidden="false" customHeight="false" outlineLevel="0" collapsed="false">
      <c r="A178" s="1" t="s">
        <v>2303</v>
      </c>
      <c r="B178" s="1" t="n">
        <v>-1.23265828644014</v>
      </c>
      <c r="C178" s="1" t="n">
        <v>4.45048188931514</v>
      </c>
      <c r="D178" s="1" t="n">
        <v>-5.53526427776562</v>
      </c>
      <c r="E178" s="16" t="n">
        <v>4.7542451506842E-008</v>
      </c>
      <c r="F178" s="16" t="n">
        <v>2.07356349849092E-007</v>
      </c>
      <c r="G178" s="1" t="n">
        <v>7.75894418257447</v>
      </c>
    </row>
    <row r="179" customFormat="false" ht="14" hidden="false" customHeight="false" outlineLevel="0" collapsed="false">
      <c r="A179" s="1" t="s">
        <v>2310</v>
      </c>
      <c r="B179" s="1" t="n">
        <v>1.17641461126056</v>
      </c>
      <c r="C179" s="1" t="n">
        <v>3.64938695196831</v>
      </c>
      <c r="D179" s="1" t="n">
        <v>5.50354648700212</v>
      </c>
      <c r="E179" s="16" t="n">
        <v>5.64240346920802E-008</v>
      </c>
      <c r="F179" s="16" t="n">
        <v>2.4388330334868E-007</v>
      </c>
      <c r="G179" s="1" t="n">
        <v>7.59372100554082</v>
      </c>
    </row>
    <row r="180" customFormat="false" ht="14" hidden="false" customHeight="false" outlineLevel="0" collapsed="false">
      <c r="A180" s="1" t="s">
        <v>2320</v>
      </c>
      <c r="B180" s="1" t="n">
        <v>1.08013479360915</v>
      </c>
      <c r="C180" s="1" t="n">
        <v>4.56907181775528</v>
      </c>
      <c r="D180" s="1" t="n">
        <v>5.46930081628927</v>
      </c>
      <c r="E180" s="16" t="n">
        <v>6.78220361915288E-008</v>
      </c>
      <c r="F180" s="16" t="n">
        <v>2.90540009742301E-007</v>
      </c>
      <c r="G180" s="1" t="n">
        <v>7.41628719641292</v>
      </c>
    </row>
    <row r="181" customFormat="false" ht="14" hidden="false" customHeight="false" outlineLevel="0" collapsed="false">
      <c r="A181" s="1" t="s">
        <v>2335</v>
      </c>
      <c r="B181" s="1" t="n">
        <v>-1.22754282359508</v>
      </c>
      <c r="C181" s="1" t="n">
        <v>9.81449026598415</v>
      </c>
      <c r="D181" s="1" t="n">
        <v>-5.43204896860009</v>
      </c>
      <c r="E181" s="16" t="n">
        <v>8.2758894701321E-008</v>
      </c>
      <c r="F181" s="16" t="n">
        <v>3.50313857105093E-007</v>
      </c>
      <c r="G181" s="1" t="n">
        <v>7.22440895485988</v>
      </c>
    </row>
    <row r="182" customFormat="false" ht="14" hidden="false" customHeight="false" outlineLevel="0" collapsed="false">
      <c r="A182" s="1" t="s">
        <v>2336</v>
      </c>
      <c r="B182" s="1" t="n">
        <v>-1.39416089421126</v>
      </c>
      <c r="C182" s="1" t="n">
        <v>6.23620766588732</v>
      </c>
      <c r="D182" s="1" t="n">
        <v>-5.43007737270496</v>
      </c>
      <c r="E182" s="16" t="n">
        <v>8.36326670265963E-008</v>
      </c>
      <c r="F182" s="16" t="n">
        <v>3.53355668491591E-007</v>
      </c>
      <c r="G182" s="1" t="n">
        <v>7.21428647361782</v>
      </c>
    </row>
    <row r="183" customFormat="false" ht="14" hidden="false" customHeight="false" outlineLevel="0" collapsed="false">
      <c r="A183" s="1" t="s">
        <v>2345</v>
      </c>
      <c r="B183" s="1" t="n">
        <v>-1.0073891653169</v>
      </c>
      <c r="C183" s="1" t="n">
        <v>5.22842627836268</v>
      </c>
      <c r="D183" s="1" t="n">
        <v>-5.39185078359085</v>
      </c>
      <c r="E183" s="16" t="n">
        <v>1.02455839317607E-007</v>
      </c>
      <c r="F183" s="16" t="n">
        <v>4.27792165666576E-007</v>
      </c>
      <c r="G183" s="1" t="n">
        <v>7.01867970383125</v>
      </c>
    </row>
    <row r="184" customFormat="false" ht="14" hidden="false" customHeight="false" outlineLevel="0" collapsed="false">
      <c r="A184" s="1" t="s">
        <v>2353</v>
      </c>
      <c r="B184" s="1" t="n">
        <v>-1.20536522553874</v>
      </c>
      <c r="C184" s="1" t="n">
        <v>9.72839718772359</v>
      </c>
      <c r="D184" s="1" t="n">
        <v>-5.37306676633068</v>
      </c>
      <c r="E184" s="16" t="n">
        <v>1.13152763361043E-007</v>
      </c>
      <c r="F184" s="16" t="n">
        <v>4.68937493584699E-007</v>
      </c>
      <c r="G184" s="1" t="n">
        <v>6.92301788071825</v>
      </c>
    </row>
    <row r="185" customFormat="false" ht="14" hidden="false" customHeight="false" outlineLevel="0" collapsed="false">
      <c r="A185" s="1" t="s">
        <v>2378</v>
      </c>
      <c r="B185" s="1" t="n">
        <v>-1.1020380203662</v>
      </c>
      <c r="C185" s="1" t="n">
        <v>6.34691461657746</v>
      </c>
      <c r="D185" s="1" t="n">
        <v>-5.27991806435208</v>
      </c>
      <c r="E185" s="16" t="n">
        <v>1.84356030139801E-007</v>
      </c>
      <c r="F185" s="16" t="n">
        <v>7.44278436801081E-007</v>
      </c>
      <c r="G185" s="1" t="n">
        <v>6.45309571044008</v>
      </c>
    </row>
    <row r="186" customFormat="false" ht="14" hidden="false" customHeight="false" outlineLevel="0" collapsed="false">
      <c r="A186" s="1" t="s">
        <v>2401</v>
      </c>
      <c r="B186" s="1" t="n">
        <v>1.08775954414085</v>
      </c>
      <c r="C186" s="1" t="n">
        <v>6.19960451390141</v>
      </c>
      <c r="D186" s="1" t="n">
        <v>5.17515014763498</v>
      </c>
      <c r="E186" s="16" t="n">
        <v>3.16478291638338E-007</v>
      </c>
      <c r="F186" s="16" t="n">
        <v>1.23755938021421E-006</v>
      </c>
      <c r="G186" s="1" t="n">
        <v>5.93345878007386</v>
      </c>
    </row>
    <row r="187" customFormat="false" ht="14" hidden="false" customHeight="false" outlineLevel="0" collapsed="false">
      <c r="A187" s="1" t="s">
        <v>2410</v>
      </c>
      <c r="B187" s="1" t="n">
        <v>1.12260719895775</v>
      </c>
      <c r="C187" s="1" t="n">
        <v>3.93194010127465</v>
      </c>
      <c r="D187" s="1" t="n">
        <v>5.14604010110106</v>
      </c>
      <c r="E187" s="16" t="n">
        <v>3.67151377552441E-007</v>
      </c>
      <c r="F187" s="16" t="n">
        <v>1.42197297334795E-006</v>
      </c>
      <c r="G187" s="1" t="n">
        <v>5.79075648768379</v>
      </c>
    </row>
    <row r="188" customFormat="false" ht="14" hidden="false" customHeight="false" outlineLevel="0" collapsed="false">
      <c r="A188" s="1" t="s">
        <v>2436</v>
      </c>
      <c r="B188" s="1" t="n">
        <v>1.06303731638028</v>
      </c>
      <c r="C188" s="1" t="n">
        <v>4.63011240674648</v>
      </c>
      <c r="D188" s="1" t="n">
        <v>5.05717714960528</v>
      </c>
      <c r="E188" s="16" t="n">
        <v>5.75224063419844E-007</v>
      </c>
      <c r="F188" s="16" t="n">
        <v>2.16749685175213E-006</v>
      </c>
      <c r="G188" s="1" t="n">
        <v>5.35967355471515</v>
      </c>
    </row>
    <row r="189" customFormat="false" ht="14" hidden="false" customHeight="false" outlineLevel="0" collapsed="false">
      <c r="A189" s="1" t="s">
        <v>2454</v>
      </c>
      <c r="B189" s="1" t="n">
        <v>-1.00527984264437</v>
      </c>
      <c r="C189" s="1" t="n">
        <v>7.34892581572007</v>
      </c>
      <c r="D189" s="1" t="n">
        <v>-4.97000346660188</v>
      </c>
      <c r="E189" s="16" t="n">
        <v>8.87811513970666E-007</v>
      </c>
      <c r="F189" s="16" t="n">
        <v>3.26926125740066E-006</v>
      </c>
      <c r="G189" s="1" t="n">
        <v>4.9434526210752</v>
      </c>
    </row>
    <row r="190" customFormat="false" ht="14" hidden="false" customHeight="false" outlineLevel="0" collapsed="false">
      <c r="A190" s="1" t="s">
        <v>2464</v>
      </c>
      <c r="B190" s="1" t="n">
        <v>-1.111278264</v>
      </c>
      <c r="C190" s="1" t="n">
        <v>4.54964634807042</v>
      </c>
      <c r="D190" s="1" t="n">
        <v>-4.93677824629924</v>
      </c>
      <c r="E190" s="16" t="n">
        <v>1.04574725117858E-006</v>
      </c>
      <c r="F190" s="16" t="n">
        <v>3.80909532603561E-006</v>
      </c>
      <c r="G190" s="1" t="n">
        <v>4.78655932701386</v>
      </c>
    </row>
    <row r="191" customFormat="false" ht="14" hidden="false" customHeight="false" outlineLevel="0" collapsed="false">
      <c r="A191" s="1" t="s">
        <v>2477</v>
      </c>
      <c r="B191" s="1" t="n">
        <v>-1.13544082523239</v>
      </c>
      <c r="C191" s="1" t="n">
        <v>4.72804060336972</v>
      </c>
      <c r="D191" s="1" t="n">
        <v>-4.89624533782492</v>
      </c>
      <c r="E191" s="16" t="n">
        <v>1.27533261177313E-006</v>
      </c>
      <c r="F191" s="16" t="n">
        <v>4.57516582402416E-006</v>
      </c>
      <c r="G191" s="1" t="n">
        <v>4.59646563897293</v>
      </c>
    </row>
    <row r="192" customFormat="false" ht="14" hidden="false" customHeight="false" outlineLevel="0" collapsed="false">
      <c r="A192" s="1" t="s">
        <v>2496</v>
      </c>
      <c r="B192" s="1" t="n">
        <v>1.09047301050704</v>
      </c>
      <c r="C192" s="1" t="n">
        <v>2.89154648028873</v>
      </c>
      <c r="D192" s="1" t="n">
        <v>4.82598240867395</v>
      </c>
      <c r="E192" s="16" t="n">
        <v>1.79313303400924E-006</v>
      </c>
      <c r="F192" s="16" t="n">
        <v>6.31194170184552E-006</v>
      </c>
      <c r="G192" s="1" t="n">
        <v>4.27035501142107</v>
      </c>
    </row>
    <row r="193" customFormat="false" ht="14" hidden="false" customHeight="false" outlineLevel="0" collapsed="false">
      <c r="A193" s="1" t="s">
        <v>2536</v>
      </c>
      <c r="B193" s="1" t="n">
        <v>1.23805499115493</v>
      </c>
      <c r="C193" s="1" t="n">
        <v>3.31050345311268</v>
      </c>
      <c r="D193" s="1" t="n">
        <v>4.67295230478026</v>
      </c>
      <c r="E193" s="16" t="n">
        <v>3.71213709739174E-006</v>
      </c>
      <c r="F193" s="16" t="n">
        <v>1.24586764851776E-005</v>
      </c>
      <c r="G193" s="1" t="n">
        <v>3.57514478972096</v>
      </c>
    </row>
    <row r="194" customFormat="false" ht="14" hidden="false" customHeight="false" outlineLevel="0" collapsed="false">
      <c r="A194" s="1" t="s">
        <v>2568</v>
      </c>
      <c r="B194" s="1" t="n">
        <v>-1.00174236094368</v>
      </c>
      <c r="C194" s="1" t="n">
        <v>6.30779561561972</v>
      </c>
      <c r="D194" s="1" t="n">
        <v>-4.55192529429582</v>
      </c>
      <c r="E194" s="16" t="n">
        <v>6.50734277433437E-006</v>
      </c>
      <c r="F194" s="16" t="n">
        <v>2.10619338650212E-005</v>
      </c>
      <c r="G194" s="1" t="n">
        <v>3.04001286914488</v>
      </c>
    </row>
    <row r="195" customFormat="false" ht="14" hidden="false" customHeight="false" outlineLevel="0" collapsed="false">
      <c r="A195" s="1" t="s">
        <v>2584</v>
      </c>
      <c r="B195" s="1" t="n">
        <v>-1.12988022627113</v>
      </c>
      <c r="C195" s="1" t="n">
        <v>5.98628572637148</v>
      </c>
      <c r="D195" s="1" t="n">
        <v>-4.47452252506507</v>
      </c>
      <c r="E195" s="16" t="n">
        <v>9.25669061161197E-006</v>
      </c>
      <c r="F195" s="16" t="n">
        <v>2.92378762702352E-005</v>
      </c>
      <c r="G195" s="1" t="n">
        <v>2.70461059425572</v>
      </c>
    </row>
    <row r="196" customFormat="false" ht="14" hidden="false" customHeight="false" outlineLevel="0" collapsed="false">
      <c r="A196" s="1" t="s">
        <v>2598</v>
      </c>
      <c r="B196" s="1" t="n">
        <v>-1.10323327330633</v>
      </c>
      <c r="C196" s="1" t="n">
        <v>7.51593237130458</v>
      </c>
      <c r="D196" s="1" t="n">
        <v>-4.42840786278393</v>
      </c>
      <c r="E196" s="16" t="n">
        <v>1.1391421174618E-005</v>
      </c>
      <c r="F196" s="16" t="n">
        <v>3.56141903577242E-005</v>
      </c>
      <c r="G196" s="1" t="n">
        <v>2.5073331344246</v>
      </c>
    </row>
    <row r="197" customFormat="false" ht="14" hidden="false" customHeight="false" outlineLevel="0" collapsed="false">
      <c r="A197" s="1" t="s">
        <v>2599</v>
      </c>
      <c r="B197" s="1" t="n">
        <v>-1.02642026217957</v>
      </c>
      <c r="C197" s="1" t="n">
        <v>5.75500829489613</v>
      </c>
      <c r="D197" s="1" t="n">
        <v>-4.42705876110115</v>
      </c>
      <c r="E197" s="16" t="n">
        <v>1.14604720473243E-005</v>
      </c>
      <c r="F197" s="16" t="n">
        <v>3.58174949488856E-005</v>
      </c>
      <c r="G197" s="1" t="n">
        <v>2.50159039733888</v>
      </c>
    </row>
    <row r="198" customFormat="false" ht="14" hidden="false" customHeight="false" outlineLevel="0" collapsed="false">
      <c r="A198" s="1" t="s">
        <v>2610</v>
      </c>
      <c r="B198" s="1" t="n">
        <v>1.02828184990493</v>
      </c>
      <c r="C198" s="1" t="n">
        <v>3.42549929643134</v>
      </c>
      <c r="D198" s="1" t="n">
        <v>4.36819913507456</v>
      </c>
      <c r="E198" s="16" t="n">
        <v>1.48952469761122E-005</v>
      </c>
      <c r="F198" s="16" t="n">
        <v>4.58046206442076E-005</v>
      </c>
      <c r="G198" s="1" t="n">
        <v>2.25263230693683</v>
      </c>
    </row>
    <row r="199" customFormat="false" ht="14" hidden="false" customHeight="false" outlineLevel="0" collapsed="false">
      <c r="A199" s="1" t="s">
        <v>2621</v>
      </c>
      <c r="B199" s="1" t="n">
        <v>-1.20175670330282</v>
      </c>
      <c r="C199" s="1" t="n">
        <v>5.16466086859507</v>
      </c>
      <c r="D199" s="1" t="n">
        <v>-4.29141034090599</v>
      </c>
      <c r="E199" s="16" t="n">
        <v>2.08747175303044E-005</v>
      </c>
      <c r="F199" s="16" t="n">
        <v>6.26875159830794E-005</v>
      </c>
      <c r="G199" s="1" t="n">
        <v>1.93252372992259</v>
      </c>
    </row>
    <row r="200" customFormat="false" ht="14" hidden="false" customHeight="false" outlineLevel="0" collapsed="false">
      <c r="A200" s="1" t="s">
        <v>2679</v>
      </c>
      <c r="B200" s="1" t="n">
        <v>1.19611157732042</v>
      </c>
      <c r="C200" s="1" t="n">
        <v>5.12368445432923</v>
      </c>
      <c r="D200" s="1" t="n">
        <v>4.01241456652888</v>
      </c>
      <c r="E200" s="16" t="n">
        <v>6.81552493321815E-005</v>
      </c>
      <c r="F200" s="1" t="n">
        <v>0.000187909688822958</v>
      </c>
      <c r="G200" s="1" t="n">
        <v>0.814396486733882</v>
      </c>
    </row>
    <row r="201" customFormat="false" ht="14" hidden="false" customHeight="false" outlineLevel="0" collapsed="false">
      <c r="A201" s="1" t="s">
        <v>2681</v>
      </c>
      <c r="B201" s="1" t="n">
        <v>-1.11362851020423</v>
      </c>
      <c r="C201" s="1" t="n">
        <v>4.68464348253873</v>
      </c>
      <c r="D201" s="1" t="n">
        <v>-3.99610226608909</v>
      </c>
      <c r="E201" s="16" t="n">
        <v>7.28846370988183E-005</v>
      </c>
      <c r="F201" s="1" t="n">
        <v>0.00019986597127437</v>
      </c>
      <c r="G201" s="1" t="n">
        <v>0.751213752072707</v>
      </c>
    </row>
    <row r="202" customFormat="false" ht="14" hidden="false" customHeight="false" outlineLevel="0" collapsed="false">
      <c r="A202" s="1" t="s">
        <v>2684</v>
      </c>
      <c r="B202" s="1" t="n">
        <v>-1.02768690343309</v>
      </c>
      <c r="C202" s="1" t="n">
        <v>6.84705823511444</v>
      </c>
      <c r="D202" s="1" t="n">
        <v>-3.98377097580788</v>
      </c>
      <c r="E202" s="16" t="n">
        <v>7.66646366263931E-005</v>
      </c>
      <c r="F202" s="1" t="n">
        <v>0.000209264845040283</v>
      </c>
      <c r="G202" s="1" t="n">
        <v>0.703612160364801</v>
      </c>
    </row>
    <row r="203" customFormat="false" ht="14" hidden="false" customHeight="false" outlineLevel="0" collapsed="false">
      <c r="A203" s="1" t="s">
        <v>2691</v>
      </c>
      <c r="B203" s="1" t="n">
        <v>-1.03068657361971</v>
      </c>
      <c r="C203" s="1" t="n">
        <v>6.74142219012676</v>
      </c>
      <c r="D203" s="1" t="n">
        <v>-3.95984921542948</v>
      </c>
      <c r="E203" s="16" t="n">
        <v>8.4533712269804E-005</v>
      </c>
      <c r="F203" s="1" t="n">
        <v>0.000229128820106647</v>
      </c>
      <c r="G203" s="1" t="n">
        <v>0.611665343051184</v>
      </c>
    </row>
    <row r="204" customFormat="false" ht="14" hidden="false" customHeight="false" outlineLevel="0" collapsed="false">
      <c r="A204" s="1" t="s">
        <v>2696</v>
      </c>
      <c r="B204" s="1" t="n">
        <v>-1.03131009127817</v>
      </c>
      <c r="C204" s="1" t="n">
        <v>7.63368638661444</v>
      </c>
      <c r="D204" s="1" t="n">
        <v>-3.93215506819991</v>
      </c>
      <c r="E204" s="16" t="n">
        <v>9.45988917390569E-005</v>
      </c>
      <c r="F204" s="1" t="n">
        <v>0.000254243444625585</v>
      </c>
      <c r="G204" s="1" t="n">
        <v>0.505873148103414</v>
      </c>
    </row>
    <row r="205" customFormat="false" ht="14" hidden="false" customHeight="false" outlineLevel="0" collapsed="false">
      <c r="A205" s="1" t="s">
        <v>2773</v>
      </c>
      <c r="B205" s="1" t="n">
        <v>-1.25746535735915</v>
      </c>
      <c r="C205" s="1" t="n">
        <v>3.91311746241197</v>
      </c>
      <c r="D205" s="1" t="n">
        <v>-3.41395032674221</v>
      </c>
      <c r="E205" s="1" t="n">
        <v>0.000685983995186169</v>
      </c>
      <c r="F205" s="1" t="n">
        <v>0.00159540328931374</v>
      </c>
      <c r="G205" s="1" t="n">
        <v>-1.34318601604968</v>
      </c>
    </row>
    <row r="206" customFormat="false" ht="14" hidden="false" customHeight="false" outlineLevel="0" collapsed="false">
      <c r="A206" s="1" t="s">
        <v>2784</v>
      </c>
      <c r="B206" s="1" t="n">
        <v>1.02488116143662</v>
      </c>
      <c r="C206" s="1" t="n">
        <v>5.84093994723239</v>
      </c>
      <c r="D206" s="1" t="n">
        <v>3.34597564937428</v>
      </c>
      <c r="E206" s="1" t="n">
        <v>0.000874143634152034</v>
      </c>
      <c r="F206" s="1" t="n">
        <v>0.00199292662104461</v>
      </c>
      <c r="G206" s="1" t="n">
        <v>-1.56720686084049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921875" defaultRowHeight="14" zeroHeight="false" outlineLevelRow="0" outlineLevelCol="0"/>
  <cols>
    <col collapsed="false" customWidth="false" hidden="false" outlineLevel="0" max="257" min="1" style="1" width="8.99"/>
  </cols>
  <sheetData>
    <row r="1" customFormat="false" ht="14" hidden="false" customHeight="false" outlineLevel="0" collapsed="false">
      <c r="A1" s="17" t="s">
        <v>3385</v>
      </c>
      <c r="B1" s="5"/>
      <c r="C1" s="5"/>
      <c r="D1" s="5"/>
      <c r="E1" s="5"/>
      <c r="F1" s="5"/>
      <c r="G1" s="5"/>
      <c r="H1" s="5"/>
      <c r="I1" s="17" t="s">
        <v>3386</v>
      </c>
    </row>
    <row r="2" customFormat="false" ht="14" hidden="false" customHeight="false" outlineLevel="0" collapsed="false">
      <c r="A2" s="1" t="s">
        <v>3387</v>
      </c>
      <c r="B2" s="1" t="s">
        <v>591</v>
      </c>
      <c r="C2" s="1" t="s">
        <v>592</v>
      </c>
      <c r="D2" s="1" t="s">
        <v>593</v>
      </c>
      <c r="E2" s="1" t="s">
        <v>594</v>
      </c>
      <c r="I2" s="1" t="s">
        <v>3387</v>
      </c>
      <c r="J2" s="1" t="s">
        <v>591</v>
      </c>
      <c r="K2" s="1" t="s">
        <v>592</v>
      </c>
      <c r="L2" s="1" t="s">
        <v>593</v>
      </c>
      <c r="M2" s="1" t="s">
        <v>594</v>
      </c>
    </row>
    <row r="3" customFormat="false" ht="14" hidden="false" customHeight="false" outlineLevel="0" collapsed="false">
      <c r="A3" s="1" t="s">
        <v>691</v>
      </c>
      <c r="B3" s="1" t="n">
        <v>1.34015992949954</v>
      </c>
      <c r="C3" s="1" t="n">
        <v>1.20907776827835</v>
      </c>
      <c r="D3" s="1" t="n">
        <v>1.48545336268456</v>
      </c>
      <c r="E3" s="16" t="n">
        <v>2.47320889937939E-008</v>
      </c>
      <c r="I3" s="1" t="s">
        <v>2006</v>
      </c>
      <c r="J3" s="1" t="n">
        <v>1.15736854285342</v>
      </c>
      <c r="K3" s="1" t="n">
        <v>1.06727150954569</v>
      </c>
      <c r="L3" s="1" t="n">
        <v>1.25507139655292</v>
      </c>
      <c r="M3" s="1" t="n">
        <v>0.000408580177088191</v>
      </c>
    </row>
    <row r="4" customFormat="false" ht="14" hidden="false" customHeight="false" outlineLevel="0" collapsed="false">
      <c r="A4" s="1" t="s">
        <v>714</v>
      </c>
      <c r="B4" s="1" t="n">
        <v>1.23143674758506</v>
      </c>
      <c r="C4" s="1" t="n">
        <v>1.11096254283568</v>
      </c>
      <c r="D4" s="1" t="n">
        <v>1.36497532980028</v>
      </c>
      <c r="E4" s="16" t="n">
        <v>7.3957780228323E-005</v>
      </c>
      <c r="I4" s="1" t="s">
        <v>1607</v>
      </c>
      <c r="J4" s="1" t="n">
        <v>0.599397753441239</v>
      </c>
      <c r="K4" s="1" t="n">
        <v>0.448951182873404</v>
      </c>
      <c r="L4" s="1" t="n">
        <v>0.800259984907343</v>
      </c>
      <c r="M4" s="1" t="n">
        <v>0.000518456722985316</v>
      </c>
    </row>
    <row r="5" customFormat="false" ht="14" hidden="false" customHeight="false" outlineLevel="0" collapsed="false">
      <c r="A5" s="1" t="s">
        <v>721</v>
      </c>
      <c r="B5" s="1" t="n">
        <v>1.24031265270598</v>
      </c>
      <c r="C5" s="1" t="n">
        <v>1.14306827193596</v>
      </c>
      <c r="D5" s="1" t="n">
        <v>1.34582991605311</v>
      </c>
      <c r="E5" s="16" t="n">
        <v>2.34281906981393E-007</v>
      </c>
      <c r="I5" s="1" t="s">
        <v>1258</v>
      </c>
      <c r="J5" s="1" t="n">
        <v>0.6647361020118</v>
      </c>
      <c r="K5" s="1" t="n">
        <v>0.488933963683104</v>
      </c>
      <c r="L5" s="1" t="n">
        <v>0.903750031986399</v>
      </c>
      <c r="M5" s="1" t="n">
        <v>0.00916804648742428</v>
      </c>
    </row>
    <row r="6" customFormat="false" ht="14" hidden="false" customHeight="false" outlineLevel="0" collapsed="false">
      <c r="A6" s="1" t="s">
        <v>787</v>
      </c>
      <c r="B6" s="1" t="n">
        <v>1.30140521643446</v>
      </c>
      <c r="C6" s="1" t="n">
        <v>1.15382863750693</v>
      </c>
      <c r="D6" s="1" t="n">
        <v>1.46785708233269</v>
      </c>
      <c r="E6" s="16" t="n">
        <v>1.78659424480669E-005</v>
      </c>
      <c r="I6" s="1" t="s">
        <v>934</v>
      </c>
      <c r="J6" s="1" t="n">
        <v>2.06557511064047</v>
      </c>
      <c r="K6" s="1" t="n">
        <v>1.19657929545464</v>
      </c>
      <c r="L6" s="1" t="n">
        <v>3.56566468591312</v>
      </c>
      <c r="M6" s="1" t="n">
        <v>0.0092072616133484</v>
      </c>
    </row>
    <row r="7" customFormat="false" ht="14" hidden="false" customHeight="false" outlineLevel="0" collapsed="false">
      <c r="A7" s="1" t="s">
        <v>811</v>
      </c>
      <c r="B7" s="1" t="n">
        <v>1.1693317770921</v>
      </c>
      <c r="C7" s="1" t="n">
        <v>1.04441154019216</v>
      </c>
      <c r="D7" s="1" t="n">
        <v>1.30919350495283</v>
      </c>
      <c r="E7" s="1" t="n">
        <v>0.00665163441718936</v>
      </c>
      <c r="I7" s="1" t="s">
        <v>2081</v>
      </c>
      <c r="J7" s="1" t="n">
        <v>1.17312088535751</v>
      </c>
      <c r="K7" s="1" t="n">
        <v>1.03747182835578</v>
      </c>
      <c r="L7" s="1" t="n">
        <v>1.3265060062817</v>
      </c>
      <c r="M7" s="1" t="n">
        <v>0.0108741173182195</v>
      </c>
    </row>
    <row r="8" customFormat="false" ht="14" hidden="false" customHeight="false" outlineLevel="0" collapsed="false">
      <c r="A8" s="1" t="s">
        <v>821</v>
      </c>
      <c r="B8" s="1" t="n">
        <v>1.29892925345379</v>
      </c>
      <c r="C8" s="1" t="n">
        <v>1.15521221698237</v>
      </c>
      <c r="D8" s="1" t="n">
        <v>1.46052576372968</v>
      </c>
      <c r="E8" s="16" t="n">
        <v>1.23280207846489E-005</v>
      </c>
      <c r="I8" s="1" t="s">
        <v>691</v>
      </c>
      <c r="J8" s="1" t="n">
        <v>1.57012424918488</v>
      </c>
      <c r="K8" s="1" t="n">
        <v>1.09233032237829</v>
      </c>
      <c r="L8" s="1" t="n">
        <v>2.25690902044246</v>
      </c>
      <c r="M8" s="1" t="n">
        <v>0.0148093966200833</v>
      </c>
    </row>
    <row r="9" customFormat="false" ht="14" hidden="false" customHeight="false" outlineLevel="0" collapsed="false">
      <c r="A9" s="1" t="s">
        <v>841</v>
      </c>
      <c r="B9" s="1" t="n">
        <v>1.19115784131364</v>
      </c>
      <c r="C9" s="1" t="n">
        <v>1.09150815583561</v>
      </c>
      <c r="D9" s="1" t="n">
        <v>1.29990508576343</v>
      </c>
      <c r="E9" s="16" t="n">
        <v>8.69819234388305E-005</v>
      </c>
      <c r="I9" s="1" t="s">
        <v>1461</v>
      </c>
      <c r="J9" s="1" t="n">
        <v>1.45714704735201</v>
      </c>
      <c r="K9" s="1" t="n">
        <v>1.07600480201402</v>
      </c>
      <c r="L9" s="1" t="n">
        <v>1.97329743662148</v>
      </c>
      <c r="M9" s="1" t="n">
        <v>0.0149551600521641</v>
      </c>
    </row>
    <row r="10" customFormat="false" ht="14" hidden="false" customHeight="false" outlineLevel="0" collapsed="false">
      <c r="A10" s="1" t="s">
        <v>844</v>
      </c>
      <c r="B10" s="1" t="n">
        <v>1.1483155224621</v>
      </c>
      <c r="C10" s="1" t="n">
        <v>1.0378065196629</v>
      </c>
      <c r="D10" s="1" t="n">
        <v>1.27059188215133</v>
      </c>
      <c r="E10" s="1" t="n">
        <v>0.00738944507622344</v>
      </c>
      <c r="I10" s="1" t="s">
        <v>1056</v>
      </c>
      <c r="J10" s="1" t="n">
        <v>1.24648148882496</v>
      </c>
      <c r="K10" s="1" t="n">
        <v>1.0429712855313</v>
      </c>
      <c r="L10" s="1" t="n">
        <v>1.48970170467523</v>
      </c>
      <c r="M10" s="1" t="n">
        <v>0.0154104937281888</v>
      </c>
    </row>
    <row r="11" customFormat="false" ht="14" hidden="false" customHeight="false" outlineLevel="0" collapsed="false">
      <c r="A11" s="1" t="s">
        <v>857</v>
      </c>
      <c r="B11" s="1" t="n">
        <v>0.888789275829205</v>
      </c>
      <c r="C11" s="1" t="n">
        <v>0.818133799507121</v>
      </c>
      <c r="D11" s="1" t="n">
        <v>0.965546683568017</v>
      </c>
      <c r="E11" s="1" t="n">
        <v>0.00527817452337552</v>
      </c>
      <c r="I11" s="1" t="s">
        <v>1173</v>
      </c>
      <c r="J11" s="1" t="n">
        <v>0.60944606640819</v>
      </c>
      <c r="K11" s="1" t="n">
        <v>0.405308298106542</v>
      </c>
      <c r="L11" s="1" t="n">
        <v>0.916399959230002</v>
      </c>
      <c r="M11" s="1" t="n">
        <v>0.0173384796609565</v>
      </c>
    </row>
    <row r="12" customFormat="false" ht="14" hidden="false" customHeight="false" outlineLevel="0" collapsed="false">
      <c r="A12" s="1" t="s">
        <v>924</v>
      </c>
      <c r="B12" s="1" t="n">
        <v>0.87980725065462</v>
      </c>
      <c r="C12" s="1" t="n">
        <v>0.812574139968773</v>
      </c>
      <c r="D12" s="1" t="n">
        <v>0.952603289017033</v>
      </c>
      <c r="E12" s="1" t="n">
        <v>0.00159330859558603</v>
      </c>
      <c r="I12" s="1" t="s">
        <v>714</v>
      </c>
      <c r="J12" s="1" t="n">
        <v>1.34331851803867</v>
      </c>
      <c r="K12" s="1" t="n">
        <v>1.04050564303465</v>
      </c>
      <c r="L12" s="1" t="n">
        <v>1.73425742857361</v>
      </c>
      <c r="M12" s="1" t="n">
        <v>0.0235351229588358</v>
      </c>
    </row>
    <row r="13" customFormat="false" ht="14" hidden="false" customHeight="false" outlineLevel="0" collapsed="false">
      <c r="A13" s="1" t="s">
        <v>934</v>
      </c>
      <c r="B13" s="1" t="n">
        <v>0.914932815941142</v>
      </c>
      <c r="C13" s="1" t="n">
        <v>0.838883222081173</v>
      </c>
      <c r="D13" s="1" t="n">
        <v>0.997876743331727</v>
      </c>
      <c r="E13" s="1" t="n">
        <v>0.0446464666064521</v>
      </c>
      <c r="I13" s="1" t="s">
        <v>2012</v>
      </c>
      <c r="J13" s="1" t="n">
        <v>0.791380538521794</v>
      </c>
      <c r="K13" s="1" t="n">
        <v>0.645270063362591</v>
      </c>
      <c r="L13" s="1" t="n">
        <v>0.97057525571138</v>
      </c>
      <c r="M13" s="1" t="n">
        <v>0.0246556805059062</v>
      </c>
    </row>
    <row r="14" customFormat="false" ht="14" hidden="false" customHeight="false" outlineLevel="0" collapsed="false">
      <c r="A14" s="1" t="s">
        <v>939</v>
      </c>
      <c r="B14" s="1" t="n">
        <v>0.900005373194394</v>
      </c>
      <c r="C14" s="1" t="n">
        <v>0.820912819818638</v>
      </c>
      <c r="D14" s="1" t="n">
        <v>0.986718263161896</v>
      </c>
      <c r="E14" s="1" t="n">
        <v>0.0247768966135056</v>
      </c>
      <c r="I14" s="1" t="s">
        <v>1473</v>
      </c>
      <c r="J14" s="1" t="n">
        <v>1.21686174359956</v>
      </c>
      <c r="K14" s="1" t="n">
        <v>1.02335767267949</v>
      </c>
      <c r="L14" s="1" t="n">
        <v>1.44695500172394</v>
      </c>
      <c r="M14" s="1" t="n">
        <v>0.0263330162768677</v>
      </c>
    </row>
    <row r="15" customFormat="false" ht="14" hidden="false" customHeight="false" outlineLevel="0" collapsed="false">
      <c r="A15" s="1" t="s">
        <v>944</v>
      </c>
      <c r="B15" s="1" t="n">
        <v>0.880235016401827</v>
      </c>
      <c r="C15" s="1" t="n">
        <v>0.817426650128568</v>
      </c>
      <c r="D15" s="1" t="n">
        <v>0.947869370270787</v>
      </c>
      <c r="E15" s="1" t="n">
        <v>0.000731599085855422</v>
      </c>
      <c r="I15" s="1" t="s">
        <v>1832</v>
      </c>
      <c r="J15" s="1" t="n">
        <v>1.54591925405853</v>
      </c>
      <c r="K15" s="1" t="n">
        <v>1.04641709625866</v>
      </c>
      <c r="L15" s="1" t="n">
        <v>2.28385635958508</v>
      </c>
      <c r="M15" s="1" t="n">
        <v>0.0286813140931734</v>
      </c>
    </row>
    <row r="16" customFormat="false" ht="14" hidden="false" customHeight="false" outlineLevel="0" collapsed="false">
      <c r="A16" s="1" t="s">
        <v>956</v>
      </c>
      <c r="B16" s="1" t="n">
        <v>0.831359491920524</v>
      </c>
      <c r="C16" s="1" t="n">
        <v>0.749598289682482</v>
      </c>
      <c r="D16" s="1" t="n">
        <v>0.922038663000573</v>
      </c>
      <c r="E16" s="1" t="n">
        <v>0.000471115619844877</v>
      </c>
      <c r="I16" s="1" t="s">
        <v>2536</v>
      </c>
      <c r="J16" s="1" t="n">
        <v>1.11877997872832</v>
      </c>
      <c r="K16" s="1" t="n">
        <v>1.01049637292938</v>
      </c>
      <c r="L16" s="1" t="n">
        <v>1.23866712868529</v>
      </c>
      <c r="M16" s="1" t="n">
        <v>0.0306950305148954</v>
      </c>
    </row>
    <row r="17" customFormat="false" ht="14" hidden="false" customHeight="false" outlineLevel="0" collapsed="false">
      <c r="A17" s="1" t="s">
        <v>964</v>
      </c>
      <c r="B17" s="1" t="n">
        <v>0.883645972234152</v>
      </c>
      <c r="C17" s="1" t="n">
        <v>0.806291225073148</v>
      </c>
      <c r="D17" s="1" t="n">
        <v>0.968422053923259</v>
      </c>
      <c r="E17" s="1" t="n">
        <v>0.00813417894251333</v>
      </c>
      <c r="I17" s="1" t="s">
        <v>811</v>
      </c>
      <c r="J17" s="1" t="n">
        <v>0.775614471152906</v>
      </c>
      <c r="K17" s="1" t="n">
        <v>0.600959610735433</v>
      </c>
      <c r="L17" s="1" t="n">
        <v>1.00102868331802</v>
      </c>
      <c r="M17" s="1" t="n">
        <v>0.0509304391039693</v>
      </c>
    </row>
    <row r="18" customFormat="false" ht="14" hidden="false" customHeight="false" outlineLevel="0" collapsed="false">
      <c r="A18" s="1" t="s">
        <v>983</v>
      </c>
      <c r="B18" s="1" t="n">
        <v>1.22111130914749</v>
      </c>
      <c r="C18" s="1" t="n">
        <v>1.11314246762238</v>
      </c>
      <c r="D18" s="1" t="n">
        <v>1.33955254848273</v>
      </c>
      <c r="E18" s="16" t="n">
        <v>2.34412476930754E-005</v>
      </c>
      <c r="I18" s="1" t="s">
        <v>1594</v>
      </c>
      <c r="J18" s="1" t="n">
        <v>0.801665790787479</v>
      </c>
      <c r="K18" s="1" t="n">
        <v>0.641168312281639</v>
      </c>
      <c r="L18" s="1" t="n">
        <v>1.00233905482936</v>
      </c>
      <c r="M18" s="1" t="n">
        <v>0.0524445467766494</v>
      </c>
    </row>
    <row r="19" customFormat="false" ht="14" hidden="false" customHeight="false" outlineLevel="0" collapsed="false">
      <c r="A19" s="1" t="s">
        <v>995</v>
      </c>
      <c r="B19" s="1" t="n">
        <v>0.888471937664814</v>
      </c>
      <c r="C19" s="1" t="n">
        <v>0.811536917740151</v>
      </c>
      <c r="D19" s="1" t="n">
        <v>0.972700522628134</v>
      </c>
      <c r="E19" s="1" t="n">
        <v>0.0104996060100082</v>
      </c>
      <c r="I19" s="1" t="s">
        <v>1113</v>
      </c>
      <c r="J19" s="1" t="n">
        <v>1.50105993543069</v>
      </c>
      <c r="K19" s="1" t="n">
        <v>0.99256467142446</v>
      </c>
      <c r="L19" s="1" t="n">
        <v>2.27005956853328</v>
      </c>
      <c r="M19" s="1" t="n">
        <v>0.054279315426078</v>
      </c>
    </row>
    <row r="20" customFormat="false" ht="14" hidden="false" customHeight="false" outlineLevel="0" collapsed="false">
      <c r="A20" s="1" t="s">
        <v>1003</v>
      </c>
      <c r="B20" s="1" t="n">
        <v>1.23704263974663</v>
      </c>
      <c r="C20" s="1" t="n">
        <v>1.12593741821208</v>
      </c>
      <c r="D20" s="1" t="n">
        <v>1.35911149927081</v>
      </c>
      <c r="E20" s="16" t="n">
        <v>9.40763021889493E-006</v>
      </c>
      <c r="I20" s="1" t="s">
        <v>1387</v>
      </c>
      <c r="J20" s="1" t="n">
        <v>0.683605016705658</v>
      </c>
      <c r="K20" s="1" t="n">
        <v>0.457752844617818</v>
      </c>
      <c r="L20" s="1" t="n">
        <v>1.02089113013664</v>
      </c>
      <c r="M20" s="1" t="n">
        <v>0.0630385653089773</v>
      </c>
    </row>
    <row r="21" customFormat="false" ht="14" hidden="false" customHeight="false" outlineLevel="0" collapsed="false">
      <c r="A21" s="1" t="s">
        <v>1028</v>
      </c>
      <c r="B21" s="1" t="n">
        <v>0.869624646431122</v>
      </c>
      <c r="C21" s="1" t="n">
        <v>0.78271875179159</v>
      </c>
      <c r="D21" s="1" t="n">
        <v>0.96617977268266</v>
      </c>
      <c r="E21" s="1" t="n">
        <v>0.00931077047756571</v>
      </c>
      <c r="I21" s="1" t="s">
        <v>1648</v>
      </c>
      <c r="J21" s="1" t="n">
        <v>1.31042117744785</v>
      </c>
      <c r="K21" s="1" t="n">
        <v>0.984453239822227</v>
      </c>
      <c r="L21" s="1" t="n">
        <v>1.74432222155509</v>
      </c>
      <c r="M21" s="1" t="n">
        <v>0.0639409470419924</v>
      </c>
    </row>
    <row r="22" customFormat="false" ht="14" hidden="false" customHeight="false" outlineLevel="0" collapsed="false">
      <c r="A22" s="1" t="s">
        <v>1030</v>
      </c>
      <c r="B22" s="1" t="n">
        <v>1.1012327521498</v>
      </c>
      <c r="C22" s="1" t="n">
        <v>1.02826197079567</v>
      </c>
      <c r="D22" s="1" t="n">
        <v>1.17938191710914</v>
      </c>
      <c r="E22" s="1" t="n">
        <v>0.00583886639088702</v>
      </c>
      <c r="I22" s="1" t="s">
        <v>1634</v>
      </c>
      <c r="J22" s="1" t="n">
        <v>0.792103586679689</v>
      </c>
      <c r="K22" s="1" t="n">
        <v>0.617720150405832</v>
      </c>
      <c r="L22" s="1" t="n">
        <v>1.01571575999038</v>
      </c>
      <c r="M22" s="1" t="n">
        <v>0.0662021637701748</v>
      </c>
    </row>
    <row r="23" customFormat="false" ht="14" hidden="false" customHeight="false" outlineLevel="0" collapsed="false">
      <c r="A23" s="1" t="s">
        <v>1048</v>
      </c>
      <c r="B23" s="1" t="n">
        <v>1.11055167100413</v>
      </c>
      <c r="C23" s="1" t="n">
        <v>1.00745839671814</v>
      </c>
      <c r="D23" s="1" t="n">
        <v>1.22419448583456</v>
      </c>
      <c r="E23" s="1" t="n">
        <v>0.0349056742700306</v>
      </c>
      <c r="I23" s="1" t="s">
        <v>2303</v>
      </c>
      <c r="J23" s="1" t="n">
        <v>0.810928393026436</v>
      </c>
      <c r="K23" s="1" t="n">
        <v>0.647843424057617</v>
      </c>
      <c r="L23" s="1" t="n">
        <v>1.01506758299356</v>
      </c>
      <c r="M23" s="1" t="n">
        <v>0.0673370524486762</v>
      </c>
    </row>
    <row r="24" customFormat="false" ht="14" hidden="false" customHeight="false" outlineLevel="0" collapsed="false">
      <c r="A24" s="1" t="s">
        <v>1056</v>
      </c>
      <c r="B24" s="1" t="n">
        <v>1.24857017936345</v>
      </c>
      <c r="C24" s="1" t="n">
        <v>1.14091072146538</v>
      </c>
      <c r="D24" s="1" t="n">
        <v>1.36638867833005</v>
      </c>
      <c r="E24" s="16" t="n">
        <v>1.39776202290227E-006</v>
      </c>
      <c r="I24" s="1" t="s">
        <v>1287</v>
      </c>
      <c r="J24" s="1" t="n">
        <v>0.734220449038267</v>
      </c>
      <c r="K24" s="1" t="n">
        <v>0.525725299087513</v>
      </c>
      <c r="L24" s="1" t="n">
        <v>1.02540179961212</v>
      </c>
      <c r="M24" s="1" t="n">
        <v>0.0698661512207106</v>
      </c>
    </row>
    <row r="25" customFormat="false" ht="14" hidden="false" customHeight="false" outlineLevel="0" collapsed="false">
      <c r="A25" s="1" t="s">
        <v>1063</v>
      </c>
      <c r="B25" s="1" t="n">
        <v>0.904791738643905</v>
      </c>
      <c r="C25" s="1" t="n">
        <v>0.847193334807219</v>
      </c>
      <c r="D25" s="1" t="n">
        <v>0.96630610355846</v>
      </c>
      <c r="E25" s="1" t="n">
        <v>0.00287059471791277</v>
      </c>
      <c r="I25" s="1" t="s">
        <v>964</v>
      </c>
      <c r="J25" s="1" t="n">
        <v>0.681120394570433</v>
      </c>
      <c r="K25" s="1" t="n">
        <v>0.44156263241491</v>
      </c>
      <c r="L25" s="1" t="n">
        <v>1.05064368640655</v>
      </c>
      <c r="M25" s="1" t="n">
        <v>0.0824650868687753</v>
      </c>
    </row>
    <row r="26" customFormat="false" ht="14" hidden="false" customHeight="false" outlineLevel="0" collapsed="false">
      <c r="A26" s="1" t="s">
        <v>1064</v>
      </c>
      <c r="B26" s="1" t="n">
        <v>1.20669087270079</v>
      </c>
      <c r="C26" s="1" t="n">
        <v>1.10947852295646</v>
      </c>
      <c r="D26" s="1" t="n">
        <v>1.31242095464748</v>
      </c>
      <c r="E26" s="16" t="n">
        <v>1.16379799597978E-005</v>
      </c>
      <c r="I26" s="1" t="s">
        <v>2464</v>
      </c>
      <c r="J26" s="1" t="n">
        <v>1.1648406646244</v>
      </c>
      <c r="K26" s="1" t="n">
        <v>0.975089599355884</v>
      </c>
      <c r="L26" s="1" t="n">
        <v>1.39151702044501</v>
      </c>
      <c r="M26" s="1" t="n">
        <v>0.0925874323129351</v>
      </c>
    </row>
    <row r="27" customFormat="false" ht="14" hidden="false" customHeight="false" outlineLevel="0" collapsed="false">
      <c r="A27" s="1" t="s">
        <v>1070</v>
      </c>
      <c r="B27" s="1" t="n">
        <v>0.90177934002723</v>
      </c>
      <c r="C27" s="1" t="n">
        <v>0.8136384036019</v>
      </c>
      <c r="D27" s="1" t="n">
        <v>0.999468528648551</v>
      </c>
      <c r="E27" s="1" t="n">
        <v>0.0488275639935389</v>
      </c>
      <c r="I27" s="1" t="s">
        <v>841</v>
      </c>
      <c r="J27" s="1" t="n">
        <v>0.790981702917163</v>
      </c>
      <c r="K27" s="1" t="n">
        <v>0.598231796724438</v>
      </c>
      <c r="L27" s="1" t="n">
        <v>1.04583550686445</v>
      </c>
      <c r="M27" s="1" t="n">
        <v>0.0998735511056226</v>
      </c>
    </row>
    <row r="28" customFormat="false" ht="14" hidden="false" customHeight="false" outlineLevel="0" collapsed="false">
      <c r="A28" s="1" t="s">
        <v>1074</v>
      </c>
      <c r="B28" s="1" t="n">
        <v>1.18350063278958</v>
      </c>
      <c r="C28" s="1" t="n">
        <v>1.07641503020733</v>
      </c>
      <c r="D28" s="1" t="n">
        <v>1.30123949267371</v>
      </c>
      <c r="E28" s="1" t="n">
        <v>0.000498206602006093</v>
      </c>
      <c r="I28" s="1" t="s">
        <v>2224</v>
      </c>
      <c r="J28" s="1" t="n">
        <v>0.881252347522178</v>
      </c>
      <c r="K28" s="1" t="n">
        <v>0.757851682920652</v>
      </c>
      <c r="L28" s="1" t="n">
        <v>1.02474628943281</v>
      </c>
      <c r="M28" s="1" t="n">
        <v>0.100513864748895</v>
      </c>
    </row>
    <row r="29" customFormat="false" ht="14" hidden="false" customHeight="false" outlineLevel="0" collapsed="false">
      <c r="A29" s="1" t="s">
        <v>1088</v>
      </c>
      <c r="B29" s="1" t="n">
        <v>1.25302963307461</v>
      </c>
      <c r="C29" s="1" t="n">
        <v>1.13238223643251</v>
      </c>
      <c r="D29" s="1" t="n">
        <v>1.38653116487374</v>
      </c>
      <c r="E29" s="16" t="n">
        <v>1.26080647234014E-005</v>
      </c>
      <c r="I29" s="1" t="s">
        <v>1608</v>
      </c>
      <c r="J29" s="1" t="n">
        <v>1.11760845870855</v>
      </c>
      <c r="K29" s="1" t="n">
        <v>0.975524423820212</v>
      </c>
      <c r="L29" s="1" t="n">
        <v>1.28038687343732</v>
      </c>
      <c r="M29" s="1" t="n">
        <v>0.108985411363867</v>
      </c>
    </row>
    <row r="30" customFormat="false" ht="14" hidden="false" customHeight="false" outlineLevel="0" collapsed="false">
      <c r="A30" s="1" t="s">
        <v>1095</v>
      </c>
      <c r="B30" s="1" t="n">
        <v>0.908071705238686</v>
      </c>
      <c r="C30" s="1" t="n">
        <v>0.829113763064862</v>
      </c>
      <c r="D30" s="1" t="n">
        <v>0.994548949238209</v>
      </c>
      <c r="E30" s="1" t="n">
        <v>0.0377338405932588</v>
      </c>
      <c r="I30" s="1" t="s">
        <v>1869</v>
      </c>
      <c r="J30" s="1" t="n">
        <v>0.907569005146439</v>
      </c>
      <c r="K30" s="1" t="n">
        <v>0.805704933360839</v>
      </c>
      <c r="L30" s="1" t="n">
        <v>1.02231159944208</v>
      </c>
      <c r="M30" s="1" t="n">
        <v>0.110336186796145</v>
      </c>
    </row>
    <row r="31" customFormat="false" ht="14" hidden="false" customHeight="false" outlineLevel="0" collapsed="false">
      <c r="A31" s="1" t="s">
        <v>1104</v>
      </c>
      <c r="B31" s="1" t="n">
        <v>0.887454295788531</v>
      </c>
      <c r="C31" s="1" t="n">
        <v>0.812122694694741</v>
      </c>
      <c r="D31" s="1" t="n">
        <v>0.969773572710647</v>
      </c>
      <c r="E31" s="1" t="n">
        <v>0.00833662795278653</v>
      </c>
      <c r="I31" s="1" t="s">
        <v>1277</v>
      </c>
      <c r="J31" s="1" t="n">
        <v>1.50409553265929</v>
      </c>
      <c r="K31" s="1" t="n">
        <v>0.9089490654812</v>
      </c>
      <c r="L31" s="1" t="n">
        <v>2.48892204995883</v>
      </c>
      <c r="M31" s="1" t="n">
        <v>0.112182095807919</v>
      </c>
    </row>
    <row r="32" customFormat="false" ht="14" hidden="false" customHeight="false" outlineLevel="0" collapsed="false">
      <c r="A32" s="1" t="s">
        <v>1110</v>
      </c>
      <c r="B32" s="1" t="n">
        <v>1.18248746092696</v>
      </c>
      <c r="C32" s="1" t="n">
        <v>1.07933876046485</v>
      </c>
      <c r="D32" s="1" t="n">
        <v>1.29549372862999</v>
      </c>
      <c r="E32" s="1" t="n">
        <v>0.00031886522127131</v>
      </c>
      <c r="I32" s="1" t="s">
        <v>2078</v>
      </c>
      <c r="J32" s="1" t="n">
        <v>0.884053244472897</v>
      </c>
      <c r="K32" s="1" t="n">
        <v>0.758853701098233</v>
      </c>
      <c r="L32" s="1" t="n">
        <v>1.02990884531758</v>
      </c>
      <c r="M32" s="1" t="n">
        <v>0.113713106416582</v>
      </c>
    </row>
    <row r="33" customFormat="false" ht="14" hidden="false" customHeight="false" outlineLevel="0" collapsed="false">
      <c r="A33" s="1" t="s">
        <v>1113</v>
      </c>
      <c r="B33" s="1" t="n">
        <v>0.933119601831499</v>
      </c>
      <c r="C33" s="1" t="n">
        <v>0.870998327394813</v>
      </c>
      <c r="D33" s="1" t="n">
        <v>0.999671484934428</v>
      </c>
      <c r="E33" s="1" t="n">
        <v>0.0489173280014112</v>
      </c>
      <c r="I33" s="1" t="s">
        <v>2599</v>
      </c>
      <c r="J33" s="1" t="n">
        <v>0.922036747725219</v>
      </c>
      <c r="K33" s="1" t="n">
        <v>0.833716688146197</v>
      </c>
      <c r="L33" s="1" t="n">
        <v>1.01971302271284</v>
      </c>
      <c r="M33" s="1" t="n">
        <v>0.114110966400601</v>
      </c>
    </row>
    <row r="34" customFormat="false" ht="14" hidden="false" customHeight="false" outlineLevel="0" collapsed="false">
      <c r="A34" s="1" t="s">
        <v>1122</v>
      </c>
      <c r="B34" s="1" t="n">
        <v>0.918508037802984</v>
      </c>
      <c r="C34" s="1" t="n">
        <v>0.853368187749649</v>
      </c>
      <c r="D34" s="1" t="n">
        <v>0.988620184838892</v>
      </c>
      <c r="E34" s="1" t="n">
        <v>0.0235180266990042</v>
      </c>
      <c r="I34" s="1" t="s">
        <v>1726</v>
      </c>
      <c r="J34" s="1" t="n">
        <v>1.30978283763323</v>
      </c>
      <c r="K34" s="1" t="n">
        <v>0.914831787159404</v>
      </c>
      <c r="L34" s="1" t="n">
        <v>1.87524210006449</v>
      </c>
      <c r="M34" s="1" t="n">
        <v>0.140530600607201</v>
      </c>
    </row>
    <row r="35" customFormat="false" ht="14" hidden="false" customHeight="false" outlineLevel="0" collapsed="false">
      <c r="A35" s="1" t="s">
        <v>1124</v>
      </c>
      <c r="B35" s="1" t="n">
        <v>1.25207301702511</v>
      </c>
      <c r="C35" s="1" t="n">
        <v>1.13208970131667</v>
      </c>
      <c r="D35" s="1" t="n">
        <v>1.3847726360721</v>
      </c>
      <c r="E35" s="16" t="n">
        <v>1.22076214845314E-005</v>
      </c>
      <c r="I35" s="1" t="s">
        <v>995</v>
      </c>
      <c r="J35" s="1" t="n">
        <v>0.767850049450425</v>
      </c>
      <c r="K35" s="1" t="n">
        <v>0.539902911944269</v>
      </c>
      <c r="L35" s="1" t="n">
        <v>1.09203652248847</v>
      </c>
      <c r="M35" s="1" t="n">
        <v>0.141558577560898</v>
      </c>
    </row>
    <row r="36" customFormat="false" ht="14" hidden="false" customHeight="false" outlineLevel="0" collapsed="false">
      <c r="A36" s="1" t="s">
        <v>1127</v>
      </c>
      <c r="B36" s="1" t="n">
        <v>0.898106220555176</v>
      </c>
      <c r="C36" s="1" t="n">
        <v>0.82231370417116</v>
      </c>
      <c r="D36" s="1" t="n">
        <v>0.980884520479806</v>
      </c>
      <c r="E36" s="1" t="n">
        <v>0.0168933574792954</v>
      </c>
      <c r="I36" s="1" t="s">
        <v>1847</v>
      </c>
      <c r="J36" s="1" t="n">
        <v>1.12720889526177</v>
      </c>
      <c r="K36" s="1" t="n">
        <v>0.952513762681413</v>
      </c>
      <c r="L36" s="1" t="n">
        <v>1.33394386867484</v>
      </c>
      <c r="M36" s="1" t="n">
        <v>0.163403684090363</v>
      </c>
    </row>
    <row r="37" customFormat="false" ht="14" hidden="false" customHeight="false" outlineLevel="0" collapsed="false">
      <c r="A37" s="1" t="s">
        <v>1140</v>
      </c>
      <c r="B37" s="1" t="n">
        <v>1.1991801869214</v>
      </c>
      <c r="C37" s="1" t="n">
        <v>1.10247315593437</v>
      </c>
      <c r="D37" s="1" t="n">
        <v>1.30437019075178</v>
      </c>
      <c r="E37" s="16" t="n">
        <v>2.29566901107764E-005</v>
      </c>
      <c r="I37" s="1" t="s">
        <v>2223</v>
      </c>
      <c r="J37" s="1" t="n">
        <v>0.904586266480155</v>
      </c>
      <c r="K37" s="1" t="n">
        <v>0.781825795283169</v>
      </c>
      <c r="L37" s="1" t="n">
        <v>1.0466223018494</v>
      </c>
      <c r="M37" s="1" t="n">
        <v>0.177789740998712</v>
      </c>
    </row>
    <row r="38" customFormat="false" ht="14" hidden="false" customHeight="false" outlineLevel="0" collapsed="false">
      <c r="A38" s="1" t="s">
        <v>1173</v>
      </c>
      <c r="B38" s="1" t="n">
        <v>1.16904041293046</v>
      </c>
      <c r="C38" s="1" t="n">
        <v>1.07468803065832</v>
      </c>
      <c r="D38" s="1" t="n">
        <v>1.27167647547675</v>
      </c>
      <c r="E38" s="1" t="n">
        <v>0.000275200643712968</v>
      </c>
      <c r="I38" s="1" t="s">
        <v>1423</v>
      </c>
      <c r="J38" s="1" t="n">
        <v>1.22544787002463</v>
      </c>
      <c r="K38" s="1" t="n">
        <v>0.908493999167175</v>
      </c>
      <c r="L38" s="1" t="n">
        <v>1.65298007859662</v>
      </c>
      <c r="M38" s="1" t="n">
        <v>0.183034779547098</v>
      </c>
    </row>
    <row r="39" customFormat="false" ht="14" hidden="false" customHeight="false" outlineLevel="0" collapsed="false">
      <c r="A39" s="1" t="s">
        <v>1175</v>
      </c>
      <c r="B39" s="1" t="n">
        <v>1.08418170912612</v>
      </c>
      <c r="C39" s="1" t="n">
        <v>1.01335201894806</v>
      </c>
      <c r="D39" s="1" t="n">
        <v>1.15996214190588</v>
      </c>
      <c r="E39" s="1" t="n">
        <v>0.0190402548299987</v>
      </c>
      <c r="I39" s="1" t="s">
        <v>2271</v>
      </c>
      <c r="J39" s="1" t="n">
        <v>0.872839993124358</v>
      </c>
      <c r="K39" s="1" t="n">
        <v>0.713671677619563</v>
      </c>
      <c r="L39" s="1" t="n">
        <v>1.06750719902247</v>
      </c>
      <c r="M39" s="1" t="n">
        <v>0.185501192135227</v>
      </c>
    </row>
    <row r="40" customFormat="false" ht="14" hidden="false" customHeight="false" outlineLevel="0" collapsed="false">
      <c r="A40" s="1" t="s">
        <v>1206</v>
      </c>
      <c r="B40" s="1" t="n">
        <v>1.21079594191879</v>
      </c>
      <c r="C40" s="1" t="n">
        <v>1.10854049390157</v>
      </c>
      <c r="D40" s="1" t="n">
        <v>1.32248377125787</v>
      </c>
      <c r="E40" s="16" t="n">
        <v>2.14802577877567E-005</v>
      </c>
      <c r="I40" s="1" t="s">
        <v>983</v>
      </c>
      <c r="J40" s="1" t="n">
        <v>0.75510655482745</v>
      </c>
      <c r="K40" s="1" t="n">
        <v>0.496122621547461</v>
      </c>
      <c r="L40" s="1" t="n">
        <v>1.1492842381686</v>
      </c>
      <c r="M40" s="1" t="n">
        <v>0.189954328004043</v>
      </c>
    </row>
    <row r="41" customFormat="false" ht="14" hidden="false" customHeight="false" outlineLevel="0" collapsed="false">
      <c r="A41" s="1" t="s">
        <v>1224</v>
      </c>
      <c r="B41" s="1" t="n">
        <v>1.21325290249417</v>
      </c>
      <c r="C41" s="1" t="n">
        <v>1.10547844208853</v>
      </c>
      <c r="D41" s="1" t="n">
        <v>1.33153442832369</v>
      </c>
      <c r="E41" s="16" t="n">
        <v>4.64702816410646E-005</v>
      </c>
      <c r="I41" s="1" t="s">
        <v>1897</v>
      </c>
      <c r="J41" s="1" t="n">
        <v>0.89269732316116</v>
      </c>
      <c r="K41" s="1" t="n">
        <v>0.752505761921835</v>
      </c>
      <c r="L41" s="1" t="n">
        <v>1.05900652341035</v>
      </c>
      <c r="M41" s="1" t="n">
        <v>0.192838916464866</v>
      </c>
    </row>
    <row r="42" customFormat="false" ht="14" hidden="false" customHeight="false" outlineLevel="0" collapsed="false">
      <c r="A42" s="1" t="s">
        <v>1240</v>
      </c>
      <c r="B42" s="1" t="n">
        <v>0.908051943832369</v>
      </c>
      <c r="C42" s="1" t="n">
        <v>0.832688547972555</v>
      </c>
      <c r="D42" s="1" t="n">
        <v>0.990236186993796</v>
      </c>
      <c r="E42" s="1" t="n">
        <v>0.0291153808897563</v>
      </c>
      <c r="I42" s="1" t="s">
        <v>1522</v>
      </c>
      <c r="J42" s="1" t="n">
        <v>1.1379976996255</v>
      </c>
      <c r="K42" s="1" t="n">
        <v>0.934392664546015</v>
      </c>
      <c r="L42" s="1" t="n">
        <v>1.3859684621798</v>
      </c>
      <c r="M42" s="1" t="n">
        <v>0.198695492275947</v>
      </c>
    </row>
    <row r="43" customFormat="false" ht="14" hidden="false" customHeight="false" outlineLevel="0" collapsed="false">
      <c r="A43" s="1" t="s">
        <v>1258</v>
      </c>
      <c r="B43" s="1" t="n">
        <v>0.890030262743006</v>
      </c>
      <c r="C43" s="1" t="n">
        <v>0.808785767548658</v>
      </c>
      <c r="D43" s="1" t="n">
        <v>0.979435964852986</v>
      </c>
      <c r="E43" s="1" t="n">
        <v>0.0170597729309681</v>
      </c>
      <c r="I43" s="1" t="s">
        <v>2568</v>
      </c>
      <c r="J43" s="1" t="n">
        <v>0.910230119451257</v>
      </c>
      <c r="K43" s="1" t="n">
        <v>0.779832696918864</v>
      </c>
      <c r="L43" s="1" t="n">
        <v>1.06243156208985</v>
      </c>
      <c r="M43" s="1" t="n">
        <v>0.233146485760062</v>
      </c>
    </row>
    <row r="44" customFormat="false" ht="14" hidden="false" customHeight="false" outlineLevel="0" collapsed="false">
      <c r="A44" s="1" t="s">
        <v>1267</v>
      </c>
      <c r="B44" s="1" t="n">
        <v>0.852907398333521</v>
      </c>
      <c r="C44" s="1" t="n">
        <v>0.794386885827126</v>
      </c>
      <c r="D44" s="1" t="n">
        <v>0.915738971917473</v>
      </c>
      <c r="E44" s="16" t="n">
        <v>1.14857357672162E-005</v>
      </c>
      <c r="I44" s="1" t="s">
        <v>1316</v>
      </c>
      <c r="J44" s="1" t="n">
        <v>1.13296710689384</v>
      </c>
      <c r="K44" s="1" t="n">
        <v>0.92091284485769</v>
      </c>
      <c r="L44" s="1" t="n">
        <v>1.39385010478571</v>
      </c>
      <c r="M44" s="1" t="n">
        <v>0.237711283443807</v>
      </c>
    </row>
    <row r="45" customFormat="false" ht="14" hidden="false" customHeight="false" outlineLevel="0" collapsed="false">
      <c r="A45" s="1" t="s">
        <v>1277</v>
      </c>
      <c r="B45" s="1" t="n">
        <v>0.92064897125235</v>
      </c>
      <c r="C45" s="1" t="n">
        <v>0.851071221807881</v>
      </c>
      <c r="D45" s="1" t="n">
        <v>0.995914920572117</v>
      </c>
      <c r="E45" s="1" t="n">
        <v>0.0392020299686413</v>
      </c>
      <c r="I45" s="1" t="s">
        <v>1501</v>
      </c>
      <c r="J45" s="1" t="n">
        <v>0.919296168370918</v>
      </c>
      <c r="K45" s="1" t="n">
        <v>0.796571953154729</v>
      </c>
      <c r="L45" s="1" t="n">
        <v>1.0609279448448</v>
      </c>
      <c r="M45" s="1" t="n">
        <v>0.249740388864973</v>
      </c>
    </row>
    <row r="46" customFormat="false" ht="14" hidden="false" customHeight="false" outlineLevel="0" collapsed="false">
      <c r="A46" s="1" t="s">
        <v>1280</v>
      </c>
      <c r="B46" s="1" t="n">
        <v>1.19517511306565</v>
      </c>
      <c r="C46" s="1" t="n">
        <v>1.09540666835353</v>
      </c>
      <c r="D46" s="1" t="n">
        <v>1.30403035891551</v>
      </c>
      <c r="E46" s="16" t="n">
        <v>6.09922201835067E-005</v>
      </c>
      <c r="I46" s="1" t="s">
        <v>1240</v>
      </c>
      <c r="J46" s="1" t="n">
        <v>1.25753605853363</v>
      </c>
      <c r="K46" s="1" t="n">
        <v>0.840216311164271</v>
      </c>
      <c r="L46" s="1" t="n">
        <v>1.882130729313</v>
      </c>
      <c r="M46" s="1" t="n">
        <v>0.265371283638538</v>
      </c>
    </row>
    <row r="47" customFormat="false" ht="14" hidden="false" customHeight="false" outlineLevel="0" collapsed="false">
      <c r="A47" s="1" t="s">
        <v>1284</v>
      </c>
      <c r="B47" s="1" t="n">
        <v>1.20197675050025</v>
      </c>
      <c r="C47" s="1" t="n">
        <v>1.1044128089323</v>
      </c>
      <c r="D47" s="1" t="n">
        <v>1.30815950073945</v>
      </c>
      <c r="E47" s="16" t="n">
        <v>2.0502278961592E-005</v>
      </c>
      <c r="I47" s="1" t="s">
        <v>2691</v>
      </c>
      <c r="J47" s="1" t="n">
        <v>0.956466371640756</v>
      </c>
      <c r="K47" s="1" t="n">
        <v>0.884113161439106</v>
      </c>
      <c r="L47" s="1" t="n">
        <v>1.03474075489447</v>
      </c>
      <c r="M47" s="1" t="n">
        <v>0.267415150714917</v>
      </c>
    </row>
    <row r="48" customFormat="false" ht="14" hidden="false" customHeight="false" outlineLevel="0" collapsed="false">
      <c r="A48" s="1" t="s">
        <v>1285</v>
      </c>
      <c r="B48" s="1" t="n">
        <v>1.21913929542306</v>
      </c>
      <c r="C48" s="1" t="n">
        <v>1.12303757411154</v>
      </c>
      <c r="D48" s="1" t="n">
        <v>1.3234647316413</v>
      </c>
      <c r="E48" s="16" t="n">
        <v>2.24701193908345E-006</v>
      </c>
      <c r="I48" s="1" t="s">
        <v>1048</v>
      </c>
      <c r="J48" s="1" t="n">
        <v>0.897695485707667</v>
      </c>
      <c r="K48" s="1" t="n">
        <v>0.741077108962786</v>
      </c>
      <c r="L48" s="1" t="n">
        <v>1.08741340855583</v>
      </c>
      <c r="M48" s="1" t="n">
        <v>0.269905208971687</v>
      </c>
    </row>
    <row r="49" customFormat="false" ht="14" hidden="false" customHeight="false" outlineLevel="0" collapsed="false">
      <c r="A49" s="1" t="s">
        <v>1287</v>
      </c>
      <c r="B49" s="1" t="n">
        <v>1.17981774823892</v>
      </c>
      <c r="C49" s="1" t="n">
        <v>1.079148454164</v>
      </c>
      <c r="D49" s="1" t="n">
        <v>1.28987806421675</v>
      </c>
      <c r="E49" s="1" t="n">
        <v>0.000279164694950559</v>
      </c>
      <c r="I49" s="1" t="s">
        <v>1074</v>
      </c>
      <c r="J49" s="1" t="n">
        <v>0.863732469375114</v>
      </c>
      <c r="K49" s="1" t="n">
        <v>0.665751173875862</v>
      </c>
      <c r="L49" s="1" t="n">
        <v>1.12058950539972</v>
      </c>
      <c r="M49" s="1" t="n">
        <v>0.27009957309709</v>
      </c>
    </row>
    <row r="50" customFormat="false" ht="14" hidden="false" customHeight="false" outlineLevel="0" collapsed="false">
      <c r="A50" s="1" t="s">
        <v>1302</v>
      </c>
      <c r="B50" s="1" t="n">
        <v>0.896929363043661</v>
      </c>
      <c r="C50" s="1" t="n">
        <v>0.837560373688719</v>
      </c>
      <c r="D50" s="1" t="n">
        <v>0.960506618462461</v>
      </c>
      <c r="E50" s="1" t="n">
        <v>0.00185092129730033</v>
      </c>
      <c r="I50" s="1" t="s">
        <v>1630</v>
      </c>
      <c r="J50" s="1" t="n">
        <v>1.17531586868479</v>
      </c>
      <c r="K50" s="1" t="n">
        <v>0.881979350688607</v>
      </c>
      <c r="L50" s="1" t="n">
        <v>1.56621284852504</v>
      </c>
      <c r="M50" s="1" t="n">
        <v>0.2701644042858</v>
      </c>
    </row>
    <row r="51" customFormat="false" ht="14" hidden="false" customHeight="false" outlineLevel="0" collapsed="false">
      <c r="A51" s="1" t="s">
        <v>1308</v>
      </c>
      <c r="B51" s="1" t="n">
        <v>0.91588964914627</v>
      </c>
      <c r="C51" s="1" t="n">
        <v>0.847966237691069</v>
      </c>
      <c r="D51" s="1" t="n">
        <v>0.989253831257948</v>
      </c>
      <c r="E51" s="1" t="n">
        <v>0.0254316904153817</v>
      </c>
      <c r="I51" s="1" t="s">
        <v>1978</v>
      </c>
      <c r="J51" s="1" t="n">
        <v>1.14483185413804</v>
      </c>
      <c r="K51" s="1" t="n">
        <v>0.895892104511463</v>
      </c>
      <c r="L51" s="1" t="n">
        <v>1.46294399476133</v>
      </c>
      <c r="M51" s="1" t="n">
        <v>0.2796124707105</v>
      </c>
    </row>
    <row r="52" customFormat="false" ht="14" hidden="false" customHeight="false" outlineLevel="0" collapsed="false">
      <c r="A52" s="1" t="s">
        <v>1313</v>
      </c>
      <c r="B52" s="1" t="n">
        <v>1.17778046043648</v>
      </c>
      <c r="C52" s="1" t="n">
        <v>1.07907597411853</v>
      </c>
      <c r="D52" s="1" t="n">
        <v>1.28551357481489</v>
      </c>
      <c r="E52" s="1" t="n">
        <v>0.000248143297377684</v>
      </c>
      <c r="I52" s="1" t="s">
        <v>1866</v>
      </c>
      <c r="J52" s="1" t="n">
        <v>0.92566520241234</v>
      </c>
      <c r="K52" s="1" t="n">
        <v>0.804500369605092</v>
      </c>
      <c r="L52" s="1" t="n">
        <v>1.06507852492061</v>
      </c>
      <c r="M52" s="1" t="n">
        <v>0.280528498696505</v>
      </c>
    </row>
    <row r="53" customFormat="false" ht="14" hidden="false" customHeight="false" outlineLevel="0" collapsed="false">
      <c r="A53" s="1" t="s">
        <v>1316</v>
      </c>
      <c r="B53" s="1" t="n">
        <v>1.16986982455618</v>
      </c>
      <c r="C53" s="1" t="n">
        <v>1.06570592395727</v>
      </c>
      <c r="D53" s="1" t="n">
        <v>1.2842148810857</v>
      </c>
      <c r="E53" s="1" t="n">
        <v>0.000975681352659218</v>
      </c>
      <c r="I53" s="1" t="s">
        <v>1070</v>
      </c>
      <c r="J53" s="1" t="n">
        <v>1.26722120061705</v>
      </c>
      <c r="K53" s="1" t="n">
        <v>0.821256378539395</v>
      </c>
      <c r="L53" s="1" t="n">
        <v>1.95535719813748</v>
      </c>
      <c r="M53" s="1" t="n">
        <v>0.284554254613676</v>
      </c>
    </row>
    <row r="54" customFormat="false" ht="14" hidden="false" customHeight="false" outlineLevel="0" collapsed="false">
      <c r="A54" s="1" t="s">
        <v>1341</v>
      </c>
      <c r="B54" s="1" t="n">
        <v>1.14122472596798</v>
      </c>
      <c r="C54" s="1" t="n">
        <v>1.0511298087497</v>
      </c>
      <c r="D54" s="1" t="n">
        <v>1.23904189979149</v>
      </c>
      <c r="E54" s="1" t="n">
        <v>0.00164152855978649</v>
      </c>
      <c r="I54" s="1" t="s">
        <v>821</v>
      </c>
      <c r="J54" s="1" t="n">
        <v>1.21590257043766</v>
      </c>
      <c r="K54" s="1" t="n">
        <v>0.84565711950733</v>
      </c>
      <c r="L54" s="1" t="n">
        <v>1.74824881940121</v>
      </c>
      <c r="M54" s="1" t="n">
        <v>0.291366365910455</v>
      </c>
    </row>
    <row r="55" customFormat="false" ht="14" hidden="false" customHeight="false" outlineLevel="0" collapsed="false">
      <c r="A55" s="1" t="s">
        <v>1365</v>
      </c>
      <c r="B55" s="1" t="n">
        <v>0.903549036349874</v>
      </c>
      <c r="C55" s="1" t="n">
        <v>0.834849698039497</v>
      </c>
      <c r="D55" s="1" t="n">
        <v>0.977901606727492</v>
      </c>
      <c r="E55" s="1" t="n">
        <v>0.011943314089233</v>
      </c>
      <c r="I55" s="1" t="s">
        <v>1122</v>
      </c>
      <c r="J55" s="1" t="n">
        <v>0.783875417709807</v>
      </c>
      <c r="K55" s="1" t="n">
        <v>0.493973000299607</v>
      </c>
      <c r="L55" s="1" t="n">
        <v>1.24391549764266</v>
      </c>
      <c r="M55" s="1" t="n">
        <v>0.301346809124276</v>
      </c>
    </row>
    <row r="56" customFormat="false" ht="14" hidden="false" customHeight="false" outlineLevel="0" collapsed="false">
      <c r="A56" s="1" t="s">
        <v>1387</v>
      </c>
      <c r="B56" s="1" t="n">
        <v>0.834892983648292</v>
      </c>
      <c r="C56" s="1" t="n">
        <v>0.766481443383376</v>
      </c>
      <c r="D56" s="1" t="n">
        <v>0.909410528020443</v>
      </c>
      <c r="E56" s="16" t="n">
        <v>3.51982381735127E-005</v>
      </c>
      <c r="I56" s="1" t="s">
        <v>2088</v>
      </c>
      <c r="J56" s="1" t="n">
        <v>0.9429193491815</v>
      </c>
      <c r="K56" s="1" t="n">
        <v>0.842326550701983</v>
      </c>
      <c r="L56" s="1" t="n">
        <v>1.05552519782251</v>
      </c>
      <c r="M56" s="1" t="n">
        <v>0.307196090339004</v>
      </c>
    </row>
    <row r="57" customFormat="false" ht="14" hidden="false" customHeight="false" outlineLevel="0" collapsed="false">
      <c r="A57" s="1" t="s">
        <v>1396</v>
      </c>
      <c r="B57" s="1" t="n">
        <v>0.920530083367523</v>
      </c>
      <c r="C57" s="1" t="n">
        <v>0.852085410432353</v>
      </c>
      <c r="D57" s="1" t="n">
        <v>0.994472647941074</v>
      </c>
      <c r="E57" s="1" t="n">
        <v>0.035678921483486</v>
      </c>
      <c r="I57" s="1" t="s">
        <v>1088</v>
      </c>
      <c r="J57" s="1" t="n">
        <v>0.833667168094789</v>
      </c>
      <c r="K57" s="1" t="n">
        <v>0.585340870017236</v>
      </c>
      <c r="L57" s="1" t="n">
        <v>1.1873439610303</v>
      </c>
      <c r="M57" s="1" t="n">
        <v>0.313332741907803</v>
      </c>
    </row>
    <row r="58" customFormat="false" ht="14" hidden="false" customHeight="false" outlineLevel="0" collapsed="false">
      <c r="A58" s="1" t="s">
        <v>1400</v>
      </c>
      <c r="B58" s="1" t="n">
        <v>0.890531984352052</v>
      </c>
      <c r="C58" s="1" t="n">
        <v>0.818054594281799</v>
      </c>
      <c r="D58" s="1" t="n">
        <v>0.969430672105997</v>
      </c>
      <c r="E58" s="1" t="n">
        <v>0.007433554440543</v>
      </c>
      <c r="I58" s="1" t="s">
        <v>1615</v>
      </c>
      <c r="J58" s="1" t="n">
        <v>1.10744270740801</v>
      </c>
      <c r="K58" s="1" t="n">
        <v>0.904643242867098</v>
      </c>
      <c r="L58" s="1" t="n">
        <v>1.35570498078805</v>
      </c>
      <c r="M58" s="1" t="n">
        <v>0.322716349350839</v>
      </c>
    </row>
    <row r="59" customFormat="false" ht="14" hidden="false" customHeight="false" outlineLevel="0" collapsed="false">
      <c r="A59" s="1" t="s">
        <v>1408</v>
      </c>
      <c r="B59" s="1" t="n">
        <v>0.884122387041772</v>
      </c>
      <c r="C59" s="1" t="n">
        <v>0.819955350358618</v>
      </c>
      <c r="D59" s="1" t="n">
        <v>0.953310927145686</v>
      </c>
      <c r="E59" s="1" t="n">
        <v>0.00135648791668405</v>
      </c>
      <c r="I59" s="1" t="s">
        <v>1748</v>
      </c>
      <c r="J59" s="1" t="n">
        <v>1.17479362557281</v>
      </c>
      <c r="K59" s="1" t="n">
        <v>0.852282310977573</v>
      </c>
      <c r="L59" s="1" t="n">
        <v>1.61934613086534</v>
      </c>
      <c r="M59" s="1" t="n">
        <v>0.325206807719306</v>
      </c>
    </row>
    <row r="60" customFormat="false" ht="14" hidden="false" customHeight="false" outlineLevel="0" collapsed="false">
      <c r="A60" s="1" t="s">
        <v>1410</v>
      </c>
      <c r="B60" s="1" t="n">
        <v>0.890918097733327</v>
      </c>
      <c r="C60" s="1" t="n">
        <v>0.825283410268876</v>
      </c>
      <c r="D60" s="1" t="n">
        <v>0.961772703767513</v>
      </c>
      <c r="E60" s="1" t="n">
        <v>0.00309400403075985</v>
      </c>
      <c r="I60" s="1" t="s">
        <v>1558</v>
      </c>
      <c r="J60" s="1" t="n">
        <v>0.821072020024875</v>
      </c>
      <c r="K60" s="1" t="n">
        <v>0.551851343131124</v>
      </c>
      <c r="L60" s="1" t="n">
        <v>1.22163200372522</v>
      </c>
      <c r="M60" s="1" t="n">
        <v>0.330813712132451</v>
      </c>
    </row>
    <row r="61" customFormat="false" ht="14" hidden="false" customHeight="false" outlineLevel="0" collapsed="false">
      <c r="A61" s="1" t="s">
        <v>1423</v>
      </c>
      <c r="B61" s="1" t="n">
        <v>1.22001637404554</v>
      </c>
      <c r="C61" s="1" t="n">
        <v>1.12009985971993</v>
      </c>
      <c r="D61" s="1" t="n">
        <v>1.3288457631906</v>
      </c>
      <c r="E61" s="16" t="n">
        <v>5.07812693446877E-006</v>
      </c>
      <c r="I61" s="1" t="s">
        <v>2261</v>
      </c>
      <c r="J61" s="1" t="n">
        <v>1.05213565014396</v>
      </c>
      <c r="K61" s="1" t="n">
        <v>0.948573497692161</v>
      </c>
      <c r="L61" s="1" t="n">
        <v>1.16700437973138</v>
      </c>
      <c r="M61" s="1" t="n">
        <v>0.336394784161053</v>
      </c>
    </row>
    <row r="62" customFormat="false" ht="14" hidden="false" customHeight="false" outlineLevel="0" collapsed="false">
      <c r="A62" s="1" t="s">
        <v>1439</v>
      </c>
      <c r="B62" s="1" t="n">
        <v>1.16962806099669</v>
      </c>
      <c r="C62" s="1" t="n">
        <v>1.08409334495794</v>
      </c>
      <c r="D62" s="1" t="n">
        <v>1.26191144649445</v>
      </c>
      <c r="E62" s="16" t="n">
        <v>5.25766736502321E-005</v>
      </c>
      <c r="I62" s="1" t="s">
        <v>2378</v>
      </c>
      <c r="J62" s="1" t="n">
        <v>1.0682710218895</v>
      </c>
      <c r="K62" s="1" t="n">
        <v>0.933105234562624</v>
      </c>
      <c r="L62" s="1" t="n">
        <v>1.22301636936348</v>
      </c>
      <c r="M62" s="1" t="n">
        <v>0.33865258919827</v>
      </c>
    </row>
    <row r="63" customFormat="false" ht="14" hidden="false" customHeight="false" outlineLevel="0" collapsed="false">
      <c r="A63" s="1" t="s">
        <v>1442</v>
      </c>
      <c r="B63" s="1" t="n">
        <v>1.18969811560357</v>
      </c>
      <c r="C63" s="1" t="n">
        <v>1.08992899833212</v>
      </c>
      <c r="D63" s="1" t="n">
        <v>1.29859982479279</v>
      </c>
      <c r="E63" s="1" t="n">
        <v>0.000101518747174816</v>
      </c>
      <c r="I63" s="1" t="s">
        <v>1396</v>
      </c>
      <c r="J63" s="1" t="n">
        <v>0.802126998032022</v>
      </c>
      <c r="K63" s="1" t="n">
        <v>0.509822649522648</v>
      </c>
      <c r="L63" s="1" t="n">
        <v>1.26202262997592</v>
      </c>
      <c r="M63" s="1" t="n">
        <v>0.340315398506163</v>
      </c>
    </row>
    <row r="64" customFormat="false" ht="14" hidden="false" customHeight="false" outlineLevel="0" collapsed="false">
      <c r="A64" s="1" t="s">
        <v>1460</v>
      </c>
      <c r="B64" s="1" t="n">
        <v>1.14009435587964</v>
      </c>
      <c r="C64" s="1" t="n">
        <v>1.06145802531617</v>
      </c>
      <c r="D64" s="1" t="n">
        <v>1.22455632658808</v>
      </c>
      <c r="E64" s="1" t="n">
        <v>0.000323573427784409</v>
      </c>
      <c r="I64" s="1" t="s">
        <v>1124</v>
      </c>
      <c r="J64" s="1" t="n">
        <v>1.21803026939667</v>
      </c>
      <c r="K64" s="1" t="n">
        <v>0.809014412351137</v>
      </c>
      <c r="L64" s="1" t="n">
        <v>1.83383350718677</v>
      </c>
      <c r="M64" s="1" t="n">
        <v>0.344778026346274</v>
      </c>
    </row>
    <row r="65" customFormat="false" ht="14" hidden="false" customHeight="false" outlineLevel="0" collapsed="false">
      <c r="A65" s="1" t="s">
        <v>1461</v>
      </c>
      <c r="B65" s="1" t="n">
        <v>0.904234691516724</v>
      </c>
      <c r="C65" s="1" t="n">
        <v>0.837535264538989</v>
      </c>
      <c r="D65" s="1" t="n">
        <v>0.976245911021317</v>
      </c>
      <c r="E65" s="1" t="n">
        <v>0.0100272051041415</v>
      </c>
      <c r="I65" s="1" t="s">
        <v>844</v>
      </c>
      <c r="J65" s="1" t="n">
        <v>0.903498454502897</v>
      </c>
      <c r="K65" s="1" t="n">
        <v>0.729790342723258</v>
      </c>
      <c r="L65" s="1" t="n">
        <v>1.11855338376089</v>
      </c>
      <c r="M65" s="1" t="n">
        <v>0.351576381301594</v>
      </c>
    </row>
    <row r="66" customFormat="false" ht="14" hidden="false" customHeight="false" outlineLevel="0" collapsed="false">
      <c r="A66" s="1" t="s">
        <v>1473</v>
      </c>
      <c r="B66" s="1" t="n">
        <v>0.892881052111999</v>
      </c>
      <c r="C66" s="1" t="n">
        <v>0.825175373323109</v>
      </c>
      <c r="D66" s="1" t="n">
        <v>0.966141985078923</v>
      </c>
      <c r="E66" s="1" t="n">
        <v>0.00486158349255445</v>
      </c>
      <c r="I66" s="1" t="s">
        <v>1478</v>
      </c>
      <c r="J66" s="1" t="n">
        <v>1.14093643881413</v>
      </c>
      <c r="K66" s="1" t="n">
        <v>0.863876997204347</v>
      </c>
      <c r="L66" s="1" t="n">
        <v>1.50685336179399</v>
      </c>
      <c r="M66" s="1" t="n">
        <v>0.352896302672142</v>
      </c>
    </row>
    <row r="67" customFormat="false" ht="14" hidden="false" customHeight="false" outlineLevel="0" collapsed="false">
      <c r="A67" s="1" t="s">
        <v>1478</v>
      </c>
      <c r="B67" s="1" t="n">
        <v>0.84067434155548</v>
      </c>
      <c r="C67" s="1" t="n">
        <v>0.780224574657173</v>
      </c>
      <c r="D67" s="1" t="n">
        <v>0.905807598870204</v>
      </c>
      <c r="E67" s="16" t="n">
        <v>5.15643151416347E-006</v>
      </c>
      <c r="I67" s="1" t="s">
        <v>2496</v>
      </c>
      <c r="J67" s="1" t="n">
        <v>0.934119641640007</v>
      </c>
      <c r="K67" s="1" t="n">
        <v>0.808765990554334</v>
      </c>
      <c r="L67" s="1" t="n">
        <v>1.07890232167105</v>
      </c>
      <c r="M67" s="1" t="n">
        <v>0.353937195444837</v>
      </c>
    </row>
    <row r="68" customFormat="false" ht="14" hidden="false" customHeight="false" outlineLevel="0" collapsed="false">
      <c r="A68" s="1" t="s">
        <v>1486</v>
      </c>
      <c r="B68" s="1" t="n">
        <v>1.20654908966228</v>
      </c>
      <c r="C68" s="1" t="n">
        <v>1.10112280618603</v>
      </c>
      <c r="D68" s="1" t="n">
        <v>1.32206934375212</v>
      </c>
      <c r="E68" s="16" t="n">
        <v>5.70023282625707E-005</v>
      </c>
      <c r="I68" s="1" t="s">
        <v>1028</v>
      </c>
      <c r="J68" s="1" t="n">
        <v>1.23622662680731</v>
      </c>
      <c r="K68" s="1" t="n">
        <v>0.784090713261359</v>
      </c>
      <c r="L68" s="1" t="n">
        <v>1.94908095068583</v>
      </c>
      <c r="M68" s="1" t="n">
        <v>0.361296198149346</v>
      </c>
    </row>
    <row r="69" customFormat="false" ht="14" hidden="false" customHeight="false" outlineLevel="0" collapsed="false">
      <c r="A69" s="1" t="s">
        <v>1497</v>
      </c>
      <c r="B69" s="1" t="n">
        <v>0.916338825177217</v>
      </c>
      <c r="C69" s="1" t="n">
        <v>0.86603685048416</v>
      </c>
      <c r="D69" s="1" t="n">
        <v>0.969562486928517</v>
      </c>
      <c r="E69" s="1" t="n">
        <v>0.00242122434047025</v>
      </c>
      <c r="I69" s="1" t="s">
        <v>1285</v>
      </c>
      <c r="J69" s="1" t="n">
        <v>0.852349149977183</v>
      </c>
      <c r="K69" s="1" t="n">
        <v>0.602525025855736</v>
      </c>
      <c r="L69" s="1" t="n">
        <v>1.20575750764048</v>
      </c>
      <c r="M69" s="1" t="n">
        <v>0.366677365969672</v>
      </c>
    </row>
    <row r="70" customFormat="false" ht="14" hidden="false" customHeight="false" outlineLevel="0" collapsed="false">
      <c r="A70" s="1" t="s">
        <v>1501</v>
      </c>
      <c r="B70" s="1" t="n">
        <v>0.862239918419464</v>
      </c>
      <c r="C70" s="1" t="n">
        <v>0.818046715918087</v>
      </c>
      <c r="D70" s="1" t="n">
        <v>0.908820562993921</v>
      </c>
      <c r="E70" s="16" t="n">
        <v>3.36103356112969E-008</v>
      </c>
      <c r="I70" s="1" t="s">
        <v>1439</v>
      </c>
      <c r="J70" s="1" t="n">
        <v>0.914542767133697</v>
      </c>
      <c r="K70" s="1" t="n">
        <v>0.741050849594586</v>
      </c>
      <c r="L70" s="1" t="n">
        <v>1.12865193174548</v>
      </c>
      <c r="M70" s="1" t="n">
        <v>0.405220372362224</v>
      </c>
    </row>
    <row r="71" customFormat="false" ht="14" hidden="false" customHeight="false" outlineLevel="0" collapsed="false">
      <c r="A71" s="1" t="s">
        <v>1522</v>
      </c>
      <c r="B71" s="1" t="n">
        <v>1.20231884601978</v>
      </c>
      <c r="C71" s="1" t="n">
        <v>1.1069407058696</v>
      </c>
      <c r="D71" s="1" t="n">
        <v>1.30591512248951</v>
      </c>
      <c r="E71" s="16" t="n">
        <v>1.24672111837375E-005</v>
      </c>
      <c r="I71" s="1" t="s">
        <v>2105</v>
      </c>
      <c r="J71" s="1" t="n">
        <v>0.947301178483444</v>
      </c>
      <c r="K71" s="1" t="n">
        <v>0.832871240399792</v>
      </c>
      <c r="L71" s="1" t="n">
        <v>1.07745288734591</v>
      </c>
      <c r="M71" s="1" t="n">
        <v>0.40981246744509</v>
      </c>
    </row>
    <row r="72" customFormat="false" ht="14" hidden="false" customHeight="false" outlineLevel="0" collapsed="false">
      <c r="A72" s="1" t="s">
        <v>1523</v>
      </c>
      <c r="B72" s="1" t="n">
        <v>0.875957300011279</v>
      </c>
      <c r="C72" s="1" t="n">
        <v>0.799816301393137</v>
      </c>
      <c r="D72" s="1" t="n">
        <v>0.959346777637</v>
      </c>
      <c r="E72" s="1" t="n">
        <v>0.00431063344442683</v>
      </c>
      <c r="I72" s="1" t="s">
        <v>1095</v>
      </c>
      <c r="J72" s="1" t="n">
        <v>1.17758451208431</v>
      </c>
      <c r="K72" s="1" t="n">
        <v>0.798027286785697</v>
      </c>
      <c r="L72" s="1" t="n">
        <v>1.73766650096168</v>
      </c>
      <c r="M72" s="1" t="n">
        <v>0.410252117378372</v>
      </c>
    </row>
    <row r="73" customFormat="false" ht="14" hidden="false" customHeight="false" outlineLevel="0" collapsed="false">
      <c r="A73" s="1" t="s">
        <v>1536</v>
      </c>
      <c r="B73" s="1" t="n">
        <v>0.873425647673423</v>
      </c>
      <c r="C73" s="1" t="n">
        <v>0.815407762784537</v>
      </c>
      <c r="D73" s="1" t="n">
        <v>0.935571620521007</v>
      </c>
      <c r="E73" s="1" t="n">
        <v>0.000113857416360352</v>
      </c>
      <c r="I73" s="1" t="s">
        <v>1737</v>
      </c>
      <c r="J73" s="1" t="n">
        <v>0.934196541448549</v>
      </c>
      <c r="K73" s="1" t="n">
        <v>0.79089479845819</v>
      </c>
      <c r="L73" s="1" t="n">
        <v>1.10346303927622</v>
      </c>
      <c r="M73" s="1" t="n">
        <v>0.423035535342237</v>
      </c>
    </row>
    <row r="74" customFormat="false" ht="14" hidden="false" customHeight="false" outlineLevel="0" collapsed="false">
      <c r="A74" s="1" t="s">
        <v>1558</v>
      </c>
      <c r="B74" s="1" t="n">
        <v>0.886128110059354</v>
      </c>
      <c r="C74" s="1" t="n">
        <v>0.820790568911401</v>
      </c>
      <c r="D74" s="1" t="n">
        <v>0.956666727395258</v>
      </c>
      <c r="E74" s="1" t="n">
        <v>0.00197764946691223</v>
      </c>
      <c r="I74" s="1" t="s">
        <v>1400</v>
      </c>
      <c r="J74" s="1" t="n">
        <v>0.925042337386458</v>
      </c>
      <c r="K74" s="1" t="n">
        <v>0.764369732950475</v>
      </c>
      <c r="L74" s="1" t="n">
        <v>1.11948876187755</v>
      </c>
      <c r="M74" s="1" t="n">
        <v>0.423462445419752</v>
      </c>
    </row>
    <row r="75" customFormat="false" ht="14" hidden="false" customHeight="false" outlineLevel="0" collapsed="false">
      <c r="A75" s="1" t="s">
        <v>1594</v>
      </c>
      <c r="B75" s="1" t="n">
        <v>0.904589451068922</v>
      </c>
      <c r="C75" s="1" t="n">
        <v>0.836253937790569</v>
      </c>
      <c r="D75" s="1" t="n">
        <v>0.97850908439023</v>
      </c>
      <c r="E75" s="1" t="n">
        <v>0.0123474803118019</v>
      </c>
      <c r="I75" s="1" t="s">
        <v>1667</v>
      </c>
      <c r="J75" s="1" t="n">
        <v>0.941782207272584</v>
      </c>
      <c r="K75" s="1" t="n">
        <v>0.807400751060181</v>
      </c>
      <c r="L75" s="1" t="n">
        <v>1.09852972612495</v>
      </c>
      <c r="M75" s="1" t="n">
        <v>0.445098468957913</v>
      </c>
    </row>
    <row r="76" customFormat="false" ht="14" hidden="false" customHeight="false" outlineLevel="0" collapsed="false">
      <c r="A76" s="1" t="s">
        <v>1607</v>
      </c>
      <c r="B76" s="1" t="n">
        <v>0.882461152790945</v>
      </c>
      <c r="C76" s="1" t="n">
        <v>0.806243155761617</v>
      </c>
      <c r="D76" s="1" t="n">
        <v>0.965884399290793</v>
      </c>
      <c r="E76" s="1" t="n">
        <v>0.00666520186925761</v>
      </c>
      <c r="I76" s="1" t="s">
        <v>1030</v>
      </c>
      <c r="J76" s="1" t="n">
        <v>1.09588283125873</v>
      </c>
      <c r="K76" s="1" t="n">
        <v>0.859769773747839</v>
      </c>
      <c r="L76" s="1" t="n">
        <v>1.39683810308024</v>
      </c>
      <c r="M76" s="1" t="n">
        <v>0.4595671699437</v>
      </c>
    </row>
    <row r="77" customFormat="false" ht="14" hidden="false" customHeight="false" outlineLevel="0" collapsed="false">
      <c r="A77" s="1" t="s">
        <v>1608</v>
      </c>
      <c r="B77" s="1" t="n">
        <v>0.914428337156006</v>
      </c>
      <c r="C77" s="1" t="n">
        <v>0.854704331127266</v>
      </c>
      <c r="D77" s="1" t="n">
        <v>0.978325665778557</v>
      </c>
      <c r="E77" s="1" t="n">
        <v>0.00943650555440824</v>
      </c>
      <c r="I77" s="1" t="s">
        <v>1267</v>
      </c>
      <c r="J77" s="1" t="n">
        <v>0.840390816784133</v>
      </c>
      <c r="K77" s="1" t="n">
        <v>0.524414828383731</v>
      </c>
      <c r="L77" s="1" t="n">
        <v>1.34675201140253</v>
      </c>
      <c r="M77" s="1" t="n">
        <v>0.469863022072139</v>
      </c>
    </row>
    <row r="78" customFormat="false" ht="14" hidden="false" customHeight="false" outlineLevel="0" collapsed="false">
      <c r="A78" s="1" t="s">
        <v>1615</v>
      </c>
      <c r="B78" s="1" t="n">
        <v>0.925105188023911</v>
      </c>
      <c r="C78" s="1" t="n">
        <v>0.859575938678476</v>
      </c>
      <c r="D78" s="1" t="n">
        <v>0.995630019872943</v>
      </c>
      <c r="E78" s="1" t="n">
        <v>0.0378199816030241</v>
      </c>
      <c r="I78" s="1" t="s">
        <v>1790</v>
      </c>
      <c r="J78" s="1" t="n">
        <v>1.05726823275083</v>
      </c>
      <c r="K78" s="1" t="n">
        <v>0.904964305171781</v>
      </c>
      <c r="L78" s="1" t="n">
        <v>1.23520464795779</v>
      </c>
      <c r="M78" s="1" t="n">
        <v>0.48286965898383</v>
      </c>
    </row>
    <row r="79" customFormat="false" ht="14" hidden="false" customHeight="false" outlineLevel="0" collapsed="false">
      <c r="A79" s="1" t="s">
        <v>1630</v>
      </c>
      <c r="B79" s="1" t="n">
        <v>0.901290228819529</v>
      </c>
      <c r="C79" s="1" t="n">
        <v>0.841318263952444</v>
      </c>
      <c r="D79" s="1" t="n">
        <v>0.965537194865268</v>
      </c>
      <c r="E79" s="1" t="n">
        <v>0.00309421147729538</v>
      </c>
      <c r="I79" s="1" t="s">
        <v>1523</v>
      </c>
      <c r="J79" s="1" t="n">
        <v>0.902931338173053</v>
      </c>
      <c r="K79" s="1" t="n">
        <v>0.677331240982803</v>
      </c>
      <c r="L79" s="1" t="n">
        <v>1.20367251962571</v>
      </c>
      <c r="M79" s="1" t="n">
        <v>0.486343461924863</v>
      </c>
    </row>
    <row r="80" customFormat="false" ht="14" hidden="false" customHeight="false" outlineLevel="0" collapsed="false">
      <c r="A80" s="1" t="s">
        <v>1634</v>
      </c>
      <c r="B80" s="1" t="n">
        <v>0.821280770846852</v>
      </c>
      <c r="C80" s="1" t="n">
        <v>0.770557817769276</v>
      </c>
      <c r="D80" s="1" t="n">
        <v>0.875342627131403</v>
      </c>
      <c r="E80" s="16" t="n">
        <v>1.41938483076019E-009</v>
      </c>
      <c r="I80" s="1" t="s">
        <v>2681</v>
      </c>
      <c r="J80" s="1" t="n">
        <v>1.0299080017897</v>
      </c>
      <c r="K80" s="1" t="n">
        <v>0.945733934643539</v>
      </c>
      <c r="L80" s="1" t="n">
        <v>1.1215738944064</v>
      </c>
      <c r="M80" s="1" t="n">
        <v>0.498140028546756</v>
      </c>
    </row>
    <row r="81" customFormat="false" ht="14" hidden="false" customHeight="false" outlineLevel="0" collapsed="false">
      <c r="A81" s="1" t="s">
        <v>1638</v>
      </c>
      <c r="B81" s="1" t="n">
        <v>0.917367964542609</v>
      </c>
      <c r="C81" s="1" t="n">
        <v>0.860891809140961</v>
      </c>
      <c r="D81" s="1" t="n">
        <v>0.977549064160341</v>
      </c>
      <c r="E81" s="1" t="n">
        <v>0.00780518386186057</v>
      </c>
      <c r="I81" s="1" t="s">
        <v>2679</v>
      </c>
      <c r="J81" s="1" t="n">
        <v>0.949783156747008</v>
      </c>
      <c r="K81" s="1" t="n">
        <v>0.815452732570065</v>
      </c>
      <c r="L81" s="1" t="n">
        <v>1.10624197922202</v>
      </c>
      <c r="M81" s="1" t="n">
        <v>0.507837191365836</v>
      </c>
    </row>
    <row r="82" customFormat="false" ht="14" hidden="false" customHeight="false" outlineLevel="0" collapsed="false">
      <c r="A82" s="1" t="s">
        <v>1648</v>
      </c>
      <c r="B82" s="1" t="n">
        <v>1.19759147953575</v>
      </c>
      <c r="C82" s="1" t="n">
        <v>1.11030894125382</v>
      </c>
      <c r="D82" s="1" t="n">
        <v>1.29173538874418</v>
      </c>
      <c r="E82" s="16" t="n">
        <v>3.01051247636228E-006</v>
      </c>
      <c r="I82" s="1" t="s">
        <v>1313</v>
      </c>
      <c r="J82" s="1" t="n">
        <v>0.881097762856629</v>
      </c>
      <c r="K82" s="1" t="n">
        <v>0.594498341769216</v>
      </c>
      <c r="L82" s="1" t="n">
        <v>1.30586279753212</v>
      </c>
      <c r="M82" s="1" t="n">
        <v>0.528309797255958</v>
      </c>
    </row>
    <row r="83" customFormat="false" ht="14" hidden="false" customHeight="false" outlineLevel="0" collapsed="false">
      <c r="A83" s="1" t="s">
        <v>1662</v>
      </c>
      <c r="B83" s="1" t="n">
        <v>0.906125973927981</v>
      </c>
      <c r="C83" s="1" t="n">
        <v>0.840206182968986</v>
      </c>
      <c r="D83" s="1" t="n">
        <v>0.977217613092999</v>
      </c>
      <c r="E83" s="1" t="n">
        <v>0.010528052984324</v>
      </c>
      <c r="I83" s="1" t="s">
        <v>2477</v>
      </c>
      <c r="J83" s="1" t="n">
        <v>0.946464302172708</v>
      </c>
      <c r="K83" s="1" t="n">
        <v>0.796339905166948</v>
      </c>
      <c r="L83" s="1" t="n">
        <v>1.12488984851195</v>
      </c>
      <c r="M83" s="1" t="n">
        <v>0.532354103653178</v>
      </c>
    </row>
    <row r="84" customFormat="false" ht="14" hidden="false" customHeight="false" outlineLevel="0" collapsed="false">
      <c r="A84" s="1" t="s">
        <v>1667</v>
      </c>
      <c r="B84" s="1" t="n">
        <v>0.879938097110098</v>
      </c>
      <c r="C84" s="1" t="n">
        <v>0.804811544557412</v>
      </c>
      <c r="D84" s="1" t="n">
        <v>0.962077470162961</v>
      </c>
      <c r="E84" s="1" t="n">
        <v>0.00496923205856963</v>
      </c>
      <c r="I84" s="1" t="s">
        <v>1063</v>
      </c>
      <c r="J84" s="1" t="n">
        <v>1.06849868163593</v>
      </c>
      <c r="K84" s="1" t="n">
        <v>0.864141442209462</v>
      </c>
      <c r="L84" s="1" t="n">
        <v>1.32118352030267</v>
      </c>
      <c r="M84" s="1" t="n">
        <v>0.540708426607263</v>
      </c>
    </row>
    <row r="85" customFormat="false" ht="14" hidden="false" customHeight="false" outlineLevel="0" collapsed="false">
      <c r="A85" s="1" t="s">
        <v>1670</v>
      </c>
      <c r="B85" s="1" t="n">
        <v>0.893080394989266</v>
      </c>
      <c r="C85" s="1" t="n">
        <v>0.81824507977805</v>
      </c>
      <c r="D85" s="1" t="n">
        <v>0.974760021936863</v>
      </c>
      <c r="E85" s="1" t="n">
        <v>0.0113255546036179</v>
      </c>
      <c r="I85" s="1" t="s">
        <v>1662</v>
      </c>
      <c r="J85" s="1" t="n">
        <v>1.14168338388226</v>
      </c>
      <c r="K85" s="1" t="n">
        <v>0.743294559592002</v>
      </c>
      <c r="L85" s="1" t="n">
        <v>1.75359947441067</v>
      </c>
      <c r="M85" s="1" t="n">
        <v>0.545090941402922</v>
      </c>
    </row>
    <row r="86" customFormat="false" ht="14" hidden="false" customHeight="false" outlineLevel="0" collapsed="false">
      <c r="A86" s="1" t="s">
        <v>1687</v>
      </c>
      <c r="B86" s="1" t="n">
        <v>0.92336160859701</v>
      </c>
      <c r="C86" s="1" t="n">
        <v>0.8679743545939</v>
      </c>
      <c r="D86" s="1" t="n">
        <v>0.982283238805787</v>
      </c>
      <c r="E86" s="1" t="n">
        <v>0.011525694288886</v>
      </c>
      <c r="I86" s="1" t="s">
        <v>1705</v>
      </c>
      <c r="J86" s="1" t="n">
        <v>1.04983374475438</v>
      </c>
      <c r="K86" s="1" t="n">
        <v>0.889097359403347</v>
      </c>
      <c r="L86" s="1" t="n">
        <v>1.23962902371529</v>
      </c>
      <c r="M86" s="1" t="n">
        <v>0.566256614537734</v>
      </c>
    </row>
    <row r="87" customFormat="false" ht="14" hidden="false" customHeight="false" outlineLevel="0" collapsed="false">
      <c r="A87" s="1" t="s">
        <v>1705</v>
      </c>
      <c r="B87" s="1" t="n">
        <v>0.862562547453744</v>
      </c>
      <c r="C87" s="1" t="n">
        <v>0.812182206422273</v>
      </c>
      <c r="D87" s="1" t="n">
        <v>0.916068023143888</v>
      </c>
      <c r="E87" s="16" t="n">
        <v>1.47260457058859E-006</v>
      </c>
      <c r="I87" s="1" t="s">
        <v>1878</v>
      </c>
      <c r="J87" s="1" t="n">
        <v>0.969100060701779</v>
      </c>
      <c r="K87" s="1" t="n">
        <v>0.862340670954215</v>
      </c>
      <c r="L87" s="1" t="n">
        <v>1.08907646280092</v>
      </c>
      <c r="M87" s="1" t="n">
        <v>0.59814545710756</v>
      </c>
    </row>
    <row r="88" customFormat="false" ht="14" hidden="false" customHeight="false" outlineLevel="0" collapsed="false">
      <c r="A88" s="1" t="s">
        <v>1726</v>
      </c>
      <c r="B88" s="1" t="n">
        <v>1.18674761503237</v>
      </c>
      <c r="C88" s="1" t="n">
        <v>1.09824577955299</v>
      </c>
      <c r="D88" s="1" t="n">
        <v>1.28238134669478</v>
      </c>
      <c r="E88" s="16" t="n">
        <v>1.49169466247366E-005</v>
      </c>
      <c r="I88" s="1" t="s">
        <v>1497</v>
      </c>
      <c r="J88" s="1" t="n">
        <v>1.06313237495279</v>
      </c>
      <c r="K88" s="1" t="n">
        <v>0.839432412850889</v>
      </c>
      <c r="L88" s="1" t="n">
        <v>1.34644603826314</v>
      </c>
      <c r="M88" s="1" t="n">
        <v>0.611531139005402</v>
      </c>
    </row>
    <row r="89" customFormat="false" ht="14" hidden="false" customHeight="false" outlineLevel="0" collapsed="false">
      <c r="A89" s="1" t="s">
        <v>1737</v>
      </c>
      <c r="B89" s="1" t="n">
        <v>0.820928082857303</v>
      </c>
      <c r="C89" s="1" t="n">
        <v>0.765906800059117</v>
      </c>
      <c r="D89" s="1" t="n">
        <v>0.879901989604675</v>
      </c>
      <c r="E89" s="16" t="n">
        <v>2.48064907306003E-008</v>
      </c>
      <c r="I89" s="1" t="s">
        <v>1341</v>
      </c>
      <c r="J89" s="1" t="n">
        <v>0.928173969721616</v>
      </c>
      <c r="K89" s="1" t="n">
        <v>0.690508267484347</v>
      </c>
      <c r="L89" s="1" t="n">
        <v>1.24764171355604</v>
      </c>
      <c r="M89" s="1" t="n">
        <v>0.621384510485833</v>
      </c>
    </row>
    <row r="90" customFormat="false" ht="14" hidden="false" customHeight="false" outlineLevel="0" collapsed="false">
      <c r="A90" s="1" t="s">
        <v>1748</v>
      </c>
      <c r="B90" s="1" t="n">
        <v>1.17018877541547</v>
      </c>
      <c r="C90" s="1" t="n">
        <v>1.07865149213788</v>
      </c>
      <c r="D90" s="1" t="n">
        <v>1.26949416015208</v>
      </c>
      <c r="E90" s="1" t="n">
        <v>0.000155719307735051</v>
      </c>
      <c r="I90" s="1" t="s">
        <v>2320</v>
      </c>
      <c r="J90" s="1" t="n">
        <v>0.960590967952417</v>
      </c>
      <c r="K90" s="1" t="n">
        <v>0.808556977615391</v>
      </c>
      <c r="L90" s="1" t="n">
        <v>1.14121210162963</v>
      </c>
      <c r="M90" s="1" t="n">
        <v>0.647406173042626</v>
      </c>
    </row>
    <row r="91" customFormat="false" ht="14" hidden="false" customHeight="false" outlineLevel="0" collapsed="false">
      <c r="A91" s="1" t="s">
        <v>1760</v>
      </c>
      <c r="B91" s="1" t="n">
        <v>0.912973956830552</v>
      </c>
      <c r="C91" s="1" t="n">
        <v>0.859339443917644</v>
      </c>
      <c r="D91" s="1" t="n">
        <v>0.969955995562002</v>
      </c>
      <c r="E91" s="1" t="n">
        <v>0.0032036967777377</v>
      </c>
      <c r="I91" s="1" t="s">
        <v>2353</v>
      </c>
      <c r="J91" s="1" t="n">
        <v>1.04016743021524</v>
      </c>
      <c r="K91" s="1" t="n">
        <v>0.876323038277431</v>
      </c>
      <c r="L91" s="1" t="n">
        <v>1.23464548530796</v>
      </c>
      <c r="M91" s="1" t="n">
        <v>0.652476080950176</v>
      </c>
    </row>
    <row r="92" customFormat="false" ht="14" hidden="false" customHeight="false" outlineLevel="0" collapsed="false">
      <c r="A92" s="1" t="s">
        <v>1779</v>
      </c>
      <c r="B92" s="1" t="n">
        <v>0.893861104993538</v>
      </c>
      <c r="C92" s="1" t="n">
        <v>0.836071500938659</v>
      </c>
      <c r="D92" s="1" t="n">
        <v>0.955645150113649</v>
      </c>
      <c r="E92" s="1" t="n">
        <v>0.0010004780104349</v>
      </c>
      <c r="I92" s="1" t="s">
        <v>2013</v>
      </c>
      <c r="J92" s="1" t="n">
        <v>0.93359755144748</v>
      </c>
      <c r="K92" s="1" t="n">
        <v>0.692251825782634</v>
      </c>
      <c r="L92" s="1" t="n">
        <v>1.25908571939601</v>
      </c>
      <c r="M92" s="1" t="n">
        <v>0.652527888516008</v>
      </c>
    </row>
    <row r="93" customFormat="false" ht="14" hidden="false" customHeight="false" outlineLevel="0" collapsed="false">
      <c r="A93" s="1" t="s">
        <v>1790</v>
      </c>
      <c r="B93" s="1" t="n">
        <v>0.91886987957922</v>
      </c>
      <c r="C93" s="1" t="n">
        <v>0.856327872512029</v>
      </c>
      <c r="D93" s="1" t="n">
        <v>0.985979649501681</v>
      </c>
      <c r="E93" s="1" t="n">
        <v>0.0186451964533499</v>
      </c>
      <c r="I93" s="1" t="s">
        <v>1460</v>
      </c>
      <c r="J93" s="1" t="n">
        <v>0.926589398058897</v>
      </c>
      <c r="K93" s="1" t="n">
        <v>0.660342658256356</v>
      </c>
      <c r="L93" s="1" t="n">
        <v>1.30018544442094</v>
      </c>
      <c r="M93" s="1" t="n">
        <v>0.659111527044059</v>
      </c>
    </row>
    <row r="94" customFormat="false" ht="14" hidden="false" customHeight="false" outlineLevel="0" collapsed="false">
      <c r="A94" s="1" t="s">
        <v>1804</v>
      </c>
      <c r="B94" s="1" t="n">
        <v>1.20975499908173</v>
      </c>
      <c r="C94" s="1" t="n">
        <v>1.11964633637729</v>
      </c>
      <c r="D94" s="1" t="n">
        <v>1.30711556877731</v>
      </c>
      <c r="E94" s="16" t="n">
        <v>1.42446140466362E-006</v>
      </c>
      <c r="I94" s="1" t="s">
        <v>956</v>
      </c>
      <c r="J94" s="1" t="n">
        <v>0.927377629418947</v>
      </c>
      <c r="K94" s="1" t="n">
        <v>0.657941437244612</v>
      </c>
      <c r="L94" s="1" t="n">
        <v>1.30715169901506</v>
      </c>
      <c r="M94" s="1" t="n">
        <v>0.666824707396219</v>
      </c>
    </row>
    <row r="95" customFormat="false" ht="14" hidden="false" customHeight="false" outlineLevel="0" collapsed="false">
      <c r="A95" s="1" t="s">
        <v>1805</v>
      </c>
      <c r="B95" s="1" t="n">
        <v>0.919966996466996</v>
      </c>
      <c r="C95" s="1" t="n">
        <v>0.856917662420584</v>
      </c>
      <c r="D95" s="1" t="n">
        <v>0.987655304242187</v>
      </c>
      <c r="E95" s="1" t="n">
        <v>0.0212855249095074</v>
      </c>
      <c r="I95" s="1" t="s">
        <v>1206</v>
      </c>
      <c r="J95" s="1" t="n">
        <v>1.04628352132058</v>
      </c>
      <c r="K95" s="1" t="n">
        <v>0.84483630044516</v>
      </c>
      <c r="L95" s="1" t="n">
        <v>1.29576487943306</v>
      </c>
      <c r="M95" s="1" t="n">
        <v>0.678392507328564</v>
      </c>
    </row>
    <row r="96" customFormat="false" ht="14" hidden="false" customHeight="false" outlineLevel="0" collapsed="false">
      <c r="A96" s="1" t="s">
        <v>1832</v>
      </c>
      <c r="B96" s="1" t="n">
        <v>1.21061579433579</v>
      </c>
      <c r="C96" s="1" t="n">
        <v>1.11354628009723</v>
      </c>
      <c r="D96" s="1" t="n">
        <v>1.31614700501475</v>
      </c>
      <c r="E96" s="16" t="n">
        <v>7.3932377912946E-006</v>
      </c>
      <c r="I96" s="1" t="s">
        <v>2018</v>
      </c>
      <c r="J96" s="1" t="n">
        <v>1.07144478947766</v>
      </c>
      <c r="K96" s="1" t="n">
        <v>0.771320918742981</v>
      </c>
      <c r="L96" s="1" t="n">
        <v>1.48834798720318</v>
      </c>
      <c r="M96" s="1" t="n">
        <v>0.680683345955719</v>
      </c>
    </row>
    <row r="97" customFormat="false" ht="14" hidden="false" customHeight="false" outlineLevel="0" collapsed="false">
      <c r="A97" s="1" t="s">
        <v>1847</v>
      </c>
      <c r="B97" s="1" t="n">
        <v>0.926749710514441</v>
      </c>
      <c r="C97" s="1" t="n">
        <v>0.879261693221813</v>
      </c>
      <c r="D97" s="1" t="n">
        <v>0.976802506647964</v>
      </c>
      <c r="E97" s="1" t="n">
        <v>0.00458961751768351</v>
      </c>
      <c r="I97" s="1" t="s">
        <v>944</v>
      </c>
      <c r="J97" s="1" t="n">
        <v>0.943667837510042</v>
      </c>
      <c r="K97" s="1" t="n">
        <v>0.711059491663519</v>
      </c>
      <c r="L97" s="1" t="n">
        <v>1.25236917303155</v>
      </c>
      <c r="M97" s="1" t="n">
        <v>0.688028704591975</v>
      </c>
    </row>
    <row r="98" customFormat="false" ht="14" hidden="false" customHeight="false" outlineLevel="0" collapsed="false">
      <c r="A98" s="1" t="s">
        <v>1866</v>
      </c>
      <c r="B98" s="1" t="n">
        <v>0.850773080504381</v>
      </c>
      <c r="C98" s="1" t="n">
        <v>0.790473801647942</v>
      </c>
      <c r="D98" s="1" t="n">
        <v>0.915672136131444</v>
      </c>
      <c r="E98" s="16" t="n">
        <v>1.641734588767E-005</v>
      </c>
      <c r="I98" s="1" t="s">
        <v>1957</v>
      </c>
      <c r="J98" s="1" t="n">
        <v>0.974005044875491</v>
      </c>
      <c r="K98" s="1" t="n">
        <v>0.854388843226907</v>
      </c>
      <c r="L98" s="1" t="n">
        <v>1.11036776166207</v>
      </c>
      <c r="M98" s="1" t="n">
        <v>0.693596577208319</v>
      </c>
    </row>
    <row r="99" customFormat="false" ht="14" hidden="false" customHeight="false" outlineLevel="0" collapsed="false">
      <c r="A99" s="1" t="s">
        <v>1869</v>
      </c>
      <c r="B99" s="1" t="n">
        <v>0.894140202921808</v>
      </c>
      <c r="C99" s="1" t="n">
        <v>0.856175163846004</v>
      </c>
      <c r="D99" s="1" t="n">
        <v>0.933788710816717</v>
      </c>
      <c r="E99" s="16" t="n">
        <v>4.31363484282501E-007</v>
      </c>
      <c r="I99" s="1" t="s">
        <v>3388</v>
      </c>
      <c r="J99" s="1" t="n">
        <v>0.931933729160658</v>
      </c>
      <c r="K99" s="1" t="n">
        <v>0.649610420288327</v>
      </c>
      <c r="L99" s="1" t="n">
        <v>1.33695588682492</v>
      </c>
      <c r="M99" s="1" t="n">
        <v>0.701833949531657</v>
      </c>
    </row>
    <row r="100" customFormat="false" ht="14" hidden="false" customHeight="false" outlineLevel="0" collapsed="false">
      <c r="A100" s="1" t="s">
        <v>1878</v>
      </c>
      <c r="B100" s="1" t="n">
        <v>0.89632998001166</v>
      </c>
      <c r="C100" s="1" t="n">
        <v>0.845554309853568</v>
      </c>
      <c r="D100" s="1" t="n">
        <v>0.950154737200541</v>
      </c>
      <c r="E100" s="1" t="n">
        <v>0.000234684466734297</v>
      </c>
      <c r="I100" s="1" t="s">
        <v>1302</v>
      </c>
      <c r="J100" s="1" t="n">
        <v>1.06499612106686</v>
      </c>
      <c r="K100" s="1" t="n">
        <v>0.769745406986306</v>
      </c>
      <c r="L100" s="1" t="n">
        <v>1.47349594761224</v>
      </c>
      <c r="M100" s="1" t="n">
        <v>0.703835934022674</v>
      </c>
    </row>
    <row r="101" customFormat="false" ht="14" hidden="false" customHeight="false" outlineLevel="0" collapsed="false">
      <c r="A101" s="1" t="s">
        <v>1897</v>
      </c>
      <c r="B101" s="1" t="n">
        <v>0.828718623934995</v>
      </c>
      <c r="C101" s="1" t="n">
        <v>0.776682322268611</v>
      </c>
      <c r="D101" s="1" t="n">
        <v>0.884241263082583</v>
      </c>
      <c r="E101" s="16" t="n">
        <v>1.36115311340519E-008</v>
      </c>
      <c r="I101" s="1" t="s">
        <v>1127</v>
      </c>
      <c r="J101" s="1" t="n">
        <v>0.928400194506365</v>
      </c>
      <c r="K101" s="1" t="n">
        <v>0.629505114738907</v>
      </c>
      <c r="L101" s="1" t="n">
        <v>1.3692135313578</v>
      </c>
      <c r="M101" s="1" t="n">
        <v>0.707828769192737</v>
      </c>
    </row>
    <row r="102" customFormat="false" ht="14" hidden="false" customHeight="false" outlineLevel="0" collapsed="false">
      <c r="A102" s="1" t="s">
        <v>1917</v>
      </c>
      <c r="B102" s="1" t="n">
        <v>0.879935773998736</v>
      </c>
      <c r="C102" s="1" t="n">
        <v>0.829911890124949</v>
      </c>
      <c r="D102" s="1" t="n">
        <v>0.932974904415673</v>
      </c>
      <c r="E102" s="16" t="n">
        <v>1.84241328080117E-005</v>
      </c>
      <c r="I102" s="1" t="s">
        <v>1687</v>
      </c>
      <c r="J102" s="1" t="n">
        <v>0.97561178984454</v>
      </c>
      <c r="K102" s="1" t="n">
        <v>0.855658444985734</v>
      </c>
      <c r="L102" s="1" t="n">
        <v>1.11238119609693</v>
      </c>
      <c r="M102" s="1" t="n">
        <v>0.712229106381231</v>
      </c>
    </row>
    <row r="103" customFormat="false" ht="14" hidden="false" customHeight="false" outlineLevel="0" collapsed="false">
      <c r="A103" s="1" t="s">
        <v>1957</v>
      </c>
      <c r="B103" s="1" t="n">
        <v>0.862068084335483</v>
      </c>
      <c r="C103" s="1" t="n">
        <v>0.80823097808307</v>
      </c>
      <c r="D103" s="1" t="n">
        <v>0.919491336242085</v>
      </c>
      <c r="E103" s="16" t="n">
        <v>6.45139811792033E-006</v>
      </c>
      <c r="I103" s="1" t="s">
        <v>787</v>
      </c>
      <c r="J103" s="1" t="n">
        <v>1.07069800898087</v>
      </c>
      <c r="K103" s="1" t="n">
        <v>0.744576499623319</v>
      </c>
      <c r="L103" s="1" t="n">
        <v>1.53965942655398</v>
      </c>
      <c r="M103" s="1" t="n">
        <v>0.712441184238682</v>
      </c>
    </row>
    <row r="104" customFormat="false" ht="14" hidden="false" customHeight="false" outlineLevel="0" collapsed="false">
      <c r="A104" s="1" t="s">
        <v>1978</v>
      </c>
      <c r="B104" s="1" t="n">
        <v>0.927973927918109</v>
      </c>
      <c r="C104" s="1" t="n">
        <v>0.869144466604987</v>
      </c>
      <c r="D104" s="1" t="n">
        <v>0.990785357306009</v>
      </c>
      <c r="E104" s="1" t="n">
        <v>0.0252865219533538</v>
      </c>
      <c r="I104" s="1" t="s">
        <v>1536</v>
      </c>
      <c r="J104" s="1" t="n">
        <v>0.918565417188924</v>
      </c>
      <c r="K104" s="1" t="n">
        <v>0.568500761108853</v>
      </c>
      <c r="L104" s="1" t="n">
        <v>1.48418873531447</v>
      </c>
      <c r="M104" s="1" t="n">
        <v>0.728608023845853</v>
      </c>
    </row>
    <row r="105" customFormat="false" ht="14" hidden="false" customHeight="false" outlineLevel="0" collapsed="false">
      <c r="A105" s="1" t="s">
        <v>2006</v>
      </c>
      <c r="B105" s="1" t="n">
        <v>0.92805103266743</v>
      </c>
      <c r="C105" s="1" t="n">
        <v>0.894335094808581</v>
      </c>
      <c r="D105" s="1" t="n">
        <v>0.96303804271421</v>
      </c>
      <c r="E105" s="16" t="n">
        <v>7.66368762749314E-005</v>
      </c>
      <c r="I105" s="1" t="s">
        <v>1442</v>
      </c>
      <c r="J105" s="1" t="n">
        <v>0.922393501622131</v>
      </c>
      <c r="K105" s="1" t="n">
        <v>0.57485595624426</v>
      </c>
      <c r="L105" s="1" t="n">
        <v>1.480039934514</v>
      </c>
      <c r="M105" s="1" t="n">
        <v>0.737741699827777</v>
      </c>
    </row>
    <row r="106" customFormat="false" ht="14" hidden="false" customHeight="false" outlineLevel="0" collapsed="false">
      <c r="A106" s="1" t="s">
        <v>2011</v>
      </c>
      <c r="B106" s="1" t="n">
        <v>0.864561115217751</v>
      </c>
      <c r="C106" s="1" t="n">
        <v>0.816434995134805</v>
      </c>
      <c r="D106" s="1" t="n">
        <v>0.915524109574878</v>
      </c>
      <c r="E106" s="16" t="n">
        <v>6.3515605215354E-007</v>
      </c>
      <c r="I106" s="1" t="s">
        <v>2310</v>
      </c>
      <c r="J106" s="1" t="n">
        <v>1.02638377151606</v>
      </c>
      <c r="K106" s="1" t="n">
        <v>0.878822819503824</v>
      </c>
      <c r="L106" s="1" t="n">
        <v>1.19872131566441</v>
      </c>
      <c r="M106" s="1" t="n">
        <v>0.742274835779903</v>
      </c>
    </row>
    <row r="107" customFormat="false" ht="14" hidden="false" customHeight="false" outlineLevel="0" collapsed="false">
      <c r="A107" s="1" t="s">
        <v>2012</v>
      </c>
      <c r="B107" s="1" t="n">
        <v>1.1373164348885</v>
      </c>
      <c r="C107" s="1" t="n">
        <v>1.06347858426414</v>
      </c>
      <c r="D107" s="1" t="n">
        <v>1.21628088445477</v>
      </c>
      <c r="E107" s="1" t="n">
        <v>0.000171981974390623</v>
      </c>
      <c r="I107" s="1" t="s">
        <v>1410</v>
      </c>
      <c r="J107" s="1" t="n">
        <v>1.07348376862536</v>
      </c>
      <c r="K107" s="1" t="n">
        <v>0.699091134577543</v>
      </c>
      <c r="L107" s="1" t="n">
        <v>1.6483793664448</v>
      </c>
      <c r="M107" s="1" t="n">
        <v>0.745900439922167</v>
      </c>
    </row>
    <row r="108" customFormat="false" ht="14" hidden="false" customHeight="false" outlineLevel="0" collapsed="false">
      <c r="A108" s="1" t="s">
        <v>2013</v>
      </c>
      <c r="B108" s="1" t="n">
        <v>0.927174028118264</v>
      </c>
      <c r="C108" s="1" t="n">
        <v>0.869558448565643</v>
      </c>
      <c r="D108" s="1" t="n">
        <v>0.988607125645277</v>
      </c>
      <c r="E108" s="1" t="n">
        <v>0.0208873069686506</v>
      </c>
      <c r="I108" s="1" t="s">
        <v>2336</v>
      </c>
      <c r="J108" s="1" t="n">
        <v>0.972824274231774</v>
      </c>
      <c r="K108" s="1" t="n">
        <v>0.820019337389612</v>
      </c>
      <c r="L108" s="1" t="n">
        <v>1.15410335510774</v>
      </c>
      <c r="M108" s="1" t="n">
        <v>0.751985210284294</v>
      </c>
    </row>
    <row r="109" customFormat="false" ht="14" hidden="false" customHeight="false" outlineLevel="0" collapsed="false">
      <c r="A109" s="1" t="s">
        <v>2018</v>
      </c>
      <c r="B109" s="1" t="n">
        <v>0.852644887392309</v>
      </c>
      <c r="C109" s="1" t="n">
        <v>0.80194274029409</v>
      </c>
      <c r="D109" s="1" t="n">
        <v>0.906552634580413</v>
      </c>
      <c r="E109" s="16" t="n">
        <v>3.46100837629167E-007</v>
      </c>
      <c r="I109" s="1" t="s">
        <v>1917</v>
      </c>
      <c r="J109" s="1" t="n">
        <v>0.978104414162059</v>
      </c>
      <c r="K109" s="1" t="n">
        <v>0.846870937506985</v>
      </c>
      <c r="L109" s="1" t="n">
        <v>1.12967419547965</v>
      </c>
      <c r="M109" s="1" t="n">
        <v>0.76327239429874</v>
      </c>
    </row>
    <row r="110" customFormat="false" ht="14" hidden="false" customHeight="false" outlineLevel="0" collapsed="false">
      <c r="A110" s="1" t="s">
        <v>2078</v>
      </c>
      <c r="B110" s="1" t="n">
        <v>0.879212246141035</v>
      </c>
      <c r="C110" s="1" t="n">
        <v>0.823415319445627</v>
      </c>
      <c r="D110" s="1" t="n">
        <v>0.938790128758842</v>
      </c>
      <c r="E110" s="1" t="n">
        <v>0.00011902970107498</v>
      </c>
      <c r="I110" s="1" t="s">
        <v>1224</v>
      </c>
      <c r="J110" s="1" t="n">
        <v>0.948151396442629</v>
      </c>
      <c r="K110" s="1" t="n">
        <v>0.67035303182868</v>
      </c>
      <c r="L110" s="1" t="n">
        <v>1.34107108924937</v>
      </c>
      <c r="M110" s="1" t="n">
        <v>0.76343429925273</v>
      </c>
    </row>
    <row r="111" customFormat="false" ht="14" hidden="false" customHeight="false" outlineLevel="0" collapsed="false">
      <c r="A111" s="1" t="s">
        <v>2081</v>
      </c>
      <c r="B111" s="1" t="n">
        <v>1.11360520627481</v>
      </c>
      <c r="C111" s="1" t="n">
        <v>1.05920958523325</v>
      </c>
      <c r="D111" s="1" t="n">
        <v>1.1707943099564</v>
      </c>
      <c r="E111" s="16" t="n">
        <v>2.53981140541229E-005</v>
      </c>
      <c r="I111" s="1" t="s">
        <v>721</v>
      </c>
      <c r="J111" s="1" t="n">
        <v>1.04217256820682</v>
      </c>
      <c r="K111" s="1" t="n">
        <v>0.781120647922368</v>
      </c>
      <c r="L111" s="1" t="n">
        <v>1.39046850804888</v>
      </c>
      <c r="M111" s="1" t="n">
        <v>0.778870903824638</v>
      </c>
    </row>
    <row r="112" customFormat="false" ht="14" hidden="false" customHeight="false" outlineLevel="0" collapsed="false">
      <c r="A112" s="1" t="s">
        <v>2088</v>
      </c>
      <c r="B112" s="1" t="n">
        <v>0.948074771885625</v>
      </c>
      <c r="C112" s="1" t="n">
        <v>0.901666839787921</v>
      </c>
      <c r="D112" s="1" t="n">
        <v>0.996871275977493</v>
      </c>
      <c r="E112" s="1" t="n">
        <v>0.0373115011733221</v>
      </c>
      <c r="I112" s="1" t="s">
        <v>1408</v>
      </c>
      <c r="J112" s="1" t="n">
        <v>1.0594216542187</v>
      </c>
      <c r="K112" s="1" t="n">
        <v>0.707566928063248</v>
      </c>
      <c r="L112" s="1" t="n">
        <v>1.58624463200908</v>
      </c>
      <c r="M112" s="1" t="n">
        <v>0.779260153770334</v>
      </c>
    </row>
    <row r="113" customFormat="false" ht="14" hidden="false" customHeight="false" outlineLevel="0" collapsed="false">
      <c r="A113" s="1" t="s">
        <v>2105</v>
      </c>
      <c r="B113" s="1" t="n">
        <v>0.909323689769141</v>
      </c>
      <c r="C113" s="1" t="n">
        <v>0.858977642881653</v>
      </c>
      <c r="D113" s="1" t="n">
        <v>0.962620598600712</v>
      </c>
      <c r="E113" s="1" t="n">
        <v>0.00107218842330257</v>
      </c>
      <c r="I113" s="1" t="s">
        <v>2410</v>
      </c>
      <c r="J113" s="1" t="n">
        <v>0.97777448442403</v>
      </c>
      <c r="K113" s="1" t="n">
        <v>0.830353208177306</v>
      </c>
      <c r="L113" s="1" t="n">
        <v>1.15136899933135</v>
      </c>
      <c r="M113" s="1" t="n">
        <v>0.78750364053312</v>
      </c>
    </row>
    <row r="114" customFormat="false" ht="14" hidden="false" customHeight="false" outlineLevel="0" collapsed="false">
      <c r="A114" s="1" t="s">
        <v>2119</v>
      </c>
      <c r="B114" s="1" t="n">
        <v>0.922692915847767</v>
      </c>
      <c r="C114" s="1" t="n">
        <v>0.861207174684906</v>
      </c>
      <c r="D114" s="1" t="n">
        <v>0.988568421143434</v>
      </c>
      <c r="E114" s="1" t="n">
        <v>0.0222113361419192</v>
      </c>
      <c r="I114" s="1" t="s">
        <v>924</v>
      </c>
      <c r="J114" s="1" t="n">
        <v>0.944128631203496</v>
      </c>
      <c r="K114" s="1" t="n">
        <v>0.605946310282983</v>
      </c>
      <c r="L114" s="1" t="n">
        <v>1.47105256213525</v>
      </c>
      <c r="M114" s="1" t="n">
        <v>0.799421881745955</v>
      </c>
    </row>
    <row r="115" customFormat="false" ht="14" hidden="false" customHeight="false" outlineLevel="0" collapsed="false">
      <c r="A115" s="1" t="s">
        <v>2224</v>
      </c>
      <c r="B115" s="1" t="n">
        <v>0.886764354327036</v>
      </c>
      <c r="C115" s="1" t="n">
        <v>0.838218145251623</v>
      </c>
      <c r="D115" s="1" t="n">
        <v>0.938122163734586</v>
      </c>
      <c r="E115" s="16" t="n">
        <v>2.86924504908957E-005</v>
      </c>
      <c r="I115" s="1" t="s">
        <v>1140</v>
      </c>
      <c r="J115" s="1" t="n">
        <v>1.03771212573387</v>
      </c>
      <c r="K115" s="1" t="n">
        <v>0.775207269185973</v>
      </c>
      <c r="L115" s="1" t="n">
        <v>1.3891077892315</v>
      </c>
      <c r="M115" s="1" t="n">
        <v>0.803531642542161</v>
      </c>
    </row>
    <row r="116" customFormat="false" ht="14" hidden="false" customHeight="false" outlineLevel="0" collapsed="false">
      <c r="A116" s="1" t="s">
        <v>2223</v>
      </c>
      <c r="B116" s="1" t="n">
        <v>0.907214398883241</v>
      </c>
      <c r="C116" s="1" t="n">
        <v>0.855384974605171</v>
      </c>
      <c r="D116" s="1" t="n">
        <v>0.962184267874215</v>
      </c>
      <c r="E116" s="1" t="n">
        <v>0.00117729964755784</v>
      </c>
      <c r="I116" s="1" t="s">
        <v>2011</v>
      </c>
      <c r="J116" s="1" t="n">
        <v>0.972044211742262</v>
      </c>
      <c r="K116" s="1" t="n">
        <v>0.776032393015748</v>
      </c>
      <c r="L116" s="1" t="n">
        <v>1.21756508888729</v>
      </c>
      <c r="M116" s="1" t="n">
        <v>0.805091515074963</v>
      </c>
    </row>
    <row r="117" customFormat="false" ht="14" hidden="false" customHeight="false" outlineLevel="0" collapsed="false">
      <c r="A117" s="1" t="s">
        <v>2252</v>
      </c>
      <c r="B117" s="1" t="n">
        <v>0.907072109314643</v>
      </c>
      <c r="C117" s="1" t="n">
        <v>0.847233461174394</v>
      </c>
      <c r="D117" s="1" t="n">
        <v>0.971137058675678</v>
      </c>
      <c r="E117" s="1" t="n">
        <v>0.00509312952395975</v>
      </c>
      <c r="I117" s="1" t="s">
        <v>2119</v>
      </c>
      <c r="J117" s="1" t="n">
        <v>0.946060182798796</v>
      </c>
      <c r="K117" s="1" t="n">
        <v>0.608232001171072</v>
      </c>
      <c r="L117" s="1" t="n">
        <v>1.4715270945199</v>
      </c>
      <c r="M117" s="1" t="n">
        <v>0.805668604157039</v>
      </c>
    </row>
    <row r="118" customFormat="false" ht="14" hidden="false" customHeight="false" outlineLevel="0" collapsed="false">
      <c r="A118" s="1" t="s">
        <v>2261</v>
      </c>
      <c r="B118" s="1" t="n">
        <v>0.911330823394397</v>
      </c>
      <c r="C118" s="1" t="n">
        <v>0.864557134032289</v>
      </c>
      <c r="D118" s="1" t="n">
        <v>0.960635031481553</v>
      </c>
      <c r="E118" s="1" t="n">
        <v>0.000552534521069356</v>
      </c>
      <c r="I118" s="1" t="s">
        <v>2610</v>
      </c>
      <c r="J118" s="1" t="n">
        <v>1.01120895737594</v>
      </c>
      <c r="K118" s="1" t="n">
        <v>0.921139385061785</v>
      </c>
      <c r="L118" s="1" t="n">
        <v>1.11008558754519</v>
      </c>
      <c r="M118" s="1" t="n">
        <v>0.814843855130368</v>
      </c>
    </row>
    <row r="119" customFormat="false" ht="14" hidden="false" customHeight="false" outlineLevel="0" collapsed="false">
      <c r="A119" s="1" t="s">
        <v>2262</v>
      </c>
      <c r="B119" s="1" t="n">
        <v>0.901127325382773</v>
      </c>
      <c r="C119" s="1" t="n">
        <v>0.849023323955594</v>
      </c>
      <c r="D119" s="1" t="n">
        <v>0.956428915012918</v>
      </c>
      <c r="E119" s="1" t="n">
        <v>0.000612650249949079</v>
      </c>
      <c r="I119" s="1" t="s">
        <v>1003</v>
      </c>
      <c r="J119" s="1" t="n">
        <v>0.953884863135692</v>
      </c>
      <c r="K119" s="1" t="n">
        <v>0.626666795348975</v>
      </c>
      <c r="L119" s="1" t="n">
        <v>1.45196193395359</v>
      </c>
      <c r="M119" s="1" t="n">
        <v>0.825674193940389</v>
      </c>
    </row>
    <row r="120" customFormat="false" ht="14" hidden="false" customHeight="false" outlineLevel="0" collapsed="false">
      <c r="A120" s="1" t="s">
        <v>2271</v>
      </c>
      <c r="B120" s="1" t="n">
        <v>0.903691789292128</v>
      </c>
      <c r="C120" s="1" t="n">
        <v>0.838960300706711</v>
      </c>
      <c r="D120" s="1" t="n">
        <v>0.973417752122577</v>
      </c>
      <c r="E120" s="1" t="n">
        <v>0.00757545496233382</v>
      </c>
      <c r="I120" s="1" t="s">
        <v>1779</v>
      </c>
      <c r="J120" s="1" t="n">
        <v>1.02131840755875</v>
      </c>
      <c r="K120" s="1" t="n">
        <v>0.84149937938711</v>
      </c>
      <c r="L120" s="1" t="n">
        <v>1.23956275568268</v>
      </c>
      <c r="M120" s="1" t="n">
        <v>0.830949773728999</v>
      </c>
    </row>
    <row r="121" customFormat="false" ht="14" hidden="false" customHeight="false" outlineLevel="0" collapsed="false">
      <c r="A121" s="1" t="s">
        <v>2303</v>
      </c>
      <c r="B121" s="1" t="n">
        <v>0.872410921472865</v>
      </c>
      <c r="C121" s="1" t="n">
        <v>0.826914454369957</v>
      </c>
      <c r="D121" s="1" t="n">
        <v>0.920410584048904</v>
      </c>
      <c r="E121" s="16" t="n">
        <v>5.88584181355021E-007</v>
      </c>
      <c r="I121" s="1" t="s">
        <v>1804</v>
      </c>
      <c r="J121" s="1" t="n">
        <v>0.965578748371584</v>
      </c>
      <c r="K121" s="1" t="n">
        <v>0.694979829118808</v>
      </c>
      <c r="L121" s="1" t="n">
        <v>1.34153867528643</v>
      </c>
      <c r="M121" s="1" t="n">
        <v>0.834627950535061</v>
      </c>
    </row>
    <row r="122" customFormat="false" ht="14" hidden="false" customHeight="false" outlineLevel="0" collapsed="false">
      <c r="A122" s="1" t="s">
        <v>2310</v>
      </c>
      <c r="B122" s="1" t="n">
        <v>1.08022597968557</v>
      </c>
      <c r="C122" s="1" t="n">
        <v>1.03015509244641</v>
      </c>
      <c r="D122" s="1" t="n">
        <v>1.13273057207</v>
      </c>
      <c r="E122" s="1" t="n">
        <v>0.00143829451642856</v>
      </c>
      <c r="I122" s="1" t="s">
        <v>1805</v>
      </c>
      <c r="J122" s="1" t="n">
        <v>1.04639574837262</v>
      </c>
      <c r="K122" s="1" t="n">
        <v>0.669770690671305</v>
      </c>
      <c r="L122" s="1" t="n">
        <v>1.63480438523646</v>
      </c>
      <c r="M122" s="1" t="n">
        <v>0.84208839578357</v>
      </c>
    </row>
    <row r="123" customFormat="false" ht="14" hidden="false" customHeight="false" outlineLevel="0" collapsed="false">
      <c r="A123" s="1" t="s">
        <v>2320</v>
      </c>
      <c r="B123" s="1" t="n">
        <v>1.06324199919316</v>
      </c>
      <c r="C123" s="1" t="n">
        <v>1.00848000737592</v>
      </c>
      <c r="D123" s="1" t="n">
        <v>1.12097765010713</v>
      </c>
      <c r="E123" s="1" t="n">
        <v>0.0230289534608776</v>
      </c>
      <c r="I123" s="1" t="s">
        <v>857</v>
      </c>
      <c r="J123" s="1" t="n">
        <v>1.05391686183984</v>
      </c>
      <c r="K123" s="1" t="n">
        <v>0.62490099979792</v>
      </c>
      <c r="L123" s="1" t="n">
        <v>1.77746675398106</v>
      </c>
      <c r="M123" s="1" t="n">
        <v>0.843891008728999</v>
      </c>
    </row>
    <row r="124" customFormat="false" ht="14" hidden="false" customHeight="false" outlineLevel="0" collapsed="false">
      <c r="A124" s="1" t="s">
        <v>2335</v>
      </c>
      <c r="B124" s="1" t="n">
        <v>0.939407095938125</v>
      </c>
      <c r="C124" s="1" t="n">
        <v>0.900428706765348</v>
      </c>
      <c r="D124" s="1" t="n">
        <v>0.980072808950189</v>
      </c>
      <c r="E124" s="1" t="n">
        <v>0.00384145478223746</v>
      </c>
      <c r="I124" s="1" t="s">
        <v>1110</v>
      </c>
      <c r="J124" s="1" t="n">
        <v>1.02439136572493</v>
      </c>
      <c r="K124" s="1" t="n">
        <v>0.791056821304516</v>
      </c>
      <c r="L124" s="1" t="n">
        <v>1.32655157241584</v>
      </c>
      <c r="M124" s="1" t="n">
        <v>0.855010861153502</v>
      </c>
    </row>
    <row r="125" customFormat="false" ht="14" hidden="false" customHeight="false" outlineLevel="0" collapsed="false">
      <c r="A125" s="1" t="s">
        <v>2336</v>
      </c>
      <c r="B125" s="1" t="n">
        <v>0.941072159373952</v>
      </c>
      <c r="C125" s="1" t="n">
        <v>0.899101905734236</v>
      </c>
      <c r="D125" s="1" t="n">
        <v>0.985001592701028</v>
      </c>
      <c r="E125" s="1" t="n">
        <v>0.00907621031881446</v>
      </c>
      <c r="I125" s="1" t="s">
        <v>1175</v>
      </c>
      <c r="J125" s="1" t="n">
        <v>1.01373135447732</v>
      </c>
      <c r="K125" s="1" t="n">
        <v>0.866350744567958</v>
      </c>
      <c r="L125" s="1" t="n">
        <v>1.18618384700864</v>
      </c>
      <c r="M125" s="1" t="n">
        <v>0.864898577252735</v>
      </c>
    </row>
    <row r="126" customFormat="false" ht="14" hidden="false" customHeight="false" outlineLevel="0" collapsed="false">
      <c r="A126" s="1" t="s">
        <v>2353</v>
      </c>
      <c r="B126" s="1" t="n">
        <v>0.91148499204006</v>
      </c>
      <c r="C126" s="1" t="n">
        <v>0.875514297881405</v>
      </c>
      <c r="D126" s="1" t="n">
        <v>0.948933549942788</v>
      </c>
      <c r="E126" s="16" t="n">
        <v>6.43683962615552E-006</v>
      </c>
      <c r="I126" s="1" t="s">
        <v>1365</v>
      </c>
      <c r="J126" s="1" t="n">
        <v>0.947812763754941</v>
      </c>
      <c r="K126" s="1" t="n">
        <v>0.488010960743976</v>
      </c>
      <c r="L126" s="1" t="n">
        <v>1.84083782414895</v>
      </c>
      <c r="M126" s="1" t="n">
        <v>0.874258180780685</v>
      </c>
    </row>
    <row r="127" customFormat="false" ht="14" hidden="false" customHeight="false" outlineLevel="0" collapsed="false">
      <c r="A127" s="1" t="s">
        <v>2378</v>
      </c>
      <c r="B127" s="1" t="n">
        <v>0.942771351618538</v>
      </c>
      <c r="C127" s="1" t="n">
        <v>0.896604555193989</v>
      </c>
      <c r="D127" s="1" t="n">
        <v>0.991315308720846</v>
      </c>
      <c r="E127" s="1" t="n">
        <v>0.0214220533714738</v>
      </c>
      <c r="I127" s="1" t="s">
        <v>1760</v>
      </c>
      <c r="J127" s="1" t="n">
        <v>1.00863646846108</v>
      </c>
      <c r="K127" s="1" t="n">
        <v>0.895395464149943</v>
      </c>
      <c r="L127" s="1" t="n">
        <v>1.13619910558233</v>
      </c>
      <c r="M127" s="1" t="n">
        <v>0.887452606789715</v>
      </c>
    </row>
    <row r="128" customFormat="false" ht="14" hidden="false" customHeight="false" outlineLevel="0" collapsed="false">
      <c r="A128" s="1" t="s">
        <v>2410</v>
      </c>
      <c r="B128" s="1" t="n">
        <v>1.07713377022747</v>
      </c>
      <c r="C128" s="1" t="n">
        <v>1.02762887027872</v>
      </c>
      <c r="D128" s="1" t="n">
        <v>1.12902351473423</v>
      </c>
      <c r="E128" s="1" t="n">
        <v>0.00196613829079981</v>
      </c>
      <c r="I128" s="1" t="s">
        <v>1064</v>
      </c>
      <c r="J128" s="1" t="n">
        <v>1.02887514464944</v>
      </c>
      <c r="K128" s="1" t="n">
        <v>0.689184353629664</v>
      </c>
      <c r="L128" s="1" t="n">
        <v>1.53599549627362</v>
      </c>
      <c r="M128" s="1" t="n">
        <v>0.889265756040188</v>
      </c>
    </row>
    <row r="129" customFormat="false" ht="14" hidden="false" customHeight="false" outlineLevel="0" collapsed="false">
      <c r="A129" s="1" t="s">
        <v>2454</v>
      </c>
      <c r="B129" s="1" t="n">
        <v>0.881594477891387</v>
      </c>
      <c r="C129" s="1" t="n">
        <v>0.835848133340373</v>
      </c>
      <c r="D129" s="1" t="n">
        <v>0.92984454047</v>
      </c>
      <c r="E129" s="16" t="n">
        <v>3.56171664991725E-006</v>
      </c>
      <c r="I129" s="1" t="s">
        <v>2598</v>
      </c>
      <c r="J129" s="1" t="n">
        <v>1.00588212781343</v>
      </c>
      <c r="K129" s="1" t="n">
        <v>0.924902163904538</v>
      </c>
      <c r="L129" s="1" t="n">
        <v>1.09395230602889</v>
      </c>
      <c r="M129" s="1" t="n">
        <v>0.891065910635791</v>
      </c>
    </row>
    <row r="130" customFormat="false" ht="14" hidden="false" customHeight="false" outlineLevel="0" collapsed="false">
      <c r="A130" s="1" t="s">
        <v>2464</v>
      </c>
      <c r="B130" s="1" t="n">
        <v>0.943063860686267</v>
      </c>
      <c r="C130" s="1" t="n">
        <v>0.89499652355003</v>
      </c>
      <c r="D130" s="1" t="n">
        <v>0.993712737346483</v>
      </c>
      <c r="E130" s="1" t="n">
        <v>0.0280732287660644</v>
      </c>
      <c r="I130" s="1" t="s">
        <v>1104</v>
      </c>
      <c r="J130" s="1" t="n">
        <v>1.03177234753009</v>
      </c>
      <c r="K130" s="1" t="n">
        <v>0.652389665099883</v>
      </c>
      <c r="L130" s="1" t="n">
        <v>1.63177658089475</v>
      </c>
      <c r="M130" s="1" t="n">
        <v>0.893610592977192</v>
      </c>
    </row>
    <row r="131" customFormat="false" ht="14" hidden="false" customHeight="false" outlineLevel="0" collapsed="false">
      <c r="A131" s="1" t="s">
        <v>2477</v>
      </c>
      <c r="B131" s="1" t="n">
        <v>0.919530969949652</v>
      </c>
      <c r="C131" s="1" t="n">
        <v>0.872195268527075</v>
      </c>
      <c r="D131" s="1" t="n">
        <v>0.96943567020772</v>
      </c>
      <c r="E131" s="1" t="n">
        <v>0.00186373131958575</v>
      </c>
      <c r="I131" s="1" t="s">
        <v>1280</v>
      </c>
      <c r="J131" s="1" t="n">
        <v>0.975775812098953</v>
      </c>
      <c r="K131" s="1" t="n">
        <v>0.675392303648007</v>
      </c>
      <c r="L131" s="1" t="n">
        <v>1.40975612297412</v>
      </c>
      <c r="M131" s="1" t="n">
        <v>0.896069797006759</v>
      </c>
    </row>
    <row r="132" customFormat="false" ht="14" hidden="false" customHeight="false" outlineLevel="0" collapsed="false">
      <c r="A132" s="1" t="s">
        <v>2496</v>
      </c>
      <c r="B132" s="1" t="n">
        <v>1.04811552121953</v>
      </c>
      <c r="C132" s="1" t="n">
        <v>1.00175811987885</v>
      </c>
      <c r="D132" s="1" t="n">
        <v>1.09661815963532</v>
      </c>
      <c r="E132" s="1" t="n">
        <v>0.0417433256617396</v>
      </c>
      <c r="I132" s="1" t="s">
        <v>2252</v>
      </c>
      <c r="J132" s="1" t="n">
        <v>1.00853169343549</v>
      </c>
      <c r="K132" s="1" t="n">
        <v>0.887572800474747</v>
      </c>
      <c r="L132" s="1" t="n">
        <v>1.1459749286141</v>
      </c>
      <c r="M132" s="1" t="n">
        <v>0.896306022769794</v>
      </c>
    </row>
    <row r="133" customFormat="false" ht="14" hidden="false" customHeight="false" outlineLevel="0" collapsed="false">
      <c r="A133" s="1" t="s">
        <v>2536</v>
      </c>
      <c r="B133" s="1" t="n">
        <v>1.05578560744957</v>
      </c>
      <c r="C133" s="1" t="n">
        <v>1.01678951078937</v>
      </c>
      <c r="D133" s="1" t="n">
        <v>1.09627728951716</v>
      </c>
      <c r="E133" s="1" t="n">
        <v>0.00469756836045884</v>
      </c>
      <c r="I133" s="1" t="s">
        <v>1486</v>
      </c>
      <c r="J133" s="1" t="n">
        <v>1.02629949685331</v>
      </c>
      <c r="K133" s="1" t="n">
        <v>0.693414555025104</v>
      </c>
      <c r="L133" s="1" t="n">
        <v>1.51899127240447</v>
      </c>
      <c r="M133" s="1" t="n">
        <v>0.896750838846541</v>
      </c>
    </row>
    <row r="134" customFormat="false" ht="14" hidden="false" customHeight="false" outlineLevel="0" collapsed="false">
      <c r="A134" s="1" t="s">
        <v>2568</v>
      </c>
      <c r="B134" s="1" t="n">
        <v>0.938327765774094</v>
      </c>
      <c r="C134" s="1" t="n">
        <v>0.892367519068886</v>
      </c>
      <c r="D134" s="1" t="n">
        <v>0.986655136149836</v>
      </c>
      <c r="E134" s="1" t="n">
        <v>0.012981562572358</v>
      </c>
      <c r="I134" s="1" t="s">
        <v>2621</v>
      </c>
      <c r="J134" s="1" t="n">
        <v>0.992746009486808</v>
      </c>
      <c r="K134" s="1" t="n">
        <v>0.886490742160739</v>
      </c>
      <c r="L134" s="1" t="n">
        <v>1.11173709152315</v>
      </c>
      <c r="M134" s="1" t="n">
        <v>0.899692398087247</v>
      </c>
    </row>
    <row r="135" customFormat="false" ht="14" hidden="false" customHeight="false" outlineLevel="0" collapsed="false">
      <c r="A135" s="1" t="s">
        <v>2584</v>
      </c>
      <c r="B135" s="1" t="n">
        <v>0.911616791976106</v>
      </c>
      <c r="C135" s="1" t="n">
        <v>0.870617974054164</v>
      </c>
      <c r="D135" s="1" t="n">
        <v>0.954546310987493</v>
      </c>
      <c r="E135" s="16" t="n">
        <v>8.10282624347958E-005</v>
      </c>
      <c r="I135" s="1" t="s">
        <v>2584</v>
      </c>
      <c r="J135" s="1" t="n">
        <v>0.995699612797169</v>
      </c>
      <c r="K135" s="1" t="n">
        <v>0.912700984840675</v>
      </c>
      <c r="L135" s="1" t="n">
        <v>1.08624591776626</v>
      </c>
      <c r="M135" s="1" t="n">
        <v>0.922688427225523</v>
      </c>
    </row>
    <row r="136" customFormat="false" ht="14" hidden="false" customHeight="false" outlineLevel="0" collapsed="false">
      <c r="A136" s="1" t="s">
        <v>2598</v>
      </c>
      <c r="B136" s="1" t="n">
        <v>0.91271518565909</v>
      </c>
      <c r="C136" s="1" t="n">
        <v>0.873712326279755</v>
      </c>
      <c r="D136" s="1" t="n">
        <v>0.953459147909482</v>
      </c>
      <c r="E136" s="16" t="n">
        <v>4.15273640106803E-005</v>
      </c>
      <c r="I136" s="1" t="s">
        <v>1638</v>
      </c>
      <c r="J136" s="1" t="n">
        <v>1.0135614765288</v>
      </c>
      <c r="K136" s="1" t="n">
        <v>0.769864728829623</v>
      </c>
      <c r="L136" s="1" t="n">
        <v>1.33439918499057</v>
      </c>
      <c r="M136" s="1" t="n">
        <v>0.923519562142192</v>
      </c>
    </row>
    <row r="137" customFormat="false" ht="14" hidden="false" customHeight="false" outlineLevel="0" collapsed="false">
      <c r="A137" s="1" t="s">
        <v>2599</v>
      </c>
      <c r="B137" s="1" t="n">
        <v>0.897789459138367</v>
      </c>
      <c r="C137" s="1" t="n">
        <v>0.852575438735402</v>
      </c>
      <c r="D137" s="1" t="n">
        <v>0.945401282185086</v>
      </c>
      <c r="E137" s="16" t="n">
        <v>4.32219443271073E-005</v>
      </c>
      <c r="I137" s="1" t="s">
        <v>2262</v>
      </c>
      <c r="J137" s="1" t="n">
        <v>0.994961522038022</v>
      </c>
      <c r="K137" s="1" t="n">
        <v>0.879962504668039</v>
      </c>
      <c r="L137" s="1" t="n">
        <v>1.12498933202804</v>
      </c>
      <c r="M137" s="1" t="n">
        <v>0.935756692098487</v>
      </c>
    </row>
    <row r="138" customFormat="false" ht="14" hidden="false" customHeight="false" outlineLevel="0" collapsed="false">
      <c r="A138" s="1" t="s">
        <v>2610</v>
      </c>
      <c r="B138" s="1" t="n">
        <v>1.08035217076949</v>
      </c>
      <c r="C138" s="1" t="n">
        <v>1.03468120543995</v>
      </c>
      <c r="D138" s="1" t="n">
        <v>1.12803905855241</v>
      </c>
      <c r="E138" s="1" t="n">
        <v>0.000453206978185936</v>
      </c>
      <c r="I138" s="1" t="s">
        <v>1670</v>
      </c>
      <c r="J138" s="1" t="n">
        <v>0.992099829789585</v>
      </c>
      <c r="K138" s="1" t="n">
        <v>0.810344216318391</v>
      </c>
      <c r="L138" s="1" t="n">
        <v>1.21462219689836</v>
      </c>
      <c r="M138" s="1" t="n">
        <v>0.93876718724935</v>
      </c>
    </row>
    <row r="139" customFormat="false" ht="14" hidden="false" customHeight="false" outlineLevel="0" collapsed="false">
      <c r="A139" s="1" t="s">
        <v>2621</v>
      </c>
      <c r="B139" s="1" t="n">
        <v>0.885871342084675</v>
      </c>
      <c r="C139" s="1" t="n">
        <v>0.847679582021051</v>
      </c>
      <c r="D139" s="1" t="n">
        <v>0.925783811916111</v>
      </c>
      <c r="E139" s="16" t="n">
        <v>7.06054740346556E-008</v>
      </c>
      <c r="I139" s="1" t="s">
        <v>2335</v>
      </c>
      <c r="J139" s="1" t="n">
        <v>1.0054250666099</v>
      </c>
      <c r="K139" s="1" t="n">
        <v>0.866670461387503</v>
      </c>
      <c r="L139" s="1" t="n">
        <v>1.16639439049202</v>
      </c>
      <c r="M139" s="1" t="n">
        <v>0.943075087990084</v>
      </c>
    </row>
    <row r="140" customFormat="false" ht="14" hidden="false" customHeight="false" outlineLevel="0" collapsed="false">
      <c r="A140" s="1" t="s">
        <v>2679</v>
      </c>
      <c r="B140" s="1" t="n">
        <v>1.03730968969375</v>
      </c>
      <c r="C140" s="1" t="n">
        <v>1.00100224138806</v>
      </c>
      <c r="D140" s="1" t="n">
        <v>1.07493404893926</v>
      </c>
      <c r="E140" s="1" t="n">
        <v>0.0438972771046992</v>
      </c>
      <c r="I140" s="1" t="s">
        <v>2696</v>
      </c>
      <c r="J140" s="1" t="n">
        <v>0.997638357032792</v>
      </c>
      <c r="K140" s="1" t="n">
        <v>0.926071309333886</v>
      </c>
      <c r="L140" s="1" t="n">
        <v>1.07473612603222</v>
      </c>
      <c r="M140" s="1" t="n">
        <v>0.950360063422886</v>
      </c>
    </row>
    <row r="141" customFormat="false" ht="14" hidden="false" customHeight="false" outlineLevel="0" collapsed="false">
      <c r="A141" s="1" t="s">
        <v>2681</v>
      </c>
      <c r="B141" s="1" t="n">
        <v>0.940639376493142</v>
      </c>
      <c r="C141" s="1" t="n">
        <v>0.901951575124082</v>
      </c>
      <c r="D141" s="1" t="n">
        <v>0.980986630560165</v>
      </c>
      <c r="E141" s="1" t="n">
        <v>0.00429281261275474</v>
      </c>
      <c r="I141" s="1" t="s">
        <v>2454</v>
      </c>
      <c r="J141" s="1" t="n">
        <v>1.0039733089268</v>
      </c>
      <c r="K141" s="1" t="n">
        <v>0.880196915891269</v>
      </c>
      <c r="L141" s="1" t="n">
        <v>1.14515557466681</v>
      </c>
      <c r="M141" s="1" t="n">
        <v>0.952896516700666</v>
      </c>
    </row>
    <row r="142" customFormat="false" ht="14" hidden="false" customHeight="false" outlineLevel="0" collapsed="false">
      <c r="A142" s="1" t="s">
        <v>2691</v>
      </c>
      <c r="B142" s="1" t="n">
        <v>0.941736568496073</v>
      </c>
      <c r="C142" s="1" t="n">
        <v>0.902091669123389</v>
      </c>
      <c r="D142" s="1" t="n">
        <v>0.983123772004875</v>
      </c>
      <c r="E142" s="1" t="n">
        <v>0.00622692407582159</v>
      </c>
      <c r="I142" s="1" t="s">
        <v>1284</v>
      </c>
      <c r="J142" s="1" t="n">
        <v>0.985914157340799</v>
      </c>
      <c r="K142" s="1" t="n">
        <v>0.608767572834728</v>
      </c>
      <c r="L142" s="1" t="n">
        <v>1.5967123891287</v>
      </c>
      <c r="M142" s="1" t="n">
        <v>0.954012426741312</v>
      </c>
    </row>
    <row r="143" customFormat="false" ht="14" hidden="false" customHeight="false" outlineLevel="0" collapsed="false">
      <c r="A143" s="1" t="s">
        <v>2696</v>
      </c>
      <c r="B143" s="1" t="n">
        <v>0.938378456101211</v>
      </c>
      <c r="C143" s="1" t="n">
        <v>0.900391580481266</v>
      </c>
      <c r="D143" s="1" t="n">
        <v>0.977967970784699</v>
      </c>
      <c r="E143" s="1" t="n">
        <v>0.00255610606313579</v>
      </c>
      <c r="I143" s="1" t="s">
        <v>939</v>
      </c>
      <c r="J143" s="1" t="n">
        <v>1.00707785108476</v>
      </c>
      <c r="K143" s="1" t="n">
        <v>0.673762541649268</v>
      </c>
      <c r="L143" s="1" t="n">
        <v>1.50528670778117</v>
      </c>
      <c r="M143" s="1" t="n">
        <v>0.972564011222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I</dc:creator>
  <dc:description/>
  <dc:language>en-US</dc:language>
  <cp:lastModifiedBy>Isobel Crouch</cp:lastModifiedBy>
  <dcterms:modified xsi:type="dcterms:W3CDTF">2021-11-29T09:57:05Z</dcterms:modified>
  <cp:revision>0</cp:revision>
  <dc:subject/>
  <dc:title/>
</cp:coreProperties>
</file>